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12"/>
  <workbookPr filterPrivacy="1"/>
  <xr:revisionPtr revIDLastSave="0" documentId="13_ncr:1_{2379BC16-CDD0-8548-87A5-3F1592C99DFF}" xr6:coauthVersionLast="36" xr6:coauthVersionMax="36" xr10:uidLastSave="{00000000-0000-0000-0000-000000000000}"/>
  <bookViews>
    <workbookView xWindow="0" yWindow="460" windowWidth="29540" windowHeight="20800" firstSheet="3" activeTab="7" xr2:uid="{00000000-000D-0000-FFFF-FFFF00000000}"/>
  </bookViews>
  <sheets>
    <sheet name="DEGs WT_salt" sheetId="1" r:id="rId1"/>
    <sheet name="DEGs WT_cold" sheetId="2" r:id="rId2"/>
    <sheet name="Common DEGs 6xpfd &amp; both stress" sheetId="3" r:id="rId3"/>
    <sheet name="Common DEGs 6x pfd &amp; WT_salt" sheetId="4" r:id="rId4"/>
    <sheet name="Common DEGs 6x pfd &amp; WT_cold" sheetId="5" r:id="rId5"/>
    <sheet name="Common DEGs WT_salt &amp; WT_cold" sheetId="6" r:id="rId6"/>
    <sheet name="GO terms_163 common DEGs" sheetId="7" r:id="rId7"/>
    <sheet name="REVIGO analysis_163 DEGs" sheetId="8" r:id="rId8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8743" uniqueCount="5836">
  <si>
    <t>logFC</t>
  </si>
  <si>
    <t>padj</t>
  </si>
  <si>
    <t>AT2G39030</t>
  </si>
  <si>
    <t>AT1G52040</t>
  </si>
  <si>
    <t>AT1G76960</t>
  </si>
  <si>
    <t>AT1G43800</t>
  </si>
  <si>
    <t>AT5G19470</t>
  </si>
  <si>
    <t>AT1G03495</t>
  </si>
  <si>
    <t>AT1G54020</t>
  </si>
  <si>
    <t>AT2G39330</t>
  </si>
  <si>
    <t>AT1G73325</t>
  </si>
  <si>
    <t>AT5G42800</t>
  </si>
  <si>
    <t>AT2G14560</t>
  </si>
  <si>
    <t>AT3G25770</t>
  </si>
  <si>
    <t>AT5G54060</t>
  </si>
  <si>
    <t>AT1G03940</t>
  </si>
  <si>
    <t>AT5G17220</t>
  </si>
  <si>
    <t>AT4G16590</t>
  </si>
  <si>
    <t>AT4G14090</t>
  </si>
  <si>
    <t>AT4G22880</t>
  </si>
  <si>
    <t>AT3G28220</t>
  </si>
  <si>
    <t>AT1G52400</t>
  </si>
  <si>
    <t>AT2G16367</t>
  </si>
  <si>
    <t>AT5G54610</t>
  </si>
  <si>
    <t>AT4G33070</t>
  </si>
  <si>
    <t>AT3G29590</t>
  </si>
  <si>
    <t>AT4G39675</t>
  </si>
  <si>
    <t>AT5G05600</t>
  </si>
  <si>
    <t>AT1G19670</t>
  </si>
  <si>
    <t>AT1G52000</t>
  </si>
  <si>
    <t>AT5G10760</t>
  </si>
  <si>
    <t>AT1G56650</t>
  </si>
  <si>
    <t>AT3G55970</t>
  </si>
  <si>
    <t>AT5G24770</t>
  </si>
  <si>
    <t>AT5G48850</t>
  </si>
  <si>
    <t>AT3G44970</t>
  </si>
  <si>
    <t>AT4G10270</t>
  </si>
  <si>
    <t>AT2G01610</t>
  </si>
  <si>
    <t>AT3G45140</t>
  </si>
  <si>
    <t>AT5G66985</t>
  </si>
  <si>
    <t>AT3G02550</t>
  </si>
  <si>
    <t>AT1G14960</t>
  </si>
  <si>
    <t>AT3G49580</t>
  </si>
  <si>
    <t>AT1G52030</t>
  </si>
  <si>
    <t>AT5G07990</t>
  </si>
  <si>
    <t>AT2G31230</t>
  </si>
  <si>
    <t>AT4G24110</t>
  </si>
  <si>
    <t>AT5G60900</t>
  </si>
  <si>
    <t>AT2G43530</t>
  </si>
  <si>
    <t>AT4G13410</t>
  </si>
  <si>
    <t>AT3G10040</t>
  </si>
  <si>
    <t>AT5G53820</t>
  </si>
  <si>
    <t>AT5G24420</t>
  </si>
  <si>
    <t>AT3G43190</t>
  </si>
  <si>
    <t>AT1G72450</t>
  </si>
  <si>
    <t>AT4G09820</t>
  </si>
  <si>
    <t>AT3G26320</t>
  </si>
  <si>
    <t>AT5G42600</t>
  </si>
  <si>
    <t>AT4G33560</t>
  </si>
  <si>
    <t>AT1G52410</t>
  </si>
  <si>
    <t>AT1G09240</t>
  </si>
  <si>
    <t>AT1G34060</t>
  </si>
  <si>
    <t>AT5G57550</t>
  </si>
  <si>
    <t>AT1G65890</t>
  </si>
  <si>
    <t>AT5G36180</t>
  </si>
  <si>
    <t>AT5G45380</t>
  </si>
  <si>
    <t>AT3G23110</t>
  </si>
  <si>
    <t>AT3G49570</t>
  </si>
  <si>
    <t>AT5G01600</t>
  </si>
  <si>
    <t>AT1G71030</t>
  </si>
  <si>
    <t>AT1G03820</t>
  </si>
  <si>
    <t>AT1G13420</t>
  </si>
  <si>
    <t>AT1G68290</t>
  </si>
  <si>
    <t>AT4G22610</t>
  </si>
  <si>
    <t>AT3G45070</t>
  </si>
  <si>
    <t>AT5G47950</t>
  </si>
  <si>
    <t>AT4G23600</t>
  </si>
  <si>
    <t>AT2G47950</t>
  </si>
  <si>
    <t>AT1G17380</t>
  </si>
  <si>
    <t>AT3G25020</t>
  </si>
  <si>
    <t>AT2G32487</t>
  </si>
  <si>
    <t>AT1G64590</t>
  </si>
  <si>
    <t>AT2G23010</t>
  </si>
  <si>
    <t>AT4G17470</t>
  </si>
  <si>
    <t>AT2G15080</t>
  </si>
  <si>
    <t>AT5G53420</t>
  </si>
  <si>
    <t>AT1G24600</t>
  </si>
  <si>
    <t>AT5G38430</t>
  </si>
  <si>
    <t>AT1G20010</t>
  </si>
  <si>
    <t>AT1G25550</t>
  </si>
  <si>
    <t>AT3G50560</t>
  </si>
  <si>
    <t>AT2G38080</t>
  </si>
  <si>
    <t>AT5G19120</t>
  </si>
  <si>
    <t>AT1G68238</t>
  </si>
  <si>
    <t>AT3G07350</t>
  </si>
  <si>
    <t>AT5G23010</t>
  </si>
  <si>
    <t>AT5G60680</t>
  </si>
  <si>
    <t>AT5G53710</t>
  </si>
  <si>
    <t>AT3G28007</t>
  </si>
  <si>
    <t>AT3G18290</t>
  </si>
  <si>
    <t>AT1G48100</t>
  </si>
  <si>
    <t>AT1G02205</t>
  </si>
  <si>
    <t>AT4G12320</t>
  </si>
  <si>
    <t>AT5G45340</t>
  </si>
  <si>
    <t>AT1G23390</t>
  </si>
  <si>
    <t>AT4G37610</t>
  </si>
  <si>
    <t>AT2G36790</t>
  </si>
  <si>
    <t>AT5G53450</t>
  </si>
  <si>
    <t>AT2G40000</t>
  </si>
  <si>
    <t>AT3G48360</t>
  </si>
  <si>
    <t>AT1G56430</t>
  </si>
  <si>
    <t>AT5G62490</t>
  </si>
  <si>
    <t>AT3G18773</t>
  </si>
  <si>
    <t>AT4G08040</t>
  </si>
  <si>
    <t>AT4G24570</t>
  </si>
  <si>
    <t>AT4G25990</t>
  </si>
  <si>
    <t>AT4G16370</t>
  </si>
  <si>
    <t>AT2G40170</t>
  </si>
  <si>
    <t>AT4G36600</t>
  </si>
  <si>
    <t>AT5G66400</t>
  </si>
  <si>
    <t>AT4G28420</t>
  </si>
  <si>
    <t>AT3G52310</t>
  </si>
  <si>
    <t>AT3G56360</t>
  </si>
  <si>
    <t>AT2G27420</t>
  </si>
  <si>
    <t>AT1G52690</t>
  </si>
  <si>
    <t>AT2G29130</t>
  </si>
  <si>
    <t>AT2G36780</t>
  </si>
  <si>
    <t>AT1G08780</t>
  </si>
  <si>
    <t>AT5G45080</t>
  </si>
  <si>
    <t>AT5G28630</t>
  </si>
  <si>
    <t>AT5G63160</t>
  </si>
  <si>
    <t>AT1G21529</t>
  </si>
  <si>
    <t>AT2G14247</t>
  </si>
  <si>
    <t>AT5G04380</t>
  </si>
  <si>
    <t>AT5G37300</t>
  </si>
  <si>
    <t>AT5G43520</t>
  </si>
  <si>
    <t>AT2G25297</t>
  </si>
  <si>
    <t>AT1G47395</t>
  </si>
  <si>
    <t>AT1G47400</t>
  </si>
  <si>
    <t>AT5G05250</t>
  </si>
  <si>
    <t>AT5G04150</t>
  </si>
  <si>
    <t>AT4G07820</t>
  </si>
  <si>
    <t>AT1G01190</t>
  </si>
  <si>
    <t>AT1G01250</t>
  </si>
  <si>
    <t>AT1G01470</t>
  </si>
  <si>
    <t>AT1G01580</t>
  </si>
  <si>
    <t>AT1G02390</t>
  </si>
  <si>
    <t>AT1G02700</t>
  </si>
  <si>
    <t>AT1G02850</t>
  </si>
  <si>
    <t>AT1G03790</t>
  </si>
  <si>
    <t>AT1G05100</t>
  </si>
  <si>
    <t>AT1G05135</t>
  </si>
  <si>
    <t>AT1G05340</t>
  </si>
  <si>
    <t>AT1G05680</t>
  </si>
  <si>
    <t>AT1G07367</t>
  </si>
  <si>
    <t>AT1G07430</t>
  </si>
  <si>
    <t>AT1G07500</t>
  </si>
  <si>
    <t>AT1G07900</t>
  </si>
  <si>
    <t>AT1G07985</t>
  </si>
  <si>
    <t>AT1G08630</t>
  </si>
  <si>
    <t>AT1G08697</t>
  </si>
  <si>
    <t>AT1G09500</t>
  </si>
  <si>
    <t>AT1G10070</t>
  </si>
  <si>
    <t>AT1G10585</t>
  </si>
  <si>
    <t>AT1G12080</t>
  </si>
  <si>
    <t>AT1G13300</t>
  </si>
  <si>
    <t>AT1G13650</t>
  </si>
  <si>
    <t>AT1G14430</t>
  </si>
  <si>
    <t>AT1G14490</t>
  </si>
  <si>
    <t>AT1G14540</t>
  </si>
  <si>
    <t>AT1G15380</t>
  </si>
  <si>
    <t>AT1G16110</t>
  </si>
  <si>
    <t>AT1G16390</t>
  </si>
  <si>
    <t>AT1G16515</t>
  </si>
  <si>
    <t>AT1G16850</t>
  </si>
  <si>
    <t>AT1G17745</t>
  </si>
  <si>
    <t>AT1G17870</t>
  </si>
  <si>
    <t>AT1G18330</t>
  </si>
  <si>
    <t>AT1G18710</t>
  </si>
  <si>
    <t>AT1G18870</t>
  </si>
  <si>
    <t>AT1G19510</t>
  </si>
  <si>
    <t>AT1G20450</t>
  </si>
  <si>
    <t>AT1G21400</t>
  </si>
  <si>
    <t>AT1G21520</t>
  </si>
  <si>
    <t>AT1G22160</t>
  </si>
  <si>
    <t>AT1G22370</t>
  </si>
  <si>
    <t>AT1G22690</t>
  </si>
  <si>
    <t>AT1G22990</t>
  </si>
  <si>
    <t>AT1G23200</t>
  </si>
  <si>
    <t>AT1G24145</t>
  </si>
  <si>
    <t>AT1G24735</t>
  </si>
  <si>
    <t>AT1G27461</t>
  </si>
  <si>
    <t>AT1G29395</t>
  </si>
  <si>
    <t>AT1G29420</t>
  </si>
  <si>
    <t>AT1G29430</t>
  </si>
  <si>
    <t>AT1G29600</t>
  </si>
  <si>
    <t>AT1G29640</t>
  </si>
  <si>
    <t>AT1G30220</t>
  </si>
  <si>
    <t>AT1G30370</t>
  </si>
  <si>
    <t>AT1G31750</t>
  </si>
  <si>
    <t>AT1G35230</t>
  </si>
  <si>
    <t>AT1G43160</t>
  </si>
  <si>
    <t>AT1G47960</t>
  </si>
  <si>
    <t>AT1G48000</t>
  </si>
  <si>
    <t>AT1G49130</t>
  </si>
  <si>
    <t>AT1G49450</t>
  </si>
  <si>
    <t>AT1G50040</t>
  </si>
  <si>
    <t>AT1G51090</t>
  </si>
  <si>
    <t>AT1G51140</t>
  </si>
  <si>
    <t>AT1G52560</t>
  </si>
  <si>
    <t>AT1G52890</t>
  </si>
  <si>
    <t>AT1G52990</t>
  </si>
  <si>
    <t>AT1G53470</t>
  </si>
  <si>
    <t>AT1G54100</t>
  </si>
  <si>
    <t>AT1G54160</t>
  </si>
  <si>
    <t>AT1G54575</t>
  </si>
  <si>
    <t>AT1G54970</t>
  </si>
  <si>
    <t>AT1G55960</t>
  </si>
  <si>
    <t>AT1G56600</t>
  </si>
  <si>
    <t>AT1G58360</t>
  </si>
  <si>
    <t>AT1G60190</t>
  </si>
  <si>
    <t>AT1G60470</t>
  </si>
  <si>
    <t>AT1G61340</t>
  </si>
  <si>
    <t>AT1G61800</t>
  </si>
  <si>
    <t>AT1G62290</t>
  </si>
  <si>
    <t>AT1G62540</t>
  </si>
  <si>
    <t>AT1G62570</t>
  </si>
  <si>
    <t>AT1G62620</t>
  </si>
  <si>
    <t>AT1G62710</t>
  </si>
  <si>
    <t>AT1G64110</t>
  </si>
  <si>
    <t>AT1G64660</t>
  </si>
  <si>
    <t>AT1G65060</t>
  </si>
  <si>
    <t>AT1G66100</t>
  </si>
  <si>
    <t>AT1G66390</t>
  </si>
  <si>
    <t>AT1G66940</t>
  </si>
  <si>
    <t>AT1G67360</t>
  </si>
  <si>
    <t>AT1G67365</t>
  </si>
  <si>
    <t>AT1G67856</t>
  </si>
  <si>
    <t>AT1G67920</t>
  </si>
  <si>
    <t>AT1G67970</t>
  </si>
  <si>
    <t>AT1G68500</t>
  </si>
  <si>
    <t>AT1G68570</t>
  </si>
  <si>
    <t>AT1G69260</t>
  </si>
  <si>
    <t>AT1G69480</t>
  </si>
  <si>
    <t>AT1G69530</t>
  </si>
  <si>
    <t>AT1G69870</t>
  </si>
  <si>
    <t>AT1G69880</t>
  </si>
  <si>
    <t>AT1G73040</t>
  </si>
  <si>
    <t>AT1G73810</t>
  </si>
  <si>
    <t>AT1G73870</t>
  </si>
  <si>
    <t>AT1G73880</t>
  </si>
  <si>
    <t>AT1G75250</t>
  </si>
  <si>
    <t>AT1G76590</t>
  </si>
  <si>
    <t>AT1G77120</t>
  </si>
  <si>
    <t>AT1G77450</t>
  </si>
  <si>
    <t>AT1G77760</t>
  </si>
  <si>
    <t>AT1G79520</t>
  </si>
  <si>
    <t>AT1G79770</t>
  </si>
  <si>
    <t>AT1G79900</t>
  </si>
  <si>
    <t>AT1G80110</t>
  </si>
  <si>
    <t>AT1G80130</t>
  </si>
  <si>
    <t>AT1G80160</t>
  </si>
  <si>
    <t>AT2G02010</t>
  </si>
  <si>
    <t>AT2G02990</t>
  </si>
  <si>
    <t>AT2G04040</t>
  </si>
  <si>
    <t>AT2G04050</t>
  </si>
  <si>
    <t>AT2G04070</t>
  </si>
  <si>
    <t>AT2G05510</t>
  </si>
  <si>
    <t>AT2G18050</t>
  </si>
  <si>
    <t>AT2G18193</t>
  </si>
  <si>
    <t>AT2G18300</t>
  </si>
  <si>
    <t>AT2G18360</t>
  </si>
  <si>
    <t>AT2G18480</t>
  </si>
  <si>
    <t>AT2G18800</t>
  </si>
  <si>
    <t>AT2G19810</t>
  </si>
  <si>
    <t>AT2G19900</t>
  </si>
  <si>
    <t>AT2G20142</t>
  </si>
  <si>
    <t>AT2G20720</t>
  </si>
  <si>
    <t>AT2G20800</t>
  </si>
  <si>
    <t>AT2G21350</t>
  </si>
  <si>
    <t>AT2G21590</t>
  </si>
  <si>
    <t>AT2G21640</t>
  </si>
  <si>
    <t>AT2G21820</t>
  </si>
  <si>
    <t>AT2G22122</t>
  </si>
  <si>
    <t>AT2G22590</t>
  </si>
  <si>
    <t>AT2G23110</t>
  </si>
  <si>
    <t>AT2G23130</t>
  </si>
  <si>
    <t>AT2G23690</t>
  </si>
  <si>
    <t>AT2G23910</t>
  </si>
  <si>
    <t>AT2G24980</t>
  </si>
  <si>
    <t>AT2G25625</t>
  </si>
  <si>
    <t>AT2G27550</t>
  </si>
  <si>
    <t>AT2G28160</t>
  </si>
  <si>
    <t>AT2G28500</t>
  </si>
  <si>
    <t>AT2G28815</t>
  </si>
  <si>
    <t>AT2G29090</t>
  </si>
  <si>
    <t>AT2G29170</t>
  </si>
  <si>
    <t>AT2G29350</t>
  </si>
  <si>
    <t>AT2G29380</t>
  </si>
  <si>
    <t>AT2G29460</t>
  </si>
  <si>
    <t>AT2G30010</t>
  </si>
  <si>
    <t>AT2G30550</t>
  </si>
  <si>
    <t>AT2G30600</t>
  </si>
  <si>
    <t>AT2G32140</t>
  </si>
  <si>
    <t>AT2G33380</t>
  </si>
  <si>
    <t>AT2G33590</t>
  </si>
  <si>
    <t>AT2G34430</t>
  </si>
  <si>
    <t>AT2G34610</t>
  </si>
  <si>
    <t>AT2G34810</t>
  </si>
  <si>
    <t>AT2G34850</t>
  </si>
  <si>
    <t>AT2G34930</t>
  </si>
  <si>
    <t>AT2G35070</t>
  </si>
  <si>
    <t>AT2G35300</t>
  </si>
  <si>
    <t>AT2G35950</t>
  </si>
  <si>
    <t>AT2G36270</t>
  </si>
  <si>
    <t>AT2G36640</t>
  </si>
  <si>
    <t>AT2G36750</t>
  </si>
  <si>
    <t>AT2G37770</t>
  </si>
  <si>
    <t>AT2G37870</t>
  </si>
  <si>
    <t>AT2G37900</t>
  </si>
  <si>
    <t>AT2G38250</t>
  </si>
  <si>
    <t>AT2G38310</t>
  </si>
  <si>
    <t>AT2G39380</t>
  </si>
  <si>
    <t>AT2G39800</t>
  </si>
  <si>
    <t>AT2G40610</t>
  </si>
  <si>
    <t>AT2G41190</t>
  </si>
  <si>
    <t>AT2G41240</t>
  </si>
  <si>
    <t>AT2G41730</t>
  </si>
  <si>
    <t>AT2G42360</t>
  </si>
  <si>
    <t>AT2G42530</t>
  </si>
  <si>
    <t>AT2G42540</t>
  </si>
  <si>
    <t>AT2G42900</t>
  </si>
  <si>
    <t>AT2G43050</t>
  </si>
  <si>
    <t>AT2G43520</t>
  </si>
  <si>
    <t>AT2G45180</t>
  </si>
  <si>
    <t>AT2G45570</t>
  </si>
  <si>
    <t>AT2G46270</t>
  </si>
  <si>
    <t>AT2G46680</t>
  </si>
  <si>
    <t>AT2G47770</t>
  </si>
  <si>
    <t>AT2G47780</t>
  </si>
  <si>
    <t>AT2G47880</t>
  </si>
  <si>
    <t>AT3G01190</t>
  </si>
  <si>
    <t>AT3G01260</t>
  </si>
  <si>
    <t>AT3G01600</t>
  </si>
  <si>
    <t>AT3G02380</t>
  </si>
  <si>
    <t>AT3G02480</t>
  </si>
  <si>
    <t>AT3G02850</t>
  </si>
  <si>
    <t>AT3G02885</t>
  </si>
  <si>
    <t>AT3G03170</t>
  </si>
  <si>
    <t>AT3G03341</t>
  </si>
  <si>
    <t>AT3G05140</t>
  </si>
  <si>
    <t>AT3G05640</t>
  </si>
  <si>
    <t>AT3G06070</t>
  </si>
  <si>
    <t>AT3G08860</t>
  </si>
  <si>
    <t>AT3G08870</t>
  </si>
  <si>
    <t>AT3G09390</t>
  </si>
  <si>
    <t>AT3G09950</t>
  </si>
  <si>
    <t>AT3G10185</t>
  </si>
  <si>
    <t>AT3G11050</t>
  </si>
  <si>
    <t>AT3G11410</t>
  </si>
  <si>
    <t>AT3G12955</t>
  </si>
  <si>
    <t>AT3G12960</t>
  </si>
  <si>
    <t>AT3G12977</t>
  </si>
  <si>
    <t>AT3G13080</t>
  </si>
  <si>
    <t>AT3G13130</t>
  </si>
  <si>
    <t>AT3G13672</t>
  </si>
  <si>
    <t>AT3G13784</t>
  </si>
  <si>
    <t>AT3G14395</t>
  </si>
  <si>
    <t>AT3G14440</t>
  </si>
  <si>
    <t>AT3G15670</t>
  </si>
  <si>
    <t>AT3G16240</t>
  </si>
  <si>
    <t>AT3G16360</t>
  </si>
  <si>
    <t>AT3G16660</t>
  </si>
  <si>
    <t>AT3G17110</t>
  </si>
  <si>
    <t>AT3G17520</t>
  </si>
  <si>
    <t>AT3G19620</t>
  </si>
  <si>
    <t>AT3G19680</t>
  </si>
  <si>
    <t>AT3G20340</t>
  </si>
  <si>
    <t>AT3G21460</t>
  </si>
  <si>
    <t>AT3G21520</t>
  </si>
  <si>
    <t>AT3G22560</t>
  </si>
  <si>
    <t>AT3G22830</t>
  </si>
  <si>
    <t>AT3G22840</t>
  </si>
  <si>
    <t>AT3G22910</t>
  </si>
  <si>
    <t>AT3G23800</t>
  </si>
  <si>
    <t>AT3G23920</t>
  </si>
  <si>
    <t>AT3G24518</t>
  </si>
  <si>
    <t>AT3G25190</t>
  </si>
  <si>
    <t>AT3G26170</t>
  </si>
  <si>
    <t>AT3G27250</t>
  </si>
  <si>
    <t>AT3G28270</t>
  </si>
  <si>
    <t>AT3G28580</t>
  </si>
  <si>
    <t>AT3G29575</t>
  </si>
  <si>
    <t>AT3G29780</t>
  </si>
  <si>
    <t>AT3G30460</t>
  </si>
  <si>
    <t>AT3G45730</t>
  </si>
  <si>
    <t>AT3G46660</t>
  </si>
  <si>
    <t>AT3G46890</t>
  </si>
  <si>
    <t>AT3G48510</t>
  </si>
  <si>
    <t>AT3G48520</t>
  </si>
  <si>
    <t>AT3G48720</t>
  </si>
  <si>
    <t>AT3G48970</t>
  </si>
  <si>
    <t>AT3G50770</t>
  </si>
  <si>
    <t>AT3G50930</t>
  </si>
  <si>
    <t>AT3G50970</t>
  </si>
  <si>
    <t>AT3G50980</t>
  </si>
  <si>
    <t>AT3G51810</t>
  </si>
  <si>
    <t>AT3G51860</t>
  </si>
  <si>
    <t>AT3G51910</t>
  </si>
  <si>
    <t>AT3G52180</t>
  </si>
  <si>
    <t>AT3G53980</t>
  </si>
  <si>
    <t>AT3G54890</t>
  </si>
  <si>
    <t>AT3G55090</t>
  </si>
  <si>
    <t>AT3G55240</t>
  </si>
  <si>
    <t>AT3G55500</t>
  </si>
  <si>
    <t>AT3G55646</t>
  </si>
  <si>
    <t>AT3G55940</t>
  </si>
  <si>
    <t>AT3G56275</t>
  </si>
  <si>
    <t>AT3G56970</t>
  </si>
  <si>
    <t>AT3G56980</t>
  </si>
  <si>
    <t>AT3G57010</t>
  </si>
  <si>
    <t>AT3G57540</t>
  </si>
  <si>
    <t>AT3G57680</t>
  </si>
  <si>
    <t>AT3G58150</t>
  </si>
  <si>
    <t>AT3G58270</t>
  </si>
  <si>
    <t>AT3G59710</t>
  </si>
  <si>
    <t>AT3G59930</t>
  </si>
  <si>
    <t>AT3G60140</t>
  </si>
  <si>
    <t>AT3G60415</t>
  </si>
  <si>
    <t>AT3G61890</t>
  </si>
  <si>
    <t>AT3G62090</t>
  </si>
  <si>
    <t>AT3G62730</t>
  </si>
  <si>
    <t>AT3G62950</t>
  </si>
  <si>
    <t>AT3G62990</t>
  </si>
  <si>
    <t>AT4G01060</t>
  </si>
  <si>
    <t>AT4G02280</t>
  </si>
  <si>
    <t>AT4G02360</t>
  </si>
  <si>
    <t>AT4G03540</t>
  </si>
  <si>
    <t>AT4G04490</t>
  </si>
  <si>
    <t>AT4G04840</t>
  </si>
  <si>
    <t>AT4G04990</t>
  </si>
  <si>
    <t>AT4G05100</t>
  </si>
  <si>
    <t>AT4G08400</t>
  </si>
  <si>
    <t>AT4G08410</t>
  </si>
  <si>
    <t>AT4G08570</t>
  </si>
  <si>
    <t>AT4G09020</t>
  </si>
  <si>
    <t>AT4G09600</t>
  </si>
  <si>
    <t>AT4G10150</t>
  </si>
  <si>
    <t>AT4G10250</t>
  </si>
  <si>
    <t>AT4G11350</t>
  </si>
  <si>
    <t>AT4G11460</t>
  </si>
  <si>
    <t>AT4G11910</t>
  </si>
  <si>
    <t>AT4G12290</t>
  </si>
  <si>
    <t>AT4G12410</t>
  </si>
  <si>
    <t>AT4G12480</t>
  </si>
  <si>
    <t>AT4G12490</t>
  </si>
  <si>
    <t>AT4G12580</t>
  </si>
  <si>
    <t>AT4G12735</t>
  </si>
  <si>
    <t>AT4G13390</t>
  </si>
  <si>
    <t>AT4G14365</t>
  </si>
  <si>
    <t>AT4G15680</t>
  </si>
  <si>
    <t>AT4G15910</t>
  </si>
  <si>
    <t>AT4G16880</t>
  </si>
  <si>
    <t>AT4G17030</t>
  </si>
  <si>
    <t>AT4G17460</t>
  </si>
  <si>
    <t>AT4G19230</t>
  </si>
  <si>
    <t>AT4G19380</t>
  </si>
  <si>
    <t>AT4G19390</t>
  </si>
  <si>
    <t>AT4G19520</t>
  </si>
  <si>
    <t>AT4G19690</t>
  </si>
  <si>
    <t>AT4G19975</t>
  </si>
  <si>
    <t>AT4G21440</t>
  </si>
  <si>
    <t>AT4G21870</t>
  </si>
  <si>
    <t>AT4G21910</t>
  </si>
  <si>
    <t>AT4G21930</t>
  </si>
  <si>
    <t>AT4G22212</t>
  </si>
  <si>
    <t>AT4G23170</t>
  </si>
  <si>
    <t>AT4G23215</t>
  </si>
  <si>
    <t>AT4G24000</t>
  </si>
  <si>
    <t>AT4G25790</t>
  </si>
  <si>
    <t>AT4G26080</t>
  </si>
  <si>
    <t>AT4G26200</t>
  </si>
  <si>
    <t>AT4G27310</t>
  </si>
  <si>
    <t>AT4G27410</t>
  </si>
  <si>
    <t>AT4G27530</t>
  </si>
  <si>
    <t>AT4G29740</t>
  </si>
  <si>
    <t>AT4G31830</t>
  </si>
  <si>
    <t>AT4G31940</t>
  </si>
  <si>
    <t>AT4G33150</t>
  </si>
  <si>
    <t>AT4G33467</t>
  </si>
  <si>
    <t>AT4G33550</t>
  </si>
  <si>
    <t>AT4G33905</t>
  </si>
  <si>
    <t>AT4G34710</t>
  </si>
  <si>
    <t>AT4G34770</t>
  </si>
  <si>
    <t>AT4G35190</t>
  </si>
  <si>
    <t>AT4G35770</t>
  </si>
  <si>
    <t>AT4G36540</t>
  </si>
  <si>
    <t>AT4G36570</t>
  </si>
  <si>
    <t>AT4G37370</t>
  </si>
  <si>
    <t>AT4G38860</t>
  </si>
  <si>
    <t>AT4G39210</t>
  </si>
  <si>
    <t>AT5G01300</t>
  </si>
  <si>
    <t>AT5G01520</t>
  </si>
  <si>
    <t>AT5G02020</t>
  </si>
  <si>
    <t>AT5G03210</t>
  </si>
  <si>
    <t>AT5G04190</t>
  </si>
  <si>
    <t>AT5G05220</t>
  </si>
  <si>
    <t>AT5G05340</t>
  </si>
  <si>
    <t>AT5G05365</t>
  </si>
  <si>
    <t>AT5G05390</t>
  </si>
  <si>
    <t>AT5G05410</t>
  </si>
  <si>
    <t>AT5G05440</t>
  </si>
  <si>
    <t>AT5G06278</t>
  </si>
  <si>
    <t>AT5G06510</t>
  </si>
  <si>
    <t>AT5G06760</t>
  </si>
  <si>
    <t>AT5G07330</t>
  </si>
  <si>
    <t>AT5G07580</t>
  </si>
  <si>
    <t>AT5G08030</t>
  </si>
  <si>
    <t>AT5G09930</t>
  </si>
  <si>
    <t>AT5G10150</t>
  </si>
  <si>
    <t>AT5G10930</t>
  </si>
  <si>
    <t>AT5G11110</t>
  </si>
  <si>
    <t>AT5G13170</t>
  </si>
  <si>
    <t>AT5G13200</t>
  </si>
  <si>
    <t>AT5G13210</t>
  </si>
  <si>
    <t>AT5G13330</t>
  </si>
  <si>
    <t>AT5G13370</t>
  </si>
  <si>
    <t>AT5G15500</t>
  </si>
  <si>
    <t>AT5G15960</t>
  </si>
  <si>
    <t>AT5G15970</t>
  </si>
  <si>
    <t>AT5G17460</t>
  </si>
  <si>
    <t>AT5G17760</t>
  </si>
  <si>
    <t>AT5G17860</t>
  </si>
  <si>
    <t>AT5G18130</t>
  </si>
  <si>
    <t>AT5G18470</t>
  </si>
  <si>
    <t>AT5G19110</t>
  </si>
  <si>
    <t>AT5G19970</t>
  </si>
  <si>
    <t>AT5G22410</t>
  </si>
  <si>
    <t>AT5G22460</t>
  </si>
  <si>
    <t>AT5G24080</t>
  </si>
  <si>
    <t>AT5G24230</t>
  </si>
  <si>
    <t>AT5G25190</t>
  </si>
  <si>
    <t>AT5G26220</t>
  </si>
  <si>
    <t>AT5G26340</t>
  </si>
  <si>
    <t>AT5G28510</t>
  </si>
  <si>
    <t>AT5G28520</t>
  </si>
  <si>
    <t>AT5G28770</t>
  </si>
  <si>
    <t>AT5G35190</t>
  </si>
  <si>
    <t>AT5G35525</t>
  </si>
  <si>
    <t>AT5G36910</t>
  </si>
  <si>
    <t>AT5G38240</t>
  </si>
  <si>
    <t>AT5G39520</t>
  </si>
  <si>
    <t>AT5G39860</t>
  </si>
  <si>
    <t>AT5G40382</t>
  </si>
  <si>
    <t>AT5G40790</t>
  </si>
  <si>
    <t>AT5G40800</t>
  </si>
  <si>
    <t>AT5G42290</t>
  </si>
  <si>
    <t>AT5G43300</t>
  </si>
  <si>
    <t>AT5G43840</t>
  </si>
  <si>
    <t>AT5G44020</t>
  </si>
  <si>
    <t>AT5G44260</t>
  </si>
  <si>
    <t>AT5G45310</t>
  </si>
  <si>
    <t>AT5G45630</t>
  </si>
  <si>
    <t>AT5G45690</t>
  </si>
  <si>
    <t>AT5G45810</t>
  </si>
  <si>
    <t>AT5G47450</t>
  </si>
  <si>
    <t>AT5G47640</t>
  </si>
  <si>
    <t>AT5G48650</t>
  </si>
  <si>
    <t>AT5G48880</t>
  </si>
  <si>
    <t>AT5G49080</t>
  </si>
  <si>
    <t>AT5G49730</t>
  </si>
  <si>
    <t>AT5G50360</t>
  </si>
  <si>
    <t>AT5G50800</t>
  </si>
  <si>
    <t>AT5G51850</t>
  </si>
  <si>
    <t>AT5G52300</t>
  </si>
  <si>
    <t>AT5G52310</t>
  </si>
  <si>
    <t>AT5G52760</t>
  </si>
  <si>
    <t>AT5G52790</t>
  </si>
  <si>
    <t>AT5G53870</t>
  </si>
  <si>
    <t>AT5G54165</t>
  </si>
  <si>
    <t>AT5G56080</t>
  </si>
  <si>
    <t>AT5G57050</t>
  </si>
  <si>
    <t>AT5G57530</t>
  </si>
  <si>
    <t>AT5G58310</t>
  </si>
  <si>
    <t>AT5G59080</t>
  </si>
  <si>
    <t>AT5G59220</t>
  </si>
  <si>
    <t>AT5G59310</t>
  </si>
  <si>
    <t>AT5G59320</t>
  </si>
  <si>
    <t>AT5G61590</t>
  </si>
  <si>
    <t>AT5G62040</t>
  </si>
  <si>
    <t>AT5G63350</t>
  </si>
  <si>
    <t>AT5G64890</t>
  </si>
  <si>
    <t>AT5G65730</t>
  </si>
  <si>
    <t>AT5G66110</t>
  </si>
  <si>
    <t>AT5G66780</t>
  </si>
  <si>
    <t>AT5G67390</t>
  </si>
  <si>
    <t>ATCG00030</t>
  </si>
  <si>
    <t>ATCG00120</t>
  </si>
  <si>
    <t>ATCG00130</t>
  </si>
  <si>
    <t>ATCG00140</t>
  </si>
  <si>
    <t>ATCG00270</t>
  </si>
  <si>
    <t>ATCG00540</t>
  </si>
  <si>
    <t>ATCG00770</t>
  </si>
  <si>
    <t>ATCG01050</t>
  </si>
  <si>
    <t>ATCG01060</t>
  </si>
  <si>
    <t>ATCG01100</t>
  </si>
  <si>
    <t>AT1G01030</t>
  </si>
  <si>
    <t>AT1G01060</t>
  </si>
  <si>
    <t>AT1G01140</t>
  </si>
  <si>
    <t>AT1G01240</t>
  </si>
  <si>
    <t>AT1G01340</t>
  </si>
  <si>
    <t>AT1G01390</t>
  </si>
  <si>
    <t>AT1G01480</t>
  </si>
  <si>
    <t>AT1G01560</t>
  </si>
  <si>
    <t>AT1G01720</t>
  </si>
  <si>
    <t>AT1G01740</t>
  </si>
  <si>
    <t>AT1G01790</t>
  </si>
  <si>
    <t>AT1G02310</t>
  </si>
  <si>
    <t>AT1G02400</t>
  </si>
  <si>
    <t>AT1G02660</t>
  </si>
  <si>
    <t>AT1G02816</t>
  </si>
  <si>
    <t>AT1G02820</t>
  </si>
  <si>
    <t>AT1G02900</t>
  </si>
  <si>
    <t>AT1G03070</t>
  </si>
  <si>
    <t>AT1G03470</t>
  </si>
  <si>
    <t>AT1G03620</t>
  </si>
  <si>
    <t>AT1G03850</t>
  </si>
  <si>
    <t>AT1G03870</t>
  </si>
  <si>
    <t>AT1G03970</t>
  </si>
  <si>
    <t>AT1G04047</t>
  </si>
  <si>
    <t>AT1G04180</t>
  </si>
  <si>
    <t>AT1G04220</t>
  </si>
  <si>
    <t>AT1G04520</t>
  </si>
  <si>
    <t>AT1G04530</t>
  </si>
  <si>
    <t>AT1G04570</t>
  </si>
  <si>
    <t>AT1G04770</t>
  </si>
  <si>
    <t>AT1G04830</t>
  </si>
  <si>
    <t>AT1G04990</t>
  </si>
  <si>
    <t>AT1G05385</t>
  </si>
  <si>
    <t>AT1G05450</t>
  </si>
  <si>
    <t>AT1G05540</t>
  </si>
  <si>
    <t>AT1G05560</t>
  </si>
  <si>
    <t>AT1G05575</t>
  </si>
  <si>
    <t>AT1G05690</t>
  </si>
  <si>
    <t>AT1G05820</t>
  </si>
  <si>
    <t>AT1G06830</t>
  </si>
  <si>
    <t>AT1G06983</t>
  </si>
  <si>
    <t>AT1G07040</t>
  </si>
  <si>
    <t>AT1G07050</t>
  </si>
  <si>
    <t>AT1G07090</t>
  </si>
  <si>
    <t>AT1G07120</t>
  </si>
  <si>
    <t>AT1G07135</t>
  </si>
  <si>
    <t>AT1G07160</t>
  </si>
  <si>
    <t>AT1G07400</t>
  </si>
  <si>
    <t>AT1G07450</t>
  </si>
  <si>
    <t>AT1G07720</t>
  </si>
  <si>
    <t>AT1G08115</t>
  </si>
  <si>
    <t>AT1G08165</t>
  </si>
  <si>
    <t>AT1G08440</t>
  </si>
  <si>
    <t>AT1G08500</t>
  </si>
  <si>
    <t>AT1G08590</t>
  </si>
  <si>
    <t>AT1G08650</t>
  </si>
  <si>
    <t>AT1G08670</t>
  </si>
  <si>
    <t>AT1G08810</t>
  </si>
  <si>
    <t>AT1G08890</t>
  </si>
  <si>
    <t>AT1G09070</t>
  </si>
  <si>
    <t>AT1G09180</t>
  </si>
  <si>
    <t>AT1G09297</t>
  </si>
  <si>
    <t>AT1G09340</t>
  </si>
  <si>
    <t>AT1G09460</t>
  </si>
  <si>
    <t>AT1G09530</t>
  </si>
  <si>
    <t>AT1G09890</t>
  </si>
  <si>
    <t>AT1G09913</t>
  </si>
  <si>
    <t>AT1G09932</t>
  </si>
  <si>
    <t>AT1G09950</t>
  </si>
  <si>
    <t>AT1G10330</t>
  </si>
  <si>
    <t>AT1G10470</t>
  </si>
  <si>
    <t>AT1G10560</t>
  </si>
  <si>
    <t>AT1G10760</t>
  </si>
  <si>
    <t>AT1G11170</t>
  </si>
  <si>
    <t>AT1G11175</t>
  </si>
  <si>
    <t>AT1G11210</t>
  </si>
  <si>
    <t>AT1G11340</t>
  </si>
  <si>
    <t>AT1G11840</t>
  </si>
  <si>
    <t>AT1G11850</t>
  </si>
  <si>
    <t>AT1G11925</t>
  </si>
  <si>
    <t>AT1G11960</t>
  </si>
  <si>
    <t>AT1G12040</t>
  </si>
  <si>
    <t>AT1G12090</t>
  </si>
  <si>
    <t>AT1G12320</t>
  </si>
  <si>
    <t>AT1G12950</t>
  </si>
  <si>
    <t>AT1G13340</t>
  </si>
  <si>
    <t>AT1G13448</t>
  </si>
  <si>
    <t>AT1G13635</t>
  </si>
  <si>
    <t>AT1G13700</t>
  </si>
  <si>
    <t>AT1G13930</t>
  </si>
  <si>
    <t>AT1G13990</t>
  </si>
  <si>
    <t>AT1G14160</t>
  </si>
  <si>
    <t>AT1G14480</t>
  </si>
  <si>
    <t>AT1G14520</t>
  </si>
  <si>
    <t>AT1G14630</t>
  </si>
  <si>
    <t>AT1G14730</t>
  </si>
  <si>
    <t>AT1G15010</t>
  </si>
  <si>
    <t>AT1G15310</t>
  </si>
  <si>
    <t>AT1G15415</t>
  </si>
  <si>
    <t>AT1G15520</t>
  </si>
  <si>
    <t>AT1G15550</t>
  </si>
  <si>
    <t>AT1G15960</t>
  </si>
  <si>
    <t>AT1G16130</t>
  </si>
  <si>
    <t>AT1G16400</t>
  </si>
  <si>
    <t>AT1G16510</t>
  </si>
  <si>
    <t>AT1G16530</t>
  </si>
  <si>
    <t>AT1G16720</t>
  </si>
  <si>
    <t>AT1G17020</t>
  </si>
  <si>
    <t>AT1G17550</t>
  </si>
  <si>
    <t>AT1G17744</t>
  </si>
  <si>
    <t>AT1G17830</t>
  </si>
  <si>
    <t>AT1G17940</t>
  </si>
  <si>
    <t>AT1G17990</t>
  </si>
  <si>
    <t>AT1G18060</t>
  </si>
  <si>
    <t>AT1G18100</t>
  </si>
  <si>
    <t>AT1G18360</t>
  </si>
  <si>
    <t>AT1G18570</t>
  </si>
  <si>
    <t>AT1G18740</t>
  </si>
  <si>
    <t>AT1G18835</t>
  </si>
  <si>
    <t>AT1G19020</t>
  </si>
  <si>
    <t>AT1G19150</t>
  </si>
  <si>
    <t>AT1G19180</t>
  </si>
  <si>
    <t>AT1G19190</t>
  </si>
  <si>
    <t>AT1G19200</t>
  </si>
  <si>
    <t>AT1G19230</t>
  </si>
  <si>
    <t>AT1G19300</t>
  </si>
  <si>
    <t>AT1G19310</t>
  </si>
  <si>
    <t>AT1G19380</t>
  </si>
  <si>
    <t>AT1G19565</t>
  </si>
  <si>
    <t>AT1G19570</t>
  </si>
  <si>
    <t>AT1G19620</t>
  </si>
  <si>
    <t>AT1G19640</t>
  </si>
  <si>
    <t>AT1G19900</t>
  </si>
  <si>
    <t>AT1G19970</t>
  </si>
  <si>
    <t>AT1G20030</t>
  </si>
  <si>
    <t>AT1G20440</t>
  </si>
  <si>
    <t>AT1G20470</t>
  </si>
  <si>
    <t>AT1G20490</t>
  </si>
  <si>
    <t>AT1G20510</t>
  </si>
  <si>
    <t>AT1G20630</t>
  </si>
  <si>
    <t>AT1G20850</t>
  </si>
  <si>
    <t>AT1G20990</t>
  </si>
  <si>
    <t>AT1G21050</t>
  </si>
  <si>
    <t>AT1G21120</t>
  </si>
  <si>
    <t>AT1G21130</t>
  </si>
  <si>
    <t>AT1G21360</t>
  </si>
  <si>
    <t>AT1G21670</t>
  </si>
  <si>
    <t>AT1G21790</t>
  </si>
  <si>
    <t>AT1G21850</t>
  </si>
  <si>
    <t>AT1G21910</t>
  </si>
  <si>
    <t>AT1G22180</t>
  </si>
  <si>
    <t>AT1G22380</t>
  </si>
  <si>
    <t>AT1G22470</t>
  </si>
  <si>
    <t>AT1G22810</t>
  </si>
  <si>
    <t>AT1G23020</t>
  </si>
  <si>
    <t>AT1G23040</t>
  </si>
  <si>
    <t>AT1G23050</t>
  </si>
  <si>
    <t>AT1G23205</t>
  </si>
  <si>
    <t>AT1G23340</t>
  </si>
  <si>
    <t>AT1G23710</t>
  </si>
  <si>
    <t>AT1G23800</t>
  </si>
  <si>
    <t>AT1G23985</t>
  </si>
  <si>
    <t>AT1G24030</t>
  </si>
  <si>
    <t>AT1G24140</t>
  </si>
  <si>
    <t>AT1G24470</t>
  </si>
  <si>
    <t>AT1G25530</t>
  </si>
  <si>
    <t>AT1G26218</t>
  </si>
  <si>
    <t>AT1G26420</t>
  </si>
  <si>
    <t>AT1G26730</t>
  </si>
  <si>
    <t>AT1G26770</t>
  </si>
  <si>
    <t>AT1G26790</t>
  </si>
  <si>
    <t>AT1G26930</t>
  </si>
  <si>
    <t>AT1G27020</t>
  </si>
  <si>
    <t>AT1G27045</t>
  </si>
  <si>
    <t>AT1G27200</t>
  </si>
  <si>
    <t>AT1G27730</t>
  </si>
  <si>
    <t>AT1G27770</t>
  </si>
  <si>
    <t>AT1G28190</t>
  </si>
  <si>
    <t>AT1G28260</t>
  </si>
  <si>
    <t>AT1G28370</t>
  </si>
  <si>
    <t>AT1G28480</t>
  </si>
  <si>
    <t>AT1G28560</t>
  </si>
  <si>
    <t>AT1G28620</t>
  </si>
  <si>
    <t>AT1G28670</t>
  </si>
  <si>
    <t>AT1G29025</t>
  </si>
  <si>
    <t>AT1G29050</t>
  </si>
  <si>
    <t>AT1G29195</t>
  </si>
  <si>
    <t>AT1G29200</t>
  </si>
  <si>
    <t>AT1G29240</t>
  </si>
  <si>
    <t>AT1G29670</t>
  </si>
  <si>
    <t>AT1G29690</t>
  </si>
  <si>
    <t>AT1G29720</t>
  </si>
  <si>
    <t>AT1G29860</t>
  </si>
  <si>
    <t>AT1G30190</t>
  </si>
  <si>
    <t>AT1G30620</t>
  </si>
  <si>
    <t>AT1G30757</t>
  </si>
  <si>
    <t>AT1G30840</t>
  </si>
  <si>
    <t>AT1G31050</t>
  </si>
  <si>
    <t>AT1G31200</t>
  </si>
  <si>
    <t>AT1G31290</t>
  </si>
  <si>
    <t>AT1G31320</t>
  </si>
  <si>
    <t>AT1G31335</t>
  </si>
  <si>
    <t>AT1G31580</t>
  </si>
  <si>
    <t>AT1G31770</t>
  </si>
  <si>
    <t>AT1G31820</t>
  </si>
  <si>
    <t>AT1G32060</t>
  </si>
  <si>
    <t>AT1G32080</t>
  </si>
  <si>
    <t>AT1G32350</t>
  </si>
  <si>
    <t>AT1G32470</t>
  </si>
  <si>
    <t>AT1G32780</t>
  </si>
  <si>
    <t>AT1G32920</t>
  </si>
  <si>
    <t>AT1G32960</t>
  </si>
  <si>
    <t>AT1G33102</t>
  </si>
  <si>
    <t>AT1G33170</t>
  </si>
  <si>
    <t>AT1G33340</t>
  </si>
  <si>
    <t>AT1G33480</t>
  </si>
  <si>
    <t>AT1G33720</t>
  </si>
  <si>
    <t>AT1G33970</t>
  </si>
  <si>
    <t>AT1G34050</t>
  </si>
  <si>
    <t>AT1G34180</t>
  </si>
  <si>
    <t>AT1G34245</t>
  </si>
  <si>
    <t>AT1G34510</t>
  </si>
  <si>
    <t>AT1G34630</t>
  </si>
  <si>
    <t>AT1G35720</t>
  </si>
  <si>
    <t>AT1G36622</t>
  </si>
  <si>
    <t>AT1G42970</t>
  </si>
  <si>
    <t>AT1G43020</t>
  </si>
  <si>
    <t>AT1G44350</t>
  </si>
  <si>
    <t>AT1G44740</t>
  </si>
  <si>
    <t>AT1G45249</t>
  </si>
  <si>
    <t>AT1G46480</t>
  </si>
  <si>
    <t>AT1G46554</t>
  </si>
  <si>
    <t>AT1G46768</t>
  </si>
  <si>
    <t>AT1G47130</t>
  </si>
  <si>
    <t>AT1G47510</t>
  </si>
  <si>
    <t>AT1G47710</t>
  </si>
  <si>
    <t>AT1G47990</t>
  </si>
  <si>
    <t>AT1G48260</t>
  </si>
  <si>
    <t>AT1G48370</t>
  </si>
  <si>
    <t>AT1G48480</t>
  </si>
  <si>
    <t>AT1G48750</t>
  </si>
  <si>
    <t>AT1G49000</t>
  </si>
  <si>
    <t>AT1G49200</t>
  </si>
  <si>
    <t>AT1G50260</t>
  </si>
  <si>
    <t>AT1G50400</t>
  </si>
  <si>
    <t>AT1G50460</t>
  </si>
  <si>
    <t>AT1G50732</t>
  </si>
  <si>
    <t>AT1G50740</t>
  </si>
  <si>
    <t>AT1G51920</t>
  </si>
  <si>
    <t>AT1G52080</t>
  </si>
  <si>
    <t>AT1G52342</t>
  </si>
  <si>
    <t>AT1G52565</t>
  </si>
  <si>
    <t>AT1G52750</t>
  </si>
  <si>
    <t>AT1G52820</t>
  </si>
  <si>
    <t>AT1G52827</t>
  </si>
  <si>
    <t>AT1G52855</t>
  </si>
  <si>
    <t>AT1G53070</t>
  </si>
  <si>
    <t>AT1G53080</t>
  </si>
  <si>
    <t>AT1G53160</t>
  </si>
  <si>
    <t>AT1G53580</t>
  </si>
  <si>
    <t>AT1G53633</t>
  </si>
  <si>
    <t>AT1G53887</t>
  </si>
  <si>
    <t>AT1G54040</t>
  </si>
  <si>
    <t>AT1G54120</t>
  </si>
  <si>
    <t>AT1G54660</t>
  </si>
  <si>
    <t>AT1G54830</t>
  </si>
  <si>
    <t>AT1G54890</t>
  </si>
  <si>
    <t>AT1G55230</t>
  </si>
  <si>
    <t>AT1G55450</t>
  </si>
  <si>
    <t>AT1G55525</t>
  </si>
  <si>
    <t>AT1G55740</t>
  </si>
  <si>
    <t>AT1G55760</t>
  </si>
  <si>
    <t>AT1G56060</t>
  </si>
  <si>
    <t>AT1G56150</t>
  </si>
  <si>
    <t>AT1G56210</t>
  </si>
  <si>
    <t>AT1G56220</t>
  </si>
  <si>
    <t>AT1G56240</t>
  </si>
  <si>
    <t>AT1G56250</t>
  </si>
  <si>
    <t>AT1G57590</t>
  </si>
  <si>
    <t>AT1G57770</t>
  </si>
  <si>
    <t>AT1G58270</t>
  </si>
  <si>
    <t>AT1G58320</t>
  </si>
  <si>
    <t>AT1G58340</t>
  </si>
  <si>
    <t>AT1G58370</t>
  </si>
  <si>
    <t>AT1G58420</t>
  </si>
  <si>
    <t>AT1G58561</t>
  </si>
  <si>
    <t>AT1G58590</t>
  </si>
  <si>
    <t>AT1G59640</t>
  </si>
  <si>
    <t>AT1G59740</t>
  </si>
  <si>
    <t>AT1G59860</t>
  </si>
  <si>
    <t>AT1G60730</t>
  </si>
  <si>
    <t>AT1G60989</t>
  </si>
  <si>
    <t>AT1G61255</t>
  </si>
  <si>
    <t>AT1G61360</t>
  </si>
  <si>
    <t>AT1G61370</t>
  </si>
  <si>
    <t>AT1G61580</t>
  </si>
  <si>
    <t>AT1G61590</t>
  </si>
  <si>
    <t>AT1G61890</t>
  </si>
  <si>
    <t>AT1G62300</t>
  </si>
  <si>
    <t>AT1G62305</t>
  </si>
  <si>
    <t>AT1G62440</t>
  </si>
  <si>
    <t>AT1G62480</t>
  </si>
  <si>
    <t>AT1G62500</t>
  </si>
  <si>
    <t>AT1G62515</t>
  </si>
  <si>
    <t>AT1G62750</t>
  </si>
  <si>
    <t>AT1G62810</t>
  </si>
  <si>
    <t>AT1G62960</t>
  </si>
  <si>
    <t>AT1G62980</t>
  </si>
  <si>
    <t>AT1G63010</t>
  </si>
  <si>
    <t>AT1G63180</t>
  </si>
  <si>
    <t>AT1G63240</t>
  </si>
  <si>
    <t>AT1G63750</t>
  </si>
  <si>
    <t>AT1G63820</t>
  </si>
  <si>
    <t>AT1G63860</t>
  </si>
  <si>
    <t>AT1G64065</t>
  </si>
  <si>
    <t>AT1G64160</t>
  </si>
  <si>
    <t>AT1G64710</t>
  </si>
  <si>
    <t>AT1G64780</t>
  </si>
  <si>
    <t>AT1G64810</t>
  </si>
  <si>
    <t>AT1G64980</t>
  </si>
  <si>
    <t>AT1G65190</t>
  </si>
  <si>
    <t>AT1G65500</t>
  </si>
  <si>
    <t>AT1G65710</t>
  </si>
  <si>
    <t>AT1G65870</t>
  </si>
  <si>
    <t>AT1G66090</t>
  </si>
  <si>
    <t>AT1G66160</t>
  </si>
  <si>
    <t>AT1G66190</t>
  </si>
  <si>
    <t>AT1G66500</t>
  </si>
  <si>
    <t>AT1G66690</t>
  </si>
  <si>
    <t>AT1G66700</t>
  </si>
  <si>
    <t>AT1G66760</t>
  </si>
  <si>
    <t>AT1G66830</t>
  </si>
  <si>
    <t>AT1G67030</t>
  </si>
  <si>
    <t>AT1G67110</t>
  </si>
  <si>
    <t>AT1G67300</t>
  </si>
  <si>
    <t>AT1G67865</t>
  </si>
  <si>
    <t>AT1G68010</t>
  </si>
  <si>
    <t>AT1G68470</t>
  </si>
  <si>
    <t>AT1G68600</t>
  </si>
  <si>
    <t>AT1G68690</t>
  </si>
  <si>
    <t>AT1G68765</t>
  </si>
  <si>
    <t>AT1G69270</t>
  </si>
  <si>
    <t>AT1G69295</t>
  </si>
  <si>
    <t>AT1G69410</t>
  </si>
  <si>
    <t>AT1G69430</t>
  </si>
  <si>
    <t>AT1G69490</t>
  </si>
  <si>
    <t>AT1G69523</t>
  </si>
  <si>
    <t>AT1G69920</t>
  </si>
  <si>
    <t>AT1G69930</t>
  </si>
  <si>
    <t>AT1G70000</t>
  </si>
  <si>
    <t>AT1G70160</t>
  </si>
  <si>
    <t>AT1G70290</t>
  </si>
  <si>
    <t>AT1G70300</t>
  </si>
  <si>
    <t>AT1G70500</t>
  </si>
  <si>
    <t>AT1G70560</t>
  </si>
  <si>
    <t>AT1G70800</t>
  </si>
  <si>
    <t>AT1G70985</t>
  </si>
  <si>
    <t>AT1G71360</t>
  </si>
  <si>
    <t>AT1G71520</t>
  </si>
  <si>
    <t>AT1G71530</t>
  </si>
  <si>
    <t>AT1G71880</t>
  </si>
  <si>
    <t>AT1G71910</t>
  </si>
  <si>
    <t>AT1G71960</t>
  </si>
  <si>
    <t>AT1G72060</t>
  </si>
  <si>
    <t>AT1G72120</t>
  </si>
  <si>
    <t>AT1G72240</t>
  </si>
  <si>
    <t>AT1G72280</t>
  </si>
  <si>
    <t>AT1G72520</t>
  </si>
  <si>
    <t>AT1G72610</t>
  </si>
  <si>
    <t>AT1G72645</t>
  </si>
  <si>
    <t>AT1G72680</t>
  </si>
  <si>
    <t>AT1G72770</t>
  </si>
  <si>
    <t>AT1G72800</t>
  </si>
  <si>
    <t>AT1G72900</t>
  </si>
  <si>
    <t>AT1G72920</t>
  </si>
  <si>
    <t>AT1G73010</t>
  </si>
  <si>
    <t>AT1G73110</t>
  </si>
  <si>
    <t>AT1G73120</t>
  </si>
  <si>
    <t>AT1G73480</t>
  </si>
  <si>
    <t>AT1G73500</t>
  </si>
  <si>
    <t>AT1G73550</t>
  </si>
  <si>
    <t>AT1G73600</t>
  </si>
  <si>
    <t>AT1G73680</t>
  </si>
  <si>
    <t>AT1G73805</t>
  </si>
  <si>
    <t>AT1G74010</t>
  </si>
  <si>
    <t>AT1G74310</t>
  </si>
  <si>
    <t>AT1G74360</t>
  </si>
  <si>
    <t>AT1G74770</t>
  </si>
  <si>
    <t>AT1G74870</t>
  </si>
  <si>
    <t>AT1G74880</t>
  </si>
  <si>
    <t>AT1G74890</t>
  </si>
  <si>
    <t>AT1G74930</t>
  </si>
  <si>
    <t>AT1G75040</t>
  </si>
  <si>
    <t>AT1G75830</t>
  </si>
  <si>
    <t>AT1G75900</t>
  </si>
  <si>
    <t>AT1G76180</t>
  </si>
  <si>
    <t>AT1G76240</t>
  </si>
  <si>
    <t>AT1G76410</t>
  </si>
  <si>
    <t>AT1G76420</t>
  </si>
  <si>
    <t>AT1G76530</t>
  </si>
  <si>
    <t>AT1G76580</t>
  </si>
  <si>
    <t>AT1G76600</t>
  </si>
  <si>
    <t>AT1G76650</t>
  </si>
  <si>
    <t>AT1G76952</t>
  </si>
  <si>
    <t>AT1G76990</t>
  </si>
  <si>
    <t>AT1G77110</t>
  </si>
  <si>
    <t>AT1G77200</t>
  </si>
  <si>
    <t>AT1G77380</t>
  </si>
  <si>
    <t>AT1G77490</t>
  </si>
  <si>
    <t>AT1G77690</t>
  </si>
  <si>
    <t>AT1G78070</t>
  </si>
  <si>
    <t>AT1G78120</t>
  </si>
  <si>
    <t>AT1G78290</t>
  </si>
  <si>
    <t>AT1G78430</t>
  </si>
  <si>
    <t>AT1G78450</t>
  </si>
  <si>
    <t>AT1G78610</t>
  </si>
  <si>
    <t>AT1G78680</t>
  </si>
  <si>
    <t>AT1G78830</t>
  </si>
  <si>
    <t>AT1G78850</t>
  </si>
  <si>
    <t>AT1G78865</t>
  </si>
  <si>
    <t>AT1G79460</t>
  </si>
  <si>
    <t>AT1G80120</t>
  </si>
  <si>
    <t>AT1G80310</t>
  </si>
  <si>
    <t>AT1G80320</t>
  </si>
  <si>
    <t>AT1G80820</t>
  </si>
  <si>
    <t>AT1G80840</t>
  </si>
  <si>
    <t>AT2G01008</t>
  </si>
  <si>
    <t>AT2G01260</t>
  </si>
  <si>
    <t>AT2G01290</t>
  </si>
  <si>
    <t>AT2G01818</t>
  </si>
  <si>
    <t>AT2G01900</t>
  </si>
  <si>
    <t>AT2G02020</t>
  </si>
  <si>
    <t>AT2G02390</t>
  </si>
  <si>
    <t>AT2G02710</t>
  </si>
  <si>
    <t>AT2G02930</t>
  </si>
  <si>
    <t>AT2G03090</t>
  </si>
  <si>
    <t>AT2G03240</t>
  </si>
  <si>
    <t>AT2G03310</t>
  </si>
  <si>
    <t>AT2G03730</t>
  </si>
  <si>
    <t>AT2G03760</t>
  </si>
  <si>
    <t>AT2G04080</t>
  </si>
  <si>
    <t>AT2G04090</t>
  </si>
  <si>
    <t>AT2G04160</t>
  </si>
  <si>
    <t>AT2G04215</t>
  </si>
  <si>
    <t>AT2G04350</t>
  </si>
  <si>
    <t>AT2G04790</t>
  </si>
  <si>
    <t>AT2G04795</t>
  </si>
  <si>
    <t>AT2G05518</t>
  </si>
  <si>
    <t>AT2G05520</t>
  </si>
  <si>
    <t>AT2G06002</t>
  </si>
  <si>
    <t>AT2G09230</t>
  </si>
  <si>
    <t>AT2G12400</t>
  </si>
  <si>
    <t>AT2G12460</t>
  </si>
  <si>
    <t>AT2G12462</t>
  </si>
  <si>
    <t>AT2G13665</t>
  </si>
  <si>
    <t>AT2G14050</t>
  </si>
  <si>
    <t>AT2G14580</t>
  </si>
  <si>
    <t>AT2G15020</t>
  </si>
  <si>
    <t>AT2G15680</t>
  </si>
  <si>
    <t>AT2G15780</t>
  </si>
  <si>
    <t>AT2G15960</t>
  </si>
  <si>
    <t>AT2G15970</t>
  </si>
  <si>
    <t>AT2G16005</t>
  </si>
  <si>
    <t>AT2G16060</t>
  </si>
  <si>
    <t>AT2G16270</t>
  </si>
  <si>
    <t>AT2G16380</t>
  </si>
  <si>
    <t>AT2G16500</t>
  </si>
  <si>
    <t>AT2G16660</t>
  </si>
  <si>
    <t>AT2G16700</t>
  </si>
  <si>
    <t>AT2G16980</t>
  </si>
  <si>
    <t>AT2G16990</t>
  </si>
  <si>
    <t>AT2G17040</t>
  </si>
  <si>
    <t>AT2G17120</t>
  </si>
  <si>
    <t>AT2G17660</t>
  </si>
  <si>
    <t>AT2G17840</t>
  </si>
  <si>
    <t>AT2G18000</t>
  </si>
  <si>
    <t>AT2G18150</t>
  </si>
  <si>
    <t>AT2G18160</t>
  </si>
  <si>
    <t>AT2G18170</t>
  </si>
  <si>
    <t>AT2G18196</t>
  </si>
  <si>
    <t>AT2G18210</t>
  </si>
  <si>
    <t>AT2G18370</t>
  </si>
  <si>
    <t>AT2G18550</t>
  </si>
  <si>
    <t>AT2G18690</t>
  </si>
  <si>
    <t>AT2G19190</t>
  </si>
  <si>
    <t>AT2G19310</t>
  </si>
  <si>
    <t>AT2G19650</t>
  </si>
  <si>
    <t>AT2G19860</t>
  </si>
  <si>
    <t>AT2G19910</t>
  </si>
  <si>
    <t>AT2G20770</t>
  </si>
  <si>
    <t>AT2G20960</t>
  </si>
  <si>
    <t>AT2G21130</t>
  </si>
  <si>
    <t>AT2G21180</t>
  </si>
  <si>
    <t>AT2G21187</t>
  </si>
  <si>
    <t>AT2G21188</t>
  </si>
  <si>
    <t>AT2G21200</t>
  </si>
  <si>
    <t>AT2G21210</t>
  </si>
  <si>
    <t>AT2G21320</t>
  </si>
  <si>
    <t>AT2G21510</t>
  </si>
  <si>
    <t>AT2G21620</t>
  </si>
  <si>
    <t>AT2G21650</t>
  </si>
  <si>
    <t>AT2G22190</t>
  </si>
  <si>
    <t>AT2G22240</t>
  </si>
  <si>
    <t>AT2G22430</t>
  </si>
  <si>
    <t>AT2G22470</t>
  </si>
  <si>
    <t>AT2G22500</t>
  </si>
  <si>
    <t>AT2G22850</t>
  </si>
  <si>
    <t>AT2G22860</t>
  </si>
  <si>
    <t>AT2G22880</t>
  </si>
  <si>
    <t>AT2G23120</t>
  </si>
  <si>
    <t>AT2G23170</t>
  </si>
  <si>
    <t>AT2G23270</t>
  </si>
  <si>
    <t>AT2G23290</t>
  </si>
  <si>
    <t>AT2G23320</t>
  </si>
  <si>
    <t>AT2G23330</t>
  </si>
  <si>
    <t>AT2G23600</t>
  </si>
  <si>
    <t>AT2G23672</t>
  </si>
  <si>
    <t>AT2G23810</t>
  </si>
  <si>
    <t>AT2G24600</t>
  </si>
  <si>
    <t>AT2G24850</t>
  </si>
  <si>
    <t>AT2G25450</t>
  </si>
  <si>
    <t>AT2G25460</t>
  </si>
  <si>
    <t>AT2G25510</t>
  </si>
  <si>
    <t>AT2G25620</t>
  </si>
  <si>
    <t>AT2G25680</t>
  </si>
  <si>
    <t>AT2G25780</t>
  </si>
  <si>
    <t>AT2G26080</t>
  </si>
  <si>
    <t>AT2G26180</t>
  </si>
  <si>
    <t>AT2G26370</t>
  </si>
  <si>
    <t>AT2G26515</t>
  </si>
  <si>
    <t>AT2G26530</t>
  </si>
  <si>
    <t>AT2G26695</t>
  </si>
  <si>
    <t>AT2G27080</t>
  </si>
  <si>
    <t>AT2G27370</t>
  </si>
  <si>
    <t>AT2G27402</t>
  </si>
  <si>
    <t>AT2G28105</t>
  </si>
  <si>
    <t>AT2G28120</t>
  </si>
  <si>
    <t>AT2G28190</t>
  </si>
  <si>
    <t>AT2G28200</t>
  </si>
  <si>
    <t>AT2G28210</t>
  </si>
  <si>
    <t>AT2G28315</t>
  </si>
  <si>
    <t>AT2G28400</t>
  </si>
  <si>
    <t>AT2G28670</t>
  </si>
  <si>
    <t>AT2G28760</t>
  </si>
  <si>
    <t>AT2G28840</t>
  </si>
  <si>
    <t>AT2G28900</t>
  </si>
  <si>
    <t>AT2G29180</t>
  </si>
  <si>
    <t>AT2G29300</t>
  </si>
  <si>
    <t>AT2G29320</t>
  </si>
  <si>
    <t>AT2G29950</t>
  </si>
  <si>
    <t>AT2G29990</t>
  </si>
  <si>
    <t>AT2G30100</t>
  </si>
  <si>
    <t>AT2G30170</t>
  </si>
  <si>
    <t>AT2G30250</t>
  </si>
  <si>
    <t>AT2G30360</t>
  </si>
  <si>
    <t>AT2G30420</t>
  </si>
  <si>
    <t>AT2G30766</t>
  </si>
  <si>
    <t>AT2G30770</t>
  </si>
  <si>
    <t>AT2G30820</t>
  </si>
  <si>
    <t>AT2G31180</t>
  </si>
  <si>
    <t>AT2G31380</t>
  </si>
  <si>
    <t>AT2G31860</t>
  </si>
  <si>
    <t>AT2G31865</t>
  </si>
  <si>
    <t>AT2G31880</t>
  </si>
  <si>
    <t>AT2G31990</t>
  </si>
  <si>
    <t>AT2G32020</t>
  </si>
  <si>
    <t>AT2G32030</t>
  </si>
  <si>
    <t>AT2G32190</t>
  </si>
  <si>
    <t>AT2G32210</t>
  </si>
  <si>
    <t>AT2G32290</t>
  </si>
  <si>
    <t>AT2G32340</t>
  </si>
  <si>
    <t>AT2G32550</t>
  </si>
  <si>
    <t>AT2G33050</t>
  </si>
  <si>
    <t>AT2G33330</t>
  </si>
  <si>
    <t>AT2G33385</t>
  </si>
  <si>
    <t>AT2G33580</t>
  </si>
  <si>
    <t>AT2G33685</t>
  </si>
  <si>
    <t>AT2G33793</t>
  </si>
  <si>
    <t>AT2G33830</t>
  </si>
  <si>
    <t>AT2G33855</t>
  </si>
  <si>
    <t>AT2G34060</t>
  </si>
  <si>
    <t>AT2G34150</t>
  </si>
  <si>
    <t>AT2G34355</t>
  </si>
  <si>
    <t>AT2G34500</t>
  </si>
  <si>
    <t>AT2G34600</t>
  </si>
  <si>
    <t>AT2G34790</t>
  </si>
  <si>
    <t>AT2G35060</t>
  </si>
  <si>
    <t>AT2G35130</t>
  </si>
  <si>
    <t>AT2G35343</t>
  </si>
  <si>
    <t>AT2G35658</t>
  </si>
  <si>
    <t>AT2G35710</t>
  </si>
  <si>
    <t>AT2G35730</t>
  </si>
  <si>
    <t>AT2G35960</t>
  </si>
  <si>
    <t>AT2G35980</t>
  </si>
  <si>
    <t>AT2G36080</t>
  </si>
  <si>
    <t>AT2G36100</t>
  </si>
  <si>
    <t>AT2G36220</t>
  </si>
  <si>
    <t>AT2G36590</t>
  </si>
  <si>
    <t>AT2G36630</t>
  </si>
  <si>
    <t>AT2G36770</t>
  </si>
  <si>
    <t>AT2G37100</t>
  </si>
  <si>
    <t>AT2G37130</t>
  </si>
  <si>
    <t>AT2G37200</t>
  </si>
  <si>
    <t>AT2G37430</t>
  </si>
  <si>
    <t>AT2G37450</t>
  </si>
  <si>
    <t>AT2G37460</t>
  </si>
  <si>
    <t>AT2G37760</t>
  </si>
  <si>
    <t>AT2G37950</t>
  </si>
  <si>
    <t>AT2G38210</t>
  </si>
  <si>
    <t>AT2G38230</t>
  </si>
  <si>
    <t>AT2G38240</t>
  </si>
  <si>
    <t>AT2G38290</t>
  </si>
  <si>
    <t>AT2G38465</t>
  </si>
  <si>
    <t>AT2G38470</t>
  </si>
  <si>
    <t>AT2G38530</t>
  </si>
  <si>
    <t>AT2G38600</t>
  </si>
  <si>
    <t>AT2G38790</t>
  </si>
  <si>
    <t>AT2G38820</t>
  </si>
  <si>
    <t>AT2G38823</t>
  </si>
  <si>
    <t>AT2G39050</t>
  </si>
  <si>
    <t>AT2G39200</t>
  </si>
  <si>
    <t>AT2G39350</t>
  </si>
  <si>
    <t>AT2G39370</t>
  </si>
  <si>
    <t>AT2G39400</t>
  </si>
  <si>
    <t>AT2G39470</t>
  </si>
  <si>
    <t>AT2G39650</t>
  </si>
  <si>
    <t>AT2G39705</t>
  </si>
  <si>
    <t>AT2G39725</t>
  </si>
  <si>
    <t>AT2G39870</t>
  </si>
  <si>
    <t>AT2G39950</t>
  </si>
  <si>
    <t>AT2G40100</t>
  </si>
  <si>
    <t>AT2G40200</t>
  </si>
  <si>
    <t>AT2G40230</t>
  </si>
  <si>
    <t>AT2G40330</t>
  </si>
  <si>
    <t>AT2G40390</t>
  </si>
  <si>
    <t>AT2G40400</t>
  </si>
  <si>
    <t>AT2G40435</t>
  </si>
  <si>
    <t>AT2G40470</t>
  </si>
  <si>
    <t>AT2G41010</t>
  </si>
  <si>
    <t>AT2G41040</t>
  </si>
  <si>
    <t>AT2G41050</t>
  </si>
  <si>
    <t>AT2G41090</t>
  </si>
  <si>
    <t>AT2G41100</t>
  </si>
  <si>
    <t>AT2G41180</t>
  </si>
  <si>
    <t>AT2G41210</t>
  </si>
  <si>
    <t>AT2G41410</t>
  </si>
  <si>
    <t>AT2G41475</t>
  </si>
  <si>
    <t>AT2G41640</t>
  </si>
  <si>
    <t>AT2G41870</t>
  </si>
  <si>
    <t>AT2G41990</t>
  </si>
  <si>
    <t>AT2G42250</t>
  </si>
  <si>
    <t>AT2G42280</t>
  </si>
  <si>
    <t>AT2G42430</t>
  </si>
  <si>
    <t>AT2G42750</t>
  </si>
  <si>
    <t>AT2G42790</t>
  </si>
  <si>
    <t>AT2G43020</t>
  </si>
  <si>
    <t>AT2G43120</t>
  </si>
  <si>
    <t>AT2G43560</t>
  </si>
  <si>
    <t>AT2G43620</t>
  </si>
  <si>
    <t>AT2G43820</t>
  </si>
  <si>
    <t>AT2G43870</t>
  </si>
  <si>
    <t>AT2G43920</t>
  </si>
  <si>
    <t>AT2G44290</t>
  </si>
  <si>
    <t>AT2G44840</t>
  </si>
  <si>
    <t>AT2G45350</t>
  </si>
  <si>
    <t>AT2G45470</t>
  </si>
  <si>
    <t>AT2G45600</t>
  </si>
  <si>
    <t>AT2G45800</t>
  </si>
  <si>
    <t>AT2G46400</t>
  </si>
  <si>
    <t>AT2G46660</t>
  </si>
  <si>
    <t>AT2G46740</t>
  </si>
  <si>
    <t>AT2G46760</t>
  </si>
  <si>
    <t>AT2G46890</t>
  </si>
  <si>
    <t>AT2G47060</t>
  </si>
  <si>
    <t>AT2G47190</t>
  </si>
  <si>
    <t>AT2G47370</t>
  </si>
  <si>
    <t>AT2G47520</t>
  </si>
  <si>
    <t>AT2G47550</t>
  </si>
  <si>
    <t>AT2G47600</t>
  </si>
  <si>
    <t>AT2G47670</t>
  </si>
  <si>
    <t>AT2G47750</t>
  </si>
  <si>
    <t>AT2G48090</t>
  </si>
  <si>
    <t>AT3G01440</t>
  </si>
  <si>
    <t>AT3G01500</t>
  </si>
  <si>
    <t>AT3G01660</t>
  </si>
  <si>
    <t>AT3G01830</t>
  </si>
  <si>
    <t>AT3G02670</t>
  </si>
  <si>
    <t>AT3G02840</t>
  </si>
  <si>
    <t>AT3G02990</t>
  </si>
  <si>
    <t>AT3G03270</t>
  </si>
  <si>
    <t>AT3G03280</t>
  </si>
  <si>
    <t>AT3G03310</t>
  </si>
  <si>
    <t>AT3G03470</t>
  </si>
  <si>
    <t>AT3G03480</t>
  </si>
  <si>
    <t>AT3G03530</t>
  </si>
  <si>
    <t>AT3G03640</t>
  </si>
  <si>
    <t>AT3G03910</t>
  </si>
  <si>
    <t>AT3G04000</t>
  </si>
  <si>
    <t>AT3G04040</t>
  </si>
  <si>
    <t>AT3G04140</t>
  </si>
  <si>
    <t>AT3G04320</t>
  </si>
  <si>
    <t>AT3G04450</t>
  </si>
  <si>
    <t>AT3G04640</t>
  </si>
  <si>
    <t>AT3G05030</t>
  </si>
  <si>
    <t>AT3G05390</t>
  </si>
  <si>
    <t>AT3G05400</t>
  </si>
  <si>
    <t>AT3G05630</t>
  </si>
  <si>
    <t>AT3G05650</t>
  </si>
  <si>
    <t>AT3G05660</t>
  </si>
  <si>
    <t>AT3G05730</t>
  </si>
  <si>
    <t>AT3G05937</t>
  </si>
  <si>
    <t>AT3G06020</t>
  </si>
  <si>
    <t>AT3G06145</t>
  </si>
  <si>
    <t>AT3G06490</t>
  </si>
  <si>
    <t>AT3G06500</t>
  </si>
  <si>
    <t>AT3G06520</t>
  </si>
  <si>
    <t>AT3G07255</t>
  </si>
  <si>
    <t>AT3G07730</t>
  </si>
  <si>
    <t>AT3G07970</t>
  </si>
  <si>
    <t>AT3G08505</t>
  </si>
  <si>
    <t>AT3G08720</t>
  </si>
  <si>
    <t>AT3G08760</t>
  </si>
  <si>
    <t>AT3G09440</t>
  </si>
  <si>
    <t>AT3G09450</t>
  </si>
  <si>
    <t>AT3G09640</t>
  </si>
  <si>
    <t>AT3G09775</t>
  </si>
  <si>
    <t>AT3G09910</t>
  </si>
  <si>
    <t>AT3G10000</t>
  </si>
  <si>
    <t>AT3G10020</t>
  </si>
  <si>
    <t>AT3G10060</t>
  </si>
  <si>
    <t>AT3G10150</t>
  </si>
  <si>
    <t>AT3G10230</t>
  </si>
  <si>
    <t>AT3G10320</t>
  </si>
  <si>
    <t>AT3G10410</t>
  </si>
  <si>
    <t>AT3G10710</t>
  </si>
  <si>
    <t>AT3G10815</t>
  </si>
  <si>
    <t>AT3G10910</t>
  </si>
  <si>
    <t>AT3G10930</t>
  </si>
  <si>
    <t>AT3G11020</t>
  </si>
  <si>
    <t>AT3G11420</t>
  </si>
  <si>
    <t>AT3G11550</t>
  </si>
  <si>
    <t>AT3G11750</t>
  </si>
  <si>
    <t>AT3G11840</t>
  </si>
  <si>
    <t>AT3G12500</t>
  </si>
  <si>
    <t>AT3G12520</t>
  </si>
  <si>
    <t>AT3G12720</t>
  </si>
  <si>
    <t>AT3G12830</t>
  </si>
  <si>
    <t>AT3G12900</t>
  </si>
  <si>
    <t>AT3G12920</t>
  </si>
  <si>
    <t>AT3G13061</t>
  </si>
  <si>
    <t>AT3G13403</t>
  </si>
  <si>
    <t>AT3G13404</t>
  </si>
  <si>
    <t>AT3G13600</t>
  </si>
  <si>
    <t>AT3G13730</t>
  </si>
  <si>
    <t>AT3G13950</t>
  </si>
  <si>
    <t>AT3G14070</t>
  </si>
  <si>
    <t>AT3G14280</t>
  </si>
  <si>
    <t>AT3G14360</t>
  </si>
  <si>
    <t>AT3G14370</t>
  </si>
  <si>
    <t>AT3G14415</t>
  </si>
  <si>
    <t>AT3G14560</t>
  </si>
  <si>
    <t>AT3G14590</t>
  </si>
  <si>
    <t>AT3G14770</t>
  </si>
  <si>
    <t>AT3G15020</t>
  </si>
  <si>
    <t>AT3G15050</t>
  </si>
  <si>
    <t>AT3G15200</t>
  </si>
  <si>
    <t>AT3G15270</t>
  </si>
  <si>
    <t>AT3G15300</t>
  </si>
  <si>
    <t>AT3G15350</t>
  </si>
  <si>
    <t>AT3G15450</t>
  </si>
  <si>
    <t>AT3G15500</t>
  </si>
  <si>
    <t>AT3G15518</t>
  </si>
  <si>
    <t>AT3G15534</t>
  </si>
  <si>
    <t>AT3G15630</t>
  </si>
  <si>
    <t>AT3G15650</t>
  </si>
  <si>
    <t>AT3G15790</t>
  </si>
  <si>
    <t>AT3G15850</t>
  </si>
  <si>
    <t>AT3G15990</t>
  </si>
  <si>
    <t>AT3G16030</t>
  </si>
  <si>
    <t>AT3G16120</t>
  </si>
  <si>
    <t>AT3G16150</t>
  </si>
  <si>
    <t>AT3G16330</t>
  </si>
  <si>
    <t>AT3G16440</t>
  </si>
  <si>
    <t>AT3G16510</t>
  </si>
  <si>
    <t>AT3G16530</t>
  </si>
  <si>
    <t>AT3G16670</t>
  </si>
  <si>
    <t>AT3G16690</t>
  </si>
  <si>
    <t>AT3G16860</t>
  </si>
  <si>
    <t>AT3G16920</t>
  </si>
  <si>
    <t>AT3G16990</t>
  </si>
  <si>
    <t>AT3G17000</t>
  </si>
  <si>
    <t>AT3G17180</t>
  </si>
  <si>
    <t>AT3G17330</t>
  </si>
  <si>
    <t>AT3G17580</t>
  </si>
  <si>
    <t>AT3G17609</t>
  </si>
  <si>
    <t>AT3G17690</t>
  </si>
  <si>
    <t>AT3G17790</t>
  </si>
  <si>
    <t>AT3G18000</t>
  </si>
  <si>
    <t>AT3G18200</t>
  </si>
  <si>
    <t>AT3G18280</t>
  </si>
  <si>
    <t>AT3G18660</t>
  </si>
  <si>
    <t>AT3G18830</t>
  </si>
  <si>
    <t>AT3G19290</t>
  </si>
  <si>
    <t>AT3G19450</t>
  </si>
  <si>
    <t>AT3G19500</t>
  </si>
  <si>
    <t>AT3G19580</t>
  </si>
  <si>
    <t>AT3G19615</t>
  </si>
  <si>
    <t>AT3G20100</t>
  </si>
  <si>
    <t>AT3G20200</t>
  </si>
  <si>
    <t>AT3G20300</t>
  </si>
  <si>
    <t>AT3G20500</t>
  </si>
  <si>
    <t>AT3G20600</t>
  </si>
  <si>
    <t>AT3G20660</t>
  </si>
  <si>
    <t>AT3G20810</t>
  </si>
  <si>
    <t>AT3G20865</t>
  </si>
  <si>
    <t>AT3G21150</t>
  </si>
  <si>
    <t>AT3G21230</t>
  </si>
  <si>
    <t>AT3G21330</t>
  </si>
  <si>
    <t>AT3G21530</t>
  </si>
  <si>
    <t>AT3G21660</t>
  </si>
  <si>
    <t>AT3G21755</t>
  </si>
  <si>
    <t>AT3G21780</t>
  </si>
  <si>
    <t>AT3G21870</t>
  </si>
  <si>
    <t>AT3G21890</t>
  </si>
  <si>
    <t>AT3G22100</t>
  </si>
  <si>
    <t>AT3G22200</t>
  </si>
  <si>
    <t>AT3G22210</t>
  </si>
  <si>
    <t>AT3G22231</t>
  </si>
  <si>
    <t>AT3G22370</t>
  </si>
  <si>
    <t>AT3G22415</t>
  </si>
  <si>
    <t>AT3G22540</t>
  </si>
  <si>
    <t>AT3G23123</t>
  </si>
  <si>
    <t>AT3G23240</t>
  </si>
  <si>
    <t>AT3G23250</t>
  </si>
  <si>
    <t>AT3G23290</t>
  </si>
  <si>
    <t>AT3G23510</t>
  </si>
  <si>
    <t>AT3G23840</t>
  </si>
  <si>
    <t>AT3G23880</t>
  </si>
  <si>
    <t>AT3G23910</t>
  </si>
  <si>
    <t>AT3G24000</t>
  </si>
  <si>
    <t>AT3G24020</t>
  </si>
  <si>
    <t>AT3G24310</t>
  </si>
  <si>
    <t>AT3G24420</t>
  </si>
  <si>
    <t>AT3G24430</t>
  </si>
  <si>
    <t>AT3G24460</t>
  </si>
  <si>
    <t>AT3G24463</t>
  </si>
  <si>
    <t>AT3G24500</t>
  </si>
  <si>
    <t>AT3G24520</t>
  </si>
  <si>
    <t>AT3G24535</t>
  </si>
  <si>
    <t>AT3G24927</t>
  </si>
  <si>
    <t>AT3G25250</t>
  </si>
  <si>
    <t>AT3G25400</t>
  </si>
  <si>
    <t>AT3G25620</t>
  </si>
  <si>
    <t>AT3G25780</t>
  </si>
  <si>
    <t>AT3G26280</t>
  </si>
  <si>
    <t>AT3G26290</t>
  </si>
  <si>
    <t>AT3G26460</t>
  </si>
  <si>
    <t>AT3G26610</t>
  </si>
  <si>
    <t>AT3G26650</t>
  </si>
  <si>
    <t>AT3G26740</t>
  </si>
  <si>
    <t>AT3G26830</t>
  </si>
  <si>
    <t>AT3G26840</t>
  </si>
  <si>
    <t>AT3G26910</t>
  </si>
  <si>
    <t>AT3G27025</t>
  </si>
  <si>
    <t>AT3G27270</t>
  </si>
  <si>
    <t>AT3G27650</t>
  </si>
  <si>
    <t>AT3G27660</t>
  </si>
  <si>
    <t>AT3G27870</t>
  </si>
  <si>
    <t>AT3G28180</t>
  </si>
  <si>
    <t>AT3G28340</t>
  </si>
  <si>
    <t>AT3G28420</t>
  </si>
  <si>
    <t>AT3G28850</t>
  </si>
  <si>
    <t>AT3G28960</t>
  </si>
  <si>
    <t>AT3G29000</t>
  </si>
  <si>
    <t>AT3G29670</t>
  </si>
  <si>
    <t>AT3G30210</t>
  </si>
  <si>
    <t>AT3G30305</t>
  </si>
  <si>
    <t>AT3G30775</t>
  </si>
  <si>
    <t>AT3G30875</t>
  </si>
  <si>
    <t>AT3G42725</t>
  </si>
  <si>
    <t>AT3G43270</t>
  </si>
  <si>
    <t>AT3G44290</t>
  </si>
  <si>
    <t>AT3G44300</t>
  </si>
  <si>
    <t>AT3G44450</t>
  </si>
  <si>
    <t>AT3G44735</t>
  </si>
  <si>
    <t>AT3G44860</t>
  </si>
  <si>
    <t>AT3G44880</t>
  </si>
  <si>
    <t>AT3G44940</t>
  </si>
  <si>
    <t>AT3G44960</t>
  </si>
  <si>
    <t>AT3G45050</t>
  </si>
  <si>
    <t>AT3G45260</t>
  </si>
  <si>
    <t>AT3G45860</t>
  </si>
  <si>
    <t>AT3G45960</t>
  </si>
  <si>
    <t>AT3G45970</t>
  </si>
  <si>
    <t>AT3G46080</t>
  </si>
  <si>
    <t>AT3G46110</t>
  </si>
  <si>
    <t>AT3G46490</t>
  </si>
  <si>
    <t>AT3G46630</t>
  </si>
  <si>
    <t>AT3G46640</t>
  </si>
  <si>
    <t>AT3G46670</t>
  </si>
  <si>
    <t>AT3G46880</t>
  </si>
  <si>
    <t>AT3G47070</t>
  </si>
  <si>
    <t>AT3G47080</t>
  </si>
  <si>
    <t>AT3G47340</t>
  </si>
  <si>
    <t>AT3G47430</t>
  </si>
  <si>
    <t>AT3G47510</t>
  </si>
  <si>
    <t>AT3G47590</t>
  </si>
  <si>
    <t>AT3G47640</t>
  </si>
  <si>
    <t>AT3G47750</t>
  </si>
  <si>
    <t>AT3G47790</t>
  </si>
  <si>
    <t>AT3G48020</t>
  </si>
  <si>
    <t>AT3G48100</t>
  </si>
  <si>
    <t>AT3G48350</t>
  </si>
  <si>
    <t>AT3G48390</t>
  </si>
  <si>
    <t>AT3G48480</t>
  </si>
  <si>
    <t>AT3G48830</t>
  </si>
  <si>
    <t>AT3G48850</t>
  </si>
  <si>
    <t>AT3G49530</t>
  </si>
  <si>
    <t>AT3G49620</t>
  </si>
  <si>
    <t>AT3G49670</t>
  </si>
  <si>
    <t>AT3G49940</t>
  </si>
  <si>
    <t>AT3G49960</t>
  </si>
  <si>
    <t>AT3G50060</t>
  </si>
  <si>
    <t>AT3G50220</t>
  </si>
  <si>
    <t>AT3G50350</t>
  </si>
  <si>
    <t>AT3G50440</t>
  </si>
  <si>
    <t>AT3G50750</t>
  </si>
  <si>
    <t>AT3G50760</t>
  </si>
  <si>
    <t>AT3G51000</t>
  </si>
  <si>
    <t>AT3G51150</t>
  </si>
  <si>
    <t>AT3G51220</t>
  </si>
  <si>
    <t>AT3G51430</t>
  </si>
  <si>
    <t>AT3G51450</t>
  </si>
  <si>
    <t>AT3G51660</t>
  </si>
  <si>
    <t>AT3G51750</t>
  </si>
  <si>
    <t>AT3G51895</t>
  </si>
  <si>
    <t>AT3G52525</t>
  </si>
  <si>
    <t>AT3G52670</t>
  </si>
  <si>
    <t>AT3G52720</t>
  </si>
  <si>
    <t>AT3G52820</t>
  </si>
  <si>
    <t>AT3G53160</t>
  </si>
  <si>
    <t>AT3G53190</t>
  </si>
  <si>
    <t>AT3G53600</t>
  </si>
  <si>
    <t>AT3G53800</t>
  </si>
  <si>
    <t>AT3G54030</t>
  </si>
  <si>
    <t>AT3G54150</t>
  </si>
  <si>
    <t>AT3G54200</t>
  </si>
  <si>
    <t>AT3G54260</t>
  </si>
  <si>
    <t>AT3G54390</t>
  </si>
  <si>
    <t>AT3G54510</t>
  </si>
  <si>
    <t>AT3G54530</t>
  </si>
  <si>
    <t>AT3G54590</t>
  </si>
  <si>
    <t>AT3G54680</t>
  </si>
  <si>
    <t>AT3G54770</t>
  </si>
  <si>
    <t>AT3G54810</t>
  </si>
  <si>
    <t>AT3G54830</t>
  </si>
  <si>
    <t>AT3G54880</t>
  </si>
  <si>
    <t>AT3G54990</t>
  </si>
  <si>
    <t>AT3G55290</t>
  </si>
  <si>
    <t>AT3G55430</t>
  </si>
  <si>
    <t>AT3G55630</t>
  </si>
  <si>
    <t>AT3G55800</t>
  </si>
  <si>
    <t>AT3G55820</t>
  </si>
  <si>
    <t>AT3G55840</t>
  </si>
  <si>
    <t>AT3G55880</t>
  </si>
  <si>
    <t>AT3G55980</t>
  </si>
  <si>
    <t>AT3G56080</t>
  </si>
  <si>
    <t>AT3G56160</t>
  </si>
  <si>
    <t>AT3G56290</t>
  </si>
  <si>
    <t>AT3G56710</t>
  </si>
  <si>
    <t>AT3G56880</t>
  </si>
  <si>
    <t>AT3G57760</t>
  </si>
  <si>
    <t>AT3G57830</t>
  </si>
  <si>
    <t>AT3G58550</t>
  </si>
  <si>
    <t>AT3G58810</t>
  </si>
  <si>
    <t>AT3G58850</t>
  </si>
  <si>
    <t>AT3G59080</t>
  </si>
  <si>
    <t>AT3G59140</t>
  </si>
  <si>
    <t>AT3G59250</t>
  </si>
  <si>
    <t>AT3G59340</t>
  </si>
  <si>
    <t>AT3G59370</t>
  </si>
  <si>
    <t>AT3G59440</t>
  </si>
  <si>
    <t>AT3G59530</t>
  </si>
  <si>
    <t>AT3G59700</t>
  </si>
  <si>
    <t>AT3G59820</t>
  </si>
  <si>
    <t>AT3G60120</t>
  </si>
  <si>
    <t>AT3G60490</t>
  </si>
  <si>
    <t>AT3G60670</t>
  </si>
  <si>
    <t>AT3G60720</t>
  </si>
  <si>
    <t>AT3G61198</t>
  </si>
  <si>
    <t>AT3G61920</t>
  </si>
  <si>
    <t>AT3G62040</t>
  </si>
  <si>
    <t>AT3G62410</t>
  </si>
  <si>
    <t>AT3G62550</t>
  </si>
  <si>
    <t>AT3G62590</t>
  </si>
  <si>
    <t>AT3G62660</t>
  </si>
  <si>
    <t>AT3G62680</t>
  </si>
  <si>
    <t>AT3G62720</t>
  </si>
  <si>
    <t>AT3G62740</t>
  </si>
  <si>
    <t>AT3G62930</t>
  </si>
  <si>
    <t>AT3G62960</t>
  </si>
  <si>
    <t>AT3G63050</t>
  </si>
  <si>
    <t>AT3G63060</t>
  </si>
  <si>
    <t>AT3G63110</t>
  </si>
  <si>
    <t>AT3G63140</t>
  </si>
  <si>
    <t>AT3G63210</t>
  </si>
  <si>
    <t>AT3G63370</t>
  </si>
  <si>
    <t>AT4G00220</t>
  </si>
  <si>
    <t>AT4G00670</t>
  </si>
  <si>
    <t>AT4G00870</t>
  </si>
  <si>
    <t>AT4G00940</t>
  </si>
  <si>
    <t>AT4G00960</t>
  </si>
  <si>
    <t>AT4G00970</t>
  </si>
  <si>
    <t>AT4G01026</t>
  </si>
  <si>
    <t>AT4G01130</t>
  </si>
  <si>
    <t>AT4G01250</t>
  </si>
  <si>
    <t>AT4G01310</t>
  </si>
  <si>
    <t>AT4G01360</t>
  </si>
  <si>
    <t>AT4G01380</t>
  </si>
  <si>
    <t>AT4G01390</t>
  </si>
  <si>
    <t>AT4G01490</t>
  </si>
  <si>
    <t>AT4G01550</t>
  </si>
  <si>
    <t>AT4G01610</t>
  </si>
  <si>
    <t>AT4G01670</t>
  </si>
  <si>
    <t>AT4G01700</t>
  </si>
  <si>
    <t>AT4G01870</t>
  </si>
  <si>
    <t>AT4G01895</t>
  </si>
  <si>
    <t>AT4G01950</t>
  </si>
  <si>
    <t>AT4G01985</t>
  </si>
  <si>
    <t>AT4G02130</t>
  </si>
  <si>
    <t>AT4G02270</t>
  </si>
  <si>
    <t>AT4G02330</t>
  </si>
  <si>
    <t>AT4G02380</t>
  </si>
  <si>
    <t>AT4G02410</t>
  </si>
  <si>
    <t>AT4G02850</t>
  </si>
  <si>
    <t>AT4G03820</t>
  </si>
  <si>
    <t>AT4G03960</t>
  </si>
  <si>
    <t>AT4G04955</t>
  </si>
  <si>
    <t>AT4G05020</t>
  </si>
  <si>
    <t>AT4G06175</t>
  </si>
  <si>
    <t>AT4G06410</t>
  </si>
  <si>
    <t>AT4G06534</t>
  </si>
  <si>
    <t>AT4G06536</t>
  </si>
  <si>
    <t>AT4G06810</t>
  </si>
  <si>
    <t>AT4G08555</t>
  </si>
  <si>
    <t>AT4G08775</t>
  </si>
  <si>
    <t>AT4G08850</t>
  </si>
  <si>
    <t>AT4G08950</t>
  </si>
  <si>
    <t>AT4G09030</t>
  </si>
  <si>
    <t>AT4G09490</t>
  </si>
  <si>
    <t>AT4G09500</t>
  </si>
  <si>
    <t>AT4G10120</t>
  </si>
  <si>
    <t>AT4G10310</t>
  </si>
  <si>
    <t>AT4G10960</t>
  </si>
  <si>
    <t>AT4G11210</t>
  </si>
  <si>
    <t>AT4G11280</t>
  </si>
  <si>
    <t>AT4G11290</t>
  </si>
  <si>
    <t>AT4G12350</t>
  </si>
  <si>
    <t>AT4G12400</t>
  </si>
  <si>
    <t>AT4G12510</t>
  </si>
  <si>
    <t>AT4G12520</t>
  </si>
  <si>
    <t>AT4G12720</t>
  </si>
  <si>
    <t>AT4G12830</t>
  </si>
  <si>
    <t>AT4G12870</t>
  </si>
  <si>
    <t>AT4G12900</t>
  </si>
  <si>
    <t>AT4G12980</t>
  </si>
  <si>
    <t>AT4G13190</t>
  </si>
  <si>
    <t>AT4G13195</t>
  </si>
  <si>
    <t>AT4G13260</t>
  </si>
  <si>
    <t>AT4G13290</t>
  </si>
  <si>
    <t>AT4G13480</t>
  </si>
  <si>
    <t>AT4G13580</t>
  </si>
  <si>
    <t>AT4G13620</t>
  </si>
  <si>
    <t>AT4G13690</t>
  </si>
  <si>
    <t>AT4G13800</t>
  </si>
  <si>
    <t>AT4G14020</t>
  </si>
  <si>
    <t>AT4G14060</t>
  </si>
  <si>
    <t>AT4G14130</t>
  </si>
  <si>
    <t>AT4G14368</t>
  </si>
  <si>
    <t>AT4G14370</t>
  </si>
  <si>
    <t>AT4G14400</t>
  </si>
  <si>
    <t>AT4G14450</t>
  </si>
  <si>
    <t>AT4G14580</t>
  </si>
  <si>
    <t>AT4G14819</t>
  </si>
  <si>
    <t>AT4G15120</t>
  </si>
  <si>
    <t>AT4G15260</t>
  </si>
  <si>
    <t>AT4G15330</t>
  </si>
  <si>
    <t>AT4G15340</t>
  </si>
  <si>
    <t>AT4G15430</t>
  </si>
  <si>
    <t>AT4G15490</t>
  </si>
  <si>
    <t>AT4G15550</t>
  </si>
  <si>
    <t>AT4G15810</t>
  </si>
  <si>
    <t>AT4G15990</t>
  </si>
  <si>
    <t>AT4G16000</t>
  </si>
  <si>
    <t>AT4G16008</t>
  </si>
  <si>
    <t>AT4G16146</t>
  </si>
  <si>
    <t>AT4G16680</t>
  </si>
  <si>
    <t>AT4G16750</t>
  </si>
  <si>
    <t>AT4G16760</t>
  </si>
  <si>
    <t>AT4G17090</t>
  </si>
  <si>
    <t>AT4G17098</t>
  </si>
  <si>
    <t>AT4G17230</t>
  </si>
  <si>
    <t>AT4G17340</t>
  </si>
  <si>
    <t>AT4G17490</t>
  </si>
  <si>
    <t>AT4G17500</t>
  </si>
  <si>
    <t>AT4G17550</t>
  </si>
  <si>
    <t>AT4G17970</t>
  </si>
  <si>
    <t>AT4G18010</t>
  </si>
  <si>
    <t>AT4G18170</t>
  </si>
  <si>
    <t>AT4G18270</t>
  </si>
  <si>
    <t>AT4G18280</t>
  </si>
  <si>
    <t>AT4G18510</t>
  </si>
  <si>
    <t>AT4G18610</t>
  </si>
  <si>
    <t>AT4G18780</t>
  </si>
  <si>
    <t>AT4G18880</t>
  </si>
  <si>
    <t>AT4G18980</t>
  </si>
  <si>
    <t>AT4G19030</t>
  </si>
  <si>
    <t>AT4G19170</t>
  </si>
  <si>
    <t>AT4G19420</t>
  </si>
  <si>
    <t>AT4G19460</t>
  </si>
  <si>
    <t>AT4G19810</t>
  </si>
  <si>
    <t>AT4G19820</t>
  </si>
  <si>
    <t>AT4G19830</t>
  </si>
  <si>
    <t>AT4G20000</t>
  </si>
  <si>
    <t>AT4G20230</t>
  </si>
  <si>
    <t>AT4G20830</t>
  </si>
  <si>
    <t>AT4G20930</t>
  </si>
  <si>
    <t>AT4G21390</t>
  </si>
  <si>
    <t>AT4G21445</t>
  </si>
  <si>
    <t>AT4G21570</t>
  </si>
  <si>
    <t>AT4G21580</t>
  </si>
  <si>
    <t>AT4G21650</t>
  </si>
  <si>
    <t>AT4G21680</t>
  </si>
  <si>
    <t>AT4G21760</t>
  </si>
  <si>
    <t>AT4G21830</t>
  </si>
  <si>
    <t>AT4G21840</t>
  </si>
  <si>
    <t>AT4G21960</t>
  </si>
  <si>
    <t>AT4G22020</t>
  </si>
  <si>
    <t>AT4G22080</t>
  </si>
  <si>
    <t>AT4G22240</t>
  </si>
  <si>
    <t>AT4G22460</t>
  </si>
  <si>
    <t>AT4G22470</t>
  </si>
  <si>
    <t>AT4G22520</t>
  </si>
  <si>
    <t>AT4G22530</t>
  </si>
  <si>
    <t>AT4G22590</t>
  </si>
  <si>
    <t>AT4G22666</t>
  </si>
  <si>
    <t>AT4G22680</t>
  </si>
  <si>
    <t>AT4G22710</t>
  </si>
  <si>
    <t>AT4G22820</t>
  </si>
  <si>
    <t>AT4G22900</t>
  </si>
  <si>
    <t>AT4G22940</t>
  </si>
  <si>
    <t>AT4G22980</t>
  </si>
  <si>
    <t>AT4G23050</t>
  </si>
  <si>
    <t>AT4G23180</t>
  </si>
  <si>
    <t>AT4G23190</t>
  </si>
  <si>
    <t>AT4G23200</t>
  </si>
  <si>
    <t>AT4G23220</t>
  </si>
  <si>
    <t>AT4G23450</t>
  </si>
  <si>
    <t>AT4G23770</t>
  </si>
  <si>
    <t>AT4G23810</t>
  </si>
  <si>
    <t>AT4G23870</t>
  </si>
  <si>
    <t>AT4G23880</t>
  </si>
  <si>
    <t>AT4G23920</t>
  </si>
  <si>
    <t>AT4G24120</t>
  </si>
  <si>
    <t>AT4G24180</t>
  </si>
  <si>
    <t>AT4G24260</t>
  </si>
  <si>
    <t>AT4G24340</t>
  </si>
  <si>
    <t>AT4G24380</t>
  </si>
  <si>
    <t>AT4G24480</t>
  </si>
  <si>
    <t>AT4G24700</t>
  </si>
  <si>
    <t>AT4G24780</t>
  </si>
  <si>
    <t>AT4G24960</t>
  </si>
  <si>
    <t>AT4G25200</t>
  </si>
  <si>
    <t>AT4G25400</t>
  </si>
  <si>
    <t>AT4G25433</t>
  </si>
  <si>
    <t>AT4G25470</t>
  </si>
  <si>
    <t>AT4G25690</t>
  </si>
  <si>
    <t>AT4G25810</t>
  </si>
  <si>
    <t>AT4G25820</t>
  </si>
  <si>
    <t>AT4G25850</t>
  </si>
  <si>
    <t>AT4G26070</t>
  </si>
  <si>
    <t>AT4G26090</t>
  </si>
  <si>
    <t>AT4G26150</t>
  </si>
  <si>
    <t>AT4G26270</t>
  </si>
  <si>
    <t>AT4G26320</t>
  </si>
  <si>
    <t>AT4G26530</t>
  </si>
  <si>
    <t>AT4G26850</t>
  </si>
  <si>
    <t>AT4G26860</t>
  </si>
  <si>
    <t>AT4G26890</t>
  </si>
  <si>
    <t>AT4G27030</t>
  </si>
  <si>
    <t>AT4G27360</t>
  </si>
  <si>
    <t>AT4G27435</t>
  </si>
  <si>
    <t>AT4G27520</t>
  </si>
  <si>
    <t>AT4G27570</t>
  </si>
  <si>
    <t>AT4G27652</t>
  </si>
  <si>
    <t>AT4G27820</t>
  </si>
  <si>
    <t>AT4G27830</t>
  </si>
  <si>
    <t>AT4G28040</t>
  </si>
  <si>
    <t>AT4G28085</t>
  </si>
  <si>
    <t>AT4G28150</t>
  </si>
  <si>
    <t>AT4G28270</t>
  </si>
  <si>
    <t>AT4G28390</t>
  </si>
  <si>
    <t>AT4G28460</t>
  </si>
  <si>
    <t>AT4G28490</t>
  </si>
  <si>
    <t>AT4G28500</t>
  </si>
  <si>
    <t>AT4G28680</t>
  </si>
  <si>
    <t>AT4G28703</t>
  </si>
  <si>
    <t>AT4G29190</t>
  </si>
  <si>
    <t>AT4G29780</t>
  </si>
  <si>
    <t>AT4G29930</t>
  </si>
  <si>
    <t>AT4G30250</t>
  </si>
  <si>
    <t>AT4G30320</t>
  </si>
  <si>
    <t>AT4G30460</t>
  </si>
  <si>
    <t>AT4G30470</t>
  </si>
  <si>
    <t>AT4G30490</t>
  </si>
  <si>
    <t>AT4G30610</t>
  </si>
  <si>
    <t>AT4G30660</t>
  </si>
  <si>
    <t>AT4G30830</t>
  </si>
  <si>
    <t>AT4G30960</t>
  </si>
  <si>
    <t>AT4G30975</t>
  </si>
  <si>
    <t>AT4G31351</t>
  </si>
  <si>
    <t>AT4G31354</t>
  </si>
  <si>
    <t>AT4G31398</t>
  </si>
  <si>
    <t>AT4G31405</t>
  </si>
  <si>
    <t>AT4G31408</t>
  </si>
  <si>
    <t>AT4G31550</t>
  </si>
  <si>
    <t>AT4G31860</t>
  </si>
  <si>
    <t>AT4G32340</t>
  </si>
  <si>
    <t>AT4G32570</t>
  </si>
  <si>
    <t>AT4G32800</t>
  </si>
  <si>
    <t>AT4G32860</t>
  </si>
  <si>
    <t>AT4G33050</t>
  </si>
  <si>
    <t>AT4G33260</t>
  </si>
  <si>
    <t>AT4G33540</t>
  </si>
  <si>
    <t>AT4G33666</t>
  </si>
  <si>
    <t>AT4G33920</t>
  </si>
  <si>
    <t>AT4G33950</t>
  </si>
  <si>
    <t>AT4G33985</t>
  </si>
  <si>
    <t>AT4G34000</t>
  </si>
  <si>
    <t>AT4G34230</t>
  </si>
  <si>
    <t>AT4G34410</t>
  </si>
  <si>
    <t>AT4G34550</t>
  </si>
  <si>
    <t>AT4G34560</t>
  </si>
  <si>
    <t>AT4G34590</t>
  </si>
  <si>
    <t>AT4G34650</t>
  </si>
  <si>
    <t>AT4G34740</t>
  </si>
  <si>
    <t>AT4G34800</t>
  </si>
  <si>
    <t>AT4G34860</t>
  </si>
  <si>
    <t>AT4G35480</t>
  </si>
  <si>
    <t>AT4G35560</t>
  </si>
  <si>
    <t>AT4G35720</t>
  </si>
  <si>
    <t>AT4G35790</t>
  </si>
  <si>
    <t>AT4G35810</t>
  </si>
  <si>
    <t>AT4G36010</t>
  </si>
  <si>
    <t>AT4G36410</t>
  </si>
  <si>
    <t>AT4G36430</t>
  </si>
  <si>
    <t>AT4G36470</t>
  </si>
  <si>
    <t>AT4G36760</t>
  </si>
  <si>
    <t>AT4G36880</t>
  </si>
  <si>
    <t>AT4G36900</t>
  </si>
  <si>
    <t>AT4G37050</t>
  </si>
  <si>
    <t>AT4G37180</t>
  </si>
  <si>
    <t>AT4G37220</t>
  </si>
  <si>
    <t>AT4G37225</t>
  </si>
  <si>
    <t>AT4G37260</t>
  </si>
  <si>
    <t>AT4G37390</t>
  </si>
  <si>
    <t>AT4G37580</t>
  </si>
  <si>
    <t>AT4G37770</t>
  </si>
  <si>
    <t>AT4G37810</t>
  </si>
  <si>
    <t>AT4G37925</t>
  </si>
  <si>
    <t>AT4G37970</t>
  </si>
  <si>
    <t>AT4G38062</t>
  </si>
  <si>
    <t>AT4G38340</t>
  </si>
  <si>
    <t>AT4G38410</t>
  </si>
  <si>
    <t>AT4G38700</t>
  </si>
  <si>
    <t>AT4G39070</t>
  </si>
  <si>
    <t>AT4G39250</t>
  </si>
  <si>
    <t>AT4G39580</t>
  </si>
  <si>
    <t>AT4G39670</t>
  </si>
  <si>
    <t>AT4G39710</t>
  </si>
  <si>
    <t>AT4G39730</t>
  </si>
  <si>
    <t>AT4G39770</t>
  </si>
  <si>
    <t>AT4G39780</t>
  </si>
  <si>
    <t>AT4G39830</t>
  </si>
  <si>
    <t>AT4G39955</t>
  </si>
  <si>
    <t>AT4G40010</t>
  </si>
  <si>
    <t>AT5G01015</t>
  </si>
  <si>
    <t>AT5G01100</t>
  </si>
  <si>
    <t>AT5G01200</t>
  </si>
  <si>
    <t>AT5G01380</t>
  </si>
  <si>
    <t>AT5G01410</t>
  </si>
  <si>
    <t>AT5G01540</t>
  </si>
  <si>
    <t>AT5G01720</t>
  </si>
  <si>
    <t>AT5G01760</t>
  </si>
  <si>
    <t>AT5G01880</t>
  </si>
  <si>
    <t>AT5G02140</t>
  </si>
  <si>
    <t>AT5G02440</t>
  </si>
  <si>
    <t>AT5G03190</t>
  </si>
  <si>
    <t>AT5G03230</t>
  </si>
  <si>
    <t>AT5G03490</t>
  </si>
  <si>
    <t>AT5G03495</t>
  </si>
  <si>
    <t>AT5G03870</t>
  </si>
  <si>
    <t>AT5G03995</t>
  </si>
  <si>
    <t>AT5G04000</t>
  </si>
  <si>
    <t>AT5G04250</t>
  </si>
  <si>
    <t>AT5G04340</t>
  </si>
  <si>
    <t>AT5G04370</t>
  </si>
  <si>
    <t>AT5G04530</t>
  </si>
  <si>
    <t>AT5G04660</t>
  </si>
  <si>
    <t>AT5G04760</t>
  </si>
  <si>
    <t>AT5G04770</t>
  </si>
  <si>
    <t>AT5G05420</t>
  </si>
  <si>
    <t>AT5G05430</t>
  </si>
  <si>
    <t>AT5G05500</t>
  </si>
  <si>
    <t>AT5G06080</t>
  </si>
  <si>
    <t>AT5G06190</t>
  </si>
  <si>
    <t>AT5G06320</t>
  </si>
  <si>
    <t>AT5G06475</t>
  </si>
  <si>
    <t>AT5G06630</t>
  </si>
  <si>
    <t>AT5G06640</t>
  </si>
  <si>
    <t>AT5G06690</t>
  </si>
  <si>
    <t>AT5G06720</t>
  </si>
  <si>
    <t>AT5G06790</t>
  </si>
  <si>
    <t>AT5G06865</t>
  </si>
  <si>
    <t>AT5G06990</t>
  </si>
  <si>
    <t>AT5G07010</t>
  </si>
  <si>
    <t>AT5G07310</t>
  </si>
  <si>
    <t>AT5G07680</t>
  </si>
  <si>
    <t>AT5G07920</t>
  </si>
  <si>
    <t>AT5G08070</t>
  </si>
  <si>
    <t>AT5G08350</t>
  </si>
  <si>
    <t>AT5G08380</t>
  </si>
  <si>
    <t>AT5G08650</t>
  </si>
  <si>
    <t>AT5G08760</t>
  </si>
  <si>
    <t>AT5G08770</t>
  </si>
  <si>
    <t>AT5G08790</t>
  </si>
  <si>
    <t>AT5G09620</t>
  </si>
  <si>
    <t>AT5G09630</t>
  </si>
  <si>
    <t>AT5G09660</t>
  </si>
  <si>
    <t>AT5G09800</t>
  </si>
  <si>
    <t>AT5G09980</t>
  </si>
  <si>
    <t>AT5G10170</t>
  </si>
  <si>
    <t>AT5G10300</t>
  </si>
  <si>
    <t>AT5G10380</t>
  </si>
  <si>
    <t>AT5G10410</t>
  </si>
  <si>
    <t>AT5G10625</t>
  </si>
  <si>
    <t>AT5G10695</t>
  </si>
  <si>
    <t>AT5G10730</t>
  </si>
  <si>
    <t>AT5G10965</t>
  </si>
  <si>
    <t>AT5G11060</t>
  </si>
  <si>
    <t>AT5G11160</t>
  </si>
  <si>
    <t>AT5G13080</t>
  </si>
  <si>
    <t>AT5G13220</t>
  </si>
  <si>
    <t>AT5G13490</t>
  </si>
  <si>
    <t>AT5G13740</t>
  </si>
  <si>
    <t>AT5G13820</t>
  </si>
  <si>
    <t>AT5G13880</t>
  </si>
  <si>
    <t>AT5G14020</t>
  </si>
  <si>
    <t>AT5G14070</t>
  </si>
  <si>
    <t>AT5G14180</t>
  </si>
  <si>
    <t>AT5G14650</t>
  </si>
  <si>
    <t>AT5G14700</t>
  </si>
  <si>
    <t>AT5G14730</t>
  </si>
  <si>
    <t>AT5G14740</t>
  </si>
  <si>
    <t>AT5G14760</t>
  </si>
  <si>
    <t>AT5G14780</t>
  </si>
  <si>
    <t>AT5G14920</t>
  </si>
  <si>
    <t>AT5G15180</t>
  </si>
  <si>
    <t>AT5G15190</t>
  </si>
  <si>
    <t>AT5G15240</t>
  </si>
  <si>
    <t>AT5G15290</t>
  </si>
  <si>
    <t>AT5G15630</t>
  </si>
  <si>
    <t>AT5G15860</t>
  </si>
  <si>
    <t>AT5G15870</t>
  </si>
  <si>
    <t>AT5G16200</t>
  </si>
  <si>
    <t>AT5G16340</t>
  </si>
  <si>
    <t>AT5G16360</t>
  </si>
  <si>
    <t>AT5G16450</t>
  </si>
  <si>
    <t>AT5G16486</t>
  </si>
  <si>
    <t>AT5G16490</t>
  </si>
  <si>
    <t>AT5G16550</t>
  </si>
  <si>
    <t>AT5G16720</t>
  </si>
  <si>
    <t>AT5G16770</t>
  </si>
  <si>
    <t>AT5G17165</t>
  </si>
  <si>
    <t>AT5G17380</t>
  </si>
  <si>
    <t>AT5G17390</t>
  </si>
  <si>
    <t>AT5G17420</t>
  </si>
  <si>
    <t>AT5G17490</t>
  </si>
  <si>
    <t>AT5G17520</t>
  </si>
  <si>
    <t>AT5G17850</t>
  </si>
  <si>
    <t>AT5G18290</t>
  </si>
  <si>
    <t>AT5G18404</t>
  </si>
  <si>
    <t>AT5G18670</t>
  </si>
  <si>
    <t>AT5G18840</t>
  </si>
  <si>
    <t>AT5G18930</t>
  </si>
  <si>
    <t>AT5G19260</t>
  </si>
  <si>
    <t>AT5G19440</t>
  </si>
  <si>
    <t>AT5G19530</t>
  </si>
  <si>
    <t>AT5G19580</t>
  </si>
  <si>
    <t>AT5G19600</t>
  </si>
  <si>
    <t>AT5G19870</t>
  </si>
  <si>
    <t>AT5G19875</t>
  </si>
  <si>
    <t>AT5G19880</t>
  </si>
  <si>
    <t>AT5G20230</t>
  </si>
  <si>
    <t>AT5G20250</t>
  </si>
  <si>
    <t>AT5G20630</t>
  </si>
  <si>
    <t>AT5G20830</t>
  </si>
  <si>
    <t>AT5G21930</t>
  </si>
  <si>
    <t>AT5G21940</t>
  </si>
  <si>
    <t>AT5G22250</t>
  </si>
  <si>
    <t>AT5G22270</t>
  </si>
  <si>
    <t>AT5G22290</t>
  </si>
  <si>
    <t>AT5G22390</t>
  </si>
  <si>
    <t>AT5G22500</t>
  </si>
  <si>
    <t>AT5G22545</t>
  </si>
  <si>
    <t>AT5G22860</t>
  </si>
  <si>
    <t>AT5G22870</t>
  </si>
  <si>
    <t>AT5G22920</t>
  </si>
  <si>
    <t>AT5G22930</t>
  </si>
  <si>
    <t>AT5G23020</t>
  </si>
  <si>
    <t>AT5G23220</t>
  </si>
  <si>
    <t>AT5G23350</t>
  </si>
  <si>
    <t>AT5G23370</t>
  </si>
  <si>
    <t>AT5G23480</t>
  </si>
  <si>
    <t>AT5G23850</t>
  </si>
  <si>
    <t>AT5G24030</t>
  </si>
  <si>
    <t>AT5G24090</t>
  </si>
  <si>
    <t>AT5G24100</t>
  </si>
  <si>
    <t>AT5G24110</t>
  </si>
  <si>
    <t>AT5G24155</t>
  </si>
  <si>
    <t>AT5G24215</t>
  </si>
  <si>
    <t>AT5G24580</t>
  </si>
  <si>
    <t>AT5G24600</t>
  </si>
  <si>
    <t>AT5G24640</t>
  </si>
  <si>
    <t>AT5G24850</t>
  </si>
  <si>
    <t>AT5G25110</t>
  </si>
  <si>
    <t>AT5G25130</t>
  </si>
  <si>
    <t>AT5G25160</t>
  </si>
  <si>
    <t>AT5G25240</t>
  </si>
  <si>
    <t>AT5G25390</t>
  </si>
  <si>
    <t>AT5G25610</t>
  </si>
  <si>
    <t>AT5G25810</t>
  </si>
  <si>
    <t>AT5G25840</t>
  </si>
  <si>
    <t>AT5G25930</t>
  </si>
  <si>
    <t>AT5G26770</t>
  </si>
  <si>
    <t>AT5G26820</t>
  </si>
  <si>
    <t>AT5G27280</t>
  </si>
  <si>
    <t>AT5G27420</t>
  </si>
  <si>
    <t>AT5G27520</t>
  </si>
  <si>
    <t>AT5G27600</t>
  </si>
  <si>
    <t>AT5G35110</t>
  </si>
  <si>
    <t>AT5G35735</t>
  </si>
  <si>
    <t>AT5G35740</t>
  </si>
  <si>
    <t>AT5G35777</t>
  </si>
  <si>
    <t>AT5G36110</t>
  </si>
  <si>
    <t>AT5G36700</t>
  </si>
  <si>
    <t>AT5G36907</t>
  </si>
  <si>
    <t>AT5G36925</t>
  </si>
  <si>
    <t>AT5G37540</t>
  </si>
  <si>
    <t>AT5G38410</t>
  </si>
  <si>
    <t>AT5G38420</t>
  </si>
  <si>
    <t>AT5G38700</t>
  </si>
  <si>
    <t>AT5G38710</t>
  </si>
  <si>
    <t>AT5G39050</t>
  </si>
  <si>
    <t>AT5G39090</t>
  </si>
  <si>
    <t>AT5G39210</t>
  </si>
  <si>
    <t>AT5G39240</t>
  </si>
  <si>
    <t>AT5G39610</t>
  </si>
  <si>
    <t>AT5G40000</t>
  </si>
  <si>
    <t>AT5G40020</t>
  </si>
  <si>
    <t>AT5G40450</t>
  </si>
  <si>
    <t>AT5G40540</t>
  </si>
  <si>
    <t>AT5G40780</t>
  </si>
  <si>
    <t>AT5G41050</t>
  </si>
  <si>
    <t>AT5G41080</t>
  </si>
  <si>
    <t>AT5G41460</t>
  </si>
  <si>
    <t>AT5G41750</t>
  </si>
  <si>
    <t>AT5G41900</t>
  </si>
  <si>
    <t>AT5G42010</t>
  </si>
  <si>
    <t>AT5G42050</t>
  </si>
  <si>
    <t>AT5G42250</t>
  </si>
  <si>
    <t>AT5G42380</t>
  </si>
  <si>
    <t>AT5G42500</t>
  </si>
  <si>
    <t>AT5G42570</t>
  </si>
  <si>
    <t>AT5G42760</t>
  </si>
  <si>
    <t>AT5G42930</t>
  </si>
  <si>
    <t>AT5G43380</t>
  </si>
  <si>
    <t>AT5G43400</t>
  </si>
  <si>
    <t>AT5G43450</t>
  </si>
  <si>
    <t>AT5G43620</t>
  </si>
  <si>
    <t>AT5G43650</t>
  </si>
  <si>
    <t>AT5G43690</t>
  </si>
  <si>
    <t>AT5G43860</t>
  </si>
  <si>
    <t>AT5G43980</t>
  </si>
  <si>
    <t>AT5G44030</t>
  </si>
  <si>
    <t>AT5G44130</t>
  </si>
  <si>
    <t>AT5G44490</t>
  </si>
  <si>
    <t>AT5G44565</t>
  </si>
  <si>
    <t>AT5G44575</t>
  </si>
  <si>
    <t>AT5G44578</t>
  </si>
  <si>
    <t>AT5G44820</t>
  </si>
  <si>
    <t>AT5G46080</t>
  </si>
  <si>
    <t>AT5G46090</t>
  </si>
  <si>
    <t>AT5G46220</t>
  </si>
  <si>
    <t>AT5G46240</t>
  </si>
  <si>
    <t>AT5G46295</t>
  </si>
  <si>
    <t>AT5G46350</t>
  </si>
  <si>
    <t>AT5G46710</t>
  </si>
  <si>
    <t>AT5G46730</t>
  </si>
  <si>
    <t>AT5G46790</t>
  </si>
  <si>
    <t>AT5G46800</t>
  </si>
  <si>
    <t>AT5G46830</t>
  </si>
  <si>
    <t>AT5G46890</t>
  </si>
  <si>
    <t>AT5G46900</t>
  </si>
  <si>
    <t>AT5G47060</t>
  </si>
  <si>
    <t>AT5G47070</t>
  </si>
  <si>
    <t>AT5G47220</t>
  </si>
  <si>
    <t>AT5G47230</t>
  </si>
  <si>
    <t>AT5G47330</t>
  </si>
  <si>
    <t>AT5G47500</t>
  </si>
  <si>
    <t>AT5G47530</t>
  </si>
  <si>
    <t>AT5G47550</t>
  </si>
  <si>
    <t>AT5G47560</t>
  </si>
  <si>
    <t>AT5G47635</t>
  </si>
  <si>
    <t>AT5G47920</t>
  </si>
  <si>
    <t>AT5G48180</t>
  </si>
  <si>
    <t>AT5G48485</t>
  </si>
  <si>
    <t>AT5G48545</t>
  </si>
  <si>
    <t>AT5G48570</t>
  </si>
  <si>
    <t>AT5G48820</t>
  </si>
  <si>
    <t>AT5G49120</t>
  </si>
  <si>
    <t>AT5G49280</t>
  </si>
  <si>
    <t>AT5G49520</t>
  </si>
  <si>
    <t>AT5G49525</t>
  </si>
  <si>
    <t>AT5G49740</t>
  </si>
  <si>
    <t>AT5G49990</t>
  </si>
  <si>
    <t>AT5G50950</t>
  </si>
  <si>
    <t>AT5G51030</t>
  </si>
  <si>
    <t>AT5G51160</t>
  </si>
  <si>
    <t>AT5G51190</t>
  </si>
  <si>
    <t>AT5G51680</t>
  </si>
  <si>
    <t>AT5G51780</t>
  </si>
  <si>
    <t>AT5G51890</t>
  </si>
  <si>
    <t>AT5G52050</t>
  </si>
  <si>
    <t>AT5G52250</t>
  </si>
  <si>
    <t>AT5G52390</t>
  </si>
  <si>
    <t>AT5G52400</t>
  </si>
  <si>
    <t>AT5G52450</t>
  </si>
  <si>
    <t>AT5G52640</t>
  </si>
  <si>
    <t>AT5G52750</t>
  </si>
  <si>
    <t>AT5G52810</t>
  </si>
  <si>
    <t>AT5G52882</t>
  </si>
  <si>
    <t>AT5G53120</t>
  </si>
  <si>
    <t>AT5G53160</t>
  </si>
  <si>
    <t>AT5G53200</t>
  </si>
  <si>
    <t>AT5G53210</t>
  </si>
  <si>
    <t>AT5G53250</t>
  </si>
  <si>
    <t>AT5G53990</t>
  </si>
  <si>
    <t>AT5G54130</t>
  </si>
  <si>
    <t>AT5G54240</t>
  </si>
  <si>
    <t>AT5G54400</t>
  </si>
  <si>
    <t>AT5G54490</t>
  </si>
  <si>
    <t>AT5G54570</t>
  </si>
  <si>
    <t>AT5G54585</t>
  </si>
  <si>
    <t>AT5G54690</t>
  </si>
  <si>
    <t>AT5G54840</t>
  </si>
  <si>
    <t>AT5G54860</t>
  </si>
  <si>
    <t>AT5G55090</t>
  </si>
  <si>
    <t>AT5G55150</t>
  </si>
  <si>
    <t>AT5G55400</t>
  </si>
  <si>
    <t>AT5G55570</t>
  </si>
  <si>
    <t>AT5G55620</t>
  </si>
  <si>
    <t>AT5G56030</t>
  </si>
  <si>
    <t>AT5G56160</t>
  </si>
  <si>
    <t>AT5G56550</t>
  </si>
  <si>
    <t>AT5G56840</t>
  </si>
  <si>
    <t>AT5G56870</t>
  </si>
  <si>
    <t>AT5G57220</t>
  </si>
  <si>
    <t>AT5G57500</t>
  </si>
  <si>
    <t>AT5G57510</t>
  </si>
  <si>
    <t>AT5G57560</t>
  </si>
  <si>
    <t>AT5G57625</t>
  </si>
  <si>
    <t>AT5G57670</t>
  </si>
  <si>
    <t>AT5G57770</t>
  </si>
  <si>
    <t>AT5G57810</t>
  </si>
  <si>
    <t>AT5G57880</t>
  </si>
  <si>
    <t>AT5G57900</t>
  </si>
  <si>
    <t>AT5G57910</t>
  </si>
  <si>
    <t>AT5G58360</t>
  </si>
  <si>
    <t>AT5G58660</t>
  </si>
  <si>
    <t>AT5G58670</t>
  </si>
  <si>
    <t>AT5G58700</t>
  </si>
  <si>
    <t>AT5G59090</t>
  </si>
  <si>
    <t>AT5G59360</t>
  </si>
  <si>
    <t>AT5G59490</t>
  </si>
  <si>
    <t>AT5G59670</t>
  </si>
  <si>
    <t>AT5G59720</t>
  </si>
  <si>
    <t>AT5G59820</t>
  </si>
  <si>
    <t>AT5G60020</t>
  </si>
  <si>
    <t>AT5G60270</t>
  </si>
  <si>
    <t>AT5G60360</t>
  </si>
  <si>
    <t>AT5G60880</t>
  </si>
  <si>
    <t>AT5G61440</t>
  </si>
  <si>
    <t>AT5G61520</t>
  </si>
  <si>
    <t>AT5G61560</t>
  </si>
  <si>
    <t>AT5G61650</t>
  </si>
  <si>
    <t>AT5G61810</t>
  </si>
  <si>
    <t>AT5G61820</t>
  </si>
  <si>
    <t>AT5G61890</t>
  </si>
  <si>
    <t>AT5G62090</t>
  </si>
  <si>
    <t>AT5G62150</t>
  </si>
  <si>
    <t>AT5G62220</t>
  </si>
  <si>
    <t>AT5G62470</t>
  </si>
  <si>
    <t>AT5G62480</t>
  </si>
  <si>
    <t>AT5G62520</t>
  </si>
  <si>
    <t>AT5G62530</t>
  </si>
  <si>
    <t>AT5G62800</t>
  </si>
  <si>
    <t>AT5G62920</t>
  </si>
  <si>
    <t>AT5G63130</t>
  </si>
  <si>
    <t>AT5G63270</t>
  </si>
  <si>
    <t>AT5G63560</t>
  </si>
  <si>
    <t>AT5G63790</t>
  </si>
  <si>
    <t>AT5G64080</t>
  </si>
  <si>
    <t>AT5G64190</t>
  </si>
  <si>
    <t>AT5G64230</t>
  </si>
  <si>
    <t>AT5G64310</t>
  </si>
  <si>
    <t>AT5G64430</t>
  </si>
  <si>
    <t>AT5G64550</t>
  </si>
  <si>
    <t>AT5G64750</t>
  </si>
  <si>
    <t>AT5G64860</t>
  </si>
  <si>
    <t>AT5G64870</t>
  </si>
  <si>
    <t>AT5G64900</t>
  </si>
  <si>
    <t>AT5G64905</t>
  </si>
  <si>
    <t>AT5G65010</t>
  </si>
  <si>
    <t>AT5G65280</t>
  </si>
  <si>
    <t>AT5G65300</t>
  </si>
  <si>
    <t>AT5G65470</t>
  </si>
  <si>
    <t>AT5G65690</t>
  </si>
  <si>
    <t>AT5G65970</t>
  </si>
  <si>
    <t>AT5G65980</t>
  </si>
  <si>
    <t>AT5G65990</t>
  </si>
  <si>
    <t>AT5G66052</t>
  </si>
  <si>
    <t>AT5G66070</t>
  </si>
  <si>
    <t>AT5G66170</t>
  </si>
  <si>
    <t>AT5G66460</t>
  </si>
  <si>
    <t>AT5G66480</t>
  </si>
  <si>
    <t>AT5G66520</t>
  </si>
  <si>
    <t>AT5G66640</t>
  </si>
  <si>
    <t>AT5G66650</t>
  </si>
  <si>
    <t>AT5G66740</t>
  </si>
  <si>
    <t>AT5G66770</t>
  </si>
  <si>
    <t>AT5G66790</t>
  </si>
  <si>
    <t>AT5G66815</t>
  </si>
  <si>
    <t>AT5G67190</t>
  </si>
  <si>
    <t>AT5G67245</t>
  </si>
  <si>
    <t>AT5G67300</t>
  </si>
  <si>
    <t>AT5G67340</t>
  </si>
  <si>
    <t>AT5G67370</t>
  </si>
  <si>
    <t>AT5G67400</t>
  </si>
  <si>
    <t>AT5G67480</t>
  </si>
  <si>
    <t>AT5G67620</t>
  </si>
  <si>
    <t>ATCG00020</t>
  </si>
  <si>
    <t>ATCG00040</t>
  </si>
  <si>
    <t>ATCG00180</t>
  </si>
  <si>
    <t>ATCG00330</t>
  </si>
  <si>
    <t>ATCG00340</t>
  </si>
  <si>
    <t>ATCG00350</t>
  </si>
  <si>
    <t>ATCG00480</t>
  </si>
  <si>
    <t>ATCG00490</t>
  </si>
  <si>
    <t>ATCG00550</t>
  </si>
  <si>
    <t>ATCG00560</t>
  </si>
  <si>
    <t>ATCG00580</t>
  </si>
  <si>
    <t>ATCG00590</t>
  </si>
  <si>
    <t>ATCG00680</t>
  </si>
  <si>
    <t>ATCG00710</t>
  </si>
  <si>
    <t>ATCG00720</t>
  </si>
  <si>
    <t>ATCG00730</t>
  </si>
  <si>
    <t>AT1G01110</t>
  </si>
  <si>
    <t>AT1G01180</t>
  </si>
  <si>
    <t>AT1G01360</t>
  </si>
  <si>
    <t>AT1G01430</t>
  </si>
  <si>
    <t>AT1G01500</t>
  </si>
  <si>
    <t>AT1G01520</t>
  </si>
  <si>
    <t>AT1G01620</t>
  </si>
  <si>
    <t>AT1G01780</t>
  </si>
  <si>
    <t>AT1G01940</t>
  </si>
  <si>
    <t>AT1G02220</t>
  </si>
  <si>
    <t>AT1G02370</t>
  </si>
  <si>
    <t>AT1G02380</t>
  </si>
  <si>
    <t>AT1G02460</t>
  </si>
  <si>
    <t>AT1G02610</t>
  </si>
  <si>
    <t>AT1G02705</t>
  </si>
  <si>
    <t>AT1G02800</t>
  </si>
  <si>
    <t>AT1G02870</t>
  </si>
  <si>
    <t>AT1G02930</t>
  </si>
  <si>
    <t>AT1G03100</t>
  </si>
  <si>
    <t>AT1G03120</t>
  </si>
  <si>
    <t>AT1G03130</t>
  </si>
  <si>
    <t>AT1G03180</t>
  </si>
  <si>
    <t>AT1G03300</t>
  </si>
  <si>
    <t>AT1G03340</t>
  </si>
  <si>
    <t>AT1G03410</t>
  </si>
  <si>
    <t>AT1G03457</t>
  </si>
  <si>
    <t>AT1G03510</t>
  </si>
  <si>
    <t>AT1G03530</t>
  </si>
  <si>
    <t>AT1G03545</t>
  </si>
  <si>
    <t>AT1G03650</t>
  </si>
  <si>
    <t>AT1G03730</t>
  </si>
  <si>
    <t>AT1G03760</t>
  </si>
  <si>
    <t>AT1G03830</t>
  </si>
  <si>
    <t>AT1G03905</t>
  </si>
  <si>
    <t>AT1G03935</t>
  </si>
  <si>
    <t>AT1G03960</t>
  </si>
  <si>
    <t>AT1G04040</t>
  </si>
  <si>
    <t>AT1G04217</t>
  </si>
  <si>
    <t>AT1G04290</t>
  </si>
  <si>
    <t>AT1G04310</t>
  </si>
  <si>
    <t>AT1G04350</t>
  </si>
  <si>
    <t>AT1G04363</t>
  </si>
  <si>
    <t>AT1G04400</t>
  </si>
  <si>
    <t>AT1G04660</t>
  </si>
  <si>
    <t>AT1G04840</t>
  </si>
  <si>
    <t>AT1G04870</t>
  </si>
  <si>
    <t>AT1G04900</t>
  </si>
  <si>
    <t>AT1G04945</t>
  </si>
  <si>
    <t>AT1G05000</t>
  </si>
  <si>
    <t>AT1G05010</t>
  </si>
  <si>
    <t>AT1G05065</t>
  </si>
  <si>
    <t>AT1G05257</t>
  </si>
  <si>
    <t>AT1G05260</t>
  </si>
  <si>
    <t>AT1G05570</t>
  </si>
  <si>
    <t>AT1G05730</t>
  </si>
  <si>
    <t>AT1G05750</t>
  </si>
  <si>
    <t>AT1G05805</t>
  </si>
  <si>
    <t>AT1G06140</t>
  </si>
  <si>
    <t>AT1G06177</t>
  </si>
  <si>
    <t>AT1G06247</t>
  </si>
  <si>
    <t>AT1G06273</t>
  </si>
  <si>
    <t>AT1G06290</t>
  </si>
  <si>
    <t>AT1G06360</t>
  </si>
  <si>
    <t>AT1G06420</t>
  </si>
  <si>
    <t>AT1G06440</t>
  </si>
  <si>
    <t>AT1G06520</t>
  </si>
  <si>
    <t>AT1G06537</t>
  </si>
  <si>
    <t>AT1G06560</t>
  </si>
  <si>
    <t>AT1G06570</t>
  </si>
  <si>
    <t>AT1G06587</t>
  </si>
  <si>
    <t>AT1G06620</t>
  </si>
  <si>
    <t>AT1G06640</t>
  </si>
  <si>
    <t>AT1G06720</t>
  </si>
  <si>
    <t>AT1G07000</t>
  </si>
  <si>
    <t>AT1G07070</t>
  </si>
  <si>
    <t>AT1G07119</t>
  </si>
  <si>
    <t>AT1G07130</t>
  </si>
  <si>
    <t>AT1G07350</t>
  </si>
  <si>
    <t>AT1G07393</t>
  </si>
  <si>
    <t>AT1G07420</t>
  </si>
  <si>
    <t>AT1G07440</t>
  </si>
  <si>
    <t>AT1G07470</t>
  </si>
  <si>
    <t>AT1G07480</t>
  </si>
  <si>
    <t>AT1G07615</t>
  </si>
  <si>
    <t>AT1G07620</t>
  </si>
  <si>
    <t>AT1G07740</t>
  </si>
  <si>
    <t>AT1G07743</t>
  </si>
  <si>
    <t>AT1G07940</t>
  </si>
  <si>
    <t>AT1G08070</t>
  </si>
  <si>
    <t>AT1G08117</t>
  </si>
  <si>
    <t>AT1G08250</t>
  </si>
  <si>
    <t>AT1G08300</t>
  </si>
  <si>
    <t>AT1G08410</t>
  </si>
  <si>
    <t>AT1G08550</t>
  </si>
  <si>
    <t>AT1G08570</t>
  </si>
  <si>
    <t>AT1G08580</t>
  </si>
  <si>
    <t>AT1G08610</t>
  </si>
  <si>
    <t>AT1G08643</t>
  </si>
  <si>
    <t>AT1G08800</t>
  </si>
  <si>
    <t>AT1G08840</t>
  </si>
  <si>
    <t>AT1G08920</t>
  </si>
  <si>
    <t>AT1G08973</t>
  </si>
  <si>
    <t>AT1G08980</t>
  </si>
  <si>
    <t>AT1G09027</t>
  </si>
  <si>
    <t>AT1G09190</t>
  </si>
  <si>
    <t>AT1G09195</t>
  </si>
  <si>
    <t>AT1G09250</t>
  </si>
  <si>
    <t>AT1G09253</t>
  </si>
  <si>
    <t>AT1G09257</t>
  </si>
  <si>
    <t>AT1G09300</t>
  </si>
  <si>
    <t>AT1G09320</t>
  </si>
  <si>
    <t>AT1G09350</t>
  </si>
  <si>
    <t>AT1G09390</t>
  </si>
  <si>
    <t>AT1G09560</t>
  </si>
  <si>
    <t>AT1G09680</t>
  </si>
  <si>
    <t>AT1G09780</t>
  </si>
  <si>
    <t>AT1G09787</t>
  </si>
  <si>
    <t>AT1G09850</t>
  </si>
  <si>
    <t>AT1G09867</t>
  </si>
  <si>
    <t>AT1G09900</t>
  </si>
  <si>
    <t>AT1G09995</t>
  </si>
  <si>
    <t>AT1G10050</t>
  </si>
  <si>
    <t>AT1G10090</t>
  </si>
  <si>
    <t>AT1G10155</t>
  </si>
  <si>
    <t>AT1G10270</t>
  </si>
  <si>
    <t>AT1G10360</t>
  </si>
  <si>
    <t>AT1G10410</t>
  </si>
  <si>
    <t>AT1G10417</t>
  </si>
  <si>
    <t>AT1G10490</t>
  </si>
  <si>
    <t>AT1G10522</t>
  </si>
  <si>
    <t>AT1G10650</t>
  </si>
  <si>
    <t>AT1G10682</t>
  </si>
  <si>
    <t>AT1G10930</t>
  </si>
  <si>
    <t>AT1G10960</t>
  </si>
  <si>
    <t>AT1G11270</t>
  </si>
  <si>
    <t>AT1G11330</t>
  </si>
  <si>
    <t>AT1G11475</t>
  </si>
  <si>
    <t>AT1G11720</t>
  </si>
  <si>
    <t>AT1G11755</t>
  </si>
  <si>
    <t>AT1G11860</t>
  </si>
  <si>
    <t>AT1G12010</t>
  </si>
  <si>
    <t>AT1G12013</t>
  </si>
  <si>
    <t>AT1G12060</t>
  </si>
  <si>
    <t>AT1G12110</t>
  </si>
  <si>
    <t>AT1G12210</t>
  </si>
  <si>
    <t>AT1G12240</t>
  </si>
  <si>
    <t>AT1G12244</t>
  </si>
  <si>
    <t>AT1G12550</t>
  </si>
  <si>
    <t>AT1G12770</t>
  </si>
  <si>
    <t>AT1G13030</t>
  </si>
  <si>
    <t>AT1G13040</t>
  </si>
  <si>
    <t>AT1G13080</t>
  </si>
  <si>
    <t>AT1G13120</t>
  </si>
  <si>
    <t>AT1G13180</t>
  </si>
  <si>
    <t>AT1G13270</t>
  </si>
  <si>
    <t>AT1G13330</t>
  </si>
  <si>
    <t>AT1G13410</t>
  </si>
  <si>
    <t>AT1G13800</t>
  </si>
  <si>
    <t>AT1G13950</t>
  </si>
  <si>
    <t>AT1G14060</t>
  </si>
  <si>
    <t>AT1G14120</t>
  </si>
  <si>
    <t>AT1G14170</t>
  </si>
  <si>
    <t>AT1G14200</t>
  </si>
  <si>
    <t>AT1G14205</t>
  </si>
  <si>
    <t>AT1G14300</t>
  </si>
  <si>
    <t>AT1G14345</t>
  </si>
  <si>
    <t>AT1G14360</t>
  </si>
  <si>
    <t>AT1G14400</t>
  </si>
  <si>
    <t>AT1G14470</t>
  </si>
  <si>
    <t>AT1G14580</t>
  </si>
  <si>
    <t>AT1G14600</t>
  </si>
  <si>
    <t>AT1G14680</t>
  </si>
  <si>
    <t>AT1G14700</t>
  </si>
  <si>
    <t>AT1G14850</t>
  </si>
  <si>
    <t>AT1G14900</t>
  </si>
  <si>
    <t>AT1G15050</t>
  </si>
  <si>
    <t>AT1G15080</t>
  </si>
  <si>
    <t>AT1G15125</t>
  </si>
  <si>
    <t>AT1G15165</t>
  </si>
  <si>
    <t>AT1G15170</t>
  </si>
  <si>
    <t>AT1G15175</t>
  </si>
  <si>
    <t>AT1G15180</t>
  </si>
  <si>
    <t>AT1G15400</t>
  </si>
  <si>
    <t>AT1G15410</t>
  </si>
  <si>
    <t>AT1G15420</t>
  </si>
  <si>
    <t>AT1G15440</t>
  </si>
  <si>
    <t>AT1G15480</t>
  </si>
  <si>
    <t>AT1G15510</t>
  </si>
  <si>
    <t>AT1G15660</t>
  </si>
  <si>
    <t>AT1G15790</t>
  </si>
  <si>
    <t>AT1G15820</t>
  </si>
  <si>
    <t>AT1G15830</t>
  </si>
  <si>
    <t>AT1G15870</t>
  </si>
  <si>
    <t>AT1G16090</t>
  </si>
  <si>
    <t>AT1G16280</t>
  </si>
  <si>
    <t>AT1G16300</t>
  </si>
  <si>
    <t>AT1G16480</t>
  </si>
  <si>
    <t>AT1G16490</t>
  </si>
  <si>
    <t>AT1G16670</t>
  </si>
  <si>
    <t>AT1G16730</t>
  </si>
  <si>
    <t>AT1G16780</t>
  </si>
  <si>
    <t>AT1G16830</t>
  </si>
  <si>
    <t>AT1G17100</t>
  </si>
  <si>
    <t>AT1G17120</t>
  </si>
  <si>
    <t>AT1G17170</t>
  </si>
  <si>
    <t>AT1G17190</t>
  </si>
  <si>
    <t>AT1G17420</t>
  </si>
  <si>
    <t>AT1G17430</t>
  </si>
  <si>
    <t>AT1G17455</t>
  </si>
  <si>
    <t>AT1G17510</t>
  </si>
  <si>
    <t>AT1G17600</t>
  </si>
  <si>
    <t>AT1G17610</t>
  </si>
  <si>
    <t>AT1G17630</t>
  </si>
  <si>
    <t>AT1G17665</t>
  </si>
  <si>
    <t>AT1G17700</t>
  </si>
  <si>
    <t>AT1G18150</t>
  </si>
  <si>
    <t>AT1G18180</t>
  </si>
  <si>
    <t>AT1G18300</t>
  </si>
  <si>
    <t>AT1G18320</t>
  </si>
  <si>
    <t>AT1G18540</t>
  </si>
  <si>
    <t>AT1G18630</t>
  </si>
  <si>
    <t>AT1G18680</t>
  </si>
  <si>
    <t>AT1G18745</t>
  </si>
  <si>
    <t>AT1G18800</t>
  </si>
  <si>
    <t>AT1G18850</t>
  </si>
  <si>
    <t>AT1G19050</t>
  </si>
  <si>
    <t>AT1G19070</t>
  </si>
  <si>
    <t>AT1G19240</t>
  </si>
  <si>
    <t>AT1G19350</t>
  </si>
  <si>
    <t>AT1G19370</t>
  </si>
  <si>
    <t>AT1G19376</t>
  </si>
  <si>
    <t>AT1G19490</t>
  </si>
  <si>
    <t>AT1G19650</t>
  </si>
  <si>
    <t>AT1G19660</t>
  </si>
  <si>
    <t>AT1G19700</t>
  </si>
  <si>
    <t>AT1G19770</t>
  </si>
  <si>
    <t>AT1G19830</t>
  </si>
  <si>
    <t>AT1G19880</t>
  </si>
  <si>
    <t>AT1G19960</t>
  </si>
  <si>
    <t>AT1G20015</t>
  </si>
  <si>
    <t>AT1G20190</t>
  </si>
  <si>
    <t>AT1G20230</t>
  </si>
  <si>
    <t>AT1G20340</t>
  </si>
  <si>
    <t>AT1G20480</t>
  </si>
  <si>
    <t>AT1G20560</t>
  </si>
  <si>
    <t>AT1G20693</t>
  </si>
  <si>
    <t>AT1G20696</t>
  </si>
  <si>
    <t>AT1G20823</t>
  </si>
  <si>
    <t>AT1G20840</t>
  </si>
  <si>
    <t>AT1G21250</t>
  </si>
  <si>
    <t>AT1G21270</t>
  </si>
  <si>
    <t>AT1G21310</t>
  </si>
  <si>
    <t>AT1G21350</t>
  </si>
  <si>
    <t>AT1G21390</t>
  </si>
  <si>
    <t>AT1G21500</t>
  </si>
  <si>
    <t>AT1G21540</t>
  </si>
  <si>
    <t>AT1G21560</t>
  </si>
  <si>
    <t>AT1G21600</t>
  </si>
  <si>
    <t>AT1G22040</t>
  </si>
  <si>
    <t>AT1G22070</t>
  </si>
  <si>
    <t>AT1G22190</t>
  </si>
  <si>
    <t>AT1G22270</t>
  </si>
  <si>
    <t>AT1G22400</t>
  </si>
  <si>
    <t>AT1G22490</t>
  </si>
  <si>
    <t>AT1G22500</t>
  </si>
  <si>
    <t>AT1G22530</t>
  </si>
  <si>
    <t>AT1G22740</t>
  </si>
  <si>
    <t>AT1G22770</t>
  </si>
  <si>
    <t>AT1G22890</t>
  </si>
  <si>
    <t>AT1G23030</t>
  </si>
  <si>
    <t>AT1G23052</t>
  </si>
  <si>
    <t>AT1G23100</t>
  </si>
  <si>
    <t>AT1G23740</t>
  </si>
  <si>
    <t>AT1G23970</t>
  </si>
  <si>
    <t>AT1G24090</t>
  </si>
  <si>
    <t>AT1G24147</t>
  </si>
  <si>
    <t>AT1G24148</t>
  </si>
  <si>
    <t>AT1G24265</t>
  </si>
  <si>
    <t>AT1G24280</t>
  </si>
  <si>
    <t>AT1G24310</t>
  </si>
  <si>
    <t>AT1G24510</t>
  </si>
  <si>
    <t>AT1G24530</t>
  </si>
  <si>
    <t>AT1G24575</t>
  </si>
  <si>
    <t>AT1G25230</t>
  </si>
  <si>
    <t>AT1G25250</t>
  </si>
  <si>
    <t>AT1G25260</t>
  </si>
  <si>
    <t>AT1G25320</t>
  </si>
  <si>
    <t>AT1G25360</t>
  </si>
  <si>
    <t>AT1G26150</t>
  </si>
  <si>
    <t>AT1G26208</t>
  </si>
  <si>
    <t>AT1G26210</t>
  </si>
  <si>
    <t>AT1G26233</t>
  </si>
  <si>
    <t>AT1G26560</t>
  </si>
  <si>
    <t>AT1G26660</t>
  </si>
  <si>
    <t>AT1G26800</t>
  </si>
  <si>
    <t>AT1G26960</t>
  </si>
  <si>
    <t>AT1G27420</t>
  </si>
  <si>
    <t>AT1G27470</t>
  </si>
  <si>
    <t>AT1G27630</t>
  </si>
  <si>
    <t>AT1G27680</t>
  </si>
  <si>
    <t>AT1G27921</t>
  </si>
  <si>
    <t>AT1G27930</t>
  </si>
  <si>
    <t>AT1G28050</t>
  </si>
  <si>
    <t>AT1G28210</t>
  </si>
  <si>
    <t>AT1G28230</t>
  </si>
  <si>
    <t>AT1G28350</t>
  </si>
  <si>
    <t>AT1G28660</t>
  </si>
  <si>
    <t>AT1G28685</t>
  </si>
  <si>
    <t>AT1G28690</t>
  </si>
  <si>
    <t>AT1G28765</t>
  </si>
  <si>
    <t>AT1G29030</t>
  </si>
  <si>
    <t>AT1G29250</t>
  </si>
  <si>
    <t>AT1G29270</t>
  </si>
  <si>
    <t>AT1G29320</t>
  </si>
  <si>
    <t>AT1G29465</t>
  </si>
  <si>
    <t>AT1G29500</t>
  </si>
  <si>
    <t>AT1G29530</t>
  </si>
  <si>
    <t>AT1G30240</t>
  </si>
  <si>
    <t>AT1G30320</t>
  </si>
  <si>
    <t>AT1G30360</t>
  </si>
  <si>
    <t>AT1G30420</t>
  </si>
  <si>
    <t>AT1G30500</t>
  </si>
  <si>
    <t>AT1G30520</t>
  </si>
  <si>
    <t>AT1G30680</t>
  </si>
  <si>
    <t>AT1G30820</t>
  </si>
  <si>
    <t>AT1G30960</t>
  </si>
  <si>
    <t>AT1G31170</t>
  </si>
  <si>
    <t>AT1G31350</t>
  </si>
  <si>
    <t>AT1G31430</t>
  </si>
  <si>
    <t>AT1G31540</t>
  </si>
  <si>
    <t>AT1G31600</t>
  </si>
  <si>
    <t>AT1G31660</t>
  </si>
  <si>
    <t>AT1G31690</t>
  </si>
  <si>
    <t>AT1G31790</t>
  </si>
  <si>
    <t>AT1G31840</t>
  </si>
  <si>
    <t>AT1G31983</t>
  </si>
  <si>
    <t>AT1G32100</t>
  </si>
  <si>
    <t>AT1G32415</t>
  </si>
  <si>
    <t>AT1G32450</t>
  </si>
  <si>
    <t>AT1G32460</t>
  </si>
  <si>
    <t>AT1G32640</t>
  </si>
  <si>
    <t>AT1G32740</t>
  </si>
  <si>
    <t>AT1G32900</t>
  </si>
  <si>
    <t>AT1G33230</t>
  </si>
  <si>
    <t>AT1G33240</t>
  </si>
  <si>
    <t>AT1G33260</t>
  </si>
  <si>
    <t>AT1G33350</t>
  </si>
  <si>
    <t>AT1G33410</t>
  </si>
  <si>
    <t>AT1G33700</t>
  </si>
  <si>
    <t>AT1G33780</t>
  </si>
  <si>
    <t>AT1G33790</t>
  </si>
  <si>
    <t>AT1G33811</t>
  </si>
  <si>
    <t>AT1G34160</t>
  </si>
  <si>
    <t>AT1G34315</t>
  </si>
  <si>
    <t>AT1G34380</t>
  </si>
  <si>
    <t>AT1G34640</t>
  </si>
  <si>
    <t>AT1G34750</t>
  </si>
  <si>
    <t>AT1G35140</t>
  </si>
  <si>
    <t>AT1G35180</t>
  </si>
  <si>
    <t>AT1G35260</t>
  </si>
  <si>
    <t>AT1G35320</t>
  </si>
  <si>
    <t>AT1G35350</t>
  </si>
  <si>
    <t>AT1G35430</t>
  </si>
  <si>
    <t>AT1G35530</t>
  </si>
  <si>
    <t>AT1G35710</t>
  </si>
  <si>
    <t>AT1G35910</t>
  </si>
  <si>
    <t>AT1G42440</t>
  </si>
  <si>
    <t>AT1G43620</t>
  </si>
  <si>
    <t>AT1G43675</t>
  </si>
  <si>
    <t>AT1G43860</t>
  </si>
  <si>
    <t>AT1G43890</t>
  </si>
  <si>
    <t>AT1G43910</t>
  </si>
  <si>
    <t>AT1G43980</t>
  </si>
  <si>
    <t>AT1G45010</t>
  </si>
  <si>
    <t>AT1G45163</t>
  </si>
  <si>
    <t>AT1G45207</t>
  </si>
  <si>
    <t>AT1G45332</t>
  </si>
  <si>
    <t>AT1G47128</t>
  </si>
  <si>
    <t>AT1G47370</t>
  </si>
  <si>
    <t>AT1G47578</t>
  </si>
  <si>
    <t>AT1G47670</t>
  </si>
  <si>
    <t>AT1G48030</t>
  </si>
  <si>
    <t>AT1G48210</t>
  </si>
  <si>
    <t>AT1G48315</t>
  </si>
  <si>
    <t>AT1G48320</t>
  </si>
  <si>
    <t>AT1G48430</t>
  </si>
  <si>
    <t>AT1G48460</t>
  </si>
  <si>
    <t>AT1G48570</t>
  </si>
  <si>
    <t>AT1G48630</t>
  </si>
  <si>
    <t>AT1G48920</t>
  </si>
  <si>
    <t>AT1G49010</t>
  </si>
  <si>
    <t>AT1G49032</t>
  </si>
  <si>
    <t>AT1G49050</t>
  </si>
  <si>
    <t>AT1G49160</t>
  </si>
  <si>
    <t>AT1G49230</t>
  </si>
  <si>
    <t>AT1G49500</t>
  </si>
  <si>
    <t>AT1G49540</t>
  </si>
  <si>
    <t>AT1G49560</t>
  </si>
  <si>
    <t>AT1G49650</t>
  </si>
  <si>
    <t>AT1G49660</t>
  </si>
  <si>
    <t>AT1G49700</t>
  </si>
  <si>
    <t>AT1G49720</t>
  </si>
  <si>
    <t>AT1G49740</t>
  </si>
  <si>
    <t>AT1G49750</t>
  </si>
  <si>
    <t>AT1G49760</t>
  </si>
  <si>
    <t>AT1G49780</t>
  </si>
  <si>
    <t>AT1G50420</t>
  </si>
  <si>
    <t>AT1G50590</t>
  </si>
  <si>
    <t>AT1G50910</t>
  </si>
  <si>
    <t>AT1G50950</t>
  </si>
  <si>
    <t>AT1G51270</t>
  </si>
  <si>
    <t>AT1G51380</t>
  </si>
  <si>
    <t>AT1G51400</t>
  </si>
  <si>
    <t>AT1G51402</t>
  </si>
  <si>
    <t>AT1G51510</t>
  </si>
  <si>
    <t>AT1G51680</t>
  </si>
  <si>
    <t>AT1G51700</t>
  </si>
  <si>
    <t>AT1G51940</t>
  </si>
  <si>
    <t>AT1G52100</t>
  </si>
  <si>
    <t>AT1G52160</t>
  </si>
  <si>
    <t>AT1G52190</t>
  </si>
  <si>
    <t>AT1G52200</t>
  </si>
  <si>
    <t>AT1G52230</t>
  </si>
  <si>
    <t>AT1G52245</t>
  </si>
  <si>
    <t>AT1G52270</t>
  </si>
  <si>
    <t>AT1G52290</t>
  </si>
  <si>
    <t>AT1G52450</t>
  </si>
  <si>
    <t>AT1G52640</t>
  </si>
  <si>
    <t>AT1G52710</t>
  </si>
  <si>
    <t>AT1G52825</t>
  </si>
  <si>
    <t>AT1G52880</t>
  </si>
  <si>
    <t>AT1G52930</t>
  </si>
  <si>
    <t>AT1G53035</t>
  </si>
  <si>
    <t>AT1G53330</t>
  </si>
  <si>
    <t>AT1G53520</t>
  </si>
  <si>
    <t>AT1G53560</t>
  </si>
  <si>
    <t>AT1G53590</t>
  </si>
  <si>
    <t>AT1G53600</t>
  </si>
  <si>
    <t>AT1G53645</t>
  </si>
  <si>
    <t>AT1G53680</t>
  </si>
  <si>
    <t>AT1G53690</t>
  </si>
  <si>
    <t>AT1G53710</t>
  </si>
  <si>
    <t>AT1G53840</t>
  </si>
  <si>
    <t>AT1G54010</t>
  </si>
  <si>
    <t>AT1G54050</t>
  </si>
  <si>
    <t>AT1G54217</t>
  </si>
  <si>
    <t>AT1G54310</t>
  </si>
  <si>
    <t>AT1G54410</t>
  </si>
  <si>
    <t>AT1G54450</t>
  </si>
  <si>
    <t>AT1G54570</t>
  </si>
  <si>
    <t>AT1G54680</t>
  </si>
  <si>
    <t>AT1G54770</t>
  </si>
  <si>
    <t>AT1G54773</t>
  </si>
  <si>
    <t>AT1G55020</t>
  </si>
  <si>
    <t>AT1G55040</t>
  </si>
  <si>
    <t>AT1G55152</t>
  </si>
  <si>
    <t>AT1G55180</t>
  </si>
  <si>
    <t>AT1G55205</t>
  </si>
  <si>
    <t>AT1G55310</t>
  </si>
  <si>
    <t>AT1G55330</t>
  </si>
  <si>
    <t>AT1G55360</t>
  </si>
  <si>
    <t>AT1G55500</t>
  </si>
  <si>
    <t>AT1G55673</t>
  </si>
  <si>
    <t>AT1G55850</t>
  </si>
  <si>
    <t>AT1G55880</t>
  </si>
  <si>
    <t>AT1G55900</t>
  </si>
  <si>
    <t>AT1G55910</t>
  </si>
  <si>
    <t>AT1G55917</t>
  </si>
  <si>
    <t>AT1G56110</t>
  </si>
  <si>
    <t>AT1G56130</t>
  </si>
  <si>
    <t>AT1G56230</t>
  </si>
  <si>
    <t>AT1G56280</t>
  </si>
  <si>
    <t>AT1G56300</t>
  </si>
  <si>
    <t>AT1G56570</t>
  </si>
  <si>
    <t>AT1G56670</t>
  </si>
  <si>
    <t>AT1G56690</t>
  </si>
  <si>
    <t>AT1G57990</t>
  </si>
  <si>
    <t>AT1G58150</t>
  </si>
  <si>
    <t>AT1G58180</t>
  </si>
  <si>
    <t>AT1G58200</t>
  </si>
  <si>
    <t>AT1G58225</t>
  </si>
  <si>
    <t>AT1G58460</t>
  </si>
  <si>
    <t>AT1G58520</t>
  </si>
  <si>
    <t>AT1G58602</t>
  </si>
  <si>
    <t>AT1G59580</t>
  </si>
  <si>
    <t>AT1G59590</t>
  </si>
  <si>
    <t>AT1G59600</t>
  </si>
  <si>
    <t>AT1G59960</t>
  </si>
  <si>
    <t>AT1G59990</t>
  </si>
  <si>
    <t>AT1G60010</t>
  </si>
  <si>
    <t>AT1G60080</t>
  </si>
  <si>
    <t>AT1G60140</t>
  </si>
  <si>
    <t>AT1G60440</t>
  </si>
  <si>
    <t>AT1G60680</t>
  </si>
  <si>
    <t>AT1G60850</t>
  </si>
  <si>
    <t>AT1G60960</t>
  </si>
  <si>
    <t>AT1G61215</t>
  </si>
  <si>
    <t>AT1G61310</t>
  </si>
  <si>
    <t>AT1G61350</t>
  </si>
  <si>
    <t>AT1G61400</t>
  </si>
  <si>
    <t>AT1G61420</t>
  </si>
  <si>
    <t>AT1G61460</t>
  </si>
  <si>
    <t>AT1G61490</t>
  </si>
  <si>
    <t>AT1G61570</t>
  </si>
  <si>
    <t>AT1G61575</t>
  </si>
  <si>
    <t>AT1G61640</t>
  </si>
  <si>
    <t>AT1G61795</t>
  </si>
  <si>
    <t>AT1G61820</t>
  </si>
  <si>
    <t>AT1G62110</t>
  </si>
  <si>
    <t>AT1G62250</t>
  </si>
  <si>
    <t>AT1G62260</t>
  </si>
  <si>
    <t>AT1G62350</t>
  </si>
  <si>
    <t>AT1G62380</t>
  </si>
  <si>
    <t>AT1G62422</t>
  </si>
  <si>
    <t>AT1G62510</t>
  </si>
  <si>
    <t>AT1G62520</t>
  </si>
  <si>
    <t>AT1G62660</t>
  </si>
  <si>
    <t>AT1G62720</t>
  </si>
  <si>
    <t>AT1G62730</t>
  </si>
  <si>
    <t>AT1G62975</t>
  </si>
  <si>
    <t>AT1G63090</t>
  </si>
  <si>
    <t>AT1G63160</t>
  </si>
  <si>
    <t>AT1G63250</t>
  </si>
  <si>
    <t>AT1G63260</t>
  </si>
  <si>
    <t>AT1G63295</t>
  </si>
  <si>
    <t>AT1G63660</t>
  </si>
  <si>
    <t>AT1G63780</t>
  </si>
  <si>
    <t>AT1G63800</t>
  </si>
  <si>
    <t>AT1G63810</t>
  </si>
  <si>
    <t>AT1G63830</t>
  </si>
  <si>
    <t>AT1G63880</t>
  </si>
  <si>
    <t>AT1G64185</t>
  </si>
  <si>
    <t>AT1G64200</t>
  </si>
  <si>
    <t>AT1G64220</t>
  </si>
  <si>
    <t>AT1G64270</t>
  </si>
  <si>
    <t>AT1G64320</t>
  </si>
  <si>
    <t>AT1G64360</t>
  </si>
  <si>
    <t>AT1G64380</t>
  </si>
  <si>
    <t>AT1G64400</t>
  </si>
  <si>
    <t>AT1G64600</t>
  </si>
  <si>
    <t>AT1G64670</t>
  </si>
  <si>
    <t>AT1G64720</t>
  </si>
  <si>
    <t>AT1G64880</t>
  </si>
  <si>
    <t>AT1G64890</t>
  </si>
  <si>
    <t>AT1G65030</t>
  </si>
  <si>
    <t>AT1G65310</t>
  </si>
  <si>
    <t>AT1G65486</t>
  </si>
  <si>
    <t>AT1G65520</t>
  </si>
  <si>
    <t>AT1G65700</t>
  </si>
  <si>
    <t>AT1G65840</t>
  </si>
  <si>
    <t>AT1G65845</t>
  </si>
  <si>
    <t>AT1G65930</t>
  </si>
  <si>
    <t>AT1G65985</t>
  </si>
  <si>
    <t>AT1G66180</t>
  </si>
  <si>
    <t>AT1G66230</t>
  </si>
  <si>
    <t>AT1G66400</t>
  </si>
  <si>
    <t>AT1G66410</t>
  </si>
  <si>
    <t>AT1G66480</t>
  </si>
  <si>
    <t>AT1G66540</t>
  </si>
  <si>
    <t>AT1G66580</t>
  </si>
  <si>
    <t>AT1G66840</t>
  </si>
  <si>
    <t>AT1G67070</t>
  </si>
  <si>
    <t>AT1G67080</t>
  </si>
  <si>
    <t>AT1G67120</t>
  </si>
  <si>
    <t>AT1G67325</t>
  </si>
  <si>
    <t>AT1G67330</t>
  </si>
  <si>
    <t>AT1G67480</t>
  </si>
  <si>
    <t>AT1G67620</t>
  </si>
  <si>
    <t>AT1G67650</t>
  </si>
  <si>
    <t>AT1G67660</t>
  </si>
  <si>
    <t>AT1G67800</t>
  </si>
  <si>
    <t>AT1G67850</t>
  </si>
  <si>
    <t>AT1G67860</t>
  </si>
  <si>
    <t>AT1G68050</t>
  </si>
  <si>
    <t>AT1G68440</t>
  </si>
  <si>
    <t>AT1G68550</t>
  </si>
  <si>
    <t>AT1G68840</t>
  </si>
  <si>
    <t>AT1G68862</t>
  </si>
  <si>
    <t>AT1G68870</t>
  </si>
  <si>
    <t>AT1G68872</t>
  </si>
  <si>
    <t>AT1G68930</t>
  </si>
  <si>
    <t>AT1G69070</t>
  </si>
  <si>
    <t>AT1G69140</t>
  </si>
  <si>
    <t>AT1G69200</t>
  </si>
  <si>
    <t>AT1G69210</t>
  </si>
  <si>
    <t>AT1G69250</t>
  </si>
  <si>
    <t>AT1G69350</t>
  </si>
  <si>
    <t>AT1G69510</t>
  </si>
  <si>
    <t>AT1G69572</t>
  </si>
  <si>
    <t>AT1G69780</t>
  </si>
  <si>
    <t>AT1G69830</t>
  </si>
  <si>
    <t>AT1G69840</t>
  </si>
  <si>
    <t>AT1G70230</t>
  </si>
  <si>
    <t>AT1G70250</t>
  </si>
  <si>
    <t>AT1G70260</t>
  </si>
  <si>
    <t>AT1G70350</t>
  </si>
  <si>
    <t>AT1G70410</t>
  </si>
  <si>
    <t>AT1G70420</t>
  </si>
  <si>
    <t>AT1G70530</t>
  </si>
  <si>
    <t>AT1G70630</t>
  </si>
  <si>
    <t>AT1G70640</t>
  </si>
  <si>
    <t>AT1G70650</t>
  </si>
  <si>
    <t>AT1G70690</t>
  </si>
  <si>
    <t>AT1G70780</t>
  </si>
  <si>
    <t>AT1G70820</t>
  </si>
  <si>
    <t>AT1G71060</t>
  </si>
  <si>
    <t>AT1G71130</t>
  </si>
  <si>
    <t>AT1G71140</t>
  </si>
  <si>
    <t>AT1G71260</t>
  </si>
  <si>
    <t>AT1G71420</t>
  </si>
  <si>
    <t>AT1G71460</t>
  </si>
  <si>
    <t>AT1G71490</t>
  </si>
  <si>
    <t>AT1G71800</t>
  </si>
  <si>
    <t>AT1G71990</t>
  </si>
  <si>
    <t>AT1G72040</t>
  </si>
  <si>
    <t>AT1G72070</t>
  </si>
  <si>
    <t>AT1G72275</t>
  </si>
  <si>
    <t>AT1G72300</t>
  </si>
  <si>
    <t>AT1G72340</t>
  </si>
  <si>
    <t>AT1G72416</t>
  </si>
  <si>
    <t>AT1G72430</t>
  </si>
  <si>
    <t>AT1G72440</t>
  </si>
  <si>
    <t>AT1G72500</t>
  </si>
  <si>
    <t>AT1G72510</t>
  </si>
  <si>
    <t>AT1G72730</t>
  </si>
  <si>
    <t>AT1G72890</t>
  </si>
  <si>
    <t>AT1G72910</t>
  </si>
  <si>
    <t>AT1G72930</t>
  </si>
  <si>
    <t>AT1G72940</t>
  </si>
  <si>
    <t>AT1G72970</t>
  </si>
  <si>
    <t>AT1G72990</t>
  </si>
  <si>
    <t>AT1G73330</t>
  </si>
  <si>
    <t>AT1G73540</t>
  </si>
  <si>
    <t>AT1G73590</t>
  </si>
  <si>
    <t>AT1G73700</t>
  </si>
  <si>
    <t>AT1G73740</t>
  </si>
  <si>
    <t>AT1G73830</t>
  </si>
  <si>
    <t>AT1G73920</t>
  </si>
  <si>
    <t>AT1G74055</t>
  </si>
  <si>
    <t>AT1G74070</t>
  </si>
  <si>
    <t>AT1G74210</t>
  </si>
  <si>
    <t>AT1G74280</t>
  </si>
  <si>
    <t>AT1G74400</t>
  </si>
  <si>
    <t>AT1G74440</t>
  </si>
  <si>
    <t>AT1G74530</t>
  </si>
  <si>
    <t>AT1G74560</t>
  </si>
  <si>
    <t>AT1G74630</t>
  </si>
  <si>
    <t>AT1G74670</t>
  </si>
  <si>
    <t>AT1G74700</t>
  </si>
  <si>
    <t>AT1G74710</t>
  </si>
  <si>
    <t>AT1G74750</t>
  </si>
  <si>
    <t>AT1G74800</t>
  </si>
  <si>
    <t>AT1G75000</t>
  </si>
  <si>
    <t>AT1G75125</t>
  </si>
  <si>
    <t>AT1G75130</t>
  </si>
  <si>
    <t>AT1G75190</t>
  </si>
  <si>
    <t>AT1G75200</t>
  </si>
  <si>
    <t>AT1G75220</t>
  </si>
  <si>
    <t>AT1G75370</t>
  </si>
  <si>
    <t>AT1G75670</t>
  </si>
  <si>
    <t>AT1G75810</t>
  </si>
  <si>
    <t>AT1G75880</t>
  </si>
  <si>
    <t>AT1G76080</t>
  </si>
  <si>
    <t>AT1G76090</t>
  </si>
  <si>
    <t>AT1G76350</t>
  </si>
  <si>
    <t>AT1G76680</t>
  </si>
  <si>
    <t>AT1G76720</t>
  </si>
  <si>
    <t>AT1G76790</t>
  </si>
  <si>
    <t>AT1G76800</t>
  </si>
  <si>
    <t>AT1G76955</t>
  </si>
  <si>
    <t>AT1G77030</t>
  </si>
  <si>
    <t>AT1G77138</t>
  </si>
  <si>
    <t>AT1G77170</t>
  </si>
  <si>
    <t>AT1G77330</t>
  </si>
  <si>
    <t>AT1G77360</t>
  </si>
  <si>
    <t>AT1G77405</t>
  </si>
  <si>
    <t>AT1G77700</t>
  </si>
  <si>
    <t>AT1G77850</t>
  </si>
  <si>
    <t>AT1G77870</t>
  </si>
  <si>
    <t>AT1G77885</t>
  </si>
  <si>
    <t>AT1G78170</t>
  </si>
  <si>
    <t>AT1G78190</t>
  </si>
  <si>
    <t>AT1G78270</t>
  </si>
  <si>
    <t>AT1G78370</t>
  </si>
  <si>
    <t>AT1G78440</t>
  </si>
  <si>
    <t>AT1G78476</t>
  </si>
  <si>
    <t>AT1G78550</t>
  </si>
  <si>
    <t>AT1G78930</t>
  </si>
  <si>
    <t>AT1G78970</t>
  </si>
  <si>
    <t>AT1G79080</t>
  </si>
  <si>
    <t>AT1G79120</t>
  </si>
  <si>
    <t>AT1G79150</t>
  </si>
  <si>
    <t>AT1G79440</t>
  </si>
  <si>
    <t>AT1G79470</t>
  </si>
  <si>
    <t>AT1G79490</t>
  </si>
  <si>
    <t>AT1G79530</t>
  </si>
  <si>
    <t>AT1G79720</t>
  </si>
  <si>
    <t>AT1G79930</t>
  </si>
  <si>
    <t>AT1G80150</t>
  </si>
  <si>
    <t>AT1G80180</t>
  </si>
  <si>
    <t>AT1G80190</t>
  </si>
  <si>
    <t>AT1G80200</t>
  </si>
  <si>
    <t>AT1G80270</t>
  </si>
  <si>
    <t>AT1G80480</t>
  </si>
  <si>
    <t>AT1G80720</t>
  </si>
  <si>
    <t>AT1G80750</t>
  </si>
  <si>
    <t>AT1G80780</t>
  </si>
  <si>
    <t>AT1G80850</t>
  </si>
  <si>
    <t>AT1G80920</t>
  </si>
  <si>
    <t>AT2G01150</t>
  </si>
  <si>
    <t>AT2G01170</t>
  </si>
  <si>
    <t>AT2G01390</t>
  </si>
  <si>
    <t>AT2G01510</t>
  </si>
  <si>
    <t>AT2G01540</t>
  </si>
  <si>
    <t>AT2G01670</t>
  </si>
  <si>
    <t>AT2G01680</t>
  </si>
  <si>
    <t>AT2G01730</t>
  </si>
  <si>
    <t>AT2G01930</t>
  </si>
  <si>
    <t>AT2G02100</t>
  </si>
  <si>
    <t>AT2G02120</t>
  </si>
  <si>
    <t>AT2G02570</t>
  </si>
  <si>
    <t>AT2G02740</t>
  </si>
  <si>
    <t>AT2G02750</t>
  </si>
  <si>
    <t>AT2G02760</t>
  </si>
  <si>
    <t>AT2G02765</t>
  </si>
  <si>
    <t>AT2G02780</t>
  </si>
  <si>
    <t>AT2G03380</t>
  </si>
  <si>
    <t>AT2G03430</t>
  </si>
  <si>
    <t>AT2G03450</t>
  </si>
  <si>
    <t>AT2G03480</t>
  </si>
  <si>
    <t>AT2G03505</t>
  </si>
  <si>
    <t>AT2G03550</t>
  </si>
  <si>
    <t>AT2G03670</t>
  </si>
  <si>
    <t>AT2G03820</t>
  </si>
  <si>
    <t>AT2G04110</t>
  </si>
  <si>
    <t>AT2G04530</t>
  </si>
  <si>
    <t>AT2G04852</t>
  </si>
  <si>
    <t>AT2G04860</t>
  </si>
  <si>
    <t>AT2G04955</t>
  </si>
  <si>
    <t>AT2G04965</t>
  </si>
  <si>
    <t>AT2G05120</t>
  </si>
  <si>
    <t>AT2G05160</t>
  </si>
  <si>
    <t>AT2G05300</t>
  </si>
  <si>
    <t>AT2G05380</t>
  </si>
  <si>
    <t>AT2G05540</t>
  </si>
  <si>
    <t>AT2G05632</t>
  </si>
  <si>
    <t>AT2G05665</t>
  </si>
  <si>
    <t>AT2G05765</t>
  </si>
  <si>
    <t>AT2G06850</t>
  </si>
  <si>
    <t>AT2G06925</t>
  </si>
  <si>
    <t>AT2G08650</t>
  </si>
  <si>
    <t>AT2G08655</t>
  </si>
  <si>
    <t>AT2G08665</t>
  </si>
  <si>
    <t>AT2G08725</t>
  </si>
  <si>
    <t>AT2G11215</t>
  </si>
  <si>
    <t>AT2G12461</t>
  </si>
  <si>
    <t>AT2G12550</t>
  </si>
  <si>
    <t>AT2G13420</t>
  </si>
  <si>
    <t>AT2G13600</t>
  </si>
  <si>
    <t>AT2G14520</t>
  </si>
  <si>
    <t>AT2G14775</t>
  </si>
  <si>
    <t>AT2G14878</t>
  </si>
  <si>
    <t>AT2G14900</t>
  </si>
  <si>
    <t>AT2G15000</t>
  </si>
  <si>
    <t>AT2G15128</t>
  </si>
  <si>
    <t>AT2G15440</t>
  </si>
  <si>
    <t>AT2G15630</t>
  </si>
  <si>
    <t>AT2G15690</t>
  </si>
  <si>
    <t>AT2G15890</t>
  </si>
  <si>
    <t>AT2G16530</t>
  </si>
  <si>
    <t>AT2G16570</t>
  </si>
  <si>
    <t>AT2G16600</t>
  </si>
  <si>
    <t>AT2G16710</t>
  </si>
  <si>
    <t>AT2G16750</t>
  </si>
  <si>
    <t>AT2G16790</t>
  </si>
  <si>
    <t>AT2G16890</t>
  </si>
  <si>
    <t>AT2G17140</t>
  </si>
  <si>
    <t>AT2G17210</t>
  </si>
  <si>
    <t>AT2G17220</t>
  </si>
  <si>
    <t>AT2G17250</t>
  </si>
  <si>
    <t>AT2G17280</t>
  </si>
  <si>
    <t>AT2G17300</t>
  </si>
  <si>
    <t>AT2G17500</t>
  </si>
  <si>
    <t>AT2G17525</t>
  </si>
  <si>
    <t>AT2G17560</t>
  </si>
  <si>
    <t>AT2G17670</t>
  </si>
  <si>
    <t>AT2G17780</t>
  </si>
  <si>
    <t>AT2G17830</t>
  </si>
  <si>
    <t>AT2G18220</t>
  </si>
  <si>
    <t>AT2G18328</t>
  </si>
  <si>
    <t>AT2G18330</t>
  </si>
  <si>
    <t>AT2G18520</t>
  </si>
  <si>
    <t>AT2G18560</t>
  </si>
  <si>
    <t>AT2G18700</t>
  </si>
  <si>
    <t>AT2G18740</t>
  </si>
  <si>
    <t>AT2G18900</t>
  </si>
  <si>
    <t>AT2G19385</t>
  </si>
  <si>
    <t>AT2G19450</t>
  </si>
  <si>
    <t>AT2G19490</t>
  </si>
  <si>
    <t>AT2G19530</t>
  </si>
  <si>
    <t>AT2G19540</t>
  </si>
  <si>
    <t>AT2G19670</t>
  </si>
  <si>
    <t>AT2G19740</t>
  </si>
  <si>
    <t>AT2G19760</t>
  </si>
  <si>
    <t>AT2G19780</t>
  </si>
  <si>
    <t>AT2G19870</t>
  </si>
  <si>
    <t>AT2G19980</t>
  </si>
  <si>
    <t>AT2G20060</t>
  </si>
  <si>
    <t>AT2G20490</t>
  </si>
  <si>
    <t>AT2G20500</t>
  </si>
  <si>
    <t>AT2G20530</t>
  </si>
  <si>
    <t>AT2G20550</t>
  </si>
  <si>
    <t>AT2G20560</t>
  </si>
  <si>
    <t>AT2G20562</t>
  </si>
  <si>
    <t>AT2G20585</t>
  </si>
  <si>
    <t>AT2G20710</t>
  </si>
  <si>
    <t>AT2G20722</t>
  </si>
  <si>
    <t>AT2G20750</t>
  </si>
  <si>
    <t>AT2G21090</t>
  </si>
  <si>
    <t>AT2G21185</t>
  </si>
  <si>
    <t>AT2G21250</t>
  </si>
  <si>
    <t>AT2G21330</t>
  </si>
  <si>
    <t>AT2G21430</t>
  </si>
  <si>
    <t>AT2G21440</t>
  </si>
  <si>
    <t>AT2G21540</t>
  </si>
  <si>
    <t>AT2G21660</t>
  </si>
  <si>
    <t>AT2G21710</t>
  </si>
  <si>
    <t>AT2G21830</t>
  </si>
  <si>
    <t>AT2G21970</t>
  </si>
  <si>
    <t>AT2G22070</t>
  </si>
  <si>
    <t>AT2G22080</t>
  </si>
  <si>
    <t>AT2G22260</t>
  </si>
  <si>
    <t>AT2G22330</t>
  </si>
  <si>
    <t>AT2G22400</t>
  </si>
  <si>
    <t>AT2G22450</t>
  </si>
  <si>
    <t>AT2G22510</t>
  </si>
  <si>
    <t>AT2G22770</t>
  </si>
  <si>
    <t>AT2G22810</t>
  </si>
  <si>
    <t>AT2G22840</t>
  </si>
  <si>
    <t>AT2G22870</t>
  </si>
  <si>
    <t>AT2G22890</t>
  </si>
  <si>
    <t>AT2G22990</t>
  </si>
  <si>
    <t>AT2G23040</t>
  </si>
  <si>
    <t>AT2G23100</t>
  </si>
  <si>
    <t>AT2G23180</t>
  </si>
  <si>
    <t>AT2G23200</t>
  </si>
  <si>
    <t>AT2G23380</t>
  </si>
  <si>
    <t>AT2G23430</t>
  </si>
  <si>
    <t>AT2G23673</t>
  </si>
  <si>
    <t>AT2G23680</t>
  </si>
  <si>
    <t>AT2G23770</t>
  </si>
  <si>
    <t>AT2G23960</t>
  </si>
  <si>
    <t>AT2G24050</t>
  </si>
  <si>
    <t>AT2G24120</t>
  </si>
  <si>
    <t>AT2G24170</t>
  </si>
  <si>
    <t>AT2G24220</t>
  </si>
  <si>
    <t>AT2G24240</t>
  </si>
  <si>
    <t>AT2G24280</t>
  </si>
  <si>
    <t>AT2G24350</t>
  </si>
  <si>
    <t>AT2G24550</t>
  </si>
  <si>
    <t>AT2G24560</t>
  </si>
  <si>
    <t>AT2G24990</t>
  </si>
  <si>
    <t>AT2G25355</t>
  </si>
  <si>
    <t>AT2G25490</t>
  </si>
  <si>
    <t>AT2G25590</t>
  </si>
  <si>
    <t>AT2G25605</t>
  </si>
  <si>
    <t>AT2G25730</t>
  </si>
  <si>
    <t>AT2G25930</t>
  </si>
  <si>
    <t>AT2G26150</t>
  </si>
  <si>
    <t>AT2G26200</t>
  </si>
  <si>
    <t>AT2G26690</t>
  </si>
  <si>
    <t>AT2G26740</t>
  </si>
  <si>
    <t>AT2G26790</t>
  </si>
  <si>
    <t>AT2G27200</t>
  </si>
  <si>
    <t>AT2G27385</t>
  </si>
  <si>
    <t>AT2G27580</t>
  </si>
  <si>
    <t>AT2G27610</t>
  </si>
  <si>
    <t>AT2G27775</t>
  </si>
  <si>
    <t>AT2G27810</t>
  </si>
  <si>
    <t>AT2G27820</t>
  </si>
  <si>
    <t>AT2G27840</t>
  </si>
  <si>
    <t>AT2G28470</t>
  </si>
  <si>
    <t>AT2G28560</t>
  </si>
  <si>
    <t>AT2G28570</t>
  </si>
  <si>
    <t>AT2G28590</t>
  </si>
  <si>
    <t>AT2G28630</t>
  </si>
  <si>
    <t>AT2G28660</t>
  </si>
  <si>
    <t>AT2G28720</t>
  </si>
  <si>
    <t>AT2G28790</t>
  </si>
  <si>
    <t>AT2G28950</t>
  </si>
  <si>
    <t>AT2G29070</t>
  </si>
  <si>
    <t>AT2G29125</t>
  </si>
  <si>
    <t>AT2G29260</t>
  </si>
  <si>
    <t>AT2G29340</t>
  </si>
  <si>
    <t>AT2G29580</t>
  </si>
  <si>
    <t>AT2G29630</t>
  </si>
  <si>
    <t>AT2G29670</t>
  </si>
  <si>
    <t>AT2G29680</t>
  </si>
  <si>
    <t>AT2G29690</t>
  </si>
  <si>
    <t>AT2G29760</t>
  </si>
  <si>
    <t>AT2G30000</t>
  </si>
  <si>
    <t>AT2G30150</t>
  </si>
  <si>
    <t>AT2G30230</t>
  </si>
  <si>
    <t>AT2G30350</t>
  </si>
  <si>
    <t>AT2G30370</t>
  </si>
  <si>
    <t>AT2G30395</t>
  </si>
  <si>
    <t>AT2G30424</t>
  </si>
  <si>
    <t>AT2G30432</t>
  </si>
  <si>
    <t>AT2G30460</t>
  </si>
  <si>
    <t>AT2G30480</t>
  </si>
  <si>
    <t>AT2G30500</t>
  </si>
  <si>
    <t>AT2G30540</t>
  </si>
  <si>
    <t>AT2G30640</t>
  </si>
  <si>
    <t>AT2G30760</t>
  </si>
  <si>
    <t>AT2G30790</t>
  </si>
  <si>
    <t>AT2G30860</t>
  </si>
  <si>
    <t>AT2G31060</t>
  </si>
  <si>
    <t>AT2G31110</t>
  </si>
  <si>
    <t>AT2G31340</t>
  </si>
  <si>
    <t>AT2G31360</t>
  </si>
  <si>
    <t>AT2G31560</t>
  </si>
  <si>
    <t>AT2G31670</t>
  </si>
  <si>
    <t>AT2G31725</t>
  </si>
  <si>
    <t>AT2G31730</t>
  </si>
  <si>
    <t>AT2G31830</t>
  </si>
  <si>
    <t>AT2G31840</t>
  </si>
  <si>
    <t>AT2G31900</t>
  </si>
  <si>
    <t>AT2G31955</t>
  </si>
  <si>
    <t>AT2G32060</t>
  </si>
  <si>
    <t>AT2G32100</t>
  </si>
  <si>
    <t>AT2G32120</t>
  </si>
  <si>
    <t>AT2G32150</t>
  </si>
  <si>
    <t>AT2G32160</t>
  </si>
  <si>
    <t>AT2G32295</t>
  </si>
  <si>
    <t>AT2G32530</t>
  </si>
  <si>
    <t>AT2G32630</t>
  </si>
  <si>
    <t>AT2G32720</t>
  </si>
  <si>
    <t>AT2G32870</t>
  </si>
  <si>
    <t>AT2G32880</t>
  </si>
  <si>
    <t>AT2G32960</t>
  </si>
  <si>
    <t>AT2G33051</t>
  </si>
  <si>
    <t>AT2G33210</t>
  </si>
  <si>
    <t>AT2G33250</t>
  </si>
  <si>
    <t>AT2G33480</t>
  </si>
  <si>
    <t>AT2G33530</t>
  </si>
  <si>
    <t>AT2G33680</t>
  </si>
  <si>
    <t>AT2G33760</t>
  </si>
  <si>
    <t>AT2G33770</t>
  </si>
  <si>
    <t>AT2G33810</t>
  </si>
  <si>
    <t>AT2G33847</t>
  </si>
  <si>
    <t>AT2G34010</t>
  </si>
  <si>
    <t>AT2G34070</t>
  </si>
  <si>
    <t>AT2G34090</t>
  </si>
  <si>
    <t>AT2G34170</t>
  </si>
  <si>
    <t>AT2G34200</t>
  </si>
  <si>
    <t>AT2G34240</t>
  </si>
  <si>
    <t>AT2G34260</t>
  </si>
  <si>
    <t>AT2G34357</t>
  </si>
  <si>
    <t>AT2G34400</t>
  </si>
  <si>
    <t>AT2G34470</t>
  </si>
  <si>
    <t>AT2G34490</t>
  </si>
  <si>
    <t>AT2G34570</t>
  </si>
  <si>
    <t>AT2G34620</t>
  </si>
  <si>
    <t>AT2G34770</t>
  </si>
  <si>
    <t>AT2G34925</t>
  </si>
  <si>
    <t>AT2G35020</t>
  </si>
  <si>
    <t>AT2G35030</t>
  </si>
  <si>
    <t>AT2G35382</t>
  </si>
  <si>
    <t>AT2G35387</t>
  </si>
  <si>
    <t>AT2G35480</t>
  </si>
  <si>
    <t>AT2G35760</t>
  </si>
  <si>
    <t>AT2G35790</t>
  </si>
  <si>
    <t>AT2G35820</t>
  </si>
  <si>
    <t>AT2G36010</t>
  </si>
  <si>
    <t>AT2G36030</t>
  </si>
  <si>
    <t>AT2G36390</t>
  </si>
  <si>
    <t>AT2G36400</t>
  </si>
  <si>
    <t>AT2G36420</t>
  </si>
  <si>
    <t>AT2G36530</t>
  </si>
  <si>
    <t>AT2G36580</t>
  </si>
  <si>
    <t>AT2G36730</t>
  </si>
  <si>
    <t>AT2G36792</t>
  </si>
  <si>
    <t>AT2G36800</t>
  </si>
  <si>
    <t>AT2G36830</t>
  </si>
  <si>
    <t>AT2G36870</t>
  </si>
  <si>
    <t>AT2G36895</t>
  </si>
  <si>
    <t>AT2G36930</t>
  </si>
  <si>
    <t>AT2G36985</t>
  </si>
  <si>
    <t>AT2G37020</t>
  </si>
  <si>
    <t>AT2G37050</t>
  </si>
  <si>
    <t>AT2G37090</t>
  </si>
  <si>
    <t>AT2G37170</t>
  </si>
  <si>
    <t>AT2G37180</t>
  </si>
  <si>
    <t>AT2G37220</t>
  </si>
  <si>
    <t>AT2G37310</t>
  </si>
  <si>
    <t>AT2G37320</t>
  </si>
  <si>
    <t>AT2G37400</t>
  </si>
  <si>
    <t>AT2G37510</t>
  </si>
  <si>
    <t>AT2G37680</t>
  </si>
  <si>
    <t>AT2G37690</t>
  </si>
  <si>
    <t>AT2G37990</t>
  </si>
  <si>
    <t>AT2G38010</t>
  </si>
  <si>
    <t>AT2G38170</t>
  </si>
  <si>
    <t>AT2G38480</t>
  </si>
  <si>
    <t>AT2G38670</t>
  </si>
  <si>
    <t>AT2G38695</t>
  </si>
  <si>
    <t>AT2G38740</t>
  </si>
  <si>
    <t>AT2G38770</t>
  </si>
  <si>
    <t>AT2G38870</t>
  </si>
  <si>
    <t>AT2G39140</t>
  </si>
  <si>
    <t>AT2G39230</t>
  </si>
  <si>
    <t>AT2G39310</t>
  </si>
  <si>
    <t>AT2G39390</t>
  </si>
  <si>
    <t>AT2G39435</t>
  </si>
  <si>
    <t>AT2G39560</t>
  </si>
  <si>
    <t>AT2G39730</t>
  </si>
  <si>
    <t>AT2G39795</t>
  </si>
  <si>
    <t>AT2G39850</t>
  </si>
  <si>
    <t>AT2G39900</t>
  </si>
  <si>
    <t>AT2G39920</t>
  </si>
  <si>
    <t>AT2G39980</t>
  </si>
  <si>
    <t>AT2G40010</t>
  </si>
  <si>
    <t>AT2G40020</t>
  </si>
  <si>
    <t>AT2G40080</t>
  </si>
  <si>
    <t>AT2G40130</t>
  </si>
  <si>
    <t>AT2G40165</t>
  </si>
  <si>
    <t>AT2G40270</t>
  </si>
  <si>
    <t>AT2G40360</t>
  </si>
  <si>
    <t>AT2G40520</t>
  </si>
  <si>
    <t>AT2G40700</t>
  </si>
  <si>
    <t>AT2G40720</t>
  </si>
  <si>
    <t>AT2G40750</t>
  </si>
  <si>
    <t>AT2G40840</t>
  </si>
  <si>
    <t>AT2G40860</t>
  </si>
  <si>
    <t>AT2G40930</t>
  </si>
  <si>
    <t>AT2G41070</t>
  </si>
  <si>
    <t>AT2G41150</t>
  </si>
  <si>
    <t>AT2G41170</t>
  </si>
  <si>
    <t>AT2G41312</t>
  </si>
  <si>
    <t>AT2G41460</t>
  </si>
  <si>
    <t>AT2G41510</t>
  </si>
  <si>
    <t>AT2G41560</t>
  </si>
  <si>
    <t>AT2G41670</t>
  </si>
  <si>
    <t>AT2G41705</t>
  </si>
  <si>
    <t>AT2G41780</t>
  </si>
  <si>
    <t>AT2G41835</t>
  </si>
  <si>
    <t>AT2G41905</t>
  </si>
  <si>
    <t>AT2G42070</t>
  </si>
  <si>
    <t>AT2G42150</t>
  </si>
  <si>
    <t>AT2G42170</t>
  </si>
  <si>
    <t>AT2G42290</t>
  </si>
  <si>
    <t>AT2G42450</t>
  </si>
  <si>
    <t>AT2G42600</t>
  </si>
  <si>
    <t>AT2G42610</t>
  </si>
  <si>
    <t>AT2G42690</t>
  </si>
  <si>
    <t>AT2G42710</t>
  </si>
  <si>
    <t>AT2G42730</t>
  </si>
  <si>
    <t>AT2G42760</t>
  </si>
  <si>
    <t>AT2G42975</t>
  </si>
  <si>
    <t>AT2G43010</t>
  </si>
  <si>
    <t>AT2G43150</t>
  </si>
  <si>
    <t>AT2G43340</t>
  </si>
  <si>
    <t>AT2G43445</t>
  </si>
  <si>
    <t>AT2G43540</t>
  </si>
  <si>
    <t>AT2G43650</t>
  </si>
  <si>
    <t>AT2G43760</t>
  </si>
  <si>
    <t>AT2G43780</t>
  </si>
  <si>
    <t>AT2G44080</t>
  </si>
  <si>
    <t>AT2G44120</t>
  </si>
  <si>
    <t>AT2G44210</t>
  </si>
  <si>
    <t>AT2G44500</t>
  </si>
  <si>
    <t>AT2G44510</t>
  </si>
  <si>
    <t>AT2G44750</t>
  </si>
  <si>
    <t>AT2G44790</t>
  </si>
  <si>
    <t>AT2G44860</t>
  </si>
  <si>
    <t>AT2G44880</t>
  </si>
  <si>
    <t>AT2G44940</t>
  </si>
  <si>
    <t>AT2G45000</t>
  </si>
  <si>
    <t>AT2G45030</t>
  </si>
  <si>
    <t>AT2G45330</t>
  </si>
  <si>
    <t>AT2G45340</t>
  </si>
  <si>
    <t>AT2G45380</t>
  </si>
  <si>
    <t>AT2G45510</t>
  </si>
  <si>
    <t>AT2G45660</t>
  </si>
  <si>
    <t>AT2G45680</t>
  </si>
  <si>
    <t>AT2G45740</t>
  </si>
  <si>
    <t>AT2G45830</t>
  </si>
  <si>
    <t>AT2G45860</t>
  </si>
  <si>
    <t>AT2G45900</t>
  </si>
  <si>
    <t>AT2G45920</t>
  </si>
  <si>
    <t>AT2G45950</t>
  </si>
  <si>
    <t>AT2G45960</t>
  </si>
  <si>
    <t>AT2G46140</t>
  </si>
  <si>
    <t>AT2G46330</t>
  </si>
  <si>
    <t>AT2G46420</t>
  </si>
  <si>
    <t>AT2G46430</t>
  </si>
  <si>
    <t>AT2G46440</t>
  </si>
  <si>
    <t>AT2G46455</t>
  </si>
  <si>
    <t>AT2G46535</t>
  </si>
  <si>
    <t>AT2G46610</t>
  </si>
  <si>
    <t>AT2G46720</t>
  </si>
  <si>
    <t>AT2G46730</t>
  </si>
  <si>
    <t>AT2G46735</t>
  </si>
  <si>
    <t>AT2G46790</t>
  </si>
  <si>
    <t>AT2G47180</t>
  </si>
  <si>
    <t>AT2G47260</t>
  </si>
  <si>
    <t>AT2G47300</t>
  </si>
  <si>
    <t>AT2G47640</t>
  </si>
  <si>
    <t>AT2G47800</t>
  </si>
  <si>
    <t>AT2G47890</t>
  </si>
  <si>
    <t>AT2G47930</t>
  </si>
  <si>
    <t>AT2G47990</t>
  </si>
  <si>
    <t>AT2G48020</t>
  </si>
  <si>
    <t>AT3G01150</t>
  </si>
  <si>
    <t>AT3G01210</t>
  </si>
  <si>
    <t>AT3G01290</t>
  </si>
  <si>
    <t>AT3G01310</t>
  </si>
  <si>
    <t>AT3G01360</t>
  </si>
  <si>
    <t>AT3G01475</t>
  </si>
  <si>
    <t>AT3G01485</t>
  </si>
  <si>
    <t>AT3G01570</t>
  </si>
  <si>
    <t>AT3G01580</t>
  </si>
  <si>
    <t>AT3G01750</t>
  </si>
  <si>
    <t>AT3G01790</t>
  </si>
  <si>
    <t>AT3G01800</t>
  </si>
  <si>
    <t>AT3G01820</t>
  </si>
  <si>
    <t>AT3G01960</t>
  </si>
  <si>
    <t>AT3G02010</t>
  </si>
  <si>
    <t>AT3G02030</t>
  </si>
  <si>
    <t>AT3G02040</t>
  </si>
  <si>
    <t>AT3G02170</t>
  </si>
  <si>
    <t>AT3G02180</t>
  </si>
  <si>
    <t>AT3G02300</t>
  </si>
  <si>
    <t>AT3G02330</t>
  </si>
  <si>
    <t>AT3G02435</t>
  </si>
  <si>
    <t>AT3G02530</t>
  </si>
  <si>
    <t>AT3G02580</t>
  </si>
  <si>
    <t>AT3G02650</t>
  </si>
  <si>
    <t>AT3G02700</t>
  </si>
  <si>
    <t>AT3G02720</t>
  </si>
  <si>
    <t>AT3G02830</t>
  </si>
  <si>
    <t>AT3G02910</t>
  </si>
  <si>
    <t>AT3G03000</t>
  </si>
  <si>
    <t>AT3G03020</t>
  </si>
  <si>
    <t>AT3G03030</t>
  </si>
  <si>
    <t>AT3G03060</t>
  </si>
  <si>
    <t>AT3G03105</t>
  </si>
  <si>
    <t>AT3G03150</t>
  </si>
  <si>
    <t>AT3G03340</t>
  </si>
  <si>
    <t>AT3G03450</t>
  </si>
  <si>
    <t>AT3G03520</t>
  </si>
  <si>
    <t>AT3G03580</t>
  </si>
  <si>
    <t>AT3G03830</t>
  </si>
  <si>
    <t>AT3G03920</t>
  </si>
  <si>
    <t>AT3G03960</t>
  </si>
  <si>
    <t>AT3G04020</t>
  </si>
  <si>
    <t>AT3G04175</t>
  </si>
  <si>
    <t>AT3G04210</t>
  </si>
  <si>
    <t>AT3G04550</t>
  </si>
  <si>
    <t>AT3G04615</t>
  </si>
  <si>
    <t>AT3G04620</t>
  </si>
  <si>
    <t>AT3G04720</t>
  </si>
  <si>
    <t>AT3G04820</t>
  </si>
  <si>
    <t>AT3G05060</t>
  </si>
  <si>
    <t>AT3G05165</t>
  </si>
  <si>
    <t>AT3G05190</t>
  </si>
  <si>
    <t>AT3G05320</t>
  </si>
  <si>
    <t>AT3G05355</t>
  </si>
  <si>
    <t>AT3G05380</t>
  </si>
  <si>
    <t>AT3G05500</t>
  </si>
  <si>
    <t>AT3G05870</t>
  </si>
  <si>
    <t>AT3G05880</t>
  </si>
  <si>
    <t>AT3G05900</t>
  </si>
  <si>
    <t>AT3G05932</t>
  </si>
  <si>
    <t>AT3G05980</t>
  </si>
  <si>
    <t>AT3G06140</t>
  </si>
  <si>
    <t>AT3G06160</t>
  </si>
  <si>
    <t>AT3G06430</t>
  </si>
  <si>
    <t>AT3G06483</t>
  </si>
  <si>
    <t>AT3G06530</t>
  </si>
  <si>
    <t>AT3G06690</t>
  </si>
  <si>
    <t>AT3G06710</t>
  </si>
  <si>
    <t>AT3G06750</t>
  </si>
  <si>
    <t>AT3G06890</t>
  </si>
  <si>
    <t>AT3G06920</t>
  </si>
  <si>
    <t>AT3G06980</t>
  </si>
  <si>
    <t>AT3G07050</t>
  </si>
  <si>
    <t>AT3G07060</t>
  </si>
  <si>
    <t>AT3G07080</t>
  </si>
  <si>
    <t>AT3G07150</t>
  </si>
  <si>
    <t>AT3G07215</t>
  </si>
  <si>
    <t>AT3G07280</t>
  </si>
  <si>
    <t>AT3G07290</t>
  </si>
  <si>
    <t>AT3G07460</t>
  </si>
  <si>
    <t>AT3G07500</t>
  </si>
  <si>
    <t>AT3G07530</t>
  </si>
  <si>
    <t>AT3G07640</t>
  </si>
  <si>
    <t>AT3G07650</t>
  </si>
  <si>
    <t>AT3G07715</t>
  </si>
  <si>
    <t>AT3G07750</t>
  </si>
  <si>
    <t>AT3G07770</t>
  </si>
  <si>
    <t>AT3G08000</t>
  </si>
  <si>
    <t>AT3G08040</t>
  </si>
  <si>
    <t>AT3G08165</t>
  </si>
  <si>
    <t>AT3G08510</t>
  </si>
  <si>
    <t>AT3G08600</t>
  </si>
  <si>
    <t>AT3G08640</t>
  </si>
  <si>
    <t>AT3G08820</t>
  </si>
  <si>
    <t>AT3G08880</t>
  </si>
  <si>
    <t>AT3G08940</t>
  </si>
  <si>
    <t>AT3G08950</t>
  </si>
  <si>
    <t>AT3G08970</t>
  </si>
  <si>
    <t>AT3G08980</t>
  </si>
  <si>
    <t>AT3G09040</t>
  </si>
  <si>
    <t>AT3G09055</t>
  </si>
  <si>
    <t>AT3G09060</t>
  </si>
  <si>
    <t>AT3G09160</t>
  </si>
  <si>
    <t>AT3G09260</t>
  </si>
  <si>
    <t>AT3G09415</t>
  </si>
  <si>
    <t>AT3G09430</t>
  </si>
  <si>
    <t>AT3G09540</t>
  </si>
  <si>
    <t>AT3G09600</t>
  </si>
  <si>
    <t>AT3G09680</t>
  </si>
  <si>
    <t>AT3G09720</t>
  </si>
  <si>
    <t>AT3G10070</t>
  </si>
  <si>
    <t>AT3G10110</t>
  </si>
  <si>
    <t>AT3G10180</t>
  </si>
  <si>
    <t>AT3G10200</t>
  </si>
  <si>
    <t>AT3G10250</t>
  </si>
  <si>
    <t>AT3G10300</t>
  </si>
  <si>
    <t>AT3G10420</t>
  </si>
  <si>
    <t>AT3G10450</t>
  </si>
  <si>
    <t>AT3G10530</t>
  </si>
  <si>
    <t>AT3G10690</t>
  </si>
  <si>
    <t>AT3G10720</t>
  </si>
  <si>
    <t>AT3G10940</t>
  </si>
  <si>
    <t>AT3G11090</t>
  </si>
  <si>
    <t>AT3G11220</t>
  </si>
  <si>
    <t>AT3G11280</t>
  </si>
  <si>
    <t>AT3G11460</t>
  </si>
  <si>
    <t>AT3G11470</t>
  </si>
  <si>
    <t>AT3G11591</t>
  </si>
  <si>
    <t>AT3G11620</t>
  </si>
  <si>
    <t>AT3G11670</t>
  </si>
  <si>
    <t>AT3G11690</t>
  </si>
  <si>
    <t>AT3G11830</t>
  </si>
  <si>
    <t>AT3G11850</t>
  </si>
  <si>
    <t>AT3G11964</t>
  </si>
  <si>
    <t>AT3G12110</t>
  </si>
  <si>
    <t>AT3G12120</t>
  </si>
  <si>
    <t>AT3G12145</t>
  </si>
  <si>
    <t>AT3G12270</t>
  </si>
  <si>
    <t>AT3G12340</t>
  </si>
  <si>
    <t>AT3G12490</t>
  </si>
  <si>
    <t>AT3G12560</t>
  </si>
  <si>
    <t>AT3G12580</t>
  </si>
  <si>
    <t>AT3G12610</t>
  </si>
  <si>
    <t>AT3G12710</t>
  </si>
  <si>
    <t>AT3G12770</t>
  </si>
  <si>
    <t>AT3G12810</t>
  </si>
  <si>
    <t>AT3G12860</t>
  </si>
  <si>
    <t>AT3G13065</t>
  </si>
  <si>
    <t>AT3G13150</t>
  </si>
  <si>
    <t>AT3G13160</t>
  </si>
  <si>
    <t>AT3G13175</t>
  </si>
  <si>
    <t>AT3G13230</t>
  </si>
  <si>
    <t>AT3G13330</t>
  </si>
  <si>
    <t>AT3G13420</t>
  </si>
  <si>
    <t>AT3G13437</t>
  </si>
  <si>
    <t>AT3G13438</t>
  </si>
  <si>
    <t>AT3G13770</t>
  </si>
  <si>
    <t>AT3G13790</t>
  </si>
  <si>
    <t>AT3G13810</t>
  </si>
  <si>
    <t>AT3G13860</t>
  </si>
  <si>
    <t>AT3G13880</t>
  </si>
  <si>
    <t>AT3G13940</t>
  </si>
  <si>
    <t>AT3G13965</t>
  </si>
  <si>
    <t>AT3G14050</t>
  </si>
  <si>
    <t>AT3G14067</t>
  </si>
  <si>
    <t>AT3G14120</t>
  </si>
  <si>
    <t>AT3G14180</t>
  </si>
  <si>
    <t>AT3G14200</t>
  </si>
  <si>
    <t>AT3G14210</t>
  </si>
  <si>
    <t>AT3G14220</t>
  </si>
  <si>
    <t>AT3G14420</t>
  </si>
  <si>
    <t>AT3G14570</t>
  </si>
  <si>
    <t>AT3G14580</t>
  </si>
  <si>
    <t>AT3G14620</t>
  </si>
  <si>
    <t>AT3G14730</t>
  </si>
  <si>
    <t>AT3G14890</t>
  </si>
  <si>
    <t>AT3G14900</t>
  </si>
  <si>
    <t>AT3G14920</t>
  </si>
  <si>
    <t>AT3G14930</t>
  </si>
  <si>
    <t>AT3G14940</t>
  </si>
  <si>
    <t>AT3G15000</t>
  </si>
  <si>
    <t>AT3G15080</t>
  </si>
  <si>
    <t>AT3G15115</t>
  </si>
  <si>
    <t>AT3G15130</t>
  </si>
  <si>
    <t>AT3G15140</t>
  </si>
  <si>
    <t>AT3G15352</t>
  </si>
  <si>
    <t>AT3G15357</t>
  </si>
  <si>
    <t>AT3G15460</t>
  </si>
  <si>
    <t>AT3G15510</t>
  </si>
  <si>
    <t>AT3G15620</t>
  </si>
  <si>
    <t>AT3G15720</t>
  </si>
  <si>
    <t>AT3G15730</t>
  </si>
  <si>
    <t>AT3G15750</t>
  </si>
  <si>
    <t>AT3G15760</t>
  </si>
  <si>
    <t>AT3G15810</t>
  </si>
  <si>
    <t>AT3G15820</t>
  </si>
  <si>
    <t>AT3G15930</t>
  </si>
  <si>
    <t>AT3G15950</t>
  </si>
  <si>
    <t>AT3G16230</t>
  </si>
  <si>
    <t>AT3G16250</t>
  </si>
  <si>
    <t>AT3G16320</t>
  </si>
  <si>
    <t>AT3G16370</t>
  </si>
  <si>
    <t>AT3G16400</t>
  </si>
  <si>
    <t>AT3G16420</t>
  </si>
  <si>
    <t>AT3G16450</t>
  </si>
  <si>
    <t>AT3G16460</t>
  </si>
  <si>
    <t>AT3G16560</t>
  </si>
  <si>
    <t>AT3G16565</t>
  </si>
  <si>
    <t>AT3G16610</t>
  </si>
  <si>
    <t>AT3G16720</t>
  </si>
  <si>
    <t>AT3G16740</t>
  </si>
  <si>
    <t>AT3G16770</t>
  </si>
  <si>
    <t>AT3G16800</t>
  </si>
  <si>
    <t>AT3G16810</t>
  </si>
  <si>
    <t>AT3G16910</t>
  </si>
  <si>
    <t>AT3G17020</t>
  </si>
  <si>
    <t>AT3G17030</t>
  </si>
  <si>
    <t>AT3G17050</t>
  </si>
  <si>
    <t>AT3G17170</t>
  </si>
  <si>
    <t>AT3G17380</t>
  </si>
  <si>
    <t>AT3G17640</t>
  </si>
  <si>
    <t>AT3G17800</t>
  </si>
  <si>
    <t>AT3G17830</t>
  </si>
  <si>
    <t>AT3G17860</t>
  </si>
  <si>
    <t>AT3G17970</t>
  </si>
  <si>
    <t>AT3G18020</t>
  </si>
  <si>
    <t>AT3G18080</t>
  </si>
  <si>
    <t>AT3G18130</t>
  </si>
  <si>
    <t>AT3G18295</t>
  </si>
  <si>
    <t>AT3G18320</t>
  </si>
  <si>
    <t>AT3G18440</t>
  </si>
  <si>
    <t>AT3G18485</t>
  </si>
  <si>
    <t>AT3G18510</t>
  </si>
  <si>
    <t>AT3G18580</t>
  </si>
  <si>
    <t>AT3G18600</t>
  </si>
  <si>
    <t>AT3G18610</t>
  </si>
  <si>
    <t>AT3G18690</t>
  </si>
  <si>
    <t>AT3G18710</t>
  </si>
  <si>
    <t>AT3G18750</t>
  </si>
  <si>
    <t>AT3G18950</t>
  </si>
  <si>
    <t>AT3G19000</t>
  </si>
  <si>
    <t>AT3G19150</t>
  </si>
  <si>
    <t>AT3G19250</t>
  </si>
  <si>
    <t>AT3G19330</t>
  </si>
  <si>
    <t>AT3G19350</t>
  </si>
  <si>
    <t>AT3G19440</t>
  </si>
  <si>
    <t>AT3G19490</t>
  </si>
  <si>
    <t>AT3G19508</t>
  </si>
  <si>
    <t>AT3G19800</t>
  </si>
  <si>
    <t>AT3G19850</t>
  </si>
  <si>
    <t>AT3G19970</t>
  </si>
  <si>
    <t>AT3G20130</t>
  </si>
  <si>
    <t>AT3G20240</t>
  </si>
  <si>
    <t>AT3G20370</t>
  </si>
  <si>
    <t>AT3G20440</t>
  </si>
  <si>
    <t>AT3G20470</t>
  </si>
  <si>
    <t>AT3G20730</t>
  </si>
  <si>
    <t>AT3G21300</t>
  </si>
  <si>
    <t>AT3G21470</t>
  </si>
  <si>
    <t>AT3G21540</t>
  </si>
  <si>
    <t>AT3G22120</t>
  </si>
  <si>
    <t>AT3G22142</t>
  </si>
  <si>
    <t>AT3G22160</t>
  </si>
  <si>
    <t>AT3G22235</t>
  </si>
  <si>
    <t>AT3G22310</t>
  </si>
  <si>
    <t>AT3G22330</t>
  </si>
  <si>
    <t>AT3G22420</t>
  </si>
  <si>
    <t>AT3G22450</t>
  </si>
  <si>
    <t>AT3G22660</t>
  </si>
  <si>
    <t>AT3G22670</t>
  </si>
  <si>
    <t>AT3G22680</t>
  </si>
  <si>
    <t>AT3G22690</t>
  </si>
  <si>
    <t>AT3G22820</t>
  </si>
  <si>
    <t>AT3G22880</t>
  </si>
  <si>
    <t>AT3G22900</t>
  </si>
  <si>
    <t>AT3G22942</t>
  </si>
  <si>
    <t>AT3G23020</t>
  </si>
  <si>
    <t>AT3G23050</t>
  </si>
  <si>
    <t>AT3G23120</t>
  </si>
  <si>
    <t>AT3G23170</t>
  </si>
  <si>
    <t>AT3G23260</t>
  </si>
  <si>
    <t>AT3G23280</t>
  </si>
  <si>
    <t>AT3G23330</t>
  </si>
  <si>
    <t>AT3G23370</t>
  </si>
  <si>
    <t>AT3G23410</t>
  </si>
  <si>
    <t>AT3G23480</t>
  </si>
  <si>
    <t>AT3G23530</t>
  </si>
  <si>
    <t>AT3G23590</t>
  </si>
  <si>
    <t>AT3G23620</t>
  </si>
  <si>
    <t>AT3G23640</t>
  </si>
  <si>
    <t>AT3G23710</t>
  </si>
  <si>
    <t>AT3G23805</t>
  </si>
  <si>
    <t>AT3G23830</t>
  </si>
  <si>
    <t>AT3G23930</t>
  </si>
  <si>
    <t>AT3G24100</t>
  </si>
  <si>
    <t>AT3G24230</t>
  </si>
  <si>
    <t>AT3G24515</t>
  </si>
  <si>
    <t>AT3G24715</t>
  </si>
  <si>
    <t>AT3G25012</t>
  </si>
  <si>
    <t>AT3G25013</t>
  </si>
  <si>
    <t>AT3G25290</t>
  </si>
  <si>
    <t>AT3G25430</t>
  </si>
  <si>
    <t>AT3G25717</t>
  </si>
  <si>
    <t>AT3G25795</t>
  </si>
  <si>
    <t>AT3G25805</t>
  </si>
  <si>
    <t>AT3G25940</t>
  </si>
  <si>
    <t>AT3G26100</t>
  </si>
  <si>
    <t>AT3G26230</t>
  </si>
  <si>
    <t>AT3G26330</t>
  </si>
  <si>
    <t>AT3G26410</t>
  </si>
  <si>
    <t>AT3G26445</t>
  </si>
  <si>
    <t>AT3G26450</t>
  </si>
  <si>
    <t>AT3G26510</t>
  </si>
  <si>
    <t>AT3G26520</t>
  </si>
  <si>
    <t>AT3G26539</t>
  </si>
  <si>
    <t>AT3G26540</t>
  </si>
  <si>
    <t>AT3G26570</t>
  </si>
  <si>
    <t>AT3G26590</t>
  </si>
  <si>
    <t>AT3G26690</t>
  </si>
  <si>
    <t>AT3G26782</t>
  </si>
  <si>
    <t>AT3G27020</t>
  </si>
  <si>
    <t>AT3G27030</t>
  </si>
  <si>
    <t>AT3G27210</t>
  </si>
  <si>
    <t>AT3G27280</t>
  </si>
  <si>
    <t>AT3G27290</t>
  </si>
  <si>
    <t>AT3G27300</t>
  </si>
  <si>
    <t>AT3G27550</t>
  </si>
  <si>
    <t>AT3G27880</t>
  </si>
  <si>
    <t>AT3G28070</t>
  </si>
  <si>
    <t>AT3G28080</t>
  </si>
  <si>
    <t>AT3G28100</t>
  </si>
  <si>
    <t>AT3G28370</t>
  </si>
  <si>
    <t>AT3G28635</t>
  </si>
  <si>
    <t>AT3G28640</t>
  </si>
  <si>
    <t>AT3G28660</t>
  </si>
  <si>
    <t>AT3G28740</t>
  </si>
  <si>
    <t>AT3G28930</t>
  </si>
  <si>
    <t>AT3G29100</t>
  </si>
  <si>
    <t>AT3G29240</t>
  </si>
  <si>
    <t>AT3G29680</t>
  </si>
  <si>
    <t>AT3G29810</t>
  </si>
  <si>
    <t>AT3G30122</t>
  </si>
  <si>
    <t>AT3G30214</t>
  </si>
  <si>
    <t>AT3G30720</t>
  </si>
  <si>
    <t>AT3G42860</t>
  </si>
  <si>
    <t>AT3G43510</t>
  </si>
  <si>
    <t>AT3G43800</t>
  </si>
  <si>
    <t>AT3G43960</t>
  </si>
  <si>
    <t>AT3G44260</t>
  </si>
  <si>
    <t>AT3G44310</t>
  </si>
  <si>
    <t>AT3G44320</t>
  </si>
  <si>
    <t>AT3G44680</t>
  </si>
  <si>
    <t>AT3G44713</t>
  </si>
  <si>
    <t>AT3G44750</t>
  </si>
  <si>
    <t>AT3G44990</t>
  </si>
  <si>
    <t>AT3G45230</t>
  </si>
  <si>
    <t>AT3G45590</t>
  </si>
  <si>
    <t>AT3G45680</t>
  </si>
  <si>
    <t>AT3G46210</t>
  </si>
  <si>
    <t>AT3G46370</t>
  </si>
  <si>
    <t>AT3G46385</t>
  </si>
  <si>
    <t>AT3G46440</t>
  </si>
  <si>
    <t>AT3G46970</t>
  </si>
  <si>
    <t>AT3G47010</t>
  </si>
  <si>
    <t>AT3G47160</t>
  </si>
  <si>
    <t>AT3G47450</t>
  </si>
  <si>
    <t>AT3G47530</t>
  </si>
  <si>
    <t>AT3G47550</t>
  </si>
  <si>
    <t>AT3G47620</t>
  </si>
  <si>
    <t>AT3G47780</t>
  </si>
  <si>
    <t>AT3G47800</t>
  </si>
  <si>
    <t>AT3G47820</t>
  </si>
  <si>
    <t>AT3G47840</t>
  </si>
  <si>
    <t>AT3G47860</t>
  </si>
  <si>
    <t>AT3G47960</t>
  </si>
  <si>
    <t>AT3G48250</t>
  </si>
  <si>
    <t>AT3G48280</t>
  </si>
  <si>
    <t>AT3G48320</t>
  </si>
  <si>
    <t>AT3G48330</t>
  </si>
  <si>
    <t>AT3G48410</t>
  </si>
  <si>
    <t>AT3G48460</t>
  </si>
  <si>
    <t>AT3G48500</t>
  </si>
  <si>
    <t>AT3G48530</t>
  </si>
  <si>
    <t>AT3G48610</t>
  </si>
  <si>
    <t>AT3G48700</t>
  </si>
  <si>
    <t>AT3G48790</t>
  </si>
  <si>
    <t>AT3G49142</t>
  </si>
  <si>
    <t>AT3G49170</t>
  </si>
  <si>
    <t>AT3G49180</t>
  </si>
  <si>
    <t>AT3G49240</t>
  </si>
  <si>
    <t>AT3G49320</t>
  </si>
  <si>
    <t>AT3G49710</t>
  </si>
  <si>
    <t>AT3G49725</t>
  </si>
  <si>
    <t>AT3G49740</t>
  </si>
  <si>
    <t>AT3G49780</t>
  </si>
  <si>
    <t>AT3G49840</t>
  </si>
  <si>
    <t>AT3G49890</t>
  </si>
  <si>
    <t>AT3G50040</t>
  </si>
  <si>
    <t>AT3G50420</t>
  </si>
  <si>
    <t>AT3G50480</t>
  </si>
  <si>
    <t>AT3G50500</t>
  </si>
  <si>
    <t>AT3G50700</t>
  </si>
  <si>
    <t>AT3G50800</t>
  </si>
  <si>
    <t>AT3G50825</t>
  </si>
  <si>
    <t>AT3G51080</t>
  </si>
  <si>
    <t>AT3G51330</t>
  </si>
  <si>
    <t>AT3G51340</t>
  </si>
  <si>
    <t>AT3G51350</t>
  </si>
  <si>
    <t>AT3G51420</t>
  </si>
  <si>
    <t>AT3G51470</t>
  </si>
  <si>
    <t>AT3G51800</t>
  </si>
  <si>
    <t>AT3G51870</t>
  </si>
  <si>
    <t>AT3G51970</t>
  </si>
  <si>
    <t>AT3G52040</t>
  </si>
  <si>
    <t>AT3G52360</t>
  </si>
  <si>
    <t>AT3G52480</t>
  </si>
  <si>
    <t>AT3G52990</t>
  </si>
  <si>
    <t>AT3G53100</t>
  </si>
  <si>
    <t>AT3G53180</t>
  </si>
  <si>
    <t>AT3G53220</t>
  </si>
  <si>
    <t>AT3G53230</t>
  </si>
  <si>
    <t>AT3G53235</t>
  </si>
  <si>
    <t>AT3G53280</t>
  </si>
  <si>
    <t>AT3G53350</t>
  </si>
  <si>
    <t>AT3G53360</t>
  </si>
  <si>
    <t>AT3G53365</t>
  </si>
  <si>
    <t>AT3G53370</t>
  </si>
  <si>
    <t>AT3G53420</t>
  </si>
  <si>
    <t>AT3G53460</t>
  </si>
  <si>
    <t>AT3G53500</t>
  </si>
  <si>
    <t>AT3G53530</t>
  </si>
  <si>
    <t>AT3G53630</t>
  </si>
  <si>
    <t>AT3G53830</t>
  </si>
  <si>
    <t>AT3G53940</t>
  </si>
  <si>
    <t>AT3G53990</t>
  </si>
  <si>
    <t>AT3G54090</t>
  </si>
  <si>
    <t>AT3G54500</t>
  </si>
  <si>
    <t>AT3G55010</t>
  </si>
  <si>
    <t>AT3G55060</t>
  </si>
  <si>
    <t>AT3G55120</t>
  </si>
  <si>
    <t>AT3G55410</t>
  </si>
  <si>
    <t>AT3G55420</t>
  </si>
  <si>
    <t>AT3G55450</t>
  </si>
  <si>
    <t>AT3G55510</t>
  </si>
  <si>
    <t>AT3G55580</t>
  </si>
  <si>
    <t>AT3G55610</t>
  </si>
  <si>
    <t>AT3G55710</t>
  </si>
  <si>
    <t>AT3G55740</t>
  </si>
  <si>
    <t>AT3G55760</t>
  </si>
  <si>
    <t>AT3G55950</t>
  </si>
  <si>
    <t>AT3G56000</t>
  </si>
  <si>
    <t>AT3G56030</t>
  </si>
  <si>
    <t>AT3G56060</t>
  </si>
  <si>
    <t>AT3G56070</t>
  </si>
  <si>
    <t>AT3G56090</t>
  </si>
  <si>
    <t>AT3G56140</t>
  </si>
  <si>
    <t>AT3G56330</t>
  </si>
  <si>
    <t>AT3G56400</t>
  </si>
  <si>
    <t>AT3G56570</t>
  </si>
  <si>
    <t>AT3G56720</t>
  </si>
  <si>
    <t>AT3G56890</t>
  </si>
  <si>
    <t>AT3G56900</t>
  </si>
  <si>
    <t>AT3G56960</t>
  </si>
  <si>
    <t>AT3G56990</t>
  </si>
  <si>
    <t>AT3G57000</t>
  </si>
  <si>
    <t>AT3G57090</t>
  </si>
  <si>
    <t>AT3G57130</t>
  </si>
  <si>
    <t>AT3G57150</t>
  </si>
  <si>
    <t>AT3G57200</t>
  </si>
  <si>
    <t>AT3G57330</t>
  </si>
  <si>
    <t>AT3G57360</t>
  </si>
  <si>
    <t>AT3G57400</t>
  </si>
  <si>
    <t>AT3G57410</t>
  </si>
  <si>
    <t>AT3G57430</t>
  </si>
  <si>
    <t>AT3G57480</t>
  </si>
  <si>
    <t>AT3G57520</t>
  </si>
  <si>
    <t>AT3G57660</t>
  </si>
  <si>
    <t>AT3G57930</t>
  </si>
  <si>
    <t>AT3G57940</t>
  </si>
  <si>
    <t>AT3G58200</t>
  </si>
  <si>
    <t>AT3G58350</t>
  </si>
  <si>
    <t>AT3G58520</t>
  </si>
  <si>
    <t>AT3G58570</t>
  </si>
  <si>
    <t>AT3G58590</t>
  </si>
  <si>
    <t>AT3G58660</t>
  </si>
  <si>
    <t>AT3G58930</t>
  </si>
  <si>
    <t>AT3G59068</t>
  </si>
  <si>
    <t>AT3G59300</t>
  </si>
  <si>
    <t>AT3G59310</t>
  </si>
  <si>
    <t>AT3G59320</t>
  </si>
  <si>
    <t>AT3G59330</t>
  </si>
  <si>
    <t>AT3G59880</t>
  </si>
  <si>
    <t>AT3G59900</t>
  </si>
  <si>
    <t>AT3G59940</t>
  </si>
  <si>
    <t>AT3G60080</t>
  </si>
  <si>
    <t>AT3G60190</t>
  </si>
  <si>
    <t>AT3G60360</t>
  </si>
  <si>
    <t>AT3G60520</t>
  </si>
  <si>
    <t>AT3G60890</t>
  </si>
  <si>
    <t>AT3G60910</t>
  </si>
  <si>
    <t>AT3G60930</t>
  </si>
  <si>
    <t>AT3G60960</t>
  </si>
  <si>
    <t>AT3G60980</t>
  </si>
  <si>
    <t>AT3G61060</t>
  </si>
  <si>
    <t>AT3G61090</t>
  </si>
  <si>
    <t>AT3G61160</t>
  </si>
  <si>
    <t>AT3G61170</t>
  </si>
  <si>
    <t>AT3G61210</t>
  </si>
  <si>
    <t>AT3G61370</t>
  </si>
  <si>
    <t>AT3G61430</t>
  </si>
  <si>
    <t>AT3G61440</t>
  </si>
  <si>
    <t>AT3G61520</t>
  </si>
  <si>
    <t>AT3G61560</t>
  </si>
  <si>
    <t>AT3G61760</t>
  </si>
  <si>
    <t>AT3G61898</t>
  </si>
  <si>
    <t>AT3G61950</t>
  </si>
  <si>
    <t>AT3G62260</t>
  </si>
  <si>
    <t>AT3G62270</t>
  </si>
  <si>
    <t>AT3G62330</t>
  </si>
  <si>
    <t>AT3G62455</t>
  </si>
  <si>
    <t>AT3G62460</t>
  </si>
  <si>
    <t>AT3G62890</t>
  </si>
  <si>
    <t>AT3G63160</t>
  </si>
  <si>
    <t>AT3G63310</t>
  </si>
  <si>
    <t>AT3G63400</t>
  </si>
  <si>
    <t>AT4G00165</t>
  </si>
  <si>
    <t>AT4G00200</t>
  </si>
  <si>
    <t>AT4G00380</t>
  </si>
  <si>
    <t>AT4G00620</t>
  </si>
  <si>
    <t>AT4G00630</t>
  </si>
  <si>
    <t>AT4G00880</t>
  </si>
  <si>
    <t>AT4G00955</t>
  </si>
  <si>
    <t>AT4G01037</t>
  </si>
  <si>
    <t>AT4G01070</t>
  </si>
  <si>
    <t>AT4G01080</t>
  </si>
  <si>
    <t>AT4G01320</t>
  </si>
  <si>
    <t>AT4G01330</t>
  </si>
  <si>
    <t>AT4G01400</t>
  </si>
  <si>
    <t>AT4G01440</t>
  </si>
  <si>
    <t>AT4G01575</t>
  </si>
  <si>
    <t>AT4G01680</t>
  </si>
  <si>
    <t>AT4G02050</t>
  </si>
  <si>
    <t>AT4G02075</t>
  </si>
  <si>
    <t>AT4G02220</t>
  </si>
  <si>
    <t>AT4G02290</t>
  </si>
  <si>
    <t>AT4G02340</t>
  </si>
  <si>
    <t>AT4G02400</t>
  </si>
  <si>
    <t>AT4G02520</t>
  </si>
  <si>
    <t>AT4G02550</t>
  </si>
  <si>
    <t>AT4G02555</t>
  </si>
  <si>
    <t>AT4G02710</t>
  </si>
  <si>
    <t>AT4G02750</t>
  </si>
  <si>
    <t>AT4G02930</t>
  </si>
  <si>
    <t>AT4G02990</t>
  </si>
  <si>
    <t>AT4G03110</t>
  </si>
  <si>
    <t>AT4G03230</t>
  </si>
  <si>
    <t>AT4G03292</t>
  </si>
  <si>
    <t>AT4G03295</t>
  </si>
  <si>
    <t>AT4G03330</t>
  </si>
  <si>
    <t>AT4G03415</t>
  </si>
  <si>
    <t>AT4G03510</t>
  </si>
  <si>
    <t>AT4G04020</t>
  </si>
  <si>
    <t>AT4G04040</t>
  </si>
  <si>
    <t>AT4G04180</t>
  </si>
  <si>
    <t>AT4G04190</t>
  </si>
  <si>
    <t>AT4G04205</t>
  </si>
  <si>
    <t>AT4G04330</t>
  </si>
  <si>
    <t>AT4G04465</t>
  </si>
  <si>
    <t>AT4G04485</t>
  </si>
  <si>
    <t>AT4G04570</t>
  </si>
  <si>
    <t>AT4G04610</t>
  </si>
  <si>
    <t>AT4G04670</t>
  </si>
  <si>
    <t>AT4G04695</t>
  </si>
  <si>
    <t>AT4G04790</t>
  </si>
  <si>
    <t>AT4G04910</t>
  </si>
  <si>
    <t>AT4G04940</t>
  </si>
  <si>
    <t>AT4G04960</t>
  </si>
  <si>
    <t>AT4G05110</t>
  </si>
  <si>
    <t>AT4G05150</t>
  </si>
  <si>
    <t>AT4G05210</t>
  </si>
  <si>
    <t>AT4G05285</t>
  </si>
  <si>
    <t>AT4G05330</t>
  </si>
  <si>
    <t>AT4G05410</t>
  </si>
  <si>
    <t>AT4G06250</t>
  </si>
  <si>
    <t>AT4G06305</t>
  </si>
  <si>
    <t>AT4G06310</t>
  </si>
  <si>
    <t>AT4G06665</t>
  </si>
  <si>
    <t>AT4G06746</t>
  </si>
  <si>
    <t>AT4G07070</t>
  </si>
  <si>
    <t>AT4G07205</t>
  </si>
  <si>
    <t>AT4G07285</t>
  </si>
  <si>
    <t>AT4G07625</t>
  </si>
  <si>
    <t>AT4G07950</t>
  </si>
  <si>
    <t>AT4G07960</t>
  </si>
  <si>
    <t>AT4G07995</t>
  </si>
  <si>
    <t>AT4G08160</t>
  </si>
  <si>
    <t>AT4G08690</t>
  </si>
  <si>
    <t>AT4G08870</t>
  </si>
  <si>
    <t>AT4G09080</t>
  </si>
  <si>
    <t>AT4G09140</t>
  </si>
  <si>
    <t>AT4G09460</t>
  </si>
  <si>
    <t>AT4G09570</t>
  </si>
  <si>
    <t>AT4G09730</t>
  </si>
  <si>
    <t>AT4G09900</t>
  </si>
  <si>
    <t>AT4G10060</t>
  </si>
  <si>
    <t>AT4G10450</t>
  </si>
  <si>
    <t>AT4G10550</t>
  </si>
  <si>
    <t>AT4G10650</t>
  </si>
  <si>
    <t>AT4G11060</t>
  </si>
  <si>
    <t>AT4G11211</t>
  </si>
  <si>
    <t>AT4G11330</t>
  </si>
  <si>
    <t>AT4G11521</t>
  </si>
  <si>
    <t>AT4G11570</t>
  </si>
  <si>
    <t>AT4G11600</t>
  </si>
  <si>
    <t>AT4G11660</t>
  </si>
  <si>
    <t>AT4G11670</t>
  </si>
  <si>
    <t>AT4G11690</t>
  </si>
  <si>
    <t>AT4G11960</t>
  </si>
  <si>
    <t>AT4G12010</t>
  </si>
  <si>
    <t>AT4G12120</t>
  </si>
  <si>
    <t>AT4G12200</t>
  </si>
  <si>
    <t>AT4G12240</t>
  </si>
  <si>
    <t>AT4G12390</t>
  </si>
  <si>
    <t>AT4G12420</t>
  </si>
  <si>
    <t>AT4G12470</t>
  </si>
  <si>
    <t>AT4G12600</t>
  </si>
  <si>
    <t>AT4G12690</t>
  </si>
  <si>
    <t>AT4G12730</t>
  </si>
  <si>
    <t>AT4G12750</t>
  </si>
  <si>
    <t>AT4G13040</t>
  </si>
  <si>
    <t>AT4G13050</t>
  </si>
  <si>
    <t>AT4G13100</t>
  </si>
  <si>
    <t>AT4G13510</t>
  </si>
  <si>
    <t>AT4G13540</t>
  </si>
  <si>
    <t>AT4G13577</t>
  </si>
  <si>
    <t>AT4G13640</t>
  </si>
  <si>
    <t>AT4G13720</t>
  </si>
  <si>
    <t>AT4G13750</t>
  </si>
  <si>
    <t>AT4G13830</t>
  </si>
  <si>
    <t>AT4G13840</t>
  </si>
  <si>
    <t>AT4G13850</t>
  </si>
  <si>
    <t>AT4G13950</t>
  </si>
  <si>
    <t>AT4G14050</t>
  </si>
  <si>
    <t>AT4G14103</t>
  </si>
  <si>
    <t>AT4G14170</t>
  </si>
  <si>
    <t>AT4G14230</t>
  </si>
  <si>
    <t>AT4G14380</t>
  </si>
  <si>
    <t>AT4G14440</t>
  </si>
  <si>
    <t>AT4G14540</t>
  </si>
  <si>
    <t>AT4G14548</t>
  </si>
  <si>
    <t>AT4G14605</t>
  </si>
  <si>
    <t>AT4G14610</t>
  </si>
  <si>
    <t>AT4G14660</t>
  </si>
  <si>
    <t>AT4G14690</t>
  </si>
  <si>
    <t>AT4G14750</t>
  </si>
  <si>
    <t>AT4G14820</t>
  </si>
  <si>
    <t>AT4G14850</t>
  </si>
  <si>
    <t>AT4G14940</t>
  </si>
  <si>
    <t>AT4G15130</t>
  </si>
  <si>
    <t>AT4G15258</t>
  </si>
  <si>
    <t>AT4G15420</t>
  </si>
  <si>
    <t>AT4G15480</t>
  </si>
  <si>
    <t>AT4G15545</t>
  </si>
  <si>
    <t>AT4G15560</t>
  </si>
  <si>
    <t>AT4G15563</t>
  </si>
  <si>
    <t>AT4G15640</t>
  </si>
  <si>
    <t>AT4G15660</t>
  </si>
  <si>
    <t>AT4G15670</t>
  </si>
  <si>
    <t>AT4G15690</t>
  </si>
  <si>
    <t>AT4G15765</t>
  </si>
  <si>
    <t>AT4G15770</t>
  </si>
  <si>
    <t>AT4G16110</t>
  </si>
  <si>
    <t>AT4G16190</t>
  </si>
  <si>
    <t>AT4G16390</t>
  </si>
  <si>
    <t>AT4G16447</t>
  </si>
  <si>
    <t>AT4G16515</t>
  </si>
  <si>
    <t>AT4G16570</t>
  </si>
  <si>
    <t>AT4G16630</t>
  </si>
  <si>
    <t>AT4G16670</t>
  </si>
  <si>
    <t>AT4G16690</t>
  </si>
  <si>
    <t>AT4G16700</t>
  </si>
  <si>
    <t>AT4G16770</t>
  </si>
  <si>
    <t>AT4G16835</t>
  </si>
  <si>
    <t>AT4G16860</t>
  </si>
  <si>
    <t>AT4G16950</t>
  </si>
  <si>
    <t>AT4G17140</t>
  </si>
  <si>
    <t>AT4G17250</t>
  </si>
  <si>
    <t>AT4G17310</t>
  </si>
  <si>
    <t>AT4G17610</t>
  </si>
  <si>
    <t>AT4G17860</t>
  </si>
  <si>
    <t>AT4G17870</t>
  </si>
  <si>
    <t>AT4G17915</t>
  </si>
  <si>
    <t>AT4G18197</t>
  </si>
  <si>
    <t>AT4G18205</t>
  </si>
  <si>
    <t>AT4G18240</t>
  </si>
  <si>
    <t>AT4G18422</t>
  </si>
  <si>
    <t>AT4G18520</t>
  </si>
  <si>
    <t>AT4G18530</t>
  </si>
  <si>
    <t>AT4G18580</t>
  </si>
  <si>
    <t>AT4G18630</t>
  </si>
  <si>
    <t>AT4G18750</t>
  </si>
  <si>
    <t>AT4G18840</t>
  </si>
  <si>
    <t>AT4G18905</t>
  </si>
  <si>
    <t>AT4G18910</t>
  </si>
  <si>
    <t>AT4G18970</t>
  </si>
  <si>
    <t>AT4G19045</t>
  </si>
  <si>
    <t>AT4G19191</t>
  </si>
  <si>
    <t>AT4G19430</t>
  </si>
  <si>
    <t>AT4G19530</t>
  </si>
  <si>
    <t>AT4G19550</t>
  </si>
  <si>
    <t>AT4G19670</t>
  </si>
  <si>
    <t>AT4G19700</t>
  </si>
  <si>
    <t>AT4G19890</t>
  </si>
  <si>
    <t>AT4G19950</t>
  </si>
  <si>
    <t>AT4G19960</t>
  </si>
  <si>
    <t>AT4G20020</t>
  </si>
  <si>
    <t>AT4G20770</t>
  </si>
  <si>
    <t>AT4G20820</t>
  </si>
  <si>
    <t>AT4G20870</t>
  </si>
  <si>
    <t>AT4G20890</t>
  </si>
  <si>
    <t>AT4G21100</t>
  </si>
  <si>
    <t>AT4G21170</t>
  </si>
  <si>
    <t>AT4G21220</t>
  </si>
  <si>
    <t>AT4G21280</t>
  </si>
  <si>
    <t>AT4G21320</t>
  </si>
  <si>
    <t>AT4G21400</t>
  </si>
  <si>
    <t>AT4G21410</t>
  </si>
  <si>
    <t>AT4G21520</t>
  </si>
  <si>
    <t>AT4G21610</t>
  </si>
  <si>
    <t>AT4G21740</t>
  </si>
  <si>
    <t>AT4G21850</t>
  </si>
  <si>
    <t>AT4G21890</t>
  </si>
  <si>
    <t>AT4G21990</t>
  </si>
  <si>
    <t>AT4G22305</t>
  </si>
  <si>
    <t>AT4G22380</t>
  </si>
  <si>
    <t>AT4G22620</t>
  </si>
  <si>
    <t>AT4G22690</t>
  </si>
  <si>
    <t>AT4G22755</t>
  </si>
  <si>
    <t>AT4G22756</t>
  </si>
  <si>
    <t>AT4G23000</t>
  </si>
  <si>
    <t>AT4G23140</t>
  </si>
  <si>
    <t>AT4G23400</t>
  </si>
  <si>
    <t>AT4G23410</t>
  </si>
  <si>
    <t>AT4G23540</t>
  </si>
  <si>
    <t>AT4G23620</t>
  </si>
  <si>
    <t>AT4G23630</t>
  </si>
  <si>
    <t>AT4G23670</t>
  </si>
  <si>
    <t>AT4G23680</t>
  </si>
  <si>
    <t>AT4G23690</t>
  </si>
  <si>
    <t>AT4G23950</t>
  </si>
  <si>
    <t>AT4G23990</t>
  </si>
  <si>
    <t>AT4G24015</t>
  </si>
  <si>
    <t>AT4G24050</t>
  </si>
  <si>
    <t>AT4G24220</t>
  </si>
  <si>
    <t>AT4G24270</t>
  </si>
  <si>
    <t>AT4G24275</t>
  </si>
  <si>
    <t>AT4G24540</t>
  </si>
  <si>
    <t>AT4G24800</t>
  </si>
  <si>
    <t>AT4G24810</t>
  </si>
  <si>
    <t>AT4G25260</t>
  </si>
  <si>
    <t>AT4G25340</t>
  </si>
  <si>
    <t>AT4G25390</t>
  </si>
  <si>
    <t>AT4G25500</t>
  </si>
  <si>
    <t>AT4G25630</t>
  </si>
  <si>
    <t>AT4G25631</t>
  </si>
  <si>
    <t>AT4G25700</t>
  </si>
  <si>
    <t>AT4G25730</t>
  </si>
  <si>
    <t>AT4G25780</t>
  </si>
  <si>
    <t>AT4G25830</t>
  </si>
  <si>
    <t>AT4G25835</t>
  </si>
  <si>
    <t>AT4G25900</t>
  </si>
  <si>
    <t>AT4G25940</t>
  </si>
  <si>
    <t>AT4G26055</t>
  </si>
  <si>
    <t>AT4G26140</t>
  </si>
  <si>
    <t>AT4G26288</t>
  </si>
  <si>
    <t>AT4G26370</t>
  </si>
  <si>
    <t>AT4G26430</t>
  </si>
  <si>
    <t>AT4G26600</t>
  </si>
  <si>
    <t>AT4G26670</t>
  </si>
  <si>
    <t>AT4G26780</t>
  </si>
  <si>
    <t>AT4G26790</t>
  </si>
  <si>
    <t>AT4G26800</t>
  </si>
  <si>
    <t>AT4G26810</t>
  </si>
  <si>
    <t>AT4G26950</t>
  </si>
  <si>
    <t>AT4G27010</t>
  </si>
  <si>
    <t>AT4G27070</t>
  </si>
  <si>
    <t>AT4G27280</t>
  </si>
  <si>
    <t>AT4G27300</t>
  </si>
  <si>
    <t>AT4G27340</t>
  </si>
  <si>
    <t>AT4G27370</t>
  </si>
  <si>
    <t>AT4G27380</t>
  </si>
  <si>
    <t>AT4G27440</t>
  </si>
  <si>
    <t>AT4G27450</t>
  </si>
  <si>
    <t>AT4G27490</t>
  </si>
  <si>
    <t>AT4G27560</t>
  </si>
  <si>
    <t>AT4G27610</t>
  </si>
  <si>
    <t>AT4G27620</t>
  </si>
  <si>
    <t>AT4G27700</t>
  </si>
  <si>
    <t>AT4G27852</t>
  </si>
  <si>
    <t>AT4G27860</t>
  </si>
  <si>
    <t>AT4G27900</t>
  </si>
  <si>
    <t>AT4G27950</t>
  </si>
  <si>
    <t>AT4G28100</t>
  </si>
  <si>
    <t>AT4G28240</t>
  </si>
  <si>
    <t>AT4G28290</t>
  </si>
  <si>
    <t>AT4G28450</t>
  </si>
  <si>
    <t>AT4G28510</t>
  </si>
  <si>
    <t>AT4G28590</t>
  </si>
  <si>
    <t>AT4G28710</t>
  </si>
  <si>
    <t>AT4G28755</t>
  </si>
  <si>
    <t>AT4G28820</t>
  </si>
  <si>
    <t>AT4G29040</t>
  </si>
  <si>
    <t>AT4G29170</t>
  </si>
  <si>
    <t>AT4G29220</t>
  </si>
  <si>
    <t>AT4G29400</t>
  </si>
  <si>
    <t>AT4G29510</t>
  </si>
  <si>
    <t>AT4G29540</t>
  </si>
  <si>
    <t>AT4G29560</t>
  </si>
  <si>
    <t>AT4G29840</t>
  </si>
  <si>
    <t>AT4G29890</t>
  </si>
  <si>
    <t>AT4G30060</t>
  </si>
  <si>
    <t>AT4G30150</t>
  </si>
  <si>
    <t>AT4G30180</t>
  </si>
  <si>
    <t>AT4G30220</t>
  </si>
  <si>
    <t>AT4G30270</t>
  </si>
  <si>
    <t>AT4G30290</t>
  </si>
  <si>
    <t>AT4G30340</t>
  </si>
  <si>
    <t>AT4G30410</t>
  </si>
  <si>
    <t>AT4G30450</t>
  </si>
  <si>
    <t>AT4G30650</t>
  </si>
  <si>
    <t>AT4G30700</t>
  </si>
  <si>
    <t>AT4G30720</t>
  </si>
  <si>
    <t>AT4G30750</t>
  </si>
  <si>
    <t>AT4G30840</t>
  </si>
  <si>
    <t>AT4G30935</t>
  </si>
  <si>
    <t>AT4G30990</t>
  </si>
  <si>
    <t>AT4G30993</t>
  </si>
  <si>
    <t>AT4G31000</t>
  </si>
  <si>
    <t>AT4G31050</t>
  </si>
  <si>
    <t>AT4G31060</t>
  </si>
  <si>
    <t>AT4G31070</t>
  </si>
  <si>
    <t>AT4G31120</t>
  </si>
  <si>
    <t>AT4G31210</t>
  </si>
  <si>
    <t>AT4G31240</t>
  </si>
  <si>
    <t>AT4G31310</t>
  </si>
  <si>
    <t>AT4G31330</t>
  </si>
  <si>
    <t>AT4G31450</t>
  </si>
  <si>
    <t>AT4G31790</t>
  </si>
  <si>
    <t>AT4G31810</t>
  </si>
  <si>
    <t>AT4G32280</t>
  </si>
  <si>
    <t>AT4G32295</t>
  </si>
  <si>
    <t>AT4G32430</t>
  </si>
  <si>
    <t>AT4G32480</t>
  </si>
  <si>
    <t>AT4G32520</t>
  </si>
  <si>
    <t>AT4G32720</t>
  </si>
  <si>
    <t>AT4G32770</t>
  </si>
  <si>
    <t>AT4G33010</t>
  </si>
  <si>
    <t>AT4G33030</t>
  </si>
  <si>
    <t>AT4G33040</t>
  </si>
  <si>
    <t>AT4G33170</t>
  </si>
  <si>
    <t>AT4G33220</t>
  </si>
  <si>
    <t>AT4G33420</t>
  </si>
  <si>
    <t>AT4G33440</t>
  </si>
  <si>
    <t>AT4G33500</t>
  </si>
  <si>
    <t>AT4G33580</t>
  </si>
  <si>
    <t>AT4G33625</t>
  </si>
  <si>
    <t>AT4G33660</t>
  </si>
  <si>
    <t>AT4G33770</t>
  </si>
  <si>
    <t>AT4G33980</t>
  </si>
  <si>
    <t>AT4G33990</t>
  </si>
  <si>
    <t>AT4G34060</t>
  </si>
  <si>
    <t>AT4G34120</t>
  </si>
  <si>
    <t>AT4G34135</t>
  </si>
  <si>
    <t>AT4G34138</t>
  </si>
  <si>
    <t>AT4G34160</t>
  </si>
  <si>
    <t>AT4G34200</t>
  </si>
  <si>
    <t>AT4G34215</t>
  </si>
  <si>
    <t>AT4G34260</t>
  </si>
  <si>
    <t>AT4G34360</t>
  </si>
  <si>
    <t>AT4G34400</t>
  </si>
  <si>
    <t>AT4G34480</t>
  </si>
  <si>
    <t>AT4G34540</t>
  </si>
  <si>
    <t>AT4G34600</t>
  </si>
  <si>
    <t>AT4G34610</t>
  </si>
  <si>
    <t>AT4G34630</t>
  </si>
  <si>
    <t>AT4G34760</t>
  </si>
  <si>
    <t>AT4G34900</t>
  </si>
  <si>
    <t>AT4G34910</t>
  </si>
  <si>
    <t>AT4G34920</t>
  </si>
  <si>
    <t>AT4G34950</t>
  </si>
  <si>
    <t>AT4G35030</t>
  </si>
  <si>
    <t>AT4G35050</t>
  </si>
  <si>
    <t>AT4G35060</t>
  </si>
  <si>
    <t>AT4G35100</t>
  </si>
  <si>
    <t>AT4G35110</t>
  </si>
  <si>
    <t>AT4G35130</t>
  </si>
  <si>
    <t>AT4G35140</t>
  </si>
  <si>
    <t>AT4G35160</t>
  </si>
  <si>
    <t>AT4G35295</t>
  </si>
  <si>
    <t>AT4G35600</t>
  </si>
  <si>
    <t>AT4G35640</t>
  </si>
  <si>
    <t>AT4G35750</t>
  </si>
  <si>
    <t>AT4G35783</t>
  </si>
  <si>
    <t>AT4G35860</t>
  </si>
  <si>
    <t>AT4G36030</t>
  </si>
  <si>
    <t>AT4G36040</t>
  </si>
  <si>
    <t>AT4G36105</t>
  </si>
  <si>
    <t>AT4G36110</t>
  </si>
  <si>
    <t>AT4G36280</t>
  </si>
  <si>
    <t>AT4G36440</t>
  </si>
  <si>
    <t>AT4G36580</t>
  </si>
  <si>
    <t>AT4G36640</t>
  </si>
  <si>
    <t>AT4G36648</t>
  </si>
  <si>
    <t>AT4G36670</t>
  </si>
  <si>
    <t>AT4G36680</t>
  </si>
  <si>
    <t>AT4G36850</t>
  </si>
  <si>
    <t>AT4G36930</t>
  </si>
  <si>
    <t>AT4G36990</t>
  </si>
  <si>
    <t>AT4G37090</t>
  </si>
  <si>
    <t>AT4G37170</t>
  </si>
  <si>
    <t>AT4G37190</t>
  </si>
  <si>
    <t>AT4G37210</t>
  </si>
  <si>
    <t>AT4G37300</t>
  </si>
  <si>
    <t>AT4G37330</t>
  </si>
  <si>
    <t>AT4G37400</t>
  </si>
  <si>
    <t>AT4G37520</t>
  </si>
  <si>
    <t>AT4G37530</t>
  </si>
  <si>
    <t>AT4G37608</t>
  </si>
  <si>
    <t>AT4G37800</t>
  </si>
  <si>
    <t>AT4G37910</t>
  </si>
  <si>
    <t>AT4G37980</t>
  </si>
  <si>
    <t>AT4G38010</t>
  </si>
  <si>
    <t>AT4G38060</t>
  </si>
  <si>
    <t>AT4G38130</t>
  </si>
  <si>
    <t>AT4G38150</t>
  </si>
  <si>
    <t>AT4G38220</t>
  </si>
  <si>
    <t>AT4G38320</t>
  </si>
  <si>
    <t>AT4G38380</t>
  </si>
  <si>
    <t>AT4G38440</t>
  </si>
  <si>
    <t>AT4G38580</t>
  </si>
  <si>
    <t>AT4G38620</t>
  </si>
  <si>
    <t>AT4G38630</t>
  </si>
  <si>
    <t>AT4G38910</t>
  </si>
  <si>
    <t>AT4G38950</t>
  </si>
  <si>
    <t>AT4G39030</t>
  </si>
  <si>
    <t>AT4G39090</t>
  </si>
  <si>
    <t>AT4G39180</t>
  </si>
  <si>
    <t>AT4G39260</t>
  </si>
  <si>
    <t>AT4G39530</t>
  </si>
  <si>
    <t>AT4G39640</t>
  </si>
  <si>
    <t>AT4G39795</t>
  </si>
  <si>
    <t>AT4G39840</t>
  </si>
  <si>
    <t>AT4G39950</t>
  </si>
  <si>
    <t>AT4G39952</t>
  </si>
  <si>
    <t>AT4G40000</t>
  </si>
  <si>
    <t>AT4G40060</t>
  </si>
  <si>
    <t>AT4G40065</t>
  </si>
  <si>
    <t>AT5G00750</t>
  </si>
  <si>
    <t>AT5G00755</t>
  </si>
  <si>
    <t>AT5G01210</t>
  </si>
  <si>
    <t>AT5G01230</t>
  </si>
  <si>
    <t>AT5G01260</t>
  </si>
  <si>
    <t>AT5G01320</t>
  </si>
  <si>
    <t>AT5G01360</t>
  </si>
  <si>
    <t>AT5G01495</t>
  </si>
  <si>
    <t>AT5G01505</t>
  </si>
  <si>
    <t>AT5G01515</t>
  </si>
  <si>
    <t>AT5G01610</t>
  </si>
  <si>
    <t>AT5G01740</t>
  </si>
  <si>
    <t>AT5G01775</t>
  </si>
  <si>
    <t>AT5G02010</t>
  </si>
  <si>
    <t>AT5G02050</t>
  </si>
  <si>
    <t>AT5G02190</t>
  </si>
  <si>
    <t>AT5G02230</t>
  </si>
  <si>
    <t>AT5G02260</t>
  </si>
  <si>
    <t>AT5G02450</t>
  </si>
  <si>
    <t>AT5G02560</t>
  </si>
  <si>
    <t>AT5G02565</t>
  </si>
  <si>
    <t>AT5G02575</t>
  </si>
  <si>
    <t>AT5G02645</t>
  </si>
  <si>
    <t>AT5G02680</t>
  </si>
  <si>
    <t>AT5G02690</t>
  </si>
  <si>
    <t>AT5G02810</t>
  </si>
  <si>
    <t>AT5G02820</t>
  </si>
  <si>
    <t>AT5G02860</t>
  </si>
  <si>
    <t>AT5G03285</t>
  </si>
  <si>
    <t>AT5G03355</t>
  </si>
  <si>
    <t>AT5G03470</t>
  </si>
  <si>
    <t>AT5G03800</t>
  </si>
  <si>
    <t>AT5G03990</t>
  </si>
  <si>
    <t>AT5G04130</t>
  </si>
  <si>
    <t>AT5G04140</t>
  </si>
  <si>
    <t>AT5G04170</t>
  </si>
  <si>
    <t>AT5G04220</t>
  </si>
  <si>
    <t>AT5G04330</t>
  </si>
  <si>
    <t>AT5G04780</t>
  </si>
  <si>
    <t>AT5G04860</t>
  </si>
  <si>
    <t>AT5G04885</t>
  </si>
  <si>
    <t>AT5G04895</t>
  </si>
  <si>
    <t>AT5G04980</t>
  </si>
  <si>
    <t>AT5G05470</t>
  </si>
  <si>
    <t>AT5G05560</t>
  </si>
  <si>
    <t>AT5G05590</t>
  </si>
  <si>
    <t>AT5G05640</t>
  </si>
  <si>
    <t>AT5G06250</t>
  </si>
  <si>
    <t>AT5G06280</t>
  </si>
  <si>
    <t>AT5G06540</t>
  </si>
  <si>
    <t>AT5G06550</t>
  </si>
  <si>
    <t>AT5G06565</t>
  </si>
  <si>
    <t>AT5G06620</t>
  </si>
  <si>
    <t>AT5G06860</t>
  </si>
  <si>
    <t>AT5G07030</t>
  </si>
  <si>
    <t>AT5G07095</t>
  </si>
  <si>
    <t>AT5G07105</t>
  </si>
  <si>
    <t>AT5G07130</t>
  </si>
  <si>
    <t>AT5G07240</t>
  </si>
  <si>
    <t>AT5G07340</t>
  </si>
  <si>
    <t>AT5G07725</t>
  </si>
  <si>
    <t>AT5G07735</t>
  </si>
  <si>
    <t>AT5G07770</t>
  </si>
  <si>
    <t>AT5G07860</t>
  </si>
  <si>
    <t>AT5G08000</t>
  </si>
  <si>
    <t>AT5G08260</t>
  </si>
  <si>
    <t>AT5G08305</t>
  </si>
  <si>
    <t>AT5G08360</t>
  </si>
  <si>
    <t>AT5G08490</t>
  </si>
  <si>
    <t>AT5G08510</t>
  </si>
  <si>
    <t>AT5G08520</t>
  </si>
  <si>
    <t>AT5G08525</t>
  </si>
  <si>
    <t>AT5G08570</t>
  </si>
  <si>
    <t>AT5G08610</t>
  </si>
  <si>
    <t>AT5G08620</t>
  </si>
  <si>
    <t>AT5G08720</t>
  </si>
  <si>
    <t>AT5G08835</t>
  </si>
  <si>
    <t>AT5G09125</t>
  </si>
  <si>
    <t>AT5G09270</t>
  </si>
  <si>
    <t>AT5G09295</t>
  </si>
  <si>
    <t>AT5G09315</t>
  </si>
  <si>
    <t>AT5G09420</t>
  </si>
  <si>
    <t>AT5G09580</t>
  </si>
  <si>
    <t>AT5G09690</t>
  </si>
  <si>
    <t>AT5G09730</t>
  </si>
  <si>
    <t>AT5G09840</t>
  </si>
  <si>
    <t>AT5G09950</t>
  </si>
  <si>
    <t>AT5G10030</t>
  </si>
  <si>
    <t>AT5G10480</t>
  </si>
  <si>
    <t>AT5G10530</t>
  </si>
  <si>
    <t>AT5G10630</t>
  </si>
  <si>
    <t>AT5G10740</t>
  </si>
  <si>
    <t>AT5G10770</t>
  </si>
  <si>
    <t>AT5G10780</t>
  </si>
  <si>
    <t>AT5G10790</t>
  </si>
  <si>
    <t>AT5G10830</t>
  </si>
  <si>
    <t>AT5G10960</t>
  </si>
  <si>
    <t>AT5G10970</t>
  </si>
  <si>
    <t>AT5G10990</t>
  </si>
  <si>
    <t>AT5G11070</t>
  </si>
  <si>
    <t>AT5G11150</t>
  </si>
  <si>
    <t>AT5G11190</t>
  </si>
  <si>
    <t>AT5G11200</t>
  </si>
  <si>
    <t>AT5G11240</t>
  </si>
  <si>
    <t>AT5G11260</t>
  </si>
  <si>
    <t>AT5G11310</t>
  </si>
  <si>
    <t>AT5G11630</t>
  </si>
  <si>
    <t>AT5G11650</t>
  </si>
  <si>
    <t>AT5G11670</t>
  </si>
  <si>
    <t>AT5G11780</t>
  </si>
  <si>
    <t>AT5G11930</t>
  </si>
  <si>
    <t>AT5G11970</t>
  </si>
  <si>
    <t>AT5G12110</t>
  </si>
  <si>
    <t>AT5G12200</t>
  </si>
  <si>
    <t>AT5G12220</t>
  </si>
  <si>
    <t>AT5G12310</t>
  </si>
  <si>
    <t>AT5G12940</t>
  </si>
  <si>
    <t>AT5G12950</t>
  </si>
  <si>
    <t>AT5G13090</t>
  </si>
  <si>
    <t>AT5G13230</t>
  </si>
  <si>
    <t>AT5G13270</t>
  </si>
  <si>
    <t>AT5G13320</t>
  </si>
  <si>
    <t>AT5G13830</t>
  </si>
  <si>
    <t>AT5G13930</t>
  </si>
  <si>
    <t>AT5G14050</t>
  </si>
  <si>
    <t>AT5G14140</t>
  </si>
  <si>
    <t>AT5G14270</t>
  </si>
  <si>
    <t>AT5G14280</t>
  </si>
  <si>
    <t>AT5G14450</t>
  </si>
  <si>
    <t>AT5G14500</t>
  </si>
  <si>
    <t>AT5G14520</t>
  </si>
  <si>
    <t>AT5G14550</t>
  </si>
  <si>
    <t>AT5G14580</t>
  </si>
  <si>
    <t>AT5G14640</t>
  </si>
  <si>
    <t>AT5G14880</t>
  </si>
  <si>
    <t>AT5G14940</t>
  </si>
  <si>
    <t>AT5G14960</t>
  </si>
  <si>
    <t>AT5G15120</t>
  </si>
  <si>
    <t>AT5G15170</t>
  </si>
  <si>
    <t>AT5G15300</t>
  </si>
  <si>
    <t>AT5G15340</t>
  </si>
  <si>
    <t>AT5G15350</t>
  </si>
  <si>
    <t>AT5G15530</t>
  </si>
  <si>
    <t>AT5G15550</t>
  </si>
  <si>
    <t>AT5G15600</t>
  </si>
  <si>
    <t>AT5G15640</t>
  </si>
  <si>
    <t>AT5G15650</t>
  </si>
  <si>
    <t>AT5G15700</t>
  </si>
  <si>
    <t>AT5G15750</t>
  </si>
  <si>
    <t>AT5G15800</t>
  </si>
  <si>
    <t>AT5G15810</t>
  </si>
  <si>
    <t>AT5G15830</t>
  </si>
  <si>
    <t>AT5G15840</t>
  </si>
  <si>
    <t>AT5G16040</t>
  </si>
  <si>
    <t>AT5G16150</t>
  </si>
  <si>
    <t>AT5G16190</t>
  </si>
  <si>
    <t>AT5G16380</t>
  </si>
  <si>
    <t>AT5G16420</t>
  </si>
  <si>
    <t>AT5G16590</t>
  </si>
  <si>
    <t>AT5G16750</t>
  </si>
  <si>
    <t>AT5G16930</t>
  </si>
  <si>
    <t>AT5G16940</t>
  </si>
  <si>
    <t>AT5G16950</t>
  </si>
  <si>
    <t>AT5G16980</t>
  </si>
  <si>
    <t>AT5G17030</t>
  </si>
  <si>
    <t>AT5G17190</t>
  </si>
  <si>
    <t>AT5G17240</t>
  </si>
  <si>
    <t>AT5G17270</t>
  </si>
  <si>
    <t>AT5G17350</t>
  </si>
  <si>
    <t>AT5G17400</t>
  </si>
  <si>
    <t>AT5G17450</t>
  </si>
  <si>
    <t>AT5G17600</t>
  </si>
  <si>
    <t>AT5G18030</t>
  </si>
  <si>
    <t>AT5G18050</t>
  </si>
  <si>
    <t>AT5G18060</t>
  </si>
  <si>
    <t>AT5G18080</t>
  </si>
  <si>
    <t>AT5G18140</t>
  </si>
  <si>
    <t>AT5G18170</t>
  </si>
  <si>
    <t>AT5G18250</t>
  </si>
  <si>
    <t>AT5G18300</t>
  </si>
  <si>
    <t>AT5G18400</t>
  </si>
  <si>
    <t>AT5G18540</t>
  </si>
  <si>
    <t>AT5G18820</t>
  </si>
  <si>
    <t>AT5G19020</t>
  </si>
  <si>
    <t>AT5G19230</t>
  </si>
  <si>
    <t>AT5G19300</t>
  </si>
  <si>
    <t>AT5G19730</t>
  </si>
  <si>
    <t>AT5G19780</t>
  </si>
  <si>
    <t>AT5G19860</t>
  </si>
  <si>
    <t>AT5G20000</t>
  </si>
  <si>
    <t>AT5G20150</t>
  </si>
  <si>
    <t>AT5G20160</t>
  </si>
  <si>
    <t>AT5G20180</t>
  </si>
  <si>
    <t>AT5G20220</t>
  </si>
  <si>
    <t>AT5G20270</t>
  </si>
  <si>
    <t>AT5G20410</t>
  </si>
  <si>
    <t>AT5G20450</t>
  </si>
  <si>
    <t>AT5G20890</t>
  </si>
  <si>
    <t>AT5G20910</t>
  </si>
  <si>
    <t>AT5G21100</t>
  </si>
  <si>
    <t>AT5G22100</t>
  </si>
  <si>
    <t>AT5G22300</t>
  </si>
  <si>
    <t>AT5G22310</t>
  </si>
  <si>
    <t>AT5G22330</t>
  </si>
  <si>
    <t>AT5G22350</t>
  </si>
  <si>
    <t>AT5G22480</t>
  </si>
  <si>
    <t>AT5G22580</t>
  </si>
  <si>
    <t>AT5G22650</t>
  </si>
  <si>
    <t>AT5G22690</t>
  </si>
  <si>
    <t>AT5G22788</t>
  </si>
  <si>
    <t>AT5G22794</t>
  </si>
  <si>
    <t>AT5G22840</t>
  </si>
  <si>
    <t>AT5G23240</t>
  </si>
  <si>
    <t>AT5G23250</t>
  </si>
  <si>
    <t>AT5G23280</t>
  </si>
  <si>
    <t>AT5G23300</t>
  </si>
  <si>
    <t>AT5G23575</t>
  </si>
  <si>
    <t>AT5G23600</t>
  </si>
  <si>
    <t>AT5G23690</t>
  </si>
  <si>
    <t>AT5G23750</t>
  </si>
  <si>
    <t>AT5G23800</t>
  </si>
  <si>
    <t>AT5G23920</t>
  </si>
  <si>
    <t>AT5G23930</t>
  </si>
  <si>
    <t>AT5G24150</t>
  </si>
  <si>
    <t>AT5G24160</t>
  </si>
  <si>
    <t>AT5G24210</t>
  </si>
  <si>
    <t>AT5G24300</t>
  </si>
  <si>
    <t>AT5G24352</t>
  </si>
  <si>
    <t>AT5G24470</t>
  </si>
  <si>
    <t>AT5G24530</t>
  </si>
  <si>
    <t>AT5G24655</t>
  </si>
  <si>
    <t>AT5G24660</t>
  </si>
  <si>
    <t>AT5G24870</t>
  </si>
  <si>
    <t>AT5G24970</t>
  </si>
  <si>
    <t>AT5G24990</t>
  </si>
  <si>
    <t>AT5G25210</t>
  </si>
  <si>
    <t>AT5G25220</t>
  </si>
  <si>
    <t>AT5G25350</t>
  </si>
  <si>
    <t>AT5G25440</t>
  </si>
  <si>
    <t>AT5G25460</t>
  </si>
  <si>
    <t>AT5G25500</t>
  </si>
  <si>
    <t>AT5G25770</t>
  </si>
  <si>
    <t>AT5G25780</t>
  </si>
  <si>
    <t>AT5G25800</t>
  </si>
  <si>
    <t>AT5G26010</t>
  </si>
  <si>
    <t>AT5G26200</t>
  </si>
  <si>
    <t>AT5G26570</t>
  </si>
  <si>
    <t>AT5G26600</t>
  </si>
  <si>
    <t>AT5G26680</t>
  </si>
  <si>
    <t>AT5G26800</t>
  </si>
  <si>
    <t>AT5G26860</t>
  </si>
  <si>
    <t>AT5G26920</t>
  </si>
  <si>
    <t>AT5G26980</t>
  </si>
  <si>
    <t>AT5G27110</t>
  </si>
  <si>
    <t>AT5G27120</t>
  </si>
  <si>
    <t>AT5G27250</t>
  </si>
  <si>
    <t>AT5G27330</t>
  </si>
  <si>
    <t>AT5G27350</t>
  </si>
  <si>
    <t>AT5G27360</t>
  </si>
  <si>
    <t>AT5G27395</t>
  </si>
  <si>
    <t>AT5G27680</t>
  </si>
  <si>
    <t>AT5G27770</t>
  </si>
  <si>
    <t>AT5G27820</t>
  </si>
  <si>
    <t>AT5G28262</t>
  </si>
  <si>
    <t>AT5G28626</t>
  </si>
  <si>
    <t>AT5G28830</t>
  </si>
  <si>
    <t>AT5G28913</t>
  </si>
  <si>
    <t>AT5G28919</t>
  </si>
  <si>
    <t>AT5G29000</t>
  </si>
  <si>
    <t>AT5G30495</t>
  </si>
  <si>
    <t>AT5G34850</t>
  </si>
  <si>
    <t>AT5G34940</t>
  </si>
  <si>
    <t>AT5G35370</t>
  </si>
  <si>
    <t>AT5G35630</t>
  </si>
  <si>
    <t>AT5G35738</t>
  </si>
  <si>
    <t>AT5G35910</t>
  </si>
  <si>
    <t>AT5G36002</t>
  </si>
  <si>
    <t>AT5G36890</t>
  </si>
  <si>
    <t>AT5G37260</t>
  </si>
  <si>
    <t>AT5G37500</t>
  </si>
  <si>
    <t>AT5G37570</t>
  </si>
  <si>
    <t>AT5G37600</t>
  </si>
  <si>
    <t>AT5G37660</t>
  </si>
  <si>
    <t>AT5G37680</t>
  </si>
  <si>
    <t>AT5G37770</t>
  </si>
  <si>
    <t>AT5G37780</t>
  </si>
  <si>
    <t>AT5G38010</t>
  </si>
  <si>
    <t>AT5G38140</t>
  </si>
  <si>
    <t>AT5G38150</t>
  </si>
  <si>
    <t>AT5G38510</t>
  </si>
  <si>
    <t>AT5G38530</t>
  </si>
  <si>
    <t>AT5G38720</t>
  </si>
  <si>
    <t>AT5G38890</t>
  </si>
  <si>
    <t>AT5G38980</t>
  </si>
  <si>
    <t>AT5G39080</t>
  </si>
  <si>
    <t>AT5G39350</t>
  </si>
  <si>
    <t>AT5G39410</t>
  </si>
  <si>
    <t>AT5G39570</t>
  </si>
  <si>
    <t>AT5G39590</t>
  </si>
  <si>
    <t>AT5G39670</t>
  </si>
  <si>
    <t>AT5G39680</t>
  </si>
  <si>
    <t>AT5G39960</t>
  </si>
  <si>
    <t>AT5G39980</t>
  </si>
  <si>
    <t>AT5G40380</t>
  </si>
  <si>
    <t>AT5G40390</t>
  </si>
  <si>
    <t>AT5G40405</t>
  </si>
  <si>
    <t>AT5G40410</t>
  </si>
  <si>
    <t>AT5G40460</t>
  </si>
  <si>
    <t>AT5G40480</t>
  </si>
  <si>
    <t>AT5G40500</t>
  </si>
  <si>
    <t>AT5G40550</t>
  </si>
  <si>
    <t>AT5G40730</t>
  </si>
  <si>
    <t>AT5G40770</t>
  </si>
  <si>
    <t>AT5G40820</t>
  </si>
  <si>
    <t>AT5G40850</t>
  </si>
  <si>
    <t>AT5G41010</t>
  </si>
  <si>
    <t>AT5G41120</t>
  </si>
  <si>
    <t>AT5G41170</t>
  </si>
  <si>
    <t>AT5G41650</t>
  </si>
  <si>
    <t>AT5G41670</t>
  </si>
  <si>
    <t>AT5G41740</t>
  </si>
  <si>
    <t>AT5G42150</t>
  </si>
  <si>
    <t>AT5G42370</t>
  </si>
  <si>
    <t>AT5G42420</t>
  </si>
  <si>
    <t>AT5G42440</t>
  </si>
  <si>
    <t>AT5G42445</t>
  </si>
  <si>
    <t>AT5G42450</t>
  </si>
  <si>
    <t>AT5G42460</t>
  </si>
  <si>
    <t>AT5G42530</t>
  </si>
  <si>
    <t>AT5G42680</t>
  </si>
  <si>
    <t>AT5G42750</t>
  </si>
  <si>
    <t>AT5G42780</t>
  </si>
  <si>
    <t>AT5G42830</t>
  </si>
  <si>
    <t>AT5G42900</t>
  </si>
  <si>
    <t>AT5G42920</t>
  </si>
  <si>
    <t>AT5G43070</t>
  </si>
  <si>
    <t>AT5G43440</t>
  </si>
  <si>
    <t>AT5G43850</t>
  </si>
  <si>
    <t>AT5G43960</t>
  </si>
  <si>
    <t>AT5G44005</t>
  </si>
  <si>
    <t>AT5G44050</t>
  </si>
  <si>
    <t>AT5G44060</t>
  </si>
  <si>
    <t>AT5G44063</t>
  </si>
  <si>
    <t>AT5G44230</t>
  </si>
  <si>
    <t>AT5G44280</t>
  </si>
  <si>
    <t>AT5G44286</t>
  </si>
  <si>
    <t>AT5G44340</t>
  </si>
  <si>
    <t>AT5G44550</t>
  </si>
  <si>
    <t>AT5G44568</t>
  </si>
  <si>
    <t>AT5G44574</t>
  </si>
  <si>
    <t>AT5G44580</t>
  </si>
  <si>
    <t>AT5G44582</t>
  </si>
  <si>
    <t>AT5G44730</t>
  </si>
  <si>
    <t>AT5G45140</t>
  </si>
  <si>
    <t>AT5G45370</t>
  </si>
  <si>
    <t>AT5G45410</t>
  </si>
  <si>
    <t>AT5G45470</t>
  </si>
  <si>
    <t>AT5G45480</t>
  </si>
  <si>
    <t>AT5G45670</t>
  </si>
  <si>
    <t>AT5G45750</t>
  </si>
  <si>
    <t>AT5G45780</t>
  </si>
  <si>
    <t>AT5G45800</t>
  </si>
  <si>
    <t>AT5G45820</t>
  </si>
  <si>
    <t>AT5G45920</t>
  </si>
  <si>
    <t>AT5G45960</t>
  </si>
  <si>
    <t>AT5G45970</t>
  </si>
  <si>
    <t>AT5G46085</t>
  </si>
  <si>
    <t>AT5G46100</t>
  </si>
  <si>
    <t>AT5G46110</t>
  </si>
  <si>
    <t>AT5G46115</t>
  </si>
  <si>
    <t>AT5G46160</t>
  </si>
  <si>
    <t>AT5G46260</t>
  </si>
  <si>
    <t>AT5G46460</t>
  </si>
  <si>
    <t>AT5G46600</t>
  </si>
  <si>
    <t>AT5G46680</t>
  </si>
  <si>
    <t>AT5G46690</t>
  </si>
  <si>
    <t>AT5G46780</t>
  </si>
  <si>
    <t>AT5G47050</t>
  </si>
  <si>
    <t>AT5G47120</t>
  </si>
  <si>
    <t>AT5G47250</t>
  </si>
  <si>
    <t>AT5G47420</t>
  </si>
  <si>
    <t>AT5G47455</t>
  </si>
  <si>
    <t>AT5G47460</t>
  </si>
  <si>
    <t>AT5G47510</t>
  </si>
  <si>
    <t>AT5G47630</t>
  </si>
  <si>
    <t>AT5G47720</t>
  </si>
  <si>
    <t>AT5G47770</t>
  </si>
  <si>
    <t>AT5G47910</t>
  </si>
  <si>
    <t>AT5G48240</t>
  </si>
  <si>
    <t>AT5G48250</t>
  </si>
  <si>
    <t>AT5G48470</t>
  </si>
  <si>
    <t>AT5G48480</t>
  </si>
  <si>
    <t>AT5G48490</t>
  </si>
  <si>
    <t>AT5G48530</t>
  </si>
  <si>
    <t>AT5G48810</t>
  </si>
  <si>
    <t>AT5G49015</t>
  </si>
  <si>
    <t>AT5G49110</t>
  </si>
  <si>
    <t>AT5G49190</t>
  </si>
  <si>
    <t>AT5G49410</t>
  </si>
  <si>
    <t>AT5G49550</t>
  </si>
  <si>
    <t>AT5G49560</t>
  </si>
  <si>
    <t>AT5G49630</t>
  </si>
  <si>
    <t>AT5G49645</t>
  </si>
  <si>
    <t>AT5G49700</t>
  </si>
  <si>
    <t>AT5G49800</t>
  </si>
  <si>
    <t>AT5G50010</t>
  </si>
  <si>
    <t>AT5G50130</t>
  </si>
  <si>
    <t>AT5G50200</t>
  </si>
  <si>
    <t>AT5G50240</t>
  </si>
  <si>
    <t>AT5G50315</t>
  </si>
  <si>
    <t>AT5G50320</t>
  </si>
  <si>
    <t>AT5G50720</t>
  </si>
  <si>
    <t>AT5G50820</t>
  </si>
  <si>
    <t>AT5G50840</t>
  </si>
  <si>
    <t>AT5G51080</t>
  </si>
  <si>
    <t>AT5G51174</t>
  </si>
  <si>
    <t>AT5G51180</t>
  </si>
  <si>
    <t>AT5G51220</t>
  </si>
  <si>
    <t>AT5G51440</t>
  </si>
  <si>
    <t>AT5G51545</t>
  </si>
  <si>
    <t>AT5G51570</t>
  </si>
  <si>
    <t>AT5G51790</t>
  </si>
  <si>
    <t>AT5G51830</t>
  </si>
  <si>
    <t>AT5G51970</t>
  </si>
  <si>
    <t>AT5G52120</t>
  </si>
  <si>
    <t>AT5G52190</t>
  </si>
  <si>
    <t>AT5G52320</t>
  </si>
  <si>
    <t>AT5G52420</t>
  </si>
  <si>
    <t>AT5G52470</t>
  </si>
  <si>
    <t>AT5G52570</t>
  </si>
  <si>
    <t>AT5G52630</t>
  </si>
  <si>
    <t>AT5G52780</t>
  </si>
  <si>
    <t>AT5G52820</t>
  </si>
  <si>
    <t>AT5G52850</t>
  </si>
  <si>
    <t>AT5G52940</t>
  </si>
  <si>
    <t>AT5G53048</t>
  </si>
  <si>
    <t>AT5G53070</t>
  </si>
  <si>
    <t>AT5G53290</t>
  </si>
  <si>
    <t>AT5G53370</t>
  </si>
  <si>
    <t>AT5G53460</t>
  </si>
  <si>
    <t>AT5G53592</t>
  </si>
  <si>
    <t>AT5G53750</t>
  </si>
  <si>
    <t>AT5G53760</t>
  </si>
  <si>
    <t>AT5G53770</t>
  </si>
  <si>
    <t>AT5G53880</t>
  </si>
  <si>
    <t>AT5G53920</t>
  </si>
  <si>
    <t>AT5G54100</t>
  </si>
  <si>
    <t>AT5G54148</t>
  </si>
  <si>
    <t>AT5G54190</t>
  </si>
  <si>
    <t>AT5G54250</t>
  </si>
  <si>
    <t>AT5G54300</t>
  </si>
  <si>
    <t>AT5G54470</t>
  </si>
  <si>
    <t>AT5G54520</t>
  </si>
  <si>
    <t>AT5G54580</t>
  </si>
  <si>
    <t>AT5G54810</t>
  </si>
  <si>
    <t>AT5G54910</t>
  </si>
  <si>
    <t>AT5G55120</t>
  </si>
  <si>
    <t>AT5G55180</t>
  </si>
  <si>
    <t>AT5G55200</t>
  </si>
  <si>
    <t>AT5G55280</t>
  </si>
  <si>
    <t>AT5G55380</t>
  </si>
  <si>
    <t>AT5G55580</t>
  </si>
  <si>
    <t>AT5G55790</t>
  </si>
  <si>
    <t>AT5G55920</t>
  </si>
  <si>
    <t>AT5G55990</t>
  </si>
  <si>
    <t>AT5G56000</t>
  </si>
  <si>
    <t>AT5G56020</t>
  </si>
  <si>
    <t>AT5G56040</t>
  </si>
  <si>
    <t>AT5G56100</t>
  </si>
  <si>
    <t>AT5G56140</t>
  </si>
  <si>
    <t>AT5G56250</t>
  </si>
  <si>
    <t>AT5G56310</t>
  </si>
  <si>
    <t>AT5G56320</t>
  </si>
  <si>
    <t>AT5G56350</t>
  </si>
  <si>
    <t>AT5G56520</t>
  </si>
  <si>
    <t>AT5G56610</t>
  </si>
  <si>
    <t>AT5G56680</t>
  </si>
  <si>
    <t>AT5G56850</t>
  </si>
  <si>
    <t>AT5G57080</t>
  </si>
  <si>
    <t>AT5G57110</t>
  </si>
  <si>
    <t>AT5G57230</t>
  </si>
  <si>
    <t>AT5G57390</t>
  </si>
  <si>
    <t>AT5G57660</t>
  </si>
  <si>
    <t>AT5G57685</t>
  </si>
  <si>
    <t>AT5G57700</t>
  </si>
  <si>
    <t>AT5G57785</t>
  </si>
  <si>
    <t>AT5G57790</t>
  </si>
  <si>
    <t>AT5G57840</t>
  </si>
  <si>
    <t>AT5G58070</t>
  </si>
  <si>
    <t>AT5G58120</t>
  </si>
  <si>
    <t>AT5G58160</t>
  </si>
  <si>
    <t>AT5G58210</t>
  </si>
  <si>
    <t>AT5G58340</t>
  </si>
  <si>
    <t>AT5G58350</t>
  </si>
  <si>
    <t>AT5G58370</t>
  </si>
  <si>
    <t>AT5G58595</t>
  </si>
  <si>
    <t>AT5G58600</t>
  </si>
  <si>
    <t>AT5G58770</t>
  </si>
  <si>
    <t>AT5G58930</t>
  </si>
  <si>
    <t>AT5G58980</t>
  </si>
  <si>
    <t>AT5G59010</t>
  </si>
  <si>
    <t>AT5G59050</t>
  </si>
  <si>
    <t>AT5G59200</t>
  </si>
  <si>
    <t>AT5G59240</t>
  </si>
  <si>
    <t>AT5G59340</t>
  </si>
  <si>
    <t>AT5G59400</t>
  </si>
  <si>
    <t>AT5G59600</t>
  </si>
  <si>
    <t>AT5G59660</t>
  </si>
  <si>
    <t>AT5G59700</t>
  </si>
  <si>
    <t>AT5G59845</t>
  </si>
  <si>
    <t>AT5G59980</t>
  </si>
  <si>
    <t>AT5G60030</t>
  </si>
  <si>
    <t>AT5G60040</t>
  </si>
  <si>
    <t>AT5G60100</t>
  </si>
  <si>
    <t>AT5G60335</t>
  </si>
  <si>
    <t>AT5G60400</t>
  </si>
  <si>
    <t>AT5G60490</t>
  </si>
  <si>
    <t>AT5G60540</t>
  </si>
  <si>
    <t>AT5G60650</t>
  </si>
  <si>
    <t>AT5G60730</t>
  </si>
  <si>
    <t>AT5G60800</t>
  </si>
  <si>
    <t>AT5G60890</t>
  </si>
  <si>
    <t>AT5G61010</t>
  </si>
  <si>
    <t>AT5G61030</t>
  </si>
  <si>
    <t>AT5G61170</t>
  </si>
  <si>
    <t>AT5G61290</t>
  </si>
  <si>
    <t>AT5G61310</t>
  </si>
  <si>
    <t>AT5G61370</t>
  </si>
  <si>
    <t>AT5G61380</t>
  </si>
  <si>
    <t>AT5G61390</t>
  </si>
  <si>
    <t>AT5G61400</t>
  </si>
  <si>
    <t>AT5G61490</t>
  </si>
  <si>
    <t>AT5G61600</t>
  </si>
  <si>
    <t>AT5G61660</t>
  </si>
  <si>
    <t>AT5G61940</t>
  </si>
  <si>
    <t>AT5G61950</t>
  </si>
  <si>
    <t>AT5G62020</t>
  </si>
  <si>
    <t>AT5G62050</t>
  </si>
  <si>
    <t>AT5G62170</t>
  </si>
  <si>
    <t>AT5G62190</t>
  </si>
  <si>
    <t>AT5G62210</t>
  </si>
  <si>
    <t>AT5G62240</t>
  </si>
  <si>
    <t>AT5G62290</t>
  </si>
  <si>
    <t>AT5G62350</t>
  </si>
  <si>
    <t>AT5G62360</t>
  </si>
  <si>
    <t>AT5G62440</t>
  </si>
  <si>
    <t>AT5G62570</t>
  </si>
  <si>
    <t>AT5G62630</t>
  </si>
  <si>
    <t>AT5G62640</t>
  </si>
  <si>
    <t>AT5G62730</t>
  </si>
  <si>
    <t>AT5G62740</t>
  </si>
  <si>
    <t>AT5G62770</t>
  </si>
  <si>
    <t>AT5G62930</t>
  </si>
  <si>
    <t>AT5G62990</t>
  </si>
  <si>
    <t>AT5G63120</t>
  </si>
  <si>
    <t>AT5G63290</t>
  </si>
  <si>
    <t>AT5G63420</t>
  </si>
  <si>
    <t>AT5G63500</t>
  </si>
  <si>
    <t>AT5G63530</t>
  </si>
  <si>
    <t>AT5G63630</t>
  </si>
  <si>
    <t>AT5G63650</t>
  </si>
  <si>
    <t>AT5G63810</t>
  </si>
  <si>
    <t>AT5G63820</t>
  </si>
  <si>
    <t>AT5G63880</t>
  </si>
  <si>
    <t>AT5G63990</t>
  </si>
  <si>
    <t>AT5G64120</t>
  </si>
  <si>
    <t>AT5G64170</t>
  </si>
  <si>
    <t>AT5G64240</t>
  </si>
  <si>
    <t>AT5G64370</t>
  </si>
  <si>
    <t>AT5G64420</t>
  </si>
  <si>
    <t>AT5G64510</t>
  </si>
  <si>
    <t>AT5G64570</t>
  </si>
  <si>
    <t>AT5G64680</t>
  </si>
  <si>
    <t>AT5G64710</t>
  </si>
  <si>
    <t>AT5G64770</t>
  </si>
  <si>
    <t>AT5G64780</t>
  </si>
  <si>
    <t>AT5G64980</t>
  </si>
  <si>
    <t>AT5G65000</t>
  </si>
  <si>
    <t>AT5G65030</t>
  </si>
  <si>
    <t>AT5G65060</t>
  </si>
  <si>
    <t>AT5G65120</t>
  </si>
  <si>
    <t>AT5G65205</t>
  </si>
  <si>
    <t>AT5G65380</t>
  </si>
  <si>
    <t>AT5G65570</t>
  </si>
  <si>
    <t>AT5G65640</t>
  </si>
  <si>
    <t>AT5G65683</t>
  </si>
  <si>
    <t>AT5G66040</t>
  </si>
  <si>
    <t>AT5G66130</t>
  </si>
  <si>
    <t>AT5G66330</t>
  </si>
  <si>
    <t>AT5G66490</t>
  </si>
  <si>
    <t>AT5G66500</t>
  </si>
  <si>
    <t>AT5G66530</t>
  </si>
  <si>
    <t>AT5G66540</t>
  </si>
  <si>
    <t>AT5G66562</t>
  </si>
  <si>
    <t>AT5G66580</t>
  </si>
  <si>
    <t>AT5G66600</t>
  </si>
  <si>
    <t>AT5G66610</t>
  </si>
  <si>
    <t>AT5G66631</t>
  </si>
  <si>
    <t>AT5G66860</t>
  </si>
  <si>
    <t>AT5G66960</t>
  </si>
  <si>
    <t>AT5G67110</t>
  </si>
  <si>
    <t>AT5G67150</t>
  </si>
  <si>
    <t>AT5G67160</t>
  </si>
  <si>
    <t>AT5G67290</t>
  </si>
  <si>
    <t>AT5G67570</t>
  </si>
  <si>
    <t>ATCG00100</t>
  </si>
  <si>
    <t>ATCG00200</t>
  </si>
  <si>
    <t>ATCG00220</t>
  </si>
  <si>
    <t>ATCG00240</t>
  </si>
  <si>
    <t>ATCG00250</t>
  </si>
  <si>
    <t>ATCG00280</t>
  </si>
  <si>
    <t>ATCG00290</t>
  </si>
  <si>
    <t>ATCG00300</t>
  </si>
  <si>
    <t>ATCG00360</t>
  </si>
  <si>
    <t>ATCG00380</t>
  </si>
  <si>
    <t>ATCG00400</t>
  </si>
  <si>
    <t>ATCG00410</t>
  </si>
  <si>
    <t>ATCG00420</t>
  </si>
  <si>
    <t>ATCG00430</t>
  </si>
  <si>
    <t>ATCG00440</t>
  </si>
  <si>
    <t>ATCG00450</t>
  </si>
  <si>
    <t>ATCG00520</t>
  </si>
  <si>
    <t>ATCG00640</t>
  </si>
  <si>
    <t>ATCG00650</t>
  </si>
  <si>
    <t>WT + salt</t>
  </si>
  <si>
    <t>WT + cold</t>
  </si>
  <si>
    <t>GO:0001101</t>
  </si>
  <si>
    <t>response to acid chemical</t>
  </si>
  <si>
    <t xml:space="preserve">// AT3G10185 // AT4G22880 // AT1G29395 // AT3G11050 // AT3G50970 // AT3G50930 // AT2G36270 // AT1G77120 // AT3G05640 // AT3G28270 // AT5G15960 // AT5G26340 // AT4G15910 // AT2G38310 // AT5G13170 // AT2G42530 // AT4G12480 // AT3G11410 // AT5G13200 // AT2G47770 // AT2G41240 // AT5G52310 // AT3G02480 // AT4G02280 // AT5G65730 // AT5G05440 // AT2G34810 // AT2G18300 // AT5G06760 // AT3G14440 // AT5G52300 // AT1G18710 // AT3G23920 // AT5G54060 // AT1G20450 // AT2G42540 // AT1G69260 // AT1G01470 // AT4G23600 // AT4G23170 // AT2G39800 // AT4G34710 // AT5G15970 </t>
  </si>
  <si>
    <t>GO:1901700</t>
  </si>
  <si>
    <t>response to oxygen-containing compound</t>
  </si>
  <si>
    <t xml:space="preserve">// AT3G10185 // AT4G22880 // AT1G29395 // AT3G11050 // AT3G50970 // AT3G50930 // AT2G36270 // AT1G77120 // AT3G05640 // AT3G28270 // AT5G15960 // AT5G26340 // AT4G15910 // AT2G38310 // AT5G13170 // AT2G42530 // AT4G12480 // AT3G11410 // AT5G13200 // AT2G47770 // AT1G17870 // AT2G41240 // AT5G52310 // AT3G02480 // AT4G02280 // AT5G65730 // AT5G05440 // AT2G34810 // AT2G28160 // AT2G18300 // AT5G06760 // AT3G14440 // AT5G52300 // AT1G18710 // AT3G23920 // AT5G54060 // AT1G20450 // AT2G42540 // AT1G69260 // AT1G01470 // AT4G23600 // AT4G23170 // AT2G39800 // AT4G34710 // AT5G15970 </t>
  </si>
  <si>
    <t>GO:0009414</t>
  </si>
  <si>
    <t>response to water deprivation</t>
  </si>
  <si>
    <t xml:space="preserve">// AT3G50970 // AT2G39800 // AT2G36270 // AT1G77120 // AT3G05640 // AT3G28270 // AT5G15960 // AT5G26340 // AT4G15910 // AT3G11410 // AT2G41240 // AT3G02480 // AT4G02280 // AT5G65730 // AT5G06760 // AT3G14440 // AT5G52300 // AT3G23920 // AT1G20450 // AT2G42540 // AT5G15970 // AT1G29395 // AT5G52310 // AT1G01470 </t>
  </si>
  <si>
    <t>GO:0009415</t>
  </si>
  <si>
    <t>response to water</t>
  </si>
  <si>
    <t>GO:0009628</t>
  </si>
  <si>
    <t>response to abiotic stimulus</t>
  </si>
  <si>
    <t xml:space="preserve">// AT5G04190 // AT3G50970 // AT1G16390 // AT1G29395 // AT2G39800 // AT3G50930 // AT2G36270 // AT2G23910 // AT1G77120 // AT3G05640 // AT4G33150 // AT3G28270 // AT1G16850 // AT5G15960 // AT5G65730 // AT4G15910 // AT4G21870 // AT5G13170 // AT2G42530 // AT4G12480 // AT3G11410 // AT3G25770 // AT2G47770 // AT1G17870 // AT2G41240 // AT2G29090 // AT3G02480 // AT4G02280 // AT4G19520 // AT5G26340 // AT1G65060 // AT3G51910 // AT5G06760 // AT3G14440 // AT5G52300 // AT1G18710 // AT3G23920 // AT1G20450 // AT1G77760 // AT2G42540 // AT1G01470 // AT4G23600 // AT5G15970 // AT5G52310 // AT4G34710 // AT3G22840 </t>
  </si>
  <si>
    <t>GO:0042221</t>
  </si>
  <si>
    <t>response to chemical</t>
  </si>
  <si>
    <t xml:space="preserve">// AT3G02480 // AT3G10185 // AT3G50970 // AT4G22880 // AT1G29395 // AT3G11050 // AT2G23130 // AT4G38860 // AT3G51860 // AT2G39800 // AT3G50930 // AT5G25190 // AT2G36270 // AT1G77120 // AT3G05640 // AT3G28270 // AT5G15960 // AT5G26340 // AT4G15910 // AT2G38310 // AT5G13170 // AT2G42530 // AT4G12480 // AT3G11410 // AT5G13200 // AT2G47770 // AT1G17870 // AT2G41240 // AT3G16360 // AT4G02280 // AT4G19520 // AT5G65730 // AT5G05440 // AT2G34810 // AT2G28160 // AT2G18300 // AT5G06760 // AT3G14440 // AT5G52300 // AT1G18710 // AT3G23920 // AT5G54060 // AT1G20450 // AT1G77760 // AT2G42540 // AT1G69260 // AT1G01470 // AT4G23600 // AT4G34770 // AT4G23170 // AT5G52310 // AT4G34710 // AT5G17220 // AT5G15970 </t>
  </si>
  <si>
    <t>GO:0009737</t>
  </si>
  <si>
    <t>response to abscisic acid</t>
  </si>
  <si>
    <t xml:space="preserve">// AT3G50970 // AT5G13170 // AT1G29395 // AT3G11050 // AT2G39800 // AT2G36270 // AT1G77120 // AT5G15960 // AT5G26340 // AT4G15910 // AT2G38310 // AT2G42530 // AT4G12480 // AT3G11410 // AT2G47770 // AT5G05440 // AT5G52300 // AT5G13200 // AT1G20450 // AT2G42540 // AT1G69260 // AT5G15970 // AT4G23600 // AT5G52310 // AT4G34710 </t>
  </si>
  <si>
    <t>GO:0097305</t>
  </si>
  <si>
    <t>response to alcohol</t>
  </si>
  <si>
    <t>GO:0033993</t>
  </si>
  <si>
    <t>response to lipid</t>
  </si>
  <si>
    <t xml:space="preserve">// AT3G10185 // AT5G13170 // AT1G29395 // AT3G11050 // AT3G50970 // AT2G36270 // AT1G77120 // AT5G15960 // AT5G26340 // AT4G15910 // AT2G38310 // AT2G42530 // AT4G12480 // AT3G11410 // AT2G47770 // AT5G52310 // AT5G05440 // AT2G18300 // AT5G52300 // AT5G13200 // AT1G20450 // AT2G42540 // AT1G69260 // AT5G15970 // AT4G23600 // AT2G39800 // AT4G34710 </t>
  </si>
  <si>
    <t>GO:0050896</t>
  </si>
  <si>
    <t>response to stimulus</t>
  </si>
  <si>
    <t xml:space="preserve">// AT5G03210 // AT3G02480 // AT5G04190 // AT3G10185 // AT3G50970 // AT1G16390 // AT5G13200 // AT5G65730 // AT4G22880 // AT3G11050 // AT2G23130 // AT5G48850 // AT4G38860 // AT3G51860 // AT2G39800 // AT3G50930 // AT5G04150 // AT5G25190 // AT4G23170 // AT2G28160 // AT2G36270 // AT2G23910 // AT1G77120 // AT3G05640 // AT4G33150 // AT3G28270 // AT1G16850 // AT5G15960 // AT5G26340 // AT4G15910 // AT1G18710 // AT5G13170 // AT2G42530 // AT4G12480 // AT3G11410 // AT1G52030 // AT2G47770 // AT1G17870 // AT2G41240 // AT3G55940 // AT3G25770 // AT3G16360 // AT4G02280 // AT4G19520 // AT4G34710 // AT4G21870 // AT5G05440 // AT1G18870 // AT2G34810 // AT1G65060 // AT2G18300 // AT3G51910 // AT1G80130 // AT2G38310 // AT3G14440 // AT5G52300 // AT5G06760 // AT1G51090 // AT3G23920 // AT5G54060 // AT1G20450 // AT3G29575 // AT1G77760 // AT2G42540 // AT1G69260 // AT1G29395 // AT1G01470 // AT4G23600 // AT5G15970 // AT4G34770 // AT4G12490 // AT5G59080 // AT5G52310 // AT5G10930 // AT3G18290 // AT5G17220 // AT2G29090 // AT3G22840 </t>
  </si>
  <si>
    <t>GO:0006950</t>
  </si>
  <si>
    <t>response to stress</t>
  </si>
  <si>
    <t xml:space="preserve">// AT5G03210 // AT4G23170 // AT3G50970 // AT5G13170 // AT1G29395 // AT3G11050 // AT1G18870 // AT5G48850 // AT4G22880 // AT2G39800 // AT5G04150 // AT3G50930 // AT2G36270 // AT1G52030 // AT1G77120 // AT3G05640 // AT3G28270 // AT1G16850 // AT5G15960 // AT1G16390 // AT4G15910 // AT1G18710 // AT1G80130 // AT2G42530 // AT4G12480 // AT3G11410 // AT3G25770 // AT2G47770 // AT1G17870 // AT2G41240 // AT3G02480 // AT4G02280 // AT4G19520 // AT4G34710 // AT4G21870 // AT5G26340 // AT5G65730 // AT2G34810 // AT2G28160 // AT3G51910 // AT5G06760 // AT3G14440 // AT5G52300 // AT1G51090 // AT3G23920 // AT1G20450 // AT1G77760 // AT2G42540 // AT1G01470 // AT4G23600 // AT5G15970 // AT4G12490 // AT5G59080 // AT5G52310 // AT3G18290 // AT3G22840 </t>
  </si>
  <si>
    <t>GO:0009725</t>
  </si>
  <si>
    <t>response to hormone</t>
  </si>
  <si>
    <t xml:space="preserve">// AT3G10185 // AT1G29395 // AT3G11050 // AT4G38860 // AT3G50970 // AT5G25190 // AT2G36270 // AT5G13170 // AT1G77120 // AT5G26340 // AT4G15910 // AT2G38310 // AT2G42530 // AT4G12480 // AT3G11410 // AT2G47770 // AT2G28160 // AT5G52310 // AT3G16360 // AT4G22880 // AT5G05440 // AT2G34810 // AT2G18300 // AT5G52300 // AT1G18710 // AT5G13200 // AT5G54060 // AT1G20450 // AT2G42540 // AT1G69260 // AT5G15970 // AT4G23600 // AT4G34770 // AT2G39800 // AT4G34710 // AT5G15960 </t>
  </si>
  <si>
    <t>GO:0010033</t>
  </si>
  <si>
    <t>response to organic substance</t>
  </si>
  <si>
    <t xml:space="preserve">// AT3G10185 // AT4G22880 // AT1G29395 // AT3G11050 // AT2G23130 // AT4G38860 // AT3G50970 // AT3G50930 // AT5G25190 // AT2G36270 // AT5G13170 // AT1G77120 // AT5G26340 // AT4G15910 // AT2G38310 // AT2G42530 // AT4G12480 // AT3G11410 // AT2G47770 // AT2G28160 // AT5G52310 // AT3G16360 // AT4G02280 // AT5G05440 // AT2G34810 // AT2G18300 // AT5G52300 // AT1G18710 // AT5G13200 // AT5G54060 // AT1G20450 // AT2G42540 // AT1G69260 // AT5G15970 // AT4G23600 // AT4G34770 // AT4G23170 // AT2G39800 // AT4G34710 // AT5G15960 </t>
  </si>
  <si>
    <t>GO:0010035</t>
  </si>
  <si>
    <t>response to inorganic substance</t>
  </si>
  <si>
    <t xml:space="preserve">// AT3G50970 // AT3G51860 // AT2G39800 // AT2G36270 // AT1G77120 // AT3G05640 // AT3G28270 // AT5G15960 // AT5G65730 // AT4G15910 // AT3G11410 // AT1G17870 // AT2G41240 // AT3G02480 // AT4G02280 // AT5G26340 // AT5G06760 // AT3G14440 // AT5G52300 // AT2G28160 // AT3G23920 // AT1G20450 // AT2G42540 // AT5G15970 // AT1G29395 // AT5G52310 // AT1G01470 </t>
  </si>
  <si>
    <t>GO:0009719</t>
  </si>
  <si>
    <t>response to endogenous stimulus</t>
  </si>
  <si>
    <t>GO:0009266</t>
  </si>
  <si>
    <t>response to temperature stimulus</t>
  </si>
  <si>
    <t xml:space="preserve">// AT1G20450 // AT3G50970 // AT2G42540 // AT3G11410 // AT1G77120 // AT5G15960 // AT3G22840 // AT1G16390 // AT1G29395 // AT5G15970 // AT3G51910 // AT5G06760 // AT2G42530 // AT4G12480 // AT5G52310 // AT5G52300 // AT3G25770 // AT4G34710 // AT1G17870 // AT4G21870 </t>
  </si>
  <si>
    <t>GO:0009409</t>
  </si>
  <si>
    <t>response to cold</t>
  </si>
  <si>
    <t xml:space="preserve">// AT1G20450 // AT3G50970 // AT2G42540 // AT3G11410 // AT1G77120 // AT5G15960 // AT3G22840 // AT1G16390 // AT1G29395 // AT5G06760 // AT2G42530 // AT4G12480 // AT5G52310 // AT5G52300 // AT3G25770 // AT4G34710 // AT5G15970 </t>
  </si>
  <si>
    <t>GO:0006970</t>
  </si>
  <si>
    <t>response to osmotic stress</t>
  </si>
  <si>
    <t xml:space="preserve">// AT1G77120 // AT2G42540 // AT4G34710 // AT5G26340 // AT1G16850 // AT5G15960 // AT5G15970 // AT4G23600 // AT1G18710 // AT5G13170 // AT4G12480 // AT2G39800 // AT5G52300 // AT3G14440 // AT2G47770 // AT5G06760 // AT5G52310 // AT2G36270 </t>
  </si>
  <si>
    <t>GO:0009631</t>
  </si>
  <si>
    <t>cold acclimation</t>
  </si>
  <si>
    <t xml:space="preserve">// AT1G20450 // AT3G50970 // AT2G42540 // AT5G15960 // AT1G29395 // AT2G42530 </t>
  </si>
  <si>
    <t>GO:0044699</t>
  </si>
  <si>
    <t>single-organism process</t>
  </si>
  <si>
    <t xml:space="preserve">// AT5G04190 // AT3G10185 // AT4G22880 // AT2G18300 // AT1G29395 // AT2G23010 // AT1G18870 // AT5G08030 // AT5G50800 // AT1G02390 // AT2G39800 // AT3G50930 // AT3G21460 // AT5G04150 // AT5G25190 // AT2G36270 // AT2G23910 // AT1G77760 // AT5G13170 // AT5G48850 // ATCG01100 // AT3G25770 // AT3G28270 // AT1G77120 // AT5G26340 // AT4G15910 // AT1G62290 // AT1G60190 // AT2G42530 // AT4G12480 // AT3G11410 // AT1G69870 // AT1G52030 // AT2G41240 // AT3G16240 // AT1G62570 // AT3G55940 // AT3G29590 // AT3G16360 // AT4G02280 // AT3G11050 // AT4G19520 // AT4G34710 // AT5G05440 // AT4G33150 // AT2G34810 // AT1G65060 // AT5G62040 // ATCG00270 // AT5G06760 // AT2G38310 // AT5G54060 // AT3G14440 // AT5G52300 // AT2G35950 // AT2G34850 // AT1G18710 // AT5G13200 // AT4G19380 // AT1G20450 // AT3G29575 // AT4G29740 // AT2G42540 // AT1G69260 // AT5G53450 // AT1G01470 // AT3G28007 // AT4G23600 // AT3G51860 // AT2G40610 // AT1G01190 // AT4G12490 // AT4G23170 // AT5G52310 // AT5G10930 // AT3G18290 // AT5G15960 // AT5G17220 // AT2G29090 // AT3G48720 // AT3G22840 // AT3G09390 </t>
  </si>
  <si>
    <t>GO:0071229</t>
  </si>
  <si>
    <t>cellular response to acid chemical</t>
  </si>
  <si>
    <t xml:space="preserve">// AT2G38310 // AT3G10185 // AT1G69260 // AT5G05440 // AT3G28270 // AT1G29395 // AT2G18300 // AT5G13170 // AT3G11410 // AT5G52300 // AT3G50930 // AT2G36270 // AT5G54060 </t>
  </si>
  <si>
    <t>GO:0009651</t>
  </si>
  <si>
    <t>response to salt stress</t>
  </si>
  <si>
    <t xml:space="preserve">// AT1G77120 // AT2G42540 // AT4G34710 // AT5G26340 // AT1G16850 // AT4G23600 // AT1G18710 // AT4G12480 // AT2G39800 // AT5G52300 // AT3G14440 // AT2G47770 // AT5G52310 // AT2G36270 </t>
  </si>
  <si>
    <t>GO:1901701</t>
  </si>
  <si>
    <t>cellular response to oxygen-containing compound</t>
  </si>
  <si>
    <t xml:space="preserve">// AT2G38310 // AT3G10185 // AT1G69260 // AT5G05440 // AT3G28270 // AT1G29395 // AT2G18300 // AT5G13170 // AT3G11410 // AT5G52300 // AT3G50930 // AT2G28160 // AT2G36270 // AT5G54060 </t>
  </si>
  <si>
    <t>GO:0055076</t>
  </si>
  <si>
    <t>transition metal ion homeostasis</t>
  </si>
  <si>
    <t xml:space="preserve">// AT5G04150 // AT3G11050 // AT3G51860 // AT3G09390 // AT3G18290 // AT2G41240 </t>
  </si>
  <si>
    <t>GO:0010029</t>
  </si>
  <si>
    <t>regulation of seed germination</t>
  </si>
  <si>
    <t xml:space="preserve">// AT1G60190 // AT1G20450 // AT3G22840 // AT2G36270 // AT5G13200 </t>
  </si>
  <si>
    <t>GO:0009644</t>
  </si>
  <si>
    <t>response to high light intensity</t>
  </si>
  <si>
    <t xml:space="preserve">// AT1G17870 // AT1G01470 // AT2G42540 // AT3G22840 // AT3G51910 </t>
  </si>
  <si>
    <t>GO:1900140</t>
  </si>
  <si>
    <t>regulation of seedling development</t>
  </si>
  <si>
    <t>GO:0070887</t>
  </si>
  <si>
    <t>cellular response to chemical stimulus</t>
  </si>
  <si>
    <t xml:space="preserve">// AT3G16360 // AT1G77120 // AT3G10185 // AT4G19520 // AT1G69260 // AT5G05440 // AT3G28270 // AT1G29395 // AT2G18300 // AT2G38310 // AT5G13170 // AT3G11410 // AT3G50930 // AT5G25190 // AT5G52300 // AT2G28160 // AT2G36270 // AT5G54060 </t>
  </si>
  <si>
    <t>GO:0071214</t>
  </si>
  <si>
    <t>cellular response to abiotic stimulus</t>
  </si>
  <si>
    <t xml:space="preserve">// AT5G04190 // AT2G42540 // AT3G28270 // AT5G15960 // AT3G22840 // AT1G29395 // AT5G13170 </t>
  </si>
  <si>
    <t>GO:0055065</t>
  </si>
  <si>
    <t>metal ion homeostasis</t>
  </si>
  <si>
    <t>GO:0009611</t>
  </si>
  <si>
    <t>response to wounding</t>
  </si>
  <si>
    <t xml:space="preserve">// AT4G22880 // AT1G01470 // AT4G23600 // AT5G52310 // AT4G34710 // AT2G34810 // AT1G52030 </t>
  </si>
  <si>
    <t>GO:0010150</t>
  </si>
  <si>
    <t>leaf senescence</t>
  </si>
  <si>
    <t xml:space="preserve">// AT5G13170 // AT2G42530 // AT5G52300 // AT5G52310 // AT2G42540 </t>
  </si>
  <si>
    <t>GO:0010260</t>
  </si>
  <si>
    <t>organ senescence</t>
  </si>
  <si>
    <t>GO:0051716</t>
  </si>
  <si>
    <t>cellular response to stimulus</t>
  </si>
  <si>
    <t xml:space="preserve">// AT5G04190 // AT3G10185 // AT5G13170 // AT5G25190 // AT5G04150 // AT3G50930 // AT2G36270 // AT1G77120 // AT5G48850 // AT3G28270 // AT5G15960 // AT1G16390 // AT2G38310 // AT2G41240 // AT3G55940 // AT3G16360 // AT4G19520 // AT5G05440 // AT2G18300 // AT5G52300 // AT2G28160 // AT5G54060 // AT3G29575 // AT2G42540 // AT1G69260 // AT3G22840 // AT1G29395 // AT3G11410 // AT5G10930 // AT3G18290 </t>
  </si>
  <si>
    <t>GO:0071396</t>
  </si>
  <si>
    <t>cellular response to lipid</t>
  </si>
  <si>
    <t xml:space="preserve">// AT2G38310 // AT3G10185 // AT1G69260 // AT5G05440 // AT2G18300 // AT5G13170 // AT3G11410 // AT5G52300 // AT2G36270 </t>
  </si>
  <si>
    <t>GO:0044763</t>
  </si>
  <si>
    <t>single-organism cellular process</t>
  </si>
  <si>
    <t xml:space="preserve">// AT5G04190 // AT3G10185 // AT4G22880 // AT1G29395 // AT3G11050 // AT1G18870 // AT5G08030 // AT1G02390 // AT2G39800 // AT3G50930 // AT3G09390 // AT5G04150 // AT5G25190 // AT2G36270 // AT2G23910 // AT1G77120 // AT5G48850 // ATCG01100 // AT4G33150 // AT3G28270 // AT5G15960 // AT2G38310 // ATCG00270 // AT3G25770 // AT2G41240 // AT1G62570 // AT3G55940 // AT2G29090 // AT3G16360 // AT4G02280 // AT4G19520 // AT4G34710 // AT5G05440 // AT1G65060 // AT2G18300 // AT1G69870 // AT3G14440 // AT5G52300 // AT1G18710 // AT5G53450 // AT3G29575 // AT1G77760 // AT2G42540 // AT1G69260 // AT3G22840 // AT4G23600 // AT3G51860 // AT2G40610 // AT4G23170 // AT3G11410 // AT5G10930 // AT3G18290 // AT5G17220 // AT3G48720 // AT3G21460 </t>
  </si>
  <si>
    <t>GO:0055080</t>
  </si>
  <si>
    <t>cation homeostasis</t>
  </si>
  <si>
    <t>GO:0071215</t>
  </si>
  <si>
    <t>cellular response to abscisic acid stimulus</t>
  </si>
  <si>
    <t xml:space="preserve">// AT2G38310 // AT1G69260 // AT5G05440 // AT5G13170 // AT3G11410 // AT5G52300 // AT2G36270 </t>
  </si>
  <si>
    <t>GO:0097306</t>
  </si>
  <si>
    <t>cellular response to alcohol</t>
  </si>
  <si>
    <t>GO:0006979</t>
  </si>
  <si>
    <t>response to oxidative stress</t>
  </si>
  <si>
    <t xml:space="preserve">// AT1G77120 // AT3G11050 // AT1G80130 // AT5G59080 // AT2G39800 // AT4G34710 // AT1G17870 // AT2G28160 // AT5G52310 </t>
  </si>
  <si>
    <t>GO:0031668</t>
  </si>
  <si>
    <t>cellular response to extracellular stimulus</t>
  </si>
  <si>
    <t xml:space="preserve">// AT5G48850 // AT3G18290 // AT3G28270 // AT1G29395 // AT5G04150 // AT2G41240 </t>
  </si>
  <si>
    <t>GO:0033554</t>
  </si>
  <si>
    <t>cellular response to stress</t>
  </si>
  <si>
    <t xml:space="preserve">// AT1G77120 // AT5G48850 // AT4G19520 // AT5G04150 // AT3G28270 // AT3G22840 // AT1G16390 // AT1G29395 // AT5G13170 // AT3G18290 // AT3G50930 // AT2G41240 // AT2G28160 </t>
  </si>
  <si>
    <t>GO:0071496</t>
  </si>
  <si>
    <t>cellular response to external stimulus</t>
  </si>
  <si>
    <t>GO:0048316</t>
  </si>
  <si>
    <t>seed development</t>
  </si>
  <si>
    <t xml:space="preserve">// AT4G02280 // AT2G34850 // AT4G34710 // AT1G01470 // AT5G06760 // AT5G13170 // AT5G50800 // AT2G29090 // AT3G18290 // AT2G36270 // AT5G13200 </t>
  </si>
  <si>
    <t>GO:0098771</t>
  </si>
  <si>
    <t>inorganic ion homeostasis</t>
  </si>
  <si>
    <t>GO:0007154</t>
  </si>
  <si>
    <t>cell communication</t>
  </si>
  <si>
    <t xml:space="preserve">// AT5G04190 // AT3G10185 // AT5G25190 // AT5G04150 // AT3G50930 // AT2G36270 // AT5G48850 // AT3G28270 // AT5G15960 // AT2G38310 // AT2G41240 // AT3G55940 // AT3G16360 // AT4G19520 // AT5G05440 // AT2G18300 // AT5G52300 // AT3G29575 // AT2G42540 // AT1G69260 // AT1G29395 // AT3G11410 // AT5G10930 // AT3G18290 </t>
  </si>
  <si>
    <t>GO:0032870</t>
  </si>
  <si>
    <t>cellular response to hormone stimulus</t>
  </si>
  <si>
    <t xml:space="preserve">// AT3G16360 // AT2G38310 // AT3G10185 // AT1G69260 // AT5G05440 // AT2G18300 // AT5G13170 // AT3G11410 // AT5G52300 // AT5G25190 // AT2G28160 // AT2G36270 // AT5G54060 </t>
  </si>
  <si>
    <t>GO:0009642</t>
  </si>
  <si>
    <t>response to light intensity</t>
  </si>
  <si>
    <t>GO:0046148</t>
  </si>
  <si>
    <t>pigment biosynthetic process</t>
  </si>
  <si>
    <t xml:space="preserve">// AT5G17220 // AT4G22880 // AT3G22840 // AT3G29590 // AT5G54060 </t>
  </si>
  <si>
    <t>GO:0071495</t>
  </si>
  <si>
    <t>cellular response to endogenous stimulus</t>
  </si>
  <si>
    <t>GO:0009753</t>
  </si>
  <si>
    <t>response to jasmonic acid</t>
  </si>
  <si>
    <t xml:space="preserve">// AT4G22880 // AT4G23600 // AT4G34710 // AT2G34810 // AT1G18710 // AT5G54060 </t>
  </si>
  <si>
    <t>GO:0048609</t>
  </si>
  <si>
    <t>multicellular organismal reproductive process</t>
  </si>
  <si>
    <t xml:space="preserve">// AT5G13170 // AT4G02280 // AT2G29090 // AT5G13200 // AT5G50800 </t>
  </si>
  <si>
    <t>GO:0009991</t>
  </si>
  <si>
    <t>response to extracellular stimulus</t>
  </si>
  <si>
    <t>GO:0071310</t>
  </si>
  <si>
    <t>cellular response to organic substance</t>
  </si>
  <si>
    <t xml:space="preserve">// AT3G16360 // AT2G38310 // AT3G10185 // AT1G69260 // AT5G05440 // AT3G50930 // AT2G18300 // AT5G13170 // AT3G11410 // AT5G52300 // AT5G25190 // AT2G28160 // AT2G36270 // AT5G54060 </t>
  </si>
  <si>
    <t>GO:0050801</t>
  </si>
  <si>
    <t>ion homeostasis</t>
  </si>
  <si>
    <t>GO:0010154</t>
  </si>
  <si>
    <t>fruit development</t>
  </si>
  <si>
    <t>GO:0032504</t>
  </si>
  <si>
    <t>multicellular organism reproduction</t>
  </si>
  <si>
    <t>GO:0009845</t>
  </si>
  <si>
    <t>seed germination</t>
  </si>
  <si>
    <t>GO:0009738</t>
  </si>
  <si>
    <t>abscisic acid-activated signaling pathway</t>
  </si>
  <si>
    <t xml:space="preserve">// AT1G69260 // AT5G05440 // AT2G38310 // AT3G11410 // AT5G52300 // AT2G36270 </t>
  </si>
  <si>
    <t>GO:0007568</t>
  </si>
  <si>
    <t>aging</t>
  </si>
  <si>
    <t>GO:0009416</t>
  </si>
  <si>
    <t>response to light stimulus</t>
  </si>
  <si>
    <t xml:space="preserve">// AT5G04190 // AT1G77760 // AT2G42540 // AT5G15960 // AT1G01470 // AT1G65060 // AT3G51910 // AT2G29090 // AT3G50930 // AT1G17870 // AT3G22840 </t>
  </si>
  <si>
    <t>GO:0009605</t>
  </si>
  <si>
    <t>response to external stimulus</t>
  </si>
  <si>
    <t xml:space="preserve">// AT5G03210 // AT4G23170 // AT5G04190 // AT3G50970 // AT5G04150 // AT4G12490 // AT1G01470 // AT3G28270 // AT1G29395 // AT4G12480 // AT5G48850 // AT2G42530 // AT3G51860 // AT5G52310 // AT3G18290 // AT3G50930 // AT2G41240 // AT1G51090 </t>
  </si>
  <si>
    <t>GO:0090351</t>
  </si>
  <si>
    <t>seedling development</t>
  </si>
  <si>
    <t>GO:0042440</t>
  </si>
  <si>
    <t>pigment metabolic process</t>
  </si>
  <si>
    <t>GO:0048878</t>
  </si>
  <si>
    <t>chemical homeostasis</t>
  </si>
  <si>
    <t xml:space="preserve">// AT5G04150 // AT3G11050 // AT3G51860 // AT3G09390 // AT3G18290 // AT2G41240 // AT2G29090 </t>
  </si>
  <si>
    <t>GO:0009314</t>
  </si>
  <si>
    <t>response to radiation</t>
  </si>
  <si>
    <t>GO:0009408</t>
  </si>
  <si>
    <t>response to heat</t>
  </si>
  <si>
    <t xml:space="preserve">// AT1G17870 // AT3G22840 // AT2G42540 // AT4G21870 // AT3G51910 </t>
  </si>
  <si>
    <t>GO:0006073</t>
  </si>
  <si>
    <t>cellular glucan metabolic process</t>
  </si>
  <si>
    <t xml:space="preserve">// AT4G02280 // AT3G52180 // AT4G09020 // AT3G23920 // AT5G65730 </t>
  </si>
  <si>
    <t>GO:0044042</t>
  </si>
  <si>
    <t>glucan metabolic process</t>
  </si>
  <si>
    <t>GO:0009639</t>
  </si>
  <si>
    <t>response to red or far red light</t>
  </si>
  <si>
    <t xml:space="preserve">// AT5G15960 // AT3G22840 // AT2G42540 // AT5G04190 // AT2G29090 </t>
  </si>
  <si>
    <t>GO:0043436</t>
  </si>
  <si>
    <t>oxoacid metabolic process</t>
  </si>
  <si>
    <t xml:space="preserve">// AT1G77760 // AT4G33150 // AT4G23600 // AT1G18870 // AT1G69870 // AT2G39800 // AT3G14440 // AT4G34710 // AT2G29090 // AT3G48720 // AT1G62570 // AT3G25770 </t>
  </si>
  <si>
    <t>GO:0042592</t>
  </si>
  <si>
    <t>homeostatic process</t>
  </si>
  <si>
    <t xml:space="preserve">// AT5G04150 // AT3G11050 // AT3G51860 // AT3G21460 // AT3G18290 // AT2G29090 // AT2G41240 // AT3G09390 </t>
  </si>
  <si>
    <t>GO:0044710</t>
  </si>
  <si>
    <t>single-organism metabolic process</t>
  </si>
  <si>
    <t xml:space="preserve">// AT4G22880 // AT2G23010 // AT1G18870 // AT5G08030 // AT1G02390 // AT2G39800 // AT2G34810 // AT2G23910 // AT1G77120 // ATCG01100 // AT4G33150 // AT1G77760 // AT4G19380 // ATCG00270 // AT3G25770 // AT1G62570 // AT3G55940 // AT2G29090 // AT4G02280 // AT3G11050 // AT1G65060 // AT1G69870 // AT3G14440 // AT1G62290 // AT5G54060 // AT4G29740 // AT3G22840 // AT4G23600 // AT3G29590 // AT4G34710 // AT5G17220 // AT3G48720 // AT1G01190 </t>
  </si>
  <si>
    <t>GO:0009790</t>
  </si>
  <si>
    <t>embryo development</t>
  </si>
  <si>
    <t xml:space="preserve">// AT2G34850 // AT3G18290 // AT1G01470 // AT4G15910 // AT5G06760 // AT5G13170 // AT4G34710 // AT5G13200 </t>
  </si>
  <si>
    <t>GO:0009791</t>
  </si>
  <si>
    <t>post-embryonic development</t>
  </si>
  <si>
    <t xml:space="preserve">// AT1G20450 // AT1G60190 // AT2G34850 // AT4G34710 // AT4G02280 // AT1G01470 // AT5G62040 // AT5G06760 // AT5G13170 // AT5G50800 // AT5G13200 // AT3G18290 // AT3G22840 // AT2G36270 // AT1G52030 // AT2G29090 </t>
  </si>
  <si>
    <t>GO:0009755</t>
  </si>
  <si>
    <t>hormone-mediated signaling pathway</t>
  </si>
  <si>
    <t xml:space="preserve">// AT3G16360 // AT3G10185 // AT1G69260 // AT5G05440 // AT2G18300 // AT2G38310 // AT3G11410 // AT5G52300 // AT5G25190 // AT2G36270 </t>
  </si>
  <si>
    <t>GO:0009793</t>
  </si>
  <si>
    <t>embryo development ending in seed dormancy</t>
  </si>
  <si>
    <t xml:space="preserve">// AT2G34850 // AT3G18290 // AT1G01470 // AT5G06760 // AT5G13170 // AT4G34710 // AT5G13200 </t>
  </si>
  <si>
    <t>GO:0044264</t>
  </si>
  <si>
    <t>cellular polysaccharide metabolic process</t>
  </si>
  <si>
    <t>GO:0006082</t>
  </si>
  <si>
    <t>organic acid metabolic process</t>
  </si>
  <si>
    <t>GO:0019748</t>
  </si>
  <si>
    <t>secondary metabolic process</t>
  </si>
  <si>
    <t xml:space="preserve">// AT4G22880 // AT2G23010 // AT1G65060 // AT5G17220 // AT1G62570 // AT1G01190 // AT2G23910 </t>
  </si>
  <si>
    <t>GO:0032502</t>
  </si>
  <si>
    <t>developmental process</t>
  </si>
  <si>
    <t xml:space="preserve">// AT2G34850 // AT3G55240 // AT5G50800 // AT5G52310 // AT2G36270 // AT1G52030 // AT5G13170 // AT4G15910 // AT1G60190 // AT2G42530 // AT2G29090 // AT4G02280 // AT3G18290 // AT1G65060 // AT5G62040 // AT2G18300 // AT5G06760 // AT5G52300 // AT5G13200 // AT1G20450 // AT2G42540 // AT1G01470 // AT2G40610 // AT2G39800 // AT4G34710 // AT2G35950 // AT3G22840 </t>
  </si>
  <si>
    <t>GO:0048731</t>
  </si>
  <si>
    <t>system development</t>
  </si>
  <si>
    <t xml:space="preserve">// AT4G02280 // AT2G34850 // AT2G42540 // AT4G34710 // AT5G50800 // AT1G01470 // AT5G62040 // AT5G06760 // AT5G13170 // AT2G42530 // AT2G39800 // AT5G52300 // AT5G13200 // AT3G18290 // AT5G52310 // AT2G36270 // AT1G52030 // AT2G29090 </t>
  </si>
  <si>
    <t>GO:0007275</t>
  </si>
  <si>
    <t>multicellular organism development</t>
  </si>
  <si>
    <t xml:space="preserve">// AT2G34850 // AT5G50800 // AT5G52310 // AT2G36270 // AT1G52030 // AT5G13170 // AT4G15910 // AT1G60190 // AT2G42530 // AT2G29090 // AT4G02280 // AT3G18290 // AT1G65060 // AT5G62040 // AT5G06760 // AT5G52300 // AT5G13200 // AT1G20450 // AT2G42540 // AT1G01470 // AT2G39800 // AT4G34710 // AT2G35950 // AT3G22840 </t>
  </si>
  <si>
    <t>GO:0048608</t>
  </si>
  <si>
    <t>reproductive structure development</t>
  </si>
  <si>
    <t xml:space="preserve">// AT4G02280 // AT2G34850 // AT4G34710 // AT1G01470 // AT5G62040 // AT5G06760 // AT5G13170 // AT5G50800 // AT5G13200 // AT3G18290 // AT2G36270 // AT1G52030 // AT2G29090 </t>
  </si>
  <si>
    <t>GO:0061458</t>
  </si>
  <si>
    <t>reproductive system development</t>
  </si>
  <si>
    <t>GO:0044767</t>
  </si>
  <si>
    <t>single-organism developmental process</t>
  </si>
  <si>
    <t xml:space="preserve">// AT2G34850 // AT5G50800 // AT5G52310 // AT2G36270 // AT1G52030 // AT5G13170 // AT4G15910 // AT1G60190 // AT2G42530 // AT2G29090 // AT4G02280 // AT3G18290 // AT1G65060 // AT5G62040 // AT2G18300 // AT5G06760 // AT5G52300 // AT5G13200 // AT1G20450 // AT2G42540 // AT1G01470 // AT2G40610 // AT2G39800 // AT4G34710 // AT2G35950 // AT3G22840 </t>
  </si>
  <si>
    <t>GO:0007165</t>
  </si>
  <si>
    <t>signal transduction</t>
  </si>
  <si>
    <t xml:space="preserve">// AT3G16360 // AT3G29575 // AT5G04190 // AT3G10185 // AT2G42540 // AT1G69260 // AT5G05440 // AT5G15960 // AT3G50930 // AT2G18300 // AT3G55940 // AT2G38310 // AT3G11410 // AT5G52300 // AT5G10930 // AT5G25190 // AT4G19520 // AT2G36270 </t>
  </si>
  <si>
    <t>GO:0014070</t>
  </si>
  <si>
    <t>response to organic cyclic compound</t>
  </si>
  <si>
    <t xml:space="preserve">// AT1G77120 // AT2G23130 // AT2G18300 // AT5G13170 // AT4G23170 // AT3G50930 </t>
  </si>
  <si>
    <t>GO:0044262</t>
  </si>
  <si>
    <t>cellular carbohydrate metabolic process</t>
  </si>
  <si>
    <t xml:space="preserve">// AT4G02280 // AT5G65730 // AT4G09020 // AT5G08030 // AT3G52180 // AT3G23920 </t>
  </si>
  <si>
    <t>GO:0048856</t>
  </si>
  <si>
    <t>anatomical structure development</t>
  </si>
  <si>
    <t>GO:0023052</t>
  </si>
  <si>
    <t>signaling</t>
  </si>
  <si>
    <t>GO:0044700</t>
  </si>
  <si>
    <t>single organism signaling</t>
  </si>
  <si>
    <t>GO:0044707</t>
  </si>
  <si>
    <t>single-multicellular organism process</t>
  </si>
  <si>
    <t>GO:0065007</t>
  </si>
  <si>
    <t>biological regulation</t>
  </si>
  <si>
    <t xml:space="preserve">// AT5G04190 // AT3G10185 // AT3G11050 // AT3G51860 // AT5G52310 // AT3G50930 // AT3G09390 // AT5G04150 // AT5G25190 // AT2G36270 // AT1G77120 // AT3G05640 // AT5G15960 // AT1G51090 // AT1G60190 // AT2G29090 // AT1G75250 // AT2G41240 // AT3G55940 // AT3G16360 // AT4G19520 // AT5G05440 // AT2G28160 // AT2G18300 // AT3G51910 // AT2G38310 // AT5G48850 // AT5G52300 // AT1G18710 // AT5G13200 // AT5G53450 // AT1G20450 // AT3G29575 // AT4G29740 // AT2G42540 // AT1G69260 // AT1G67970 // AT4G36570 // AT3G22840 // AT3G11410 // AT5G10930 // AT3G18290 // AT5G17220 // AT3G21460 </t>
  </si>
  <si>
    <t>GO:0048580</t>
  </si>
  <si>
    <t>regulation of post-embryonic development</t>
  </si>
  <si>
    <t>GO:2000026</t>
  </si>
  <si>
    <t>regulation of multicellular organismal development</t>
  </si>
  <si>
    <t xml:space="preserve">// AT1G20450 // AT3G22840 // AT1G60190 // AT5G52310 // AT2G36270 // AT5G13200 </t>
  </si>
  <si>
    <t>GO:0048366</t>
  </si>
  <si>
    <t>leaf development</t>
  </si>
  <si>
    <t>GO:0032501</t>
  </si>
  <si>
    <t>multicellular organismal process</t>
  </si>
  <si>
    <t>GO:0019752</t>
  </si>
  <si>
    <t>carboxylic acid metabolic process</t>
  </si>
  <si>
    <t xml:space="preserve">// AT4G33150 // AT4G23600 // AT1G18870 // AT2G39800 // AT3G14440 // AT4G34710 // AT2G29090 // AT3G48720 // AT3G25770 </t>
  </si>
  <si>
    <t>GO:0055114</t>
  </si>
  <si>
    <t>oxidation-reduction process</t>
  </si>
  <si>
    <t xml:space="preserve">// AT1G77120 // AT4G29740 // ATCG01100 // AT4G22880 // AT3G11050 // AT1G77760 // AT4G19380 // ATCG00270 // AT2G39800 // AT2G29090 // AT3G14440 // AT2G34810 // AT1G62570 // AT1G01190 </t>
  </si>
  <si>
    <t>GO:0051239</t>
  </si>
  <si>
    <t>regulation of multicellular organismal process</t>
  </si>
  <si>
    <t>GO:0050789</t>
  </si>
  <si>
    <t>regulation of biological process</t>
  </si>
  <si>
    <t xml:space="preserve">// AT5G04190 // AT3G10185 // AT3G50930 // AT5G52310 // AT3G21460 // AT5G04150 // AT5G25190 // AT2G36270 // AT1G77120 // AT3G05640 // AT5G15960 // AT1G51090 // AT2G38310 // AT1G75250 // AT2G41240 // AT3G55940 // AT3G16360 // AT4G19520 // AT5G05440 // AT2G28160 // AT2G18300 // AT3G51910 // AT5G48850 // AT5G52300 // AT1G18710 // AT5G13200 // AT5G53450 // AT1G20450 // AT3G29575 // AT2G42540 // AT1G69260 // AT1G67970 // AT4G36570 // AT3G22840 // AT3G11410 // AT5G10930 // AT1G60190 // AT5G17220 </t>
  </si>
  <si>
    <t>GO:0044711</t>
  </si>
  <si>
    <t>single-organism biosynthetic process</t>
  </si>
  <si>
    <t xml:space="preserve">// AT4G02280 // AT4G22880 // AT3G22840 // AT1G18870 // AT1G02390 // AT2G39800 // AT3G29590 // AT3G14440 // AT5G17220 // AT2G29090 // AT5G54060 // AT1G62570 // AT1G01190 // AT2G23910 // AT3G25770 </t>
  </si>
  <si>
    <t>GO:0050832</t>
  </si>
  <si>
    <t>defense response to fungus</t>
  </si>
  <si>
    <t xml:space="preserve">// AT3G50970 // AT4G12490 // AT1G01470 // AT2G42530 // AT4G12480 // AT1G51090 </t>
  </si>
  <si>
    <t>GO:0044281</t>
  </si>
  <si>
    <t>small molecule metabolic process</t>
  </si>
  <si>
    <t xml:space="preserve">// AT1G77760 // AT4G34710 // AT4G23600 // AT1G18870 // AT5G08030 // AT1G69870 // AT4G33150 // AT2G39800 // AT3G25770 // AT3G14440 // AT2G29090 // AT3G48720 // AT1G62570 // AT5G54060 </t>
  </si>
  <si>
    <t>GO:0048827</t>
  </si>
  <si>
    <t>phyllome development</t>
  </si>
  <si>
    <t xml:space="preserve">// AT2G42540 // AT5G50800 // AT5G13170 // AT2G42530 // AT5G52310 // AT5G52300 </t>
  </si>
  <si>
    <t>GO:0003006</t>
  </si>
  <si>
    <t>developmental process involved in reproduction</t>
  </si>
  <si>
    <t>GO:0009987</t>
  </si>
  <si>
    <t>cellular process</t>
  </si>
  <si>
    <t xml:space="preserve">// AT5G03210 // AT3G28007 // AT4G10150 // AT3G10185 // AT4G14365 // AT1G16390 // AT1G29395 // AT4G22880 // AT3G11050 // AT1G18870 // AT5G08030 // AT5G50800 // AT1G02390 // AT2G39800 // AT3G50930 // AT3G09390 // AT5G04150 // AT5G25190 // AT2G28160 // AT2G36270 // AT2G23910 // AT3G52180 // AT1G77760 // AT5G13170 // AT3G05640 // ATCG01100 // AT4G33150 // AT5G04190 // AT3G28270 // AT1G77120 // AT5G26340 // AT4G09020 // AT2G38310 // AT1G60190 // ATCG00270 // AT3G25770 // AT2G47770 // AT1G75250 // AT1G80110 // AT2G41240 // AT1G62710 // AT3G55940 // AT2G29090 // AT3G16360 // AT4G02280 // AT4G19520 // AT4G34710 // AT5G65730 // AT5G05440 // AT1G65060 // AT5G48850 // AT3G51910 // AT2G18300 // AT1G69870 // AT3G14440 // AT5G52300 // AT2G34850 // AT1G18710 // AT3G23920 // AT5G54060 // AT3G29575 // AT4G29740 // AT2G42540 // AT1G69260 // AT5G53450 // AT1G67970 // AT4G36570 // AT1G62570 // AT3G22840 // ATCG00030 // AT4G23600 // AT3G51860 // AT2G40610 // AT4G23170 // AT3G11410 // AT5G10930 // AT3G18290 // AT5G15960 // AT5G17220 // AT3G48720 // AT3G21460 </t>
  </si>
  <si>
    <t>GO:0043207</t>
  </si>
  <si>
    <t>response to external biotic stimulus</t>
  </si>
  <si>
    <t xml:space="preserve">// AT5G03210 // AT4G23170 // AT3G50970 // AT4G12490 // AT1G01470 // AT4G12480 // AT2G42530 // AT3G51860 // AT5G52310 // AT3G50930 // AT1G51090 </t>
  </si>
  <si>
    <t>GO:0051707</t>
  </si>
  <si>
    <t>response to other organism</t>
  </si>
  <si>
    <t>GO:0048513</t>
  </si>
  <si>
    <t>animal organ development</t>
  </si>
  <si>
    <t>GO:0044702</t>
  </si>
  <si>
    <t>single organism reproductive process</t>
  </si>
  <si>
    <t>GO:0009607</t>
  </si>
  <si>
    <t>response to biotic stimulus</t>
  </si>
  <si>
    <t>GO:0005976</t>
  </si>
  <si>
    <t>polysaccharide metabolic process</t>
  </si>
  <si>
    <t>GO:0080090</t>
  </si>
  <si>
    <t>regulation of primary metabolic process</t>
  </si>
  <si>
    <t xml:space="preserve">// AT1G67970 // AT4G36570 // AT2G28160 // AT2G18300 // AT3G51910 // AT2G36270 // AT5G04150 // AT5G25190 // AT5G17220 // AT1G75250 // AT2G41240 // AT1G18710 </t>
  </si>
  <si>
    <t>GO:0019222</t>
  </si>
  <si>
    <t>regulation of metabolic process</t>
  </si>
  <si>
    <t xml:space="preserve">// AT1G67970 // AT4G36570 // AT3G22840 // AT2G28160 // AT2G18300 // AT3G51910 // AT2G36270 // AT5G04150 // AT5G25190 // AT5G17220 // AT1G75250 // AT2G41240 // AT1G18710 // AT5G53450 </t>
  </si>
  <si>
    <t>GO:0034645</t>
  </si>
  <si>
    <t>cellular macromolecule biosynthetic process</t>
  </si>
  <si>
    <t xml:space="preserve">// AT1G67970 // AT4G36570 // ATCG00030 // AT2G18300 // AT3G51910 // AT2G36270 // AT5G04150 // AT5G25190 // AT1G75250 // AT2G41240 // AT1G18710 // AT2G28160 </t>
  </si>
  <si>
    <t>GO:1901362</t>
  </si>
  <si>
    <t>organic cyclic compound biosynthetic process</t>
  </si>
  <si>
    <t xml:space="preserve">// AT4G22880 // AT1G67970 // AT4G36570 // AT3G22840 // AT2G28160 // AT2G18300 // AT3G51910 // AT2G36270 // AT2G29090 // AT5G04150 // AT5G25190 // AT1G75250 // AT2G41240 // AT1G18710 // AT2G23910 </t>
  </si>
  <si>
    <t>GO:1901360</t>
  </si>
  <si>
    <t>organic cyclic compound metabolic process</t>
  </si>
  <si>
    <t xml:space="preserve">// AT4G22880 // AT2G34850 // AT1G67970 // AT4G36570 // AT3G22840 // AT1G65060 // AT2G18300 // AT3G51910 // AT2G36270 // AT2G29090 // AT5G04150 // AT5G25190 // AT2G47770 // AT1G75250 // AT2G41240 // AT1G18710 // AT2G23910 // AT2G28160 </t>
  </si>
  <si>
    <t>GO:0044712</t>
  </si>
  <si>
    <t>single-organism catabolic process</t>
  </si>
  <si>
    <t xml:space="preserve">// AT5G17220 // AT2G29090 // AT3G55940 // AT4G34710 // AT4G33150 </t>
  </si>
  <si>
    <t>GO:0000003</t>
  </si>
  <si>
    <t>reproduction</t>
  </si>
  <si>
    <t>GO:0070647</t>
  </si>
  <si>
    <t>protein modification by small protein conjugation or removal</t>
  </si>
  <si>
    <t xml:space="preserve">// AT1G60190 // AT4G10150 // AT4G14365 // AT1G80110 // AT3G18290 </t>
  </si>
  <si>
    <t>GO:0032446</t>
  </si>
  <si>
    <t>protein modification by small protein conjugation</t>
  </si>
  <si>
    <t>GO:0046483</t>
  </si>
  <si>
    <t>heterocycle metabolic process</t>
  </si>
  <si>
    <t xml:space="preserve">// AT4G22880 // AT4G29740 // AT1G67970 // AT4G36570 // AT3G22840 // AT2G28160 // AT2G18300 // AT3G51910 // AT2G36270 // AT2G34850 // AT5G04150 // AT5G25190 // AT2G47770 // AT1G75250 // AT2G41240 // AT1G18710 </t>
  </si>
  <si>
    <t>GO:0010467</t>
  </si>
  <si>
    <t>gene expression</t>
  </si>
  <si>
    <t xml:space="preserve">// AT1G67970 // AT4G36570 // ATCG00030 // AT2G18300 // AT3G51910 // AT2G36270 // AT5G04150 // AT5G25190 // AT1G75250 // AT2G41240 // AT5G53450 // AT1G62710 // AT1G18710 // AT2G28160 </t>
  </si>
  <si>
    <t>GO:0060255</t>
  </si>
  <si>
    <t>regulation of macromolecule metabolic process</t>
  </si>
  <si>
    <t xml:space="preserve">// AT1G67970 // AT4G36570 // AT2G28160 // AT2G18300 // AT3G51910 // AT2G36270 // AT5G04150 // AT5G25190 // AT1G75250 // AT2G41240 // AT1G18710 // AT5G53450 </t>
  </si>
  <si>
    <t>GO:0032787</t>
  </si>
  <si>
    <t>monocarboxylic acid metabolic process</t>
  </si>
  <si>
    <t xml:space="preserve">// AT3G48720 // AT1G18870 // AT3G25770 // AT3G14440 // AT2G29090 </t>
  </si>
  <si>
    <t>GO:2001141</t>
  </si>
  <si>
    <t>regulation of RNA biosynthetic process</t>
  </si>
  <si>
    <t xml:space="preserve">// AT1G67970 // AT4G36570 // AT2G28160 // AT2G18300 // AT3G51910 // AT2G36270 // AT5G04150 // AT5G25190 // AT1G75250 // AT2G41240 // AT1G18710 </t>
  </si>
  <si>
    <t>GO:1901564</t>
  </si>
  <si>
    <t>organonitrogen compound metabolic process</t>
  </si>
  <si>
    <t xml:space="preserve">// AT4G29740 // AT4G33150 // AT3G22840 // ATCG00030 // AT4G23600 // AT2G39800 // AT4G34710 // AT2G47770 </t>
  </si>
  <si>
    <t>GO:0051704</t>
  </si>
  <si>
    <t>multi-organism process</t>
  </si>
  <si>
    <t xml:space="preserve">// AT5G03210 // AT4G23170 // AT3G50970 // AT4G12490 // AT1G01470 // AT4G12480 // AT2G42530 // AT3G51860 // AT2G34850 // AT3G50930 // AT5G52310 // AT1G51090 </t>
  </si>
  <si>
    <t>GO:0019538</t>
  </si>
  <si>
    <t>protein metabolic process</t>
  </si>
  <si>
    <t xml:space="preserve">// AT4G10150 // AT3G05640 // AT4G14365 // AT3G52180 // AT2G23010 // AT3G51910 // AT1G60190 // ATCG00270 // AT3G11410 // AT5G10930 // AT3G18290 // AT1G17870 // AT1G80110 // AT5G53450 // AT1G62710 // AT1G62290 // ATCG00030 </t>
  </si>
  <si>
    <t>GO:0034641</t>
  </si>
  <si>
    <t>cellular nitrogen compound metabolic process</t>
  </si>
  <si>
    <t xml:space="preserve">// AT2G34850 // AT5G04150 // AT1G67970 // AT4G36570 // AT3G22840 // ATCG00030 // AT2G18300 // AT3G51910 // AT2G36270 // AT1G77760 // AT4G34710 // AT5G25190 // AT1G75250 // AT2G41240 // AT1G18710 // AT2G28160 </t>
  </si>
  <si>
    <t>GO:0016567</t>
  </si>
  <si>
    <t>protein ubiquitination</t>
  </si>
  <si>
    <t>GO:0019438</t>
  </si>
  <si>
    <t>aromatic compound biosynthetic process</t>
  </si>
  <si>
    <t xml:space="preserve">// AT4G22880 // AT1G67970 // AT4G36570 // AT3G22840 // AT2G28160 // AT2G18300 // AT3G51910 // AT2G36270 // AT5G04150 // AT5G25190 // AT1G75250 // AT2G41240 // AT1G18710 // AT2G23910 </t>
  </si>
  <si>
    <t>GO:0008152</t>
  </si>
  <si>
    <t>metabolic process</t>
  </si>
  <si>
    <t xml:space="preserve">// AT4G10150 // AT2G34850 // AT4G14365 // AT4G22880 // AT1G22370 // AT2G23010 // AT1G18870 // AT5G08030 // AT1G02390 // AT2G39800 // AT5G04150 // AT5G25190 // AT2G28160 // AT2G36270 // AT2G23910 // AT1G77760 // AT1G77120 // AT3G05640 // ATCG01100 // AT4G33150 // AT5G65730 // AT4G09020 // AT1G62290 // AT1G60190 // ATCG00270 // AT3G19620 // AT3G25770 // AT2G47770 // AT1G75250 // AT1G80110 // AT2G41240 // AT1G62710 // AT3G55940 // AT3G29590 // AT4G02280 // AT3G11050 // AT4G34710 // AT5G26340 // AT2G34810 // AT1G65060 // AT2G18300 // AT3G51910 // AT1G69870 // AT5G54060 // AT3G14440 // AT2G22590 // AT1G17870 // AT3G52180 // AT1G18710 // AT3G23920 // AT4G19380 // AT4G29740 // AT5G53450 // AT1G67970 // AT4G36570 // AT1G62570 // AT3G22840 // ATCG00030 // AT4G23600 // AT3G51860 // AT3G11410 // AT5G10930 // AT3G18290 // AT5G17220 // AT2G29090 // AT3G48720 // AT1G01190 </t>
  </si>
  <si>
    <t>GO:0006807</t>
  </si>
  <si>
    <t>nitrogen compound metabolic process</t>
  </si>
  <si>
    <t xml:space="preserve">// AT2G34850 // AT2G39800 // AT5G04150 // AT5G25190 // AT2G36270 // AT4G33150 // AT2G47770 // AT1G75250 // AT2G41240 // AT2G28160 // AT2G18300 // AT3G51910 // AT1G69870 // AT4G29740 // AT1G18710 // AT1G77760 // AT1G67970 // AT4G36570 // AT3G22840 // ATCG00030 // AT4G23600 // AT4G34710 </t>
  </si>
  <si>
    <t>GO:0097659</t>
  </si>
  <si>
    <t>nucleic acid-templated transcription</t>
  </si>
  <si>
    <t>GO:0044267</t>
  </si>
  <si>
    <t>cellular protein metabolic process</t>
  </si>
  <si>
    <t xml:space="preserve">// AT4G10150 // AT3G05640 // AT4G14365 // AT3G52180 // ATCG00030 // AT3G51910 // AT1G60190 // ATCG00270 // AT3G11410 // AT5G10930 // AT3G18290 // AT1G80110 // AT1G62710 // AT5G53450 </t>
  </si>
  <si>
    <t>GO:0044260</t>
  </si>
  <si>
    <t>cellular macromolecule metabolic process</t>
  </si>
  <si>
    <t xml:space="preserve">// AT4G10150 // AT4G14365 // AT5G04150 // AT5G25190 // AT2G36270 // AT3G05640 // AT4G09020 // AT1G60190 // ATCG00270 // AT1G75250 // AT1G80110 // AT2G41240 // AT1G62710 // AT4G02280 // AT5G65730 // AT2G28160 // AT2G18300 // AT3G51910 // AT3G52180 // AT1G18710 // AT3G23920 // AT5G53450 // AT1G67970 // AT4G36570 // ATCG00030 // AT3G11410 // AT5G10930 // AT3G18290 </t>
  </si>
  <si>
    <t>GO:0016043</t>
  </si>
  <si>
    <t>cellular component organization</t>
  </si>
  <si>
    <t xml:space="preserve">// AT4G22880 // AT3G28007 // AT2G42540 // AT5G65730 // AT1G65060 // AT2G18300 // AT2G40610 // AT5G50800 </t>
  </si>
  <si>
    <t>GO:0071840</t>
  </si>
  <si>
    <t>cellular component organization or biogenesis</t>
  </si>
  <si>
    <t>GO:0065008</t>
  </si>
  <si>
    <t>regulation of biological quality</t>
  </si>
  <si>
    <t xml:space="preserve">// AT4G29740 // AT2G42540 // AT5G04150 // AT3G11050 // AT3G51860 // AT3G21460 // AT3G18290 // AT2G29090 // AT2G41240 // AT3G09390 </t>
  </si>
  <si>
    <t>GO:0018130</t>
  </si>
  <si>
    <t>heterocycle biosynthetic process</t>
  </si>
  <si>
    <t xml:space="preserve">// AT4G22880 // AT1G67970 // AT4G36570 // AT3G22840 // AT2G28160 // AT2G18300 // AT3G51910 // AT2G36270 // AT5G04150 // AT5G25190 // AT1G75250 // AT2G41240 // AT1G18710 </t>
  </si>
  <si>
    <t>GO:0006629</t>
  </si>
  <si>
    <t>lipid metabolic process</t>
  </si>
  <si>
    <t xml:space="preserve">// AT3G55940 // AT1G02390 // AT2G29090 // AT5G08030 // AT1G62290 </t>
  </si>
  <si>
    <t>GO:0050793</t>
  </si>
  <si>
    <t>regulation of developmental process</t>
  </si>
  <si>
    <t>GO:0006811</t>
  </si>
  <si>
    <t>ion transport</t>
  </si>
  <si>
    <t xml:space="preserve">// AT1G69480 // AT2G41190 // AT3G11050 // AT1G69870 // AT3G51860 // AT2G28160 </t>
  </si>
  <si>
    <t>GO:0006810</t>
  </si>
  <si>
    <t>transport</t>
  </si>
  <si>
    <t xml:space="preserve">// AT2G37900 // AT1G69480 // AT3G28007 // AT2G41190 // AT5G26340 // AT3G22840 // AT3G11050 // AT4G12480 // AT1G69870 // AT5G13170 // AT4G12490 // AT3G51860 // AT1G16390 // AT2G47770 // AT2G28160 // AT3G16240 // AT5G50800 </t>
  </si>
  <si>
    <t>GO:0009889</t>
  </si>
  <si>
    <t>regulation of biosynthetic process</t>
  </si>
  <si>
    <t xml:space="preserve">// AT1G67970 // AT4G36570 // AT3G22840 // AT2G28160 // AT2G18300 // AT3G51910 // AT2G36270 // AT5G04150 // AT5G25190 // AT5G17220 // AT1G75250 // AT2G41240 // AT1G18710 </t>
  </si>
  <si>
    <t>GO:0099402</t>
  </si>
  <si>
    <t>plant organ development</t>
  </si>
  <si>
    <t xml:space="preserve">// AT2G42540 // AT5G50800 // AT5G13170 // AT2G42530 // AT2G39800 // AT5G52300 // AT5G52310 </t>
  </si>
  <si>
    <t>GO:0050794</t>
  </si>
  <si>
    <t>regulation of cellular process</t>
  </si>
  <si>
    <t xml:space="preserve">// AT5G04190 // AT3G10185 // AT5G25190 // AT3G21460 // AT5G04150 // AT3G50930 // AT2G36270 // AT1G77120 // AT5G15960 // AT2G38310 // AT1G75250 // AT2G41240 // AT3G55940 // AT3G16360 // AT4G19520 // AT5G05440 // AT2G28160 // AT2G18300 // AT3G51910 // AT5G52300 // AT1G18710 // AT5G53450 // AT3G29575 // AT2G42540 // AT1G69260 // AT1G67970 // AT4G36570 // AT3G22840 // AT3G11410 // AT5G10930 </t>
  </si>
  <si>
    <t>GO:0006952</t>
  </si>
  <si>
    <t>defense response</t>
  </si>
  <si>
    <t xml:space="preserve">// AT5G03210 // AT3G50970 // AT4G19520 // AT4G12490 // AT1G01470 // AT1G18870 // AT4G23170 // AT2G42530 // AT4G12480 // AT3G50930 // AT1G51090 // AT1G52030 </t>
  </si>
  <si>
    <t>GO:0043412</t>
  </si>
  <si>
    <t>macromolecule modification</t>
  </si>
  <si>
    <t xml:space="preserve">// AT4G10150 // AT3G05640 // AT4G14365 // AT1G60190 // ATCG00270 // AT3G11410 // AT5G10930 // AT3G18290 // AT1G80110 // AT3G52180 // AT5G53450 </t>
  </si>
  <si>
    <t>GO:0036211</t>
  </si>
  <si>
    <t>protein modification process</t>
  </si>
  <si>
    <t>GO:0034654</t>
  </si>
  <si>
    <t>nucleobase-containing compound biosynthetic process</t>
  </si>
  <si>
    <t>GO:0051234</t>
  </si>
  <si>
    <t>establishment of localization</t>
  </si>
  <si>
    <t>GO:0016070</t>
  </si>
  <si>
    <t>RNA metabolic process</t>
  </si>
  <si>
    <t>GO:0044271</t>
  </si>
  <si>
    <t>cellular nitrogen compound biosynthetic process</t>
  </si>
  <si>
    <t xml:space="preserve">// AT1G77760 // AT5G04150 // AT1G67970 // AT4G36570 // AT3G22840 // ATCG00030 // AT2G18300 // AT3G51910 // AT2G36270 // AT4G34710 // AT5G25190 // AT1G75250 // AT2G41240 // AT1G18710 // AT2G28160 </t>
  </si>
  <si>
    <t>GO:0048367</t>
  </si>
  <si>
    <t>shoot system development</t>
  </si>
  <si>
    <t xml:space="preserve">// AT2G42540 // AT5G50800 // AT5G62040 // AT5G13170 // AT2G42530 // AT5G52310 // AT5G52300 // AT1G52030 </t>
  </si>
  <si>
    <t>GO:0006355</t>
  </si>
  <si>
    <t>regulation of transcription, DNA-templated</t>
  </si>
  <si>
    <t>GO:0010556</t>
  </si>
  <si>
    <t>regulation of macromolecule biosynthetic process</t>
  </si>
  <si>
    <t>GO:0006351</t>
  </si>
  <si>
    <t>transcription, DNA-templated</t>
  </si>
  <si>
    <t>GO:0032774</t>
  </si>
  <si>
    <t>RNA biosynthetic process</t>
  </si>
  <si>
    <t>GO:0044249</t>
  </si>
  <si>
    <t>cellular biosynthetic process</t>
  </si>
  <si>
    <t xml:space="preserve">// AT4G22880 // AT1G18870 // AT1G02390 // AT2G39800 // AT5G04150 // AT5G25190 // AT2G36270 // AT2G23910 // AT3G25770 // AT1G75250 // AT2G41240 // AT1G62570 // AT4G02280 // AT2G28160 // AT2G18300 // AT3G51910 // AT3G14440 // AT1G18710 // AT1G77760 // AT1G67970 // AT4G36570 // AT3G22840 // ATCG00030 // AT4G34710 </t>
  </si>
  <si>
    <t>GO:0006139</t>
  </si>
  <si>
    <t>nucleobase-containing compound metabolic process</t>
  </si>
  <si>
    <t xml:space="preserve">// AT2G34850 // AT1G67970 // AT4G36570 // AT2G28160 // AT2G18300 // AT3G51910 // AT2G36270 // AT5G04150 // AT5G25190 // AT1G75250 // AT2G41240 // AT1G18710 </t>
  </si>
  <si>
    <t>GO:0009057</t>
  </si>
  <si>
    <t>macromolecule catabolic process</t>
  </si>
  <si>
    <t xml:space="preserve">// AT4G09020 // AT1G62710 // AT1G62290 // AT3G23920 // AT3G52180 </t>
  </si>
  <si>
    <t>GO:0044248</t>
  </si>
  <si>
    <t>cellular catabolic process</t>
  </si>
  <si>
    <t xml:space="preserve">// AT4G33150 // AT3G52180 // AT4G09020 // AT2G29090 // AT4G34710 // AT5G17220 // AT1G62710 // AT3G23920 </t>
  </si>
  <si>
    <t>GO:0044238</t>
  </si>
  <si>
    <t>primary metabolic process</t>
  </si>
  <si>
    <t xml:space="preserve">// AT4G10150 // AT2G34850 // AT4G14365 // AT2G23010 // AT5G08030 // AT1G02390 // AT2G39800 // AT5G04150 // AT5G25190 // AT2G36270 // AT3G05640 // AT4G33150 // AT4G09020 // AT1G18710 // AT1G60190 // ATCG00270 // AT3G19620 // AT2G29090 // AT1G75250 // AT1G80110 // AT2G41240 // AT1G62710 // AT3G55940 // AT4G02280 // AT3G18290 // AT5G65730 // AT2G28160 // AT2G18300 // AT3G51910 // AT1G17870 // AT3G52180 // AT1G62290 // AT3G23920 // AT5G54060 // AT5G53450 // AT1G67970 // AT4G36570 // ATCG00030 // AT4G23600 // AT3G11410 // AT5G10930 // AT4G34710 // AT5G17220 </t>
  </si>
  <si>
    <t>GO:1903506</t>
  </si>
  <si>
    <t>regulation of nucleic acid-templated transcription</t>
  </si>
  <si>
    <t>GO:0009058</t>
  </si>
  <si>
    <t>biosynthetic process</t>
  </si>
  <si>
    <t xml:space="preserve">// AT4G22880 // AT1G18870 // AT1G02390 // AT2G39800 // AT5G04150 // AT5G25190 // AT2G36270 // AT2G23910 // AT3G25770 // AT1G75250 // AT2G41240 // AT1G62570 // AT2G29090 // AT4G02280 // AT2G28160 // AT2G18300 // AT3G51910 // AT3G14440 // AT1G18710 // AT5G54060 // AT1G77760 // AT1G67970 // AT4G36570 // AT3G22840 // ATCG00030 // AT4G23600 // AT3G29590 // AT4G34710 // AT5G17220 // AT3G48720 // AT1G01190 </t>
  </si>
  <si>
    <t>GO:0098542</t>
  </si>
  <si>
    <t>defense response to other organism</t>
  </si>
  <si>
    <t xml:space="preserve">// AT5G03210 // AT3G50970 // AT4G12490 // AT1G01470 // AT4G23170 // AT2G42530 // AT4G12480 // AT1G51090 </t>
  </si>
  <si>
    <t>GO:0090304</t>
  </si>
  <si>
    <t>nucleic acid metabolic process</t>
  </si>
  <si>
    <t>GO:0051252</t>
  </si>
  <si>
    <t>regulation of RNA metabolic process</t>
  </si>
  <si>
    <t>GO:0043170</t>
  </si>
  <si>
    <t>macromolecule metabolic process</t>
  </si>
  <si>
    <t xml:space="preserve">// AT4G10150 // AT4G14365 // AT2G23010 // AT1G02390 // AT5G04150 // AT5G25190 // AT2G36270 // AT3G05640 // AT4G09020 // AT1G18710 // AT1G60190 // ATCG00270 // AT1G17870 // AT1G80110 // AT2G41240 // AT1G62710 // AT4G02280 // AT5G65730 // AT2G28160 // AT2G18300 // AT3G51910 // AT1G75250 // AT3G52180 // AT1G62290 // AT3G23920 // AT5G53450 // AT1G67970 // AT4G36570 // ATCG00030 // AT3G11410 // AT5G10930 // AT3G18290 // AT3G48720 </t>
  </si>
  <si>
    <t>GO:0031326</t>
  </si>
  <si>
    <t>regulation of cellular biosynthetic process</t>
  </si>
  <si>
    <t xml:space="preserve">// AT1G67970 // AT4G36570 // AT3G22840 // AT2G28160 // AT2G18300 // AT3G51910 // AT2G36270 // AT5G04150 // AT5G25190 // AT1G75250 // AT2G41240 // AT1G18710 </t>
  </si>
  <si>
    <t>GO:0031323</t>
  </si>
  <si>
    <t>regulation of cellular metabolic process</t>
  </si>
  <si>
    <t>GO:2000112</t>
  </si>
  <si>
    <t>regulation of cellular macromolecule biosynthetic process</t>
  </si>
  <si>
    <t>GO:0071704</t>
  </si>
  <si>
    <t>organic substance metabolic process</t>
  </si>
  <si>
    <t xml:space="preserve">// AT4G10150 // AT2G34850 // AT4G14365 // AT4G22880 // AT2G23010 // AT1G18870 // AT5G08030 // AT1G02390 // AT2G39800 // AT5G04150 // AT5G25190 // AT2G28160 // AT2G36270 // AT2G23910 // AT1G77760 // AT3G05640 // AT4G33150 // AT4G09020 // AT1G62290 // AT1G60190 // ATCG00270 // AT3G19620 // AT3G25770 // AT2G47770 // AT1G75250 // AT1G80110 // AT2G41240 // AT1G62570 // AT3G55940 // AT3G29590 // AT4G02280 // AT4G34710 // AT5G65730 // AT1G65060 // AT2G18300 // AT3G51910 // AT1G69870 // AT3G14440 // AT1G17870 // AT3G52180 // AT1G18710 // AT3G23920 // AT5G54060 // AT4G29740 // AT5G53450 // AT1G67970 // AT4G36570 // AT1G62710 // AT3G22840 // ATCG00030 // AT4G23600 // AT3G11410 // AT5G10930 // AT3G18290 // AT5G17220 // AT2G29090 // AT3G48720 </t>
  </si>
  <si>
    <t>GO:0071702</t>
  </si>
  <si>
    <t>organic substance transport</t>
  </si>
  <si>
    <t xml:space="preserve">// AT2G37900 // AT1G69870 // AT3G28007 // AT2G41190 // AT5G50800 // AT5G26340 // AT5G13170 // AT4G12490 // AT4G12480 // AT3G16240 </t>
  </si>
  <si>
    <t>GO:0010468</t>
  </si>
  <si>
    <t>regulation of gene expression</t>
  </si>
  <si>
    <t>GO:1901576</t>
  </si>
  <si>
    <t>organic substance biosynthetic process</t>
  </si>
  <si>
    <t xml:space="preserve">// AT4G22880 // AT1G18870 // AT1G02390 // AT2G39800 // AT5G04150 // AT5G25190 // AT2G36270 // AT2G23910 // AT2G29090 // AT1G75250 // AT2G41240 // AT3G25770 // AT4G02280 // AT2G28160 // AT2G18300 // AT3G51910 // AT3G14440 // AT1G18710 // AT5G54060 // AT1G67970 // AT4G36570 // AT3G22840 // ATCG00030 // AT3G29590 // AT4G34710 // AT5G17220 // AT3G48720 </t>
  </si>
  <si>
    <t>GO:0019219</t>
  </si>
  <si>
    <t>regulation of nucleobase-containing compound metabolic process</t>
  </si>
  <si>
    <t>GO:0006725</t>
  </si>
  <si>
    <t>cellular aromatic compound metabolic process</t>
  </si>
  <si>
    <t xml:space="preserve">// AT4G22880 // AT4G29740 // AT1G67970 // AT4G36570 // AT3G22840 // AT1G65060 // AT2G18300 // AT3G51910 // AT2G36270 // AT2G34850 // AT5G04150 // AT5G25190 // AT2G47770 // AT1G75250 // AT2G41240 // AT1G18710 // AT2G23910 // AT2G28160 </t>
  </si>
  <si>
    <t>GO:1901575</t>
  </si>
  <si>
    <t>organic substance catabolic process</t>
  </si>
  <si>
    <t xml:space="preserve">// AT4G33150 // AT3G52180 // AT4G09020 // AT1G62290 // AT2G29090 // AT4G34710 // AT1G62710 // AT3G55940 // AT3G23920 </t>
  </si>
  <si>
    <t>GO:0006464</t>
  </si>
  <si>
    <t>cellular protein modification process</t>
  </si>
  <si>
    <t>GO:0022414</t>
  </si>
  <si>
    <t>reproductive process</t>
  </si>
  <si>
    <t>GO:0044765</t>
  </si>
  <si>
    <t>single-organism transport</t>
  </si>
  <si>
    <t xml:space="preserve">// AT3G28007 // AT5G50800 // AT5G26340 // AT5G13170 // AT4G12490 // AT4G12480 // AT3G16240 </t>
  </si>
  <si>
    <t>GO:0009059</t>
  </si>
  <si>
    <t>macromolecule biosynthetic process</t>
  </si>
  <si>
    <t xml:space="preserve">// AT1G67970 // AT4G36570 // ATCG00030 // AT2G18300 // AT3G51910 // AT1G18710 // AT1G02390 // AT5G04150 // AT5G25190 // AT1G75250 // AT2G41240 // AT3G48720 // AT2G36270 // AT2G28160 </t>
  </si>
  <si>
    <t>GO:0051171</t>
  </si>
  <si>
    <t>regulation of nitrogen compound metabolic process</t>
  </si>
  <si>
    <t>GO:0009056</t>
  </si>
  <si>
    <t>catabolic process</t>
  </si>
  <si>
    <t xml:space="preserve">// AT4G29740 // AT4G33150 // AT3G52180 // AT4G09020 // AT3G55940 // AT2G29090 // AT4G34710 // AT5G17220 // AT1G62710 // AT1G62290 // AT3G23920 </t>
  </si>
  <si>
    <t>GO:0051179</t>
  </si>
  <si>
    <t>localization</t>
  </si>
  <si>
    <t>GO:1902578</t>
  </si>
  <si>
    <t>single-organism localization</t>
  </si>
  <si>
    <t xml:space="preserve">// AT3G11050 // AT5G50800 // AT5G26340 // AT3G28007 // AT5G13170 // AT4G12490 // AT4G12480 // AT3G16240 </t>
  </si>
  <si>
    <t>GO:0005975</t>
  </si>
  <si>
    <t>carbohydrate metabolic process</t>
  </si>
  <si>
    <t xml:space="preserve">// AT4G02280 // AT5G65730 // AT4G09020 // AT5G08030 // AT3G19620 // AT3G52180 // AT3G23920 // AT5G54060 </t>
  </si>
  <si>
    <t>GO:0009620</t>
  </si>
  <si>
    <t>response to fungus</t>
  </si>
  <si>
    <t>GO:0044237</t>
  </si>
  <si>
    <t>cellular metabolic process</t>
  </si>
  <si>
    <t xml:space="preserve">// AT4G10150 // AT2G34850 // AT4G14365 // AT4G22880 // AT1G18870 // AT5G08030 // AT1G02390 // AT2G39800 // AT5G04150 // AT5G25190 // AT2G28160 // AT2G36270 // AT2G23910 // AT1G77120 // AT3G05640 // ATCG01100 // AT4G33150 // AT5G65730 // AT4G09020 // AT1G77760 // AT1G60190 // ATCG00270 // AT3G25770 // AT2G47770 // AT1G75250 // AT1G80110 // AT2G41240 // AT1G62570 // AT2G29090 // AT4G02280 // AT4G34710 // AT5G26340 // AT1G65060 // AT2G18300 // AT3G51910 // AT1G69870 // AT3G14440 // AT3G52180 // AT1G18710 // AT3G23920 // AT5G53450 // AT4G29740 // AT1G67970 // AT4G36570 // AT1G62710 // AT3G22840 // ATCG00030 // AT4G23600 // AT3G51860 // AT3G11410 // AT5G10930 // AT3G18290 // AT5G17220 // AT3G48720 </t>
  </si>
  <si>
    <t>GO:0006796</t>
  </si>
  <si>
    <t>phosphate-containing compound metabolic process</t>
  </si>
  <si>
    <t xml:space="preserve">// AT3G05640 // AT5G26340 // AT3G11410 // AT1G02390 // AT2G39800 // AT5G10930 // AT3G52180 // AT5G53450 </t>
  </si>
  <si>
    <t>GO:0006793</t>
  </si>
  <si>
    <t>phosphorus metabolic process</t>
  </si>
  <si>
    <t xml:space="preserve">// AT3G05640 // AT5G26340 // AT1G02390 // AT3G11410 // AT3G51860 // AT2G39800 // AT5G10930 // AT3G52180 // AT5G53450 </t>
  </si>
  <si>
    <t>GO:1901476</t>
  </si>
  <si>
    <t>carbohydrate transporter activity</t>
  </si>
  <si>
    <t xml:space="preserve">// AT5G13170 // AT5G50800 // AT1G16390 // AT3G28007 // AT5G26340 </t>
  </si>
  <si>
    <t>GO:0015144</t>
  </si>
  <si>
    <t>carbohydrate transmembrane transporter activity</t>
  </si>
  <si>
    <t>GO:0051119</t>
  </si>
  <si>
    <t>sugar transmembrane transporter activity</t>
  </si>
  <si>
    <t>GO:0016491</t>
  </si>
  <si>
    <t>oxidoreductase activity</t>
  </si>
  <si>
    <t xml:space="preserve">// AT1G77120 // AT4G29740 // ATCG01100 // AT4G33150 // AT2G23910 // AT4G22880 // AT3G50560 // AT3G11050 // AT1G77760 // ATCG00270 // AT2G39800 // AT3G21460 // AT3G14440 // AT2G34810 // AT1G62570 // AT1G01190 // AT2G29170 // AT2G29090 </t>
  </si>
  <si>
    <t>GO:0042578</t>
  </si>
  <si>
    <t>phosphoric ester hydrolase activity</t>
  </si>
  <si>
    <t xml:space="preserve">// AT3G05640 // AT5G08030 // AT5G44020 // AT1G02390 // AT3G11410 // AT3G52180 // AT3G55940 </t>
  </si>
  <si>
    <t>GO:0008289</t>
  </si>
  <si>
    <t>lipid binding</t>
  </si>
  <si>
    <t xml:space="preserve">// AT2G42540 // AT4G12490 // AT5G62040 // AT2G42530 // AT4G12480 // AT1G55960 </t>
  </si>
  <si>
    <t>GO:0048037</t>
  </si>
  <si>
    <t>cofactor binding</t>
  </si>
  <si>
    <t xml:space="preserve">// AT4G29740 // ATCG01100 // AT4G23600 // AT4G19380 // AT1G77760 // AT2G34810 // AT1G62570 </t>
  </si>
  <si>
    <t>GO:0050662</t>
  </si>
  <si>
    <t>coenzyme binding</t>
  </si>
  <si>
    <t xml:space="preserve">// AT4G19380 // AT4G29740 // AT1G62570 // AT1G77760 // AT2G34810 </t>
  </si>
  <si>
    <t>GO:0046906</t>
  </si>
  <si>
    <t>tetrapyrrole binding</t>
  </si>
  <si>
    <t xml:space="preserve">// AT1G77760 // AT3G22840 // ATCG00270 // AT2G29090 // AT2G47770 // AT1G01190 </t>
  </si>
  <si>
    <t>GO:0030246</t>
  </si>
  <si>
    <t>carbohydrate binding</t>
  </si>
  <si>
    <t xml:space="preserve">// AT2G42530 // AT1G80110 // AT2G42540 // AT1G52030 // AT3G52180 </t>
  </si>
  <si>
    <t>GO:0022891</t>
  </si>
  <si>
    <t>substrate-specific transmembrane transporter activity</t>
  </si>
  <si>
    <t xml:space="preserve">// AT1G69870 // AT3G28007 // AT2G41190 // AT5G26340 // AT3G22840 // AT1G16390 // AT5G13170 // AT5G50800 // AT3G51860 // AT3G16240 </t>
  </si>
  <si>
    <t>GO:0016791</t>
  </si>
  <si>
    <t>phosphatase activity</t>
  </si>
  <si>
    <t xml:space="preserve">// AT1G02390 // AT3G05640 // AT3G52180 // AT5G44020 // AT3G11410 </t>
  </si>
  <si>
    <t>GO:0016747</t>
  </si>
  <si>
    <t>transferase activity, transferring acyl groups other than amino-acyl groups</t>
  </si>
  <si>
    <t xml:space="preserve">// AT1G03940 // AT1G02390 // AT3G48720 // AT2G23010 // AT3G29590 </t>
  </si>
  <si>
    <t>GO:0043169</t>
  </si>
  <si>
    <t>cation binding</t>
  </si>
  <si>
    <t xml:space="preserve">// AT1G77760 // AT1G77120 // AT4G10150 // AT3G05640 // AT4G14365 // AT5G52760 // AT3G11410 // AT4G22880 // AT3G11050 // AT1G01190 // AT3G09390 // ATCG00270 // AT3G14440 // AT5G01520 // AT3G21460 // AT3G18290 // AT5G17220 // AT2G29090 // AT1G51090 // AT3G30460 // AT1G29600 </t>
  </si>
  <si>
    <t>GO:1901363</t>
  </si>
  <si>
    <t>heterocyclic compound binding</t>
  </si>
  <si>
    <t xml:space="preserve">// AT1G16390 // AT3G50930 // AT2G39800 // AT5G04150 // AT5G25190 // AT2G36270 // AT1G77120 // AT2G21350 // AT4G19380 // ATCG00270 // AT2G29090 // AT2G47770 // AT1G75250 // AT2G41240 // AT5G53450 // AT1G62570 // AT2G28160 // AT4G19520 // AT5G17760 // AT1G65060 // AT2G18300 // AT3G51910 // AT1G77760 // AT1G18710 // AT1G29600 // AT4G29740 // AT1G67970 // AT4G36570 // AT3G22840 // ATCG00030 // AT2G34810 // AT5G10930 // AT1G49450 // AT1G01190 </t>
  </si>
  <si>
    <t>GO:0097367</t>
  </si>
  <si>
    <t>carbohydrate derivative binding</t>
  </si>
  <si>
    <t xml:space="preserve">// AT4G19520 // AT5G17760 // AT1G16390 // AT1G65060 // AT2G39800 // AT5G10930 // AT3G50930 // AT5G53450 </t>
  </si>
  <si>
    <t>GO:0016740</t>
  </si>
  <si>
    <t>transferase activity</t>
  </si>
  <si>
    <t xml:space="preserve">// AT4G10150 // AT4G14365 // AT1G22370 // AT2G23010 // AT1G02390 // AT2G39800 // AT1G60190 // AT1G03940 // AT5G53450 // AT3G29590 // AT3G16360 // AT4G02280 // AT5G65730 // AT2G22590 // AT5G54060 // AT4G23600 // AT4G23170 // AT5G10930 // AT3G18290 // AT5G17220 // AT1G73810 // AT3G48720 </t>
  </si>
  <si>
    <t>GO:0005524</t>
  </si>
  <si>
    <t>ATP binding</t>
  </si>
  <si>
    <t xml:space="preserve">// AT5G17760 // AT1G16390 // AT1G65060 // AT2G39800 // AT5G10930 // AT3G50930 // AT5G53450 </t>
  </si>
  <si>
    <t>GO:0016787</t>
  </si>
  <si>
    <t>hydrolase activity</t>
  </si>
  <si>
    <t xml:space="preserve">// AT3G05640 // AT5G17760 // AT5G65730 // AT5G58310 // AT2G23010 // AT4G09020 // AT5G08030 // AT5G44020 // AT3G55940 // AT1G02390 // AT3G11410 // AT3G19620 // AT3G50930 // AT1G17870 // AT1G62710 // AT1G62290 // AT3G23920 // AT3G52180 </t>
  </si>
  <si>
    <t>GO:0005488</t>
  </si>
  <si>
    <t>binding</t>
  </si>
  <si>
    <t xml:space="preserve">// AT4G10150 // AT3G28007 // AT4G14365 // AT1G16390 // AT3G11050 // AT5G50800 // AT3G51860 // AT2G39800 // AT3G50930 // AT3G09390 // AT5G04150 // AT5G25190 // AT1G55960 // AT2G36270 // AT1G52030 // AT5G17760 // AT1G77760 // AT1G77120 // AT2G21350 // AT3G05640 // ATCG01100 // AT3G28270 // AT4G19380 // AT1G18710 // AT5G13170 // AT2G42530 // AT4G12480 // AT2G29090 // AT2G47770 // AT1G75250 // AT1G80110 // AT2G41240 // AT1G62570 // AT2G28160 // AT3G16360 // AT4G22880 // AT3G30460 // AT4G19520 // AT5G52760 // AT5G05440 // AT2G34810 // AT1G65060 // AT5G62040 // ATCG00270 // AT3G51910 // AT2G18300 // AT2G38310 // AT3G14440 // AT5G01520 // AT3G52180 // AT1G51090 // AT1G29600 // AT1G20450 // AT3G29575 // AT4G29740 // AT2G42540 // AT5G53450 // AT1G67970 // AT4G36570 // AT3G22840 // ATCG00030 // AT4G23600 // AT4G12490 // AT3G11410 // AT5G10930 // AT3G18290 // AT5G17220 // AT1G49450 // AT1G01190 // AT3G21460 </t>
  </si>
  <si>
    <t>GO:0003676</t>
  </si>
  <si>
    <t>nucleic acid binding</t>
  </si>
  <si>
    <t xml:space="preserve">// AT2G21350 // AT1G67970 // AT4G36570 // ATCG00030 // AT2G18300 // AT3G51910 // AT2G36270 // AT5G04150 // AT5G25190 // AT1G75250 // AT2G41240 // AT1G18710 // AT2G28160 // AT1G29600 </t>
  </si>
  <si>
    <t>GO:0003677</t>
  </si>
  <si>
    <t>DNA binding</t>
  </si>
  <si>
    <t xml:space="preserve">// AT1G67970 // AT4G36570 // AT2G28160 // AT2G18300 // AT3G51910 // AT2G36270 // AT5G04150 // AT5G25190 // AT1G75250 // AT2G41240 // AT1G18710 // AT1G29600 </t>
  </si>
  <si>
    <t>GO:0043167</t>
  </si>
  <si>
    <t>ion binding</t>
  </si>
  <si>
    <t xml:space="preserve">// AT4G10150 // AT4G14365 // AT3G11050 // AT3G09390 // AT1G77120 // AT3G05640 // ATCG00270 // AT2G29090 // AT4G22880 // AT3G30460 // AT5G52760 // AT5G05440 // AT3G14440 // AT5G01520 // AT1G51090 // AT1G29600 // AT1G77760 // AT4G23600 // AT3G11410 // AT3G18290 // AT5G17220 // AT1G01190 // AT3G21460 </t>
  </si>
  <si>
    <t>GO:0032549</t>
  </si>
  <si>
    <t>ribonucleoside binding</t>
  </si>
  <si>
    <t>GO:0017076</t>
  </si>
  <si>
    <t>purine nucleotide binding</t>
  </si>
  <si>
    <t>GO:0022804</t>
  </si>
  <si>
    <t>active transmembrane transporter activity</t>
  </si>
  <si>
    <t xml:space="preserve">// AT1G69870 // AT3G51860 // AT3G16240 // AT1G16390 // AT5G26340 </t>
  </si>
  <si>
    <t>GO:0016301</t>
  </si>
  <si>
    <t>kinase activity</t>
  </si>
  <si>
    <t xml:space="preserve">// AT3G16360 // AT4G23170 // AT2G39800 // AT5G10930 // AT5G53450 </t>
  </si>
  <si>
    <t>GO:0043565</t>
  </si>
  <si>
    <t>sequence-specific DNA binding</t>
  </si>
  <si>
    <t xml:space="preserve">// AT1G67970 // AT3G51910 // AT1G18710 // AT5G04150 // AT2G41240 // AT2G36270 </t>
  </si>
  <si>
    <t>GO:0003824</t>
  </si>
  <si>
    <t>catalytic activity</t>
  </si>
  <si>
    <t xml:space="preserve">// AT4G10150 // AT2G34850 // AT4G14365 // AT4G22880 // AT5G58310 // AT1G22370 // AT2G23010 // AT1G18870 // AT5G08030 // AT1G02390 // AT2G39800 // AT3G21460 // AT3G50930 // AT2G23910 // AT1G77120 // AT3G05640 // ATCG01100 // AT3G25770 // AT3G50560 // AT4G09020 // AT1G77760 // AT1G60190 // ATCG00270 // AT3G19620 // AT2G29170 // AT1G03940 // AT5G53450 // AT1G62710 // AT3G55940 // AT3G29590 // AT3G16360 // AT4G02280 // AT3G11050 // AT5G17760 // AT5G65730 // AT4G33150 // AT2G34810 // AT1G65060 // AT5G44020 // AT3G14440 // AT2G22590 // AT1G17870 // AT3G52180 // AT1G62290 // AT3G23920 // AT5G54060 // AT4G34710 // AT4G29740 // AT1G62570 // AT4G23600 // AT2G29090 // AT4G23170 // AT3G11410 // AT5G10930 // AT3G18290 // AT5G17220 // AT1G73810 // AT3G48720 // AT1G01190 </t>
  </si>
  <si>
    <t>GO:0016788</t>
  </si>
  <si>
    <t>hydrolase activity, acting on ester bonds</t>
  </si>
  <si>
    <t xml:space="preserve">// AT3G05640 // AT5G58310 // AT5G08030 // AT5G44020 // AT1G02390 // AT3G11410 // AT3G52180 // AT3G55940 </t>
  </si>
  <si>
    <t>GO:0016772</t>
  </si>
  <si>
    <t>transferase activity, transferring phosphorus-containing groups</t>
  </si>
  <si>
    <t>GO:0032559</t>
  </si>
  <si>
    <t>adenyl ribonucleotide binding</t>
  </si>
  <si>
    <t>GO:0032555</t>
  </si>
  <si>
    <t>purine ribonucleotide binding</t>
  </si>
  <si>
    <t>GO:0046983</t>
  </si>
  <si>
    <t>protein dimerization activity</t>
  </si>
  <si>
    <t xml:space="preserve">// AT1G77120 // AT2G41240 // AT2G28160 // AT5G04150 // AT2G18300 </t>
  </si>
  <si>
    <t>GO:0032550</t>
  </si>
  <si>
    <t>purine ribonucleoside binding</t>
  </si>
  <si>
    <t>GO:0032553</t>
  </si>
  <si>
    <t>ribonucleotide binding</t>
  </si>
  <si>
    <t>GO:0035639</t>
  </si>
  <si>
    <t>purine ribonucleoside triphosphate binding</t>
  </si>
  <si>
    <t>GO:0000166</t>
  </si>
  <si>
    <t>nucleotide binding</t>
  </si>
  <si>
    <t xml:space="preserve">// AT1G77120 // AT4G29740 // AT4G19520 // AT5G17760 // AT1G16390 // AT1G49450 // AT1G65060 // AT2G34810 // AT4G19380 // AT2G39800 // AT5G10930 // AT3G50930 // AT1G62570 // AT5G53450 </t>
  </si>
  <si>
    <t>GO:0008270</t>
  </si>
  <si>
    <t>zinc ion binding</t>
  </si>
  <si>
    <t xml:space="preserve">// AT1G77120 // AT4G10150 // AT3G30460 // AT4G14365 // AT5G01520 // AT3G18290 </t>
  </si>
  <si>
    <t>GO:0016746</t>
  </si>
  <si>
    <t>transferase activity, transferring acyl groups</t>
  </si>
  <si>
    <t>GO:0005215</t>
  </si>
  <si>
    <t>transporter activity</t>
  </si>
  <si>
    <t xml:space="preserve">// AT2G37900 // AT1G69870 // AT3G28007 // AT2G41190 // AT5G26340 // AT3G22840 // AT1G16390 // AT5G13170 // AT5G50800 // AT3G51860 // AT3G16240 </t>
  </si>
  <si>
    <t>GO:0022892</t>
  </si>
  <si>
    <t>substrate-specific transporter activity</t>
  </si>
  <si>
    <t>GO:0016758</t>
  </si>
  <si>
    <t>transferase activity, transferring hexosyl groups</t>
  </si>
  <si>
    <t xml:space="preserve">// AT4G02280 // AT1G22370 // AT5G65730 // AT1G73810 // AT5G54060 </t>
  </si>
  <si>
    <t>GO:0046872</t>
  </si>
  <si>
    <t>metal ion binding</t>
  </si>
  <si>
    <t xml:space="preserve">// AT1G77760 // AT1G77120 // AT4G10150 // AT3G05640 // AT4G14365 // AT5G52760 // AT3G11410 // AT4G22880 // AT3G11050 // AT1G01190 // AT3G09390 // ATCG00270 // AT3G14440 // AT5G01520 // AT3G21460 // AT3G18290 // AT2G29090 // AT1G51090 // AT3G30460 // AT1G29600 </t>
  </si>
  <si>
    <t>GO:0030554</t>
  </si>
  <si>
    <t>adenyl nucleotide binding</t>
  </si>
  <si>
    <t>GO:0001071</t>
  </si>
  <si>
    <t>nucleic acid binding transcription factor activity</t>
  </si>
  <si>
    <t>GO:0005515</t>
  </si>
  <si>
    <t>protein binding</t>
  </si>
  <si>
    <t xml:space="preserve">// AT4G14365 // AT5G13170 // AT5G50800 // AT3G51860 // AT5G04150 // AT3G50930 // AT2G36270 // AT1G52030 // AT1G77120 // AT3G05640 // AT3G28270 // AT2G38310 // AT2G41240 // AT3G16360 // AT5G05440 // AT2G18300 // AT3G52180 // AT2G28160 // AT1G20450 // AT3G29575 // AT1G77760 // AT3G28007 // AT3G11410 // AT3G18290 </t>
  </si>
  <si>
    <t>GO:0097159</t>
  </si>
  <si>
    <t>organic cyclic compound binding</t>
  </si>
  <si>
    <t>GO:0036094</t>
  </si>
  <si>
    <t>small molecule binding</t>
  </si>
  <si>
    <t xml:space="preserve">// AT1G77120 // AT4G29740 // AT2G42540 // AT5G17760 // AT1G16390 // AT1G62570 // AT1G65060 // AT2G34810 // AT4G19380 // AT2G42530 // AT4G22880 // AT2G39800 // AT5G10930 // AT3G50930 // AT4G19520 // AT1G49450 // AT5G53450 </t>
  </si>
  <si>
    <t>GO:0001883</t>
  </si>
  <si>
    <t>purine nucleoside binding</t>
  </si>
  <si>
    <t>GO:0001882</t>
  </si>
  <si>
    <t>nucleoside binding</t>
  </si>
  <si>
    <t>GO:0015075</t>
  </si>
  <si>
    <t>ion transmembrane transporter activity</t>
  </si>
  <si>
    <t>GO:0022857</t>
  </si>
  <si>
    <t>transmembrane transporter activity</t>
  </si>
  <si>
    <t>GO:1901265</t>
  </si>
  <si>
    <t>nucleoside phosphate binding</t>
  </si>
  <si>
    <t>GO:0016757</t>
  </si>
  <si>
    <t>transferase activity, transferring glycosyl groups</t>
  </si>
  <si>
    <t xml:space="preserve">// AT4G02280 // AT5G65730 // AT1G22370 // AT2G22590 // AT1G73810 // AT5G54060 </t>
  </si>
  <si>
    <t>GO:0046914</t>
  </si>
  <si>
    <t>transition metal ion binding</t>
  </si>
  <si>
    <t xml:space="preserve">// AT1G77120 // AT4G10150 // AT3G30460 // AT4G14365 // AT3G11050 // AT1G77760 // AT5G01520 // AT3G09390 // AT3G18290 // AT1G01190 // AT2G29090 </t>
  </si>
  <si>
    <t>GO:0003700</t>
  </si>
  <si>
    <t>transcription factor activity, sequence-specific DNA binding</t>
  </si>
  <si>
    <t>GO:0044434</t>
  </si>
  <si>
    <t>chloroplast part</t>
  </si>
  <si>
    <t xml:space="preserve">// ATCG01100 // AT4G12490 // AT1G29395 // AT3G22840 // AT4G09020 // ATCG00270 // AT2G42530 // AT4G12480 // AT3G14440 // AT3G25770 // AT1G17870 // AT2G47770 // AT2G42540 // AT3G16240 // AT3G52180 // AT4G19390 </t>
  </si>
  <si>
    <t>GO:0044435</t>
  </si>
  <si>
    <t>plastid part</t>
  </si>
  <si>
    <t>GO:0009941</t>
  </si>
  <si>
    <t>chloroplast envelope</t>
  </si>
  <si>
    <t xml:space="preserve">// AT2G42540 // AT4G12490 // AT1G29395 // AT2G42530 // AT4G12480 // AT3G25770 // AT2G47770 // AT1G17870 // AT3G16240 // AT4G19390 </t>
  </si>
  <si>
    <t>GO:0009526</t>
  </si>
  <si>
    <t>plastid envelope</t>
  </si>
  <si>
    <t>GO:0009507</t>
  </si>
  <si>
    <t>chloroplast</t>
  </si>
  <si>
    <t xml:space="preserve">// AT1G22370 // AT3G11050 // AT1G18870 // AT3G55240 // AT2G39800 // AT5G13210 // AT2G21350 // ATCG01100 // ATCG00270 // AT4G09020 // AT4G15910 // AT2G42530 // AT4G12480 // AT3G25770 // AT2G47770 // AT1G75250 // AT3G16240 // AT2G29090 // AT4G02280 // AT5G44020 // AT3G14440 // AT1G17870 // AT3G52180 // AT3G23920 // AT5G54060 // AT2G42540 // AT5G53450 // AT3G22840 // ATCG00030 // AT1G29395 // AT4G34770 // AT4G12490 // AT2G14247 // AT5G15970 // AT4G19390 </t>
  </si>
  <si>
    <t>GO:0009536</t>
  </si>
  <si>
    <t>plastid</t>
  </si>
  <si>
    <t>GO:0005737</t>
  </si>
  <si>
    <t>cytoplasm</t>
  </si>
  <si>
    <t xml:space="preserve">// AT5G58310 // AT4G38860 // AT3G21460 // AT3G45730 // AT3G28270 // AT4G15910 // AT1G60190 // AT1G17870 // AT1G62710 // AT3G16360 // AT5G05440 // AT1G20450 // AT1G22160 // AT2G42540 // AT1G01470 // AT1G68500 // AT4G34770 // AT3G29590 // AT5G15500 // AT3G48720 // AT1G49450 // AT3G50970 // AT4G22880 // AT1G22370 // AT3G11050 // AT1G18870 // AT1G02390 // AT2G39800 // AT2G34810 // AT5G13210 // AT1G77120 // ATCG01100 // AT1G16850 // AT3G23920 // AT2G42530 // AT1G03940 // AT3G16240 // AT3G14440 // AT1G62290 // AT5G13200 // AT3G22840 // AT4G12490 // AT5G17220 // AT5G01520 // AT4G19390 // AT1G76590 // AT3G51860 // AT1G52030 // AT5G13170 // AT2G21350 // AT5G19970 // AT1G18710 // ATCG00270 // AT4G12480 // AT3G25770 // AT2G47770 // AT1G75250 // AT3G02480 // AT5G62040 // AT5G06760 // AT4G21870 // AT5G54060 // AT5G15970 // AT4G23600 // AT1G73810 // AT5G03210 // AT2G34850 // AT4G14365 // AT1G16390 // AT3G55240 // AT5G52310 // AT3G50930 // AT4G33150 // AT4G09020 // AT2G29090 // AT4G02280 // AT2G41190 // AT5G26340 // AT5G44020 // AT5G52300 // AT3G52180 // AT5G53450 // AT1G77760 // AT1G67970 // ATCG00030 // AT1G29395 // AT5G45310 // AT3G11410 // AT4G33905 // AT2G14247 </t>
  </si>
  <si>
    <t>GO:0031969</t>
  </si>
  <si>
    <t>chloroplast membrane</t>
  </si>
  <si>
    <t xml:space="preserve">// AT2G47770 // AT4G12490 // AT4G12480 // AT1G29395 // AT1G17870 </t>
  </si>
  <si>
    <t>GO:0042170</t>
  </si>
  <si>
    <t>plastid membrane</t>
  </si>
  <si>
    <t>GO:0034357</t>
  </si>
  <si>
    <t>photosynthetic membrane</t>
  </si>
  <si>
    <t xml:space="preserve">// ATCG01100 // AT3G22840 // AT1G29395 // ATCG00270 // AT3G14440 // AT3G25770 </t>
  </si>
  <si>
    <t>GO:0031975</t>
  </si>
  <si>
    <t>envelope</t>
  </si>
  <si>
    <t xml:space="preserve">// ATCG01100 // AT2G42530 // AT3G50930 // AT1G29395 // AT4G12490 // AT4G12480 // AT3G25770 // AT1G17870 // AT2G47770 // AT2G42540 // AT3G16240 // AT4G19390 </t>
  </si>
  <si>
    <t>GO:0031967</t>
  </si>
  <si>
    <t>organelle envelope</t>
  </si>
  <si>
    <t>GO:0055035</t>
  </si>
  <si>
    <t>plastid thylakoid membrane</t>
  </si>
  <si>
    <t>GO:0042651</t>
  </si>
  <si>
    <t>thylakoid membrane</t>
  </si>
  <si>
    <t>GO:0009535</t>
  </si>
  <si>
    <t>chloroplast thylakoid membrane</t>
  </si>
  <si>
    <t>GO:0098805</t>
  </si>
  <si>
    <t>whole membrane</t>
  </si>
  <si>
    <t xml:space="preserve">// AT2G41190 // AT3G28270 // AT1G16390 // AT4G12480 // AT4G12490 // AT3G51860 // AT4G33905 // AT3G50930 // AT5G17220 // AT3G16240 </t>
  </si>
  <si>
    <t>GO:0098588</t>
  </si>
  <si>
    <t>bounding membrane of organelle</t>
  </si>
  <si>
    <t xml:space="preserve">// AT2G41190 // AT3G28270 // AT1G16390 // AT4G12480 // AT2G47770 // AT5G13170 // AT4G12490 // AT3G51860 // AT4G33905 // AT3G50930 // AT5G17220 // AT3G16240 </t>
  </si>
  <si>
    <t>GO:0044436</t>
  </si>
  <si>
    <t>thylakoid part</t>
  </si>
  <si>
    <t>GO:0031976</t>
  </si>
  <si>
    <t>plastid thylakoid</t>
  </si>
  <si>
    <t>GO:0016020</t>
  </si>
  <si>
    <t>membrane</t>
  </si>
  <si>
    <t xml:space="preserve">// AT2G37900 // AT4G10150 // AT3G50970 // AT5G13170 // AT2G23130 // AT5G08030 // AT5G50800 // AT1G02390 // AT2G39800 // AT3G50930 // AT1G55960 // AT5G45310 // AT1G77120 // AT3G05640 // ATCG01100 // AT5G15970 // AT5G04190 // AT3G28270 // AT5G26340 // AT2G38310 // AT1G80130 // ATCG00270 // AT4G12480 // AT1G16390 // AT3G25770 // AT4G33905 // AT1G14430 // AT1G17870 // AT3G16240 // AT1G69480 // AT2G29090 // AT5G17760 // AT2G41190 // AT5G05440 // AT1G65060 // AT5G44020 // AT1G69870 // AT2G47770 // AT3G14440 // AT5G35525 // AT4G19380 // AT1G20450 // AT3G03341 // AT3G22840 // AT3G28007 // AT1G29395 // AT3G51860 // AT2G40610 // AT3G55940 // AT4G12490 // AT5G10930 // AT3G18290 // AT5G15500 // AT5G17220 // AT1G73810 // AT1G01190 // AT4G19390 </t>
  </si>
  <si>
    <t>GO:0031090</t>
  </si>
  <si>
    <t>organelle membrane</t>
  </si>
  <si>
    <t xml:space="preserve">// ATCG01100 // AT2G41190 // AT3G28270 // AT1G16390 // AT1G29395 // AT4G12480 // AT2G47770 // AT5G13170 // AT4G12490 // AT3G51860 // AT4G33905 // AT3G50930 // AT5G17220 // AT1G17870 // AT3G16240 </t>
  </si>
  <si>
    <t>GO:0009534</t>
  </si>
  <si>
    <t>chloroplast thylakoid</t>
  </si>
  <si>
    <t>GO:0031224</t>
  </si>
  <si>
    <t>intrinsic component of membrane</t>
  </si>
  <si>
    <t xml:space="preserve">// AT2G37900 // AT4G10150 // AT1G16390 // AT2G23130 // AT5G50800 // AT3G51860 // AT3G50930 // AT1G55960 // AT1G69480 // ATCG01100 // AT3G28270 // AT5G13170 // ATCG00270 // AT2G29090 // AT4G33905 // AT1G14430 // AT1G17870 // AT3G16240 // AT5G17760 // AT2G41190 // AT5G26340 // AT1G65060 // AT1G69870 // AT2G47770 // AT5G35525 // AT4G19380 // AT3G03341 // AT3G22840 // AT3G28007 // AT1G29395 // AT1G02390 // AT5G45310 // AT3G18290 // AT5G15500 // AT1G73810 // AT1G01190 // AT4G19390 </t>
  </si>
  <si>
    <t>GO:0005773</t>
  </si>
  <si>
    <t>vacuole</t>
  </si>
  <si>
    <t xml:space="preserve">// AT2G41190 // AT3G28270 // AT1G16390 // AT4G23600 // AT5G44020 // AT3G51860 // AT5G17220 // AT3G16240 // AT1G62710 // AT1G62290 </t>
  </si>
  <si>
    <t>GO:0016021</t>
  </si>
  <si>
    <t>integral component of membrane</t>
  </si>
  <si>
    <t xml:space="preserve">// AT2G37900 // AT4G10150 // AT1G16390 // AT5G50800 // AT3G51860 // AT3G50930 // AT1G55960 // AT1G69480 // ATCG01100 // AT3G28270 // AT5G13170 // ATCG00270 // AT2G29090 // AT4G33905 // AT1G14430 // AT1G17870 // AT3G16240 // AT5G17760 // AT2G41190 // AT5G26340 // AT1G65060 // AT1G69870 // AT2G47770 // AT5G35525 // AT4G19380 // AT3G03341 // AT3G22840 // AT3G28007 // AT1G29395 // AT1G02390 // AT5G45310 // AT3G18290 // AT5G15500 // AT1G73810 // AT1G01190 // AT4G19390 </t>
  </si>
  <si>
    <t>GO:0044437</t>
  </si>
  <si>
    <t>vacuolar part</t>
  </si>
  <si>
    <t xml:space="preserve">// AT2G41190 // AT1G16390 // AT3G28270 // AT3G51860 // AT5G17220 // AT3G16240 </t>
  </si>
  <si>
    <t>GO:0032991</t>
  </si>
  <si>
    <t>macromolecular complex</t>
  </si>
  <si>
    <t xml:space="preserve">// ATCG01100 // AT3G22840 // ATCG00270 // AT5G04150 // AT4G14365 // AT2G41240 // AT1G52030 </t>
  </si>
  <si>
    <t>GO:0005794</t>
  </si>
  <si>
    <t>Golgi apparatus</t>
  </si>
  <si>
    <t xml:space="preserve">// AT5G13170 // AT2G47770 // AT3G16240 // AT2G34850 // AT5G45310 </t>
  </si>
  <si>
    <t>GO:0043234</t>
  </si>
  <si>
    <t>protein complex</t>
  </si>
  <si>
    <t>GO:0030054</t>
  </si>
  <si>
    <t>cell junction</t>
  </si>
  <si>
    <t xml:space="preserve">// AT1G20450 // AT5G26340 // AT5G44020 // AT4G12490 // AT4G12480 // AT3G16240 </t>
  </si>
  <si>
    <t>GO:0044424</t>
  </si>
  <si>
    <t>intracellular part</t>
  </si>
  <si>
    <t xml:space="preserve">// AT4G10150 // AT5G58310 // AT4G38860 // AT3G21460 // AT2G36270 // AT3G45730 // AT3G28270 // AT4G15910 // AT1G60190 // AT1G17870 // AT1G62710 // AT3G16360 // AT5G05440 // AT1G51090 // AT1G29600 // AT1G20450 // AT1G22160 // AT2G42540 // AT1G01470 // AT1G68500 // AT4G34770 // AT3G29590 // AT3G18290 // AT5G15500 // AT3G48720 // AT1G49450 // AT3G50970 // AT4G22880 // AT1G22370 // AT3G11050 // AT1G18870 // AT1G02390 // AT2G39800 // AT5G25190 // AT5G13210 // AT1G77120 // ATCG01100 // AT1G16850 // AT3G23920 // AT2G42530 // AT1G03940 // AT1G80110 // AT3G16240 // AT1G62570 // AT5G52760 // AT3G14440 // AT1G62290 // AT5G13200 // AT3G22840 // AT4G12490 // AT5G59080 // AT4G34710 // AT5G17220 // AT5G52300 // AT4G19390 // AT1G76590 // AT3G51860 // AT1G67920 // AT1G52030 // AT5G13170 // AT2G21350 // AT5G19970 // ATCG00270 // AT1G18710 // AT2G38310 // AT1G13650 // AT4G12480 // AT3G25770 // AT2G47770 // AT1G75250 // AT2G41240 // AT3G02480 // AT5G62040 // AT3G51910 // AT5G06760 // AT3G55646 // AT4G21870 // AT5G54060 // AT5G15970 // AT4G23600 // AT1G73810 // AT1G54575 // AT5G03210 // AT2G34850 // AT4G14365 // AT1G16390 // AT2G34810 // AT3G55240 // AT5G52310 // AT5G04150 // AT3G50930 // AT5G48850 // AT4G33150 // AT4G09020 // AT2G29090 // AT4G02280 // AT3G30460 // AT4G19520 // AT2G41190 // AT5G26340 // AT2G28160 // AT2G18300 // AT5G44020 // AT5G01520 // AT3G52180 // AT5G53450 // AT3G29575 // AT1G77760 // AT1G69260 // AT1G67970 // ATCG00030 // AT1G29395 // AT5G45310 // AT3G11410 // AT4G33905 // AT2G35950 // AT2G14247 </t>
  </si>
  <si>
    <t>GO:0005829</t>
  </si>
  <si>
    <t>cytosol</t>
  </si>
  <si>
    <t xml:space="preserve">// AT3G16360 // AT1G20450 // AT5G03210 // AT3G50970 // AT4G33150 // AT1G77120 // AT1G01470 // AT5G06760 // AT3G02480 // AT3G11410 // AT1G77760 // AT5G01520 // AT5G17220 // AT3G48720 // AT3G23920 </t>
  </si>
  <si>
    <t>GO:0044422</t>
  </si>
  <si>
    <t>organelle part</t>
  </si>
  <si>
    <t xml:space="preserve">// AT1G16390 // AT3G51860 // AT5G04150 // AT3G50930 // ATCG01100 // AT3G28270 // AT4G09020 // AT5G13170 // ATCG00270 // AT4G12480 // AT3G25770 // AT2G47770 // AT2G42530 // AT2G41240 // AT3G16240 // AT2G41190 // AT3G14440 // AT1G17870 // AT3G52180 // AT2G42540 // AT3G22840 // AT1G29395 // AT4G12490 // AT4G33905 // AT5G17220 // AT4G19390 </t>
  </si>
  <si>
    <t>GO:0044464</t>
  </si>
  <si>
    <t>cell part</t>
  </si>
  <si>
    <t xml:space="preserve">// AT4G10150 // AT5G58310 // AT2G23130 // AT4G38860 // AT3G21460 // AT2G36270 // AT3G45730 // AT3G28270 // AT4G15910 // AT1G60190 // AT1G03940 // AT1G62710 // AT3G16360 // AT5G05440 // AT3G28007 // AT5G35525 // AT1G51090 // AT1G29600 // AT1G20450 // AT1G22160 // AT2G42540 // AT1G01470 // AT1G68500 // AT4G34770 // AT3G29590 // AT3G18290 // AT5G15500 // AT3G48720 // AT1G49450 // AT5G04190 // AT3G50970 // AT4G22880 // AT1G22370 // AT3G11050 // AT1G18870 // AT5G08030 // AT1G02390 // AT2G39800 // AT5G25190 // AT5G13210 // AT1G77120 // AT3G05640 // ATCG01100 // AT1G16850 // AT5G65730 // AT3G23920 // AT2G42530 // AT3G19620 // AT1G80110 // AT3G16240 // AT1G62570 // AT5G10930 // AT5G17760 // AT1G69480 // AT3G14440 // AT1G18710 // AT5G13200 // AT3G22840 // AT4G12490 // AT5G59080 // AT4G34710 // AT5G17220 // AT5G52300 // AT5G52760 // AT4G19390 // AT2G37900 // AT1G76590 // AT5G50800 // AT3G51860 // AT1G67920 // AT1G52030 // AT5G13170 // AT2G21350 // AT5G19970 // ATCG00270 // AT1G62290 // AT2G38310 // AT1G13650 // AT4G12480 // AT3G25770 // AT2G47770 // AT1G75250 // AT2G41240 // AT3G55940 // AT3G02480 // AT5G62040 // AT3G51910 // AT5G06760 // AT1G17870 // AT3G55646 // AT4G21870 // AT5G54060 // AT5G15970 // AT4G23600 // AT1G73810 // AT1G54575 // AT5G03210 // AT2G34850 // AT4G14365 // AT1G16390 // AT2G34810 // AT3G55240 // AT5G52310 // AT5G04150 // AT3G50930 // AT5G48850 // AT4G33150 // AT4G09020 // AT2G29090 // AT4G02280 // AT3G30460 // AT4G19520 // AT2G41190 // AT5G26340 // AT2G28160 // AT2G18300 // AT5G44020 // AT1G69870 // AT5G01520 // AT3G52180 // AT5G53450 // AT3G29575 // AT1G77760 // AT1G69260 // AT1G67970 // ATCG00030 // AT1G29395 // AT2G40610 // AT5G45310 // AT3G11410 // AT4G33905 // AT2G35950 // AT2G14247 </t>
  </si>
  <si>
    <t>GO:0005774</t>
  </si>
  <si>
    <t>vacuolar membrane</t>
  </si>
  <si>
    <t>GO:0005622</t>
  </si>
  <si>
    <t>intracellular</t>
  </si>
  <si>
    <t xml:space="preserve">// AT4G10150 // AT5G58310 // AT4G38860 // AT3G21460 // AT2G36270 // AT3G45730 // AT3G28270 // AT4G15910 // AT1G60190 // AT1G17870 // AT1G62710 // AT3G16360 // AT5G05440 // AT1G51090 // AT1G29600 // AT1G20450 // AT1G22160 // AT2G42540 // AT1G01470 // AT1G68500 // AT4G34770 // AT3G29590 // AT3G18290 // AT5G15500 // AT3G48720 // AT1G49450 // AT3G50970 // AT4G22880 // AT1G22370 // AT3G11050 // AT1G18870 // AT1G02390 // AT2G39800 // AT5G25190 // AT5G13210 // AT1G77120 // ATCG01100 // AT1G16850 // AT3G23920 // AT2G42530 // AT1G03940 // AT1G80110 // AT3G16240 // AT1G62570 // AT5G10930 // AT5G52760 // AT3G14440 // AT1G62290 // AT5G13200 // AT3G22840 // AT4G12490 // AT5G59080 // AT4G34710 // AT5G17220 // AT5G52300 // AT4G19390 // AT1G76590 // AT3G51860 // AT1G67920 // AT1G52030 // AT5G13170 // AT2G21350 // AT5G19970 // ATCG00270 // AT1G18710 // AT2G38310 // AT1G13650 // AT4G12480 // AT3G25770 // AT2G47770 // AT1G75250 // AT2G41240 // AT3G02480 // AT5G62040 // AT3G51910 // AT5G06760 // AT3G55646 // AT4G21870 // AT5G54060 // AT5G15970 // AT4G23600 // AT1G73810 // AT1G54575 // AT5G03210 // AT2G34850 // AT4G14365 // AT1G16390 // AT2G34810 // AT3G55240 // AT5G52310 // AT5G04150 // AT3G50930 // AT5G48850 // AT4G33150 // AT4G09020 // AT2G29090 // AT4G02280 // AT3G30460 // AT4G19520 // AT2G41190 // AT5G26340 // AT2G28160 // AT2G18300 // AT5G44020 // AT5G01520 // AT3G52180 // AT5G53450 // AT3G29575 // AT1G77760 // AT1G69260 // AT1G67970 // ATCG00030 // AT1G29395 // AT5G45310 // AT3G11410 // AT4G33905 // AT2G35950 // AT2G14247 </t>
  </si>
  <si>
    <t>GO:0043227</t>
  </si>
  <si>
    <t>membrane-bounded organelle</t>
  </si>
  <si>
    <t xml:space="preserve">// AT4G10150 // AT4G38860 // AT3G21460 // AT2G36270 // AT3G45730 // AT3G28270 // AT4G15910 // AT1G60190 // AT1G17870 // AT1G62710 // AT3G16360 // AT5G05440 // AT1G51090 // AT1G29600 // AT1G20450 // AT1G22160 // AT2G42540 // AT4G34770 // AT3G18290 // AT1G22370 // AT3G11050 // AT1G18870 // AT1G02390 // AT2G39800 // AT5G25190 // AT5G13210 // ATCG01100 // AT1G16850 // AT2G42530 // AT1G80110 // AT3G16240 // AT1G62570 // AT5G52760 // AT3G14440 // AT1G62290 // AT3G23920 // AT3G22840 // AT4G12490 // AT5G59080 // AT4G34710 // AT5G17220 // AT4G19390 // AT1G76590 // AT3G51860 // AT1G67920 // AT5G13170 // AT2G21350 // AT5G19970 // ATCG00270 // AT1G18710 // AT2G38310 // AT1G13650 // AT4G12480 // AT3G25770 // AT2G47770 // AT1G75250 // AT2G41240 // AT3G51910 // AT3G55646 // AT2G28160 // AT5G54060 // AT5G15970 // AT4G23600 // AT1G73810 // AT1G54575 // AT5G03210 // AT2G34850 // AT4G14365 // AT1G16390 // AT3G55240 // AT5G52310 // AT5G04150 // AT3G50930 // AT5G48850 // AT4G33150 // AT4G09020 // AT2G29090 // AT4G02280 // AT3G30460 // AT4G19520 // AT2G41190 // AT2G18300 // AT5G44020 // AT5G01520 // AT3G52180 // AT5G53450 // AT3G29575 // AT1G77760 // AT1G69260 // AT1G67970 // ATCG00030 // AT1G29395 // AT5G45310 // AT3G11410 // AT4G33905 // AT2G35950 // AT2G14247 </t>
  </si>
  <si>
    <t>GO:0009579</t>
  </si>
  <si>
    <t>thylakoid</t>
  </si>
  <si>
    <t>GO:0009570</t>
  </si>
  <si>
    <t>chloroplast stroma</t>
  </si>
  <si>
    <t xml:space="preserve">// AT2G42540 // ATCG00270 // AT4G09020 // AT2G42530 // AT3G14440 // AT3G25770 // AT3G52180 </t>
  </si>
  <si>
    <t>GO:0044444</t>
  </si>
  <si>
    <t>cytoplasmic part</t>
  </si>
  <si>
    <t xml:space="preserve">// AT5G03210 // AT3G02480 // AT3G50970 // AT1G16390 // AT1G29395 // AT1G22370 // AT3G11050 // AT1G18870 // AT3G55240 // AT1G76590 // AT4G38860 // AT1G02390 // AT2G39800 // AT3G50930 // AT5G13210 // AT1G52030 // AT3G45730 // AT1G77120 // AT2G21350 // ATCG01100 // AT5G15970 // AT5G19970 // AT3G28270 // AT1G16850 // AT3G52180 // AT4G09020 // AT4G15910 // AT1G77760 // AT5G13170 // AT2G42530 // AT4G12480 // AT3G25770 // AT2G47770 // AT1G75250 // AT3G16240 // AT1G62710 // AT2G29090 // AT3G16360 // AT4G02280 // AT2G41190 // AT4G33150 // ATCG00270 // AT5G44020 // AT5G06760 // AT3G14440 // AT5G01520 // AT1G17870 // AT2G34850 // AT1G62290 // AT3G23920 // AT5G54060 // AT1G20450 // AT1G22160 // AT2G42540 // AT5G53450 // AT1G01470 // ATCG00030 // AT4G23600 // AT3G51860 // AT2G14247 // AT5G45310 // AT4G34770 // AT4G12490 // AT3G11410 // AT4G33905 // AT5G17220 // AT1G73810 // AT3G48720 // AT3G22840 // AT4G19390 </t>
  </si>
  <si>
    <t>GO:0043231</t>
  </si>
  <si>
    <t>intracellular membrane-bounded organelle</t>
  </si>
  <si>
    <t>GO:0005886</t>
  </si>
  <si>
    <t>plasma membrane</t>
  </si>
  <si>
    <t xml:space="preserve">// AT2G37900 // AT5G04190 // AT5G13170 // AT2G23130 // AT5G08030 // AT5G50800 // AT3G50930 // AT1G77120 // AT3G05640 // AT3G28270 // AT1G16390 // AT2G38310 // AT5G26340 // AT3G16240 // AT3G55940 // AT5G17760 // AT2G41190 // AT5G05440 // AT1G69870 // AT5G35525 // AT5G15970 // AT3G28007 // AT1G69480 // AT5G10930 // AT4G19390 </t>
  </si>
  <si>
    <t>GO:0055044</t>
  </si>
  <si>
    <t>symplast</t>
  </si>
  <si>
    <t>GO:0005739</t>
  </si>
  <si>
    <t>mitochondrion</t>
  </si>
  <si>
    <t xml:space="preserve">// AT1G77760 // ATCG01100 // AT4G33150 // AT5G19970 // AT4G33905 // AT3G50930 // AT4G15910 // AT1G76590 // AT4G38860 // AT1G02390 // AT2G39800 // AT1G73810 // AT2G47770 // AT1G17870 // AT1G22160 // AT3G45730 </t>
  </si>
  <si>
    <t>GO:0009506</t>
  </si>
  <si>
    <t>plasmodesma</t>
  </si>
  <si>
    <t>GO:0044459</t>
  </si>
  <si>
    <t>plasma membrane part</t>
  </si>
  <si>
    <t xml:space="preserve">// AT5G13170 // AT5G50800 // AT3G16240 // AT3G28007 // AT3G28270 </t>
  </si>
  <si>
    <t>GO:0030312</t>
  </si>
  <si>
    <t>external encapsulating structure</t>
  </si>
  <si>
    <t xml:space="preserve">// AT5G65730 // AT2G40610 // AT4G12490 // AT4G12480 // AT3G19620 // AT3G16240 </t>
  </si>
  <si>
    <t>GO:0005911</t>
  </si>
  <si>
    <t>cell-cell junction</t>
  </si>
  <si>
    <t>GO:0043229</t>
  </si>
  <si>
    <t>intracellular organelle</t>
  </si>
  <si>
    <t>GO:0005623</t>
  </si>
  <si>
    <t>cell</t>
  </si>
  <si>
    <t>GO:0009532</t>
  </si>
  <si>
    <t>plastid stroma</t>
  </si>
  <si>
    <t>GO:0071944</t>
  </si>
  <si>
    <t>cell periphery</t>
  </si>
  <si>
    <t xml:space="preserve">// AT2G37900 // AT5G04190 // AT5G13170 // AT2G23130 // AT5G08030 // AT5G50800 // AT3G50930 // AT1G16390 // AT1G77120 // AT3G05640 // AT3G28270 // AT5G26340 // AT2G38310 // AT4G12480 // AT3G19620 // AT3G16240 // AT3G55940 // AT5G17760 // AT2G41190 // AT5G05440 // AT5G65730 // AT1G69870 // AT5G35525 // AT5G15970 // AT3G28007 // AT2G40610 // AT4G12490 // AT1G69480 // AT5G10930 // AT4G19390 </t>
  </si>
  <si>
    <t>GO:0012505</t>
  </si>
  <si>
    <t>endomembrane system</t>
  </si>
  <si>
    <t xml:space="preserve">// AT2G34850 // AT3G28270 // AT1G16850 // AT5G45310 // AT5G13170 // AT4G12490 // AT4G12480 // AT2G47770 // AT3G16240 </t>
  </si>
  <si>
    <t>GO:0031984</t>
  </si>
  <si>
    <t>organelle subcompartment</t>
  </si>
  <si>
    <t xml:space="preserve">// ATCG01100 // AT3G22840 // AT1G29395 // ATCG00270 // AT3G14440 // AT3G25770 // AT2G47770 </t>
  </si>
  <si>
    <t>GO:0005634</t>
  </si>
  <si>
    <t>nucleus</t>
  </si>
  <si>
    <t xml:space="preserve">// AT5G03210 // AT4G10150 // AT4G14365 // AT1G22370 // AT5G52310 // AT1G67920 // AT3G21460 // AT5G04150 // AT5G25190 // AT2G36270 // AT2G38310 // AT5G48850 // AT1G18710 // AT1G60190 // AT1G13650 // AT1G75250 // AT1G80110 // AT2G41240 // AT1G62570 // AT3G16360 // AT3G30460 // AT4G19520 // AT4G34710 // AT5G05440 // AT2G28160 // AT2G18300 // AT3G51910 // AT5G01520 // AT3G55646 // AT1G51090 // AT3G23920 // AT1G29600 // AT1G20450 // AT3G29575 // AT1G69260 // AT5G53450 // AT1G67970 // AT5G15970 // AT5G59080 // AT3G11410 // AT3G18290 // AT5G17220 // AT2G35950 // AT5G52760 // AT1G54575 </t>
  </si>
  <si>
    <t>GO:0005618</t>
  </si>
  <si>
    <t>cell wall</t>
  </si>
  <si>
    <t>GO:0043226</t>
  </si>
  <si>
    <t>organelle</t>
  </si>
  <si>
    <t>GO:0044425</t>
  </si>
  <si>
    <t>membrane part</t>
  </si>
  <si>
    <t>GO:0044446</t>
  </si>
  <si>
    <t>intracellular organelle part</t>
  </si>
  <si>
    <t>GO:0005576</t>
  </si>
  <si>
    <t>extracellular region</t>
  </si>
  <si>
    <t xml:space="preserve">// AT4G29740 // AT5G65730 // AT1G16850 // AT2G40610 // AT2G23010 // AT4G23600 // AT4G23170 // AT5G44020 // AT4G12490 // AT4G12480 // AT3G10185 // AT3G19620 // AT1G52030 // AT2G34810 // AT1G14430 // AT1G62290 // AT2G29170 </t>
  </si>
  <si>
    <t>GO_acc</t>
  </si>
  <si>
    <t>term_type</t>
  </si>
  <si>
    <t>Term</t>
  </si>
  <si>
    <t>queryitem</t>
  </si>
  <si>
    <t>querytotal</t>
  </si>
  <si>
    <t>bgitem</t>
  </si>
  <si>
    <t>bgtotal</t>
  </si>
  <si>
    <t>pvalue</t>
  </si>
  <si>
    <t>FDR</t>
  </si>
  <si>
    <t>entries</t>
  </si>
  <si>
    <t>Biological Process</t>
  </si>
  <si>
    <t>Molecular Function</t>
  </si>
  <si>
    <t>Cellular Component</t>
  </si>
  <si>
    <t>term_ID</t>
  </si>
  <si>
    <t>description</t>
  </si>
  <si>
    <t>plot_X</t>
  </si>
  <si>
    <t>plot_Y</t>
  </si>
  <si>
    <t>plot_size</t>
  </si>
  <si>
    <t>animal organ senescence</t>
  </si>
  <si>
    <t>List of 2239 differential expressed genes in the wild-type after salt treatment</t>
  </si>
  <si>
    <t>List of 3344 differential expressed genes in the wild-type after low-temperature treatment</t>
  </si>
  <si>
    <r>
      <t xml:space="preserve">List of 163 common differential expressed genes in </t>
    </r>
    <r>
      <rPr>
        <b/>
        <i/>
        <sz val="11"/>
        <color theme="1"/>
        <rFont val="Calibri"/>
        <family val="2"/>
        <scheme val="minor"/>
      </rPr>
      <t>6x pfd</t>
    </r>
    <r>
      <rPr>
        <b/>
        <sz val="11"/>
        <color theme="1"/>
        <rFont val="Calibri"/>
        <family val="2"/>
        <scheme val="minor"/>
      </rPr>
      <t>, the wild-type after a salt treatment</t>
    </r>
    <r>
      <rPr>
        <b/>
        <i/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>and the wild-type after a cold treatment</t>
    </r>
  </si>
  <si>
    <r>
      <t>List of 515 common differential expressed genes in 6x pfd</t>
    </r>
    <r>
      <rPr>
        <b/>
        <i/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>and the wild-type after salt treatment</t>
    </r>
  </si>
  <si>
    <t>6x pfd</t>
  </si>
  <si>
    <r>
      <t xml:space="preserve">List of 321 common differential expressed genes in </t>
    </r>
    <r>
      <rPr>
        <b/>
        <i/>
        <sz val="11"/>
        <color theme="1"/>
        <rFont val="Calibri"/>
        <family val="2"/>
        <scheme val="minor"/>
      </rPr>
      <t xml:space="preserve">6x pfd </t>
    </r>
    <r>
      <rPr>
        <b/>
        <sz val="11"/>
        <color theme="1"/>
        <rFont val="Calibri"/>
        <family val="2"/>
        <scheme val="minor"/>
      </rPr>
      <t>and the wild-type after a cold treatment</t>
    </r>
  </si>
  <si>
    <r>
      <t>List of 607 common differentially expressed genes in the wild-type after a salt treatment</t>
    </r>
    <r>
      <rPr>
        <b/>
        <i/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>and after a cold treatment</t>
    </r>
  </si>
  <si>
    <r>
      <t xml:space="preserve">List of GO terms from common DEGs in </t>
    </r>
    <r>
      <rPr>
        <b/>
        <i/>
        <sz val="11"/>
        <color theme="1"/>
        <rFont val="Calibri"/>
        <family val="2"/>
        <scheme val="minor"/>
      </rPr>
      <t xml:space="preserve">6x pfd </t>
    </r>
    <r>
      <rPr>
        <b/>
        <sz val="11"/>
        <color theme="1"/>
        <rFont val="Calibri"/>
        <family val="2"/>
        <scheme val="minor"/>
      </rPr>
      <t>and the wild-type in both stresses</t>
    </r>
    <r>
      <rPr>
        <b/>
        <i/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>used for scattered plots extracted from REVIGO</t>
    </r>
  </si>
  <si>
    <r>
      <t xml:space="preserve">List of GO terms from common DEGs in </t>
    </r>
    <r>
      <rPr>
        <b/>
        <i/>
        <sz val="11"/>
        <color theme="1"/>
        <rFont val="Calibri"/>
        <family val="2"/>
        <scheme val="minor"/>
      </rPr>
      <t xml:space="preserve">6x pfd </t>
    </r>
    <r>
      <rPr>
        <b/>
        <sz val="11"/>
        <color theme="1"/>
        <rFont val="Calibri"/>
        <family val="2"/>
        <scheme val="minor"/>
      </rPr>
      <t>and the WT in both stresses</t>
    </r>
    <r>
      <rPr>
        <b/>
        <i/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>obtained by AgriGO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19">
    <xf numFmtId="0" fontId="0" fillId="0" borderId="0" xfId="0"/>
    <xf numFmtId="0" fontId="1" fillId="0" borderId="0" xfId="0" applyFont="1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11" fontId="0" fillId="0" borderId="0" xfId="0" applyNumberFormat="1"/>
    <xf numFmtId="0" fontId="0" fillId="0" borderId="0" xfId="0" applyAlignment="1">
      <alignment horizontal="center"/>
    </xf>
    <xf numFmtId="0" fontId="0" fillId="0" borderId="0" xfId="0" applyBorder="1"/>
    <xf numFmtId="11" fontId="0" fillId="0" borderId="4" xfId="0" applyNumberFormat="1" applyBorder="1"/>
    <xf numFmtId="0" fontId="0" fillId="0" borderId="2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0" xfId="0" applyBorder="1" applyAlignment="1">
      <alignment horizontal="center"/>
    </xf>
    <xf numFmtId="11" fontId="0" fillId="0" borderId="4" xfId="0" applyNumberFormat="1" applyBorder="1" applyAlignment="1">
      <alignment horizontal="center"/>
    </xf>
    <xf numFmtId="0" fontId="0" fillId="0" borderId="4" xfId="0" applyBorder="1" applyAlignment="1">
      <alignment horizontal="center"/>
    </xf>
    <xf numFmtId="0" fontId="3" fillId="0" borderId="5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4" xfId="0" applyBorder="1" applyAlignment="1">
      <alignment horizontal="center"/>
    </xf>
  </cellXfs>
  <cellStyles count="1">
    <cellStyle name="Normal" xfId="0" builtinId="0"/>
  </cellStyles>
  <dxfs count="7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solid">
          <fgColor rgb="FFFFC7CE"/>
          <bgColor rgb="FF00000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2242"/>
  <sheetViews>
    <sheetView workbookViewId="0"/>
  </sheetViews>
  <sheetFormatPr baseColWidth="10" defaultColWidth="9.1640625" defaultRowHeight="15" x14ac:dyDescent="0.2"/>
  <cols>
    <col min="1" max="1" width="10.5" customWidth="1"/>
  </cols>
  <sheetData>
    <row r="1" spans="1:3" x14ac:dyDescent="0.2">
      <c r="A1" s="1" t="s">
        <v>5827</v>
      </c>
    </row>
    <row r="3" spans="1:3" x14ac:dyDescent="0.2">
      <c r="A3" s="2"/>
      <c r="B3" s="3" t="s">
        <v>0</v>
      </c>
      <c r="C3" s="3" t="s">
        <v>1</v>
      </c>
    </row>
    <row r="4" spans="1:3" x14ac:dyDescent="0.2">
      <c r="A4" s="4" t="s">
        <v>142</v>
      </c>
      <c r="B4">
        <v>-3.3748178540193599</v>
      </c>
      <c r="C4" s="6">
        <v>2.9427485357822001E-20</v>
      </c>
    </row>
    <row r="5" spans="1:3" x14ac:dyDescent="0.2">
      <c r="A5" s="5" t="s">
        <v>143</v>
      </c>
      <c r="B5">
        <v>2.46562577840578</v>
      </c>
      <c r="C5" s="6">
        <v>8.8306023982453799E-26</v>
      </c>
    </row>
    <row r="6" spans="1:3" x14ac:dyDescent="0.2">
      <c r="A6" s="5" t="s">
        <v>144</v>
      </c>
      <c r="B6">
        <v>2.56508670205544</v>
      </c>
      <c r="C6" s="6">
        <v>3.5841838635248799E-65</v>
      </c>
    </row>
    <row r="7" spans="1:3" x14ac:dyDescent="0.2">
      <c r="A7" s="5" t="s">
        <v>145</v>
      </c>
      <c r="B7">
        <v>-2.6126112236841501</v>
      </c>
      <c r="C7" s="6">
        <v>9.8985777949396303E-20</v>
      </c>
    </row>
    <row r="8" spans="1:3" x14ac:dyDescent="0.2">
      <c r="A8" s="5" t="s">
        <v>146</v>
      </c>
      <c r="B8">
        <v>1.8487976942923401</v>
      </c>
      <c r="C8" s="6">
        <v>9.2517034061671792E-25</v>
      </c>
    </row>
    <row r="9" spans="1:3" x14ac:dyDescent="0.2">
      <c r="A9" s="5" t="s">
        <v>147</v>
      </c>
      <c r="B9">
        <v>1.6454680051485</v>
      </c>
      <c r="C9" s="6">
        <v>6.2113767381685505E-5</v>
      </c>
    </row>
    <row r="10" spans="1:3" x14ac:dyDescent="0.2">
      <c r="A10" s="5" t="s">
        <v>148</v>
      </c>
      <c r="B10">
        <v>2.8696201820610998</v>
      </c>
      <c r="C10" s="6">
        <v>2.6560591685398E-63</v>
      </c>
    </row>
    <row r="11" spans="1:3" x14ac:dyDescent="0.2">
      <c r="A11" s="5" t="s">
        <v>7</v>
      </c>
      <c r="B11">
        <v>1.0219977289362501</v>
      </c>
      <c r="C11">
        <v>1.12181196558798E-2</v>
      </c>
    </row>
    <row r="12" spans="1:3" x14ac:dyDescent="0.2">
      <c r="A12" s="5" t="s">
        <v>149</v>
      </c>
      <c r="B12">
        <v>2.0369060195490398</v>
      </c>
      <c r="C12" s="6">
        <v>2.2768044247726799E-6</v>
      </c>
    </row>
    <row r="13" spans="1:3" x14ac:dyDescent="0.2">
      <c r="A13" s="5" t="s">
        <v>15</v>
      </c>
      <c r="B13">
        <v>1.5282954859450999</v>
      </c>
      <c r="C13" s="6">
        <v>5.1316825535943402E-6</v>
      </c>
    </row>
    <row r="14" spans="1:3" x14ac:dyDescent="0.2">
      <c r="A14" s="5" t="s">
        <v>150</v>
      </c>
      <c r="B14">
        <v>4.29847024177504</v>
      </c>
      <c r="C14" s="6">
        <v>9.8974460561966797E-52</v>
      </c>
    </row>
    <row r="15" spans="1:3" x14ac:dyDescent="0.2">
      <c r="A15" s="5" t="s">
        <v>151</v>
      </c>
      <c r="B15">
        <v>-1.3864172283827401</v>
      </c>
      <c r="C15" s="6">
        <v>1.4776672815327299E-28</v>
      </c>
    </row>
    <row r="16" spans="1:3" x14ac:dyDescent="0.2">
      <c r="A16" s="5" t="s">
        <v>152</v>
      </c>
      <c r="B16">
        <v>2.12805412637739</v>
      </c>
      <c r="C16" s="6">
        <v>6.6285820350830702E-18</v>
      </c>
    </row>
    <row r="17" spans="1:3" x14ac:dyDescent="0.2">
      <c r="A17" s="5" t="s">
        <v>153</v>
      </c>
      <c r="B17">
        <v>3.1715811766507702</v>
      </c>
      <c r="C17" s="6">
        <v>1.57856966287676E-34</v>
      </c>
    </row>
    <row r="18" spans="1:3" x14ac:dyDescent="0.2">
      <c r="A18" s="5" t="s">
        <v>154</v>
      </c>
      <c r="B18">
        <v>-2.3221913119698598</v>
      </c>
      <c r="C18" s="6">
        <v>4.77623464533184E-5</v>
      </c>
    </row>
    <row r="19" spans="1:3" x14ac:dyDescent="0.2">
      <c r="A19" s="5" t="s">
        <v>155</v>
      </c>
      <c r="B19">
        <v>5.80018361273937</v>
      </c>
      <c r="C19" s="6">
        <v>1.3488020750712101E-23</v>
      </c>
    </row>
    <row r="20" spans="1:3" x14ac:dyDescent="0.2">
      <c r="A20" s="5" t="s">
        <v>156</v>
      </c>
      <c r="B20">
        <v>2.2585866418237401</v>
      </c>
      <c r="C20" s="6">
        <v>7.1002200574766097E-24</v>
      </c>
    </row>
    <row r="21" spans="1:3" x14ac:dyDescent="0.2">
      <c r="A21" s="5" t="s">
        <v>157</v>
      </c>
      <c r="B21">
        <v>3.6405110292913401</v>
      </c>
      <c r="C21" s="6">
        <v>7.7403025838508504E-25</v>
      </c>
    </row>
    <row r="22" spans="1:3" x14ac:dyDescent="0.2">
      <c r="A22" s="5" t="s">
        <v>158</v>
      </c>
      <c r="B22">
        <v>3.48760235296798</v>
      </c>
      <c r="C22" s="6">
        <v>5.93853712777151E-98</v>
      </c>
    </row>
    <row r="23" spans="1:3" x14ac:dyDescent="0.2">
      <c r="A23" s="5" t="s">
        <v>159</v>
      </c>
      <c r="B23">
        <v>4.66779174470122</v>
      </c>
      <c r="C23" s="6">
        <v>5.3855648381656696E-117</v>
      </c>
    </row>
    <row r="24" spans="1:3" x14ac:dyDescent="0.2">
      <c r="A24" s="5" t="s">
        <v>160</v>
      </c>
      <c r="B24">
        <v>-2.2648204277913</v>
      </c>
      <c r="C24">
        <v>5.1716069331307598E-3</v>
      </c>
    </row>
    <row r="25" spans="1:3" x14ac:dyDescent="0.2">
      <c r="A25" s="5" t="s">
        <v>161</v>
      </c>
      <c r="B25">
        <v>4.0704186504816597</v>
      </c>
      <c r="C25" s="6">
        <v>2.2938593857458099E-45</v>
      </c>
    </row>
    <row r="26" spans="1:3" x14ac:dyDescent="0.2">
      <c r="A26" s="5" t="s">
        <v>162</v>
      </c>
      <c r="B26">
        <v>2.65201131803581</v>
      </c>
      <c r="C26" s="6">
        <v>1.10246172921053E-34</v>
      </c>
    </row>
    <row r="27" spans="1:3" x14ac:dyDescent="0.2">
      <c r="A27" s="5" t="s">
        <v>163</v>
      </c>
      <c r="B27">
        <v>1.6726485070433801</v>
      </c>
      <c r="C27" s="6">
        <v>4.5220000494636901E-5</v>
      </c>
    </row>
    <row r="28" spans="1:3" x14ac:dyDescent="0.2">
      <c r="A28" s="5" t="s">
        <v>164</v>
      </c>
      <c r="B28">
        <v>-1.7445568854717399</v>
      </c>
      <c r="C28" s="6">
        <v>1.22075425774701E-46</v>
      </c>
    </row>
    <row r="29" spans="1:3" x14ac:dyDescent="0.2">
      <c r="A29" s="5" t="s">
        <v>165</v>
      </c>
      <c r="B29">
        <v>-1.1399599942870899</v>
      </c>
      <c r="C29" s="6">
        <v>2.9736833722714999E-9</v>
      </c>
    </row>
    <row r="30" spans="1:3" x14ac:dyDescent="0.2">
      <c r="A30" s="5" t="s">
        <v>71</v>
      </c>
      <c r="B30">
        <v>-1.0829014251648701</v>
      </c>
      <c r="C30">
        <v>2.1218495103709099E-3</v>
      </c>
    </row>
    <row r="31" spans="1:3" x14ac:dyDescent="0.2">
      <c r="A31" s="5" t="s">
        <v>166</v>
      </c>
      <c r="B31">
        <v>-1.5000437148603301</v>
      </c>
      <c r="C31" s="6">
        <v>4.9391250689141001E-17</v>
      </c>
    </row>
    <row r="32" spans="1:3" x14ac:dyDescent="0.2">
      <c r="A32" s="5" t="s">
        <v>167</v>
      </c>
      <c r="B32">
        <v>-2.5935929787560501</v>
      </c>
      <c r="C32" s="6">
        <v>4.3761743003938203E-50</v>
      </c>
    </row>
    <row r="33" spans="1:3" x14ac:dyDescent="0.2">
      <c r="A33" s="5" t="s">
        <v>168</v>
      </c>
      <c r="B33">
        <v>1.18237798143238</v>
      </c>
      <c r="C33">
        <v>3.1418420499722101E-3</v>
      </c>
    </row>
    <row r="34" spans="1:3" x14ac:dyDescent="0.2">
      <c r="A34" s="5" t="s">
        <v>169</v>
      </c>
      <c r="B34">
        <v>2.0693627285665199</v>
      </c>
      <c r="C34">
        <v>1.8681430384397701E-3</v>
      </c>
    </row>
    <row r="35" spans="1:3" x14ac:dyDescent="0.2">
      <c r="A35" s="5" t="s">
        <v>170</v>
      </c>
      <c r="B35">
        <v>-1.9392847643461899</v>
      </c>
      <c r="C35" s="6">
        <v>1.96056587007366E-25</v>
      </c>
    </row>
    <row r="36" spans="1:3" x14ac:dyDescent="0.2">
      <c r="A36" s="5" t="s">
        <v>171</v>
      </c>
      <c r="B36">
        <v>1.2497071631662899</v>
      </c>
      <c r="C36">
        <v>1.60901013053853E-3</v>
      </c>
    </row>
    <row r="37" spans="1:3" x14ac:dyDescent="0.2">
      <c r="A37" s="5" t="s">
        <v>172</v>
      </c>
      <c r="B37">
        <v>-1.55773476941092</v>
      </c>
      <c r="C37" s="6">
        <v>4.5159758326823199E-18</v>
      </c>
    </row>
    <row r="38" spans="1:3" x14ac:dyDescent="0.2">
      <c r="A38" s="5" t="s">
        <v>173</v>
      </c>
      <c r="B38">
        <v>1.4692415615739201</v>
      </c>
      <c r="C38" s="6">
        <v>1.7417853493033099E-6</v>
      </c>
    </row>
    <row r="39" spans="1:3" x14ac:dyDescent="0.2">
      <c r="A39" s="5" t="s">
        <v>174</v>
      </c>
      <c r="B39">
        <v>5.3102632341018898</v>
      </c>
      <c r="C39" s="6">
        <v>2.19404503109243E-126</v>
      </c>
    </row>
    <row r="40" spans="1:3" x14ac:dyDescent="0.2">
      <c r="A40" s="5" t="s">
        <v>78</v>
      </c>
      <c r="B40">
        <v>2.0762100393371599</v>
      </c>
      <c r="C40" s="6">
        <v>7.7203402457800399E-19</v>
      </c>
    </row>
    <row r="41" spans="1:3" x14ac:dyDescent="0.2">
      <c r="A41" s="5" t="s">
        <v>175</v>
      </c>
      <c r="B41">
        <v>2.4698303090746201</v>
      </c>
      <c r="C41" s="6">
        <v>6.8160184752767195E-8</v>
      </c>
    </row>
    <row r="42" spans="1:3" x14ac:dyDescent="0.2">
      <c r="A42" s="5" t="s">
        <v>176</v>
      </c>
      <c r="B42">
        <v>2.341919989655</v>
      </c>
      <c r="C42" s="6">
        <v>2.1254927365673699E-10</v>
      </c>
    </row>
    <row r="43" spans="1:3" x14ac:dyDescent="0.2">
      <c r="A43" s="5" t="s">
        <v>177</v>
      </c>
      <c r="B43">
        <v>-1.4299784041631201</v>
      </c>
      <c r="C43" s="6">
        <v>3.1639478973224302E-11</v>
      </c>
    </row>
    <row r="44" spans="1:3" x14ac:dyDescent="0.2">
      <c r="A44" s="5" t="s">
        <v>178</v>
      </c>
      <c r="B44">
        <v>1.13485585257763</v>
      </c>
      <c r="C44" s="6">
        <v>1.70898387502615E-16</v>
      </c>
    </row>
    <row r="45" spans="1:3" x14ac:dyDescent="0.2">
      <c r="A45" s="5" t="s">
        <v>179</v>
      </c>
      <c r="B45">
        <v>1.7528276785586401</v>
      </c>
      <c r="C45" s="6">
        <v>8.2234111371816692E-28</v>
      </c>
    </row>
    <row r="46" spans="1:3" x14ac:dyDescent="0.2">
      <c r="A46" s="5" t="s">
        <v>180</v>
      </c>
      <c r="B46">
        <v>-2.8948036127626602</v>
      </c>
      <c r="C46" s="6">
        <v>1.4055961136781899E-12</v>
      </c>
    </row>
    <row r="47" spans="1:3" x14ac:dyDescent="0.2">
      <c r="A47" s="5" t="s">
        <v>181</v>
      </c>
      <c r="B47">
        <v>3.1901084137159601</v>
      </c>
      <c r="C47" s="6">
        <v>3.2659971375013698E-125</v>
      </c>
    </row>
    <row r="48" spans="1:3" x14ac:dyDescent="0.2">
      <c r="A48" s="5" t="s">
        <v>182</v>
      </c>
      <c r="B48">
        <v>2.4182479301181901</v>
      </c>
      <c r="C48" s="6">
        <v>1.26286299003402E-60</v>
      </c>
    </row>
    <row r="49" spans="1:3" x14ac:dyDescent="0.2">
      <c r="A49" s="5" t="s">
        <v>183</v>
      </c>
      <c r="B49">
        <v>2.0563762734672402</v>
      </c>
      <c r="C49" s="6">
        <v>2.5561470261299001E-8</v>
      </c>
    </row>
    <row r="50" spans="1:3" x14ac:dyDescent="0.2">
      <c r="A50" s="5" t="s">
        <v>184</v>
      </c>
      <c r="B50">
        <v>1.1679826497699699</v>
      </c>
      <c r="C50" s="6">
        <v>6.1874883032081997E-7</v>
      </c>
    </row>
    <row r="51" spans="1:3" x14ac:dyDescent="0.2">
      <c r="A51" s="5" t="s">
        <v>185</v>
      </c>
      <c r="B51">
        <v>1.96042261809498</v>
      </c>
      <c r="C51" s="6">
        <v>6.1166055354667299E-33</v>
      </c>
    </row>
    <row r="52" spans="1:3" x14ac:dyDescent="0.2">
      <c r="A52" s="5" t="s">
        <v>186</v>
      </c>
      <c r="B52">
        <v>-1.62589693603463</v>
      </c>
      <c r="C52" s="6">
        <v>3.1873300612531502E-25</v>
      </c>
    </row>
    <row r="53" spans="1:3" x14ac:dyDescent="0.2">
      <c r="A53" s="5" t="s">
        <v>187</v>
      </c>
      <c r="B53">
        <v>1.6383828553800099</v>
      </c>
      <c r="C53" s="6">
        <v>9.6098489800566398E-5</v>
      </c>
    </row>
    <row r="54" spans="1:3" x14ac:dyDescent="0.2">
      <c r="A54" s="5" t="s">
        <v>188</v>
      </c>
      <c r="B54">
        <v>3.9104958505001401</v>
      </c>
      <c r="C54" s="6">
        <v>1.38256070674066E-43</v>
      </c>
    </row>
    <row r="55" spans="1:3" x14ac:dyDescent="0.2">
      <c r="A55" s="5" t="s">
        <v>189</v>
      </c>
      <c r="B55">
        <v>2.1551920909291402</v>
      </c>
      <c r="C55" s="6">
        <v>1.8434827904536699E-7</v>
      </c>
    </row>
    <row r="56" spans="1:3" x14ac:dyDescent="0.2">
      <c r="A56" s="5" t="s">
        <v>86</v>
      </c>
      <c r="B56">
        <v>3.02812786336573</v>
      </c>
      <c r="C56" s="6">
        <v>4.1868908295143798E-21</v>
      </c>
    </row>
    <row r="57" spans="1:3" x14ac:dyDescent="0.2">
      <c r="A57" s="5" t="s">
        <v>190</v>
      </c>
      <c r="B57">
        <v>1.4814883676169699</v>
      </c>
      <c r="C57" s="6">
        <v>3.02404326397678E-5</v>
      </c>
    </row>
    <row r="58" spans="1:3" x14ac:dyDescent="0.2">
      <c r="A58" s="5" t="s">
        <v>191</v>
      </c>
      <c r="B58">
        <v>1.7031680035941399</v>
      </c>
      <c r="C58">
        <v>1.4153855756320299E-4</v>
      </c>
    </row>
    <row r="59" spans="1:3" x14ac:dyDescent="0.2">
      <c r="A59" s="5" t="s">
        <v>192</v>
      </c>
      <c r="B59">
        <v>4.2347402005068098</v>
      </c>
      <c r="C59" s="6">
        <v>3.0216355365810299E-17</v>
      </c>
    </row>
    <row r="60" spans="1:3" x14ac:dyDescent="0.2">
      <c r="A60" s="5" t="s">
        <v>193</v>
      </c>
      <c r="B60">
        <v>-1.0781930395830099</v>
      </c>
      <c r="C60">
        <v>3.6939127109457001E-2</v>
      </c>
    </row>
    <row r="61" spans="1:3" x14ac:dyDescent="0.2">
      <c r="A61" s="5" t="s">
        <v>194</v>
      </c>
      <c r="B61">
        <v>-1.2887697304275001</v>
      </c>
      <c r="C61" s="6">
        <v>1.0386261009389E-16</v>
      </c>
    </row>
    <row r="62" spans="1:3" x14ac:dyDescent="0.2">
      <c r="A62" s="5" t="s">
        <v>195</v>
      </c>
      <c r="B62">
        <v>-1.5164492199352499</v>
      </c>
      <c r="C62" s="6">
        <v>1.2149179538384999E-15</v>
      </c>
    </row>
    <row r="63" spans="1:3" x14ac:dyDescent="0.2">
      <c r="A63" s="5" t="s">
        <v>196</v>
      </c>
      <c r="B63">
        <v>2.18204119496838</v>
      </c>
      <c r="C63" s="6">
        <v>6.8910113159564902E-39</v>
      </c>
    </row>
    <row r="64" spans="1:3" x14ac:dyDescent="0.2">
      <c r="A64" s="5" t="s">
        <v>197</v>
      </c>
      <c r="B64">
        <v>3.9215683931788501</v>
      </c>
      <c r="C64" s="6">
        <v>8.8033962004816802E-27</v>
      </c>
    </row>
    <row r="65" spans="1:3" x14ac:dyDescent="0.2">
      <c r="A65" s="5" t="s">
        <v>198</v>
      </c>
      <c r="B65">
        <v>2.5229119126427202</v>
      </c>
      <c r="C65" s="6">
        <v>7.7035816489741397E-8</v>
      </c>
    </row>
    <row r="66" spans="1:3" x14ac:dyDescent="0.2">
      <c r="A66" s="5" t="s">
        <v>199</v>
      </c>
      <c r="B66">
        <v>1.56233106891869</v>
      </c>
      <c r="C66" s="6">
        <v>1.23596477993743E-7</v>
      </c>
    </row>
    <row r="67" spans="1:3" x14ac:dyDescent="0.2">
      <c r="A67" s="5" t="s">
        <v>200</v>
      </c>
      <c r="B67">
        <v>3.2086258632068501</v>
      </c>
      <c r="C67" s="6">
        <v>1.41862355045608E-8</v>
      </c>
    </row>
    <row r="68" spans="1:3" x14ac:dyDescent="0.2">
      <c r="A68" s="5" t="s">
        <v>201</v>
      </c>
      <c r="B68">
        <v>2.6842240802078399</v>
      </c>
      <c r="C68" s="6">
        <v>1.55062936854985E-63</v>
      </c>
    </row>
    <row r="69" spans="1:3" x14ac:dyDescent="0.2">
      <c r="A69" s="5" t="s">
        <v>137</v>
      </c>
      <c r="B69">
        <v>-1.80075568721576</v>
      </c>
      <c r="C69">
        <v>2.1209577783951202E-3</v>
      </c>
    </row>
    <row r="70" spans="1:3" x14ac:dyDescent="0.2">
      <c r="A70" s="5" t="s">
        <v>138</v>
      </c>
      <c r="B70">
        <v>-2.5182359252815201</v>
      </c>
      <c r="C70" s="6">
        <v>1.15012413643233E-5</v>
      </c>
    </row>
    <row r="71" spans="1:3" x14ac:dyDescent="0.2">
      <c r="A71" s="5" t="s">
        <v>202</v>
      </c>
      <c r="B71">
        <v>2.40395224985348</v>
      </c>
      <c r="C71" s="6">
        <v>1.2828086027461E-85</v>
      </c>
    </row>
    <row r="72" spans="1:3" x14ac:dyDescent="0.2">
      <c r="A72" s="5" t="s">
        <v>203</v>
      </c>
      <c r="B72">
        <v>2.57576940774547</v>
      </c>
      <c r="C72" s="6">
        <v>1.42069769340139E-21</v>
      </c>
    </row>
    <row r="73" spans="1:3" x14ac:dyDescent="0.2">
      <c r="A73" s="5" t="s">
        <v>204</v>
      </c>
      <c r="B73">
        <v>1.84876248285468</v>
      </c>
      <c r="C73" s="6">
        <v>5.4862019735771004E-20</v>
      </c>
    </row>
    <row r="74" spans="1:3" x14ac:dyDescent="0.2">
      <c r="A74" s="5" t="s">
        <v>205</v>
      </c>
      <c r="B74">
        <v>2.9691123081514301</v>
      </c>
      <c r="C74" s="6">
        <v>1.5043022932671199E-58</v>
      </c>
    </row>
    <row r="75" spans="1:3" x14ac:dyDescent="0.2">
      <c r="A75" s="5" t="s">
        <v>206</v>
      </c>
      <c r="B75">
        <v>2.3508512639662502</v>
      </c>
      <c r="C75" s="6">
        <v>3.6161917729815402E-11</v>
      </c>
    </row>
    <row r="76" spans="1:3" x14ac:dyDescent="0.2">
      <c r="A76" s="5" t="s">
        <v>207</v>
      </c>
      <c r="B76">
        <v>2.0505557587690899</v>
      </c>
      <c r="C76" s="6">
        <v>2.9975598333801299E-8</v>
      </c>
    </row>
    <row r="77" spans="1:3" x14ac:dyDescent="0.2">
      <c r="A77" s="5" t="s">
        <v>208</v>
      </c>
      <c r="B77">
        <v>1.6180664344282401</v>
      </c>
      <c r="C77" s="6">
        <v>4.5824297357458298E-33</v>
      </c>
    </row>
    <row r="78" spans="1:3" x14ac:dyDescent="0.2">
      <c r="A78" s="5" t="s">
        <v>29</v>
      </c>
      <c r="B78">
        <v>1.5005871222824601</v>
      </c>
      <c r="C78" s="6">
        <v>3.5706104306851002E-15</v>
      </c>
    </row>
    <row r="79" spans="1:3" x14ac:dyDescent="0.2">
      <c r="A79" s="5" t="s">
        <v>43</v>
      </c>
      <c r="B79">
        <v>1.6536567510223099</v>
      </c>
      <c r="C79" s="6">
        <v>3.2508435244696298E-18</v>
      </c>
    </row>
    <row r="80" spans="1:3" x14ac:dyDescent="0.2">
      <c r="A80" s="5" t="s">
        <v>3</v>
      </c>
      <c r="B80">
        <v>1.86063141802487</v>
      </c>
      <c r="C80" s="6">
        <v>2.3568089299358899E-16</v>
      </c>
    </row>
    <row r="81" spans="1:3" x14ac:dyDescent="0.2">
      <c r="A81" s="5" t="s">
        <v>21</v>
      </c>
      <c r="B81">
        <v>1.27101227439628</v>
      </c>
      <c r="C81" s="6">
        <v>7.3805610776664599E-26</v>
      </c>
    </row>
    <row r="82" spans="1:3" x14ac:dyDescent="0.2">
      <c r="A82" s="5" t="s">
        <v>209</v>
      </c>
      <c r="B82">
        <v>2.7153431347433399</v>
      </c>
      <c r="C82" s="6">
        <v>2.5633046428173199E-28</v>
      </c>
    </row>
    <row r="83" spans="1:3" x14ac:dyDescent="0.2">
      <c r="A83" s="5" t="s">
        <v>124</v>
      </c>
      <c r="B83">
        <v>5.9641043333882404</v>
      </c>
      <c r="C83" s="6">
        <v>1.8488949076615899E-60</v>
      </c>
    </row>
    <row r="84" spans="1:3" x14ac:dyDescent="0.2">
      <c r="A84" s="5" t="s">
        <v>210</v>
      </c>
      <c r="B84">
        <v>4.7001111044087303</v>
      </c>
      <c r="C84" s="6">
        <v>3.2837890302287599E-32</v>
      </c>
    </row>
    <row r="85" spans="1:3" x14ac:dyDescent="0.2">
      <c r="A85" s="5" t="s">
        <v>211</v>
      </c>
      <c r="B85">
        <v>1.39821417578972</v>
      </c>
      <c r="C85">
        <v>1.88142305322791E-3</v>
      </c>
    </row>
    <row r="86" spans="1:3" x14ac:dyDescent="0.2">
      <c r="A86" s="5" t="s">
        <v>212</v>
      </c>
      <c r="B86">
        <v>2.6633638463340201</v>
      </c>
      <c r="C86" s="6">
        <v>1.8239783407011899E-39</v>
      </c>
    </row>
    <row r="87" spans="1:3" x14ac:dyDescent="0.2">
      <c r="A87" s="5" t="s">
        <v>213</v>
      </c>
      <c r="B87">
        <v>2.9975704629081701</v>
      </c>
      <c r="C87" s="6">
        <v>2.3173510772500501E-86</v>
      </c>
    </row>
    <row r="88" spans="1:3" x14ac:dyDescent="0.2">
      <c r="A88" s="5" t="s">
        <v>214</v>
      </c>
      <c r="B88">
        <v>3.5454602221650799</v>
      </c>
      <c r="C88" s="6">
        <v>2.9269667022049601E-82</v>
      </c>
    </row>
    <row r="89" spans="1:3" x14ac:dyDescent="0.2">
      <c r="A89" s="5" t="s">
        <v>215</v>
      </c>
      <c r="B89">
        <v>2.9061202984812802</v>
      </c>
      <c r="C89" s="6">
        <v>2.2640160275322599E-45</v>
      </c>
    </row>
    <row r="90" spans="1:3" x14ac:dyDescent="0.2">
      <c r="A90" s="5" t="s">
        <v>216</v>
      </c>
      <c r="B90">
        <v>1.92889391261115</v>
      </c>
      <c r="C90" s="6">
        <v>1.0283893335864201E-6</v>
      </c>
    </row>
    <row r="91" spans="1:3" x14ac:dyDescent="0.2">
      <c r="A91" s="5" t="s">
        <v>217</v>
      </c>
      <c r="B91">
        <v>-2.7475721093615202</v>
      </c>
      <c r="C91" s="6">
        <v>1.0341839143071701E-87</v>
      </c>
    </row>
    <row r="92" spans="1:3" x14ac:dyDescent="0.2">
      <c r="A92" s="5" t="s">
        <v>218</v>
      </c>
      <c r="B92">
        <v>2.5122614462132198</v>
      </c>
      <c r="C92" s="6">
        <v>5.2831468658322101E-35</v>
      </c>
    </row>
    <row r="93" spans="1:3" x14ac:dyDescent="0.2">
      <c r="A93" s="5" t="s">
        <v>31</v>
      </c>
      <c r="B93">
        <v>3.1922913017384502</v>
      </c>
      <c r="C93" s="6">
        <v>2.27117824123962E-29</v>
      </c>
    </row>
    <row r="94" spans="1:3" x14ac:dyDescent="0.2">
      <c r="A94" s="5" t="s">
        <v>219</v>
      </c>
      <c r="B94">
        <v>1.9180805216605901</v>
      </c>
      <c r="C94" s="6">
        <v>7.8715733516938603E-41</v>
      </c>
    </row>
    <row r="95" spans="1:3" x14ac:dyDescent="0.2">
      <c r="A95" s="5" t="s">
        <v>220</v>
      </c>
      <c r="B95">
        <v>3.60819941683395</v>
      </c>
      <c r="C95" s="6">
        <v>9.2714475390592196E-10</v>
      </c>
    </row>
    <row r="96" spans="1:3" x14ac:dyDescent="0.2">
      <c r="A96" s="5" t="s">
        <v>221</v>
      </c>
      <c r="B96">
        <v>2.5113157379601598</v>
      </c>
      <c r="C96" s="6">
        <v>3.74860915434163E-5</v>
      </c>
    </row>
    <row r="97" spans="1:3" x14ac:dyDescent="0.2">
      <c r="A97" s="5" t="s">
        <v>222</v>
      </c>
      <c r="B97">
        <v>2.4187746551681601</v>
      </c>
      <c r="C97" s="6">
        <v>1.2041520953367901E-28</v>
      </c>
    </row>
    <row r="98" spans="1:3" x14ac:dyDescent="0.2">
      <c r="A98" s="5" t="s">
        <v>223</v>
      </c>
      <c r="B98">
        <v>4.2793649176684099</v>
      </c>
      <c r="C98" s="6">
        <v>5.6300548103987204E-32</v>
      </c>
    </row>
    <row r="99" spans="1:3" x14ac:dyDescent="0.2">
      <c r="A99" s="5" t="s">
        <v>224</v>
      </c>
      <c r="B99">
        <v>2.1393695688671599</v>
      </c>
      <c r="C99" s="6">
        <v>8.1987735033283404E-47</v>
      </c>
    </row>
    <row r="100" spans="1:3" x14ac:dyDescent="0.2">
      <c r="A100" s="5" t="s">
        <v>225</v>
      </c>
      <c r="B100">
        <v>1.5254678971133599</v>
      </c>
      <c r="C100" s="6">
        <v>1.7066501550098201E-20</v>
      </c>
    </row>
    <row r="101" spans="1:3" x14ac:dyDescent="0.2">
      <c r="A101" s="5" t="s">
        <v>226</v>
      </c>
      <c r="B101">
        <v>2.0987794052380999</v>
      </c>
      <c r="C101" s="6">
        <v>1.7946998264198901E-26</v>
      </c>
    </row>
    <row r="102" spans="1:3" x14ac:dyDescent="0.2">
      <c r="A102" s="5" t="s">
        <v>227</v>
      </c>
      <c r="B102">
        <v>1.95563001848573</v>
      </c>
      <c r="C102" s="6">
        <v>9.2707377788879598E-8</v>
      </c>
    </row>
    <row r="103" spans="1:3" x14ac:dyDescent="0.2">
      <c r="A103" s="5" t="s">
        <v>228</v>
      </c>
      <c r="B103">
        <v>2.34103413507956</v>
      </c>
      <c r="C103" s="6">
        <v>3.4724033919866902E-48</v>
      </c>
    </row>
    <row r="104" spans="1:3" x14ac:dyDescent="0.2">
      <c r="A104" s="5" t="s">
        <v>229</v>
      </c>
      <c r="B104">
        <v>4.0769912355560098</v>
      </c>
      <c r="C104" s="6">
        <v>2.0089634208992001E-83</v>
      </c>
    </row>
    <row r="105" spans="1:3" x14ac:dyDescent="0.2">
      <c r="A105" s="5" t="s">
        <v>230</v>
      </c>
      <c r="B105">
        <v>2.50350642964221</v>
      </c>
      <c r="C105" s="6">
        <v>1.3925736233709601E-67</v>
      </c>
    </row>
    <row r="106" spans="1:3" x14ac:dyDescent="0.2">
      <c r="A106" s="5" t="s">
        <v>231</v>
      </c>
      <c r="B106">
        <v>-1.2894814646761601</v>
      </c>
      <c r="C106" s="6">
        <v>7.78200134322082E-22</v>
      </c>
    </row>
    <row r="107" spans="1:3" x14ac:dyDescent="0.2">
      <c r="A107" s="5" t="s">
        <v>63</v>
      </c>
      <c r="B107">
        <v>1.6621110056684401</v>
      </c>
      <c r="C107" s="6">
        <v>8.6115010552706308E-15</v>
      </c>
    </row>
    <row r="108" spans="1:3" x14ac:dyDescent="0.2">
      <c r="A108" s="5" t="s">
        <v>232</v>
      </c>
      <c r="B108">
        <v>-2.9935849950497402</v>
      </c>
      <c r="C108" s="6">
        <v>2.4857812283727201E-242</v>
      </c>
    </row>
    <row r="109" spans="1:3" x14ac:dyDescent="0.2">
      <c r="A109" s="5" t="s">
        <v>233</v>
      </c>
      <c r="B109">
        <v>3.51669747114925</v>
      </c>
      <c r="C109" s="6">
        <v>5.5798488508372797E-12</v>
      </c>
    </row>
    <row r="110" spans="1:3" x14ac:dyDescent="0.2">
      <c r="A110" s="5" t="s">
        <v>234</v>
      </c>
      <c r="B110">
        <v>-1.2419295014204501</v>
      </c>
      <c r="C110" s="6">
        <v>4.18932467258693E-12</v>
      </c>
    </row>
    <row r="111" spans="1:3" x14ac:dyDescent="0.2">
      <c r="A111" s="5" t="s">
        <v>235</v>
      </c>
      <c r="B111">
        <v>1.3433010379694399</v>
      </c>
      <c r="C111" s="6">
        <v>9.6178179087944199E-18</v>
      </c>
    </row>
    <row r="112" spans="1:3" x14ac:dyDescent="0.2">
      <c r="A112" s="5" t="s">
        <v>236</v>
      </c>
      <c r="B112">
        <v>1.5176421141101699</v>
      </c>
      <c r="C112" s="6">
        <v>1.0595089737448999E-9</v>
      </c>
    </row>
    <row r="113" spans="1:3" x14ac:dyDescent="0.2">
      <c r="A113" s="5" t="s">
        <v>237</v>
      </c>
      <c r="B113">
        <v>3.9622943064147398</v>
      </c>
      <c r="C113" s="6">
        <v>4.0434779451388099E-62</v>
      </c>
    </row>
    <row r="114" spans="1:3" x14ac:dyDescent="0.2">
      <c r="A114" s="5" t="s">
        <v>238</v>
      </c>
      <c r="B114">
        <v>2.2290399489318</v>
      </c>
      <c r="C114" s="6">
        <v>2.1091543811250901E-18</v>
      </c>
    </row>
    <row r="115" spans="1:3" x14ac:dyDescent="0.2">
      <c r="A115" s="5" t="s">
        <v>239</v>
      </c>
      <c r="B115">
        <v>1.1498909140926801</v>
      </c>
      <c r="C115">
        <v>3.5051347601272199E-3</v>
      </c>
    </row>
    <row r="116" spans="1:3" x14ac:dyDescent="0.2">
      <c r="A116" s="5" t="s">
        <v>240</v>
      </c>
      <c r="B116">
        <v>1.0792684649884501</v>
      </c>
      <c r="C116">
        <v>3.43652672718321E-3</v>
      </c>
    </row>
    <row r="117" spans="1:3" x14ac:dyDescent="0.2">
      <c r="A117" s="5" t="s">
        <v>241</v>
      </c>
      <c r="B117">
        <v>1.93588714120373</v>
      </c>
      <c r="C117" s="6">
        <v>1.1788679186368E-40</v>
      </c>
    </row>
    <row r="118" spans="1:3" x14ac:dyDescent="0.2">
      <c r="A118" s="5" t="s">
        <v>242</v>
      </c>
      <c r="B118">
        <v>3.8619917621384001</v>
      </c>
      <c r="C118" s="6">
        <v>5.3487355921215303E-111</v>
      </c>
    </row>
    <row r="119" spans="1:3" x14ac:dyDescent="0.2">
      <c r="A119" s="5" t="s">
        <v>243</v>
      </c>
      <c r="B119">
        <v>2.9851535276853598</v>
      </c>
      <c r="C119" s="6">
        <v>6.6440395781046096E-61</v>
      </c>
    </row>
    <row r="120" spans="1:3" x14ac:dyDescent="0.2">
      <c r="A120" s="5" t="s">
        <v>244</v>
      </c>
      <c r="B120">
        <v>-1.3079668740952399</v>
      </c>
      <c r="C120" s="6">
        <v>2.8871587242401301E-18</v>
      </c>
    </row>
    <row r="121" spans="1:3" x14ac:dyDescent="0.2">
      <c r="A121" s="5" t="s">
        <v>245</v>
      </c>
      <c r="B121">
        <v>1.1055848905541701</v>
      </c>
      <c r="C121" s="6">
        <v>7.1884039274452106E-17</v>
      </c>
    </row>
    <row r="122" spans="1:3" x14ac:dyDescent="0.2">
      <c r="A122" s="5" t="s">
        <v>246</v>
      </c>
      <c r="B122">
        <v>2.0641455139141098</v>
      </c>
      <c r="C122">
        <v>2.8067613731029999E-3</v>
      </c>
    </row>
    <row r="123" spans="1:3" x14ac:dyDescent="0.2">
      <c r="A123" s="5" t="s">
        <v>247</v>
      </c>
      <c r="B123">
        <v>3.6429239995375799</v>
      </c>
      <c r="C123" s="6">
        <v>2.17953854554686E-57</v>
      </c>
    </row>
    <row r="124" spans="1:3" x14ac:dyDescent="0.2">
      <c r="A124" s="5" t="s">
        <v>248</v>
      </c>
      <c r="B124">
        <v>2.66434301646543</v>
      </c>
      <c r="C124" s="6">
        <v>1.3936859736994301E-9</v>
      </c>
    </row>
    <row r="125" spans="1:3" x14ac:dyDescent="0.2">
      <c r="A125" s="5" t="s">
        <v>249</v>
      </c>
      <c r="B125">
        <v>-1.06431056217058</v>
      </c>
      <c r="C125" s="6">
        <v>1.1660591561179E-27</v>
      </c>
    </row>
    <row r="126" spans="1:3" x14ac:dyDescent="0.2">
      <c r="A126" s="5" t="s">
        <v>250</v>
      </c>
      <c r="B126">
        <v>2.0202693210920901</v>
      </c>
      <c r="C126" s="6">
        <v>3.8704376778616702E-30</v>
      </c>
    </row>
    <row r="127" spans="1:3" x14ac:dyDescent="0.2">
      <c r="A127" s="5" t="s">
        <v>251</v>
      </c>
      <c r="B127">
        <v>-5.1717259455311702</v>
      </c>
      <c r="C127" s="6">
        <v>5.3426923650085099E-15</v>
      </c>
    </row>
    <row r="128" spans="1:3" x14ac:dyDescent="0.2">
      <c r="A128" s="5" t="s">
        <v>252</v>
      </c>
      <c r="B128">
        <v>2.178669170289</v>
      </c>
      <c r="C128" s="6">
        <v>1.08431584700196E-19</v>
      </c>
    </row>
    <row r="129" spans="1:3" x14ac:dyDescent="0.2">
      <c r="A129" s="5" t="s">
        <v>4</v>
      </c>
      <c r="B129">
        <v>1.2265986999751799</v>
      </c>
      <c r="C129">
        <v>1.4259274345122299E-2</v>
      </c>
    </row>
    <row r="130" spans="1:3" x14ac:dyDescent="0.2">
      <c r="A130" s="5" t="s">
        <v>253</v>
      </c>
      <c r="B130">
        <v>3.59852542544236</v>
      </c>
      <c r="C130" s="6">
        <v>2.59010827624198E-69</v>
      </c>
    </row>
    <row r="131" spans="1:3" x14ac:dyDescent="0.2">
      <c r="A131" s="5" t="s">
        <v>254</v>
      </c>
      <c r="B131">
        <v>2.0096363857286001</v>
      </c>
      <c r="C131" s="6">
        <v>1.91819345767866E-38</v>
      </c>
    </row>
    <row r="132" spans="1:3" x14ac:dyDescent="0.2">
      <c r="A132" s="5" t="s">
        <v>255</v>
      </c>
      <c r="B132">
        <v>-1.28998194521012</v>
      </c>
      <c r="C132">
        <v>1.2889334534423201E-2</v>
      </c>
    </row>
    <row r="133" spans="1:3" x14ac:dyDescent="0.2">
      <c r="A133" s="5" t="s">
        <v>256</v>
      </c>
      <c r="B133">
        <v>1.5949664358007301</v>
      </c>
      <c r="C133" s="6">
        <v>6.4140867791035097E-44</v>
      </c>
    </row>
    <row r="134" spans="1:3" x14ac:dyDescent="0.2">
      <c r="A134" s="5" t="s">
        <v>257</v>
      </c>
      <c r="B134">
        <v>-1.7065878767645299</v>
      </c>
      <c r="C134" s="6">
        <v>1.8783959677953201E-12</v>
      </c>
    </row>
    <row r="135" spans="1:3" x14ac:dyDescent="0.2">
      <c r="A135" s="5" t="s">
        <v>258</v>
      </c>
      <c r="B135">
        <v>3.6177999324619701</v>
      </c>
      <c r="C135" s="6">
        <v>1.0516566941511E-19</v>
      </c>
    </row>
    <row r="136" spans="1:3" x14ac:dyDescent="0.2">
      <c r="A136" s="5" t="s">
        <v>259</v>
      </c>
      <c r="B136">
        <v>2.9776647640361098</v>
      </c>
      <c r="C136" s="6">
        <v>7.27788852933042E-48</v>
      </c>
    </row>
    <row r="137" spans="1:3" x14ac:dyDescent="0.2">
      <c r="A137" s="5" t="s">
        <v>260</v>
      </c>
      <c r="B137">
        <v>2.2400441079799802</v>
      </c>
      <c r="C137" s="6">
        <v>5.5952263013911602E-74</v>
      </c>
    </row>
    <row r="138" spans="1:3" x14ac:dyDescent="0.2">
      <c r="A138" s="5" t="s">
        <v>261</v>
      </c>
      <c r="B138">
        <v>4.42044276545868</v>
      </c>
      <c r="C138" s="6">
        <v>3.12824719996617E-34</v>
      </c>
    </row>
    <row r="139" spans="1:3" x14ac:dyDescent="0.2">
      <c r="A139" s="5" t="s">
        <v>262</v>
      </c>
      <c r="B139">
        <v>2.35406976901962</v>
      </c>
      <c r="C139" s="6">
        <v>7.9271911379769103E-14</v>
      </c>
    </row>
    <row r="140" spans="1:3" x14ac:dyDescent="0.2">
      <c r="A140" s="5" t="s">
        <v>263</v>
      </c>
      <c r="B140">
        <v>3.4908774635088999</v>
      </c>
      <c r="C140" s="6">
        <v>8.9194496525636596E-17</v>
      </c>
    </row>
    <row r="141" spans="1:3" x14ac:dyDescent="0.2">
      <c r="A141" s="5" t="s">
        <v>264</v>
      </c>
      <c r="B141">
        <v>2.2138211974649402</v>
      </c>
      <c r="C141" s="6">
        <v>1.84457752656749E-5</v>
      </c>
    </row>
    <row r="142" spans="1:3" x14ac:dyDescent="0.2">
      <c r="A142" s="5" t="s">
        <v>265</v>
      </c>
      <c r="B142">
        <v>4.9390397896930898</v>
      </c>
      <c r="C142" s="6">
        <v>1.8687401217582599E-94</v>
      </c>
    </row>
    <row r="143" spans="1:3" x14ac:dyDescent="0.2">
      <c r="A143" s="5" t="s">
        <v>266</v>
      </c>
      <c r="B143">
        <v>3.7483309853748401</v>
      </c>
      <c r="C143" s="6">
        <v>2.7818649031703001E-24</v>
      </c>
    </row>
    <row r="144" spans="1:3" x14ac:dyDescent="0.2">
      <c r="A144" s="5" t="s">
        <v>267</v>
      </c>
      <c r="B144">
        <v>2.3968773202942799</v>
      </c>
      <c r="C144">
        <v>1.11803400743259E-4</v>
      </c>
    </row>
    <row r="145" spans="1:3" x14ac:dyDescent="0.2">
      <c r="A145" s="5" t="s">
        <v>132</v>
      </c>
      <c r="B145">
        <v>-3.6553637362836899</v>
      </c>
      <c r="C145" s="6">
        <v>3.2373719223127301E-8</v>
      </c>
    </row>
    <row r="146" spans="1:3" x14ac:dyDescent="0.2">
      <c r="A146" s="5" t="s">
        <v>268</v>
      </c>
      <c r="B146">
        <v>1.86934869314344</v>
      </c>
      <c r="C146" s="6">
        <v>5.7713155582805697E-46</v>
      </c>
    </row>
    <row r="147" spans="1:3" x14ac:dyDescent="0.2">
      <c r="A147" s="5" t="s">
        <v>269</v>
      </c>
      <c r="B147">
        <v>3.2723027947890602</v>
      </c>
      <c r="C147" s="6">
        <v>7.0200441678491906E-39</v>
      </c>
    </row>
    <row r="148" spans="1:3" x14ac:dyDescent="0.2">
      <c r="A148" s="5" t="s">
        <v>270</v>
      </c>
      <c r="B148">
        <v>-1.3137231764422199</v>
      </c>
      <c r="C148" s="6">
        <v>1.4473690713713499E-18</v>
      </c>
    </row>
    <row r="149" spans="1:3" x14ac:dyDescent="0.2">
      <c r="A149" s="5" t="s">
        <v>271</v>
      </c>
      <c r="B149">
        <v>1.4530243914782299</v>
      </c>
      <c r="C149" s="6">
        <v>7.57432515811662E-6</v>
      </c>
    </row>
    <row r="150" spans="1:3" x14ac:dyDescent="0.2">
      <c r="A150" s="5" t="s">
        <v>272</v>
      </c>
      <c r="B150">
        <v>1.76030436982983</v>
      </c>
      <c r="C150" s="6">
        <v>2.7037248437739401E-11</v>
      </c>
    </row>
    <row r="151" spans="1:3" x14ac:dyDescent="0.2">
      <c r="A151" s="5" t="s">
        <v>273</v>
      </c>
      <c r="B151">
        <v>-2.7193487349750698</v>
      </c>
      <c r="C151" s="6">
        <v>2.16506151307826E-12</v>
      </c>
    </row>
    <row r="152" spans="1:3" x14ac:dyDescent="0.2">
      <c r="A152" s="5" t="s">
        <v>274</v>
      </c>
      <c r="B152">
        <v>1.87415416470664</v>
      </c>
      <c r="C152" s="6">
        <v>4.4780361672125902E-35</v>
      </c>
    </row>
    <row r="153" spans="1:3" x14ac:dyDescent="0.2">
      <c r="A153" s="5" t="s">
        <v>275</v>
      </c>
      <c r="B153">
        <v>4.06831282285484</v>
      </c>
      <c r="C153" s="6">
        <v>1.2402371803185E-70</v>
      </c>
    </row>
    <row r="154" spans="1:3" x14ac:dyDescent="0.2">
      <c r="A154" s="5" t="s">
        <v>276</v>
      </c>
      <c r="B154">
        <v>1.8971370070412401</v>
      </c>
      <c r="C154">
        <v>6.7067534178683302E-4</v>
      </c>
    </row>
    <row r="155" spans="1:3" x14ac:dyDescent="0.2">
      <c r="A155" s="5" t="s">
        <v>277</v>
      </c>
      <c r="B155">
        <v>1.09048076779822</v>
      </c>
      <c r="C155" s="6">
        <v>1.19399529586701E-13</v>
      </c>
    </row>
    <row r="156" spans="1:3" x14ac:dyDescent="0.2">
      <c r="A156" s="5" t="s">
        <v>278</v>
      </c>
      <c r="B156">
        <v>4.5823224254603598</v>
      </c>
      <c r="C156" s="6">
        <v>2.0312499905877199E-16</v>
      </c>
    </row>
    <row r="157" spans="1:3" x14ac:dyDescent="0.2">
      <c r="A157" s="5" t="s">
        <v>279</v>
      </c>
      <c r="B157">
        <v>1.4001835270912799</v>
      </c>
      <c r="C157">
        <v>2.8508380346421399E-4</v>
      </c>
    </row>
    <row r="158" spans="1:3" x14ac:dyDescent="0.2">
      <c r="A158" s="5" t="s">
        <v>280</v>
      </c>
      <c r="B158">
        <v>2.16292435664454</v>
      </c>
      <c r="C158" s="6">
        <v>9.7651178811070505E-39</v>
      </c>
    </row>
    <row r="159" spans="1:3" x14ac:dyDescent="0.2">
      <c r="A159" s="5" t="s">
        <v>281</v>
      </c>
      <c r="B159">
        <v>1.43932529088198</v>
      </c>
      <c r="C159" s="6">
        <v>2.2242067258177801E-10</v>
      </c>
    </row>
    <row r="160" spans="1:3" x14ac:dyDescent="0.2">
      <c r="A160" s="5" t="s">
        <v>282</v>
      </c>
      <c r="B160">
        <v>4.1200883886935298</v>
      </c>
      <c r="C160" s="6">
        <v>1.6751890126525699E-66</v>
      </c>
    </row>
    <row r="161" spans="1:3" x14ac:dyDescent="0.2">
      <c r="A161" s="5" t="s">
        <v>283</v>
      </c>
      <c r="B161">
        <v>-2.0929745630932901</v>
      </c>
      <c r="C161" s="6">
        <v>2.4799020690961401E-12</v>
      </c>
    </row>
    <row r="162" spans="1:3" x14ac:dyDescent="0.2">
      <c r="A162" s="5" t="s">
        <v>284</v>
      </c>
      <c r="B162">
        <v>1.1175101808933099</v>
      </c>
      <c r="C162">
        <v>1.6620489905984901E-4</v>
      </c>
    </row>
    <row r="163" spans="1:3" x14ac:dyDescent="0.2">
      <c r="A163" s="5" t="s">
        <v>82</v>
      </c>
      <c r="B163">
        <v>1.1420288252825199</v>
      </c>
      <c r="C163" s="6">
        <v>1.6429309104223701E-6</v>
      </c>
    </row>
    <row r="164" spans="1:3" x14ac:dyDescent="0.2">
      <c r="A164" s="5" t="s">
        <v>285</v>
      </c>
      <c r="B164">
        <v>1.57565906677099</v>
      </c>
      <c r="C164">
        <v>4.1511206906485101E-3</v>
      </c>
    </row>
    <row r="165" spans="1:3" x14ac:dyDescent="0.2">
      <c r="A165" s="5" t="s">
        <v>286</v>
      </c>
      <c r="B165">
        <v>1.29022695994339</v>
      </c>
      <c r="C165" s="6">
        <v>7.1919785827269499E-9</v>
      </c>
    </row>
    <row r="166" spans="1:3" x14ac:dyDescent="0.2">
      <c r="A166" s="5" t="s">
        <v>287</v>
      </c>
      <c r="B166">
        <v>-1.2301871286033801</v>
      </c>
      <c r="C166" s="6">
        <v>4.0998263720285596E-9</v>
      </c>
    </row>
    <row r="167" spans="1:3" x14ac:dyDescent="0.2">
      <c r="A167" s="5" t="s">
        <v>288</v>
      </c>
      <c r="B167">
        <v>-1.6170320957603601</v>
      </c>
      <c r="C167" s="6">
        <v>7.7205751387577304E-13</v>
      </c>
    </row>
    <row r="168" spans="1:3" x14ac:dyDescent="0.2">
      <c r="A168" s="5" t="s">
        <v>289</v>
      </c>
      <c r="B168">
        <v>2.0539489499893899</v>
      </c>
      <c r="C168">
        <v>1.1169108459965901E-3</v>
      </c>
    </row>
    <row r="169" spans="1:3" x14ac:dyDescent="0.2">
      <c r="A169" s="5" t="s">
        <v>290</v>
      </c>
      <c r="B169">
        <v>1.49459958292779</v>
      </c>
      <c r="C169" s="6">
        <v>2.2393378295290199E-13</v>
      </c>
    </row>
    <row r="170" spans="1:3" x14ac:dyDescent="0.2">
      <c r="A170" s="5" t="s">
        <v>291</v>
      </c>
      <c r="B170">
        <v>2.46599712734066</v>
      </c>
      <c r="C170" s="6">
        <v>3.91364461505052E-23</v>
      </c>
    </row>
    <row r="171" spans="1:3" x14ac:dyDescent="0.2">
      <c r="A171" s="5" t="s">
        <v>292</v>
      </c>
      <c r="B171">
        <v>-1.3209292261877299</v>
      </c>
      <c r="C171" s="6">
        <v>1.2394803420197199E-8</v>
      </c>
    </row>
    <row r="172" spans="1:3" x14ac:dyDescent="0.2">
      <c r="A172" s="5" t="s">
        <v>293</v>
      </c>
      <c r="B172">
        <v>3.0722184937273802</v>
      </c>
      <c r="C172" s="6">
        <v>1.6082556437320901E-17</v>
      </c>
    </row>
    <row r="173" spans="1:3" x14ac:dyDescent="0.2">
      <c r="A173" s="5" t="s">
        <v>294</v>
      </c>
      <c r="B173">
        <v>1.0157075762610399</v>
      </c>
      <c r="C173">
        <v>1.05497350681759E-2</v>
      </c>
    </row>
    <row r="174" spans="1:3" x14ac:dyDescent="0.2">
      <c r="A174" s="5" t="s">
        <v>295</v>
      </c>
      <c r="B174">
        <v>1.4896568655588001</v>
      </c>
      <c r="C174" s="6">
        <v>1.1422027873068601E-11</v>
      </c>
    </row>
    <row r="175" spans="1:3" x14ac:dyDescent="0.2">
      <c r="A175" s="5" t="s">
        <v>296</v>
      </c>
      <c r="B175">
        <v>-1.3799824633265101</v>
      </c>
      <c r="C175">
        <v>1.5701826035422799E-2</v>
      </c>
    </row>
    <row r="176" spans="1:3" x14ac:dyDescent="0.2">
      <c r="A176" s="5" t="s">
        <v>297</v>
      </c>
      <c r="B176">
        <v>3.2215920801622602</v>
      </c>
      <c r="C176">
        <v>5.3591382443183002E-3</v>
      </c>
    </row>
    <row r="177" spans="1:3" x14ac:dyDescent="0.2">
      <c r="A177" s="5" t="s">
        <v>298</v>
      </c>
      <c r="B177">
        <v>5.3806368586626601</v>
      </c>
      <c r="C177" s="6">
        <v>7.4136377265779103E-58</v>
      </c>
    </row>
    <row r="178" spans="1:3" x14ac:dyDescent="0.2">
      <c r="A178" s="5" t="s">
        <v>299</v>
      </c>
      <c r="B178">
        <v>2.9447615181931699</v>
      </c>
      <c r="C178" s="6">
        <v>5.8971485278229698E-6</v>
      </c>
    </row>
    <row r="179" spans="1:3" x14ac:dyDescent="0.2">
      <c r="A179" s="5" t="s">
        <v>300</v>
      </c>
      <c r="B179">
        <v>-1.5643277017224</v>
      </c>
      <c r="C179" s="6">
        <v>2.4012484338936301E-23</v>
      </c>
    </row>
    <row r="180" spans="1:3" x14ac:dyDescent="0.2">
      <c r="A180" s="5" t="s">
        <v>301</v>
      </c>
      <c r="B180">
        <v>1.8571198252988499</v>
      </c>
      <c r="C180" s="6">
        <v>9.9044546059155691E-53</v>
      </c>
    </row>
    <row r="181" spans="1:3" x14ac:dyDescent="0.2">
      <c r="A181" s="5" t="s">
        <v>302</v>
      </c>
      <c r="B181">
        <v>-1.1819677972475999</v>
      </c>
      <c r="C181" s="6">
        <v>2.2359721110438501E-10</v>
      </c>
    </row>
    <row r="182" spans="1:3" x14ac:dyDescent="0.2">
      <c r="A182" s="5" t="s">
        <v>303</v>
      </c>
      <c r="B182">
        <v>2.1859072678967899</v>
      </c>
      <c r="C182" s="6">
        <v>8.4727768290613499E-6</v>
      </c>
    </row>
    <row r="183" spans="1:3" x14ac:dyDescent="0.2">
      <c r="A183" s="5" t="s">
        <v>304</v>
      </c>
      <c r="B183">
        <v>4.09045241312411</v>
      </c>
      <c r="C183" s="6">
        <v>1.3023010056775901E-24</v>
      </c>
    </row>
    <row r="184" spans="1:3" x14ac:dyDescent="0.2">
      <c r="A184" s="5" t="s">
        <v>305</v>
      </c>
      <c r="B184">
        <v>1.54262028542552</v>
      </c>
      <c r="C184" s="6">
        <v>9.1033027376982101E-41</v>
      </c>
    </row>
    <row r="185" spans="1:3" x14ac:dyDescent="0.2">
      <c r="A185" s="5" t="s">
        <v>306</v>
      </c>
      <c r="B185">
        <v>-1.37143158830457</v>
      </c>
      <c r="C185" s="6">
        <v>1.58210775161897E-24</v>
      </c>
    </row>
    <row r="186" spans="1:3" x14ac:dyDescent="0.2">
      <c r="A186" s="5" t="s">
        <v>307</v>
      </c>
      <c r="B186">
        <v>2.3179944917502699</v>
      </c>
      <c r="C186" s="6">
        <v>4.4805669550956199E-24</v>
      </c>
    </row>
    <row r="187" spans="1:3" x14ac:dyDescent="0.2">
      <c r="A187" s="5" t="s">
        <v>308</v>
      </c>
      <c r="B187">
        <v>2.5813006512352601</v>
      </c>
      <c r="C187" s="6">
        <v>1.9299498571354999E-49</v>
      </c>
    </row>
    <row r="188" spans="1:3" x14ac:dyDescent="0.2">
      <c r="A188" s="5" t="s">
        <v>309</v>
      </c>
      <c r="B188">
        <v>2.8155546142568602</v>
      </c>
      <c r="C188" s="6">
        <v>7.3972506793322793E-30</v>
      </c>
    </row>
    <row r="189" spans="1:3" x14ac:dyDescent="0.2">
      <c r="A189" s="5" t="s">
        <v>310</v>
      </c>
      <c r="B189">
        <v>1.606856299533</v>
      </c>
      <c r="C189" s="6">
        <v>2.9082901088163498E-12</v>
      </c>
    </row>
    <row r="190" spans="1:3" x14ac:dyDescent="0.2">
      <c r="A190" s="5" t="s">
        <v>311</v>
      </c>
      <c r="B190">
        <v>7.5300647593521797</v>
      </c>
      <c r="C190" s="6">
        <v>1.9501102019876501E-22</v>
      </c>
    </row>
    <row r="191" spans="1:3" x14ac:dyDescent="0.2">
      <c r="A191" s="5" t="s">
        <v>312</v>
      </c>
      <c r="B191">
        <v>1.2481164010954799</v>
      </c>
      <c r="C191" s="6">
        <v>3.1399510805120501E-5</v>
      </c>
    </row>
    <row r="192" spans="1:3" x14ac:dyDescent="0.2">
      <c r="A192" s="5" t="s">
        <v>313</v>
      </c>
      <c r="B192">
        <v>2.2599447296577999</v>
      </c>
      <c r="C192" s="6">
        <v>4.46039936039614E-17</v>
      </c>
    </row>
    <row r="193" spans="1:3" x14ac:dyDescent="0.2">
      <c r="A193" s="5" t="s">
        <v>314</v>
      </c>
      <c r="B193">
        <v>1.89245947224258</v>
      </c>
      <c r="C193" s="6">
        <v>8.6213576270990494E-6</v>
      </c>
    </row>
    <row r="194" spans="1:3" x14ac:dyDescent="0.2">
      <c r="A194" s="5" t="s">
        <v>315</v>
      </c>
      <c r="B194">
        <v>2.4846357104703101</v>
      </c>
      <c r="C194" s="6">
        <v>2.0734715512809502E-30</v>
      </c>
    </row>
    <row r="195" spans="1:3" x14ac:dyDescent="0.2">
      <c r="A195" s="5" t="s">
        <v>316</v>
      </c>
      <c r="B195">
        <v>2.9735207781748501</v>
      </c>
      <c r="C195" s="6">
        <v>3.1903349036615302E-36</v>
      </c>
    </row>
    <row r="196" spans="1:3" x14ac:dyDescent="0.2">
      <c r="A196" s="5" t="s">
        <v>126</v>
      </c>
      <c r="B196">
        <v>4.0516785613442297</v>
      </c>
      <c r="C196" s="6">
        <v>1.3493279503449901E-35</v>
      </c>
    </row>
    <row r="197" spans="1:3" x14ac:dyDescent="0.2">
      <c r="A197" s="5" t="s">
        <v>317</v>
      </c>
      <c r="B197">
        <v>4.3579542333165504</v>
      </c>
      <c r="C197" s="6">
        <v>4.6875437381540702E-23</v>
      </c>
    </row>
    <row r="198" spans="1:3" x14ac:dyDescent="0.2">
      <c r="A198" s="5" t="s">
        <v>318</v>
      </c>
      <c r="B198">
        <v>6.6385569122188102</v>
      </c>
      <c r="C198" s="6">
        <v>2.5401431453482501E-293</v>
      </c>
    </row>
    <row r="199" spans="1:3" x14ac:dyDescent="0.2">
      <c r="A199" s="5" t="s">
        <v>319</v>
      </c>
      <c r="B199">
        <v>1.8622249249458001</v>
      </c>
      <c r="C199" s="6">
        <v>9.8829322949399399E-16</v>
      </c>
    </row>
    <row r="200" spans="1:3" x14ac:dyDescent="0.2">
      <c r="A200" s="5" t="s">
        <v>320</v>
      </c>
      <c r="B200">
        <v>2.1329894527609499</v>
      </c>
      <c r="C200" s="6">
        <v>7.4766545881065697E-10</v>
      </c>
    </row>
    <row r="201" spans="1:3" x14ac:dyDescent="0.2">
      <c r="A201" s="5" t="s">
        <v>321</v>
      </c>
      <c r="B201">
        <v>-2.739975832541</v>
      </c>
      <c r="C201" s="6">
        <v>3.5224704630696E-65</v>
      </c>
    </row>
    <row r="202" spans="1:3" x14ac:dyDescent="0.2">
      <c r="A202" s="5" t="s">
        <v>322</v>
      </c>
      <c r="B202">
        <v>1.41348687757085</v>
      </c>
      <c r="C202" s="6">
        <v>2.5763056439747399E-12</v>
      </c>
    </row>
    <row r="203" spans="1:3" x14ac:dyDescent="0.2">
      <c r="A203" s="5" t="s">
        <v>323</v>
      </c>
      <c r="B203">
        <v>4.0199825696937603</v>
      </c>
      <c r="C203" s="6">
        <v>3.3427908719199603E-88</v>
      </c>
    </row>
    <row r="204" spans="1:3" x14ac:dyDescent="0.2">
      <c r="A204" s="5" t="s">
        <v>117</v>
      </c>
      <c r="B204">
        <v>1.98209023089573</v>
      </c>
      <c r="C204" s="6">
        <v>1.2094376660071199E-8</v>
      </c>
    </row>
    <row r="205" spans="1:3" x14ac:dyDescent="0.2">
      <c r="A205" s="5" t="s">
        <v>324</v>
      </c>
      <c r="B205">
        <v>-1.9372879832673899</v>
      </c>
      <c r="C205" s="6">
        <v>1.9149279699888101E-14</v>
      </c>
    </row>
    <row r="206" spans="1:3" x14ac:dyDescent="0.2">
      <c r="A206" s="5" t="s">
        <v>325</v>
      </c>
      <c r="B206">
        <v>4.9799782551990903</v>
      </c>
      <c r="C206" s="6">
        <v>6.6881738507655196E-228</v>
      </c>
    </row>
    <row r="207" spans="1:3" x14ac:dyDescent="0.2">
      <c r="A207" s="5" t="s">
        <v>326</v>
      </c>
      <c r="B207">
        <v>-4.8131141142206602</v>
      </c>
      <c r="C207">
        <v>1.18138743827242E-4</v>
      </c>
    </row>
    <row r="208" spans="1:3" x14ac:dyDescent="0.2">
      <c r="A208" s="5" t="s">
        <v>327</v>
      </c>
      <c r="B208">
        <v>3.0140014748234498</v>
      </c>
      <c r="C208" s="6">
        <v>1.5753376095610999E-23</v>
      </c>
    </row>
    <row r="209" spans="1:3" x14ac:dyDescent="0.2">
      <c r="A209" s="5" t="s">
        <v>328</v>
      </c>
      <c r="B209">
        <v>1.2102618397104601</v>
      </c>
      <c r="C209">
        <v>1.3309346225407E-2</v>
      </c>
    </row>
    <row r="210" spans="1:3" x14ac:dyDescent="0.2">
      <c r="A210" s="5" t="s">
        <v>329</v>
      </c>
      <c r="B210">
        <v>4.1481796118849896</v>
      </c>
      <c r="C210" s="6">
        <v>9.3097475950670498E-54</v>
      </c>
    </row>
    <row r="211" spans="1:3" x14ac:dyDescent="0.2">
      <c r="A211" s="5" t="s">
        <v>330</v>
      </c>
      <c r="B211">
        <v>5.8980675132865699</v>
      </c>
      <c r="C211" s="6">
        <v>1.29840809923331E-36</v>
      </c>
    </row>
    <row r="212" spans="1:3" x14ac:dyDescent="0.2">
      <c r="A212" s="5" t="s">
        <v>331</v>
      </c>
      <c r="B212">
        <v>-2.11217468128297</v>
      </c>
      <c r="C212" s="6">
        <v>9.3738171123042E-17</v>
      </c>
    </row>
    <row r="213" spans="1:3" x14ac:dyDescent="0.2">
      <c r="A213" s="5" t="s">
        <v>332</v>
      </c>
      <c r="B213">
        <v>-1.3479581869288599</v>
      </c>
      <c r="C213" s="6">
        <v>4.5598554570135E-9</v>
      </c>
    </row>
    <row r="214" spans="1:3" x14ac:dyDescent="0.2">
      <c r="A214" s="5" t="s">
        <v>333</v>
      </c>
      <c r="B214">
        <v>-1.8193378606209301</v>
      </c>
      <c r="C214" s="6">
        <v>7.7982412661316899E-17</v>
      </c>
    </row>
    <row r="215" spans="1:3" x14ac:dyDescent="0.2">
      <c r="A215" s="5" t="s">
        <v>334</v>
      </c>
      <c r="B215">
        <v>-1.3321883685500799</v>
      </c>
      <c r="C215" s="6">
        <v>6.2221441617317499E-12</v>
      </c>
    </row>
    <row r="216" spans="1:3" x14ac:dyDescent="0.2">
      <c r="A216" s="5" t="s">
        <v>335</v>
      </c>
      <c r="B216">
        <v>5.0425657711461698</v>
      </c>
      <c r="C216" s="6">
        <v>1.9674056448261399E-8</v>
      </c>
    </row>
    <row r="217" spans="1:3" x14ac:dyDescent="0.2">
      <c r="A217" s="5" t="s">
        <v>336</v>
      </c>
      <c r="B217">
        <v>1.71255087990857</v>
      </c>
      <c r="C217" s="6">
        <v>2.6117492046634902E-34</v>
      </c>
    </row>
    <row r="218" spans="1:3" x14ac:dyDescent="0.2">
      <c r="A218" s="5" t="s">
        <v>337</v>
      </c>
      <c r="B218">
        <v>2.8902439305278702</v>
      </c>
      <c r="C218" s="6">
        <v>6.8540478273211997E-77</v>
      </c>
    </row>
    <row r="219" spans="1:3" x14ac:dyDescent="0.2">
      <c r="A219" s="5" t="s">
        <v>338</v>
      </c>
      <c r="B219">
        <v>5.55044225111084</v>
      </c>
      <c r="C219" s="6">
        <v>6.6154158763381701E-137</v>
      </c>
    </row>
    <row r="220" spans="1:3" x14ac:dyDescent="0.2">
      <c r="A220" s="5" t="s">
        <v>339</v>
      </c>
      <c r="B220">
        <v>3.9897506228499902</v>
      </c>
      <c r="C220" s="6">
        <v>2.1686359537770299E-86</v>
      </c>
    </row>
    <row r="221" spans="1:3" x14ac:dyDescent="0.2">
      <c r="A221" s="5" t="s">
        <v>340</v>
      </c>
      <c r="B221">
        <v>-2.2061035481740099</v>
      </c>
      <c r="C221" s="6">
        <v>1.4521347884103301E-22</v>
      </c>
    </row>
    <row r="222" spans="1:3" x14ac:dyDescent="0.2">
      <c r="A222" s="5" t="s">
        <v>341</v>
      </c>
      <c r="B222">
        <v>-1.7920305914550001</v>
      </c>
      <c r="C222" s="6">
        <v>3.3399054257619703E-26</v>
      </c>
    </row>
    <row r="223" spans="1:3" x14ac:dyDescent="0.2">
      <c r="A223" s="5" t="s">
        <v>342</v>
      </c>
      <c r="B223">
        <v>-3.3873380436904599</v>
      </c>
      <c r="C223" s="6">
        <v>3.2103495688532599E-21</v>
      </c>
    </row>
    <row r="224" spans="1:3" x14ac:dyDescent="0.2">
      <c r="A224" s="5" t="s">
        <v>343</v>
      </c>
      <c r="B224">
        <v>1.72997017596657</v>
      </c>
      <c r="C224" s="6">
        <v>2.5948395506357201E-6</v>
      </c>
    </row>
    <row r="225" spans="1:3" x14ac:dyDescent="0.2">
      <c r="A225" s="5" t="s">
        <v>344</v>
      </c>
      <c r="B225">
        <v>-1.4952746728861399</v>
      </c>
      <c r="C225" s="6">
        <v>5.1474126627191201E-49</v>
      </c>
    </row>
    <row r="226" spans="1:3" x14ac:dyDescent="0.2">
      <c r="A226" s="5" t="s">
        <v>345</v>
      </c>
      <c r="B226">
        <v>5.6028129854832702</v>
      </c>
      <c r="C226" s="6">
        <v>1.0169037937756099E-164</v>
      </c>
    </row>
    <row r="227" spans="1:3" x14ac:dyDescent="0.2">
      <c r="A227" s="5" t="s">
        <v>346</v>
      </c>
      <c r="B227">
        <v>-1.6701017847736701</v>
      </c>
      <c r="C227" s="6">
        <v>4.8063609090013697E-10</v>
      </c>
    </row>
    <row r="228" spans="1:3" x14ac:dyDescent="0.2">
      <c r="A228" s="5" t="s">
        <v>347</v>
      </c>
      <c r="B228">
        <v>-1.68732908987055</v>
      </c>
      <c r="C228" s="6">
        <v>9.6218799173529303E-12</v>
      </c>
    </row>
    <row r="229" spans="1:3" x14ac:dyDescent="0.2">
      <c r="A229" s="5" t="s">
        <v>348</v>
      </c>
      <c r="B229">
        <v>2.2602990682033499</v>
      </c>
      <c r="C229" s="6">
        <v>3.8444902859906901E-16</v>
      </c>
    </row>
    <row r="230" spans="1:3" x14ac:dyDescent="0.2">
      <c r="A230" s="5" t="s">
        <v>349</v>
      </c>
      <c r="B230">
        <v>5.9863836401183397</v>
      </c>
      <c r="C230" s="6">
        <v>1.28694235390745E-119</v>
      </c>
    </row>
    <row r="231" spans="1:3" x14ac:dyDescent="0.2">
      <c r="A231" s="5" t="s">
        <v>350</v>
      </c>
      <c r="B231">
        <v>-1.3154960174660499</v>
      </c>
      <c r="C231" s="6">
        <v>1.75307069896264E-6</v>
      </c>
    </row>
    <row r="232" spans="1:3" x14ac:dyDescent="0.2">
      <c r="A232" s="5" t="s">
        <v>351</v>
      </c>
      <c r="B232">
        <v>2.8153209383891</v>
      </c>
      <c r="C232" s="6">
        <v>3.3046201532711701E-46</v>
      </c>
    </row>
    <row r="233" spans="1:3" x14ac:dyDescent="0.2">
      <c r="A233" s="5" t="s">
        <v>352</v>
      </c>
      <c r="B233">
        <v>-1.7321739524245701</v>
      </c>
      <c r="C233" s="6">
        <v>6.5555314767649905E-16</v>
      </c>
    </row>
    <row r="234" spans="1:3" x14ac:dyDescent="0.2">
      <c r="A234" s="5" t="s">
        <v>353</v>
      </c>
      <c r="B234">
        <v>3.71646028097281</v>
      </c>
      <c r="C234" s="6">
        <v>2.1606949080689501E-230</v>
      </c>
    </row>
    <row r="235" spans="1:3" x14ac:dyDescent="0.2">
      <c r="A235" s="5" t="s">
        <v>354</v>
      </c>
      <c r="B235">
        <v>2.8878533140323901</v>
      </c>
      <c r="C235" s="6">
        <v>5.0247206150984895E-32</v>
      </c>
    </row>
    <row r="236" spans="1:3" x14ac:dyDescent="0.2">
      <c r="A236" s="5" t="s">
        <v>355</v>
      </c>
      <c r="B236">
        <v>1.58220172698216</v>
      </c>
      <c r="C236" s="6">
        <v>1.5124167773315799E-37</v>
      </c>
    </row>
    <row r="237" spans="1:3" x14ac:dyDescent="0.2">
      <c r="A237" s="5" t="s">
        <v>356</v>
      </c>
      <c r="B237">
        <v>2.7465304718860502</v>
      </c>
      <c r="C237" s="6">
        <v>9.6077818252116204E-8</v>
      </c>
    </row>
    <row r="238" spans="1:3" x14ac:dyDescent="0.2">
      <c r="A238" s="5" t="s">
        <v>357</v>
      </c>
      <c r="B238">
        <v>-2.50274640863024</v>
      </c>
      <c r="C238" s="6">
        <v>2.4876153514910701E-11</v>
      </c>
    </row>
    <row r="239" spans="1:3" x14ac:dyDescent="0.2">
      <c r="A239" s="5" t="s">
        <v>358</v>
      </c>
      <c r="B239">
        <v>1.27927875209663</v>
      </c>
      <c r="C239">
        <v>1.32645024028669E-4</v>
      </c>
    </row>
    <row r="240" spans="1:3" x14ac:dyDescent="0.2">
      <c r="A240" s="5" t="s">
        <v>359</v>
      </c>
      <c r="B240">
        <v>2.5877711721786998</v>
      </c>
      <c r="C240" s="6">
        <v>1.3343556662015E-50</v>
      </c>
    </row>
    <row r="241" spans="1:3" x14ac:dyDescent="0.2">
      <c r="A241" s="5" t="s">
        <v>360</v>
      </c>
      <c r="B241">
        <v>1.0278030315729301</v>
      </c>
      <c r="C241">
        <v>7.4824308733345297E-3</v>
      </c>
    </row>
    <row r="242" spans="1:3" x14ac:dyDescent="0.2">
      <c r="A242" s="5" t="s">
        <v>361</v>
      </c>
      <c r="B242">
        <v>2.1715574486696099</v>
      </c>
      <c r="C242">
        <v>2.3032541307612502E-2</v>
      </c>
    </row>
    <row r="243" spans="1:3" x14ac:dyDescent="0.2">
      <c r="A243" s="5" t="s">
        <v>362</v>
      </c>
      <c r="B243">
        <v>-1.29677055665393</v>
      </c>
      <c r="C243">
        <v>8.1421277537619297E-4</v>
      </c>
    </row>
    <row r="244" spans="1:3" x14ac:dyDescent="0.2">
      <c r="A244" s="5" t="s">
        <v>363</v>
      </c>
      <c r="B244">
        <v>1.3057421730507199</v>
      </c>
      <c r="C244" s="6">
        <v>3.54681846796572E-15</v>
      </c>
    </row>
    <row r="245" spans="1:3" x14ac:dyDescent="0.2">
      <c r="A245" s="5" t="s">
        <v>364</v>
      </c>
      <c r="B245">
        <v>3.8158844122956102</v>
      </c>
      <c r="C245" s="6">
        <v>9.9547877939521506E-32</v>
      </c>
    </row>
    <row r="246" spans="1:3" x14ac:dyDescent="0.2">
      <c r="A246" s="5" t="s">
        <v>365</v>
      </c>
      <c r="B246">
        <v>4.98175738698174</v>
      </c>
      <c r="C246" s="6">
        <v>9.5704378679127602E-89</v>
      </c>
    </row>
    <row r="247" spans="1:3" x14ac:dyDescent="0.2">
      <c r="A247" s="5" t="s">
        <v>366</v>
      </c>
      <c r="B247">
        <v>6.64230923567023</v>
      </c>
      <c r="C247" s="6">
        <v>1.0348422960257301E-102</v>
      </c>
    </row>
    <row r="248" spans="1:3" x14ac:dyDescent="0.2">
      <c r="A248" s="5" t="s">
        <v>367</v>
      </c>
      <c r="B248">
        <v>2.88068106089912</v>
      </c>
      <c r="C248">
        <v>1.5061828918136699E-4</v>
      </c>
    </row>
    <row r="249" spans="1:3" x14ac:dyDescent="0.2">
      <c r="A249" s="5" t="s">
        <v>368</v>
      </c>
      <c r="B249">
        <v>3.4279544331179999</v>
      </c>
      <c r="C249" s="6">
        <v>2.1906484892490101E-16</v>
      </c>
    </row>
    <row r="250" spans="1:3" x14ac:dyDescent="0.2">
      <c r="A250" s="5" t="s">
        <v>369</v>
      </c>
      <c r="B250">
        <v>1.1514527546086399</v>
      </c>
      <c r="C250">
        <v>1.5135408516934101E-4</v>
      </c>
    </row>
    <row r="251" spans="1:3" x14ac:dyDescent="0.2">
      <c r="A251" s="5" t="s">
        <v>370</v>
      </c>
      <c r="B251">
        <v>-1.1271412449206499</v>
      </c>
      <c r="C251" s="6">
        <v>1.061500373064E-10</v>
      </c>
    </row>
    <row r="252" spans="1:3" x14ac:dyDescent="0.2">
      <c r="A252" s="5" t="s">
        <v>371</v>
      </c>
      <c r="B252">
        <v>1.9574648111566499</v>
      </c>
      <c r="C252" s="6">
        <v>4.0072469181914999E-13</v>
      </c>
    </row>
    <row r="253" spans="1:3" x14ac:dyDescent="0.2">
      <c r="A253" s="5" t="s">
        <v>372</v>
      </c>
      <c r="B253">
        <v>-1.15405386772424</v>
      </c>
      <c r="C253" s="6">
        <v>1.0640451948042399E-15</v>
      </c>
    </row>
    <row r="254" spans="1:3" x14ac:dyDescent="0.2">
      <c r="A254" s="5" t="s">
        <v>373</v>
      </c>
      <c r="B254">
        <v>2.8938075435864401</v>
      </c>
      <c r="C254" s="6">
        <v>1.50021063218293E-86</v>
      </c>
    </row>
    <row r="255" spans="1:3" x14ac:dyDescent="0.2">
      <c r="A255" s="5" t="s">
        <v>374</v>
      </c>
      <c r="B255">
        <v>4.9737027322191096</v>
      </c>
      <c r="C255" s="6">
        <v>3.7944976690997999E-47</v>
      </c>
    </row>
    <row r="256" spans="1:3" x14ac:dyDescent="0.2">
      <c r="A256" s="5" t="s">
        <v>99</v>
      </c>
      <c r="B256">
        <v>-1.4335186894480401</v>
      </c>
      <c r="C256" s="6">
        <v>2.02358273158433E-20</v>
      </c>
    </row>
    <row r="257" spans="1:3" x14ac:dyDescent="0.2">
      <c r="A257" s="5" t="s">
        <v>375</v>
      </c>
      <c r="B257">
        <v>2.60919111562343</v>
      </c>
      <c r="C257" s="6">
        <v>8.0680284894886698E-10</v>
      </c>
    </row>
    <row r="258" spans="1:3" x14ac:dyDescent="0.2">
      <c r="A258" s="5" t="s">
        <v>376</v>
      </c>
      <c r="B258">
        <v>1.27319965203524</v>
      </c>
      <c r="C258" s="6">
        <v>1.9426864251917402E-9</v>
      </c>
    </row>
    <row r="259" spans="1:3" x14ac:dyDescent="0.2">
      <c r="A259" s="5" t="s">
        <v>377</v>
      </c>
      <c r="B259">
        <v>-1.0002781283155899</v>
      </c>
      <c r="C259">
        <v>2.9286033095509601E-3</v>
      </c>
    </row>
    <row r="260" spans="1:3" x14ac:dyDescent="0.2">
      <c r="A260" s="5" t="s">
        <v>378</v>
      </c>
      <c r="B260">
        <v>-1.3319884389591901</v>
      </c>
      <c r="C260" s="6">
        <v>1.5364340768850899E-5</v>
      </c>
    </row>
    <row r="261" spans="1:3" x14ac:dyDescent="0.2">
      <c r="A261" s="5" t="s">
        <v>379</v>
      </c>
      <c r="B261">
        <v>2.1417037921824198</v>
      </c>
      <c r="C261" s="6">
        <v>2.4052196345006202E-7</v>
      </c>
    </row>
    <row r="262" spans="1:3" x14ac:dyDescent="0.2">
      <c r="A262" s="5" t="s">
        <v>380</v>
      </c>
      <c r="B262">
        <v>2.7212568735647098</v>
      </c>
      <c r="C262" s="6">
        <v>4.6181096116726098E-20</v>
      </c>
    </row>
    <row r="263" spans="1:3" x14ac:dyDescent="0.2">
      <c r="A263" s="5" t="s">
        <v>381</v>
      </c>
      <c r="B263">
        <v>4.7883180027477898</v>
      </c>
      <c r="C263" s="6">
        <v>3.6379316950242402E-36</v>
      </c>
    </row>
    <row r="264" spans="1:3" x14ac:dyDescent="0.2">
      <c r="A264" s="5" t="s">
        <v>382</v>
      </c>
      <c r="B264">
        <v>1.58745922372418</v>
      </c>
      <c r="C264" s="6">
        <v>1.3196709750111901E-12</v>
      </c>
    </row>
    <row r="265" spans="1:3" x14ac:dyDescent="0.2">
      <c r="A265" s="5" t="s">
        <v>383</v>
      </c>
      <c r="B265">
        <v>3.7092145683507902</v>
      </c>
      <c r="C265" s="6">
        <v>1.5887130325510701E-23</v>
      </c>
    </row>
    <row r="266" spans="1:3" x14ac:dyDescent="0.2">
      <c r="A266" s="5" t="s">
        <v>384</v>
      </c>
      <c r="B266">
        <v>-2.1273761952282699</v>
      </c>
      <c r="C266" s="6">
        <v>8.8005485129101497E-7</v>
      </c>
    </row>
    <row r="267" spans="1:3" x14ac:dyDescent="0.2">
      <c r="A267" s="5" t="s">
        <v>385</v>
      </c>
      <c r="B267">
        <v>1.5643595074230201</v>
      </c>
      <c r="C267" s="6">
        <v>1.6086576576855299E-19</v>
      </c>
    </row>
    <row r="268" spans="1:3" x14ac:dyDescent="0.2">
      <c r="A268" s="5" t="s">
        <v>386</v>
      </c>
      <c r="B268">
        <v>-1.5320319005965199</v>
      </c>
      <c r="C268" s="6">
        <v>1.8396344488172599E-15</v>
      </c>
    </row>
    <row r="269" spans="1:3" x14ac:dyDescent="0.2">
      <c r="A269" s="5" t="s">
        <v>387</v>
      </c>
      <c r="B269">
        <v>-1.82740232131071</v>
      </c>
      <c r="C269" s="6">
        <v>6.0381852310076796E-23</v>
      </c>
    </row>
    <row r="270" spans="1:3" x14ac:dyDescent="0.2">
      <c r="A270" s="5" t="s">
        <v>13</v>
      </c>
      <c r="B270">
        <v>1.9086907219854801</v>
      </c>
      <c r="C270" s="6">
        <v>3.6965887856563202E-13</v>
      </c>
    </row>
    <row r="271" spans="1:3" x14ac:dyDescent="0.2">
      <c r="A271" s="5" t="s">
        <v>388</v>
      </c>
      <c r="B271">
        <v>2.08478274665688</v>
      </c>
      <c r="C271" s="6">
        <v>3.7872293373651302E-21</v>
      </c>
    </row>
    <row r="272" spans="1:3" x14ac:dyDescent="0.2">
      <c r="A272" s="5" t="s">
        <v>389</v>
      </c>
      <c r="B272">
        <v>2.6194743412469799</v>
      </c>
      <c r="C272" s="6">
        <v>9.0571902145197203E-23</v>
      </c>
    </row>
    <row r="273" spans="1:3" x14ac:dyDescent="0.2">
      <c r="A273" s="5" t="s">
        <v>98</v>
      </c>
      <c r="B273">
        <v>5.0113450221909899</v>
      </c>
      <c r="C273" s="6">
        <v>4.0225913632004198E-90</v>
      </c>
    </row>
    <row r="274" spans="1:3" x14ac:dyDescent="0.2">
      <c r="A274" s="5" t="s">
        <v>390</v>
      </c>
      <c r="B274">
        <v>1.3107555586372599</v>
      </c>
      <c r="C274" s="6">
        <v>1.13526911224437E-22</v>
      </c>
    </row>
    <row r="275" spans="1:3" x14ac:dyDescent="0.2">
      <c r="A275" s="5" t="s">
        <v>391</v>
      </c>
      <c r="B275">
        <v>2.5001308643914499</v>
      </c>
      <c r="C275">
        <v>8.2230997245767608E-3</v>
      </c>
    </row>
    <row r="276" spans="1:3" x14ac:dyDescent="0.2">
      <c r="A276" s="5" t="s">
        <v>392</v>
      </c>
      <c r="B276">
        <v>3.1199639830426</v>
      </c>
      <c r="C276" s="6">
        <v>1.9001220265124001E-85</v>
      </c>
    </row>
    <row r="277" spans="1:3" x14ac:dyDescent="0.2">
      <c r="A277" s="5" t="s">
        <v>25</v>
      </c>
      <c r="B277">
        <v>1.5802048990342901</v>
      </c>
      <c r="C277" s="6">
        <v>8.7899057366225104E-12</v>
      </c>
    </row>
    <row r="278" spans="1:3" x14ac:dyDescent="0.2">
      <c r="A278" s="5" t="s">
        <v>393</v>
      </c>
      <c r="B278">
        <v>-1.76445609495234</v>
      </c>
      <c r="C278" s="6">
        <v>3.44982168558028E-6</v>
      </c>
    </row>
    <row r="279" spans="1:3" x14ac:dyDescent="0.2">
      <c r="A279" s="5" t="s">
        <v>394</v>
      </c>
      <c r="B279">
        <v>1.0743161835811501</v>
      </c>
      <c r="C279">
        <v>8.1218538723510404E-3</v>
      </c>
    </row>
    <row r="280" spans="1:3" x14ac:dyDescent="0.2">
      <c r="A280" s="5" t="s">
        <v>35</v>
      </c>
      <c r="B280">
        <v>-1.2254886189086101</v>
      </c>
      <c r="C280" s="6">
        <v>6.0109922546250505E-14</v>
      </c>
    </row>
    <row r="281" spans="1:3" x14ac:dyDescent="0.2">
      <c r="A281" s="5" t="s">
        <v>74</v>
      </c>
      <c r="B281">
        <v>-1.37386591526792</v>
      </c>
      <c r="C281" s="6">
        <v>2.6822213270841898E-7</v>
      </c>
    </row>
    <row r="282" spans="1:3" x14ac:dyDescent="0.2">
      <c r="A282" s="5" t="s">
        <v>38</v>
      </c>
      <c r="B282">
        <v>1.8096260070541299</v>
      </c>
      <c r="C282" s="6">
        <v>1.48781277048934E-27</v>
      </c>
    </row>
    <row r="283" spans="1:3" x14ac:dyDescent="0.2">
      <c r="A283" s="5" t="s">
        <v>395</v>
      </c>
      <c r="B283">
        <v>1.3209408490272501</v>
      </c>
      <c r="C283" s="6">
        <v>5.7224133925311904E-12</v>
      </c>
    </row>
    <row r="284" spans="1:3" x14ac:dyDescent="0.2">
      <c r="A284" s="5" t="s">
        <v>396</v>
      </c>
      <c r="B284">
        <v>4.36677133958539</v>
      </c>
      <c r="C284" s="6">
        <v>1.8327955581326801E-37</v>
      </c>
    </row>
    <row r="285" spans="1:3" x14ac:dyDescent="0.2">
      <c r="A285" s="5" t="s">
        <v>397</v>
      </c>
      <c r="B285">
        <v>1.11405389273091</v>
      </c>
      <c r="C285">
        <v>3.1280983123097399E-2</v>
      </c>
    </row>
    <row r="286" spans="1:3" x14ac:dyDescent="0.2">
      <c r="A286" s="5" t="s">
        <v>398</v>
      </c>
      <c r="B286">
        <v>4.0885929786091397</v>
      </c>
      <c r="C286" s="6">
        <v>5.6847792757575401E-52</v>
      </c>
    </row>
    <row r="287" spans="1:3" x14ac:dyDescent="0.2">
      <c r="A287" s="5" t="s">
        <v>399</v>
      </c>
      <c r="B287">
        <v>3.0108185419296398</v>
      </c>
      <c r="C287" s="6">
        <v>8.7831617233107499E-28</v>
      </c>
    </row>
    <row r="288" spans="1:3" x14ac:dyDescent="0.2">
      <c r="A288" s="5" t="s">
        <v>400</v>
      </c>
      <c r="B288">
        <v>-1.4613860098942499</v>
      </c>
      <c r="C288" s="6">
        <v>3.8329884764224701E-30</v>
      </c>
    </row>
    <row r="289" spans="1:3" x14ac:dyDescent="0.2">
      <c r="A289" s="5" t="s">
        <v>401</v>
      </c>
      <c r="B289">
        <v>-1.4253947329735499</v>
      </c>
      <c r="C289">
        <v>1.1677770264024701E-3</v>
      </c>
    </row>
    <row r="290" spans="1:3" x14ac:dyDescent="0.2">
      <c r="A290" s="5" t="s">
        <v>90</v>
      </c>
      <c r="B290">
        <v>-2.8700356104267599</v>
      </c>
      <c r="C290" s="6">
        <v>1.47614627596603E-52</v>
      </c>
    </row>
    <row r="291" spans="1:3" x14ac:dyDescent="0.2">
      <c r="A291" s="5" t="s">
        <v>402</v>
      </c>
      <c r="B291">
        <v>1.66947823143846</v>
      </c>
      <c r="C291">
        <v>2.8073887888244802E-3</v>
      </c>
    </row>
    <row r="292" spans="1:3" x14ac:dyDescent="0.2">
      <c r="A292" s="5" t="s">
        <v>403</v>
      </c>
      <c r="B292">
        <v>4.1582884272857896</v>
      </c>
      <c r="C292" s="6">
        <v>4.9950909954567505E-72</v>
      </c>
    </row>
    <row r="293" spans="1:3" x14ac:dyDescent="0.2">
      <c r="A293" s="5" t="s">
        <v>404</v>
      </c>
      <c r="B293">
        <v>2.33230144754789</v>
      </c>
      <c r="C293" s="6">
        <v>3.3441707147235598E-51</v>
      </c>
    </row>
    <row r="294" spans="1:3" x14ac:dyDescent="0.2">
      <c r="A294" s="5" t="s">
        <v>405</v>
      </c>
      <c r="B294">
        <v>2.1936154716805998</v>
      </c>
      <c r="C294" s="6">
        <v>1.17565116683507E-8</v>
      </c>
    </row>
    <row r="295" spans="1:3" x14ac:dyDescent="0.2">
      <c r="A295" s="5" t="s">
        <v>406</v>
      </c>
      <c r="B295">
        <v>3.07842699447108</v>
      </c>
      <c r="C295" s="6">
        <v>1.40637404104511E-13</v>
      </c>
    </row>
    <row r="296" spans="1:3" x14ac:dyDescent="0.2">
      <c r="A296" s="5" t="s">
        <v>407</v>
      </c>
      <c r="B296">
        <v>2.7244464221132798</v>
      </c>
      <c r="C296" s="6">
        <v>4.2526208100607102E-42</v>
      </c>
    </row>
    <row r="297" spans="1:3" x14ac:dyDescent="0.2">
      <c r="A297" s="5" t="s">
        <v>408</v>
      </c>
      <c r="B297">
        <v>-1.4854045182740601</v>
      </c>
      <c r="C297" s="6">
        <v>1.33087512959154E-13</v>
      </c>
    </row>
    <row r="298" spans="1:3" x14ac:dyDescent="0.2">
      <c r="A298" s="5" t="s">
        <v>409</v>
      </c>
      <c r="B298">
        <v>1.76162999503233</v>
      </c>
      <c r="C298" s="6">
        <v>3.4043297160449098E-26</v>
      </c>
    </row>
    <row r="299" spans="1:3" x14ac:dyDescent="0.2">
      <c r="A299" s="5" t="s">
        <v>410</v>
      </c>
      <c r="B299">
        <v>3.5218549838236499</v>
      </c>
      <c r="C299" s="6">
        <v>6.1589680251873798E-200</v>
      </c>
    </row>
    <row r="300" spans="1:3" x14ac:dyDescent="0.2">
      <c r="A300" s="5" t="s">
        <v>411</v>
      </c>
      <c r="B300">
        <v>-1.0299728172931299</v>
      </c>
      <c r="C300" s="6">
        <v>4.9951275358735097E-33</v>
      </c>
    </row>
    <row r="301" spans="1:3" x14ac:dyDescent="0.2">
      <c r="A301" s="5" t="s">
        <v>412</v>
      </c>
      <c r="B301">
        <v>1.97648134261902</v>
      </c>
      <c r="C301" s="6">
        <v>4.7247998114843899E-14</v>
      </c>
    </row>
    <row r="302" spans="1:3" x14ac:dyDescent="0.2">
      <c r="A302" s="5" t="s">
        <v>413</v>
      </c>
      <c r="B302">
        <v>1.06244076527311</v>
      </c>
      <c r="C302" s="6">
        <v>3.31254632542184E-6</v>
      </c>
    </row>
    <row r="303" spans="1:3" x14ac:dyDescent="0.2">
      <c r="A303" s="5" t="s">
        <v>414</v>
      </c>
      <c r="B303">
        <v>2.5664420482364498</v>
      </c>
      <c r="C303" s="6">
        <v>2.93267155045348E-13</v>
      </c>
    </row>
    <row r="304" spans="1:3" x14ac:dyDescent="0.2">
      <c r="A304" s="5" t="s">
        <v>415</v>
      </c>
      <c r="B304">
        <v>-3.30709064449099</v>
      </c>
      <c r="C304" s="6">
        <v>2.1676633415396001E-16</v>
      </c>
    </row>
    <row r="305" spans="1:3" x14ac:dyDescent="0.2">
      <c r="A305" s="5" t="s">
        <v>416</v>
      </c>
      <c r="B305">
        <v>1.981222089224</v>
      </c>
      <c r="C305" s="6">
        <v>1.2217684247730301E-8</v>
      </c>
    </row>
    <row r="306" spans="1:3" x14ac:dyDescent="0.2">
      <c r="A306" s="5" t="s">
        <v>417</v>
      </c>
      <c r="B306">
        <v>5.1328991037693097</v>
      </c>
      <c r="C306" s="6">
        <v>4.9093579965845001E-260</v>
      </c>
    </row>
    <row r="307" spans="1:3" x14ac:dyDescent="0.2">
      <c r="A307" s="5" t="s">
        <v>418</v>
      </c>
      <c r="B307">
        <v>-4.1952679229869503</v>
      </c>
      <c r="C307">
        <v>7.3625150155934502E-3</v>
      </c>
    </row>
    <row r="308" spans="1:3" x14ac:dyDescent="0.2">
      <c r="A308" s="5" t="s">
        <v>419</v>
      </c>
      <c r="B308">
        <v>-4.4699056687984404</v>
      </c>
      <c r="C308">
        <v>5.9890595317551101E-4</v>
      </c>
    </row>
    <row r="309" spans="1:3" x14ac:dyDescent="0.2">
      <c r="A309" s="5" t="s">
        <v>420</v>
      </c>
      <c r="B309">
        <v>1.6460536035500899</v>
      </c>
      <c r="C309" s="6">
        <v>1.4019519780438699E-23</v>
      </c>
    </row>
    <row r="310" spans="1:3" x14ac:dyDescent="0.2">
      <c r="A310" s="5" t="s">
        <v>421</v>
      </c>
      <c r="B310">
        <v>1.5534324386997</v>
      </c>
      <c r="C310" s="6">
        <v>1.1701248668094301E-15</v>
      </c>
    </row>
    <row r="311" spans="1:3" x14ac:dyDescent="0.2">
      <c r="A311" s="5" t="s">
        <v>422</v>
      </c>
      <c r="B311">
        <v>2.0344660022777599</v>
      </c>
      <c r="C311" s="6">
        <v>1.06001451246474E-12</v>
      </c>
    </row>
    <row r="312" spans="1:3" x14ac:dyDescent="0.2">
      <c r="A312" s="5" t="s">
        <v>423</v>
      </c>
      <c r="B312">
        <v>1.9245303198908099</v>
      </c>
      <c r="C312">
        <v>1.30501785636468E-3</v>
      </c>
    </row>
    <row r="313" spans="1:3" x14ac:dyDescent="0.2">
      <c r="A313" s="5" t="s">
        <v>424</v>
      </c>
      <c r="B313">
        <v>1.2173599066732199</v>
      </c>
      <c r="C313">
        <v>1.4899637101114E-4</v>
      </c>
    </row>
    <row r="314" spans="1:3" x14ac:dyDescent="0.2">
      <c r="A314" s="5" t="s">
        <v>425</v>
      </c>
      <c r="B314">
        <v>1.0504472728062599</v>
      </c>
      <c r="C314">
        <v>5.14371503043572E-3</v>
      </c>
    </row>
    <row r="315" spans="1:3" x14ac:dyDescent="0.2">
      <c r="A315" s="5" t="s">
        <v>426</v>
      </c>
      <c r="B315">
        <v>1.5493038069693701</v>
      </c>
      <c r="C315">
        <v>6.1536426942995397E-3</v>
      </c>
    </row>
    <row r="316" spans="1:3" x14ac:dyDescent="0.2">
      <c r="A316" s="5" t="s">
        <v>427</v>
      </c>
      <c r="B316">
        <v>1.4146298895013201</v>
      </c>
      <c r="C316">
        <v>1.6860226760182399E-2</v>
      </c>
    </row>
    <row r="317" spans="1:3" x14ac:dyDescent="0.2">
      <c r="A317" s="5" t="s">
        <v>428</v>
      </c>
      <c r="B317">
        <v>2.1070307742635701</v>
      </c>
      <c r="C317">
        <v>2.3050555573987799E-4</v>
      </c>
    </row>
    <row r="318" spans="1:3" x14ac:dyDescent="0.2">
      <c r="A318" s="5" t="s">
        <v>429</v>
      </c>
      <c r="B318">
        <v>1.8213426741040899</v>
      </c>
      <c r="C318" s="6">
        <v>2.3198691073689099E-37</v>
      </c>
    </row>
    <row r="319" spans="1:3" x14ac:dyDescent="0.2">
      <c r="A319" s="5" t="s">
        <v>430</v>
      </c>
      <c r="B319">
        <v>1.83419644656054</v>
      </c>
      <c r="C319" s="6">
        <v>8.6642501565507805E-20</v>
      </c>
    </row>
    <row r="320" spans="1:3" x14ac:dyDescent="0.2">
      <c r="A320" s="5" t="s">
        <v>431</v>
      </c>
      <c r="B320">
        <v>2.7082314555576001</v>
      </c>
      <c r="C320" s="6">
        <v>6.436381602164E-10</v>
      </c>
    </row>
    <row r="321" spans="1:3" x14ac:dyDescent="0.2">
      <c r="A321" s="5" t="s">
        <v>432</v>
      </c>
      <c r="B321">
        <v>-2.6953026200591998</v>
      </c>
      <c r="C321" s="6">
        <v>3.2388293648283398E-23</v>
      </c>
    </row>
    <row r="322" spans="1:3" x14ac:dyDescent="0.2">
      <c r="A322" s="5" t="s">
        <v>433</v>
      </c>
      <c r="B322">
        <v>4.9933641018573001</v>
      </c>
      <c r="C322" s="6">
        <v>6.8188339714229596E-37</v>
      </c>
    </row>
    <row r="323" spans="1:3" x14ac:dyDescent="0.2">
      <c r="A323" s="5" t="s">
        <v>434</v>
      </c>
      <c r="B323">
        <v>2.4996248591572798</v>
      </c>
      <c r="C323" s="6">
        <v>6.0171360788075198E-40</v>
      </c>
    </row>
    <row r="324" spans="1:3" x14ac:dyDescent="0.2">
      <c r="A324" s="5" t="s">
        <v>435</v>
      </c>
      <c r="B324">
        <v>3.13796631183987</v>
      </c>
      <c r="C324" s="6">
        <v>8.6985041496253193E-62</v>
      </c>
    </row>
    <row r="325" spans="1:3" x14ac:dyDescent="0.2">
      <c r="A325" s="5" t="s">
        <v>436</v>
      </c>
      <c r="B325">
        <v>3.1178818222475799</v>
      </c>
      <c r="C325" s="6">
        <v>4.9962041923041601E-26</v>
      </c>
    </row>
    <row r="326" spans="1:3" x14ac:dyDescent="0.2">
      <c r="A326" s="5" t="s">
        <v>437</v>
      </c>
      <c r="B326">
        <v>1.50576095900282</v>
      </c>
      <c r="C326" s="6">
        <v>1.2895252396765299E-6</v>
      </c>
    </row>
    <row r="327" spans="1:3" x14ac:dyDescent="0.2">
      <c r="A327" s="5" t="s">
        <v>438</v>
      </c>
      <c r="B327">
        <v>3.4418682934524298</v>
      </c>
      <c r="C327" s="6">
        <v>8.5178273276274598E-23</v>
      </c>
    </row>
    <row r="328" spans="1:3" x14ac:dyDescent="0.2">
      <c r="A328" s="5" t="s">
        <v>439</v>
      </c>
      <c r="B328">
        <v>-2.0970501009065901</v>
      </c>
      <c r="C328" s="6">
        <v>2.1182729820909401E-39</v>
      </c>
    </row>
    <row r="329" spans="1:3" x14ac:dyDescent="0.2">
      <c r="A329" s="5" t="s">
        <v>440</v>
      </c>
      <c r="B329">
        <v>-2.1098500086990502</v>
      </c>
      <c r="C329">
        <v>3.1803963957063001E-4</v>
      </c>
    </row>
    <row r="330" spans="1:3" x14ac:dyDescent="0.2">
      <c r="A330" s="5" t="s">
        <v>441</v>
      </c>
      <c r="B330">
        <v>2.5361086997040698</v>
      </c>
      <c r="C330" s="6">
        <v>4.6258595563441597E-40</v>
      </c>
    </row>
    <row r="331" spans="1:3" x14ac:dyDescent="0.2">
      <c r="A331" s="5" t="s">
        <v>141</v>
      </c>
      <c r="B331">
        <v>1.0710883324562499</v>
      </c>
      <c r="C331">
        <v>6.3650303106197199E-3</v>
      </c>
    </row>
    <row r="332" spans="1:3" x14ac:dyDescent="0.2">
      <c r="A332" s="5" t="s">
        <v>113</v>
      </c>
      <c r="B332">
        <v>1.9112574454331099</v>
      </c>
      <c r="C332" s="6">
        <v>6.2050688975708803E-9</v>
      </c>
    </row>
    <row r="333" spans="1:3" x14ac:dyDescent="0.2">
      <c r="A333" s="5" t="s">
        <v>442</v>
      </c>
      <c r="B333">
        <v>1.7857018562661799</v>
      </c>
      <c r="C333" s="6">
        <v>1.4776187099014799E-5</v>
      </c>
    </row>
    <row r="334" spans="1:3" x14ac:dyDescent="0.2">
      <c r="A334" s="5" t="s">
        <v>443</v>
      </c>
      <c r="B334">
        <v>1.68346197805186</v>
      </c>
      <c r="C334" s="6">
        <v>1.11503436275544E-5</v>
      </c>
    </row>
    <row r="335" spans="1:3" x14ac:dyDescent="0.2">
      <c r="A335" s="5" t="s">
        <v>444</v>
      </c>
      <c r="B335">
        <v>3.8296238993421299</v>
      </c>
      <c r="C335" s="6">
        <v>4.8502596675847E-66</v>
      </c>
    </row>
    <row r="336" spans="1:3" x14ac:dyDescent="0.2">
      <c r="A336" s="5" t="s">
        <v>445</v>
      </c>
      <c r="B336">
        <v>1.49615539589585</v>
      </c>
      <c r="C336" s="6">
        <v>2.7332457746910401E-14</v>
      </c>
    </row>
    <row r="337" spans="1:3" x14ac:dyDescent="0.2">
      <c r="A337" s="5" t="s">
        <v>446</v>
      </c>
      <c r="B337">
        <v>2.6122123321366799</v>
      </c>
      <c r="C337" s="6">
        <v>4.8313301431852797E-9</v>
      </c>
    </row>
    <row r="338" spans="1:3" x14ac:dyDescent="0.2">
      <c r="A338" s="5" t="s">
        <v>55</v>
      </c>
      <c r="B338">
        <v>2.40237337185799</v>
      </c>
      <c r="C338" s="6">
        <v>6.0033161456682802E-15</v>
      </c>
    </row>
    <row r="339" spans="1:3" x14ac:dyDescent="0.2">
      <c r="A339" s="5" t="s">
        <v>447</v>
      </c>
      <c r="B339">
        <v>-1.4091065145354</v>
      </c>
      <c r="C339" s="6">
        <v>1.9919728861614199E-14</v>
      </c>
    </row>
    <row r="340" spans="1:3" x14ac:dyDescent="0.2">
      <c r="A340" s="5" t="s">
        <v>448</v>
      </c>
      <c r="B340">
        <v>7.7786428927985796</v>
      </c>
      <c r="C340" s="6">
        <v>3.0937916947166699E-17</v>
      </c>
    </row>
    <row r="341" spans="1:3" x14ac:dyDescent="0.2">
      <c r="A341" s="5" t="s">
        <v>449</v>
      </c>
      <c r="B341">
        <v>2.5726674084791701</v>
      </c>
      <c r="C341" s="6">
        <v>3.2687162436807998E-37</v>
      </c>
    </row>
    <row r="342" spans="1:3" x14ac:dyDescent="0.2">
      <c r="A342" s="5" t="s">
        <v>450</v>
      </c>
      <c r="B342">
        <v>-4.9712729819056598</v>
      </c>
      <c r="C342" s="6">
        <v>5.3335922623595897E-31</v>
      </c>
    </row>
    <row r="343" spans="1:3" x14ac:dyDescent="0.2">
      <c r="A343" s="5" t="s">
        <v>451</v>
      </c>
      <c r="B343">
        <v>1.86427528114959</v>
      </c>
      <c r="C343" s="6">
        <v>4.0805186023156697E-5</v>
      </c>
    </row>
    <row r="344" spans="1:3" x14ac:dyDescent="0.2">
      <c r="A344" s="5" t="s">
        <v>452</v>
      </c>
      <c r="B344">
        <v>2.4949816283747501</v>
      </c>
      <c r="C344" s="6">
        <v>3.4551060914654902E-41</v>
      </c>
    </row>
    <row r="345" spans="1:3" x14ac:dyDescent="0.2">
      <c r="A345" s="5" t="s">
        <v>453</v>
      </c>
      <c r="B345">
        <v>2.5646100741094302</v>
      </c>
      <c r="C345" s="6">
        <v>1.19349751694912E-5</v>
      </c>
    </row>
    <row r="346" spans="1:3" x14ac:dyDescent="0.2">
      <c r="A346" s="5" t="s">
        <v>454</v>
      </c>
      <c r="B346">
        <v>2.6117394282830602</v>
      </c>
      <c r="C346" s="6">
        <v>3.76805377604813E-36</v>
      </c>
    </row>
    <row r="347" spans="1:3" x14ac:dyDescent="0.2">
      <c r="A347" s="5" t="s">
        <v>455</v>
      </c>
      <c r="B347">
        <v>3.3444500945837401</v>
      </c>
      <c r="C347">
        <v>2.5321766785011599E-3</v>
      </c>
    </row>
    <row r="348" spans="1:3" x14ac:dyDescent="0.2">
      <c r="A348" s="5" t="s">
        <v>456</v>
      </c>
      <c r="B348">
        <v>3.6107533912788798</v>
      </c>
      <c r="C348" s="6">
        <v>1.3189399231514599E-30</v>
      </c>
    </row>
    <row r="349" spans="1:3" x14ac:dyDescent="0.2">
      <c r="A349" s="5" t="s">
        <v>457</v>
      </c>
      <c r="B349">
        <v>5.2378473649530202</v>
      </c>
      <c r="C349" s="6">
        <v>1.9399174442698601E-27</v>
      </c>
    </row>
    <row r="350" spans="1:3" x14ac:dyDescent="0.2">
      <c r="A350" s="5" t="s">
        <v>458</v>
      </c>
      <c r="B350">
        <v>1.7634187859985699</v>
      </c>
      <c r="C350">
        <v>2.1853379689389399E-2</v>
      </c>
    </row>
    <row r="351" spans="1:3" x14ac:dyDescent="0.2">
      <c r="A351" s="5" t="s">
        <v>18</v>
      </c>
      <c r="B351">
        <v>1.7504911147709199</v>
      </c>
      <c r="C351" s="6">
        <v>2.0665381475623999E-20</v>
      </c>
    </row>
    <row r="352" spans="1:3" x14ac:dyDescent="0.2">
      <c r="A352" s="5" t="s">
        <v>459</v>
      </c>
      <c r="B352">
        <v>2.4321631701639399</v>
      </c>
      <c r="C352">
        <v>7.14548964254607E-4</v>
      </c>
    </row>
    <row r="353" spans="1:3" x14ac:dyDescent="0.2">
      <c r="A353" s="5" t="s">
        <v>460</v>
      </c>
      <c r="B353">
        <v>-2.1340216442977198</v>
      </c>
      <c r="C353" s="6">
        <v>6.0514578694139602E-5</v>
      </c>
    </row>
    <row r="354" spans="1:3" x14ac:dyDescent="0.2">
      <c r="A354" s="5" t="s">
        <v>461</v>
      </c>
      <c r="B354">
        <v>1.5471225436151499</v>
      </c>
      <c r="C354" s="6">
        <v>5.6124765573557199E-66</v>
      </c>
    </row>
    <row r="355" spans="1:3" x14ac:dyDescent="0.2">
      <c r="A355" s="5" t="s">
        <v>462</v>
      </c>
      <c r="B355">
        <v>-1.10331274732211</v>
      </c>
      <c r="C355" s="6">
        <v>9.1578802853745897E-5</v>
      </c>
    </row>
    <row r="356" spans="1:3" x14ac:dyDescent="0.2">
      <c r="A356" s="5" t="s">
        <v>463</v>
      </c>
      <c r="B356">
        <v>3.0936689849392902</v>
      </c>
      <c r="C356" s="6">
        <v>7.0253189256241002E-53</v>
      </c>
    </row>
    <row r="357" spans="1:3" x14ac:dyDescent="0.2">
      <c r="A357" s="5" t="s">
        <v>464</v>
      </c>
      <c r="B357">
        <v>-1.3221686480045201</v>
      </c>
      <c r="C357" s="6">
        <v>4.3122636669751298E-19</v>
      </c>
    </row>
    <row r="358" spans="1:3" x14ac:dyDescent="0.2">
      <c r="A358" s="5" t="s">
        <v>83</v>
      </c>
      <c r="B358">
        <v>1.37940086925353</v>
      </c>
      <c r="C358" s="6">
        <v>7.90028150202047E-7</v>
      </c>
    </row>
    <row r="359" spans="1:3" x14ac:dyDescent="0.2">
      <c r="A359" s="5" t="s">
        <v>465</v>
      </c>
      <c r="B359">
        <v>2.9157331928769801</v>
      </c>
      <c r="C359" s="6">
        <v>2.88974816869307E-85</v>
      </c>
    </row>
    <row r="360" spans="1:3" x14ac:dyDescent="0.2">
      <c r="A360" s="5" t="s">
        <v>466</v>
      </c>
      <c r="B360">
        <v>-1.32551254511559</v>
      </c>
      <c r="C360" s="6">
        <v>5.4934570267684302E-15</v>
      </c>
    </row>
    <row r="361" spans="1:3" x14ac:dyDescent="0.2">
      <c r="A361" s="5" t="s">
        <v>467</v>
      </c>
      <c r="B361">
        <v>1.9423281855605901</v>
      </c>
      <c r="C361" s="6">
        <v>8.0272446612430901E-36</v>
      </c>
    </row>
    <row r="362" spans="1:3" x14ac:dyDescent="0.2">
      <c r="A362" s="5" t="s">
        <v>468</v>
      </c>
      <c r="B362">
        <v>1.9449434423552301</v>
      </c>
      <c r="C362" s="6">
        <v>2.47934129638024E-45</v>
      </c>
    </row>
    <row r="363" spans="1:3" x14ac:dyDescent="0.2">
      <c r="A363" s="5" t="s">
        <v>469</v>
      </c>
      <c r="B363">
        <v>-5.7162991856059904</v>
      </c>
      <c r="C363" s="6">
        <v>2.2172474157064599E-11</v>
      </c>
    </row>
    <row r="364" spans="1:3" x14ac:dyDescent="0.2">
      <c r="A364" s="5" t="s">
        <v>470</v>
      </c>
      <c r="B364">
        <v>1.2865003619878299</v>
      </c>
      <c r="C364">
        <v>1.40006309828516E-2</v>
      </c>
    </row>
    <row r="365" spans="1:3" x14ac:dyDescent="0.2">
      <c r="A365" s="5" t="s">
        <v>471</v>
      </c>
      <c r="B365">
        <v>3.1425379336926702</v>
      </c>
      <c r="C365" s="6">
        <v>2.2265537531591501E-33</v>
      </c>
    </row>
    <row r="366" spans="1:3" x14ac:dyDescent="0.2">
      <c r="A366" s="5" t="s">
        <v>472</v>
      </c>
      <c r="B366">
        <v>-1.96426617098998</v>
      </c>
      <c r="C366" s="6">
        <v>7.2799973508858601E-12</v>
      </c>
    </row>
    <row r="367" spans="1:3" x14ac:dyDescent="0.2">
      <c r="A367" s="5" t="s">
        <v>473</v>
      </c>
      <c r="B367">
        <v>1.0623091621084699</v>
      </c>
      <c r="C367" s="6">
        <v>1.94876893637026E-23</v>
      </c>
    </row>
    <row r="368" spans="1:3" x14ac:dyDescent="0.2">
      <c r="A368" s="5" t="s">
        <v>474</v>
      </c>
      <c r="B368">
        <v>1.8086591866673201</v>
      </c>
      <c r="C368" s="6">
        <v>2.9970022588742802E-19</v>
      </c>
    </row>
    <row r="369" spans="1:3" x14ac:dyDescent="0.2">
      <c r="A369" s="5" t="s">
        <v>475</v>
      </c>
      <c r="B369">
        <v>-2.0047703042614202</v>
      </c>
      <c r="C369" s="6">
        <v>8.7032860670822505E-12</v>
      </c>
    </row>
    <row r="370" spans="1:3" x14ac:dyDescent="0.2">
      <c r="A370" s="5" t="s">
        <v>73</v>
      </c>
      <c r="B370">
        <v>1.05911908349521</v>
      </c>
      <c r="C370">
        <v>1.5136638204107499E-3</v>
      </c>
    </row>
    <row r="371" spans="1:3" x14ac:dyDescent="0.2">
      <c r="A371" s="5" t="s">
        <v>19</v>
      </c>
      <c r="B371">
        <v>1.5103389398500799</v>
      </c>
      <c r="C371" s="6">
        <v>4.5788454912999105E-13</v>
      </c>
    </row>
    <row r="372" spans="1:3" x14ac:dyDescent="0.2">
      <c r="A372" s="5" t="s">
        <v>476</v>
      </c>
      <c r="B372">
        <v>2.2286924602919198</v>
      </c>
      <c r="C372">
        <v>4.7265513191455302E-3</v>
      </c>
    </row>
    <row r="373" spans="1:3" x14ac:dyDescent="0.2">
      <c r="A373" s="5" t="s">
        <v>477</v>
      </c>
      <c r="B373">
        <v>2.96173489577206</v>
      </c>
      <c r="C373" s="6">
        <v>9.5766098481386899E-6</v>
      </c>
    </row>
    <row r="374" spans="1:3" x14ac:dyDescent="0.2">
      <c r="A374" s="5" t="s">
        <v>76</v>
      </c>
      <c r="B374">
        <v>3.9157634332848299</v>
      </c>
      <c r="C374" s="6">
        <v>2.3330979884305702E-22</v>
      </c>
    </row>
    <row r="375" spans="1:3" x14ac:dyDescent="0.2">
      <c r="A375" s="5" t="s">
        <v>478</v>
      </c>
      <c r="B375">
        <v>6.2113370709487903</v>
      </c>
      <c r="C375" s="6">
        <v>3.7903896466055597E-40</v>
      </c>
    </row>
    <row r="376" spans="1:3" x14ac:dyDescent="0.2">
      <c r="A376" s="5" t="s">
        <v>479</v>
      </c>
      <c r="B376">
        <v>2.0431666620468798</v>
      </c>
      <c r="C376" s="6">
        <v>5.1282020415051395E-7</v>
      </c>
    </row>
    <row r="377" spans="1:3" x14ac:dyDescent="0.2">
      <c r="A377" s="5" t="s">
        <v>480</v>
      </c>
      <c r="B377">
        <v>2.2165472275553602</v>
      </c>
      <c r="C377" s="6">
        <v>3.0557621223893199E-49</v>
      </c>
    </row>
    <row r="378" spans="1:3" x14ac:dyDescent="0.2">
      <c r="A378" s="5" t="s">
        <v>481</v>
      </c>
      <c r="B378">
        <v>3.0593721356280299</v>
      </c>
      <c r="C378" s="6">
        <v>3.91176368788165E-29</v>
      </c>
    </row>
    <row r="379" spans="1:3" x14ac:dyDescent="0.2">
      <c r="A379" s="5" t="s">
        <v>482</v>
      </c>
      <c r="B379">
        <v>-1.1606609748747501</v>
      </c>
      <c r="C379" s="6">
        <v>4.71018647046036E-29</v>
      </c>
    </row>
    <row r="380" spans="1:3" x14ac:dyDescent="0.2">
      <c r="A380" s="5" t="s">
        <v>483</v>
      </c>
      <c r="B380">
        <v>3.44451115590515</v>
      </c>
      <c r="C380" s="6">
        <v>1.1542190437620701E-90</v>
      </c>
    </row>
    <row r="381" spans="1:3" x14ac:dyDescent="0.2">
      <c r="A381" s="5" t="s">
        <v>484</v>
      </c>
      <c r="B381">
        <v>3.0880963080052601</v>
      </c>
      <c r="C381" s="6">
        <v>2.82433646018199E-14</v>
      </c>
    </row>
    <row r="382" spans="1:3" x14ac:dyDescent="0.2">
      <c r="A382" s="5" t="s">
        <v>485</v>
      </c>
      <c r="B382">
        <v>-2.0311811581457402</v>
      </c>
      <c r="C382" s="6">
        <v>7.7179030928267202E-15</v>
      </c>
    </row>
    <row r="383" spans="1:3" x14ac:dyDescent="0.2">
      <c r="A383" s="5" t="s">
        <v>486</v>
      </c>
      <c r="B383">
        <v>2.4819404883751601</v>
      </c>
      <c r="C383">
        <v>1.08703365352331E-4</v>
      </c>
    </row>
    <row r="384" spans="1:3" x14ac:dyDescent="0.2">
      <c r="A384" s="5" t="s">
        <v>487</v>
      </c>
      <c r="B384">
        <v>-7.7758396282685798</v>
      </c>
      <c r="C384" s="6">
        <v>5.0487739975755204E-24</v>
      </c>
    </row>
    <row r="385" spans="1:3" x14ac:dyDescent="0.2">
      <c r="A385" s="5" t="s">
        <v>488</v>
      </c>
      <c r="B385">
        <v>2.5818643128349299</v>
      </c>
      <c r="C385" s="6">
        <v>1.88999186416166E-52</v>
      </c>
    </row>
    <row r="386" spans="1:3" x14ac:dyDescent="0.2">
      <c r="A386" s="5" t="s">
        <v>489</v>
      </c>
      <c r="B386">
        <v>2.9764918552056598</v>
      </c>
      <c r="C386" s="6">
        <v>1.7941768291331801E-6</v>
      </c>
    </row>
    <row r="387" spans="1:3" x14ac:dyDescent="0.2">
      <c r="A387" s="5" t="s">
        <v>490</v>
      </c>
      <c r="B387">
        <v>5.0505380959149804</v>
      </c>
      <c r="C387" s="6">
        <v>1.3150274588076201E-255</v>
      </c>
    </row>
    <row r="388" spans="1:3" x14ac:dyDescent="0.2">
      <c r="A388" s="5" t="s">
        <v>491</v>
      </c>
      <c r="B388">
        <v>4.1547413524980703</v>
      </c>
      <c r="C388" s="6">
        <v>2.3721296929894901E-53</v>
      </c>
    </row>
    <row r="389" spans="1:3" x14ac:dyDescent="0.2">
      <c r="A389" s="5" t="s">
        <v>492</v>
      </c>
      <c r="B389">
        <v>1.19137692072026</v>
      </c>
      <c r="C389" s="6">
        <v>2.3228253853103601E-45</v>
      </c>
    </row>
    <row r="390" spans="1:3" x14ac:dyDescent="0.2">
      <c r="A390" s="5" t="s">
        <v>493</v>
      </c>
      <c r="B390">
        <v>-2.2215351420118301</v>
      </c>
      <c r="C390">
        <v>2.1850667820117001E-4</v>
      </c>
    </row>
    <row r="391" spans="1:3" x14ac:dyDescent="0.2">
      <c r="A391" s="5" t="s">
        <v>494</v>
      </c>
      <c r="B391">
        <v>1.80125682476342</v>
      </c>
      <c r="C391" s="6">
        <v>1.8567006105273002E-12</v>
      </c>
    </row>
    <row r="392" spans="1:3" x14ac:dyDescent="0.2">
      <c r="A392" s="5" t="s">
        <v>495</v>
      </c>
      <c r="B392">
        <v>-2.0017004904785201</v>
      </c>
      <c r="C392" s="6">
        <v>9.2529458436406696E-5</v>
      </c>
    </row>
    <row r="393" spans="1:3" x14ac:dyDescent="0.2">
      <c r="A393" s="5" t="s">
        <v>496</v>
      </c>
      <c r="B393">
        <v>-1.06281670737128</v>
      </c>
      <c r="C393" s="6">
        <v>4.6364967420309202E-26</v>
      </c>
    </row>
    <row r="394" spans="1:3" x14ac:dyDescent="0.2">
      <c r="A394" s="5" t="s">
        <v>497</v>
      </c>
      <c r="B394">
        <v>-3.74554060331003</v>
      </c>
      <c r="C394" s="6">
        <v>3.32375279684832E-25</v>
      </c>
    </row>
    <row r="395" spans="1:3" x14ac:dyDescent="0.2">
      <c r="A395" s="5" t="s">
        <v>118</v>
      </c>
      <c r="B395">
        <v>3.2420138977994499</v>
      </c>
      <c r="C395" s="6">
        <v>2.6498994290819501E-15</v>
      </c>
    </row>
    <row r="396" spans="1:3" x14ac:dyDescent="0.2">
      <c r="A396" s="5" t="s">
        <v>498</v>
      </c>
      <c r="B396">
        <v>4.2352820670405196</v>
      </c>
      <c r="C396" s="6">
        <v>1.6164129506745E-17</v>
      </c>
    </row>
    <row r="397" spans="1:3" x14ac:dyDescent="0.2">
      <c r="A397" s="5" t="s">
        <v>499</v>
      </c>
      <c r="B397">
        <v>-1.32084588224326</v>
      </c>
      <c r="C397" s="6">
        <v>1.0112441923849399E-14</v>
      </c>
    </row>
    <row r="398" spans="1:3" x14ac:dyDescent="0.2">
      <c r="A398" s="5" t="s">
        <v>500</v>
      </c>
      <c r="B398">
        <v>3.4350073633151599</v>
      </c>
      <c r="C398" s="6">
        <v>7.4178879329599406E-79</v>
      </c>
    </row>
    <row r="399" spans="1:3" x14ac:dyDescent="0.2">
      <c r="A399" s="5" t="s">
        <v>26</v>
      </c>
      <c r="B399">
        <v>-1.64211384535052</v>
      </c>
      <c r="C399" s="6">
        <v>1.5167923247837201E-5</v>
      </c>
    </row>
    <row r="400" spans="1:3" x14ac:dyDescent="0.2">
      <c r="A400" s="5" t="s">
        <v>501</v>
      </c>
      <c r="B400">
        <v>3.3521924090015198</v>
      </c>
      <c r="C400" s="6">
        <v>7.2535931357051597E-52</v>
      </c>
    </row>
    <row r="401" spans="1:3" x14ac:dyDescent="0.2">
      <c r="A401" s="5" t="s">
        <v>502</v>
      </c>
      <c r="B401">
        <v>3.1137773586547799</v>
      </c>
      <c r="C401" s="6">
        <v>4.2963402356557598E-66</v>
      </c>
    </row>
    <row r="402" spans="1:3" x14ac:dyDescent="0.2">
      <c r="A402" s="5" t="s">
        <v>503</v>
      </c>
      <c r="B402">
        <v>2.1304125601134198</v>
      </c>
      <c r="C402" s="6">
        <v>6.2392559318023204E-59</v>
      </c>
    </row>
    <row r="403" spans="1:3" x14ac:dyDescent="0.2">
      <c r="A403" s="5" t="s">
        <v>504</v>
      </c>
      <c r="B403">
        <v>4.7712339272586197</v>
      </c>
      <c r="C403" s="6">
        <v>1.1024581978113899E-95</v>
      </c>
    </row>
    <row r="404" spans="1:3" x14ac:dyDescent="0.2">
      <c r="A404" s="5" t="s">
        <v>140</v>
      </c>
      <c r="B404">
        <v>-1.76890908019388</v>
      </c>
      <c r="C404">
        <v>5.5414289775622904E-4</v>
      </c>
    </row>
    <row r="405" spans="1:3" x14ac:dyDescent="0.2">
      <c r="A405" s="5" t="s">
        <v>505</v>
      </c>
      <c r="B405">
        <v>-1.4263739182417501</v>
      </c>
      <c r="C405" s="6">
        <v>4.4921562677871797E-6</v>
      </c>
    </row>
    <row r="406" spans="1:3" x14ac:dyDescent="0.2">
      <c r="A406" s="5" t="s">
        <v>133</v>
      </c>
      <c r="B406">
        <v>5.4555850560211399</v>
      </c>
      <c r="C406" s="6">
        <v>3.2366447104429899E-35</v>
      </c>
    </row>
    <row r="407" spans="1:3" x14ac:dyDescent="0.2">
      <c r="A407" s="5" t="s">
        <v>506</v>
      </c>
      <c r="B407">
        <v>7.5772928589052997</v>
      </c>
      <c r="C407" s="6">
        <v>3.1232253441072497E-17</v>
      </c>
    </row>
    <row r="408" spans="1:3" x14ac:dyDescent="0.2">
      <c r="A408" s="5" t="s">
        <v>507</v>
      </c>
      <c r="B408">
        <v>3.8792187847321702</v>
      </c>
      <c r="C408" s="6">
        <v>1.00163459884768E-5</v>
      </c>
    </row>
    <row r="409" spans="1:3" x14ac:dyDescent="0.2">
      <c r="A409" s="5" t="s">
        <v>508</v>
      </c>
      <c r="B409">
        <v>2.58088937355032</v>
      </c>
      <c r="C409" s="6">
        <v>3.1046637308922602E-19</v>
      </c>
    </row>
    <row r="410" spans="1:3" x14ac:dyDescent="0.2">
      <c r="A410" s="5" t="s">
        <v>509</v>
      </c>
      <c r="B410">
        <v>2.0732841823345201</v>
      </c>
      <c r="C410" s="6">
        <v>5.3879291936835604E-12</v>
      </c>
    </row>
    <row r="411" spans="1:3" x14ac:dyDescent="0.2">
      <c r="A411" s="5" t="s">
        <v>510</v>
      </c>
      <c r="B411">
        <v>2.6890121093894601</v>
      </c>
      <c r="C411" s="6">
        <v>2.4000214701290102E-38</v>
      </c>
    </row>
    <row r="412" spans="1:3" x14ac:dyDescent="0.2">
      <c r="A412" s="5" t="s">
        <v>511</v>
      </c>
      <c r="B412">
        <v>-1.7457318564729101</v>
      </c>
      <c r="C412" s="6">
        <v>1.63719047882284E-9</v>
      </c>
    </row>
    <row r="413" spans="1:3" x14ac:dyDescent="0.2">
      <c r="A413" s="5" t="s">
        <v>512</v>
      </c>
      <c r="B413">
        <v>-1.4619676806399999</v>
      </c>
      <c r="C413" s="6">
        <v>1.9169098282904099E-5</v>
      </c>
    </row>
    <row r="414" spans="1:3" x14ac:dyDescent="0.2">
      <c r="A414" s="5" t="s">
        <v>513</v>
      </c>
      <c r="B414">
        <v>1.99221982769619</v>
      </c>
      <c r="C414" s="6">
        <v>1.0059471498525E-20</v>
      </c>
    </row>
    <row r="415" spans="1:3" x14ac:dyDescent="0.2">
      <c r="A415" s="5" t="s">
        <v>514</v>
      </c>
      <c r="B415">
        <v>5.8198123314265198</v>
      </c>
      <c r="C415" s="6">
        <v>1.3782960697920499E-70</v>
      </c>
    </row>
    <row r="416" spans="1:3" x14ac:dyDescent="0.2">
      <c r="A416" s="5" t="s">
        <v>515</v>
      </c>
      <c r="B416">
        <v>2.7134014978485999</v>
      </c>
      <c r="C416" s="6">
        <v>8.81482314316833E-16</v>
      </c>
    </row>
    <row r="417" spans="1:3" x14ac:dyDescent="0.2">
      <c r="A417" s="5" t="s">
        <v>516</v>
      </c>
      <c r="B417">
        <v>-1.2803780045997399</v>
      </c>
      <c r="C417" s="6">
        <v>4.4172631944126603E-12</v>
      </c>
    </row>
    <row r="418" spans="1:3" x14ac:dyDescent="0.2">
      <c r="A418" s="5" t="s">
        <v>517</v>
      </c>
      <c r="B418">
        <v>2.1859830090642101</v>
      </c>
      <c r="C418" s="6">
        <v>5.6782134274103398E-5</v>
      </c>
    </row>
    <row r="419" spans="1:3" x14ac:dyDescent="0.2">
      <c r="A419" s="5" t="s">
        <v>518</v>
      </c>
      <c r="B419">
        <v>2.4138831512844101</v>
      </c>
      <c r="C419" s="6">
        <v>1.4814503344608901E-22</v>
      </c>
    </row>
    <row r="420" spans="1:3" x14ac:dyDescent="0.2">
      <c r="A420" s="5" t="s">
        <v>519</v>
      </c>
      <c r="B420">
        <v>-1.2767319413012801</v>
      </c>
      <c r="C420" s="6">
        <v>1.86234456726512E-15</v>
      </c>
    </row>
    <row r="421" spans="1:3" x14ac:dyDescent="0.2">
      <c r="A421" s="5" t="s">
        <v>520</v>
      </c>
      <c r="B421">
        <v>1.6259459609245299</v>
      </c>
      <c r="C421" s="6">
        <v>3.3012863794940098E-18</v>
      </c>
    </row>
    <row r="422" spans="1:3" x14ac:dyDescent="0.2">
      <c r="A422" s="5" t="s">
        <v>521</v>
      </c>
      <c r="B422">
        <v>1.61805107655286</v>
      </c>
      <c r="C422" s="6">
        <v>1.53537562214651E-25</v>
      </c>
    </row>
    <row r="423" spans="1:3" x14ac:dyDescent="0.2">
      <c r="A423" s="5" t="s">
        <v>522</v>
      </c>
      <c r="B423">
        <v>3.8500393404069202</v>
      </c>
      <c r="C423" s="6">
        <v>2.8913447374695598E-25</v>
      </c>
    </row>
    <row r="424" spans="1:3" x14ac:dyDescent="0.2">
      <c r="A424" s="5" t="s">
        <v>523</v>
      </c>
      <c r="B424">
        <v>2.4127956488911599</v>
      </c>
      <c r="C424" s="6">
        <v>2.2749579883877801E-27</v>
      </c>
    </row>
    <row r="425" spans="1:3" x14ac:dyDescent="0.2">
      <c r="A425" s="5" t="s">
        <v>524</v>
      </c>
      <c r="B425">
        <v>2.73239686284855</v>
      </c>
      <c r="C425" s="6">
        <v>1.55430435694742E-31</v>
      </c>
    </row>
    <row r="426" spans="1:3" x14ac:dyDescent="0.2">
      <c r="A426" s="5" t="s">
        <v>525</v>
      </c>
      <c r="B426">
        <v>1.8491597673739799</v>
      </c>
      <c r="C426" s="6">
        <v>9.7406702382467303E-15</v>
      </c>
    </row>
    <row r="427" spans="1:3" x14ac:dyDescent="0.2">
      <c r="A427" s="5" t="s">
        <v>526</v>
      </c>
      <c r="B427">
        <v>1.0981684742450399</v>
      </c>
      <c r="C427" s="6">
        <v>6.7744874849575399E-25</v>
      </c>
    </row>
    <row r="428" spans="1:3" x14ac:dyDescent="0.2">
      <c r="A428" s="5" t="s">
        <v>527</v>
      </c>
      <c r="B428">
        <v>4.7236093483632198</v>
      </c>
      <c r="C428" s="6">
        <v>4.6670865963283503E-24</v>
      </c>
    </row>
    <row r="429" spans="1:3" x14ac:dyDescent="0.2">
      <c r="A429" s="5" t="s">
        <v>528</v>
      </c>
      <c r="B429">
        <v>5.9476861804076604</v>
      </c>
      <c r="C429" s="6">
        <v>2.0023384689426601E-259</v>
      </c>
    </row>
    <row r="430" spans="1:3" x14ac:dyDescent="0.2">
      <c r="A430" s="5" t="s">
        <v>529</v>
      </c>
      <c r="B430">
        <v>3.7185756917361199</v>
      </c>
      <c r="C430" s="6">
        <v>8.9377732983838002E-294</v>
      </c>
    </row>
    <row r="431" spans="1:3" x14ac:dyDescent="0.2">
      <c r="A431" s="5" t="s">
        <v>16</v>
      </c>
      <c r="B431">
        <v>1.48239908400292</v>
      </c>
      <c r="C431" s="6">
        <v>3.1084436122918301E-13</v>
      </c>
    </row>
    <row r="432" spans="1:3" x14ac:dyDescent="0.2">
      <c r="A432" s="5" t="s">
        <v>530</v>
      </c>
      <c r="B432">
        <v>2.3016351966079198</v>
      </c>
      <c r="C432" s="6">
        <v>3.1200593835846598E-39</v>
      </c>
    </row>
    <row r="433" spans="1:3" x14ac:dyDescent="0.2">
      <c r="A433" s="5" t="s">
        <v>531</v>
      </c>
      <c r="B433">
        <v>1.67694800393299</v>
      </c>
      <c r="C433" s="6">
        <v>1.8427674050747499E-21</v>
      </c>
    </row>
    <row r="434" spans="1:3" x14ac:dyDescent="0.2">
      <c r="A434" s="5" t="s">
        <v>532</v>
      </c>
      <c r="B434">
        <v>1.8978952736692001</v>
      </c>
      <c r="C434" s="6">
        <v>6.2809881822318499E-22</v>
      </c>
    </row>
    <row r="435" spans="1:3" x14ac:dyDescent="0.2">
      <c r="A435" s="5" t="s">
        <v>533</v>
      </c>
      <c r="B435">
        <v>2.3306500525882901</v>
      </c>
      <c r="C435" s="6">
        <v>1.2448115839359099E-53</v>
      </c>
    </row>
    <row r="436" spans="1:3" x14ac:dyDescent="0.2">
      <c r="A436" s="5" t="s">
        <v>534</v>
      </c>
      <c r="B436">
        <v>2.3050077506912601</v>
      </c>
      <c r="C436" s="6">
        <v>2.61702964716949E-9</v>
      </c>
    </row>
    <row r="437" spans="1:3" x14ac:dyDescent="0.2">
      <c r="A437" s="5" t="s">
        <v>535</v>
      </c>
      <c r="B437">
        <v>3.3176790539202998</v>
      </c>
      <c r="C437" s="6">
        <v>1.18615171218213E-7</v>
      </c>
    </row>
    <row r="438" spans="1:3" x14ac:dyDescent="0.2">
      <c r="A438" s="5" t="s">
        <v>6</v>
      </c>
      <c r="B438">
        <v>4.8563380566924703</v>
      </c>
      <c r="C438" s="6">
        <v>5.0489006825724701E-14</v>
      </c>
    </row>
    <row r="439" spans="1:3" x14ac:dyDescent="0.2">
      <c r="A439" s="5" t="s">
        <v>536</v>
      </c>
      <c r="B439">
        <v>-1.51991572632706</v>
      </c>
      <c r="C439" s="6">
        <v>7.9901743678092196E-25</v>
      </c>
    </row>
    <row r="440" spans="1:3" x14ac:dyDescent="0.2">
      <c r="A440" s="5" t="s">
        <v>537</v>
      </c>
      <c r="B440">
        <v>1.14059090139323</v>
      </c>
      <c r="C440">
        <v>2.0071601645555201E-2</v>
      </c>
    </row>
    <row r="441" spans="1:3" x14ac:dyDescent="0.2">
      <c r="A441" s="5" t="s">
        <v>538</v>
      </c>
      <c r="B441">
        <v>3.3201143685908199</v>
      </c>
      <c r="C441" s="6">
        <v>3.9901656846088001E-100</v>
      </c>
    </row>
    <row r="442" spans="1:3" x14ac:dyDescent="0.2">
      <c r="A442" s="5" t="s">
        <v>539</v>
      </c>
      <c r="B442">
        <v>3.2716604686409698</v>
      </c>
      <c r="C442" s="6">
        <v>6.8556387258447995E-52</v>
      </c>
    </row>
    <row r="443" spans="1:3" x14ac:dyDescent="0.2">
      <c r="A443" s="5" t="s">
        <v>540</v>
      </c>
      <c r="B443">
        <v>-1.1600001592615099</v>
      </c>
      <c r="C443">
        <v>7.4451505089910899E-3</v>
      </c>
    </row>
    <row r="444" spans="1:3" x14ac:dyDescent="0.2">
      <c r="A444" s="5" t="s">
        <v>33</v>
      </c>
      <c r="B444">
        <v>2.5087519613520102</v>
      </c>
      <c r="C444" s="6">
        <v>1.2396833403004899E-43</v>
      </c>
    </row>
    <row r="445" spans="1:3" x14ac:dyDescent="0.2">
      <c r="A445" s="5" t="s">
        <v>541</v>
      </c>
      <c r="B445">
        <v>1.6867157833859301</v>
      </c>
      <c r="C445" s="6">
        <v>1.7848035281389301E-11</v>
      </c>
    </row>
    <row r="446" spans="1:3" x14ac:dyDescent="0.2">
      <c r="A446" s="5" t="s">
        <v>542</v>
      </c>
      <c r="B446">
        <v>1.3986380105848399</v>
      </c>
      <c r="C446">
        <v>1.4240303725196401E-3</v>
      </c>
    </row>
    <row r="447" spans="1:3" x14ac:dyDescent="0.2">
      <c r="A447" s="5" t="s">
        <v>543</v>
      </c>
      <c r="B447">
        <v>2.0488924063811198</v>
      </c>
      <c r="C447" s="6">
        <v>2.76632849804939E-24</v>
      </c>
    </row>
    <row r="448" spans="1:3" x14ac:dyDescent="0.2">
      <c r="A448" s="5" t="s">
        <v>544</v>
      </c>
      <c r="B448">
        <v>6.2588597455638597</v>
      </c>
      <c r="C448" s="6">
        <v>2.23054083113393E-119</v>
      </c>
    </row>
    <row r="449" spans="1:3" x14ac:dyDescent="0.2">
      <c r="A449" s="5" t="s">
        <v>545</v>
      </c>
      <c r="B449">
        <v>6.7145363769918998</v>
      </c>
      <c r="C449" s="6">
        <v>4.8177156776101203E-47</v>
      </c>
    </row>
    <row r="450" spans="1:3" x14ac:dyDescent="0.2">
      <c r="A450" s="5" t="s">
        <v>546</v>
      </c>
      <c r="B450">
        <v>-1.88445557586878</v>
      </c>
      <c r="C450" s="6">
        <v>1.47758747922229E-22</v>
      </c>
    </row>
    <row r="451" spans="1:3" x14ac:dyDescent="0.2">
      <c r="A451" s="5" t="s">
        <v>547</v>
      </c>
      <c r="B451">
        <v>1.22957061377581</v>
      </c>
      <c r="C451">
        <v>9.4910101944793495E-4</v>
      </c>
    </row>
    <row r="452" spans="1:3" x14ac:dyDescent="0.2">
      <c r="A452" s="5" t="s">
        <v>548</v>
      </c>
      <c r="B452">
        <v>-1.6523442522512199</v>
      </c>
      <c r="C452">
        <v>5.7306653856593599E-4</v>
      </c>
    </row>
    <row r="453" spans="1:3" x14ac:dyDescent="0.2">
      <c r="A453" s="5" t="s">
        <v>549</v>
      </c>
      <c r="B453">
        <v>-4.2752004234545398</v>
      </c>
      <c r="C453" s="6">
        <v>2.16898200402558E-113</v>
      </c>
    </row>
    <row r="454" spans="1:3" x14ac:dyDescent="0.2">
      <c r="A454" s="5" t="s">
        <v>550</v>
      </c>
      <c r="B454">
        <v>1.50391324590411</v>
      </c>
      <c r="C454" s="6">
        <v>1.02915150935432E-9</v>
      </c>
    </row>
    <row r="455" spans="1:3" x14ac:dyDescent="0.2">
      <c r="A455" s="5" t="s">
        <v>551</v>
      </c>
      <c r="B455">
        <v>4.6107469790442996</v>
      </c>
      <c r="C455" s="6">
        <v>7.6838710275601703E-13</v>
      </c>
    </row>
    <row r="456" spans="1:3" x14ac:dyDescent="0.2">
      <c r="A456" s="5" t="s">
        <v>552</v>
      </c>
      <c r="B456">
        <v>-1.68392344612596</v>
      </c>
      <c r="C456" s="6">
        <v>1.17738402658825E-7</v>
      </c>
    </row>
    <row r="457" spans="1:3" x14ac:dyDescent="0.2">
      <c r="A457" s="5" t="s">
        <v>553</v>
      </c>
      <c r="B457">
        <v>3.68646411300946</v>
      </c>
      <c r="C457" s="6">
        <v>1.63655727661721E-5</v>
      </c>
    </row>
    <row r="458" spans="1:3" x14ac:dyDescent="0.2">
      <c r="A458" s="5" t="s">
        <v>554</v>
      </c>
      <c r="B458">
        <v>5.6563861536293603</v>
      </c>
      <c r="C458" s="6">
        <v>4.73585593659471E-45</v>
      </c>
    </row>
    <row r="459" spans="1:3" x14ac:dyDescent="0.2">
      <c r="A459" s="5" t="s">
        <v>555</v>
      </c>
      <c r="B459">
        <v>3.5198915682688998</v>
      </c>
      <c r="C459" s="6">
        <v>1.5157552327235801E-54</v>
      </c>
    </row>
    <row r="460" spans="1:3" x14ac:dyDescent="0.2">
      <c r="A460" s="5" t="s">
        <v>556</v>
      </c>
      <c r="B460">
        <v>2.92181255543735</v>
      </c>
      <c r="C460" s="6">
        <v>3.1388660181650502E-5</v>
      </c>
    </row>
    <row r="461" spans="1:3" x14ac:dyDescent="0.2">
      <c r="A461" s="5" t="s">
        <v>11</v>
      </c>
      <c r="B461">
        <v>1.75395572974068</v>
      </c>
      <c r="C461" s="6">
        <v>3.9963492509053602E-22</v>
      </c>
    </row>
    <row r="462" spans="1:3" x14ac:dyDescent="0.2">
      <c r="A462" s="5" t="s">
        <v>557</v>
      </c>
      <c r="B462">
        <v>2.6815961033892499</v>
      </c>
      <c r="C462" s="6">
        <v>1.16082285215325E-9</v>
      </c>
    </row>
    <row r="463" spans="1:3" x14ac:dyDescent="0.2">
      <c r="A463" s="5" t="s">
        <v>135</v>
      </c>
      <c r="B463">
        <v>-1.70314251809852</v>
      </c>
      <c r="C463">
        <v>1.2690300339325701E-3</v>
      </c>
    </row>
    <row r="464" spans="1:3" x14ac:dyDescent="0.2">
      <c r="A464" s="5" t="s">
        <v>558</v>
      </c>
      <c r="B464">
        <v>6.4086214623146898</v>
      </c>
      <c r="C464" s="6">
        <v>8.2792239184982905E-150</v>
      </c>
    </row>
    <row r="465" spans="1:3" x14ac:dyDescent="0.2">
      <c r="A465" s="5" t="s">
        <v>559</v>
      </c>
      <c r="B465">
        <v>-1.1798877379134201</v>
      </c>
      <c r="C465" s="6">
        <v>1.06241411920877E-8</v>
      </c>
    </row>
    <row r="466" spans="1:3" x14ac:dyDescent="0.2">
      <c r="A466" s="5" t="s">
        <v>560</v>
      </c>
      <c r="B466">
        <v>2.1657665109310198</v>
      </c>
      <c r="C466" s="6">
        <v>1.9478209962100201E-16</v>
      </c>
    </row>
    <row r="467" spans="1:3" x14ac:dyDescent="0.2">
      <c r="A467" s="5" t="s">
        <v>561</v>
      </c>
      <c r="B467">
        <v>2.1861788230186701</v>
      </c>
      <c r="C467" s="6">
        <v>2.0008790343115E-31</v>
      </c>
    </row>
    <row r="468" spans="1:3" x14ac:dyDescent="0.2">
      <c r="A468" s="5" t="s">
        <v>562</v>
      </c>
      <c r="B468">
        <v>4.5477780385870101</v>
      </c>
      <c r="C468" s="6">
        <v>8.1667445041750395E-40</v>
      </c>
    </row>
    <row r="469" spans="1:3" x14ac:dyDescent="0.2">
      <c r="A469" s="5" t="s">
        <v>563</v>
      </c>
      <c r="B469">
        <v>2.3833825153775501</v>
      </c>
      <c r="C469" s="6">
        <v>2.0508468516499901E-7</v>
      </c>
    </row>
    <row r="470" spans="1:3" x14ac:dyDescent="0.2">
      <c r="A470" s="5" t="s">
        <v>564</v>
      </c>
      <c r="B470">
        <v>2.7400580213093702</v>
      </c>
      <c r="C470" s="6">
        <v>2.7844405333144102E-9</v>
      </c>
    </row>
    <row r="471" spans="1:3" x14ac:dyDescent="0.2">
      <c r="A471" s="5" t="s">
        <v>565</v>
      </c>
      <c r="B471">
        <v>-3.6469826753443702</v>
      </c>
      <c r="C471" s="6">
        <v>3.6405008866651899E-28</v>
      </c>
    </row>
    <row r="472" spans="1:3" x14ac:dyDescent="0.2">
      <c r="A472" s="5" t="s">
        <v>566</v>
      </c>
      <c r="B472">
        <v>1.12736084500758</v>
      </c>
      <c r="C472" s="6">
        <v>1.55580444173187E-13</v>
      </c>
    </row>
    <row r="473" spans="1:3" x14ac:dyDescent="0.2">
      <c r="A473" s="5" t="s">
        <v>567</v>
      </c>
      <c r="B473">
        <v>1.7386063799504701</v>
      </c>
      <c r="C473" s="6">
        <v>1.1212904799561699E-15</v>
      </c>
    </row>
    <row r="474" spans="1:3" x14ac:dyDescent="0.2">
      <c r="A474" s="5" t="s">
        <v>34</v>
      </c>
      <c r="B474">
        <v>1.95952437927489</v>
      </c>
      <c r="C474">
        <v>3.6163306617083198E-4</v>
      </c>
    </row>
    <row r="475" spans="1:3" x14ac:dyDescent="0.2">
      <c r="A475" s="5" t="s">
        <v>568</v>
      </c>
      <c r="B475">
        <v>-1.5848323487048299</v>
      </c>
      <c r="C475" s="6">
        <v>5.7112472378599105E-17</v>
      </c>
    </row>
    <row r="476" spans="1:3" x14ac:dyDescent="0.2">
      <c r="A476" s="5" t="s">
        <v>569</v>
      </c>
      <c r="B476">
        <v>2.3816749440652898</v>
      </c>
      <c r="C476" s="6">
        <v>7.0458766843666303E-11</v>
      </c>
    </row>
    <row r="477" spans="1:3" x14ac:dyDescent="0.2">
      <c r="A477" s="5" t="s">
        <v>570</v>
      </c>
      <c r="B477">
        <v>-1.35694394482115</v>
      </c>
      <c r="C477" s="6">
        <v>4.4130462971034099E-42</v>
      </c>
    </row>
    <row r="478" spans="1:3" x14ac:dyDescent="0.2">
      <c r="A478" s="5" t="s">
        <v>571</v>
      </c>
      <c r="B478">
        <v>6.1727403038724997</v>
      </c>
      <c r="C478" s="6">
        <v>1.9376892127974E-27</v>
      </c>
    </row>
    <row r="479" spans="1:3" x14ac:dyDescent="0.2">
      <c r="A479" s="5" t="s">
        <v>572</v>
      </c>
      <c r="B479">
        <v>1.2024129383305699</v>
      </c>
      <c r="C479" s="6">
        <v>1.8251191634880502E-11</v>
      </c>
    </row>
    <row r="480" spans="1:3" x14ac:dyDescent="0.2">
      <c r="A480" s="5" t="s">
        <v>573</v>
      </c>
      <c r="B480">
        <v>-1.25879787543858</v>
      </c>
      <c r="C480" s="6">
        <v>4.4620009498580797E-6</v>
      </c>
    </row>
    <row r="481" spans="1:3" x14ac:dyDescent="0.2">
      <c r="A481" s="5" t="s">
        <v>574</v>
      </c>
      <c r="B481">
        <v>6.73926867400401</v>
      </c>
      <c r="C481" s="6">
        <v>5.5476753971992103E-257</v>
      </c>
    </row>
    <row r="482" spans="1:3" x14ac:dyDescent="0.2">
      <c r="A482" s="5" t="s">
        <v>575</v>
      </c>
      <c r="B482">
        <v>4.8378541296679796</v>
      </c>
      <c r="C482" s="6">
        <v>9.5941849135901105E-196</v>
      </c>
    </row>
    <row r="483" spans="1:3" x14ac:dyDescent="0.2">
      <c r="A483" s="5" t="s">
        <v>576</v>
      </c>
      <c r="B483">
        <v>4.3177039632943099</v>
      </c>
      <c r="C483" s="6">
        <v>3.1869204864524198E-10</v>
      </c>
    </row>
    <row r="484" spans="1:3" x14ac:dyDescent="0.2">
      <c r="A484" s="5" t="s">
        <v>577</v>
      </c>
      <c r="B484">
        <v>-2.2111265112815999</v>
      </c>
      <c r="C484" s="6">
        <v>2.68476468822513E-14</v>
      </c>
    </row>
    <row r="485" spans="1:3" x14ac:dyDescent="0.2">
      <c r="A485" s="5" t="s">
        <v>85</v>
      </c>
      <c r="B485">
        <v>1.0481075122786201</v>
      </c>
      <c r="C485" s="6">
        <v>1.9818364538424101E-6</v>
      </c>
    </row>
    <row r="486" spans="1:3" x14ac:dyDescent="0.2">
      <c r="A486" s="5" t="s">
        <v>107</v>
      </c>
      <c r="B486">
        <v>-1.70732059032855</v>
      </c>
      <c r="C486" s="6">
        <v>3.9601948461042001E-20</v>
      </c>
    </row>
    <row r="487" spans="1:3" x14ac:dyDescent="0.2">
      <c r="A487" s="5" t="s">
        <v>51</v>
      </c>
      <c r="B487">
        <v>2.3536161623468401</v>
      </c>
      <c r="C487" s="6">
        <v>1.36772652824228E-7</v>
      </c>
    </row>
    <row r="488" spans="1:3" x14ac:dyDescent="0.2">
      <c r="A488" s="5" t="s">
        <v>578</v>
      </c>
      <c r="B488">
        <v>2.9350567676708801</v>
      </c>
      <c r="C488" s="6">
        <v>2.8818207485480301E-37</v>
      </c>
    </row>
    <row r="489" spans="1:3" x14ac:dyDescent="0.2">
      <c r="A489" s="5" t="s">
        <v>14</v>
      </c>
      <c r="B489">
        <v>2.3790448799897002</v>
      </c>
      <c r="C489" s="6">
        <v>6.8367062613766198E-12</v>
      </c>
    </row>
    <row r="490" spans="1:3" x14ac:dyDescent="0.2">
      <c r="A490" s="5" t="s">
        <v>579</v>
      </c>
      <c r="B490">
        <v>3.5610222428302598</v>
      </c>
      <c r="C490" s="6">
        <v>2.02498559061182E-29</v>
      </c>
    </row>
    <row r="491" spans="1:3" x14ac:dyDescent="0.2">
      <c r="A491" s="5" t="s">
        <v>580</v>
      </c>
      <c r="B491">
        <v>-1.3996126292214901</v>
      </c>
      <c r="C491" s="6">
        <v>8.0594107838783301E-6</v>
      </c>
    </row>
    <row r="492" spans="1:3" x14ac:dyDescent="0.2">
      <c r="A492" s="5" t="s">
        <v>581</v>
      </c>
      <c r="B492">
        <v>2.28081885925865</v>
      </c>
      <c r="C492" s="6">
        <v>5.57463305255073E-49</v>
      </c>
    </row>
    <row r="493" spans="1:3" x14ac:dyDescent="0.2">
      <c r="A493" s="5" t="s">
        <v>582</v>
      </c>
      <c r="B493">
        <v>1.56117001253424</v>
      </c>
      <c r="C493">
        <v>3.82231677120899E-3</v>
      </c>
    </row>
    <row r="494" spans="1:3" x14ac:dyDescent="0.2">
      <c r="A494" s="5" t="s">
        <v>583</v>
      </c>
      <c r="B494">
        <v>-1.8368606179581199</v>
      </c>
      <c r="C494" s="6">
        <v>3.0008262968305102E-11</v>
      </c>
    </row>
    <row r="495" spans="1:3" x14ac:dyDescent="0.2">
      <c r="A495" s="5" t="s">
        <v>584</v>
      </c>
      <c r="B495">
        <v>-1.9104833231158</v>
      </c>
      <c r="C495" s="6">
        <v>7.2993095015514397E-38</v>
      </c>
    </row>
    <row r="496" spans="1:3" x14ac:dyDescent="0.2">
      <c r="A496" s="5" t="s">
        <v>585</v>
      </c>
      <c r="B496">
        <v>5.4113321294531396</v>
      </c>
      <c r="C496" s="6">
        <v>2.2290067623653701E-178</v>
      </c>
    </row>
    <row r="497" spans="1:3" x14ac:dyDescent="0.2">
      <c r="A497" s="5" t="s">
        <v>586</v>
      </c>
      <c r="B497">
        <v>8.1628168525791303</v>
      </c>
      <c r="C497" s="6">
        <v>4.0191823351333199E-25</v>
      </c>
    </row>
    <row r="498" spans="1:3" x14ac:dyDescent="0.2">
      <c r="A498" s="5" t="s">
        <v>587</v>
      </c>
      <c r="B498">
        <v>6.5999734698630297</v>
      </c>
      <c r="C498">
        <v>0</v>
      </c>
    </row>
    <row r="499" spans="1:3" x14ac:dyDescent="0.2">
      <c r="A499" s="5" t="s">
        <v>588</v>
      </c>
      <c r="B499">
        <v>-1.3116858212042699</v>
      </c>
      <c r="C499">
        <v>2.2346767332974402E-2</v>
      </c>
    </row>
    <row r="500" spans="1:3" x14ac:dyDescent="0.2">
      <c r="A500" s="5" t="s">
        <v>589</v>
      </c>
      <c r="B500">
        <v>3.16014238119857</v>
      </c>
      <c r="C500" s="6">
        <v>1.40429825205448E-27</v>
      </c>
    </row>
    <row r="501" spans="1:3" x14ac:dyDescent="0.2">
      <c r="A501" s="5" t="s">
        <v>111</v>
      </c>
      <c r="B501">
        <v>1.9614918814014</v>
      </c>
      <c r="C501" s="6">
        <v>9.8950746854310594E-10</v>
      </c>
    </row>
    <row r="502" spans="1:3" x14ac:dyDescent="0.2">
      <c r="A502" s="5" t="s">
        <v>590</v>
      </c>
      <c r="B502">
        <v>4.5751990803721201</v>
      </c>
      <c r="C502" s="6">
        <v>2.5555829730006201E-51</v>
      </c>
    </row>
    <row r="503" spans="1:3" x14ac:dyDescent="0.2">
      <c r="A503" s="5" t="s">
        <v>591</v>
      </c>
      <c r="B503">
        <v>1.31840223786143</v>
      </c>
      <c r="C503">
        <v>9.5049487010909796E-3</v>
      </c>
    </row>
    <row r="504" spans="1:3" x14ac:dyDescent="0.2">
      <c r="A504" s="5" t="s">
        <v>592</v>
      </c>
      <c r="B504">
        <v>-1.3703181304713901</v>
      </c>
      <c r="C504" s="6">
        <v>1.6093458331831799E-11</v>
      </c>
    </row>
    <row r="505" spans="1:3" x14ac:dyDescent="0.2">
      <c r="A505" s="5" t="s">
        <v>593</v>
      </c>
      <c r="B505">
        <v>3.03730287000826</v>
      </c>
      <c r="C505" s="6">
        <v>1.04914291240567E-13</v>
      </c>
    </row>
    <row r="506" spans="1:3" x14ac:dyDescent="0.2">
      <c r="A506" s="5" t="s">
        <v>119</v>
      </c>
      <c r="B506">
        <v>5.0931918488815899</v>
      </c>
      <c r="C506" s="6">
        <v>1.8022905659827802E-58</v>
      </c>
    </row>
    <row r="507" spans="1:3" x14ac:dyDescent="0.2">
      <c r="A507" s="5" t="s">
        <v>594</v>
      </c>
      <c r="B507">
        <v>2.8583780446447702</v>
      </c>
      <c r="C507" s="6">
        <v>4.9106765593919202E-17</v>
      </c>
    </row>
    <row r="508" spans="1:3" x14ac:dyDescent="0.2">
      <c r="A508" s="5" t="s">
        <v>595</v>
      </c>
      <c r="B508">
        <v>-1.0882546080890301</v>
      </c>
      <c r="C508" s="6">
        <v>1.65323723615636E-6</v>
      </c>
    </row>
    <row r="509" spans="1:3" x14ac:dyDescent="0.2">
      <c r="A509" s="5" t="s">
        <v>596</v>
      </c>
      <c r="B509">
        <v>-2.56848355364263</v>
      </c>
      <c r="C509">
        <v>2.6664611511874301E-2</v>
      </c>
    </row>
    <row r="510" spans="1:3" x14ac:dyDescent="0.2">
      <c r="A510" s="5" t="s">
        <v>597</v>
      </c>
      <c r="B510">
        <v>-1.0914705454143201</v>
      </c>
      <c r="C510" s="6">
        <v>2.29975104704395E-6</v>
      </c>
    </row>
    <row r="511" spans="1:3" x14ac:dyDescent="0.2">
      <c r="A511" s="5" t="s">
        <v>598</v>
      </c>
      <c r="B511">
        <v>-1.2923558493042899</v>
      </c>
      <c r="C511">
        <v>1.3733342582802901E-3</v>
      </c>
    </row>
    <row r="512" spans="1:3" x14ac:dyDescent="0.2">
      <c r="A512" s="5" t="s">
        <v>599</v>
      </c>
      <c r="B512">
        <v>-1.27352228581656</v>
      </c>
      <c r="C512">
        <v>1.9631890359255201E-3</v>
      </c>
    </row>
    <row r="513" spans="1:3" x14ac:dyDescent="0.2">
      <c r="A513" s="5" t="s">
        <v>600</v>
      </c>
      <c r="B513">
        <v>-1.2165611747965499</v>
      </c>
      <c r="C513">
        <v>4.4067869877995698E-3</v>
      </c>
    </row>
    <row r="514" spans="1:3" x14ac:dyDescent="0.2">
      <c r="A514" s="5" t="s">
        <v>601</v>
      </c>
      <c r="B514">
        <v>-1.1873068718381601</v>
      </c>
      <c r="C514">
        <v>7.8455183009313607E-3</v>
      </c>
    </row>
    <row r="515" spans="1:3" x14ac:dyDescent="0.2">
      <c r="A515" s="5" t="s">
        <v>602</v>
      </c>
      <c r="B515">
        <v>-1.07468846529163</v>
      </c>
      <c r="C515">
        <v>1.1347029269554301E-2</v>
      </c>
    </row>
    <row r="516" spans="1:3" x14ac:dyDescent="0.2">
      <c r="A516" s="5" t="s">
        <v>603</v>
      </c>
      <c r="B516">
        <v>-1.4016663528698401</v>
      </c>
      <c r="C516" s="6">
        <v>1.71162282662822E-6</v>
      </c>
    </row>
    <row r="517" spans="1:3" x14ac:dyDescent="0.2">
      <c r="A517" s="5" t="s">
        <v>604</v>
      </c>
      <c r="B517">
        <v>-1.22926425142511</v>
      </c>
      <c r="C517">
        <v>2.8403914371358901E-2</v>
      </c>
    </row>
    <row r="518" spans="1:3" x14ac:dyDescent="0.2">
      <c r="A518" s="5" t="s">
        <v>605</v>
      </c>
      <c r="B518">
        <v>-1.8740938572433501</v>
      </c>
      <c r="C518" s="6">
        <v>9.1485139582385102E-5</v>
      </c>
    </row>
    <row r="519" spans="1:3" x14ac:dyDescent="0.2">
      <c r="A519" s="5" t="s">
        <v>606</v>
      </c>
      <c r="B519">
        <v>-1.04416694133295</v>
      </c>
      <c r="C519" s="6">
        <v>1.18362344809236E-5</v>
      </c>
    </row>
    <row r="520" spans="1:3" x14ac:dyDescent="0.2">
      <c r="A520" s="5" t="s">
        <v>607</v>
      </c>
      <c r="B520">
        <v>-1.05809019403587</v>
      </c>
      <c r="C520" s="6">
        <v>1.15263185991046E-24</v>
      </c>
    </row>
    <row r="521" spans="1:3" x14ac:dyDescent="0.2">
      <c r="A521" s="5" t="s">
        <v>608</v>
      </c>
      <c r="B521">
        <v>1.5988477304829201</v>
      </c>
      <c r="C521" s="6">
        <v>5.3561883302112202E-46</v>
      </c>
    </row>
    <row r="522" spans="1:3" x14ac:dyDescent="0.2">
      <c r="A522" s="5" t="s">
        <v>609</v>
      </c>
      <c r="B522">
        <v>1.1233534426079099</v>
      </c>
      <c r="C522" s="6">
        <v>2.8815122320163499E-15</v>
      </c>
    </row>
    <row r="523" spans="1:3" x14ac:dyDescent="0.2">
      <c r="A523" s="5" t="s">
        <v>610</v>
      </c>
      <c r="B523">
        <v>-1.11691842326472</v>
      </c>
      <c r="C523">
        <v>1.13243240468326E-4</v>
      </c>
    </row>
    <row r="524" spans="1:3" x14ac:dyDescent="0.2">
      <c r="A524" s="5" t="s">
        <v>611</v>
      </c>
      <c r="B524">
        <v>-2.4028405170409499</v>
      </c>
      <c r="C524" s="6">
        <v>2.01817225096951E-30</v>
      </c>
    </row>
    <row r="525" spans="1:3" x14ac:dyDescent="0.2">
      <c r="A525" s="5" t="s">
        <v>612</v>
      </c>
      <c r="B525">
        <v>3.7809227123015998</v>
      </c>
      <c r="C525" s="6">
        <v>9.8769563705427295E-49</v>
      </c>
    </row>
    <row r="526" spans="1:3" x14ac:dyDescent="0.2">
      <c r="A526" s="5" t="s">
        <v>613</v>
      </c>
      <c r="B526">
        <v>2.2138684522743501</v>
      </c>
      <c r="C526">
        <v>3.7482848424932998E-2</v>
      </c>
    </row>
    <row r="527" spans="1:3" x14ac:dyDescent="0.2">
      <c r="A527" s="5" t="s">
        <v>614</v>
      </c>
      <c r="B527">
        <v>1.0785816760904301</v>
      </c>
      <c r="C527" s="6">
        <v>2.1407489044405199E-15</v>
      </c>
    </row>
    <row r="528" spans="1:3" x14ac:dyDescent="0.2">
      <c r="A528" s="5" t="s">
        <v>615</v>
      </c>
      <c r="B528">
        <v>-1.0181986749847201</v>
      </c>
      <c r="C528" s="6">
        <v>1.6460890367984501E-7</v>
      </c>
    </row>
    <row r="529" spans="1:3" x14ac:dyDescent="0.2">
      <c r="A529" s="5" t="s">
        <v>616</v>
      </c>
      <c r="B529">
        <v>-1.25662883394499</v>
      </c>
      <c r="C529" s="6">
        <v>1.5681376042721101E-32</v>
      </c>
    </row>
    <row r="530" spans="1:3" x14ac:dyDescent="0.2">
      <c r="A530" s="5" t="s">
        <v>101</v>
      </c>
      <c r="B530">
        <v>1.9261492421509501</v>
      </c>
      <c r="C530" s="6">
        <v>2.6699386286723801E-46</v>
      </c>
    </row>
    <row r="531" spans="1:3" x14ac:dyDescent="0.2">
      <c r="A531" s="5" t="s">
        <v>617</v>
      </c>
      <c r="B531">
        <v>1.85964710533683</v>
      </c>
      <c r="C531" s="6">
        <v>2.9894229312845597E-8</v>
      </c>
    </row>
    <row r="532" spans="1:3" x14ac:dyDescent="0.2">
      <c r="A532" s="5" t="s">
        <v>618</v>
      </c>
      <c r="B532">
        <v>1.1433717740565299</v>
      </c>
      <c r="C532" s="6">
        <v>2.7197049330125802E-8</v>
      </c>
    </row>
    <row r="533" spans="1:3" x14ac:dyDescent="0.2">
      <c r="A533" s="5" t="s">
        <v>619</v>
      </c>
      <c r="B533">
        <v>2.9415716476300098</v>
      </c>
      <c r="C533" s="6">
        <v>3.4658500729676799E-40</v>
      </c>
    </row>
    <row r="534" spans="1:3" x14ac:dyDescent="0.2">
      <c r="A534" s="5" t="s">
        <v>620</v>
      </c>
      <c r="B534">
        <v>1.03561798738025</v>
      </c>
      <c r="C534" s="6">
        <v>9.9320694318173197E-21</v>
      </c>
    </row>
    <row r="535" spans="1:3" x14ac:dyDescent="0.2">
      <c r="A535" s="5" t="s">
        <v>621</v>
      </c>
      <c r="B535">
        <v>-1.03815506691019</v>
      </c>
      <c r="C535" s="6">
        <v>1.96346891230987E-7</v>
      </c>
    </row>
    <row r="536" spans="1:3" x14ac:dyDescent="0.2">
      <c r="A536" s="5" t="s">
        <v>622</v>
      </c>
      <c r="B536">
        <v>-1.1443373568425801</v>
      </c>
      <c r="C536" s="6">
        <v>4.2452855950859198E-10</v>
      </c>
    </row>
    <row r="537" spans="1:3" x14ac:dyDescent="0.2">
      <c r="A537" s="5" t="s">
        <v>623</v>
      </c>
      <c r="B537">
        <v>1.6635389403254599</v>
      </c>
      <c r="C537" s="6">
        <v>4.5303669156101199E-5</v>
      </c>
    </row>
    <row r="538" spans="1:3" x14ac:dyDescent="0.2">
      <c r="A538" s="5" t="s">
        <v>624</v>
      </c>
      <c r="B538">
        <v>-1.08109772809896</v>
      </c>
      <c r="C538" s="6">
        <v>2.6484783252665699E-6</v>
      </c>
    </row>
    <row r="539" spans="1:3" x14ac:dyDescent="0.2">
      <c r="A539" s="5" t="s">
        <v>625</v>
      </c>
      <c r="B539">
        <v>-1.3683625515227</v>
      </c>
      <c r="C539" s="6">
        <v>2.3786339600881801E-5</v>
      </c>
    </row>
    <row r="540" spans="1:3" x14ac:dyDescent="0.2">
      <c r="A540" s="5" t="s">
        <v>70</v>
      </c>
      <c r="B540">
        <v>-1.8269676487000699</v>
      </c>
      <c r="C540" s="6">
        <v>1.2205610653320199E-17</v>
      </c>
    </row>
    <row r="541" spans="1:3" x14ac:dyDescent="0.2">
      <c r="A541" s="5" t="s">
        <v>626</v>
      </c>
      <c r="B541">
        <v>-1.56761114922753</v>
      </c>
      <c r="C541" s="6">
        <v>2.7399886978945599E-13</v>
      </c>
    </row>
    <row r="542" spans="1:3" x14ac:dyDescent="0.2">
      <c r="A542" s="5" t="s">
        <v>627</v>
      </c>
      <c r="B542">
        <v>-1.9876398100269801</v>
      </c>
      <c r="C542" s="6">
        <v>1.07765934092037E-34</v>
      </c>
    </row>
    <row r="543" spans="1:3" x14ac:dyDescent="0.2">
      <c r="A543" s="5" t="s">
        <v>628</v>
      </c>
      <c r="B543">
        <v>1.0495381898873</v>
      </c>
      <c r="C543" s="6">
        <v>5.2159630721962701E-17</v>
      </c>
    </row>
    <row r="544" spans="1:3" x14ac:dyDescent="0.2">
      <c r="A544" s="5" t="s">
        <v>629</v>
      </c>
      <c r="B544">
        <v>6.2671647810369002</v>
      </c>
      <c r="C544" s="6">
        <v>2.1118760564421299E-7</v>
      </c>
    </row>
    <row r="545" spans="1:3" x14ac:dyDescent="0.2">
      <c r="A545" s="5" t="s">
        <v>630</v>
      </c>
      <c r="B545">
        <v>2.0904457895831698</v>
      </c>
      <c r="C545" s="6">
        <v>4.4815304814759099E-10</v>
      </c>
    </row>
    <row r="546" spans="1:3" x14ac:dyDescent="0.2">
      <c r="A546" s="5" t="s">
        <v>631</v>
      </c>
      <c r="B546">
        <v>2.01035060387512</v>
      </c>
      <c r="C546" s="6">
        <v>2.0390438491725801E-51</v>
      </c>
    </row>
    <row r="547" spans="1:3" x14ac:dyDescent="0.2">
      <c r="A547" s="5" t="s">
        <v>632</v>
      </c>
      <c r="B547">
        <v>-1.0360062043275799</v>
      </c>
      <c r="C547" s="6">
        <v>5.6011542449069604E-19</v>
      </c>
    </row>
    <row r="548" spans="1:3" x14ac:dyDescent="0.2">
      <c r="A548" s="5" t="s">
        <v>633</v>
      </c>
      <c r="B548">
        <v>-1.5825534631128</v>
      </c>
      <c r="C548" s="6">
        <v>1.9512655783683101E-78</v>
      </c>
    </row>
    <row r="549" spans="1:3" x14ac:dyDescent="0.2">
      <c r="A549" s="5" t="s">
        <v>634</v>
      </c>
      <c r="B549">
        <v>1.51309321805234</v>
      </c>
      <c r="C549" s="6">
        <v>6.91604031110796E-5</v>
      </c>
    </row>
    <row r="550" spans="1:3" x14ac:dyDescent="0.2">
      <c r="A550" s="5" t="s">
        <v>635</v>
      </c>
      <c r="B550">
        <v>1.04400972433627</v>
      </c>
      <c r="C550" s="6">
        <v>2.1485227269344202E-9</v>
      </c>
    </row>
    <row r="551" spans="1:3" x14ac:dyDescent="0.2">
      <c r="A551" s="5" t="s">
        <v>636</v>
      </c>
      <c r="B551">
        <v>1.14058944668413</v>
      </c>
      <c r="C551" s="6">
        <v>5.5229958260441798E-18</v>
      </c>
    </row>
    <row r="552" spans="1:3" x14ac:dyDescent="0.2">
      <c r="A552" s="5" t="s">
        <v>637</v>
      </c>
      <c r="B552">
        <v>1.21454412786549</v>
      </c>
      <c r="C552" s="6">
        <v>2.9643686869145399E-19</v>
      </c>
    </row>
    <row r="553" spans="1:3" x14ac:dyDescent="0.2">
      <c r="A553" s="5" t="s">
        <v>638</v>
      </c>
      <c r="B553">
        <v>-1.3443242312830599</v>
      </c>
      <c r="C553" s="6">
        <v>1.9966915909914301E-20</v>
      </c>
    </row>
    <row r="554" spans="1:3" x14ac:dyDescent="0.2">
      <c r="A554" s="5" t="s">
        <v>639</v>
      </c>
      <c r="B554">
        <v>2.1972331570323602</v>
      </c>
      <c r="C554" s="6">
        <v>7.5209290234191299E-6</v>
      </c>
    </row>
    <row r="555" spans="1:3" x14ac:dyDescent="0.2">
      <c r="A555" s="5" t="s">
        <v>640</v>
      </c>
      <c r="B555">
        <v>-1.1703238252866499</v>
      </c>
      <c r="C555" s="6">
        <v>1.4019519780438699E-23</v>
      </c>
    </row>
    <row r="556" spans="1:3" x14ac:dyDescent="0.2">
      <c r="A556" s="5" t="s">
        <v>641</v>
      </c>
      <c r="B556">
        <v>1.3098395052785301</v>
      </c>
      <c r="C556" s="6">
        <v>1.29554204804963E-40</v>
      </c>
    </row>
    <row r="557" spans="1:3" x14ac:dyDescent="0.2">
      <c r="A557" s="5" t="s">
        <v>642</v>
      </c>
      <c r="B557">
        <v>1.6153251073522901</v>
      </c>
      <c r="C557">
        <v>5.3514820506548296E-3</v>
      </c>
    </row>
    <row r="558" spans="1:3" x14ac:dyDescent="0.2">
      <c r="A558" s="5" t="s">
        <v>643</v>
      </c>
      <c r="B558">
        <v>-1.4978673668401099</v>
      </c>
      <c r="C558" s="6">
        <v>2.8625493356052101E-12</v>
      </c>
    </row>
    <row r="559" spans="1:3" x14ac:dyDescent="0.2">
      <c r="A559" s="5" t="s">
        <v>644</v>
      </c>
      <c r="B559">
        <v>-1.4120692958903101</v>
      </c>
      <c r="C559" s="6">
        <v>1.0066358245078001E-8</v>
      </c>
    </row>
    <row r="560" spans="1:3" x14ac:dyDescent="0.2">
      <c r="A560" s="5" t="s">
        <v>645</v>
      </c>
      <c r="B560">
        <v>-3.9808630308784698</v>
      </c>
      <c r="C560" s="6">
        <v>1.059746563106E-49</v>
      </c>
    </row>
    <row r="561" spans="1:3" x14ac:dyDescent="0.2">
      <c r="A561" s="5" t="s">
        <v>646</v>
      </c>
      <c r="B561">
        <v>1.4822990529195601</v>
      </c>
      <c r="C561">
        <v>1.6558910782166501E-2</v>
      </c>
    </row>
    <row r="562" spans="1:3" x14ac:dyDescent="0.2">
      <c r="A562" s="5" t="s">
        <v>647</v>
      </c>
      <c r="B562">
        <v>1.47907718189294</v>
      </c>
      <c r="C562" s="6">
        <v>7.4987724738757302E-27</v>
      </c>
    </row>
    <row r="563" spans="1:3" x14ac:dyDescent="0.2">
      <c r="A563" s="5" t="s">
        <v>648</v>
      </c>
      <c r="B563">
        <v>-3.7171374193930098</v>
      </c>
      <c r="C563" s="6">
        <v>5.3206087036974302E-12</v>
      </c>
    </row>
    <row r="564" spans="1:3" x14ac:dyDescent="0.2">
      <c r="A564" s="5" t="s">
        <v>649</v>
      </c>
      <c r="B564">
        <v>-1.0261453114379999</v>
      </c>
      <c r="C564" s="6">
        <v>1.9413584143148598E-6</v>
      </c>
    </row>
    <row r="565" spans="1:3" x14ac:dyDescent="0.2">
      <c r="A565" s="5" t="s">
        <v>650</v>
      </c>
      <c r="B565">
        <v>2.51058941866631</v>
      </c>
      <c r="C565" s="6">
        <v>1.5233968630166899E-15</v>
      </c>
    </row>
    <row r="566" spans="1:3" x14ac:dyDescent="0.2">
      <c r="A566" s="5" t="s">
        <v>651</v>
      </c>
      <c r="B566">
        <v>2.8048982468380101</v>
      </c>
      <c r="C566" s="6">
        <v>2.4672650015940299E-17</v>
      </c>
    </row>
    <row r="567" spans="1:3" x14ac:dyDescent="0.2">
      <c r="A567" s="5" t="s">
        <v>652</v>
      </c>
      <c r="B567">
        <v>2.6692893619588101</v>
      </c>
      <c r="C567" s="6">
        <v>2.5385845929982301E-5</v>
      </c>
    </row>
    <row r="568" spans="1:3" x14ac:dyDescent="0.2">
      <c r="A568" s="5" t="s">
        <v>653</v>
      </c>
      <c r="B568">
        <v>-1.1085717277745399</v>
      </c>
      <c r="C568" s="6">
        <v>9.4595470993586602E-15</v>
      </c>
    </row>
    <row r="569" spans="1:3" x14ac:dyDescent="0.2">
      <c r="A569" s="5" t="s">
        <v>654</v>
      </c>
      <c r="B569">
        <v>-1.7184513592583499</v>
      </c>
      <c r="C569" s="6">
        <v>1.0257845418315099E-11</v>
      </c>
    </row>
    <row r="570" spans="1:3" x14ac:dyDescent="0.2">
      <c r="A570" s="5" t="s">
        <v>655</v>
      </c>
      <c r="B570">
        <v>1.9838135124256799</v>
      </c>
      <c r="C570" s="6">
        <v>1.1734887003106701E-49</v>
      </c>
    </row>
    <row r="571" spans="1:3" x14ac:dyDescent="0.2">
      <c r="A571" s="5" t="s">
        <v>656</v>
      </c>
      <c r="B571">
        <v>-1.2699434548134301</v>
      </c>
      <c r="C571">
        <v>1.4393667581752799E-2</v>
      </c>
    </row>
    <row r="572" spans="1:3" x14ac:dyDescent="0.2">
      <c r="A572" s="5" t="s">
        <v>657</v>
      </c>
      <c r="B572">
        <v>-1.49790396348082</v>
      </c>
      <c r="C572">
        <v>6.05217779745508E-3</v>
      </c>
    </row>
    <row r="573" spans="1:3" x14ac:dyDescent="0.2">
      <c r="A573" s="5" t="s">
        <v>658</v>
      </c>
      <c r="B573">
        <v>6.4410138280193499</v>
      </c>
      <c r="C573" s="6">
        <v>2.42396243346005E-8</v>
      </c>
    </row>
    <row r="574" spans="1:3" x14ac:dyDescent="0.2">
      <c r="A574" s="5" t="s">
        <v>659</v>
      </c>
      <c r="B574">
        <v>1.15099042962724</v>
      </c>
      <c r="C574" s="6">
        <v>1.8903583006202499E-6</v>
      </c>
    </row>
    <row r="575" spans="1:3" x14ac:dyDescent="0.2">
      <c r="A575" s="5" t="s">
        <v>660</v>
      </c>
      <c r="B575">
        <v>-1.05758327892131</v>
      </c>
      <c r="C575">
        <v>2.0124459969032699E-4</v>
      </c>
    </row>
    <row r="576" spans="1:3" x14ac:dyDescent="0.2">
      <c r="A576" s="5" t="s">
        <v>661</v>
      </c>
      <c r="B576">
        <v>1.2746194475736401</v>
      </c>
      <c r="C576" s="6">
        <v>1.76259425444507E-19</v>
      </c>
    </row>
    <row r="577" spans="1:3" x14ac:dyDescent="0.2">
      <c r="A577" s="5" t="s">
        <v>662</v>
      </c>
      <c r="B577">
        <v>-1.06225488489937</v>
      </c>
      <c r="C577">
        <v>1.5683864336210201E-2</v>
      </c>
    </row>
    <row r="578" spans="1:3" x14ac:dyDescent="0.2">
      <c r="A578" s="5" t="s">
        <v>663</v>
      </c>
      <c r="B578">
        <v>-1.53885344237549</v>
      </c>
      <c r="C578" s="6">
        <v>2.20765639356064E-22</v>
      </c>
    </row>
    <row r="579" spans="1:3" x14ac:dyDescent="0.2">
      <c r="A579" s="5" t="s">
        <v>664</v>
      </c>
      <c r="B579">
        <v>2.13087986269759</v>
      </c>
      <c r="C579" s="6">
        <v>3.7523455608859899E-41</v>
      </c>
    </row>
    <row r="580" spans="1:3" x14ac:dyDescent="0.2">
      <c r="A580" s="5" t="s">
        <v>665</v>
      </c>
      <c r="B580">
        <v>1.18053644349098</v>
      </c>
      <c r="C580" s="6">
        <v>1.54958186846351E-23</v>
      </c>
    </row>
    <row r="581" spans="1:3" x14ac:dyDescent="0.2">
      <c r="A581" s="5" t="s">
        <v>666</v>
      </c>
      <c r="B581">
        <v>1.2303863574027201</v>
      </c>
      <c r="C581" s="6">
        <v>3.0276452194092002E-6</v>
      </c>
    </row>
    <row r="582" spans="1:3" x14ac:dyDescent="0.2">
      <c r="A582" s="5" t="s">
        <v>667</v>
      </c>
      <c r="B582">
        <v>2.9814089266872301</v>
      </c>
      <c r="C582">
        <v>3.1354809219096501E-3</v>
      </c>
    </row>
    <row r="583" spans="1:3" x14ac:dyDescent="0.2">
      <c r="A583" s="5" t="s">
        <v>668</v>
      </c>
      <c r="B583">
        <v>-1.32533549533423</v>
      </c>
      <c r="C583" s="6">
        <v>7.2356565035179703E-54</v>
      </c>
    </row>
    <row r="584" spans="1:3" x14ac:dyDescent="0.2">
      <c r="A584" s="5" t="s">
        <v>669</v>
      </c>
      <c r="B584">
        <v>-1.1436091781208999</v>
      </c>
      <c r="C584" s="6">
        <v>3.2529457580136998E-8</v>
      </c>
    </row>
    <row r="585" spans="1:3" x14ac:dyDescent="0.2">
      <c r="A585" s="5" t="s">
        <v>670</v>
      </c>
      <c r="B585">
        <v>1.90390682626924</v>
      </c>
      <c r="C585" s="6">
        <v>8.5593581901436002E-57</v>
      </c>
    </row>
    <row r="586" spans="1:3" x14ac:dyDescent="0.2">
      <c r="A586" s="5" t="s">
        <v>671</v>
      </c>
      <c r="B586">
        <v>1.0590324277376399</v>
      </c>
      <c r="C586">
        <v>9.2054420247230403E-4</v>
      </c>
    </row>
    <row r="587" spans="1:3" x14ac:dyDescent="0.2">
      <c r="A587" s="5" t="s">
        <v>672</v>
      </c>
      <c r="B587">
        <v>1.6605672096823501</v>
      </c>
      <c r="C587">
        <v>1.4727238732769101E-2</v>
      </c>
    </row>
    <row r="588" spans="1:3" x14ac:dyDescent="0.2">
      <c r="A588" s="5" t="s">
        <v>673</v>
      </c>
      <c r="B588">
        <v>1.2673268164893701</v>
      </c>
      <c r="C588" s="6">
        <v>1.27572471467608E-5</v>
      </c>
    </row>
    <row r="589" spans="1:3" x14ac:dyDescent="0.2">
      <c r="A589" s="5" t="s">
        <v>674</v>
      </c>
      <c r="B589">
        <v>4.10162745534865</v>
      </c>
      <c r="C589" s="6">
        <v>4.5147966679736097E-11</v>
      </c>
    </row>
    <row r="590" spans="1:3" x14ac:dyDescent="0.2">
      <c r="A590" s="5" t="s">
        <v>675</v>
      </c>
      <c r="B590">
        <v>-1.5290905665297601</v>
      </c>
      <c r="C590" s="6">
        <v>1.1582039647636399E-5</v>
      </c>
    </row>
    <row r="591" spans="1:3" x14ac:dyDescent="0.2">
      <c r="A591" s="5" t="s">
        <v>676</v>
      </c>
      <c r="B591">
        <v>-1.38806748766819</v>
      </c>
      <c r="C591" s="6">
        <v>2.6175962888979498E-26</v>
      </c>
    </row>
    <row r="592" spans="1:3" x14ac:dyDescent="0.2">
      <c r="A592" s="5" t="s">
        <v>677</v>
      </c>
      <c r="B592">
        <v>1.6826267893425899</v>
      </c>
      <c r="C592" s="6">
        <v>1.0841433294595099E-8</v>
      </c>
    </row>
    <row r="593" spans="1:3" x14ac:dyDescent="0.2">
      <c r="A593" s="5" t="s">
        <v>678</v>
      </c>
      <c r="B593">
        <v>1.54487045536676</v>
      </c>
      <c r="C593" s="6">
        <v>2.39776251124703E-21</v>
      </c>
    </row>
    <row r="594" spans="1:3" x14ac:dyDescent="0.2">
      <c r="A594" s="5" t="s">
        <v>679</v>
      </c>
      <c r="B594">
        <v>1.29406818803448</v>
      </c>
      <c r="C594" s="6">
        <v>1.09359525639621E-7</v>
      </c>
    </row>
    <row r="595" spans="1:3" x14ac:dyDescent="0.2">
      <c r="A595" s="5" t="s">
        <v>680</v>
      </c>
      <c r="B595">
        <v>1.02098138635042</v>
      </c>
      <c r="C595" s="6">
        <v>1.52768387642614E-7</v>
      </c>
    </row>
    <row r="596" spans="1:3" x14ac:dyDescent="0.2">
      <c r="A596" s="5" t="s">
        <v>681</v>
      </c>
      <c r="B596">
        <v>3.1739047623592</v>
      </c>
      <c r="C596" s="6">
        <v>7.4323631066089396E-15</v>
      </c>
    </row>
    <row r="597" spans="1:3" x14ac:dyDescent="0.2">
      <c r="A597" s="5" t="s">
        <v>682</v>
      </c>
      <c r="B597">
        <v>-1.69873253751168</v>
      </c>
      <c r="C597" s="6">
        <v>9.4708329880750191E-10</v>
      </c>
    </row>
    <row r="598" spans="1:3" x14ac:dyDescent="0.2">
      <c r="A598" s="5" t="s">
        <v>683</v>
      </c>
      <c r="B598">
        <v>1.06803930506564</v>
      </c>
      <c r="C598" s="6">
        <v>1.4599640675088701E-21</v>
      </c>
    </row>
    <row r="599" spans="1:3" x14ac:dyDescent="0.2">
      <c r="A599" s="5" t="s">
        <v>684</v>
      </c>
      <c r="B599">
        <v>-1.02378297368716</v>
      </c>
      <c r="C599" s="6">
        <v>2.9316754447802699E-12</v>
      </c>
    </row>
    <row r="600" spans="1:3" x14ac:dyDescent="0.2">
      <c r="A600" s="5" t="s">
        <v>685</v>
      </c>
      <c r="B600">
        <v>8.6037623435277997</v>
      </c>
      <c r="C600" s="6">
        <v>7.5357274705232298E-11</v>
      </c>
    </row>
    <row r="601" spans="1:3" x14ac:dyDescent="0.2">
      <c r="A601" s="5" t="s">
        <v>686</v>
      </c>
      <c r="B601">
        <v>1.03373833936652</v>
      </c>
      <c r="C601" s="6">
        <v>5.5672405385188798E-10</v>
      </c>
    </row>
    <row r="602" spans="1:3" x14ac:dyDescent="0.2">
      <c r="A602" s="5" t="s">
        <v>687</v>
      </c>
      <c r="B602">
        <v>1.1581120696956499</v>
      </c>
      <c r="C602">
        <v>6.7120584385835301E-4</v>
      </c>
    </row>
    <row r="603" spans="1:3" x14ac:dyDescent="0.2">
      <c r="A603" s="5" t="s">
        <v>688</v>
      </c>
      <c r="B603">
        <v>1.41005476298171</v>
      </c>
      <c r="C603" s="6">
        <v>2.4814765459618501E-38</v>
      </c>
    </row>
    <row r="604" spans="1:3" x14ac:dyDescent="0.2">
      <c r="A604" s="5" t="s">
        <v>689</v>
      </c>
      <c r="B604">
        <v>-1.3679648387730601</v>
      </c>
      <c r="C604" s="6">
        <v>2.65659975017225E-15</v>
      </c>
    </row>
    <row r="605" spans="1:3" x14ac:dyDescent="0.2">
      <c r="A605" s="5" t="s">
        <v>690</v>
      </c>
      <c r="B605">
        <v>2.0961624638029099</v>
      </c>
      <c r="C605" s="6">
        <v>6.6738970473142996E-13</v>
      </c>
    </row>
    <row r="606" spans="1:3" x14ac:dyDescent="0.2">
      <c r="A606" s="5" t="s">
        <v>691</v>
      </c>
      <c r="B606">
        <v>1.08166129759244</v>
      </c>
      <c r="C606" s="6">
        <v>9.7168948042903098E-6</v>
      </c>
    </row>
    <row r="607" spans="1:3" x14ac:dyDescent="0.2">
      <c r="A607" s="5" t="s">
        <v>692</v>
      </c>
      <c r="B607">
        <v>1.18423685525028</v>
      </c>
      <c r="C607">
        <v>1.0173956299514299E-3</v>
      </c>
    </row>
    <row r="608" spans="1:3" x14ac:dyDescent="0.2">
      <c r="A608" s="5" t="s">
        <v>693</v>
      </c>
      <c r="B608">
        <v>1.04629521985074</v>
      </c>
      <c r="C608" s="6">
        <v>9.4385249306351901E-5</v>
      </c>
    </row>
    <row r="609" spans="1:3" x14ac:dyDescent="0.2">
      <c r="A609" s="5" t="s">
        <v>694</v>
      </c>
      <c r="B609">
        <v>2.0503136386814198</v>
      </c>
      <c r="C609" s="6">
        <v>2.1083781875889601E-20</v>
      </c>
    </row>
    <row r="610" spans="1:3" x14ac:dyDescent="0.2">
      <c r="A610" s="5" t="s">
        <v>695</v>
      </c>
      <c r="B610">
        <v>1.0509986620304499</v>
      </c>
      <c r="C610" s="6">
        <v>3.5927817345942401E-27</v>
      </c>
    </row>
    <row r="611" spans="1:3" x14ac:dyDescent="0.2">
      <c r="A611" s="5" t="s">
        <v>696</v>
      </c>
      <c r="B611">
        <v>1.9132628620685399</v>
      </c>
      <c r="C611" s="6">
        <v>7.9532677566679002E-27</v>
      </c>
    </row>
    <row r="612" spans="1:3" x14ac:dyDescent="0.2">
      <c r="A612" s="5" t="s">
        <v>697</v>
      </c>
      <c r="B612">
        <v>-1.83641181959543</v>
      </c>
      <c r="C612" s="6">
        <v>7.2276082451090806E-5</v>
      </c>
    </row>
    <row r="613" spans="1:3" x14ac:dyDescent="0.2">
      <c r="A613" s="5" t="s">
        <v>698</v>
      </c>
      <c r="B613">
        <v>1.2847959430017899</v>
      </c>
      <c r="C613">
        <v>5.0704133334876001E-4</v>
      </c>
    </row>
    <row r="614" spans="1:3" x14ac:dyDescent="0.2">
      <c r="A614" s="5" t="s">
        <v>699</v>
      </c>
      <c r="B614">
        <v>2.7401479744017898</v>
      </c>
      <c r="C614" s="6">
        <v>7.1729958591428897E-47</v>
      </c>
    </row>
    <row r="615" spans="1:3" x14ac:dyDescent="0.2">
      <c r="A615" s="5" t="s">
        <v>700</v>
      </c>
      <c r="B615">
        <v>-1.32970537484892</v>
      </c>
      <c r="C615" s="6">
        <v>1.2626637699099799E-7</v>
      </c>
    </row>
    <row r="616" spans="1:3" x14ac:dyDescent="0.2">
      <c r="A616" s="5" t="s">
        <v>701</v>
      </c>
      <c r="B616">
        <v>1.13194490596495</v>
      </c>
      <c r="C616" s="6">
        <v>2.6514384395366701E-11</v>
      </c>
    </row>
    <row r="617" spans="1:3" x14ac:dyDescent="0.2">
      <c r="A617" s="5" t="s">
        <v>41</v>
      </c>
      <c r="B617">
        <v>-1.69506028935638</v>
      </c>
      <c r="C617" s="6">
        <v>7.9371168904001404E-5</v>
      </c>
    </row>
    <row r="618" spans="1:3" x14ac:dyDescent="0.2">
      <c r="A618" s="5" t="s">
        <v>702</v>
      </c>
      <c r="B618">
        <v>1.8724134349088799</v>
      </c>
      <c r="C618" s="6">
        <v>7.4487578408628699E-5</v>
      </c>
    </row>
    <row r="619" spans="1:3" x14ac:dyDescent="0.2">
      <c r="A619" s="5" t="s">
        <v>703</v>
      </c>
      <c r="B619">
        <v>1.1271752719635599</v>
      </c>
      <c r="C619" s="6">
        <v>1.18591044958841E-7</v>
      </c>
    </row>
    <row r="620" spans="1:3" x14ac:dyDescent="0.2">
      <c r="A620" s="5" t="s">
        <v>704</v>
      </c>
      <c r="B620">
        <v>3.3097251176548301</v>
      </c>
      <c r="C620" s="6">
        <v>3.4078825364370501E-13</v>
      </c>
    </row>
    <row r="621" spans="1:3" x14ac:dyDescent="0.2">
      <c r="A621" s="5" t="s">
        <v>705</v>
      </c>
      <c r="B621">
        <v>3.6673191781016699</v>
      </c>
      <c r="C621">
        <v>3.6750232677098798E-3</v>
      </c>
    </row>
    <row r="622" spans="1:3" x14ac:dyDescent="0.2">
      <c r="A622" s="5" t="s">
        <v>706</v>
      </c>
      <c r="B622">
        <v>1.14653372419358</v>
      </c>
      <c r="C622" s="6">
        <v>7.6060236766910605E-12</v>
      </c>
    </row>
    <row r="623" spans="1:3" x14ac:dyDescent="0.2">
      <c r="A623" s="5" t="s">
        <v>707</v>
      </c>
      <c r="B623">
        <v>1.2862898292657701</v>
      </c>
      <c r="C623" s="6">
        <v>1.1091417394131799E-22</v>
      </c>
    </row>
    <row r="624" spans="1:3" x14ac:dyDescent="0.2">
      <c r="A624" s="5" t="s">
        <v>708</v>
      </c>
      <c r="B624">
        <v>2.0787833243959999</v>
      </c>
      <c r="C624" s="6">
        <v>1.00543408358984E-14</v>
      </c>
    </row>
    <row r="625" spans="1:3" x14ac:dyDescent="0.2">
      <c r="A625" s="5" t="s">
        <v>709</v>
      </c>
      <c r="B625">
        <v>-1.2132787333814199</v>
      </c>
      <c r="C625" s="6">
        <v>3.5369877307946601E-11</v>
      </c>
    </row>
    <row r="626" spans="1:3" x14ac:dyDescent="0.2">
      <c r="A626" s="5" t="s">
        <v>710</v>
      </c>
      <c r="B626">
        <v>2.8768776385969201</v>
      </c>
      <c r="C626" s="6">
        <v>7.1659677392492096E-30</v>
      </c>
    </row>
    <row r="627" spans="1:3" x14ac:dyDescent="0.2">
      <c r="A627" s="5" t="s">
        <v>711</v>
      </c>
      <c r="B627">
        <v>-1.86739258243163</v>
      </c>
      <c r="C627" s="6">
        <v>8.8066755450904297E-6</v>
      </c>
    </row>
    <row r="628" spans="1:3" x14ac:dyDescent="0.2">
      <c r="A628" s="5" t="s">
        <v>712</v>
      </c>
      <c r="B628">
        <v>-1.2607522982475401</v>
      </c>
      <c r="C628" s="6">
        <v>3.7167819270236698E-36</v>
      </c>
    </row>
    <row r="629" spans="1:3" x14ac:dyDescent="0.2">
      <c r="A629" s="5" t="s">
        <v>713</v>
      </c>
      <c r="B629">
        <v>2.3268661220781799</v>
      </c>
      <c r="C629" s="6">
        <v>4.5728760834666997E-40</v>
      </c>
    </row>
    <row r="630" spans="1:3" x14ac:dyDescent="0.2">
      <c r="A630" s="5" t="s">
        <v>714</v>
      </c>
      <c r="B630">
        <v>1.09685890491885</v>
      </c>
      <c r="C630" s="6">
        <v>1.8999626205641302E-24</v>
      </c>
    </row>
    <row r="631" spans="1:3" x14ac:dyDescent="0.2">
      <c r="A631" s="5" t="s">
        <v>715</v>
      </c>
      <c r="B631">
        <v>5.5916807331407101</v>
      </c>
      <c r="C631" s="6">
        <v>2.7782872965551598E-13</v>
      </c>
    </row>
    <row r="632" spans="1:3" x14ac:dyDescent="0.2">
      <c r="A632" s="5" t="s">
        <v>716</v>
      </c>
      <c r="B632">
        <v>2.2917253692549</v>
      </c>
      <c r="C632" s="6">
        <v>3.9402850374746903E-48</v>
      </c>
    </row>
    <row r="633" spans="1:3" x14ac:dyDescent="0.2">
      <c r="A633" s="5" t="s">
        <v>717</v>
      </c>
      <c r="B633">
        <v>1.59306871140104</v>
      </c>
      <c r="C633" s="6">
        <v>1.4738729368725299E-29</v>
      </c>
    </row>
    <row r="634" spans="1:3" x14ac:dyDescent="0.2">
      <c r="A634" s="5" t="s">
        <v>718</v>
      </c>
      <c r="B634">
        <v>1.5493661750616801</v>
      </c>
      <c r="C634" s="6">
        <v>5.9203980205807901E-7</v>
      </c>
    </row>
    <row r="635" spans="1:3" x14ac:dyDescent="0.2">
      <c r="A635" s="5" t="s">
        <v>719</v>
      </c>
      <c r="B635">
        <v>-1.12200700391876</v>
      </c>
      <c r="C635" s="6">
        <v>1.7725115788733899E-31</v>
      </c>
    </row>
    <row r="636" spans="1:3" x14ac:dyDescent="0.2">
      <c r="A636" s="5" t="s">
        <v>720</v>
      </c>
      <c r="B636">
        <v>3.8306104910253902</v>
      </c>
      <c r="C636" s="6">
        <v>8.03014083091546E-33</v>
      </c>
    </row>
    <row r="637" spans="1:3" x14ac:dyDescent="0.2">
      <c r="A637" s="5" t="s">
        <v>721</v>
      </c>
      <c r="B637">
        <v>1.1172241127540301</v>
      </c>
      <c r="C637" s="6">
        <v>2.2143519881933899E-18</v>
      </c>
    </row>
    <row r="638" spans="1:3" x14ac:dyDescent="0.2">
      <c r="A638" s="5" t="s">
        <v>722</v>
      </c>
      <c r="B638">
        <v>1.8814946386489599</v>
      </c>
      <c r="C638" s="6">
        <v>2.0024369382110599E-15</v>
      </c>
    </row>
    <row r="639" spans="1:3" x14ac:dyDescent="0.2">
      <c r="A639" s="5" t="s">
        <v>723</v>
      </c>
      <c r="B639">
        <v>1.18289067206068</v>
      </c>
      <c r="C639" s="6">
        <v>9.5027601093496897E-21</v>
      </c>
    </row>
    <row r="640" spans="1:3" x14ac:dyDescent="0.2">
      <c r="A640" s="5" t="s">
        <v>724</v>
      </c>
      <c r="B640">
        <v>-1.4858139768313601</v>
      </c>
      <c r="C640">
        <v>9.3011007633676595E-4</v>
      </c>
    </row>
    <row r="641" spans="1:3" x14ac:dyDescent="0.2">
      <c r="A641" s="5" t="s">
        <v>725</v>
      </c>
      <c r="B641">
        <v>1.3027329017348399</v>
      </c>
      <c r="C641" s="6">
        <v>2.80714686642869E-5</v>
      </c>
    </row>
    <row r="642" spans="1:3" x14ac:dyDescent="0.2">
      <c r="A642" s="5" t="s">
        <v>726</v>
      </c>
      <c r="B642">
        <v>-1.0440755414477201</v>
      </c>
      <c r="C642" s="6">
        <v>8.3453748838243195E-30</v>
      </c>
    </row>
    <row r="643" spans="1:3" x14ac:dyDescent="0.2">
      <c r="A643" s="5" t="s">
        <v>727</v>
      </c>
      <c r="B643">
        <v>2.1946449085662501</v>
      </c>
      <c r="C643" s="6">
        <v>3.0055298059806598E-24</v>
      </c>
    </row>
    <row r="644" spans="1:3" x14ac:dyDescent="0.2">
      <c r="A644" s="5" t="s">
        <v>728</v>
      </c>
      <c r="B644">
        <v>1.4893717471133701</v>
      </c>
      <c r="C644">
        <v>1.3956553592782501E-4</v>
      </c>
    </row>
    <row r="645" spans="1:3" x14ac:dyDescent="0.2">
      <c r="A645" s="5" t="s">
        <v>729</v>
      </c>
      <c r="B645">
        <v>2.2275285498925999</v>
      </c>
      <c r="C645" s="6">
        <v>3.0514686019415699E-9</v>
      </c>
    </row>
    <row r="646" spans="1:3" x14ac:dyDescent="0.2">
      <c r="A646" s="5" t="s">
        <v>730</v>
      </c>
      <c r="B646">
        <v>1.1362398934026601</v>
      </c>
      <c r="C646" s="6">
        <v>2.8911937513797001E-6</v>
      </c>
    </row>
    <row r="647" spans="1:3" x14ac:dyDescent="0.2">
      <c r="A647" s="5" t="s">
        <v>731</v>
      </c>
      <c r="B647">
        <v>1.4605305262042501</v>
      </c>
      <c r="C647" s="6">
        <v>1.2862492634607001E-17</v>
      </c>
    </row>
    <row r="648" spans="1:3" x14ac:dyDescent="0.2">
      <c r="A648" s="5" t="s">
        <v>732</v>
      </c>
      <c r="B648">
        <v>1.3814223048102401</v>
      </c>
      <c r="C648" s="6">
        <v>8.3734139860124701E-7</v>
      </c>
    </row>
    <row r="649" spans="1:3" x14ac:dyDescent="0.2">
      <c r="A649" s="5" t="s">
        <v>733</v>
      </c>
      <c r="B649">
        <v>1.87019796712081</v>
      </c>
      <c r="C649" s="6">
        <v>1.7979557713430701E-11</v>
      </c>
    </row>
    <row r="650" spans="1:3" x14ac:dyDescent="0.2">
      <c r="A650" s="5" t="s">
        <v>734</v>
      </c>
      <c r="B650">
        <v>1.94441392449418</v>
      </c>
      <c r="C650">
        <v>1.7315447972779401E-3</v>
      </c>
    </row>
    <row r="651" spans="1:3" x14ac:dyDescent="0.2">
      <c r="A651" s="5" t="s">
        <v>735</v>
      </c>
      <c r="B651">
        <v>1.3240673706083199</v>
      </c>
      <c r="C651" s="6">
        <v>1.6112452899473599E-25</v>
      </c>
    </row>
    <row r="652" spans="1:3" x14ac:dyDescent="0.2">
      <c r="A652" s="5" t="s">
        <v>736</v>
      </c>
      <c r="B652">
        <v>-1.03503572522499</v>
      </c>
      <c r="C652">
        <v>1.6559887972248399E-2</v>
      </c>
    </row>
    <row r="653" spans="1:3" x14ac:dyDescent="0.2">
      <c r="A653" s="5" t="s">
        <v>737</v>
      </c>
      <c r="B653">
        <v>-1.0213138110638</v>
      </c>
      <c r="C653" s="6">
        <v>3.3465885864969201E-6</v>
      </c>
    </row>
    <row r="654" spans="1:3" x14ac:dyDescent="0.2">
      <c r="A654" s="5" t="s">
        <v>738</v>
      </c>
      <c r="B654">
        <v>-3.1246198362040101</v>
      </c>
      <c r="C654" s="6">
        <v>7.9657132463305006E-12</v>
      </c>
    </row>
    <row r="655" spans="1:3" x14ac:dyDescent="0.2">
      <c r="A655" s="5" t="s">
        <v>739</v>
      </c>
      <c r="B655">
        <v>1.53813385482812</v>
      </c>
      <c r="C655" s="6">
        <v>2.2253582782135899E-31</v>
      </c>
    </row>
    <row r="656" spans="1:3" x14ac:dyDescent="0.2">
      <c r="A656" s="5" t="s">
        <v>740</v>
      </c>
      <c r="B656">
        <v>1.6478514926593399</v>
      </c>
      <c r="C656" s="6">
        <v>6.2832169592721896E-12</v>
      </c>
    </row>
    <row r="657" spans="1:3" x14ac:dyDescent="0.2">
      <c r="A657" s="5" t="s">
        <v>741</v>
      </c>
      <c r="B657">
        <v>1.66368274870628</v>
      </c>
      <c r="C657" s="6">
        <v>8.5589153303456493E-28</v>
      </c>
    </row>
    <row r="658" spans="1:3" x14ac:dyDescent="0.2">
      <c r="A658" s="5" t="s">
        <v>742</v>
      </c>
      <c r="B658">
        <v>-2.1886190783471098</v>
      </c>
      <c r="C658" s="6">
        <v>8.0450661119306605E-23</v>
      </c>
    </row>
    <row r="659" spans="1:3" x14ac:dyDescent="0.2">
      <c r="A659" s="5" t="s">
        <v>743</v>
      </c>
      <c r="B659">
        <v>1.4384398871120601</v>
      </c>
      <c r="C659" s="6">
        <v>1.53737838785486E-13</v>
      </c>
    </row>
    <row r="660" spans="1:3" x14ac:dyDescent="0.2">
      <c r="A660" s="5" t="s">
        <v>744</v>
      </c>
      <c r="B660">
        <v>1.21516921656678</v>
      </c>
      <c r="C660" s="6">
        <v>6.1616473687107299E-12</v>
      </c>
    </row>
    <row r="661" spans="1:3" x14ac:dyDescent="0.2">
      <c r="A661" s="5" t="s">
        <v>745</v>
      </c>
      <c r="B661">
        <v>1.1095784059876801</v>
      </c>
      <c r="C661" s="6">
        <v>1.31529070404694E-13</v>
      </c>
    </row>
    <row r="662" spans="1:3" x14ac:dyDescent="0.2">
      <c r="A662" s="5" t="s">
        <v>746</v>
      </c>
      <c r="B662">
        <v>1.06224758161093</v>
      </c>
      <c r="C662" s="6">
        <v>1.6867858589707399E-7</v>
      </c>
    </row>
    <row r="663" spans="1:3" x14ac:dyDescent="0.2">
      <c r="A663" s="5" t="s">
        <v>747</v>
      </c>
      <c r="B663">
        <v>1.2642912906503501</v>
      </c>
      <c r="C663">
        <v>1.0441174696270201E-4</v>
      </c>
    </row>
    <row r="664" spans="1:3" x14ac:dyDescent="0.2">
      <c r="A664" s="5" t="s">
        <v>748</v>
      </c>
      <c r="B664">
        <v>-2.04325701766507</v>
      </c>
      <c r="C664" s="6">
        <v>2.2143925946036099E-55</v>
      </c>
    </row>
    <row r="665" spans="1:3" x14ac:dyDescent="0.2">
      <c r="A665" s="5" t="s">
        <v>749</v>
      </c>
      <c r="B665">
        <v>2.1780987695968199</v>
      </c>
      <c r="C665">
        <v>3.69632587540212E-3</v>
      </c>
    </row>
    <row r="666" spans="1:3" x14ac:dyDescent="0.2">
      <c r="A666" s="5" t="s">
        <v>750</v>
      </c>
      <c r="B666">
        <v>1.39080155073248</v>
      </c>
      <c r="C666" s="6">
        <v>3.8828053036949198E-14</v>
      </c>
    </row>
    <row r="667" spans="1:3" x14ac:dyDescent="0.2">
      <c r="A667" s="5" t="s">
        <v>751</v>
      </c>
      <c r="B667">
        <v>-1.03682120698143</v>
      </c>
      <c r="C667">
        <v>4.8989936332941401E-3</v>
      </c>
    </row>
    <row r="668" spans="1:3" x14ac:dyDescent="0.2">
      <c r="A668" s="5" t="s">
        <v>131</v>
      </c>
      <c r="B668">
        <v>6.2823843274475202</v>
      </c>
      <c r="C668" s="6">
        <v>5.7327806328188704E-6</v>
      </c>
    </row>
    <row r="669" spans="1:3" x14ac:dyDescent="0.2">
      <c r="A669" s="5" t="s">
        <v>752</v>
      </c>
      <c r="B669">
        <v>1.24588714747973</v>
      </c>
      <c r="C669" s="6">
        <v>9.6732106460695696E-24</v>
      </c>
    </row>
    <row r="670" spans="1:3" x14ac:dyDescent="0.2">
      <c r="A670" s="5" t="s">
        <v>753</v>
      </c>
      <c r="B670">
        <v>1.3893226020362699</v>
      </c>
      <c r="C670" s="6">
        <v>4.6191748636591499E-17</v>
      </c>
    </row>
    <row r="671" spans="1:3" x14ac:dyDescent="0.2">
      <c r="A671" s="5" t="s">
        <v>754</v>
      </c>
      <c r="B671">
        <v>9.4463441148758491</v>
      </c>
      <c r="C671" s="6">
        <v>3.2289629735879499E-13</v>
      </c>
    </row>
    <row r="672" spans="1:3" x14ac:dyDescent="0.2">
      <c r="A672" s="5" t="s">
        <v>755</v>
      </c>
      <c r="B672">
        <v>1.51890251039533</v>
      </c>
      <c r="C672" s="6">
        <v>2.78714151898506E-11</v>
      </c>
    </row>
    <row r="673" spans="1:3" x14ac:dyDescent="0.2">
      <c r="A673" s="5" t="s">
        <v>756</v>
      </c>
      <c r="B673">
        <v>1.1480206147907701</v>
      </c>
      <c r="C673" s="6">
        <v>1.69621931428853E-18</v>
      </c>
    </row>
    <row r="674" spans="1:3" x14ac:dyDescent="0.2">
      <c r="A674" s="5" t="s">
        <v>757</v>
      </c>
      <c r="B674">
        <v>1.1899801037370601</v>
      </c>
      <c r="C674">
        <v>3.6612078541903102E-3</v>
      </c>
    </row>
    <row r="675" spans="1:3" x14ac:dyDescent="0.2">
      <c r="A675" s="5" t="s">
        <v>758</v>
      </c>
      <c r="B675">
        <v>1.3919946856255601</v>
      </c>
      <c r="C675">
        <v>7.8938690052615895E-4</v>
      </c>
    </row>
    <row r="676" spans="1:3" x14ac:dyDescent="0.2">
      <c r="A676" s="5" t="s">
        <v>759</v>
      </c>
      <c r="B676">
        <v>4.4218772475512198</v>
      </c>
      <c r="C676" s="6">
        <v>3.56708148218653E-12</v>
      </c>
    </row>
    <row r="677" spans="1:3" x14ac:dyDescent="0.2">
      <c r="A677" s="5" t="s">
        <v>760</v>
      </c>
      <c r="B677">
        <v>-1.7063554905400899</v>
      </c>
      <c r="C677" s="6">
        <v>3.95800389581649E-19</v>
      </c>
    </row>
    <row r="678" spans="1:3" x14ac:dyDescent="0.2">
      <c r="A678" s="5" t="s">
        <v>761</v>
      </c>
      <c r="B678">
        <v>1.1324883453708501</v>
      </c>
      <c r="C678" s="6">
        <v>2.4323291216679102E-11</v>
      </c>
    </row>
    <row r="679" spans="1:3" x14ac:dyDescent="0.2">
      <c r="A679" s="5" t="s">
        <v>762</v>
      </c>
      <c r="B679">
        <v>1.2338485563257799</v>
      </c>
      <c r="C679" s="6">
        <v>5.67900504029589E-7</v>
      </c>
    </row>
    <row r="680" spans="1:3" x14ac:dyDescent="0.2">
      <c r="A680" s="5" t="s">
        <v>763</v>
      </c>
      <c r="B680">
        <v>-1.00915629049938</v>
      </c>
      <c r="C680" s="6">
        <v>6.99266598251833E-16</v>
      </c>
    </row>
    <row r="681" spans="1:3" x14ac:dyDescent="0.2">
      <c r="A681" s="5" t="s">
        <v>764</v>
      </c>
      <c r="B681">
        <v>-1.0081736757405</v>
      </c>
      <c r="C681" s="6">
        <v>1.23510975079498E-7</v>
      </c>
    </row>
    <row r="682" spans="1:3" x14ac:dyDescent="0.2">
      <c r="A682" s="5" t="s">
        <v>765</v>
      </c>
      <c r="B682">
        <v>1.2256002602084299</v>
      </c>
      <c r="C682" s="6">
        <v>1.50837260342963E-9</v>
      </c>
    </row>
    <row r="683" spans="1:3" x14ac:dyDescent="0.2">
      <c r="A683" s="5" t="s">
        <v>766</v>
      </c>
      <c r="B683">
        <v>1.2368684103697001</v>
      </c>
      <c r="C683" s="6">
        <v>2.4695903707100499E-21</v>
      </c>
    </row>
    <row r="684" spans="1:3" x14ac:dyDescent="0.2">
      <c r="A684" s="5" t="s">
        <v>767</v>
      </c>
      <c r="B684">
        <v>-1.2799127071596501</v>
      </c>
      <c r="C684">
        <v>2.6664611511874301E-2</v>
      </c>
    </row>
    <row r="685" spans="1:3" x14ac:dyDescent="0.2">
      <c r="A685" s="5" t="s">
        <v>768</v>
      </c>
      <c r="B685">
        <v>1.2918792181327701</v>
      </c>
      <c r="C685" s="6">
        <v>2.8066355350849198E-9</v>
      </c>
    </row>
    <row r="686" spans="1:3" x14ac:dyDescent="0.2">
      <c r="A686" s="5" t="s">
        <v>769</v>
      </c>
      <c r="B686">
        <v>2.4574647098800302</v>
      </c>
      <c r="C686" s="6">
        <v>7.1778752446909103E-6</v>
      </c>
    </row>
    <row r="687" spans="1:3" x14ac:dyDescent="0.2">
      <c r="A687" s="5" t="s">
        <v>770</v>
      </c>
      <c r="B687">
        <v>1.4562638055775901</v>
      </c>
      <c r="C687">
        <v>5.0704133334876001E-4</v>
      </c>
    </row>
    <row r="688" spans="1:3" x14ac:dyDescent="0.2">
      <c r="A688" s="5" t="s">
        <v>771</v>
      </c>
      <c r="B688">
        <v>1.8881840424837499</v>
      </c>
      <c r="C688" s="6">
        <v>3.19685364144957E-29</v>
      </c>
    </row>
    <row r="689" spans="1:3" x14ac:dyDescent="0.2">
      <c r="A689" s="5" t="s">
        <v>772</v>
      </c>
      <c r="B689">
        <v>1.3407390852447301</v>
      </c>
      <c r="C689">
        <v>2.5336420492999999E-3</v>
      </c>
    </row>
    <row r="690" spans="1:3" x14ac:dyDescent="0.2">
      <c r="A690" s="5" t="s">
        <v>773</v>
      </c>
      <c r="B690">
        <v>1.7820292300554099</v>
      </c>
      <c r="C690">
        <v>1.5842960540440799E-2</v>
      </c>
    </row>
    <row r="691" spans="1:3" x14ac:dyDescent="0.2">
      <c r="A691" s="5" t="s">
        <v>774</v>
      </c>
      <c r="B691">
        <v>1.37666412191798</v>
      </c>
      <c r="C691" s="6">
        <v>1.0347953837424101E-8</v>
      </c>
    </row>
    <row r="692" spans="1:3" x14ac:dyDescent="0.2">
      <c r="A692" s="5" t="s">
        <v>775</v>
      </c>
      <c r="B692">
        <v>1.10387097801306</v>
      </c>
      <c r="C692" s="6">
        <v>8.0948778857234306E-24</v>
      </c>
    </row>
    <row r="693" spans="1:3" x14ac:dyDescent="0.2">
      <c r="A693" s="5" t="s">
        <v>776</v>
      </c>
      <c r="B693">
        <v>-2.4967679119086101</v>
      </c>
      <c r="C693" s="6">
        <v>3.49730732459241E-49</v>
      </c>
    </row>
    <row r="694" spans="1:3" x14ac:dyDescent="0.2">
      <c r="A694" s="5" t="s">
        <v>777</v>
      </c>
      <c r="B694">
        <v>1.1723006299594301</v>
      </c>
      <c r="C694" s="6">
        <v>6.2099624857446397E-12</v>
      </c>
    </row>
    <row r="695" spans="1:3" x14ac:dyDescent="0.2">
      <c r="A695" s="5" t="s">
        <v>778</v>
      </c>
      <c r="B695">
        <v>-1.42622387503533</v>
      </c>
      <c r="C695" s="6">
        <v>1.28039189893987E-8</v>
      </c>
    </row>
    <row r="696" spans="1:3" x14ac:dyDescent="0.2">
      <c r="A696" s="5" t="s">
        <v>779</v>
      </c>
      <c r="B696">
        <v>-2.3772353668427999</v>
      </c>
      <c r="C696" s="6">
        <v>2.01366341745797E-6</v>
      </c>
    </row>
    <row r="697" spans="1:3" x14ac:dyDescent="0.2">
      <c r="A697" s="5" t="s">
        <v>780</v>
      </c>
      <c r="B697">
        <v>1.57588388189669</v>
      </c>
      <c r="C697" s="6">
        <v>1.30531954807178E-23</v>
      </c>
    </row>
    <row r="698" spans="1:3" x14ac:dyDescent="0.2">
      <c r="A698" s="5" t="s">
        <v>781</v>
      </c>
      <c r="B698">
        <v>2.0957357556944101</v>
      </c>
      <c r="C698" s="6">
        <v>9.0334441443252998E-13</v>
      </c>
    </row>
    <row r="699" spans="1:3" x14ac:dyDescent="0.2">
      <c r="A699" s="5" t="s">
        <v>782</v>
      </c>
      <c r="B699">
        <v>1.0951257150824101</v>
      </c>
      <c r="C699" s="6">
        <v>2.0512537626277998E-18</v>
      </c>
    </row>
    <row r="700" spans="1:3" x14ac:dyDescent="0.2">
      <c r="A700" s="5" t="s">
        <v>783</v>
      </c>
      <c r="B700">
        <v>1.70274972134452</v>
      </c>
      <c r="C700" s="6">
        <v>3.2445410339018802E-10</v>
      </c>
    </row>
    <row r="701" spans="1:3" x14ac:dyDescent="0.2">
      <c r="A701" s="5" t="s">
        <v>784</v>
      </c>
      <c r="B701">
        <v>2.2844812301175299</v>
      </c>
      <c r="C701" s="6">
        <v>2.2218792235978E-51</v>
      </c>
    </row>
    <row r="702" spans="1:3" x14ac:dyDescent="0.2">
      <c r="A702" s="5" t="s">
        <v>785</v>
      </c>
      <c r="B702">
        <v>3.10676607547691</v>
      </c>
      <c r="C702" s="6">
        <v>8.96948018155045E-21</v>
      </c>
    </row>
    <row r="703" spans="1:3" x14ac:dyDescent="0.2">
      <c r="A703" s="5" t="s">
        <v>786</v>
      </c>
      <c r="B703">
        <v>4.0437669899920197</v>
      </c>
      <c r="C703">
        <v>2.4692826723180102E-4</v>
      </c>
    </row>
    <row r="704" spans="1:3" x14ac:dyDescent="0.2">
      <c r="A704" s="5" t="s">
        <v>787</v>
      </c>
      <c r="B704">
        <v>-1.0723548886686001</v>
      </c>
      <c r="C704" s="6">
        <v>2.56763310464644E-11</v>
      </c>
    </row>
    <row r="705" spans="1:3" x14ac:dyDescent="0.2">
      <c r="A705" s="5" t="s">
        <v>788</v>
      </c>
      <c r="B705">
        <v>-1.41619372046966</v>
      </c>
      <c r="C705" s="6">
        <v>8.3833197562079702E-8</v>
      </c>
    </row>
    <row r="706" spans="1:3" x14ac:dyDescent="0.2">
      <c r="A706" s="5" t="s">
        <v>789</v>
      </c>
      <c r="B706">
        <v>-1.1875046777220699</v>
      </c>
      <c r="C706" s="6">
        <v>7.5309138403459003E-26</v>
      </c>
    </row>
    <row r="707" spans="1:3" x14ac:dyDescent="0.2">
      <c r="A707" s="5" t="s">
        <v>790</v>
      </c>
      <c r="B707">
        <v>-1.0982539110796601</v>
      </c>
      <c r="C707">
        <v>5.2556738519517398E-3</v>
      </c>
    </row>
    <row r="708" spans="1:3" x14ac:dyDescent="0.2">
      <c r="A708" s="5" t="s">
        <v>791</v>
      </c>
      <c r="B708">
        <v>1.48676254075336</v>
      </c>
      <c r="C708" s="6">
        <v>3.4482230249283702E-51</v>
      </c>
    </row>
    <row r="709" spans="1:3" x14ac:dyDescent="0.2">
      <c r="A709" s="5" t="s">
        <v>792</v>
      </c>
      <c r="B709">
        <v>2.1516056992327299</v>
      </c>
      <c r="C709" s="6">
        <v>4.79963469440083E-20</v>
      </c>
    </row>
    <row r="710" spans="1:3" x14ac:dyDescent="0.2">
      <c r="A710" s="5" t="s">
        <v>793</v>
      </c>
      <c r="B710">
        <v>1.1568469195037401</v>
      </c>
      <c r="C710">
        <v>4.8846615581327104E-3</v>
      </c>
    </row>
    <row r="711" spans="1:3" x14ac:dyDescent="0.2">
      <c r="A711" s="5" t="s">
        <v>794</v>
      </c>
      <c r="B711">
        <v>1.31585180804819</v>
      </c>
      <c r="C711" s="6">
        <v>4.9621609242846502E-14</v>
      </c>
    </row>
    <row r="712" spans="1:3" x14ac:dyDescent="0.2">
      <c r="A712" s="5" t="s">
        <v>795</v>
      </c>
      <c r="B712">
        <v>1.0412524186588701</v>
      </c>
      <c r="C712" s="6">
        <v>1.6699521679920799E-29</v>
      </c>
    </row>
    <row r="713" spans="1:3" x14ac:dyDescent="0.2">
      <c r="A713" s="5" t="s">
        <v>796</v>
      </c>
      <c r="B713">
        <v>1.16498436596539</v>
      </c>
      <c r="C713" s="6">
        <v>1.5341085427114201E-17</v>
      </c>
    </row>
    <row r="714" spans="1:3" x14ac:dyDescent="0.2">
      <c r="A714" s="5" t="s">
        <v>797</v>
      </c>
      <c r="B714">
        <v>-1.0135817246029</v>
      </c>
      <c r="C714" s="6">
        <v>1.14276022894066E-11</v>
      </c>
    </row>
    <row r="715" spans="1:3" x14ac:dyDescent="0.2">
      <c r="A715" s="5" t="s">
        <v>798</v>
      </c>
      <c r="B715">
        <v>3.0639597474757001</v>
      </c>
      <c r="C715" s="6">
        <v>1.0328418911156E-10</v>
      </c>
    </row>
    <row r="716" spans="1:3" x14ac:dyDescent="0.2">
      <c r="A716" s="5" t="s">
        <v>799</v>
      </c>
      <c r="B716">
        <v>4.4526061546265696</v>
      </c>
      <c r="C716" s="6">
        <v>1.7243439804969701E-20</v>
      </c>
    </row>
    <row r="717" spans="1:3" x14ac:dyDescent="0.2">
      <c r="A717" s="5" t="s">
        <v>800</v>
      </c>
      <c r="B717">
        <v>1.15808069978967</v>
      </c>
      <c r="C717" s="6">
        <v>5.3129881160855E-11</v>
      </c>
    </row>
    <row r="718" spans="1:3" x14ac:dyDescent="0.2">
      <c r="A718" s="5" t="s">
        <v>801</v>
      </c>
      <c r="B718">
        <v>1.3100363776097801</v>
      </c>
      <c r="C718">
        <v>2.2884885451308699E-2</v>
      </c>
    </row>
    <row r="719" spans="1:3" x14ac:dyDescent="0.2">
      <c r="A719" s="5" t="s">
        <v>802</v>
      </c>
      <c r="B719">
        <v>-2.2268546190780198</v>
      </c>
      <c r="C719" s="6">
        <v>1.0048798297205701E-14</v>
      </c>
    </row>
    <row r="720" spans="1:3" x14ac:dyDescent="0.2">
      <c r="A720" s="5" t="s">
        <v>803</v>
      </c>
      <c r="B720">
        <v>-1.2167085583706601</v>
      </c>
      <c r="C720" s="6">
        <v>6.5322967937628701E-8</v>
      </c>
    </row>
    <row r="721" spans="1:3" x14ac:dyDescent="0.2">
      <c r="A721" s="5" t="s">
        <v>804</v>
      </c>
      <c r="B721">
        <v>-1.46003872541005</v>
      </c>
      <c r="C721">
        <v>1.63182023773647E-4</v>
      </c>
    </row>
    <row r="722" spans="1:3" x14ac:dyDescent="0.2">
      <c r="A722" s="5" t="s">
        <v>805</v>
      </c>
      <c r="B722">
        <v>2.2673487790160798</v>
      </c>
      <c r="C722" s="6">
        <v>6.1855149212356594E-14</v>
      </c>
    </row>
    <row r="723" spans="1:3" x14ac:dyDescent="0.2">
      <c r="A723" s="5" t="s">
        <v>806</v>
      </c>
      <c r="B723">
        <v>-1.8696542143861901</v>
      </c>
      <c r="C723" s="6">
        <v>1.59107885447437E-15</v>
      </c>
    </row>
    <row r="724" spans="1:3" x14ac:dyDescent="0.2">
      <c r="A724" s="5" t="s">
        <v>807</v>
      </c>
      <c r="B724">
        <v>-1.0440704991848799</v>
      </c>
      <c r="C724" s="6">
        <v>1.0546067973067599E-5</v>
      </c>
    </row>
    <row r="725" spans="1:3" x14ac:dyDescent="0.2">
      <c r="A725" s="5" t="s">
        <v>808</v>
      </c>
      <c r="B725">
        <v>-1.5829655709764501</v>
      </c>
      <c r="C725" s="6">
        <v>1.5497231409340299E-15</v>
      </c>
    </row>
    <row r="726" spans="1:3" x14ac:dyDescent="0.2">
      <c r="A726" s="5" t="s">
        <v>809</v>
      </c>
      <c r="B726">
        <v>-1.1355210617211799</v>
      </c>
      <c r="C726" s="6">
        <v>9.9620948322938399E-12</v>
      </c>
    </row>
    <row r="727" spans="1:3" x14ac:dyDescent="0.2">
      <c r="A727" s="5" t="s">
        <v>810</v>
      </c>
      <c r="B727">
        <v>2.3101124438789999</v>
      </c>
      <c r="C727" s="6">
        <v>1.33281065636317E-41</v>
      </c>
    </row>
    <row r="728" spans="1:3" x14ac:dyDescent="0.2">
      <c r="A728" s="5" t="s">
        <v>811</v>
      </c>
      <c r="B728">
        <v>-1.10093732316494</v>
      </c>
      <c r="C728" s="6">
        <v>5.1605094924108303E-37</v>
      </c>
    </row>
    <row r="729" spans="1:3" x14ac:dyDescent="0.2">
      <c r="A729" s="5" t="s">
        <v>812</v>
      </c>
      <c r="B729">
        <v>-1.1386022040009001</v>
      </c>
      <c r="C729" s="6">
        <v>8.16665448140484E-45</v>
      </c>
    </row>
    <row r="730" spans="1:3" x14ac:dyDescent="0.2">
      <c r="A730" s="5" t="s">
        <v>813</v>
      </c>
      <c r="B730">
        <v>3.2311575320144201</v>
      </c>
      <c r="C730">
        <v>2.4749320716508502E-3</v>
      </c>
    </row>
    <row r="731" spans="1:3" x14ac:dyDescent="0.2">
      <c r="A731" s="5" t="s">
        <v>814</v>
      </c>
      <c r="B731">
        <v>-1.02134571848463</v>
      </c>
      <c r="C731" s="6">
        <v>3.13056193999619E-22</v>
      </c>
    </row>
    <row r="732" spans="1:3" x14ac:dyDescent="0.2">
      <c r="A732" s="5" t="s">
        <v>815</v>
      </c>
      <c r="B732">
        <v>-2.69622026602821</v>
      </c>
      <c r="C732" s="6">
        <v>4.0307868833922998E-39</v>
      </c>
    </row>
    <row r="733" spans="1:3" x14ac:dyDescent="0.2">
      <c r="A733" s="5" t="s">
        <v>816</v>
      </c>
      <c r="B733">
        <v>1.04923420673834</v>
      </c>
      <c r="C733" s="6">
        <v>1.07088656299603E-5</v>
      </c>
    </row>
    <row r="734" spans="1:3" x14ac:dyDescent="0.2">
      <c r="A734" s="5" t="s">
        <v>817</v>
      </c>
      <c r="B734">
        <v>3.33185830188873</v>
      </c>
      <c r="C734" s="6">
        <v>4.3989923765324504E-9</v>
      </c>
    </row>
    <row r="735" spans="1:3" x14ac:dyDescent="0.2">
      <c r="A735" s="5" t="s">
        <v>818</v>
      </c>
      <c r="B735">
        <v>1.01966229534452</v>
      </c>
      <c r="C735" s="6">
        <v>6.9282959092450795E-5</v>
      </c>
    </row>
    <row r="736" spans="1:3" x14ac:dyDescent="0.2">
      <c r="A736" s="5" t="s">
        <v>819</v>
      </c>
      <c r="B736">
        <v>-1.0434326696281999</v>
      </c>
      <c r="C736" s="6">
        <v>7.4134176984210798E-33</v>
      </c>
    </row>
    <row r="737" spans="1:3" x14ac:dyDescent="0.2">
      <c r="A737" s="5" t="s">
        <v>820</v>
      </c>
      <c r="B737">
        <v>-1.7853638233821301</v>
      </c>
      <c r="C737" s="6">
        <v>4.65608777914596E-13</v>
      </c>
    </row>
    <row r="738" spans="1:3" x14ac:dyDescent="0.2">
      <c r="A738" s="5" t="s">
        <v>821</v>
      </c>
      <c r="B738">
        <v>1.70988248150335</v>
      </c>
      <c r="C738" s="6">
        <v>3.5575537322725799E-48</v>
      </c>
    </row>
    <row r="739" spans="1:3" x14ac:dyDescent="0.2">
      <c r="A739" s="5" t="s">
        <v>822</v>
      </c>
      <c r="B739">
        <v>-1.3026292043613099</v>
      </c>
      <c r="C739" s="6">
        <v>4.89856109519479E-5</v>
      </c>
    </row>
    <row r="740" spans="1:3" x14ac:dyDescent="0.2">
      <c r="A740" s="5" t="s">
        <v>823</v>
      </c>
      <c r="B740">
        <v>1.0615428439509</v>
      </c>
      <c r="C740" s="6">
        <v>5.5229760873386201E-11</v>
      </c>
    </row>
    <row r="741" spans="1:3" x14ac:dyDescent="0.2">
      <c r="A741" s="5" t="s">
        <v>824</v>
      </c>
      <c r="B741">
        <v>3.3507241781826602</v>
      </c>
      <c r="C741" s="6">
        <v>5.1219824857273703E-8</v>
      </c>
    </row>
    <row r="742" spans="1:3" x14ac:dyDescent="0.2">
      <c r="A742" s="5" t="s">
        <v>825</v>
      </c>
      <c r="B742">
        <v>1.1062478660885799</v>
      </c>
      <c r="C742">
        <v>1.3329475367010099E-3</v>
      </c>
    </row>
    <row r="743" spans="1:3" x14ac:dyDescent="0.2">
      <c r="A743" s="5" t="s">
        <v>826</v>
      </c>
      <c r="B743">
        <v>-1.1379010163415899</v>
      </c>
      <c r="C743" s="6">
        <v>2.6371405228039301E-5</v>
      </c>
    </row>
    <row r="744" spans="1:3" x14ac:dyDescent="0.2">
      <c r="A744" s="5" t="s">
        <v>827</v>
      </c>
      <c r="B744">
        <v>2.8963814079286401</v>
      </c>
      <c r="C744" s="6">
        <v>1.8303316770855701E-10</v>
      </c>
    </row>
    <row r="745" spans="1:3" x14ac:dyDescent="0.2">
      <c r="A745" s="5" t="s">
        <v>828</v>
      </c>
      <c r="B745">
        <v>1.1001179016810301</v>
      </c>
      <c r="C745" s="6">
        <v>3.6135473790501798E-16</v>
      </c>
    </row>
    <row r="746" spans="1:3" x14ac:dyDescent="0.2">
      <c r="A746" s="5" t="s">
        <v>829</v>
      </c>
      <c r="B746">
        <v>1.96848720432798</v>
      </c>
      <c r="C746" s="6">
        <v>1.29688601008573E-42</v>
      </c>
    </row>
    <row r="747" spans="1:3" x14ac:dyDescent="0.2">
      <c r="A747" s="5" t="s">
        <v>830</v>
      </c>
      <c r="B747">
        <v>1.67266562304177</v>
      </c>
      <c r="C747">
        <v>1.0451466388352499E-3</v>
      </c>
    </row>
    <row r="748" spans="1:3" x14ac:dyDescent="0.2">
      <c r="A748" s="5" t="s">
        <v>831</v>
      </c>
      <c r="B748">
        <v>-1.0383200683934299</v>
      </c>
      <c r="C748" s="6">
        <v>3.4026885711823998E-38</v>
      </c>
    </row>
    <row r="749" spans="1:3" x14ac:dyDescent="0.2">
      <c r="A749" s="5" t="s">
        <v>832</v>
      </c>
      <c r="B749">
        <v>-1.0765482935933901</v>
      </c>
      <c r="C749">
        <v>4.1966345792065598E-3</v>
      </c>
    </row>
    <row r="750" spans="1:3" x14ac:dyDescent="0.2">
      <c r="A750" s="5" t="s">
        <v>833</v>
      </c>
      <c r="B750">
        <v>1.02801119604335</v>
      </c>
      <c r="C750" s="6">
        <v>1.26187247047267E-9</v>
      </c>
    </row>
    <row r="751" spans="1:3" x14ac:dyDescent="0.2">
      <c r="A751" s="5" t="s">
        <v>834</v>
      </c>
      <c r="B751">
        <v>-1.0652823741067601</v>
      </c>
      <c r="C751" s="6">
        <v>6.6430219878862296E-5</v>
      </c>
    </row>
    <row r="752" spans="1:3" x14ac:dyDescent="0.2">
      <c r="A752" s="5" t="s">
        <v>835</v>
      </c>
      <c r="B752">
        <v>1.5170115583222199</v>
      </c>
      <c r="C752" s="6">
        <v>4.1434484150521501E-33</v>
      </c>
    </row>
    <row r="753" spans="1:3" x14ac:dyDescent="0.2">
      <c r="A753" s="5" t="s">
        <v>836</v>
      </c>
      <c r="B753">
        <v>1.0244158786497299</v>
      </c>
      <c r="C753" s="6">
        <v>1.0891297049102001E-6</v>
      </c>
    </row>
    <row r="754" spans="1:3" x14ac:dyDescent="0.2">
      <c r="A754" s="5" t="s">
        <v>837</v>
      </c>
      <c r="B754">
        <v>2.0619661383907499</v>
      </c>
      <c r="C754" s="6">
        <v>1.60659317001465E-24</v>
      </c>
    </row>
    <row r="755" spans="1:3" x14ac:dyDescent="0.2">
      <c r="A755" s="5" t="s">
        <v>838</v>
      </c>
      <c r="B755">
        <v>1.1789283966414501</v>
      </c>
      <c r="C755" s="6">
        <v>5.4292817385163895E-7</v>
      </c>
    </row>
    <row r="756" spans="1:3" x14ac:dyDescent="0.2">
      <c r="A756" s="5" t="s">
        <v>839</v>
      </c>
      <c r="B756">
        <v>2.2675708400338599</v>
      </c>
      <c r="C756">
        <v>9.20716242524257E-4</v>
      </c>
    </row>
    <row r="757" spans="1:3" x14ac:dyDescent="0.2">
      <c r="A757" s="5" t="s">
        <v>840</v>
      </c>
      <c r="B757">
        <v>1.5040626124877601</v>
      </c>
      <c r="C757" s="6">
        <v>1.13181043858829E-11</v>
      </c>
    </row>
    <row r="758" spans="1:3" x14ac:dyDescent="0.2">
      <c r="A758" s="5" t="s">
        <v>841</v>
      </c>
      <c r="B758">
        <v>1.1556282136984299</v>
      </c>
      <c r="C758" s="6">
        <v>5.0591411467526596E-13</v>
      </c>
    </row>
    <row r="759" spans="1:3" x14ac:dyDescent="0.2">
      <c r="A759" s="5" t="s">
        <v>842</v>
      </c>
      <c r="B759">
        <v>1.5577806223208901</v>
      </c>
      <c r="C759">
        <v>6.6700525361669603E-4</v>
      </c>
    </row>
    <row r="760" spans="1:3" x14ac:dyDescent="0.2">
      <c r="A760" s="5" t="s">
        <v>843</v>
      </c>
      <c r="B760">
        <v>-1.2209044213898399</v>
      </c>
      <c r="C760" s="6">
        <v>6.4008650577089002E-13</v>
      </c>
    </row>
    <row r="761" spans="1:3" x14ac:dyDescent="0.2">
      <c r="A761" s="5" t="s">
        <v>844</v>
      </c>
      <c r="B761">
        <v>1.1985090340400599</v>
      </c>
      <c r="C761" s="6">
        <v>3.7797865401696301E-8</v>
      </c>
    </row>
    <row r="762" spans="1:3" x14ac:dyDescent="0.2">
      <c r="A762" s="5" t="s">
        <v>845</v>
      </c>
      <c r="B762">
        <v>-1.04108329938012</v>
      </c>
      <c r="C762" s="6">
        <v>1.4263474737307799E-28</v>
      </c>
    </row>
    <row r="763" spans="1:3" x14ac:dyDescent="0.2">
      <c r="A763" s="5" t="s">
        <v>846</v>
      </c>
      <c r="B763">
        <v>1.09774614110198</v>
      </c>
      <c r="C763" s="6">
        <v>4.4369433299642301E-14</v>
      </c>
    </row>
    <row r="764" spans="1:3" x14ac:dyDescent="0.2">
      <c r="A764" s="5" t="s">
        <v>847</v>
      </c>
      <c r="B764">
        <v>1.3507854376155499</v>
      </c>
      <c r="C764">
        <v>2.5170009333137599E-4</v>
      </c>
    </row>
    <row r="765" spans="1:3" x14ac:dyDescent="0.2">
      <c r="A765" s="5" t="s">
        <v>848</v>
      </c>
      <c r="B765">
        <v>-1.37542226856326</v>
      </c>
      <c r="C765" s="6">
        <v>1.03804100827563E-10</v>
      </c>
    </row>
    <row r="766" spans="1:3" x14ac:dyDescent="0.2">
      <c r="A766" s="5" t="s">
        <v>849</v>
      </c>
      <c r="B766">
        <v>1.0174531757973</v>
      </c>
      <c r="C766" s="6">
        <v>6.4280152960353696E-15</v>
      </c>
    </row>
    <row r="767" spans="1:3" x14ac:dyDescent="0.2">
      <c r="A767" s="5" t="s">
        <v>850</v>
      </c>
      <c r="B767">
        <v>1.8049112866778401</v>
      </c>
      <c r="C767">
        <v>2.4125537721162501E-4</v>
      </c>
    </row>
    <row r="768" spans="1:3" x14ac:dyDescent="0.2">
      <c r="A768" s="5" t="s">
        <v>851</v>
      </c>
      <c r="B768">
        <v>-1.0011919226868899</v>
      </c>
      <c r="C768" s="6">
        <v>4.0937626155340599E-20</v>
      </c>
    </row>
    <row r="769" spans="1:3" x14ac:dyDescent="0.2">
      <c r="A769" s="5" t="s">
        <v>852</v>
      </c>
      <c r="B769">
        <v>-1.0649621946069401</v>
      </c>
      <c r="C769" s="6">
        <v>2.1557712408608401E-14</v>
      </c>
    </row>
    <row r="770" spans="1:3" x14ac:dyDescent="0.2">
      <c r="A770" s="5" t="s">
        <v>853</v>
      </c>
      <c r="B770">
        <v>1.09021325170067</v>
      </c>
      <c r="C770" s="6">
        <v>2.5928842594593399E-7</v>
      </c>
    </row>
    <row r="771" spans="1:3" x14ac:dyDescent="0.2">
      <c r="A771" s="5" t="s">
        <v>854</v>
      </c>
      <c r="B771">
        <v>2.9802909265901301</v>
      </c>
      <c r="C771">
        <v>1.0408020682164299E-2</v>
      </c>
    </row>
    <row r="772" spans="1:3" x14ac:dyDescent="0.2">
      <c r="A772" s="5" t="s">
        <v>855</v>
      </c>
      <c r="B772">
        <v>1.0876072396189</v>
      </c>
      <c r="C772" s="6">
        <v>1.37927655681395E-13</v>
      </c>
    </row>
    <row r="773" spans="1:3" x14ac:dyDescent="0.2">
      <c r="A773" s="5" t="s">
        <v>856</v>
      </c>
      <c r="B773">
        <v>-1.6779440670484</v>
      </c>
      <c r="C773" s="6">
        <v>2.2755422008036399E-33</v>
      </c>
    </row>
    <row r="774" spans="1:3" x14ac:dyDescent="0.2">
      <c r="A774" s="5" t="s">
        <v>59</v>
      </c>
      <c r="B774">
        <v>1.16009947903202</v>
      </c>
      <c r="C774" s="6">
        <v>5.9180926842131099E-30</v>
      </c>
    </row>
    <row r="775" spans="1:3" x14ac:dyDescent="0.2">
      <c r="A775" s="5" t="s">
        <v>857</v>
      </c>
      <c r="B775">
        <v>1.3786000671363601</v>
      </c>
      <c r="C775" s="6">
        <v>7.5732073568287302E-16</v>
      </c>
    </row>
    <row r="776" spans="1:3" x14ac:dyDescent="0.2">
      <c r="A776" s="5" t="s">
        <v>858</v>
      </c>
      <c r="B776">
        <v>-1.0279093420835199</v>
      </c>
      <c r="C776" s="6">
        <v>1.45277611064773E-9</v>
      </c>
    </row>
    <row r="777" spans="1:3" x14ac:dyDescent="0.2">
      <c r="A777" s="5" t="s">
        <v>859</v>
      </c>
      <c r="B777">
        <v>-4.5117276189843896</v>
      </c>
      <c r="C777" s="6">
        <v>7.5630170958325303E-24</v>
      </c>
    </row>
    <row r="778" spans="1:3" x14ac:dyDescent="0.2">
      <c r="A778" s="5" t="s">
        <v>860</v>
      </c>
      <c r="B778">
        <v>1.7973097337620301</v>
      </c>
      <c r="C778" s="6">
        <v>2.2799903839051399E-21</v>
      </c>
    </row>
    <row r="779" spans="1:3" x14ac:dyDescent="0.2">
      <c r="A779" s="5" t="s">
        <v>861</v>
      </c>
      <c r="B779">
        <v>2.5412099754279098</v>
      </c>
      <c r="C779" s="6">
        <v>2.3214720272375902E-13</v>
      </c>
    </row>
    <row r="780" spans="1:3" x14ac:dyDescent="0.2">
      <c r="A780" s="5" t="s">
        <v>862</v>
      </c>
      <c r="B780">
        <v>1.1603595698990099</v>
      </c>
      <c r="C780" s="6">
        <v>3.5466251387151702E-9</v>
      </c>
    </row>
    <row r="781" spans="1:3" x14ac:dyDescent="0.2">
      <c r="A781" s="5" t="s">
        <v>863</v>
      </c>
      <c r="B781">
        <v>6.5714549052634297</v>
      </c>
      <c r="C781" s="6">
        <v>1.1118817546164799E-8</v>
      </c>
    </row>
    <row r="782" spans="1:3" x14ac:dyDescent="0.2">
      <c r="A782" s="5" t="s">
        <v>864</v>
      </c>
      <c r="B782">
        <v>1.82427125995963</v>
      </c>
      <c r="C782" s="6">
        <v>4.6826288379254499E-18</v>
      </c>
    </row>
    <row r="783" spans="1:3" x14ac:dyDescent="0.2">
      <c r="A783" s="5" t="s">
        <v>865</v>
      </c>
      <c r="B783">
        <v>1.6449197096966801</v>
      </c>
      <c r="C783" s="6">
        <v>2.2869829603775599E-43</v>
      </c>
    </row>
    <row r="784" spans="1:3" x14ac:dyDescent="0.2">
      <c r="A784" s="5" t="s">
        <v>866</v>
      </c>
      <c r="B784">
        <v>-1.2158999809075599</v>
      </c>
      <c r="C784">
        <v>1.1267255253305899E-2</v>
      </c>
    </row>
    <row r="785" spans="1:3" x14ac:dyDescent="0.2">
      <c r="A785" s="5" t="s">
        <v>867</v>
      </c>
      <c r="B785">
        <v>1.69941711573861</v>
      </c>
      <c r="C785">
        <v>9.20716242524257E-4</v>
      </c>
    </row>
    <row r="786" spans="1:3" x14ac:dyDescent="0.2">
      <c r="A786" s="5" t="s">
        <v>8</v>
      </c>
      <c r="B786">
        <v>2.1922334106599299</v>
      </c>
      <c r="C786" s="6">
        <v>4.6317769928198999E-7</v>
      </c>
    </row>
    <row r="787" spans="1:3" x14ac:dyDescent="0.2">
      <c r="A787" s="5" t="s">
        <v>868</v>
      </c>
      <c r="B787">
        <v>1.3200731144712701</v>
      </c>
      <c r="C787" s="6">
        <v>1.00923273400283E-16</v>
      </c>
    </row>
    <row r="788" spans="1:3" x14ac:dyDescent="0.2">
      <c r="A788" s="5" t="s">
        <v>869</v>
      </c>
      <c r="B788">
        <v>1.6609885767688799</v>
      </c>
      <c r="C788" s="6">
        <v>4.2271590672746197E-15</v>
      </c>
    </row>
    <row r="789" spans="1:3" x14ac:dyDescent="0.2">
      <c r="A789" s="5" t="s">
        <v>870</v>
      </c>
      <c r="B789">
        <v>-2.3070714833457102</v>
      </c>
      <c r="C789" s="6">
        <v>6.5178207179479198E-37</v>
      </c>
    </row>
    <row r="790" spans="1:3" x14ac:dyDescent="0.2">
      <c r="A790" s="5" t="s">
        <v>871</v>
      </c>
      <c r="B790">
        <v>1.00426007211186</v>
      </c>
      <c r="C790" s="6">
        <v>1.7578129334035499E-19</v>
      </c>
    </row>
    <row r="791" spans="1:3" x14ac:dyDescent="0.2">
      <c r="A791" s="5" t="s">
        <v>872</v>
      </c>
      <c r="B791">
        <v>1.6977145172069401</v>
      </c>
      <c r="C791" s="6">
        <v>2.97258561957858E-5</v>
      </c>
    </row>
    <row r="792" spans="1:3" x14ac:dyDescent="0.2">
      <c r="A792" s="5" t="s">
        <v>873</v>
      </c>
      <c r="B792">
        <v>8.5293888090606806</v>
      </c>
      <c r="C792" s="6">
        <v>1.37573544912062E-9</v>
      </c>
    </row>
    <row r="793" spans="1:3" x14ac:dyDescent="0.2">
      <c r="A793" s="5" t="s">
        <v>874</v>
      </c>
      <c r="B793">
        <v>1.17233241227895</v>
      </c>
      <c r="C793" s="6">
        <v>7.4560518727862003E-7</v>
      </c>
    </row>
    <row r="794" spans="1:3" x14ac:dyDescent="0.2">
      <c r="A794" s="5" t="s">
        <v>875</v>
      </c>
      <c r="B794">
        <v>5.1957536889083498</v>
      </c>
      <c r="C794" s="6">
        <v>3.0560536242535602E-7</v>
      </c>
    </row>
    <row r="795" spans="1:3" x14ac:dyDescent="0.2">
      <c r="A795" s="5" t="s">
        <v>876</v>
      </c>
      <c r="B795">
        <v>1.08792763366018</v>
      </c>
      <c r="C795" s="6">
        <v>4.2249407495634602E-7</v>
      </c>
    </row>
    <row r="796" spans="1:3" x14ac:dyDescent="0.2">
      <c r="A796" s="5" t="s">
        <v>877</v>
      </c>
      <c r="B796">
        <v>1.74809063484168</v>
      </c>
      <c r="C796" s="6">
        <v>2.77618566965867E-25</v>
      </c>
    </row>
    <row r="797" spans="1:3" x14ac:dyDescent="0.2">
      <c r="A797" s="5" t="s">
        <v>878</v>
      </c>
      <c r="B797">
        <v>4.1272189290940497</v>
      </c>
      <c r="C797" s="6">
        <v>9.1863444925601694E-11</v>
      </c>
    </row>
    <row r="798" spans="1:3" x14ac:dyDescent="0.2">
      <c r="A798" s="5" t="s">
        <v>879</v>
      </c>
      <c r="B798">
        <v>1.3093803008665199</v>
      </c>
      <c r="C798">
        <v>4.05701400906619E-4</v>
      </c>
    </row>
    <row r="799" spans="1:3" x14ac:dyDescent="0.2">
      <c r="A799" s="5" t="s">
        <v>880</v>
      </c>
      <c r="B799">
        <v>-1.12059458701475</v>
      </c>
      <c r="C799" s="6">
        <v>4.3961687459174003E-15</v>
      </c>
    </row>
    <row r="800" spans="1:3" x14ac:dyDescent="0.2">
      <c r="A800" s="5" t="s">
        <v>881</v>
      </c>
      <c r="B800">
        <v>1.09630663377011</v>
      </c>
      <c r="C800" s="6">
        <v>1.2125472943982599E-20</v>
      </c>
    </row>
    <row r="801" spans="1:3" x14ac:dyDescent="0.2">
      <c r="A801" s="5" t="s">
        <v>882</v>
      </c>
      <c r="B801">
        <v>4.6066578008050598</v>
      </c>
      <c r="C801" s="6">
        <v>1.5014240291607101E-6</v>
      </c>
    </row>
    <row r="802" spans="1:3" x14ac:dyDescent="0.2">
      <c r="A802" s="5" t="s">
        <v>883</v>
      </c>
      <c r="B802">
        <v>4.9772400296366301</v>
      </c>
      <c r="C802" s="6">
        <v>1.73931160190949E-12</v>
      </c>
    </row>
    <row r="803" spans="1:3" x14ac:dyDescent="0.2">
      <c r="A803" s="5" t="s">
        <v>110</v>
      </c>
      <c r="B803">
        <v>-1.627721316658</v>
      </c>
      <c r="C803" s="6">
        <v>2.4254992388518898E-17</v>
      </c>
    </row>
    <row r="804" spans="1:3" x14ac:dyDescent="0.2">
      <c r="A804" s="5" t="s">
        <v>884</v>
      </c>
      <c r="B804">
        <v>4.0694305406376401</v>
      </c>
      <c r="C804" s="6">
        <v>2.6551570330624699E-71</v>
      </c>
    </row>
    <row r="805" spans="1:3" x14ac:dyDescent="0.2">
      <c r="A805" s="5" t="s">
        <v>885</v>
      </c>
      <c r="B805">
        <v>-1.4436466581001099</v>
      </c>
      <c r="C805" s="6">
        <v>4.1675390328466703E-28</v>
      </c>
    </row>
    <row r="806" spans="1:3" x14ac:dyDescent="0.2">
      <c r="A806" s="5" t="s">
        <v>886</v>
      </c>
      <c r="B806">
        <v>2.1075394003388199</v>
      </c>
      <c r="C806" s="6">
        <v>3.038545705555E-84</v>
      </c>
    </row>
    <row r="807" spans="1:3" x14ac:dyDescent="0.2">
      <c r="A807" s="5" t="s">
        <v>887</v>
      </c>
      <c r="B807">
        <v>-2.4590161010845102</v>
      </c>
      <c r="C807" s="6">
        <v>6.1216017697436295E-5</v>
      </c>
    </row>
    <row r="808" spans="1:3" x14ac:dyDescent="0.2">
      <c r="A808" s="5" t="s">
        <v>888</v>
      </c>
      <c r="B808">
        <v>1.05711529237502</v>
      </c>
      <c r="C808" s="6">
        <v>1.23659442781015E-9</v>
      </c>
    </row>
    <row r="809" spans="1:3" x14ac:dyDescent="0.2">
      <c r="A809" s="5" t="s">
        <v>889</v>
      </c>
      <c r="B809">
        <v>-1.6826394255939101</v>
      </c>
      <c r="C809" s="6">
        <v>1.4156464867995001E-13</v>
      </c>
    </row>
    <row r="810" spans="1:3" x14ac:dyDescent="0.2">
      <c r="A810" s="5" t="s">
        <v>890</v>
      </c>
      <c r="B810">
        <v>2.51957816103404</v>
      </c>
      <c r="C810" s="6">
        <v>8.8059044092550095E-6</v>
      </c>
    </row>
    <row r="811" spans="1:3" x14ac:dyDescent="0.2">
      <c r="A811" s="5" t="s">
        <v>891</v>
      </c>
      <c r="B811">
        <v>-1.200346751956</v>
      </c>
      <c r="C811" s="6">
        <v>1.05142327569708E-11</v>
      </c>
    </row>
    <row r="812" spans="1:3" x14ac:dyDescent="0.2">
      <c r="A812" s="5" t="s">
        <v>892</v>
      </c>
      <c r="B812">
        <v>1.2320624163504801</v>
      </c>
      <c r="C812" s="6">
        <v>6.1925579097919196E-13</v>
      </c>
    </row>
    <row r="813" spans="1:3" x14ac:dyDescent="0.2">
      <c r="A813" s="5" t="s">
        <v>893</v>
      </c>
      <c r="B813">
        <v>1.2606289939012001</v>
      </c>
      <c r="C813" s="6">
        <v>6.6310420650996E-12</v>
      </c>
    </row>
    <row r="814" spans="1:3" x14ac:dyDescent="0.2">
      <c r="A814" s="5" t="s">
        <v>894</v>
      </c>
      <c r="B814">
        <v>1.4754487102526599</v>
      </c>
      <c r="C814" s="6">
        <v>1.2031763393832801E-29</v>
      </c>
    </row>
    <row r="815" spans="1:3" x14ac:dyDescent="0.2">
      <c r="A815" s="5" t="s">
        <v>895</v>
      </c>
      <c r="B815">
        <v>-2.74829746221666</v>
      </c>
      <c r="C815" s="6">
        <v>3.3571735091654499E-46</v>
      </c>
    </row>
    <row r="816" spans="1:3" x14ac:dyDescent="0.2">
      <c r="A816" s="5" t="s">
        <v>896</v>
      </c>
      <c r="B816">
        <v>1.2565625613747899</v>
      </c>
      <c r="C816" s="6">
        <v>8.9812338808671501E-10</v>
      </c>
    </row>
    <row r="817" spans="1:3" x14ac:dyDescent="0.2">
      <c r="A817" s="5" t="s">
        <v>897</v>
      </c>
      <c r="B817">
        <v>1.2066404681302201</v>
      </c>
      <c r="C817" s="6">
        <v>3.00169296283163E-11</v>
      </c>
    </row>
    <row r="818" spans="1:3" x14ac:dyDescent="0.2">
      <c r="A818" s="5" t="s">
        <v>898</v>
      </c>
      <c r="B818">
        <v>2.63267853389236</v>
      </c>
      <c r="C818" s="6">
        <v>3.5151099713532497E-10</v>
      </c>
    </row>
    <row r="819" spans="1:3" x14ac:dyDescent="0.2">
      <c r="A819" s="5" t="s">
        <v>899</v>
      </c>
      <c r="B819">
        <v>1.1799798968160999</v>
      </c>
      <c r="C819" s="6">
        <v>2.3220780767085701E-11</v>
      </c>
    </row>
    <row r="820" spans="1:3" x14ac:dyDescent="0.2">
      <c r="A820" s="5" t="s">
        <v>900</v>
      </c>
      <c r="B820">
        <v>1.0428557022184199</v>
      </c>
      <c r="C820" s="6">
        <v>2.55284877203998E-5</v>
      </c>
    </row>
    <row r="821" spans="1:3" x14ac:dyDescent="0.2">
      <c r="A821" s="5" t="s">
        <v>901</v>
      </c>
      <c r="B821">
        <v>-1.30341267729291</v>
      </c>
      <c r="C821" s="6">
        <v>8.3099966505376707E-40</v>
      </c>
    </row>
    <row r="822" spans="1:3" x14ac:dyDescent="0.2">
      <c r="A822" s="5" t="s">
        <v>902</v>
      </c>
      <c r="B822">
        <v>-1.02268186440606</v>
      </c>
      <c r="C822" s="6">
        <v>1.43315359624525E-6</v>
      </c>
    </row>
    <row r="823" spans="1:3" x14ac:dyDescent="0.2">
      <c r="A823" s="5" t="s">
        <v>903</v>
      </c>
      <c r="B823">
        <v>2.03013901251335</v>
      </c>
      <c r="C823" s="6">
        <v>8.2668552791056897E-51</v>
      </c>
    </row>
    <row r="824" spans="1:3" x14ac:dyDescent="0.2">
      <c r="A824" s="5" t="s">
        <v>904</v>
      </c>
      <c r="B824">
        <v>1.4371272586039201</v>
      </c>
      <c r="C824" s="6">
        <v>1.21790432026265E-18</v>
      </c>
    </row>
    <row r="825" spans="1:3" x14ac:dyDescent="0.2">
      <c r="A825" s="5" t="s">
        <v>905</v>
      </c>
      <c r="B825">
        <v>1.21723665138376</v>
      </c>
      <c r="C825" s="6">
        <v>3.84065442190667E-13</v>
      </c>
    </row>
    <row r="826" spans="1:3" x14ac:dyDescent="0.2">
      <c r="A826" s="5" t="s">
        <v>906</v>
      </c>
      <c r="B826">
        <v>1.0018673485465901</v>
      </c>
      <c r="C826">
        <v>1.50402205128446E-3</v>
      </c>
    </row>
    <row r="827" spans="1:3" x14ac:dyDescent="0.2">
      <c r="A827" s="5" t="s">
        <v>907</v>
      </c>
      <c r="B827">
        <v>-1.4132112039542499</v>
      </c>
      <c r="C827" s="6">
        <v>2.0074537461162E-22</v>
      </c>
    </row>
    <row r="828" spans="1:3" x14ac:dyDescent="0.2">
      <c r="A828" s="5" t="s">
        <v>908</v>
      </c>
      <c r="B828">
        <v>-1.3660918346397599</v>
      </c>
      <c r="C828" s="6">
        <v>2.5457185796152401E-11</v>
      </c>
    </row>
    <row r="829" spans="1:3" x14ac:dyDescent="0.2">
      <c r="A829" s="5" t="s">
        <v>909</v>
      </c>
      <c r="B829">
        <v>1.8452878422747601</v>
      </c>
      <c r="C829">
        <v>2.50931689066895E-2</v>
      </c>
    </row>
    <row r="830" spans="1:3" x14ac:dyDescent="0.2">
      <c r="A830" s="5" t="s">
        <v>910</v>
      </c>
      <c r="B830">
        <v>-1.1999518077809399</v>
      </c>
      <c r="C830" s="6">
        <v>6.0065500428056104E-29</v>
      </c>
    </row>
    <row r="831" spans="1:3" x14ac:dyDescent="0.2">
      <c r="A831" s="5" t="s">
        <v>911</v>
      </c>
      <c r="B831">
        <v>1.44563374866187</v>
      </c>
      <c r="C831" s="6">
        <v>5.4878666498791899E-27</v>
      </c>
    </row>
    <row r="832" spans="1:3" x14ac:dyDescent="0.2">
      <c r="A832" s="5" t="s">
        <v>912</v>
      </c>
      <c r="B832">
        <v>-1.0788792593423799</v>
      </c>
      <c r="C832" s="6">
        <v>4.2103960235254003E-15</v>
      </c>
    </row>
    <row r="833" spans="1:3" x14ac:dyDescent="0.2">
      <c r="A833" s="5" t="s">
        <v>913</v>
      </c>
      <c r="B833">
        <v>1.2150632955712299</v>
      </c>
      <c r="C833">
        <v>3.0769973153451703E-4</v>
      </c>
    </row>
    <row r="834" spans="1:3" x14ac:dyDescent="0.2">
      <c r="A834" s="5" t="s">
        <v>914</v>
      </c>
      <c r="B834">
        <v>1.7354223249195</v>
      </c>
      <c r="C834" s="6">
        <v>8.8820565000978305E-42</v>
      </c>
    </row>
    <row r="835" spans="1:3" x14ac:dyDescent="0.2">
      <c r="A835" s="5" t="s">
        <v>915</v>
      </c>
      <c r="B835">
        <v>-1.05564402520764</v>
      </c>
      <c r="C835" s="6">
        <v>7.0972479598845803E-9</v>
      </c>
    </row>
    <row r="836" spans="1:3" x14ac:dyDescent="0.2">
      <c r="A836" s="5" t="s">
        <v>916</v>
      </c>
      <c r="B836">
        <v>1.04204627668198</v>
      </c>
      <c r="C836" s="6">
        <v>8.4261969910755394E-15</v>
      </c>
    </row>
    <row r="837" spans="1:3" x14ac:dyDescent="0.2">
      <c r="A837" s="5" t="s">
        <v>917</v>
      </c>
      <c r="B837">
        <v>1.52619756911172</v>
      </c>
      <c r="C837" s="6">
        <v>3.2625703925582802E-19</v>
      </c>
    </row>
    <row r="838" spans="1:3" x14ac:dyDescent="0.2">
      <c r="A838" s="5" t="s">
        <v>918</v>
      </c>
      <c r="B838">
        <v>1.4501967919258201</v>
      </c>
      <c r="C838">
        <v>3.8002577734429297E-4</v>
      </c>
    </row>
    <row r="839" spans="1:3" x14ac:dyDescent="0.2">
      <c r="A839" s="5" t="s">
        <v>919</v>
      </c>
      <c r="B839">
        <v>1.6792626636716499</v>
      </c>
      <c r="C839" s="6">
        <v>8.5973358409457696E-18</v>
      </c>
    </row>
    <row r="840" spans="1:3" x14ac:dyDescent="0.2">
      <c r="A840" s="5" t="s">
        <v>920</v>
      </c>
      <c r="B840">
        <v>1.0513955019636401</v>
      </c>
      <c r="C840" s="6">
        <v>3.7466500683054698E-5</v>
      </c>
    </row>
    <row r="841" spans="1:3" x14ac:dyDescent="0.2">
      <c r="A841" s="5" t="s">
        <v>921</v>
      </c>
      <c r="B841">
        <v>2.9487482987573301</v>
      </c>
      <c r="C841" s="6">
        <v>1.2468970637139299E-5</v>
      </c>
    </row>
    <row r="842" spans="1:3" x14ac:dyDescent="0.2">
      <c r="A842" s="5" t="s">
        <v>81</v>
      </c>
      <c r="B842">
        <v>-1.77935682959608</v>
      </c>
      <c r="C842" s="6">
        <v>1.21536016472191E-7</v>
      </c>
    </row>
    <row r="843" spans="1:3" x14ac:dyDescent="0.2">
      <c r="A843" s="5" t="s">
        <v>922</v>
      </c>
      <c r="B843">
        <v>1.2106150469941499</v>
      </c>
      <c r="C843" s="6">
        <v>2.10867953327569E-35</v>
      </c>
    </row>
    <row r="844" spans="1:3" x14ac:dyDescent="0.2">
      <c r="A844" s="5" t="s">
        <v>923</v>
      </c>
      <c r="B844">
        <v>-1.0276668351851299</v>
      </c>
      <c r="C844" s="6">
        <v>3.4884540491986403E-24</v>
      </c>
    </row>
    <row r="845" spans="1:3" x14ac:dyDescent="0.2">
      <c r="A845" s="5" t="s">
        <v>924</v>
      </c>
      <c r="B845">
        <v>1.01581014276457</v>
      </c>
      <c r="C845" s="6">
        <v>1.8378706626126198E-20</v>
      </c>
    </row>
    <row r="846" spans="1:3" x14ac:dyDescent="0.2">
      <c r="A846" s="5" t="s">
        <v>925</v>
      </c>
      <c r="B846">
        <v>-1.2535234973573299</v>
      </c>
      <c r="C846" s="6">
        <v>4.8344374602737397E-15</v>
      </c>
    </row>
    <row r="847" spans="1:3" x14ac:dyDescent="0.2">
      <c r="A847" s="5" t="s">
        <v>926</v>
      </c>
      <c r="B847">
        <v>-1.32698816525356</v>
      </c>
      <c r="C847" s="6">
        <v>1.2588700764967199E-36</v>
      </c>
    </row>
    <row r="848" spans="1:3" x14ac:dyDescent="0.2">
      <c r="A848" s="5" t="s">
        <v>927</v>
      </c>
      <c r="B848">
        <v>3.43407776937919</v>
      </c>
      <c r="C848" s="6">
        <v>7.4280155675761006E-5</v>
      </c>
    </row>
    <row r="849" spans="1:3" x14ac:dyDescent="0.2">
      <c r="A849" s="5" t="s">
        <v>928</v>
      </c>
      <c r="B849">
        <v>-1.1421365315468099</v>
      </c>
      <c r="C849" s="6">
        <v>2.7187579573094999E-6</v>
      </c>
    </row>
    <row r="850" spans="1:3" x14ac:dyDescent="0.2">
      <c r="A850" s="5" t="s">
        <v>929</v>
      </c>
      <c r="B850">
        <v>-1.8701884645370801</v>
      </c>
      <c r="C850" s="6">
        <v>7.3443643098987493E-27</v>
      </c>
    </row>
    <row r="851" spans="1:3" x14ac:dyDescent="0.2">
      <c r="A851" s="5" t="s">
        <v>930</v>
      </c>
      <c r="B851">
        <v>1.2488941151108399</v>
      </c>
      <c r="C851" s="6">
        <v>2.3493540219559001E-5</v>
      </c>
    </row>
    <row r="852" spans="1:3" x14ac:dyDescent="0.2">
      <c r="A852" s="5" t="s">
        <v>931</v>
      </c>
      <c r="B852">
        <v>1.4199564491874199</v>
      </c>
      <c r="C852" s="6">
        <v>1.3296879482348501E-9</v>
      </c>
    </row>
    <row r="853" spans="1:3" x14ac:dyDescent="0.2">
      <c r="A853" s="5" t="s">
        <v>932</v>
      </c>
      <c r="B853">
        <v>-1.1276151414453699</v>
      </c>
      <c r="C853" s="6">
        <v>2.2043989416532298E-12</v>
      </c>
    </row>
    <row r="854" spans="1:3" x14ac:dyDescent="0.2">
      <c r="A854" s="5" t="s">
        <v>933</v>
      </c>
      <c r="B854">
        <v>1.9967987666303699</v>
      </c>
      <c r="C854" s="6">
        <v>1.9518768375552501E-32</v>
      </c>
    </row>
    <row r="855" spans="1:3" x14ac:dyDescent="0.2">
      <c r="A855" s="5" t="s">
        <v>934</v>
      </c>
      <c r="B855">
        <v>1.8142629419171299</v>
      </c>
      <c r="C855" s="6">
        <v>5.7535618855361498E-5</v>
      </c>
    </row>
    <row r="856" spans="1:3" x14ac:dyDescent="0.2">
      <c r="A856" s="5" t="s">
        <v>935</v>
      </c>
      <c r="B856">
        <v>2.4387342037680999</v>
      </c>
      <c r="C856">
        <v>3.7957309950414899E-3</v>
      </c>
    </row>
    <row r="857" spans="1:3" x14ac:dyDescent="0.2">
      <c r="A857" s="5" t="s">
        <v>936</v>
      </c>
      <c r="B857">
        <v>1.0665308242309499</v>
      </c>
      <c r="C857" s="6">
        <v>8.0833986954580506E-18</v>
      </c>
    </row>
    <row r="858" spans="1:3" x14ac:dyDescent="0.2">
      <c r="A858" s="5" t="s">
        <v>937</v>
      </c>
      <c r="B858">
        <v>2.7331406282239401</v>
      </c>
      <c r="C858" s="6">
        <v>1.8261606785627401E-11</v>
      </c>
    </row>
    <row r="859" spans="1:3" x14ac:dyDescent="0.2">
      <c r="A859" s="5" t="s">
        <v>938</v>
      </c>
      <c r="B859">
        <v>-1.2188324451386501</v>
      </c>
      <c r="C859" s="6">
        <v>2.2372246315288698E-12</v>
      </c>
    </row>
    <row r="860" spans="1:3" x14ac:dyDescent="0.2">
      <c r="A860" s="5" t="s">
        <v>939</v>
      </c>
      <c r="B860">
        <v>-2.1091180985815301</v>
      </c>
      <c r="C860" s="6">
        <v>4.3776188802073401E-10</v>
      </c>
    </row>
    <row r="861" spans="1:3" x14ac:dyDescent="0.2">
      <c r="A861" s="5" t="s">
        <v>940</v>
      </c>
      <c r="B861">
        <v>1.5420842110112201</v>
      </c>
      <c r="C861" s="6">
        <v>3.35043877313124E-32</v>
      </c>
    </row>
    <row r="862" spans="1:3" x14ac:dyDescent="0.2">
      <c r="A862" s="5" t="s">
        <v>941</v>
      </c>
      <c r="B862">
        <v>-1.0582114098234801</v>
      </c>
      <c r="C862" s="6">
        <v>1.6635615484071E-15</v>
      </c>
    </row>
    <row r="863" spans="1:3" x14ac:dyDescent="0.2">
      <c r="A863" s="5" t="s">
        <v>942</v>
      </c>
      <c r="B863">
        <v>-1.2436649148383401</v>
      </c>
      <c r="C863" s="6">
        <v>8.2135550097415401E-54</v>
      </c>
    </row>
    <row r="864" spans="1:3" x14ac:dyDescent="0.2">
      <c r="A864" s="5" t="s">
        <v>93</v>
      </c>
      <c r="B864">
        <v>-2.2083937856576101</v>
      </c>
      <c r="C864" s="6">
        <v>4.77298399056641E-39</v>
      </c>
    </row>
    <row r="865" spans="1:3" x14ac:dyDescent="0.2">
      <c r="A865" s="5" t="s">
        <v>72</v>
      </c>
      <c r="B865">
        <v>1.1177223677584001</v>
      </c>
      <c r="C865">
        <v>2.3013233614194599E-2</v>
      </c>
    </row>
    <row r="866" spans="1:3" x14ac:dyDescent="0.2">
      <c r="A866" s="5" t="s">
        <v>943</v>
      </c>
      <c r="B866">
        <v>1.7816899552838099</v>
      </c>
      <c r="C866" s="6">
        <v>1.2912185672677401E-26</v>
      </c>
    </row>
    <row r="867" spans="1:3" x14ac:dyDescent="0.2">
      <c r="A867" s="5" t="s">
        <v>944</v>
      </c>
      <c r="B867">
        <v>1.3513229675432801</v>
      </c>
      <c r="C867" s="6">
        <v>5.24841401361295E-7</v>
      </c>
    </row>
    <row r="868" spans="1:3" x14ac:dyDescent="0.2">
      <c r="A868" s="5" t="s">
        <v>945</v>
      </c>
      <c r="B868">
        <v>1.14611353398376</v>
      </c>
      <c r="C868" s="6">
        <v>1.6939473980929401E-11</v>
      </c>
    </row>
    <row r="869" spans="1:3" x14ac:dyDescent="0.2">
      <c r="A869" s="5" t="s">
        <v>946</v>
      </c>
      <c r="B869">
        <v>3.5461284926478198</v>
      </c>
      <c r="C869" s="6">
        <v>2.1060372122626199E-5</v>
      </c>
    </row>
    <row r="870" spans="1:3" x14ac:dyDescent="0.2">
      <c r="A870" s="5" t="s">
        <v>947</v>
      </c>
      <c r="B870">
        <v>1.0602427998132899</v>
      </c>
      <c r="C870" s="6">
        <v>2.60349636058325E-14</v>
      </c>
    </row>
    <row r="871" spans="1:3" x14ac:dyDescent="0.2">
      <c r="A871" s="5" t="s">
        <v>948</v>
      </c>
      <c r="B871">
        <v>1.03034333260334</v>
      </c>
      <c r="C871" s="6">
        <v>7.9283524678434904E-25</v>
      </c>
    </row>
    <row r="872" spans="1:3" x14ac:dyDescent="0.2">
      <c r="A872" s="5" t="s">
        <v>949</v>
      </c>
      <c r="B872">
        <v>1.40663220178211</v>
      </c>
      <c r="C872" s="6">
        <v>1.14879419257277E-34</v>
      </c>
    </row>
    <row r="873" spans="1:3" x14ac:dyDescent="0.2">
      <c r="A873" s="5" t="s">
        <v>950</v>
      </c>
      <c r="B873">
        <v>2.69386892833377</v>
      </c>
      <c r="C873" s="6">
        <v>2.7773073361209799E-17</v>
      </c>
    </row>
    <row r="874" spans="1:3" x14ac:dyDescent="0.2">
      <c r="A874" s="5" t="s">
        <v>951</v>
      </c>
      <c r="B874">
        <v>2.8838390543299899</v>
      </c>
      <c r="C874" s="6">
        <v>1.196088961895E-42</v>
      </c>
    </row>
    <row r="875" spans="1:3" x14ac:dyDescent="0.2">
      <c r="A875" s="5" t="s">
        <v>952</v>
      </c>
      <c r="B875">
        <v>-1.20824244359791</v>
      </c>
      <c r="C875" s="6">
        <v>8.0112254179007703E-20</v>
      </c>
    </row>
    <row r="876" spans="1:3" x14ac:dyDescent="0.2">
      <c r="A876" s="5" t="s">
        <v>953</v>
      </c>
      <c r="B876">
        <v>3.2186200019518498</v>
      </c>
      <c r="C876">
        <v>9.4569677275676001E-3</v>
      </c>
    </row>
    <row r="877" spans="1:3" x14ac:dyDescent="0.2">
      <c r="A877" s="5" t="s">
        <v>954</v>
      </c>
      <c r="B877">
        <v>3.1809568503177501</v>
      </c>
      <c r="C877" s="6">
        <v>1.1963893662503899E-8</v>
      </c>
    </row>
    <row r="878" spans="1:3" x14ac:dyDescent="0.2">
      <c r="A878" s="5" t="s">
        <v>955</v>
      </c>
      <c r="B878">
        <v>-1.01781367420993</v>
      </c>
      <c r="C878" s="6">
        <v>2.8703677134946498E-22</v>
      </c>
    </row>
    <row r="879" spans="1:3" x14ac:dyDescent="0.2">
      <c r="A879" s="5" t="s">
        <v>956</v>
      </c>
      <c r="B879">
        <v>1.04743598867885</v>
      </c>
      <c r="C879" s="6">
        <v>7.3092381714594797E-22</v>
      </c>
    </row>
    <row r="880" spans="1:3" x14ac:dyDescent="0.2">
      <c r="A880" s="5" t="s">
        <v>957</v>
      </c>
      <c r="B880">
        <v>1.05570445599489</v>
      </c>
      <c r="C880" s="6">
        <v>2.1557712408608401E-14</v>
      </c>
    </row>
    <row r="881" spans="1:3" x14ac:dyDescent="0.2">
      <c r="A881" s="5" t="s">
        <v>958</v>
      </c>
      <c r="B881">
        <v>1.3864464142352999</v>
      </c>
      <c r="C881" s="6">
        <v>6.6603582764542103E-19</v>
      </c>
    </row>
    <row r="882" spans="1:3" x14ac:dyDescent="0.2">
      <c r="A882" s="5" t="s">
        <v>959</v>
      </c>
      <c r="B882">
        <v>1.05323562532491</v>
      </c>
      <c r="C882">
        <v>7.4927681966789504E-3</v>
      </c>
    </row>
    <row r="883" spans="1:3" x14ac:dyDescent="0.2">
      <c r="A883" s="5" t="s">
        <v>960</v>
      </c>
      <c r="B883">
        <v>-1.17240817507995</v>
      </c>
      <c r="C883" s="6">
        <v>9.1437753850612706E-13</v>
      </c>
    </row>
    <row r="884" spans="1:3" x14ac:dyDescent="0.2">
      <c r="A884" s="5" t="s">
        <v>961</v>
      </c>
      <c r="B884">
        <v>1.73582425436864</v>
      </c>
      <c r="C884" s="6">
        <v>1.5201030981199899E-5</v>
      </c>
    </row>
    <row r="885" spans="1:3" x14ac:dyDescent="0.2">
      <c r="A885" s="5" t="s">
        <v>962</v>
      </c>
      <c r="B885">
        <v>-1.86827196231468</v>
      </c>
      <c r="C885" s="6">
        <v>7.0821476562447497E-21</v>
      </c>
    </row>
    <row r="886" spans="1:3" x14ac:dyDescent="0.2">
      <c r="A886" s="5" t="s">
        <v>963</v>
      </c>
      <c r="B886">
        <v>1.02658195407064</v>
      </c>
      <c r="C886" s="6">
        <v>9.1646509502051395E-15</v>
      </c>
    </row>
    <row r="887" spans="1:3" x14ac:dyDescent="0.2">
      <c r="A887" s="5" t="s">
        <v>964</v>
      </c>
      <c r="B887">
        <v>3.0693849646885099</v>
      </c>
      <c r="C887" s="6">
        <v>1.7501516107342501E-6</v>
      </c>
    </row>
    <row r="888" spans="1:3" x14ac:dyDescent="0.2">
      <c r="A888" s="5" t="s">
        <v>965</v>
      </c>
      <c r="B888">
        <v>1.5648613015805</v>
      </c>
      <c r="C888" s="6">
        <v>2.2330629861033001E-7</v>
      </c>
    </row>
    <row r="889" spans="1:3" x14ac:dyDescent="0.2">
      <c r="A889" s="5" t="s">
        <v>966</v>
      </c>
      <c r="B889">
        <v>-1.18515620616596</v>
      </c>
      <c r="C889" s="6">
        <v>4.4643410345731297E-16</v>
      </c>
    </row>
    <row r="890" spans="1:3" x14ac:dyDescent="0.2">
      <c r="A890" s="5" t="s">
        <v>967</v>
      </c>
      <c r="B890">
        <v>2.2520419363995199</v>
      </c>
      <c r="C890" s="6">
        <v>9.1599503338290595E-14</v>
      </c>
    </row>
    <row r="891" spans="1:3" x14ac:dyDescent="0.2">
      <c r="A891" s="5" t="s">
        <v>968</v>
      </c>
      <c r="B891">
        <v>1.15735723438003</v>
      </c>
      <c r="C891" s="6">
        <v>1.3033087054880299E-16</v>
      </c>
    </row>
    <row r="892" spans="1:3" x14ac:dyDescent="0.2">
      <c r="A892" s="5" t="s">
        <v>969</v>
      </c>
      <c r="B892">
        <v>2.5953869324952099</v>
      </c>
      <c r="C892">
        <v>5.0930203762922501E-3</v>
      </c>
    </row>
    <row r="893" spans="1:3" x14ac:dyDescent="0.2">
      <c r="A893" s="5" t="s">
        <v>970</v>
      </c>
      <c r="B893">
        <v>1.4334521194766601</v>
      </c>
      <c r="C893" s="6">
        <v>4.9590689183886199E-14</v>
      </c>
    </row>
    <row r="894" spans="1:3" x14ac:dyDescent="0.2">
      <c r="A894" s="5" t="s">
        <v>971</v>
      </c>
      <c r="B894">
        <v>1.8591399895293701</v>
      </c>
      <c r="C894" s="6">
        <v>4.24871777161026E-8</v>
      </c>
    </row>
    <row r="895" spans="1:3" x14ac:dyDescent="0.2">
      <c r="A895" s="5" t="s">
        <v>972</v>
      </c>
      <c r="B895">
        <v>1.21065511056262</v>
      </c>
      <c r="C895" s="6">
        <v>2.6935447319045702E-5</v>
      </c>
    </row>
    <row r="896" spans="1:3" x14ac:dyDescent="0.2">
      <c r="A896" s="5" t="s">
        <v>973</v>
      </c>
      <c r="B896">
        <v>2.36898884256762</v>
      </c>
      <c r="C896" s="6">
        <v>1.2343100566090101E-38</v>
      </c>
    </row>
    <row r="897" spans="1:3" x14ac:dyDescent="0.2">
      <c r="A897" s="5" t="s">
        <v>974</v>
      </c>
      <c r="B897">
        <v>-1.1963311890910999</v>
      </c>
      <c r="C897" s="6">
        <v>8.4270699072121899E-10</v>
      </c>
    </row>
    <row r="898" spans="1:3" x14ac:dyDescent="0.2">
      <c r="A898" s="5" t="s">
        <v>975</v>
      </c>
      <c r="B898">
        <v>-1.0193815843623999</v>
      </c>
      <c r="C898" s="6">
        <v>4.3967688788105202E-14</v>
      </c>
    </row>
    <row r="899" spans="1:3" x14ac:dyDescent="0.2">
      <c r="A899" s="5" t="s">
        <v>976</v>
      </c>
      <c r="B899">
        <v>2.0206261141095001</v>
      </c>
      <c r="C899" s="6">
        <v>1.6772598224028399E-41</v>
      </c>
    </row>
    <row r="900" spans="1:3" x14ac:dyDescent="0.2">
      <c r="A900" s="5" t="s">
        <v>977</v>
      </c>
      <c r="B900">
        <v>1.4318994794253299</v>
      </c>
      <c r="C900" s="6">
        <v>2.30753508461624E-30</v>
      </c>
    </row>
    <row r="901" spans="1:3" x14ac:dyDescent="0.2">
      <c r="A901" s="5" t="s">
        <v>978</v>
      </c>
      <c r="B901">
        <v>1.14588296620122</v>
      </c>
      <c r="C901" s="6">
        <v>5.7356163921751496E-7</v>
      </c>
    </row>
    <row r="902" spans="1:3" x14ac:dyDescent="0.2">
      <c r="A902" s="5" t="s">
        <v>979</v>
      </c>
      <c r="B902">
        <v>2.3218841513148698</v>
      </c>
      <c r="C902" s="6">
        <v>8.5500729658637404E-25</v>
      </c>
    </row>
    <row r="903" spans="1:3" x14ac:dyDescent="0.2">
      <c r="A903" s="5" t="s">
        <v>980</v>
      </c>
      <c r="B903">
        <v>1.0524301001101299</v>
      </c>
      <c r="C903">
        <v>5.8204118030758597E-4</v>
      </c>
    </row>
    <row r="904" spans="1:3" x14ac:dyDescent="0.2">
      <c r="A904" s="5" t="s">
        <v>981</v>
      </c>
      <c r="B904">
        <v>2.1693192421711198</v>
      </c>
      <c r="C904" s="6">
        <v>1.53869296418958E-30</v>
      </c>
    </row>
    <row r="905" spans="1:3" x14ac:dyDescent="0.2">
      <c r="A905" s="5" t="s">
        <v>982</v>
      </c>
      <c r="B905">
        <v>-1.0141932617481699</v>
      </c>
      <c r="C905" s="6">
        <v>2.1065596560577E-19</v>
      </c>
    </row>
    <row r="906" spans="1:3" x14ac:dyDescent="0.2">
      <c r="A906" s="5" t="s">
        <v>983</v>
      </c>
      <c r="B906">
        <v>-3.9781611075336398</v>
      </c>
      <c r="C906" s="6">
        <v>9.0271618594654706E-18</v>
      </c>
    </row>
    <row r="907" spans="1:3" x14ac:dyDescent="0.2">
      <c r="A907" s="5" t="s">
        <v>984</v>
      </c>
      <c r="B907">
        <v>2.6596908248137501</v>
      </c>
      <c r="C907" s="6">
        <v>1.01830326834024E-15</v>
      </c>
    </row>
    <row r="908" spans="1:3" x14ac:dyDescent="0.2">
      <c r="A908" s="5" t="s">
        <v>985</v>
      </c>
      <c r="B908">
        <v>1.29496024675961</v>
      </c>
      <c r="C908" s="6">
        <v>2.6356192090663902E-7</v>
      </c>
    </row>
    <row r="909" spans="1:3" x14ac:dyDescent="0.2">
      <c r="A909" s="5" t="s">
        <v>986</v>
      </c>
      <c r="B909">
        <v>1.5554013173416701</v>
      </c>
      <c r="C909">
        <v>2.3019752057813498E-3</v>
      </c>
    </row>
    <row r="910" spans="1:3" x14ac:dyDescent="0.2">
      <c r="A910" s="5" t="s">
        <v>987</v>
      </c>
      <c r="B910">
        <v>-1.90811645090208</v>
      </c>
      <c r="C910" s="6">
        <v>4.5683212404524198E-45</v>
      </c>
    </row>
    <row r="911" spans="1:3" x14ac:dyDescent="0.2">
      <c r="A911" s="5" t="s">
        <v>988</v>
      </c>
      <c r="B911">
        <v>1.35777043960907</v>
      </c>
      <c r="C911" s="6">
        <v>8.2449899290908305E-23</v>
      </c>
    </row>
    <row r="912" spans="1:3" x14ac:dyDescent="0.2">
      <c r="A912" s="5" t="s">
        <v>989</v>
      </c>
      <c r="B912">
        <v>3.3744492675303501</v>
      </c>
      <c r="C912" s="6">
        <v>5.3659831325556197E-15</v>
      </c>
    </row>
    <row r="913" spans="1:3" x14ac:dyDescent="0.2">
      <c r="A913" s="5" t="s">
        <v>990</v>
      </c>
      <c r="B913">
        <v>1.7967792317008699</v>
      </c>
      <c r="C913" s="6">
        <v>1.5010654700650699E-8</v>
      </c>
    </row>
    <row r="914" spans="1:3" x14ac:dyDescent="0.2">
      <c r="A914" s="5" t="s">
        <v>991</v>
      </c>
      <c r="B914">
        <v>-1.4863015547032901</v>
      </c>
      <c r="C914" s="6">
        <v>3.68412032527597E-17</v>
      </c>
    </row>
    <row r="915" spans="1:3" x14ac:dyDescent="0.2">
      <c r="A915" s="5" t="s">
        <v>992</v>
      </c>
      <c r="B915">
        <v>1.07063331467891</v>
      </c>
      <c r="C915" s="6">
        <v>2.7560654491244301E-6</v>
      </c>
    </row>
    <row r="916" spans="1:3" x14ac:dyDescent="0.2">
      <c r="A916" s="5" t="s">
        <v>993</v>
      </c>
      <c r="B916">
        <v>-1.8505754869805799</v>
      </c>
      <c r="C916" s="6">
        <v>2.5267870659749701E-16</v>
      </c>
    </row>
    <row r="917" spans="1:3" x14ac:dyDescent="0.2">
      <c r="A917" s="5" t="s">
        <v>994</v>
      </c>
      <c r="B917">
        <v>1.08839793702849</v>
      </c>
      <c r="C917">
        <v>9.5418086567298501E-4</v>
      </c>
    </row>
    <row r="918" spans="1:3" x14ac:dyDescent="0.2">
      <c r="A918" s="5" t="s">
        <v>995</v>
      </c>
      <c r="B918">
        <v>-1.00706565496675</v>
      </c>
      <c r="C918" s="6">
        <v>2.9051829154349803E-26</v>
      </c>
    </row>
    <row r="919" spans="1:3" x14ac:dyDescent="0.2">
      <c r="A919" s="5" t="s">
        <v>996</v>
      </c>
      <c r="B919">
        <v>-3.3474207392069402</v>
      </c>
      <c r="C919" s="6">
        <v>3.0159440105292901E-18</v>
      </c>
    </row>
    <row r="920" spans="1:3" x14ac:dyDescent="0.2">
      <c r="A920" s="5" t="s">
        <v>997</v>
      </c>
      <c r="B920">
        <v>4.0405004348284397</v>
      </c>
      <c r="C920" s="6">
        <v>4.3961687459174003E-15</v>
      </c>
    </row>
    <row r="921" spans="1:3" x14ac:dyDescent="0.2">
      <c r="A921" s="5" t="s">
        <v>998</v>
      </c>
      <c r="B921">
        <v>-1.3397874605157001</v>
      </c>
      <c r="C921" s="6">
        <v>2.3172939631503099E-5</v>
      </c>
    </row>
    <row r="922" spans="1:3" x14ac:dyDescent="0.2">
      <c r="A922" s="5" t="s">
        <v>999</v>
      </c>
      <c r="B922">
        <v>-2.0743484781341301</v>
      </c>
      <c r="C922">
        <v>8.6593355308395997E-4</v>
      </c>
    </row>
    <row r="923" spans="1:3" x14ac:dyDescent="0.2">
      <c r="A923" s="5" t="s">
        <v>1000</v>
      </c>
      <c r="B923">
        <v>1.78384516458742</v>
      </c>
      <c r="C923" s="6">
        <v>4.92947572378933E-24</v>
      </c>
    </row>
    <row r="924" spans="1:3" x14ac:dyDescent="0.2">
      <c r="A924" s="5" t="s">
        <v>1001</v>
      </c>
      <c r="B924">
        <v>1.68763999237094</v>
      </c>
      <c r="C924" s="6">
        <v>2.4567961630228102E-72</v>
      </c>
    </row>
    <row r="925" spans="1:3" x14ac:dyDescent="0.2">
      <c r="A925" s="5" t="s">
        <v>1002</v>
      </c>
      <c r="B925">
        <v>-1.9986964534516101</v>
      </c>
      <c r="C925" s="6">
        <v>1.85008248690649E-22</v>
      </c>
    </row>
    <row r="926" spans="1:3" x14ac:dyDescent="0.2">
      <c r="A926" s="5" t="s">
        <v>1003</v>
      </c>
      <c r="B926">
        <v>1.1996316472122699</v>
      </c>
      <c r="C926">
        <v>2.5641993889565602E-4</v>
      </c>
    </row>
    <row r="927" spans="1:3" x14ac:dyDescent="0.2">
      <c r="A927" s="5" t="s">
        <v>1004</v>
      </c>
      <c r="B927">
        <v>-1.77266051365746</v>
      </c>
      <c r="C927" s="6">
        <v>4.0517321818101903E-9</v>
      </c>
    </row>
    <row r="928" spans="1:3" x14ac:dyDescent="0.2">
      <c r="A928" s="5" t="s">
        <v>1005</v>
      </c>
      <c r="B928">
        <v>-1.0596159387801201</v>
      </c>
      <c r="C928" s="6">
        <v>2.18157038415697E-5</v>
      </c>
    </row>
    <row r="929" spans="1:3" x14ac:dyDescent="0.2">
      <c r="A929" s="5" t="s">
        <v>1006</v>
      </c>
      <c r="B929">
        <v>1.0960369969196799</v>
      </c>
      <c r="C929" s="6">
        <v>9.4148229552959906E-24</v>
      </c>
    </row>
    <row r="930" spans="1:3" x14ac:dyDescent="0.2">
      <c r="A930" s="5" t="s">
        <v>1007</v>
      </c>
      <c r="B930">
        <v>1.9495261601034799</v>
      </c>
      <c r="C930" s="6">
        <v>3.32415744548839E-13</v>
      </c>
    </row>
    <row r="931" spans="1:3" x14ac:dyDescent="0.2">
      <c r="A931" s="5" t="s">
        <v>1008</v>
      </c>
      <c r="B931">
        <v>1.54573026230521</v>
      </c>
      <c r="C931">
        <v>2.33840614566442E-4</v>
      </c>
    </row>
    <row r="932" spans="1:3" x14ac:dyDescent="0.2">
      <c r="A932" s="5" t="s">
        <v>1009</v>
      </c>
      <c r="B932">
        <v>-1.9634306714874299</v>
      </c>
      <c r="C932" s="6">
        <v>7.1831869037164702E-6</v>
      </c>
    </row>
    <row r="933" spans="1:3" x14ac:dyDescent="0.2">
      <c r="A933" s="5" t="s">
        <v>1010</v>
      </c>
      <c r="B933">
        <v>-1.22203315513046</v>
      </c>
      <c r="C933" s="6">
        <v>1.86744280168963E-28</v>
      </c>
    </row>
    <row r="934" spans="1:3" x14ac:dyDescent="0.2">
      <c r="A934" s="5" t="s">
        <v>1011</v>
      </c>
      <c r="B934">
        <v>-1.1173430950599801</v>
      </c>
      <c r="C934" s="6">
        <v>7.9717250325783298E-7</v>
      </c>
    </row>
    <row r="935" spans="1:3" x14ac:dyDescent="0.2">
      <c r="A935" s="5" t="s">
        <v>1012</v>
      </c>
      <c r="B935">
        <v>2.7435534710104599</v>
      </c>
      <c r="C935" s="6">
        <v>2.55472911015581E-18</v>
      </c>
    </row>
    <row r="936" spans="1:3" x14ac:dyDescent="0.2">
      <c r="A936" s="5" t="s">
        <v>1013</v>
      </c>
      <c r="B936">
        <v>1.52185159001338</v>
      </c>
      <c r="C936" s="6">
        <v>2.8364550414213402E-6</v>
      </c>
    </row>
    <row r="937" spans="1:3" x14ac:dyDescent="0.2">
      <c r="A937" s="5" t="s">
        <v>1014</v>
      </c>
      <c r="B937">
        <v>-1.19984098137996</v>
      </c>
      <c r="C937" s="6">
        <v>4.7912613283955502E-51</v>
      </c>
    </row>
    <row r="938" spans="1:3" x14ac:dyDescent="0.2">
      <c r="A938" s="5" t="s">
        <v>1015</v>
      </c>
      <c r="B938">
        <v>-1.1814260138505499</v>
      </c>
      <c r="C938" s="6">
        <v>1.5831505375304801E-21</v>
      </c>
    </row>
    <row r="939" spans="1:3" x14ac:dyDescent="0.2">
      <c r="A939" s="5" t="s">
        <v>1016</v>
      </c>
      <c r="B939">
        <v>1.3096383541894301</v>
      </c>
      <c r="C939" s="6">
        <v>9.8937858856335706E-21</v>
      </c>
    </row>
    <row r="940" spans="1:3" x14ac:dyDescent="0.2">
      <c r="A940" s="5" t="s">
        <v>1017</v>
      </c>
      <c r="B940">
        <v>-1.3539990620590601</v>
      </c>
      <c r="C940" s="6">
        <v>1.8970342720816399E-13</v>
      </c>
    </row>
    <row r="941" spans="1:3" x14ac:dyDescent="0.2">
      <c r="A941" s="5" t="s">
        <v>1018</v>
      </c>
      <c r="B941">
        <v>-1.3437381707345999</v>
      </c>
      <c r="C941" s="6">
        <v>1.8146384520951699E-36</v>
      </c>
    </row>
    <row r="942" spans="1:3" x14ac:dyDescent="0.2">
      <c r="A942" s="5" t="s">
        <v>1019</v>
      </c>
      <c r="B942">
        <v>-1.2570401385266701</v>
      </c>
      <c r="C942" s="6">
        <v>2.3091164931296799E-9</v>
      </c>
    </row>
    <row r="943" spans="1:3" x14ac:dyDescent="0.2">
      <c r="A943" s="5" t="s">
        <v>1020</v>
      </c>
      <c r="B943">
        <v>-2.4107932560482501</v>
      </c>
      <c r="C943" s="6">
        <v>1.87731119754674E-13</v>
      </c>
    </row>
    <row r="944" spans="1:3" x14ac:dyDescent="0.2">
      <c r="A944" s="5" t="s">
        <v>1021</v>
      </c>
      <c r="B944">
        <v>1.4722230444681099</v>
      </c>
      <c r="C944" s="6">
        <v>1.1138741299538201E-29</v>
      </c>
    </row>
    <row r="945" spans="1:3" x14ac:dyDescent="0.2">
      <c r="A945" s="5" t="s">
        <v>1022</v>
      </c>
      <c r="B945">
        <v>1.1256098531638099</v>
      </c>
      <c r="C945" s="6">
        <v>1.8727058823669598E-18</v>
      </c>
    </row>
    <row r="946" spans="1:3" x14ac:dyDescent="0.2">
      <c r="A946" s="5" t="s">
        <v>1023</v>
      </c>
      <c r="B946">
        <v>1.33469850717748</v>
      </c>
      <c r="C946" s="6">
        <v>1.8167339351651301E-19</v>
      </c>
    </row>
    <row r="947" spans="1:3" x14ac:dyDescent="0.2">
      <c r="A947" s="5" t="s">
        <v>1024</v>
      </c>
      <c r="B947">
        <v>1.0655157547902301</v>
      </c>
      <c r="C947" s="6">
        <v>2.0541355508569602E-18</v>
      </c>
    </row>
    <row r="948" spans="1:3" x14ac:dyDescent="0.2">
      <c r="A948" s="5" t="s">
        <v>1025</v>
      </c>
      <c r="B948">
        <v>-1.41926906368614</v>
      </c>
      <c r="C948" s="6">
        <v>6.5141540934573398E-11</v>
      </c>
    </row>
    <row r="949" spans="1:3" x14ac:dyDescent="0.2">
      <c r="A949" s="5" t="s">
        <v>1026</v>
      </c>
      <c r="B949">
        <v>1.1358081042566499</v>
      </c>
      <c r="C949" s="6">
        <v>1.1237076795371999E-10</v>
      </c>
    </row>
    <row r="950" spans="1:3" x14ac:dyDescent="0.2">
      <c r="A950" s="5" t="s">
        <v>1027</v>
      </c>
      <c r="B950">
        <v>1.0342205518530601</v>
      </c>
      <c r="C950" s="6">
        <v>5.88710513730781E-5</v>
      </c>
    </row>
    <row r="951" spans="1:3" x14ac:dyDescent="0.2">
      <c r="A951" s="5" t="s">
        <v>1028</v>
      </c>
      <c r="B951">
        <v>1.2389496135314</v>
      </c>
      <c r="C951" s="6">
        <v>3.6634030859384103E-12</v>
      </c>
    </row>
    <row r="952" spans="1:3" x14ac:dyDescent="0.2">
      <c r="A952" s="5" t="s">
        <v>1029</v>
      </c>
      <c r="B952">
        <v>1.3117700733144899</v>
      </c>
      <c r="C952" s="6">
        <v>3.7040844685551499E-6</v>
      </c>
    </row>
    <row r="953" spans="1:3" x14ac:dyDescent="0.2">
      <c r="A953" s="5" t="s">
        <v>1030</v>
      </c>
      <c r="B953">
        <v>2.1006005772790699</v>
      </c>
      <c r="C953" s="6">
        <v>6.9810455294363705E-26</v>
      </c>
    </row>
    <row r="954" spans="1:3" x14ac:dyDescent="0.2">
      <c r="A954" s="5" t="s">
        <v>1031</v>
      </c>
      <c r="B954">
        <v>3.9299969321845998</v>
      </c>
      <c r="C954" s="6">
        <v>1.5182525017907999E-10</v>
      </c>
    </row>
    <row r="955" spans="1:3" x14ac:dyDescent="0.2">
      <c r="A955" s="5" t="s">
        <v>1032</v>
      </c>
      <c r="B955">
        <v>1.8510223159739501</v>
      </c>
      <c r="C955">
        <v>3.7785531779709601E-4</v>
      </c>
    </row>
    <row r="956" spans="1:3" x14ac:dyDescent="0.2">
      <c r="A956" s="5" t="s">
        <v>1033</v>
      </c>
      <c r="B956">
        <v>-1.29662823447104</v>
      </c>
      <c r="C956" s="6">
        <v>4.1914413904472998E-30</v>
      </c>
    </row>
    <row r="957" spans="1:3" x14ac:dyDescent="0.2">
      <c r="A957" s="5" t="s">
        <v>1034</v>
      </c>
      <c r="B957">
        <v>-1.0816857517984999</v>
      </c>
      <c r="C957" s="6">
        <v>4.2007430163867803E-21</v>
      </c>
    </row>
    <row r="958" spans="1:3" x14ac:dyDescent="0.2">
      <c r="A958" s="5" t="s">
        <v>37</v>
      </c>
      <c r="B958">
        <v>-1.5488391734959499</v>
      </c>
      <c r="C958" s="6">
        <v>7.1884641759032897E-14</v>
      </c>
    </row>
    <row r="959" spans="1:3" x14ac:dyDescent="0.2">
      <c r="A959" s="5" t="s">
        <v>1035</v>
      </c>
      <c r="B959">
        <v>-1.0830686757125501</v>
      </c>
      <c r="C959">
        <v>4.5955993682928603E-3</v>
      </c>
    </row>
    <row r="960" spans="1:3" x14ac:dyDescent="0.2">
      <c r="A960" s="5" t="s">
        <v>1036</v>
      </c>
      <c r="B960">
        <v>-1.9016159425713199</v>
      </c>
      <c r="C960" s="6">
        <v>2.8491094375077702E-10</v>
      </c>
    </row>
    <row r="961" spans="1:3" x14ac:dyDescent="0.2">
      <c r="A961" s="5" t="s">
        <v>1037</v>
      </c>
      <c r="B961">
        <v>-1.0884132879611601</v>
      </c>
      <c r="C961" s="6">
        <v>6.1585831068831901E-9</v>
      </c>
    </row>
    <row r="962" spans="1:3" x14ac:dyDescent="0.2">
      <c r="A962" s="5" t="s">
        <v>1038</v>
      </c>
      <c r="B962">
        <v>1.1913980925613199</v>
      </c>
      <c r="C962" s="6">
        <v>2.8493687784879901E-15</v>
      </c>
    </row>
    <row r="963" spans="1:3" x14ac:dyDescent="0.2">
      <c r="A963" s="5" t="s">
        <v>1039</v>
      </c>
      <c r="B963">
        <v>1.47606255891203</v>
      </c>
      <c r="C963" s="6">
        <v>7.5276877413096902E-30</v>
      </c>
    </row>
    <row r="964" spans="1:3" x14ac:dyDescent="0.2">
      <c r="A964" s="5" t="s">
        <v>1040</v>
      </c>
      <c r="B964">
        <v>1.6590628901189399</v>
      </c>
      <c r="C964">
        <v>2.5261021591234801E-3</v>
      </c>
    </row>
    <row r="965" spans="1:3" x14ac:dyDescent="0.2">
      <c r="A965" s="5" t="s">
        <v>1041</v>
      </c>
      <c r="B965">
        <v>-1.0737633522071</v>
      </c>
      <c r="C965" s="6">
        <v>4.7950890734293999E-12</v>
      </c>
    </row>
    <row r="966" spans="1:3" x14ac:dyDescent="0.2">
      <c r="A966" s="5" t="s">
        <v>1042</v>
      </c>
      <c r="B966">
        <v>1.18843396193661</v>
      </c>
      <c r="C966" s="6">
        <v>2.6603595674271601E-36</v>
      </c>
    </row>
    <row r="967" spans="1:3" x14ac:dyDescent="0.2">
      <c r="A967" s="5" t="s">
        <v>1043</v>
      </c>
      <c r="B967">
        <v>-1.0389328824641699</v>
      </c>
      <c r="C967" s="6">
        <v>1.32463970993688E-5</v>
      </c>
    </row>
    <row r="968" spans="1:3" x14ac:dyDescent="0.2">
      <c r="A968" s="5" t="s">
        <v>1044</v>
      </c>
      <c r="B968">
        <v>-1.2921860847459901</v>
      </c>
      <c r="C968" s="6">
        <v>8.0818192495033403E-41</v>
      </c>
    </row>
    <row r="969" spans="1:3" x14ac:dyDescent="0.2">
      <c r="A969" s="5" t="s">
        <v>1045</v>
      </c>
      <c r="B969">
        <v>3.5123465911214802</v>
      </c>
      <c r="C969" s="6">
        <v>1.44976060079938E-81</v>
      </c>
    </row>
    <row r="970" spans="1:3" x14ac:dyDescent="0.2">
      <c r="A970" s="5" t="s">
        <v>1046</v>
      </c>
      <c r="B970">
        <v>1.0991091456006099</v>
      </c>
      <c r="C970" s="6">
        <v>3.69579386290197E-9</v>
      </c>
    </row>
    <row r="971" spans="1:3" x14ac:dyDescent="0.2">
      <c r="A971" s="5" t="s">
        <v>1047</v>
      </c>
      <c r="B971">
        <v>1.3559938260976701</v>
      </c>
      <c r="C971" s="6">
        <v>1.28830880929324E-5</v>
      </c>
    </row>
    <row r="972" spans="1:3" x14ac:dyDescent="0.2">
      <c r="A972" s="5" t="s">
        <v>1048</v>
      </c>
      <c r="B972">
        <v>1.35238484007556</v>
      </c>
      <c r="C972" s="6">
        <v>5.3688903349430097E-18</v>
      </c>
    </row>
    <row r="973" spans="1:3" x14ac:dyDescent="0.2">
      <c r="A973" s="5" t="s">
        <v>1049</v>
      </c>
      <c r="B973">
        <v>-1.61293511009527</v>
      </c>
      <c r="C973">
        <v>2.0062126908404398E-3</v>
      </c>
    </row>
    <row r="974" spans="1:3" x14ac:dyDescent="0.2">
      <c r="A974" s="5" t="s">
        <v>1050</v>
      </c>
      <c r="B974">
        <v>1.3880864820446699</v>
      </c>
      <c r="C974" s="6">
        <v>2.3749734602589998E-22</v>
      </c>
    </row>
    <row r="975" spans="1:3" x14ac:dyDescent="0.2">
      <c r="A975" s="5" t="s">
        <v>1051</v>
      </c>
      <c r="B975">
        <v>-1.5627967143969399</v>
      </c>
      <c r="C975" s="6">
        <v>6.7861342639404296E-22</v>
      </c>
    </row>
    <row r="976" spans="1:3" x14ac:dyDescent="0.2">
      <c r="A976" s="5" t="s">
        <v>1052</v>
      </c>
      <c r="B976">
        <v>-1.6992618621109601</v>
      </c>
      <c r="C976" s="6">
        <v>2.93360625807537E-17</v>
      </c>
    </row>
    <row r="977" spans="1:3" x14ac:dyDescent="0.2">
      <c r="A977" s="5" t="s">
        <v>1053</v>
      </c>
      <c r="B977">
        <v>1.2198584574862099</v>
      </c>
      <c r="C977">
        <v>1.12574799918902E-3</v>
      </c>
    </row>
    <row r="978" spans="1:3" x14ac:dyDescent="0.2">
      <c r="A978" s="5" t="s">
        <v>1054</v>
      </c>
      <c r="B978">
        <v>1.1171033181238901</v>
      </c>
      <c r="C978" s="6">
        <v>7.5280610827308207E-30</v>
      </c>
    </row>
    <row r="979" spans="1:3" x14ac:dyDescent="0.2">
      <c r="A979" s="5" t="s">
        <v>1055</v>
      </c>
      <c r="B979">
        <v>1.16543829567591</v>
      </c>
      <c r="C979">
        <v>1.5234543029795201E-2</v>
      </c>
    </row>
    <row r="980" spans="1:3" x14ac:dyDescent="0.2">
      <c r="A980" s="5" t="s">
        <v>1056</v>
      </c>
      <c r="B980">
        <v>5.0389371282418702</v>
      </c>
      <c r="C980">
        <v>1.35399394162823E-3</v>
      </c>
    </row>
    <row r="981" spans="1:3" x14ac:dyDescent="0.2">
      <c r="A981" s="5" t="s">
        <v>1057</v>
      </c>
      <c r="B981">
        <v>1.2590555170552999</v>
      </c>
      <c r="C981" s="6">
        <v>1.4207370743291E-24</v>
      </c>
    </row>
    <row r="982" spans="1:3" x14ac:dyDescent="0.2">
      <c r="A982" s="5" t="s">
        <v>1058</v>
      </c>
      <c r="B982">
        <v>-1.45180098608958</v>
      </c>
      <c r="C982" s="6">
        <v>1.40812609719253E-5</v>
      </c>
    </row>
    <row r="983" spans="1:3" x14ac:dyDescent="0.2">
      <c r="A983" s="5" t="s">
        <v>1059</v>
      </c>
      <c r="B983">
        <v>-1.0135145410813799</v>
      </c>
      <c r="C983" s="6">
        <v>2.81092444766041E-10</v>
      </c>
    </row>
    <row r="984" spans="1:3" x14ac:dyDescent="0.2">
      <c r="A984" s="5" t="s">
        <v>1060</v>
      </c>
      <c r="B984">
        <v>1.0477920609115501</v>
      </c>
      <c r="C984" s="6">
        <v>4.85513316422698E-7</v>
      </c>
    </row>
    <row r="985" spans="1:3" x14ac:dyDescent="0.2">
      <c r="A985" s="5" t="s">
        <v>1061</v>
      </c>
      <c r="B985">
        <v>-1.11881910939053</v>
      </c>
      <c r="C985" s="6">
        <v>7.5637153002464402E-10</v>
      </c>
    </row>
    <row r="986" spans="1:3" x14ac:dyDescent="0.2">
      <c r="A986" s="5" t="s">
        <v>1062</v>
      </c>
      <c r="B986">
        <v>-2.4888630843544202</v>
      </c>
      <c r="C986" s="6">
        <v>6.5376359957101094E-14</v>
      </c>
    </row>
    <row r="987" spans="1:3" x14ac:dyDescent="0.2">
      <c r="A987" s="5" t="s">
        <v>1063</v>
      </c>
      <c r="B987">
        <v>-2.5489779727275801</v>
      </c>
      <c r="C987" s="6">
        <v>1.02117351993185E-82</v>
      </c>
    </row>
    <row r="988" spans="1:3" x14ac:dyDescent="0.2">
      <c r="A988" s="5" t="s">
        <v>1064</v>
      </c>
      <c r="B988">
        <v>-1.15855706651612</v>
      </c>
      <c r="C988" s="6">
        <v>3.9234608834237499E-7</v>
      </c>
    </row>
    <row r="989" spans="1:3" x14ac:dyDescent="0.2">
      <c r="A989" s="5" t="s">
        <v>1065</v>
      </c>
      <c r="B989">
        <v>5.9763693264087401</v>
      </c>
      <c r="C989" s="6">
        <v>9.6834105406797603E-42</v>
      </c>
    </row>
    <row r="990" spans="1:3" x14ac:dyDescent="0.2">
      <c r="A990" s="5" t="s">
        <v>1066</v>
      </c>
      <c r="B990">
        <v>2.0795403993469299</v>
      </c>
      <c r="C990" s="6">
        <v>1.0710360040278001E-43</v>
      </c>
    </row>
    <row r="991" spans="1:3" x14ac:dyDescent="0.2">
      <c r="A991" s="5" t="s">
        <v>1067</v>
      </c>
      <c r="B991">
        <v>2.2805943703681302</v>
      </c>
      <c r="C991" s="6">
        <v>2.15998471740799E-70</v>
      </c>
    </row>
    <row r="992" spans="1:3" x14ac:dyDescent="0.2">
      <c r="A992" s="5" t="s">
        <v>1068</v>
      </c>
      <c r="B992">
        <v>1.2838955437996</v>
      </c>
      <c r="C992" s="6">
        <v>2.5821653584809299E-11</v>
      </c>
    </row>
    <row r="993" spans="1:3" x14ac:dyDescent="0.2">
      <c r="A993" s="5" t="s">
        <v>1069</v>
      </c>
      <c r="B993">
        <v>1.24046352431528</v>
      </c>
      <c r="C993">
        <v>2.02199705422575E-4</v>
      </c>
    </row>
    <row r="994" spans="1:3" x14ac:dyDescent="0.2">
      <c r="A994" s="5" t="s">
        <v>1070</v>
      </c>
      <c r="B994">
        <v>-1.47231482881264</v>
      </c>
      <c r="C994" s="6">
        <v>9.1227093009828995E-20</v>
      </c>
    </row>
    <row r="995" spans="1:3" x14ac:dyDescent="0.2">
      <c r="A995" s="5" t="s">
        <v>1071</v>
      </c>
      <c r="B995">
        <v>-1.35379466743346</v>
      </c>
      <c r="C995" s="6">
        <v>4.3157498718734997E-23</v>
      </c>
    </row>
    <row r="996" spans="1:3" x14ac:dyDescent="0.2">
      <c r="A996" s="5" t="s">
        <v>1072</v>
      </c>
      <c r="B996">
        <v>-1.4837963857719301</v>
      </c>
      <c r="C996" s="6">
        <v>1.12830772241245E-46</v>
      </c>
    </row>
    <row r="997" spans="1:3" x14ac:dyDescent="0.2">
      <c r="A997" s="5" t="s">
        <v>1073</v>
      </c>
      <c r="B997">
        <v>1.27756104030581</v>
      </c>
      <c r="C997" s="6">
        <v>4.6272360059620702E-19</v>
      </c>
    </row>
    <row r="998" spans="1:3" x14ac:dyDescent="0.2">
      <c r="A998" s="5" t="s">
        <v>1074</v>
      </c>
      <c r="B998">
        <v>1.2198269847429799</v>
      </c>
      <c r="C998" s="6">
        <v>3.6372734782714001E-14</v>
      </c>
    </row>
    <row r="999" spans="1:3" x14ac:dyDescent="0.2">
      <c r="A999" s="5" t="s">
        <v>1075</v>
      </c>
      <c r="B999">
        <v>-1.3005031427756699</v>
      </c>
      <c r="C999" s="6">
        <v>3.0109117093539499E-6</v>
      </c>
    </row>
    <row r="1000" spans="1:3" x14ac:dyDescent="0.2">
      <c r="A1000" s="5" t="s">
        <v>1076</v>
      </c>
      <c r="B1000">
        <v>1.5693962554260801</v>
      </c>
      <c r="C1000" s="6">
        <v>1.14969339028545E-17</v>
      </c>
    </row>
    <row r="1001" spans="1:3" x14ac:dyDescent="0.2">
      <c r="A1001" s="5" t="s">
        <v>1077</v>
      </c>
      <c r="B1001">
        <v>2.3582302068702101</v>
      </c>
      <c r="C1001" s="6">
        <v>2.3704012648394399E-8</v>
      </c>
    </row>
    <row r="1002" spans="1:3" x14ac:dyDescent="0.2">
      <c r="A1002" s="5" t="s">
        <v>1078</v>
      </c>
      <c r="B1002">
        <v>1.1690307128795201</v>
      </c>
      <c r="C1002" s="6">
        <v>9.9635285802906898E-23</v>
      </c>
    </row>
    <row r="1003" spans="1:3" x14ac:dyDescent="0.2">
      <c r="A1003" s="5" t="s">
        <v>1079</v>
      </c>
      <c r="B1003">
        <v>2.62969462519463</v>
      </c>
      <c r="C1003" s="6">
        <v>8.4734123012590105E-7</v>
      </c>
    </row>
    <row r="1004" spans="1:3" x14ac:dyDescent="0.2">
      <c r="A1004" s="5" t="s">
        <v>1080</v>
      </c>
      <c r="B1004">
        <v>1.46939838389387</v>
      </c>
      <c r="C1004" s="6">
        <v>3.2599932775942498E-13</v>
      </c>
    </row>
    <row r="1005" spans="1:3" x14ac:dyDescent="0.2">
      <c r="A1005" s="5" t="s">
        <v>1081</v>
      </c>
      <c r="B1005">
        <v>1.0911299578639999</v>
      </c>
      <c r="C1005">
        <v>3.4445997095009801E-3</v>
      </c>
    </row>
    <row r="1006" spans="1:3" x14ac:dyDescent="0.2">
      <c r="A1006" s="5" t="s">
        <v>1082</v>
      </c>
      <c r="B1006">
        <v>1.5186075263698999</v>
      </c>
      <c r="C1006">
        <v>1.25901934160211E-4</v>
      </c>
    </row>
    <row r="1007" spans="1:3" x14ac:dyDescent="0.2">
      <c r="A1007" s="5" t="s">
        <v>1083</v>
      </c>
      <c r="B1007">
        <v>-1.19808212634157</v>
      </c>
      <c r="C1007" s="6">
        <v>4.0656098505627099E-31</v>
      </c>
    </row>
    <row r="1008" spans="1:3" x14ac:dyDescent="0.2">
      <c r="A1008" s="5" t="s">
        <v>1084</v>
      </c>
      <c r="B1008">
        <v>1.4306217612379299</v>
      </c>
      <c r="C1008" s="6">
        <v>4.95159055190254E-22</v>
      </c>
    </row>
    <row r="1009" spans="1:3" x14ac:dyDescent="0.2">
      <c r="A1009" s="5" t="s">
        <v>1085</v>
      </c>
      <c r="B1009">
        <v>-1.04786419828537</v>
      </c>
      <c r="C1009" s="6">
        <v>2.7659114490142499E-5</v>
      </c>
    </row>
    <row r="1010" spans="1:3" x14ac:dyDescent="0.2">
      <c r="A1010" s="5" t="s">
        <v>1086</v>
      </c>
      <c r="B1010">
        <v>1.0947628849265501</v>
      </c>
      <c r="C1010">
        <v>1.54454466519227E-2</v>
      </c>
    </row>
    <row r="1011" spans="1:3" x14ac:dyDescent="0.2">
      <c r="A1011" s="5" t="s">
        <v>1087</v>
      </c>
      <c r="B1011">
        <v>1.6692450988793199</v>
      </c>
      <c r="C1011">
        <v>1.6379978041030599E-4</v>
      </c>
    </row>
    <row r="1012" spans="1:3" x14ac:dyDescent="0.2">
      <c r="A1012" s="5" t="s">
        <v>1088</v>
      </c>
      <c r="B1012">
        <v>2.86825682787503</v>
      </c>
      <c r="C1012" s="6">
        <v>2.96169289493121E-10</v>
      </c>
    </row>
    <row r="1013" spans="1:3" x14ac:dyDescent="0.2">
      <c r="A1013" s="5" t="s">
        <v>1089</v>
      </c>
      <c r="B1013">
        <v>1.6097478112963</v>
      </c>
      <c r="C1013">
        <v>1.06245693270715E-2</v>
      </c>
    </row>
    <row r="1014" spans="1:3" x14ac:dyDescent="0.2">
      <c r="A1014" s="5" t="s">
        <v>1090</v>
      </c>
      <c r="B1014">
        <v>3.1483379723499798</v>
      </c>
      <c r="C1014">
        <v>1.71599992320089E-3</v>
      </c>
    </row>
    <row r="1015" spans="1:3" x14ac:dyDescent="0.2">
      <c r="A1015" s="5" t="s">
        <v>1091</v>
      </c>
      <c r="B1015">
        <v>-1.0439635132960201</v>
      </c>
      <c r="C1015" s="6">
        <v>4.33603552153803E-16</v>
      </c>
    </row>
    <row r="1016" spans="1:3" x14ac:dyDescent="0.2">
      <c r="A1016" s="5" t="s">
        <v>1092</v>
      </c>
      <c r="B1016">
        <v>-1.3751756764214</v>
      </c>
      <c r="C1016" s="6">
        <v>1.7449110267796899E-28</v>
      </c>
    </row>
    <row r="1017" spans="1:3" x14ac:dyDescent="0.2">
      <c r="A1017" s="5" t="s">
        <v>1093</v>
      </c>
      <c r="B1017">
        <v>1.4237420681553501</v>
      </c>
      <c r="C1017" s="6">
        <v>1.4328412655055601E-30</v>
      </c>
    </row>
    <row r="1018" spans="1:3" x14ac:dyDescent="0.2">
      <c r="A1018" s="5" t="s">
        <v>1094</v>
      </c>
      <c r="B1018">
        <v>-1.0888470353284601</v>
      </c>
      <c r="C1018" s="6">
        <v>4.0340156999982303E-7</v>
      </c>
    </row>
    <row r="1019" spans="1:3" x14ac:dyDescent="0.2">
      <c r="A1019" s="5" t="s">
        <v>1095</v>
      </c>
      <c r="B1019">
        <v>1.4036731935862099</v>
      </c>
      <c r="C1019" s="6">
        <v>2.3544656821592398E-12</v>
      </c>
    </row>
    <row r="1020" spans="1:3" x14ac:dyDescent="0.2">
      <c r="A1020" s="5" t="s">
        <v>1096</v>
      </c>
      <c r="B1020">
        <v>1.3669166507932999</v>
      </c>
      <c r="C1020" s="6">
        <v>2.3062386916472498E-30</v>
      </c>
    </row>
    <row r="1021" spans="1:3" x14ac:dyDescent="0.2">
      <c r="A1021" s="5" t="s">
        <v>1097</v>
      </c>
      <c r="B1021">
        <v>1.3546522716979299</v>
      </c>
      <c r="C1021" s="6">
        <v>5.0684851926256598E-13</v>
      </c>
    </row>
    <row r="1022" spans="1:3" x14ac:dyDescent="0.2">
      <c r="A1022" s="5" t="s">
        <v>1098</v>
      </c>
      <c r="B1022">
        <v>1.0551505898010201</v>
      </c>
      <c r="C1022" s="6">
        <v>4.3162671513672902E-9</v>
      </c>
    </row>
    <row r="1023" spans="1:3" x14ac:dyDescent="0.2">
      <c r="A1023" s="5" t="s">
        <v>1099</v>
      </c>
      <c r="B1023">
        <v>1.28625714471797</v>
      </c>
      <c r="C1023" s="6">
        <v>2.1698076461348201E-6</v>
      </c>
    </row>
    <row r="1024" spans="1:3" x14ac:dyDescent="0.2">
      <c r="A1024" s="5" t="s">
        <v>1100</v>
      </c>
      <c r="B1024">
        <v>1.0540869250474101</v>
      </c>
      <c r="C1024">
        <v>5.1805166169090005E-4</v>
      </c>
    </row>
    <row r="1025" spans="1:3" x14ac:dyDescent="0.2">
      <c r="A1025" s="5" t="s">
        <v>1101</v>
      </c>
      <c r="B1025">
        <v>1.1044894653489601</v>
      </c>
      <c r="C1025">
        <v>2.3422162146145099E-2</v>
      </c>
    </row>
    <row r="1026" spans="1:3" x14ac:dyDescent="0.2">
      <c r="A1026" s="5" t="s">
        <v>1102</v>
      </c>
      <c r="B1026">
        <v>-1.35436709919986</v>
      </c>
      <c r="C1026" s="6">
        <v>3.0532769937005798E-23</v>
      </c>
    </row>
    <row r="1027" spans="1:3" x14ac:dyDescent="0.2">
      <c r="A1027" s="5" t="s">
        <v>1103</v>
      </c>
      <c r="B1027">
        <v>-1.20379755854836</v>
      </c>
      <c r="C1027" s="6">
        <v>6.7455353772842506E-27</v>
      </c>
    </row>
    <row r="1028" spans="1:3" x14ac:dyDescent="0.2">
      <c r="A1028" s="5" t="s">
        <v>1104</v>
      </c>
      <c r="B1028">
        <v>1.50860179756381</v>
      </c>
      <c r="C1028">
        <v>8.9591240696466402E-4</v>
      </c>
    </row>
    <row r="1029" spans="1:3" x14ac:dyDescent="0.2">
      <c r="A1029" s="5" t="s">
        <v>1105</v>
      </c>
      <c r="B1029">
        <v>1.2504764101101999</v>
      </c>
      <c r="C1029" s="6">
        <v>4.6108616302506002E-24</v>
      </c>
    </row>
    <row r="1030" spans="1:3" x14ac:dyDescent="0.2">
      <c r="A1030" s="5" t="s">
        <v>1106</v>
      </c>
      <c r="B1030">
        <v>-3.0122811717493598</v>
      </c>
      <c r="C1030" s="6">
        <v>3.54828172790212E-43</v>
      </c>
    </row>
    <row r="1031" spans="1:3" x14ac:dyDescent="0.2">
      <c r="A1031" s="5" t="s">
        <v>1107</v>
      </c>
      <c r="B1031">
        <v>1.0936655608007899</v>
      </c>
      <c r="C1031" s="6">
        <v>2.1256906045273299E-14</v>
      </c>
    </row>
    <row r="1032" spans="1:3" x14ac:dyDescent="0.2">
      <c r="A1032" s="5" t="s">
        <v>1108</v>
      </c>
      <c r="B1032">
        <v>1.49184591408717</v>
      </c>
      <c r="C1032" s="6">
        <v>3.83924258246613E-5</v>
      </c>
    </row>
    <row r="1033" spans="1:3" x14ac:dyDescent="0.2">
      <c r="A1033" s="5" t="s">
        <v>1109</v>
      </c>
      <c r="B1033">
        <v>1.1444381264218899</v>
      </c>
      <c r="C1033" s="6">
        <v>1.77317663314668E-34</v>
      </c>
    </row>
    <row r="1034" spans="1:3" x14ac:dyDescent="0.2">
      <c r="A1034" s="5" t="s">
        <v>1110</v>
      </c>
      <c r="B1034">
        <v>1.7535160505714</v>
      </c>
      <c r="C1034" s="6">
        <v>2.3302804257272099E-43</v>
      </c>
    </row>
    <row r="1035" spans="1:3" x14ac:dyDescent="0.2">
      <c r="A1035" s="5" t="s">
        <v>1111</v>
      </c>
      <c r="B1035">
        <v>2.1458001808157601</v>
      </c>
      <c r="C1035" s="6">
        <v>8.8271880377949797E-36</v>
      </c>
    </row>
    <row r="1036" spans="1:3" x14ac:dyDescent="0.2">
      <c r="A1036" s="5" t="s">
        <v>1112</v>
      </c>
      <c r="B1036">
        <v>-1.1131443575036499</v>
      </c>
      <c r="C1036" s="6">
        <v>3.38883996104112E-5</v>
      </c>
    </row>
    <row r="1037" spans="1:3" x14ac:dyDescent="0.2">
      <c r="A1037" s="5" t="s">
        <v>1113</v>
      </c>
      <c r="B1037">
        <v>1.8215607479153999</v>
      </c>
      <c r="C1037" s="6">
        <v>1.75245481213791E-6</v>
      </c>
    </row>
    <row r="1038" spans="1:3" x14ac:dyDescent="0.2">
      <c r="A1038" s="5" t="s">
        <v>1114</v>
      </c>
      <c r="B1038">
        <v>2.5212945006168499</v>
      </c>
      <c r="C1038" s="6">
        <v>4.0965672043349496E-12</v>
      </c>
    </row>
    <row r="1039" spans="1:3" x14ac:dyDescent="0.2">
      <c r="A1039" s="5" t="s">
        <v>1115</v>
      </c>
      <c r="B1039">
        <v>2.1436277060589002</v>
      </c>
      <c r="C1039" s="6">
        <v>3.4161812901421999E-88</v>
      </c>
    </row>
    <row r="1040" spans="1:3" x14ac:dyDescent="0.2">
      <c r="A1040" s="5" t="s">
        <v>1116</v>
      </c>
      <c r="B1040">
        <v>1.9034466162958501</v>
      </c>
      <c r="C1040" s="6">
        <v>2.3862262500828402E-16</v>
      </c>
    </row>
    <row r="1041" spans="1:3" x14ac:dyDescent="0.2">
      <c r="A1041" s="5" t="s">
        <v>1117</v>
      </c>
      <c r="B1041">
        <v>1.21835039320962</v>
      </c>
      <c r="C1041">
        <v>4.4806846218809503E-2</v>
      </c>
    </row>
    <row r="1042" spans="1:3" x14ac:dyDescent="0.2">
      <c r="A1042" s="5" t="s">
        <v>1118</v>
      </c>
      <c r="B1042">
        <v>1.0475143004315599</v>
      </c>
      <c r="C1042" s="6">
        <v>7.4839406087428597E-7</v>
      </c>
    </row>
    <row r="1043" spans="1:3" x14ac:dyDescent="0.2">
      <c r="A1043" s="5" t="s">
        <v>1119</v>
      </c>
      <c r="B1043">
        <v>1.0490600505930601</v>
      </c>
      <c r="C1043" s="6">
        <v>2.5489900124993502E-12</v>
      </c>
    </row>
    <row r="1044" spans="1:3" x14ac:dyDescent="0.2">
      <c r="A1044" s="5" t="s">
        <v>1120</v>
      </c>
      <c r="B1044">
        <v>1.0286881534646199</v>
      </c>
      <c r="C1044" s="6">
        <v>1.1903551748329301E-8</v>
      </c>
    </row>
    <row r="1045" spans="1:3" x14ac:dyDescent="0.2">
      <c r="A1045" s="5" t="s">
        <v>1121</v>
      </c>
      <c r="B1045">
        <v>-1.46623117466208</v>
      </c>
      <c r="C1045" s="6">
        <v>6.1101507786803502E-23</v>
      </c>
    </row>
    <row r="1046" spans="1:3" x14ac:dyDescent="0.2">
      <c r="A1046" s="5" t="s">
        <v>1122</v>
      </c>
      <c r="B1046">
        <v>-1.2997205320746601</v>
      </c>
      <c r="C1046" s="6">
        <v>4.5284762079871804E-12</v>
      </c>
    </row>
    <row r="1047" spans="1:3" x14ac:dyDescent="0.2">
      <c r="A1047" s="5" t="s">
        <v>1123</v>
      </c>
      <c r="B1047">
        <v>1.64522136624606</v>
      </c>
      <c r="C1047" s="6">
        <v>1.4568465433737701E-33</v>
      </c>
    </row>
    <row r="1048" spans="1:3" x14ac:dyDescent="0.2">
      <c r="A1048" s="5" t="s">
        <v>1124</v>
      </c>
      <c r="B1048">
        <v>1.37085821914899</v>
      </c>
      <c r="C1048" s="6">
        <v>5.4138029915069402E-9</v>
      </c>
    </row>
    <row r="1049" spans="1:3" x14ac:dyDescent="0.2">
      <c r="A1049" s="5" t="s">
        <v>1125</v>
      </c>
      <c r="B1049">
        <v>7.8653759990344803</v>
      </c>
      <c r="C1049" s="6">
        <v>1.94351166230227E-14</v>
      </c>
    </row>
    <row r="1050" spans="1:3" x14ac:dyDescent="0.2">
      <c r="A1050" s="5" t="s">
        <v>136</v>
      </c>
      <c r="B1050">
        <v>1.82398123618643</v>
      </c>
      <c r="C1050">
        <v>1.8541554819249399E-2</v>
      </c>
    </row>
    <row r="1051" spans="1:3" x14ac:dyDescent="0.2">
      <c r="A1051" s="5" t="s">
        <v>1126</v>
      </c>
      <c r="B1051">
        <v>1.1169023810430601</v>
      </c>
      <c r="C1051" s="6">
        <v>2.27614779062866E-18</v>
      </c>
    </row>
    <row r="1052" spans="1:3" x14ac:dyDescent="0.2">
      <c r="A1052" s="5" t="s">
        <v>1127</v>
      </c>
      <c r="B1052">
        <v>2.1116700245062701</v>
      </c>
      <c r="C1052" s="6">
        <v>1.9393291416427801E-11</v>
      </c>
    </row>
    <row r="1053" spans="1:3" x14ac:dyDescent="0.2">
      <c r="A1053" s="5" t="s">
        <v>1128</v>
      </c>
      <c r="B1053">
        <v>-1.52520607995999</v>
      </c>
      <c r="C1053">
        <v>3.6999972124854802E-3</v>
      </c>
    </row>
    <row r="1054" spans="1:3" x14ac:dyDescent="0.2">
      <c r="A1054" s="5" t="s">
        <v>1129</v>
      </c>
      <c r="B1054">
        <v>1.0800547976699</v>
      </c>
      <c r="C1054" s="6">
        <v>1.0039934376255201E-24</v>
      </c>
    </row>
    <row r="1055" spans="1:3" x14ac:dyDescent="0.2">
      <c r="A1055" s="5" t="s">
        <v>1130</v>
      </c>
      <c r="B1055">
        <v>-1.1766415775885799</v>
      </c>
      <c r="C1055" s="6">
        <v>9.9922905088395095E-9</v>
      </c>
    </row>
    <row r="1056" spans="1:3" x14ac:dyDescent="0.2">
      <c r="A1056" s="5" t="s">
        <v>1131</v>
      </c>
      <c r="B1056">
        <v>-2.6013420990338001</v>
      </c>
      <c r="C1056" s="6">
        <v>1.3986877307459199E-5</v>
      </c>
    </row>
    <row r="1057" spans="1:3" x14ac:dyDescent="0.2">
      <c r="A1057" s="5" t="s">
        <v>1132</v>
      </c>
      <c r="B1057">
        <v>-1.1360273587335501</v>
      </c>
      <c r="C1057" s="6">
        <v>1.02227764712276E-24</v>
      </c>
    </row>
    <row r="1058" spans="1:3" x14ac:dyDescent="0.2">
      <c r="A1058" s="5" t="s">
        <v>1133</v>
      </c>
      <c r="B1058">
        <v>-1.12364405167019</v>
      </c>
      <c r="C1058" s="6">
        <v>1.0930509644381199E-9</v>
      </c>
    </row>
    <row r="1059" spans="1:3" x14ac:dyDescent="0.2">
      <c r="A1059" s="5" t="s">
        <v>1134</v>
      </c>
      <c r="B1059">
        <v>1.08922631855101</v>
      </c>
      <c r="C1059">
        <v>2.6987696728816801E-2</v>
      </c>
    </row>
    <row r="1060" spans="1:3" x14ac:dyDescent="0.2">
      <c r="A1060" s="5" t="s">
        <v>1135</v>
      </c>
      <c r="B1060">
        <v>-1.36219351452127</v>
      </c>
      <c r="C1060">
        <v>1.76538627873791E-3</v>
      </c>
    </row>
    <row r="1061" spans="1:3" x14ac:dyDescent="0.2">
      <c r="A1061" s="5" t="s">
        <v>1136</v>
      </c>
      <c r="B1061">
        <v>1.70936246257048</v>
      </c>
      <c r="C1061" s="6">
        <v>1.3918734493841501E-12</v>
      </c>
    </row>
    <row r="1062" spans="1:3" x14ac:dyDescent="0.2">
      <c r="A1062" s="5" t="s">
        <v>1137</v>
      </c>
      <c r="B1062">
        <v>-2.4697988887668698</v>
      </c>
      <c r="C1062" s="6">
        <v>4.1385892723966398E-45</v>
      </c>
    </row>
    <row r="1063" spans="1:3" x14ac:dyDescent="0.2">
      <c r="A1063" s="5" t="s">
        <v>1138</v>
      </c>
      <c r="B1063">
        <v>1.40835420993327</v>
      </c>
      <c r="C1063" s="6">
        <v>1.5008859986226299E-17</v>
      </c>
    </row>
    <row r="1064" spans="1:3" x14ac:dyDescent="0.2">
      <c r="A1064" s="5" t="s">
        <v>1139</v>
      </c>
      <c r="B1064">
        <v>-1.10059597689948</v>
      </c>
      <c r="C1064" s="6">
        <v>2.8016128691067702E-6</v>
      </c>
    </row>
    <row r="1065" spans="1:3" x14ac:dyDescent="0.2">
      <c r="A1065" s="5" t="s">
        <v>1140</v>
      </c>
      <c r="B1065">
        <v>-1.7914886480380099</v>
      </c>
      <c r="C1065" s="6">
        <v>7.6608336158115796E-32</v>
      </c>
    </row>
    <row r="1066" spans="1:3" x14ac:dyDescent="0.2">
      <c r="A1066" s="5" t="s">
        <v>123</v>
      </c>
      <c r="B1066">
        <v>-2.1248636961221599</v>
      </c>
      <c r="C1066" s="6">
        <v>1.8230172894095301E-60</v>
      </c>
    </row>
    <row r="1067" spans="1:3" x14ac:dyDescent="0.2">
      <c r="A1067" s="5" t="s">
        <v>1141</v>
      </c>
      <c r="B1067">
        <v>-1.1095807475650801</v>
      </c>
      <c r="C1067">
        <v>3.5101009818485702E-4</v>
      </c>
    </row>
    <row r="1068" spans="1:3" x14ac:dyDescent="0.2">
      <c r="A1068" s="5" t="s">
        <v>1142</v>
      </c>
      <c r="B1068">
        <v>1.9180146911912499</v>
      </c>
      <c r="C1068" s="6">
        <v>8.9626767178580408E-16</v>
      </c>
    </row>
    <row r="1069" spans="1:3" x14ac:dyDescent="0.2">
      <c r="A1069" s="5" t="s">
        <v>1143</v>
      </c>
      <c r="B1069">
        <v>-1.41367010791084</v>
      </c>
      <c r="C1069" s="6">
        <v>1.4372934364913201E-17</v>
      </c>
    </row>
    <row r="1070" spans="1:3" x14ac:dyDescent="0.2">
      <c r="A1070" s="5" t="s">
        <v>1144</v>
      </c>
      <c r="B1070">
        <v>-1.0348310898284601</v>
      </c>
      <c r="C1070" s="6">
        <v>7.7643677803777304E-14</v>
      </c>
    </row>
    <row r="1071" spans="1:3" x14ac:dyDescent="0.2">
      <c r="A1071" s="5" t="s">
        <v>1145</v>
      </c>
      <c r="B1071">
        <v>1.8019684645862499</v>
      </c>
      <c r="C1071" s="6">
        <v>3.58570286654704E-7</v>
      </c>
    </row>
    <row r="1072" spans="1:3" x14ac:dyDescent="0.2">
      <c r="A1072" s="5" t="s">
        <v>1146</v>
      </c>
      <c r="B1072">
        <v>1.0349881904810301</v>
      </c>
      <c r="C1072" s="6">
        <v>8.0994593174957496E-7</v>
      </c>
    </row>
    <row r="1073" spans="1:3" x14ac:dyDescent="0.2">
      <c r="A1073" s="5" t="s">
        <v>1147</v>
      </c>
      <c r="B1073">
        <v>3.3584110832068101</v>
      </c>
      <c r="C1073" s="6">
        <v>1.4260645398261999E-41</v>
      </c>
    </row>
    <row r="1074" spans="1:3" x14ac:dyDescent="0.2">
      <c r="A1074" s="5" t="s">
        <v>1148</v>
      </c>
      <c r="B1074">
        <v>-1.0376399664257301</v>
      </c>
      <c r="C1074" s="6">
        <v>2.63547071939178E-11</v>
      </c>
    </row>
    <row r="1075" spans="1:3" x14ac:dyDescent="0.2">
      <c r="A1075" s="5" t="s">
        <v>1149</v>
      </c>
      <c r="B1075">
        <v>1.08972308174484</v>
      </c>
      <c r="C1075" s="6">
        <v>7.3048715670122394E-14</v>
      </c>
    </row>
    <row r="1076" spans="1:3" x14ac:dyDescent="0.2">
      <c r="A1076" s="5" t="s">
        <v>1150</v>
      </c>
      <c r="B1076">
        <v>1.2141678118258601</v>
      </c>
      <c r="C1076" s="6">
        <v>2.2251324825398302E-37</v>
      </c>
    </row>
    <row r="1077" spans="1:3" x14ac:dyDescent="0.2">
      <c r="A1077" s="5" t="s">
        <v>1151</v>
      </c>
      <c r="B1077">
        <v>1.3183106635636299</v>
      </c>
      <c r="C1077" s="6">
        <v>9.9809564637401598E-24</v>
      </c>
    </row>
    <row r="1078" spans="1:3" x14ac:dyDescent="0.2">
      <c r="A1078" s="5" t="s">
        <v>125</v>
      </c>
      <c r="B1078">
        <v>1.8790375818805001</v>
      </c>
      <c r="C1078" s="6">
        <v>2.1535085867185699E-8</v>
      </c>
    </row>
    <row r="1079" spans="1:3" x14ac:dyDescent="0.2">
      <c r="A1079" s="5" t="s">
        <v>1152</v>
      </c>
      <c r="B1079">
        <v>-1.0981865977479801</v>
      </c>
      <c r="C1079" s="6">
        <v>1.04004267747928E-12</v>
      </c>
    </row>
    <row r="1080" spans="1:3" x14ac:dyDescent="0.2">
      <c r="A1080" s="5" t="s">
        <v>1153</v>
      </c>
      <c r="B1080">
        <v>1.22137475779287</v>
      </c>
      <c r="C1080" s="6">
        <v>1.5433049969058999E-13</v>
      </c>
    </row>
    <row r="1081" spans="1:3" x14ac:dyDescent="0.2">
      <c r="A1081" s="5" t="s">
        <v>1154</v>
      </c>
      <c r="B1081">
        <v>-1.03838013981269</v>
      </c>
      <c r="C1081" s="6">
        <v>7.9228676829158402E-13</v>
      </c>
    </row>
    <row r="1082" spans="1:3" x14ac:dyDescent="0.2">
      <c r="A1082" s="5" t="s">
        <v>1155</v>
      </c>
      <c r="B1082">
        <v>1.10029818164191</v>
      </c>
      <c r="C1082">
        <v>2.3471417256078101E-2</v>
      </c>
    </row>
    <row r="1083" spans="1:3" x14ac:dyDescent="0.2">
      <c r="A1083" s="5" t="s">
        <v>1156</v>
      </c>
      <c r="B1083">
        <v>1.2187211852442601</v>
      </c>
      <c r="C1083" s="6">
        <v>4.4107257094369902E-7</v>
      </c>
    </row>
    <row r="1084" spans="1:3" x14ac:dyDescent="0.2">
      <c r="A1084" s="5" t="s">
        <v>1157</v>
      </c>
      <c r="B1084">
        <v>-1.0802625659368199</v>
      </c>
      <c r="C1084" s="6">
        <v>1.1980301694204199E-19</v>
      </c>
    </row>
    <row r="1085" spans="1:3" x14ac:dyDescent="0.2">
      <c r="A1085" s="5" t="s">
        <v>1158</v>
      </c>
      <c r="B1085">
        <v>-1.09347327544506</v>
      </c>
      <c r="C1085" s="6">
        <v>9.3811250095472209E-19</v>
      </c>
    </row>
    <row r="1086" spans="1:3" x14ac:dyDescent="0.2">
      <c r="A1086" s="5" t="s">
        <v>1159</v>
      </c>
      <c r="B1086">
        <v>1.8430506516576</v>
      </c>
      <c r="C1086" s="6">
        <v>2.9804982271829201E-17</v>
      </c>
    </row>
    <row r="1087" spans="1:3" x14ac:dyDescent="0.2">
      <c r="A1087" s="5" t="s">
        <v>1160</v>
      </c>
      <c r="B1087">
        <v>1.00862431300592</v>
      </c>
      <c r="C1087" s="6">
        <v>6.2762011825323504E-11</v>
      </c>
    </row>
    <row r="1088" spans="1:3" x14ac:dyDescent="0.2">
      <c r="A1088" s="5" t="s">
        <v>1161</v>
      </c>
      <c r="B1088">
        <v>-1.32399366655652</v>
      </c>
      <c r="C1088" s="6">
        <v>1.46021247994703E-5</v>
      </c>
    </row>
    <row r="1089" spans="1:3" x14ac:dyDescent="0.2">
      <c r="A1089" s="5" t="s">
        <v>1162</v>
      </c>
      <c r="B1089">
        <v>-2.0538489298640501</v>
      </c>
      <c r="C1089">
        <v>5.4556944401436605E-4</v>
      </c>
    </row>
    <row r="1090" spans="1:3" x14ac:dyDescent="0.2">
      <c r="A1090" s="5" t="s">
        <v>1163</v>
      </c>
      <c r="B1090">
        <v>2.6545242189199301</v>
      </c>
      <c r="C1090">
        <v>1.4213581991156601E-2</v>
      </c>
    </row>
    <row r="1091" spans="1:3" x14ac:dyDescent="0.2">
      <c r="A1091" s="5" t="s">
        <v>1164</v>
      </c>
      <c r="B1091">
        <v>-1.06312827009498</v>
      </c>
      <c r="C1091" s="6">
        <v>7.5212089396501696E-7</v>
      </c>
    </row>
    <row r="1092" spans="1:3" x14ac:dyDescent="0.2">
      <c r="A1092" s="5" t="s">
        <v>1165</v>
      </c>
      <c r="B1092">
        <v>1.4549784766045499</v>
      </c>
      <c r="C1092" s="6">
        <v>2.04338171521148E-6</v>
      </c>
    </row>
    <row r="1093" spans="1:3" x14ac:dyDescent="0.2">
      <c r="A1093" s="5" t="s">
        <v>1166</v>
      </c>
      <c r="B1093">
        <v>-1.26685792782311</v>
      </c>
      <c r="C1093" s="6">
        <v>1.2825901917844301E-27</v>
      </c>
    </row>
    <row r="1094" spans="1:3" x14ac:dyDescent="0.2">
      <c r="A1094" s="5" t="s">
        <v>1167</v>
      </c>
      <c r="B1094">
        <v>3.33958352145783</v>
      </c>
      <c r="C1094" s="6">
        <v>4.43588111582409E-29</v>
      </c>
    </row>
    <row r="1095" spans="1:3" x14ac:dyDescent="0.2">
      <c r="A1095" s="5" t="s">
        <v>1168</v>
      </c>
      <c r="B1095">
        <v>1.3463171843900701</v>
      </c>
      <c r="C1095" s="6">
        <v>3.7380571874864302E-5</v>
      </c>
    </row>
    <row r="1096" spans="1:3" x14ac:dyDescent="0.2">
      <c r="A1096" s="5" t="s">
        <v>1169</v>
      </c>
      <c r="B1096">
        <v>1.0102952033775301</v>
      </c>
      <c r="C1096" s="6">
        <v>2.3406721055649699E-6</v>
      </c>
    </row>
    <row r="1097" spans="1:3" x14ac:dyDescent="0.2">
      <c r="A1097" s="5" t="s">
        <v>1170</v>
      </c>
      <c r="B1097">
        <v>1.02280745263773</v>
      </c>
      <c r="C1097">
        <v>1.60402085774105E-4</v>
      </c>
    </row>
    <row r="1098" spans="1:3" x14ac:dyDescent="0.2">
      <c r="A1098" s="5" t="s">
        <v>1171</v>
      </c>
      <c r="B1098">
        <v>1.82546012511301</v>
      </c>
      <c r="C1098" s="6">
        <v>2.73430325482758E-6</v>
      </c>
    </row>
    <row r="1099" spans="1:3" x14ac:dyDescent="0.2">
      <c r="A1099" s="5" t="s">
        <v>1172</v>
      </c>
      <c r="B1099">
        <v>1.0871980370624901</v>
      </c>
      <c r="C1099">
        <v>1.39793567010668E-2</v>
      </c>
    </row>
    <row r="1100" spans="1:3" x14ac:dyDescent="0.2">
      <c r="A1100" s="5" t="s">
        <v>1173</v>
      </c>
      <c r="B1100">
        <v>1.31978070446172</v>
      </c>
      <c r="C1100">
        <v>8.82977946060505E-3</v>
      </c>
    </row>
    <row r="1101" spans="1:3" x14ac:dyDescent="0.2">
      <c r="A1101" s="5" t="s">
        <v>1174</v>
      </c>
      <c r="B1101">
        <v>2.9104192952004202</v>
      </c>
      <c r="C1101" s="6">
        <v>9.3203517057170301E-22</v>
      </c>
    </row>
    <row r="1102" spans="1:3" x14ac:dyDescent="0.2">
      <c r="A1102" s="5" t="s">
        <v>1175</v>
      </c>
      <c r="B1102">
        <v>-1.1183060692143101</v>
      </c>
      <c r="C1102" s="6">
        <v>3.8482067976077699E-7</v>
      </c>
    </row>
    <row r="1103" spans="1:3" x14ac:dyDescent="0.2">
      <c r="A1103" s="5" t="s">
        <v>1176</v>
      </c>
      <c r="B1103">
        <v>-1.12023391923069</v>
      </c>
      <c r="C1103" s="6">
        <v>4.6512258386910503E-9</v>
      </c>
    </row>
    <row r="1104" spans="1:3" x14ac:dyDescent="0.2">
      <c r="A1104" s="5" t="s">
        <v>1177</v>
      </c>
      <c r="B1104">
        <v>-1.08002788745223</v>
      </c>
      <c r="C1104">
        <v>4.8349299676724898E-3</v>
      </c>
    </row>
    <row r="1105" spans="1:3" x14ac:dyDescent="0.2">
      <c r="A1105" s="5" t="s">
        <v>1178</v>
      </c>
      <c r="B1105">
        <v>-1.07813680122235</v>
      </c>
      <c r="C1105" s="6">
        <v>9.3882053630216393E-10</v>
      </c>
    </row>
    <row r="1106" spans="1:3" x14ac:dyDescent="0.2">
      <c r="A1106" s="5" t="s">
        <v>1179</v>
      </c>
      <c r="B1106">
        <v>-1.07467285015115</v>
      </c>
      <c r="C1106" s="6">
        <v>3.0962269455264402E-11</v>
      </c>
    </row>
    <row r="1107" spans="1:3" x14ac:dyDescent="0.2">
      <c r="A1107" s="5" t="s">
        <v>1180</v>
      </c>
      <c r="B1107">
        <v>1.80154301877984</v>
      </c>
      <c r="C1107" s="6">
        <v>5.9821766135039696E-11</v>
      </c>
    </row>
    <row r="1108" spans="1:3" x14ac:dyDescent="0.2">
      <c r="A1108" s="5" t="s">
        <v>1181</v>
      </c>
      <c r="B1108">
        <v>2.0306561741935698</v>
      </c>
      <c r="C1108" s="6">
        <v>6.3730392856732398E-17</v>
      </c>
    </row>
    <row r="1109" spans="1:3" x14ac:dyDescent="0.2">
      <c r="A1109" s="5" t="s">
        <v>1182</v>
      </c>
      <c r="B1109">
        <v>4.6664947605305001</v>
      </c>
      <c r="C1109">
        <v>2.27539918504111E-2</v>
      </c>
    </row>
    <row r="1110" spans="1:3" x14ac:dyDescent="0.2">
      <c r="A1110" s="5" t="s">
        <v>1183</v>
      </c>
      <c r="B1110">
        <v>-1.0968274569232099</v>
      </c>
      <c r="C1110" s="6">
        <v>6.2195095593922504E-5</v>
      </c>
    </row>
    <row r="1111" spans="1:3" x14ac:dyDescent="0.2">
      <c r="A1111" s="5" t="s">
        <v>1184</v>
      </c>
      <c r="B1111">
        <v>-1.48206228694298</v>
      </c>
      <c r="C1111" s="6">
        <v>3.7077761440094102E-8</v>
      </c>
    </row>
    <row r="1112" spans="1:3" x14ac:dyDescent="0.2">
      <c r="A1112" s="5" t="s">
        <v>1185</v>
      </c>
      <c r="B1112">
        <v>-1.0741946650605301</v>
      </c>
      <c r="C1112" s="6">
        <v>2.9924646884769101E-24</v>
      </c>
    </row>
    <row r="1113" spans="1:3" x14ac:dyDescent="0.2">
      <c r="A1113" s="5" t="s">
        <v>1186</v>
      </c>
      <c r="B1113">
        <v>-1.4891081035609</v>
      </c>
      <c r="C1113" s="6">
        <v>6.5480568353923304E-14</v>
      </c>
    </row>
    <row r="1114" spans="1:3" x14ac:dyDescent="0.2">
      <c r="A1114" s="5" t="s">
        <v>1187</v>
      </c>
      <c r="B1114">
        <v>1.0838856734972899</v>
      </c>
      <c r="C1114" s="6">
        <v>8.0045509296695703E-14</v>
      </c>
    </row>
    <row r="1115" spans="1:3" x14ac:dyDescent="0.2">
      <c r="A1115" s="5" t="s">
        <v>1188</v>
      </c>
      <c r="B1115">
        <v>1.0186025309596001</v>
      </c>
      <c r="C1115" s="6">
        <v>2.7363151656635302E-9</v>
      </c>
    </row>
    <row r="1116" spans="1:3" x14ac:dyDescent="0.2">
      <c r="A1116" s="5" t="s">
        <v>1189</v>
      </c>
      <c r="B1116">
        <v>1.05941488374215</v>
      </c>
      <c r="C1116">
        <v>1.6226351695848099E-4</v>
      </c>
    </row>
    <row r="1117" spans="1:3" x14ac:dyDescent="0.2">
      <c r="A1117" s="5" t="s">
        <v>1190</v>
      </c>
      <c r="B1117">
        <v>1.78832020883871</v>
      </c>
      <c r="C1117">
        <v>4.4440974442871501E-4</v>
      </c>
    </row>
    <row r="1118" spans="1:3" x14ac:dyDescent="0.2">
      <c r="A1118" s="5" t="s">
        <v>1191</v>
      </c>
      <c r="B1118">
        <v>1.37590675394365</v>
      </c>
      <c r="C1118" s="6">
        <v>2.0391725701788699E-5</v>
      </c>
    </row>
    <row r="1119" spans="1:3" x14ac:dyDescent="0.2">
      <c r="A1119" s="5" t="s">
        <v>1192</v>
      </c>
      <c r="B1119">
        <v>1.60496602995375</v>
      </c>
      <c r="C1119" s="6">
        <v>1.4497505865317501E-59</v>
      </c>
    </row>
    <row r="1120" spans="1:3" x14ac:dyDescent="0.2">
      <c r="A1120" s="5" t="s">
        <v>1193</v>
      </c>
      <c r="B1120">
        <v>-1.1223250628753101</v>
      </c>
      <c r="C1120" s="6">
        <v>2.99078066540974E-24</v>
      </c>
    </row>
    <row r="1121" spans="1:3" x14ac:dyDescent="0.2">
      <c r="A1121" s="5" t="s">
        <v>1194</v>
      </c>
      <c r="B1121">
        <v>1.0883135119798799</v>
      </c>
      <c r="C1121">
        <v>1.41316319108457E-2</v>
      </c>
    </row>
    <row r="1122" spans="1:3" x14ac:dyDescent="0.2">
      <c r="A1122" s="5" t="s">
        <v>1195</v>
      </c>
      <c r="B1122">
        <v>1.29276029346327</v>
      </c>
      <c r="C1122">
        <v>1.43161478739686E-2</v>
      </c>
    </row>
    <row r="1123" spans="1:3" x14ac:dyDescent="0.2">
      <c r="A1123" s="5" t="s">
        <v>1196</v>
      </c>
      <c r="B1123">
        <v>1.3003817768425501</v>
      </c>
      <c r="C1123" s="6">
        <v>4.9052437086834599E-7</v>
      </c>
    </row>
    <row r="1124" spans="1:3" x14ac:dyDescent="0.2">
      <c r="A1124" s="5" t="s">
        <v>1197</v>
      </c>
      <c r="B1124">
        <v>1.3371711197571301</v>
      </c>
      <c r="C1124">
        <v>1.6614870503328799E-3</v>
      </c>
    </row>
    <row r="1125" spans="1:3" x14ac:dyDescent="0.2">
      <c r="A1125" s="5" t="s">
        <v>1198</v>
      </c>
      <c r="B1125">
        <v>-1.17648344735018</v>
      </c>
      <c r="C1125" s="6">
        <v>1.04982342902277E-30</v>
      </c>
    </row>
    <row r="1126" spans="1:3" x14ac:dyDescent="0.2">
      <c r="A1126" s="5" t="s">
        <v>1199</v>
      </c>
      <c r="B1126">
        <v>2.8507062724823702</v>
      </c>
      <c r="C1126" s="6">
        <v>2.8700063949835401E-13</v>
      </c>
    </row>
    <row r="1127" spans="1:3" x14ac:dyDescent="0.2">
      <c r="A1127" s="5" t="s">
        <v>1200</v>
      </c>
      <c r="B1127">
        <v>1.0993816244375301</v>
      </c>
      <c r="C1127" s="6">
        <v>6.8795787435835898E-13</v>
      </c>
    </row>
    <row r="1128" spans="1:3" x14ac:dyDescent="0.2">
      <c r="A1128" s="5" t="s">
        <v>1201</v>
      </c>
      <c r="B1128">
        <v>-1.2631465084278199</v>
      </c>
      <c r="C1128" s="6">
        <v>3.2676188501404099E-13</v>
      </c>
    </row>
    <row r="1129" spans="1:3" x14ac:dyDescent="0.2">
      <c r="A1129" s="5" t="s">
        <v>1202</v>
      </c>
      <c r="B1129">
        <v>1.78431775834116</v>
      </c>
      <c r="C1129" s="6">
        <v>3.6586790244062802E-20</v>
      </c>
    </row>
    <row r="1130" spans="1:3" x14ac:dyDescent="0.2">
      <c r="A1130" s="5" t="s">
        <v>1203</v>
      </c>
      <c r="B1130">
        <v>-2.9611722548174102</v>
      </c>
      <c r="C1130" s="6">
        <v>9.77553807455933E-37</v>
      </c>
    </row>
    <row r="1131" spans="1:3" x14ac:dyDescent="0.2">
      <c r="A1131" s="5" t="s">
        <v>1204</v>
      </c>
      <c r="B1131">
        <v>-1.0155040060832301</v>
      </c>
      <c r="C1131" s="6">
        <v>1.0495225863741E-7</v>
      </c>
    </row>
    <row r="1132" spans="1:3" x14ac:dyDescent="0.2">
      <c r="A1132" s="5" t="s">
        <v>1205</v>
      </c>
      <c r="B1132">
        <v>3.5701984784639</v>
      </c>
      <c r="C1132" s="6">
        <v>2.7395665630438401E-25</v>
      </c>
    </row>
    <row r="1133" spans="1:3" x14ac:dyDescent="0.2">
      <c r="A1133" s="5" t="s">
        <v>1206</v>
      </c>
      <c r="B1133">
        <v>-1.24658430164775</v>
      </c>
      <c r="C1133" s="6">
        <v>5.8596003932678097E-12</v>
      </c>
    </row>
    <row r="1134" spans="1:3" x14ac:dyDescent="0.2">
      <c r="A1134" s="5" t="s">
        <v>1207</v>
      </c>
      <c r="B1134">
        <v>-1.1532083208684401</v>
      </c>
      <c r="C1134" s="6">
        <v>6.7590839793778398E-15</v>
      </c>
    </row>
    <row r="1135" spans="1:3" x14ac:dyDescent="0.2">
      <c r="A1135" s="5" t="s">
        <v>1208</v>
      </c>
      <c r="B1135">
        <v>1.1955546261737</v>
      </c>
      <c r="C1135" s="6">
        <v>1.9875464064645699E-27</v>
      </c>
    </row>
    <row r="1136" spans="1:3" x14ac:dyDescent="0.2">
      <c r="A1136" s="5" t="s">
        <v>1209</v>
      </c>
      <c r="B1136">
        <v>2.40981211820031</v>
      </c>
      <c r="C1136" s="6">
        <v>2.58275545621644E-8</v>
      </c>
    </row>
    <row r="1137" spans="1:3" x14ac:dyDescent="0.2">
      <c r="A1137" s="5" t="s">
        <v>1210</v>
      </c>
      <c r="B1137">
        <v>-1.01335781858337</v>
      </c>
      <c r="C1137" s="6">
        <v>9.0271618594654706E-18</v>
      </c>
    </row>
    <row r="1138" spans="1:3" x14ac:dyDescent="0.2">
      <c r="A1138" s="5" t="s">
        <v>1211</v>
      </c>
      <c r="B1138">
        <v>-1.33881549758383</v>
      </c>
      <c r="C1138" s="6">
        <v>6.8730111558743707E-24</v>
      </c>
    </row>
    <row r="1139" spans="1:3" x14ac:dyDescent="0.2">
      <c r="A1139" s="5" t="s">
        <v>1212</v>
      </c>
      <c r="B1139">
        <v>1.8986082615419799</v>
      </c>
      <c r="C1139" s="6">
        <v>1.42627129781857E-64</v>
      </c>
    </row>
    <row r="1140" spans="1:3" x14ac:dyDescent="0.2">
      <c r="A1140" s="5" t="s">
        <v>1213</v>
      </c>
      <c r="B1140">
        <v>-1.07650808839339</v>
      </c>
      <c r="C1140">
        <v>7.30758743318815E-4</v>
      </c>
    </row>
    <row r="1141" spans="1:3" x14ac:dyDescent="0.2">
      <c r="A1141" s="5" t="s">
        <v>91</v>
      </c>
      <c r="B1141">
        <v>1.3326668065391301</v>
      </c>
      <c r="C1141" s="6">
        <v>5.6464991871264203E-10</v>
      </c>
    </row>
    <row r="1142" spans="1:3" x14ac:dyDescent="0.2">
      <c r="A1142" s="5" t="s">
        <v>1214</v>
      </c>
      <c r="B1142">
        <v>-2.38292123733742</v>
      </c>
      <c r="C1142" s="6">
        <v>1.4072152188277501E-34</v>
      </c>
    </row>
    <row r="1143" spans="1:3" x14ac:dyDescent="0.2">
      <c r="A1143" s="5" t="s">
        <v>1215</v>
      </c>
      <c r="B1143">
        <v>-1.57476628833365</v>
      </c>
      <c r="C1143" s="6">
        <v>3.67504026298765E-34</v>
      </c>
    </row>
    <row r="1144" spans="1:3" x14ac:dyDescent="0.2">
      <c r="A1144" s="5" t="s">
        <v>1216</v>
      </c>
      <c r="B1144">
        <v>4.9901707321127304</v>
      </c>
      <c r="C1144" s="6">
        <v>2.5515027128738901E-19</v>
      </c>
    </row>
    <row r="1145" spans="1:3" x14ac:dyDescent="0.2">
      <c r="A1145" s="5" t="s">
        <v>1217</v>
      </c>
      <c r="B1145">
        <v>1.0628103321172799</v>
      </c>
      <c r="C1145" s="6">
        <v>8.9571922949817795E-11</v>
      </c>
    </row>
    <row r="1146" spans="1:3" x14ac:dyDescent="0.2">
      <c r="A1146" s="5" t="s">
        <v>1218</v>
      </c>
      <c r="B1146">
        <v>2.4951821167552501</v>
      </c>
      <c r="C1146" s="6">
        <v>1.50860758504499E-5</v>
      </c>
    </row>
    <row r="1147" spans="1:3" x14ac:dyDescent="0.2">
      <c r="A1147" s="5" t="s">
        <v>1219</v>
      </c>
      <c r="B1147">
        <v>2.8031050612361001</v>
      </c>
      <c r="C1147" s="6">
        <v>2.62338936543264E-11</v>
      </c>
    </row>
    <row r="1148" spans="1:3" x14ac:dyDescent="0.2">
      <c r="A1148" s="5" t="s">
        <v>1220</v>
      </c>
      <c r="B1148">
        <v>1.87478888059212</v>
      </c>
      <c r="C1148" s="6">
        <v>9.3027471715939703E-36</v>
      </c>
    </row>
    <row r="1149" spans="1:3" x14ac:dyDescent="0.2">
      <c r="A1149" s="5" t="s">
        <v>1221</v>
      </c>
      <c r="B1149">
        <v>-1.53509081243253</v>
      </c>
      <c r="C1149" s="6">
        <v>1.93501829418576E-6</v>
      </c>
    </row>
    <row r="1150" spans="1:3" x14ac:dyDescent="0.2">
      <c r="A1150" s="5" t="s">
        <v>1222</v>
      </c>
      <c r="B1150">
        <v>2.0684442854255098</v>
      </c>
      <c r="C1150" s="6">
        <v>5.3720630028007399E-14</v>
      </c>
    </row>
    <row r="1151" spans="1:3" x14ac:dyDescent="0.2">
      <c r="A1151" s="5" t="s">
        <v>1223</v>
      </c>
      <c r="B1151">
        <v>1.0936772179877201</v>
      </c>
      <c r="C1151" s="6">
        <v>1.9758575539026899E-15</v>
      </c>
    </row>
    <row r="1152" spans="1:3" x14ac:dyDescent="0.2">
      <c r="A1152" s="5" t="s">
        <v>1224</v>
      </c>
      <c r="B1152">
        <v>3.7567196033357102</v>
      </c>
      <c r="C1152">
        <v>1.2323582712523099E-3</v>
      </c>
    </row>
    <row r="1153" spans="1:3" x14ac:dyDescent="0.2">
      <c r="A1153" s="5" t="s">
        <v>2</v>
      </c>
      <c r="B1153">
        <v>5.3105011865696401</v>
      </c>
      <c r="C1153" s="6">
        <v>2.8776313181469E-18</v>
      </c>
    </row>
    <row r="1154" spans="1:3" x14ac:dyDescent="0.2">
      <c r="A1154" s="5" t="s">
        <v>1225</v>
      </c>
      <c r="B1154">
        <v>1.8348230815325</v>
      </c>
      <c r="C1154" s="6">
        <v>1.9000741479665801E-28</v>
      </c>
    </row>
    <row r="1155" spans="1:3" x14ac:dyDescent="0.2">
      <c r="A1155" s="5" t="s">
        <v>1226</v>
      </c>
      <c r="B1155">
        <v>1.8106117972253899</v>
      </c>
      <c r="C1155">
        <v>1.54304084226468E-4</v>
      </c>
    </row>
    <row r="1156" spans="1:3" x14ac:dyDescent="0.2">
      <c r="A1156" s="5" t="s">
        <v>1227</v>
      </c>
      <c r="B1156">
        <v>1.35447966955904</v>
      </c>
      <c r="C1156" s="6">
        <v>8.1370077261099196E-17</v>
      </c>
    </row>
    <row r="1157" spans="1:3" x14ac:dyDescent="0.2">
      <c r="A1157" s="5" t="s">
        <v>1228</v>
      </c>
      <c r="B1157">
        <v>1.29541158358413</v>
      </c>
      <c r="C1157">
        <v>9.7530632550475705E-4</v>
      </c>
    </row>
    <row r="1158" spans="1:3" x14ac:dyDescent="0.2">
      <c r="A1158" s="5" t="s">
        <v>1229</v>
      </c>
      <c r="B1158">
        <v>1.22624771697519</v>
      </c>
      <c r="C1158" s="6">
        <v>6.0553611394008801E-14</v>
      </c>
    </row>
    <row r="1159" spans="1:3" x14ac:dyDescent="0.2">
      <c r="A1159" s="5" t="s">
        <v>1230</v>
      </c>
      <c r="B1159">
        <v>-1.07899271827595</v>
      </c>
      <c r="C1159" s="6">
        <v>6.7506223682232106E-30</v>
      </c>
    </row>
    <row r="1160" spans="1:3" x14ac:dyDescent="0.2">
      <c r="A1160" s="5" t="s">
        <v>1231</v>
      </c>
      <c r="B1160">
        <v>1.33840438183137</v>
      </c>
      <c r="C1160" s="6">
        <v>3.0704524427554701E-12</v>
      </c>
    </row>
    <row r="1161" spans="1:3" x14ac:dyDescent="0.2">
      <c r="A1161" s="5" t="s">
        <v>1232</v>
      </c>
      <c r="B1161">
        <v>-1.1814906761927499</v>
      </c>
      <c r="C1161" s="6">
        <v>9.7402468366143598E-9</v>
      </c>
    </row>
    <row r="1162" spans="1:3" x14ac:dyDescent="0.2">
      <c r="A1162" s="5" t="s">
        <v>1233</v>
      </c>
      <c r="B1162">
        <v>1.1121776219069901</v>
      </c>
      <c r="C1162" s="6">
        <v>2.13269583213728E-5</v>
      </c>
    </row>
    <row r="1163" spans="1:3" x14ac:dyDescent="0.2">
      <c r="A1163" s="5" t="s">
        <v>1234</v>
      </c>
      <c r="B1163">
        <v>-1.2117033958696799</v>
      </c>
      <c r="C1163" s="6">
        <v>1.03441347028927E-36</v>
      </c>
    </row>
    <row r="1164" spans="1:3" x14ac:dyDescent="0.2">
      <c r="A1164" s="5" t="s">
        <v>1235</v>
      </c>
      <c r="B1164">
        <v>-1.70414123721968</v>
      </c>
      <c r="C1164" s="6">
        <v>2.05618710223009E-77</v>
      </c>
    </row>
    <row r="1165" spans="1:3" x14ac:dyDescent="0.2">
      <c r="A1165" s="5" t="s">
        <v>1236</v>
      </c>
      <c r="B1165">
        <v>-1.10903964315415</v>
      </c>
      <c r="C1165" s="6">
        <v>3.9451664098722801E-14</v>
      </c>
    </row>
    <row r="1166" spans="1:3" x14ac:dyDescent="0.2">
      <c r="A1166" s="5" t="s">
        <v>1237</v>
      </c>
      <c r="B1166">
        <v>-1.23302405966191</v>
      </c>
      <c r="C1166" s="6">
        <v>7.1264275146195203E-5</v>
      </c>
    </row>
    <row r="1167" spans="1:3" x14ac:dyDescent="0.2">
      <c r="A1167" s="5" t="s">
        <v>1238</v>
      </c>
      <c r="B1167">
        <v>-1.43563601686274</v>
      </c>
      <c r="C1167" s="6">
        <v>5.8198283561822806E-14</v>
      </c>
    </row>
    <row r="1168" spans="1:3" x14ac:dyDescent="0.2">
      <c r="A1168" s="5" t="s">
        <v>1239</v>
      </c>
      <c r="B1168">
        <v>-3.6779992074572401</v>
      </c>
      <c r="C1168" s="6">
        <v>1.8807150740472399E-20</v>
      </c>
    </row>
    <row r="1169" spans="1:3" x14ac:dyDescent="0.2">
      <c r="A1169" s="5" t="s">
        <v>1240</v>
      </c>
      <c r="B1169">
        <v>-1.0172378482848501</v>
      </c>
      <c r="C1169" s="6">
        <v>5.6529683676525102E-5</v>
      </c>
    </row>
    <row r="1170" spans="1:3" x14ac:dyDescent="0.2">
      <c r="A1170" s="5" t="s">
        <v>1241</v>
      </c>
      <c r="B1170">
        <v>-1.0224340603492701</v>
      </c>
      <c r="C1170" s="6">
        <v>1.10448243523015E-13</v>
      </c>
    </row>
    <row r="1171" spans="1:3" x14ac:dyDescent="0.2">
      <c r="A1171" s="5" t="s">
        <v>1242</v>
      </c>
      <c r="B1171">
        <v>2.0522163620891201</v>
      </c>
      <c r="C1171" s="6">
        <v>1.19559516974767E-23</v>
      </c>
    </row>
    <row r="1172" spans="1:3" x14ac:dyDescent="0.2">
      <c r="A1172" s="5" t="s">
        <v>1243</v>
      </c>
      <c r="B1172">
        <v>1.13631034502479</v>
      </c>
      <c r="C1172">
        <v>2.8463494784416801E-3</v>
      </c>
    </row>
    <row r="1173" spans="1:3" x14ac:dyDescent="0.2">
      <c r="A1173" s="5" t="s">
        <v>1244</v>
      </c>
      <c r="B1173">
        <v>1.0085267936161599</v>
      </c>
      <c r="C1173" s="6">
        <v>1.0228618861377E-10</v>
      </c>
    </row>
    <row r="1174" spans="1:3" x14ac:dyDescent="0.2">
      <c r="A1174" s="5" t="s">
        <v>1245</v>
      </c>
      <c r="B1174">
        <v>-1.0365146290659</v>
      </c>
      <c r="C1174" s="6">
        <v>2.5934651570734199E-14</v>
      </c>
    </row>
    <row r="1175" spans="1:3" x14ac:dyDescent="0.2">
      <c r="A1175" s="5" t="s">
        <v>1246</v>
      </c>
      <c r="B1175">
        <v>-1.0332433129708301</v>
      </c>
      <c r="C1175" s="6">
        <v>1.93759835852062E-16</v>
      </c>
    </row>
    <row r="1176" spans="1:3" x14ac:dyDescent="0.2">
      <c r="A1176" s="5" t="s">
        <v>1247</v>
      </c>
      <c r="B1176">
        <v>-1.26669450019873</v>
      </c>
      <c r="C1176">
        <v>3.1080320926191E-3</v>
      </c>
    </row>
    <row r="1177" spans="1:3" x14ac:dyDescent="0.2">
      <c r="A1177" s="5" t="s">
        <v>1248</v>
      </c>
      <c r="B1177">
        <v>1.7333024014738001</v>
      </c>
      <c r="C1177">
        <v>1.2734994378353401E-4</v>
      </c>
    </row>
    <row r="1178" spans="1:3" x14ac:dyDescent="0.2">
      <c r="A1178" s="5" t="s">
        <v>1249</v>
      </c>
      <c r="B1178">
        <v>1.2036006118690601</v>
      </c>
      <c r="C1178" s="6">
        <v>2.2366469093241901E-16</v>
      </c>
    </row>
    <row r="1179" spans="1:3" x14ac:dyDescent="0.2">
      <c r="A1179" s="5" t="s">
        <v>1250</v>
      </c>
      <c r="B1179">
        <v>1.33157281094248</v>
      </c>
      <c r="C1179" s="6">
        <v>5.6829242051519699E-17</v>
      </c>
    </row>
    <row r="1180" spans="1:3" x14ac:dyDescent="0.2">
      <c r="A1180" s="5" t="s">
        <v>1251</v>
      </c>
      <c r="B1180">
        <v>1.15931356471467</v>
      </c>
      <c r="C1180" s="6">
        <v>9.3843651153385398E-24</v>
      </c>
    </row>
    <row r="1181" spans="1:3" x14ac:dyDescent="0.2">
      <c r="A1181" s="5" t="s">
        <v>1252</v>
      </c>
      <c r="B1181">
        <v>1.18833046602305</v>
      </c>
      <c r="C1181" s="6">
        <v>8.6201408298595493E-31</v>
      </c>
    </row>
    <row r="1182" spans="1:3" x14ac:dyDescent="0.2">
      <c r="A1182" s="5" t="s">
        <v>1253</v>
      </c>
      <c r="B1182">
        <v>1.60583031143007</v>
      </c>
      <c r="C1182" s="6">
        <v>5.2755942429741702E-20</v>
      </c>
    </row>
    <row r="1183" spans="1:3" x14ac:dyDescent="0.2">
      <c r="A1183" s="5" t="s">
        <v>1254</v>
      </c>
      <c r="B1183">
        <v>2.1305812503885999</v>
      </c>
      <c r="C1183" s="6">
        <v>2.59845539978492E-43</v>
      </c>
    </row>
    <row r="1184" spans="1:3" x14ac:dyDescent="0.2">
      <c r="A1184" s="5" t="s">
        <v>1255</v>
      </c>
      <c r="B1184">
        <v>-2.0439607298688598</v>
      </c>
      <c r="C1184" s="6">
        <v>3.7710823199910497E-9</v>
      </c>
    </row>
    <row r="1185" spans="1:3" x14ac:dyDescent="0.2">
      <c r="A1185" s="5" t="s">
        <v>1256</v>
      </c>
      <c r="B1185">
        <v>-5.1397385744907096</v>
      </c>
      <c r="C1185" s="6">
        <v>1.9778871459515401E-16</v>
      </c>
    </row>
    <row r="1186" spans="1:3" x14ac:dyDescent="0.2">
      <c r="A1186" s="5" t="s">
        <v>1257</v>
      </c>
      <c r="B1186">
        <v>-1.03702606858325</v>
      </c>
      <c r="C1186" s="6">
        <v>1.28480787836452E-11</v>
      </c>
    </row>
    <row r="1187" spans="1:3" x14ac:dyDescent="0.2">
      <c r="A1187" s="5" t="s">
        <v>1258</v>
      </c>
      <c r="B1187">
        <v>1.5527211129254599</v>
      </c>
      <c r="C1187" s="6">
        <v>7.0490526106908102E-6</v>
      </c>
    </row>
    <row r="1188" spans="1:3" x14ac:dyDescent="0.2">
      <c r="A1188" s="5" t="s">
        <v>1259</v>
      </c>
      <c r="B1188">
        <v>-1.2266457137989499</v>
      </c>
      <c r="C1188" s="6">
        <v>1.50257467379244E-16</v>
      </c>
    </row>
    <row r="1189" spans="1:3" x14ac:dyDescent="0.2">
      <c r="A1189" s="5" t="s">
        <v>1260</v>
      </c>
      <c r="B1189">
        <v>1.69203827643072</v>
      </c>
      <c r="C1189" s="6">
        <v>3.9310197478758703E-46</v>
      </c>
    </row>
    <row r="1190" spans="1:3" x14ac:dyDescent="0.2">
      <c r="A1190" s="5" t="s">
        <v>1261</v>
      </c>
      <c r="B1190">
        <v>1.07837017826683</v>
      </c>
      <c r="C1190" s="6">
        <v>8.0213593144760798E-23</v>
      </c>
    </row>
    <row r="1191" spans="1:3" x14ac:dyDescent="0.2">
      <c r="A1191" s="5" t="s">
        <v>1262</v>
      </c>
      <c r="B1191">
        <v>1.1384248089811599</v>
      </c>
      <c r="C1191" s="6">
        <v>1.1042060576135999E-5</v>
      </c>
    </row>
    <row r="1192" spans="1:3" x14ac:dyDescent="0.2">
      <c r="A1192" s="5" t="s">
        <v>48</v>
      </c>
      <c r="B1192">
        <v>1.1032238806133301</v>
      </c>
      <c r="C1192" s="6">
        <v>6.4995045147426406E-14</v>
      </c>
    </row>
    <row r="1193" spans="1:3" x14ac:dyDescent="0.2">
      <c r="A1193" s="5" t="s">
        <v>1263</v>
      </c>
      <c r="B1193">
        <v>-1.15461167392125</v>
      </c>
      <c r="C1193" s="6">
        <v>3.82520515438358E-29</v>
      </c>
    </row>
    <row r="1194" spans="1:3" x14ac:dyDescent="0.2">
      <c r="A1194" s="5" t="s">
        <v>1264</v>
      </c>
      <c r="B1194">
        <v>3.31238141949183</v>
      </c>
      <c r="C1194">
        <v>9.1527093777879704E-4</v>
      </c>
    </row>
    <row r="1195" spans="1:3" x14ac:dyDescent="0.2">
      <c r="A1195" s="5" t="s">
        <v>1265</v>
      </c>
      <c r="B1195">
        <v>2.7711901931531102</v>
      </c>
      <c r="C1195" s="6">
        <v>2.02560954091623E-16</v>
      </c>
    </row>
    <row r="1196" spans="1:3" x14ac:dyDescent="0.2">
      <c r="A1196" s="5" t="s">
        <v>1266</v>
      </c>
      <c r="B1196">
        <v>2.56509900094537</v>
      </c>
      <c r="C1196" s="6">
        <v>1.01377192415927E-11</v>
      </c>
    </row>
    <row r="1197" spans="1:3" x14ac:dyDescent="0.2">
      <c r="A1197" s="5" t="s">
        <v>1267</v>
      </c>
      <c r="B1197">
        <v>-1.00870611184862</v>
      </c>
      <c r="C1197" s="6">
        <v>1.12149551523261E-11</v>
      </c>
    </row>
    <row r="1198" spans="1:3" x14ac:dyDescent="0.2">
      <c r="A1198" s="5" t="s">
        <v>1268</v>
      </c>
      <c r="B1198">
        <v>1.0005281021046599</v>
      </c>
      <c r="C1198" s="6">
        <v>7.5804590849927203E-12</v>
      </c>
    </row>
    <row r="1199" spans="1:3" x14ac:dyDescent="0.2">
      <c r="A1199" s="5" t="s">
        <v>1269</v>
      </c>
      <c r="B1199">
        <v>4.0105509487378104</v>
      </c>
      <c r="C1199" s="6">
        <v>8.9638444521426001E-14</v>
      </c>
    </row>
    <row r="1200" spans="1:3" x14ac:dyDescent="0.2">
      <c r="A1200" s="5" t="s">
        <v>1270</v>
      </c>
      <c r="B1200">
        <v>-1.19134530178438</v>
      </c>
      <c r="C1200">
        <v>1.1618318235967599E-3</v>
      </c>
    </row>
    <row r="1201" spans="1:3" x14ac:dyDescent="0.2">
      <c r="A1201" s="5" t="s">
        <v>1271</v>
      </c>
      <c r="B1201">
        <v>-1.04348429464583</v>
      </c>
      <c r="C1201" s="6">
        <v>1.2417346970361699E-22</v>
      </c>
    </row>
    <row r="1202" spans="1:3" x14ac:dyDescent="0.2">
      <c r="A1202" s="5" t="s">
        <v>1272</v>
      </c>
      <c r="B1202">
        <v>1.5005512126728799</v>
      </c>
      <c r="C1202" s="6">
        <v>2.3474555254581301E-25</v>
      </c>
    </row>
    <row r="1203" spans="1:3" x14ac:dyDescent="0.2">
      <c r="A1203" s="5" t="s">
        <v>1273</v>
      </c>
      <c r="B1203">
        <v>-1.73616543180413</v>
      </c>
      <c r="C1203" s="6">
        <v>1.7077293132692999E-9</v>
      </c>
    </row>
    <row r="1204" spans="1:3" x14ac:dyDescent="0.2">
      <c r="A1204" s="5" t="s">
        <v>1274</v>
      </c>
      <c r="B1204">
        <v>2.3318225258848599</v>
      </c>
      <c r="C1204" s="6">
        <v>2.5100624614386999E-14</v>
      </c>
    </row>
    <row r="1205" spans="1:3" x14ac:dyDescent="0.2">
      <c r="A1205" s="5" t="s">
        <v>1275</v>
      </c>
      <c r="B1205">
        <v>-1.2750568320297599</v>
      </c>
      <c r="C1205" s="6">
        <v>2.35587563879457E-5</v>
      </c>
    </row>
    <row r="1206" spans="1:3" x14ac:dyDescent="0.2">
      <c r="A1206" s="5" t="s">
        <v>1276</v>
      </c>
      <c r="B1206">
        <v>-1.15399004537286</v>
      </c>
      <c r="C1206">
        <v>7.2429499332147098E-4</v>
      </c>
    </row>
    <row r="1207" spans="1:3" x14ac:dyDescent="0.2">
      <c r="A1207" s="5" t="s">
        <v>1277</v>
      </c>
      <c r="B1207">
        <v>1.22991053260574</v>
      </c>
      <c r="C1207" s="6">
        <v>3.0629356663284501E-6</v>
      </c>
    </row>
    <row r="1208" spans="1:3" x14ac:dyDescent="0.2">
      <c r="A1208" s="5" t="s">
        <v>1278</v>
      </c>
      <c r="B1208">
        <v>-1.00968797349915</v>
      </c>
      <c r="C1208" s="6">
        <v>2.4375883246955502E-6</v>
      </c>
    </row>
    <row r="1209" spans="1:3" x14ac:dyDescent="0.2">
      <c r="A1209" s="5" t="s">
        <v>1279</v>
      </c>
      <c r="B1209">
        <v>1.05904378318432</v>
      </c>
      <c r="C1209" s="6">
        <v>1.40301044873646E-23</v>
      </c>
    </row>
    <row r="1210" spans="1:3" x14ac:dyDescent="0.2">
      <c r="A1210" s="5" t="s">
        <v>1280</v>
      </c>
      <c r="B1210">
        <v>5.23116858452883</v>
      </c>
      <c r="C1210" s="6">
        <v>6.5790970223163095E-17</v>
      </c>
    </row>
    <row r="1211" spans="1:3" x14ac:dyDescent="0.2">
      <c r="A1211" s="5" t="s">
        <v>1281</v>
      </c>
      <c r="B1211">
        <v>-1.0463822853082101</v>
      </c>
      <c r="C1211" s="6">
        <v>1.7705294566462699E-11</v>
      </c>
    </row>
    <row r="1212" spans="1:3" x14ac:dyDescent="0.2">
      <c r="A1212" s="5" t="s">
        <v>1282</v>
      </c>
      <c r="B1212">
        <v>4.4569687188375404</v>
      </c>
      <c r="C1212" s="6">
        <v>1.4388507007650101E-14</v>
      </c>
    </row>
    <row r="1213" spans="1:3" x14ac:dyDescent="0.2">
      <c r="A1213" s="5" t="s">
        <v>1283</v>
      </c>
      <c r="B1213">
        <v>2.1192657186069899</v>
      </c>
      <c r="C1213">
        <v>2.4586264082841501E-2</v>
      </c>
    </row>
    <row r="1214" spans="1:3" x14ac:dyDescent="0.2">
      <c r="A1214" s="5" t="s">
        <v>1284</v>
      </c>
      <c r="B1214">
        <v>1.5257744707966301</v>
      </c>
      <c r="C1214" s="6">
        <v>2.9656632410889802E-32</v>
      </c>
    </row>
    <row r="1215" spans="1:3" x14ac:dyDescent="0.2">
      <c r="A1215" s="5" t="s">
        <v>1285</v>
      </c>
      <c r="B1215">
        <v>1.1182445655433999</v>
      </c>
      <c r="C1215">
        <v>7.1071267967236004E-3</v>
      </c>
    </row>
    <row r="1216" spans="1:3" x14ac:dyDescent="0.2">
      <c r="A1216" s="5" t="s">
        <v>1286</v>
      </c>
      <c r="B1216">
        <v>-1.1117893228650899</v>
      </c>
      <c r="C1216" s="6">
        <v>2.6730755819670198E-10</v>
      </c>
    </row>
    <row r="1217" spans="1:3" x14ac:dyDescent="0.2">
      <c r="A1217" s="5" t="s">
        <v>77</v>
      </c>
      <c r="B1217">
        <v>2.1763863159989199</v>
      </c>
      <c r="C1217" s="6">
        <v>3.8572728561726901E-5</v>
      </c>
    </row>
    <row r="1218" spans="1:3" x14ac:dyDescent="0.2">
      <c r="A1218" s="5" t="s">
        <v>1287</v>
      </c>
      <c r="B1218">
        <v>1.92559482281857</v>
      </c>
      <c r="C1218" s="6">
        <v>2.42156331150193E-11</v>
      </c>
    </row>
    <row r="1219" spans="1:3" x14ac:dyDescent="0.2">
      <c r="A1219" s="5" t="s">
        <v>1288</v>
      </c>
      <c r="B1219">
        <v>-1.4280607686936999</v>
      </c>
      <c r="C1219" s="6">
        <v>5.5932418528144598E-41</v>
      </c>
    </row>
    <row r="1220" spans="1:3" x14ac:dyDescent="0.2">
      <c r="A1220" s="5" t="s">
        <v>1289</v>
      </c>
      <c r="B1220">
        <v>-1.43583126695993</v>
      </c>
      <c r="C1220" s="6">
        <v>7.3476010885723303E-81</v>
      </c>
    </row>
    <row r="1221" spans="1:3" x14ac:dyDescent="0.2">
      <c r="A1221" s="5" t="s">
        <v>1290</v>
      </c>
      <c r="B1221">
        <v>-1.3606788953984801</v>
      </c>
      <c r="C1221" s="6">
        <v>5.5675714122446204E-20</v>
      </c>
    </row>
    <row r="1222" spans="1:3" x14ac:dyDescent="0.2">
      <c r="A1222" s="5" t="s">
        <v>1291</v>
      </c>
      <c r="B1222">
        <v>4.2755280617166003</v>
      </c>
      <c r="C1222" s="6">
        <v>3.3840675880097101E-9</v>
      </c>
    </row>
    <row r="1223" spans="1:3" x14ac:dyDescent="0.2">
      <c r="A1223" s="5" t="s">
        <v>1292</v>
      </c>
      <c r="B1223">
        <v>-1.6606163936526801</v>
      </c>
      <c r="C1223">
        <v>2.4161176373601002E-3</v>
      </c>
    </row>
    <row r="1224" spans="1:3" x14ac:dyDescent="0.2">
      <c r="A1224" s="5" t="s">
        <v>1293</v>
      </c>
      <c r="B1224">
        <v>3.6402942047631202</v>
      </c>
      <c r="C1224">
        <v>2.7976119221321998E-3</v>
      </c>
    </row>
    <row r="1225" spans="1:3" x14ac:dyDescent="0.2">
      <c r="A1225" s="5" t="s">
        <v>1294</v>
      </c>
      <c r="B1225">
        <v>1.3681887819546099</v>
      </c>
      <c r="C1225" s="6">
        <v>1.85980003252409E-13</v>
      </c>
    </row>
    <row r="1226" spans="1:3" x14ac:dyDescent="0.2">
      <c r="A1226" s="5" t="s">
        <v>1295</v>
      </c>
      <c r="B1226">
        <v>1.62724850712619</v>
      </c>
      <c r="C1226" s="6">
        <v>5.7518066853595103E-35</v>
      </c>
    </row>
    <row r="1227" spans="1:3" x14ac:dyDescent="0.2">
      <c r="A1227" s="5" t="s">
        <v>1296</v>
      </c>
      <c r="B1227">
        <v>1.9381589203342799</v>
      </c>
      <c r="C1227">
        <v>2.2437123028172599E-4</v>
      </c>
    </row>
    <row r="1228" spans="1:3" x14ac:dyDescent="0.2">
      <c r="A1228" s="5" t="s">
        <v>1297</v>
      </c>
      <c r="B1228">
        <v>1.17380293776287</v>
      </c>
      <c r="C1228" s="6">
        <v>8.3849029012288799E-20</v>
      </c>
    </row>
    <row r="1229" spans="1:3" x14ac:dyDescent="0.2">
      <c r="A1229" s="5" t="s">
        <v>1298</v>
      </c>
      <c r="B1229">
        <v>3.0222040254665701</v>
      </c>
      <c r="C1229" s="6">
        <v>6.3711001582475896E-50</v>
      </c>
    </row>
    <row r="1230" spans="1:3" x14ac:dyDescent="0.2">
      <c r="A1230" s="5" t="s">
        <v>1299</v>
      </c>
      <c r="B1230">
        <v>3.48324762537501</v>
      </c>
      <c r="C1230" s="6">
        <v>2.6662023353059198E-12</v>
      </c>
    </row>
    <row r="1231" spans="1:3" x14ac:dyDescent="0.2">
      <c r="A1231" s="5" t="s">
        <v>1300</v>
      </c>
      <c r="B1231">
        <v>1.50564651673971</v>
      </c>
      <c r="C1231" s="6">
        <v>5.9419295455188396E-6</v>
      </c>
    </row>
    <row r="1232" spans="1:3" x14ac:dyDescent="0.2">
      <c r="A1232" s="5" t="s">
        <v>1301</v>
      </c>
      <c r="B1232">
        <v>1.15923738834306</v>
      </c>
      <c r="C1232" s="6">
        <v>8.2448662249960394E-12</v>
      </c>
    </row>
    <row r="1233" spans="1:3" x14ac:dyDescent="0.2">
      <c r="A1233" s="5" t="s">
        <v>1302</v>
      </c>
      <c r="B1233">
        <v>-3.6054036788994699</v>
      </c>
      <c r="C1233" s="6">
        <v>6.1926671671532105E-16</v>
      </c>
    </row>
    <row r="1234" spans="1:3" x14ac:dyDescent="0.2">
      <c r="A1234" s="5" t="s">
        <v>1303</v>
      </c>
      <c r="B1234">
        <v>2.5172399322249301</v>
      </c>
      <c r="C1234" s="6">
        <v>1.42389530888288E-62</v>
      </c>
    </row>
    <row r="1235" spans="1:3" x14ac:dyDescent="0.2">
      <c r="A1235" s="5" t="s">
        <v>1304</v>
      </c>
      <c r="B1235">
        <v>1.75464821999245</v>
      </c>
      <c r="C1235" s="6">
        <v>3.51674056108822E-7</v>
      </c>
    </row>
    <row r="1236" spans="1:3" x14ac:dyDescent="0.2">
      <c r="A1236" s="5" t="s">
        <v>1305</v>
      </c>
      <c r="B1236">
        <v>-1.5300311026411999</v>
      </c>
      <c r="C1236" s="6">
        <v>1.066998592641E-32</v>
      </c>
    </row>
    <row r="1237" spans="1:3" x14ac:dyDescent="0.2">
      <c r="A1237" s="5" t="s">
        <v>1306</v>
      </c>
      <c r="B1237">
        <v>1.1739095841835501</v>
      </c>
      <c r="C1237">
        <v>2.1290212227160599E-2</v>
      </c>
    </row>
    <row r="1238" spans="1:3" x14ac:dyDescent="0.2">
      <c r="A1238" s="5" t="s">
        <v>1307</v>
      </c>
      <c r="B1238">
        <v>-1.0761524992093101</v>
      </c>
      <c r="C1238" s="6">
        <v>4.2785779179989202E-7</v>
      </c>
    </row>
    <row r="1239" spans="1:3" x14ac:dyDescent="0.2">
      <c r="A1239" s="5" t="s">
        <v>1308</v>
      </c>
      <c r="B1239">
        <v>1.92565941148505</v>
      </c>
      <c r="C1239" s="6">
        <v>5.2976151012880499E-16</v>
      </c>
    </row>
    <row r="1240" spans="1:3" x14ac:dyDescent="0.2">
      <c r="A1240" s="5" t="s">
        <v>1309</v>
      </c>
      <c r="B1240">
        <v>1.40710463885022</v>
      </c>
      <c r="C1240" s="6">
        <v>1.41365397789639E-24</v>
      </c>
    </row>
    <row r="1241" spans="1:3" x14ac:dyDescent="0.2">
      <c r="A1241" s="5" t="s">
        <v>1310</v>
      </c>
      <c r="B1241">
        <v>1.2891391933173599</v>
      </c>
      <c r="C1241">
        <v>1.7235541696454401E-2</v>
      </c>
    </row>
    <row r="1242" spans="1:3" x14ac:dyDescent="0.2">
      <c r="A1242" s="5" t="s">
        <v>1311</v>
      </c>
      <c r="B1242">
        <v>1.59905832102634</v>
      </c>
      <c r="C1242" s="6">
        <v>8.5172456577226897E-8</v>
      </c>
    </row>
    <row r="1243" spans="1:3" x14ac:dyDescent="0.2">
      <c r="A1243" s="5" t="s">
        <v>1312</v>
      </c>
      <c r="B1243">
        <v>1.51516920677026</v>
      </c>
      <c r="C1243" s="6">
        <v>1.10281463824155E-11</v>
      </c>
    </row>
    <row r="1244" spans="1:3" x14ac:dyDescent="0.2">
      <c r="A1244" s="5" t="s">
        <v>1313</v>
      </c>
      <c r="B1244">
        <v>1.2687300143107301</v>
      </c>
      <c r="C1244" s="6">
        <v>1.1466168302241699E-9</v>
      </c>
    </row>
    <row r="1245" spans="1:3" x14ac:dyDescent="0.2">
      <c r="A1245" s="5" t="s">
        <v>1314</v>
      </c>
      <c r="B1245">
        <v>3.90838359310181</v>
      </c>
      <c r="C1245" s="6">
        <v>5.9941960011799504E-28</v>
      </c>
    </row>
    <row r="1246" spans="1:3" x14ac:dyDescent="0.2">
      <c r="A1246" s="5" t="s">
        <v>1315</v>
      </c>
      <c r="B1246">
        <v>-1.8523794663936299</v>
      </c>
      <c r="C1246" s="6">
        <v>4.8595711189944302E-46</v>
      </c>
    </row>
    <row r="1247" spans="1:3" x14ac:dyDescent="0.2">
      <c r="A1247" s="5" t="s">
        <v>1316</v>
      </c>
      <c r="B1247">
        <v>1.1262729924853401</v>
      </c>
      <c r="C1247" s="6">
        <v>1.2740942241374999E-6</v>
      </c>
    </row>
    <row r="1248" spans="1:3" x14ac:dyDescent="0.2">
      <c r="A1248" s="5" t="s">
        <v>1317</v>
      </c>
      <c r="B1248">
        <v>-1.20754659113568</v>
      </c>
      <c r="C1248" s="6">
        <v>1.4208830508487699E-9</v>
      </c>
    </row>
    <row r="1249" spans="1:3" x14ac:dyDescent="0.2">
      <c r="A1249" s="5" t="s">
        <v>1318</v>
      </c>
      <c r="B1249">
        <v>-2.2092110672215601</v>
      </c>
      <c r="C1249" s="6">
        <v>4.75502472759634E-27</v>
      </c>
    </row>
    <row r="1250" spans="1:3" x14ac:dyDescent="0.2">
      <c r="A1250" s="5" t="s">
        <v>1319</v>
      </c>
      <c r="B1250">
        <v>2.0917084696911599</v>
      </c>
      <c r="C1250" s="6">
        <v>1.00660366582457E-10</v>
      </c>
    </row>
    <row r="1251" spans="1:3" x14ac:dyDescent="0.2">
      <c r="A1251" s="5" t="s">
        <v>1320</v>
      </c>
      <c r="B1251">
        <v>1.6075196427704499</v>
      </c>
      <c r="C1251" s="6">
        <v>1.26767722804899E-25</v>
      </c>
    </row>
    <row r="1252" spans="1:3" x14ac:dyDescent="0.2">
      <c r="A1252" s="5" t="s">
        <v>1321</v>
      </c>
      <c r="B1252">
        <v>1.23910266959166</v>
      </c>
      <c r="C1252" s="6">
        <v>2.5192953013095198E-7</v>
      </c>
    </row>
    <row r="1253" spans="1:3" x14ac:dyDescent="0.2">
      <c r="A1253" s="5" t="s">
        <v>1322</v>
      </c>
      <c r="B1253">
        <v>4.3870055619290103</v>
      </c>
      <c r="C1253" s="6">
        <v>4.4348906234732002E-14</v>
      </c>
    </row>
    <row r="1254" spans="1:3" x14ac:dyDescent="0.2">
      <c r="A1254" s="5" t="s">
        <v>94</v>
      </c>
      <c r="B1254">
        <v>1.7707281566926201</v>
      </c>
      <c r="C1254" s="6">
        <v>1.59107885447437E-15</v>
      </c>
    </row>
    <row r="1255" spans="1:3" x14ac:dyDescent="0.2">
      <c r="A1255" s="5" t="s">
        <v>1323</v>
      </c>
      <c r="B1255">
        <v>1.4044237643776201</v>
      </c>
      <c r="C1255" s="6">
        <v>4.7984510120866299E-14</v>
      </c>
    </row>
    <row r="1256" spans="1:3" x14ac:dyDescent="0.2">
      <c r="A1256" s="5" t="s">
        <v>1324</v>
      </c>
      <c r="B1256">
        <v>2.04150862668754</v>
      </c>
      <c r="C1256" s="6">
        <v>2.3509675515804401E-9</v>
      </c>
    </row>
    <row r="1257" spans="1:3" x14ac:dyDescent="0.2">
      <c r="A1257" s="5" t="s">
        <v>1325</v>
      </c>
      <c r="B1257">
        <v>-1.0128788059615399</v>
      </c>
      <c r="C1257" s="6">
        <v>2.9642508064972299E-12</v>
      </c>
    </row>
    <row r="1258" spans="1:3" x14ac:dyDescent="0.2">
      <c r="A1258" s="5" t="s">
        <v>1326</v>
      </c>
      <c r="B1258">
        <v>1.37783969256762</v>
      </c>
      <c r="C1258" s="6">
        <v>2.6414243796694699E-26</v>
      </c>
    </row>
    <row r="1259" spans="1:3" x14ac:dyDescent="0.2">
      <c r="A1259" s="5" t="s">
        <v>1327</v>
      </c>
      <c r="B1259">
        <v>1.2388627606548599</v>
      </c>
      <c r="C1259" s="6">
        <v>1.8738964510946201E-18</v>
      </c>
    </row>
    <row r="1260" spans="1:3" x14ac:dyDescent="0.2">
      <c r="A1260" s="5" t="s">
        <v>1328</v>
      </c>
      <c r="B1260">
        <v>-1.2786822681013701</v>
      </c>
      <c r="C1260" s="6">
        <v>1.37191892658673E-21</v>
      </c>
    </row>
    <row r="1261" spans="1:3" x14ac:dyDescent="0.2">
      <c r="A1261" s="5" t="s">
        <v>1329</v>
      </c>
      <c r="B1261">
        <v>-3.2201330370071499</v>
      </c>
      <c r="C1261" s="6">
        <v>7.55790686148671E-28</v>
      </c>
    </row>
    <row r="1262" spans="1:3" x14ac:dyDescent="0.2">
      <c r="A1262" s="5" t="s">
        <v>1330</v>
      </c>
      <c r="B1262">
        <v>4.33326189575304</v>
      </c>
      <c r="C1262" s="6">
        <v>1.2301589622133301E-33</v>
      </c>
    </row>
    <row r="1263" spans="1:3" x14ac:dyDescent="0.2">
      <c r="A1263" s="5" t="s">
        <v>1331</v>
      </c>
      <c r="B1263">
        <v>1.70503995828773</v>
      </c>
      <c r="C1263">
        <v>1.6622727575196498E-2</v>
      </c>
    </row>
    <row r="1264" spans="1:3" x14ac:dyDescent="0.2">
      <c r="A1264" s="5" t="s">
        <v>1332</v>
      </c>
      <c r="B1264">
        <v>2.2743499102873299</v>
      </c>
      <c r="C1264" s="6">
        <v>1.0839419739764201E-40</v>
      </c>
    </row>
    <row r="1265" spans="1:3" x14ac:dyDescent="0.2">
      <c r="A1265" s="5" t="s">
        <v>1333</v>
      </c>
      <c r="B1265">
        <v>-1.3389905217209099</v>
      </c>
      <c r="C1265">
        <v>3.84807972027548E-4</v>
      </c>
    </row>
    <row r="1266" spans="1:3" x14ac:dyDescent="0.2">
      <c r="A1266" s="5" t="s">
        <v>1334</v>
      </c>
      <c r="B1266">
        <v>1.4018846161968299</v>
      </c>
      <c r="C1266" s="6">
        <v>2.6400628138684398E-15</v>
      </c>
    </row>
    <row r="1267" spans="1:3" x14ac:dyDescent="0.2">
      <c r="A1267" s="5" t="s">
        <v>1335</v>
      </c>
      <c r="B1267">
        <v>-1.0325066141911501</v>
      </c>
      <c r="C1267" s="6">
        <v>1.99103031784344E-32</v>
      </c>
    </row>
    <row r="1268" spans="1:3" x14ac:dyDescent="0.2">
      <c r="A1268" s="5" t="s">
        <v>1336</v>
      </c>
      <c r="B1268">
        <v>-1.21008560415261</v>
      </c>
      <c r="C1268" s="6">
        <v>2.1636308239620299E-7</v>
      </c>
    </row>
    <row r="1269" spans="1:3" x14ac:dyDescent="0.2">
      <c r="A1269" s="5" t="s">
        <v>1337</v>
      </c>
      <c r="B1269">
        <v>-1.0720723273677</v>
      </c>
      <c r="C1269" s="6">
        <v>4.1255983731959503E-36</v>
      </c>
    </row>
    <row r="1270" spans="1:3" x14ac:dyDescent="0.2">
      <c r="A1270" s="5" t="s">
        <v>1338</v>
      </c>
      <c r="B1270">
        <v>1.5192921136380499</v>
      </c>
      <c r="C1270" s="6">
        <v>2.36486011022627E-5</v>
      </c>
    </row>
    <row r="1271" spans="1:3" x14ac:dyDescent="0.2">
      <c r="A1271" s="5" t="s">
        <v>1339</v>
      </c>
      <c r="B1271">
        <v>1.05144748626865</v>
      </c>
      <c r="C1271" s="6">
        <v>1.0278049485689499E-17</v>
      </c>
    </row>
    <row r="1272" spans="1:3" x14ac:dyDescent="0.2">
      <c r="A1272" s="5" t="s">
        <v>1340</v>
      </c>
      <c r="B1272">
        <v>1.2264806965314401</v>
      </c>
      <c r="C1272">
        <v>8.8727349075090004E-4</v>
      </c>
    </row>
    <row r="1273" spans="1:3" x14ac:dyDescent="0.2">
      <c r="A1273" s="5" t="s">
        <v>1341</v>
      </c>
      <c r="B1273">
        <v>1.3680326074278999</v>
      </c>
      <c r="C1273">
        <v>2.7610846648857901E-3</v>
      </c>
    </row>
    <row r="1274" spans="1:3" x14ac:dyDescent="0.2">
      <c r="A1274" s="5" t="s">
        <v>1342</v>
      </c>
      <c r="B1274">
        <v>1.29431067457496</v>
      </c>
      <c r="C1274" s="6">
        <v>4.4505862120343801E-16</v>
      </c>
    </row>
    <row r="1275" spans="1:3" x14ac:dyDescent="0.2">
      <c r="A1275" s="5" t="s">
        <v>1343</v>
      </c>
      <c r="B1275">
        <v>1.9218481189122201</v>
      </c>
      <c r="C1275" s="6">
        <v>1.10406587257743E-6</v>
      </c>
    </row>
    <row r="1276" spans="1:3" x14ac:dyDescent="0.2">
      <c r="A1276" s="5" t="s">
        <v>1344</v>
      </c>
      <c r="B1276">
        <v>3.3283333425772499</v>
      </c>
      <c r="C1276" s="6">
        <v>4.53211292909547E-12</v>
      </c>
    </row>
    <row r="1277" spans="1:3" x14ac:dyDescent="0.2">
      <c r="A1277" s="5" t="s">
        <v>1345</v>
      </c>
      <c r="B1277">
        <v>1.3455379208179601</v>
      </c>
      <c r="C1277" s="6">
        <v>1.21159057540087E-36</v>
      </c>
    </row>
    <row r="1278" spans="1:3" x14ac:dyDescent="0.2">
      <c r="A1278" s="5" t="s">
        <v>1346</v>
      </c>
      <c r="B1278">
        <v>-1.4413474370742101</v>
      </c>
      <c r="C1278" s="6">
        <v>3.7377306159261799E-13</v>
      </c>
    </row>
    <row r="1279" spans="1:3" x14ac:dyDescent="0.2">
      <c r="A1279" s="5" t="s">
        <v>1347</v>
      </c>
      <c r="B1279">
        <v>-1.09793199062312</v>
      </c>
      <c r="C1279" s="6">
        <v>5.8808337559009604E-6</v>
      </c>
    </row>
    <row r="1280" spans="1:3" x14ac:dyDescent="0.2">
      <c r="A1280" s="5" t="s">
        <v>1348</v>
      </c>
      <c r="B1280">
        <v>1.3048369833167299</v>
      </c>
      <c r="C1280" s="6">
        <v>2.4664908760384499E-5</v>
      </c>
    </row>
    <row r="1281" spans="1:3" x14ac:dyDescent="0.2">
      <c r="A1281" s="5" t="s">
        <v>1349</v>
      </c>
      <c r="B1281">
        <v>1.2091849985427201</v>
      </c>
      <c r="C1281">
        <v>1.0374094252675801E-2</v>
      </c>
    </row>
    <row r="1282" spans="1:3" x14ac:dyDescent="0.2">
      <c r="A1282" s="5" t="s">
        <v>1350</v>
      </c>
      <c r="B1282">
        <v>1.0541485048383199</v>
      </c>
      <c r="C1282" s="6">
        <v>6.2533371309600702E-15</v>
      </c>
    </row>
    <row r="1283" spans="1:3" x14ac:dyDescent="0.2">
      <c r="A1283" s="5" t="s">
        <v>1351</v>
      </c>
      <c r="B1283">
        <v>1.66784512627754</v>
      </c>
      <c r="C1283" s="6">
        <v>7.3424497980526996E-6</v>
      </c>
    </row>
    <row r="1284" spans="1:3" x14ac:dyDescent="0.2">
      <c r="A1284" s="5" t="s">
        <v>1352</v>
      </c>
      <c r="B1284">
        <v>1.08140872318394</v>
      </c>
      <c r="C1284" s="6">
        <v>4.9416488811926702E-5</v>
      </c>
    </row>
    <row r="1285" spans="1:3" x14ac:dyDescent="0.2">
      <c r="A1285" s="5" t="s">
        <v>1353</v>
      </c>
      <c r="B1285">
        <v>-4.1833418539989298</v>
      </c>
      <c r="C1285" s="6">
        <v>1.8351488532737901E-13</v>
      </c>
    </row>
    <row r="1286" spans="1:3" x14ac:dyDescent="0.2">
      <c r="A1286" s="5" t="s">
        <v>1354</v>
      </c>
      <c r="B1286">
        <v>-1.00156809728341</v>
      </c>
      <c r="C1286" s="6">
        <v>2.00537525899193E-15</v>
      </c>
    </row>
    <row r="1287" spans="1:3" x14ac:dyDescent="0.2">
      <c r="A1287" s="5" t="s">
        <v>1355</v>
      </c>
      <c r="B1287">
        <v>-2.8583008405428698</v>
      </c>
      <c r="C1287" s="6">
        <v>8.5956521262962406E-20</v>
      </c>
    </row>
    <row r="1288" spans="1:3" x14ac:dyDescent="0.2">
      <c r="A1288" s="5" t="s">
        <v>1356</v>
      </c>
      <c r="B1288">
        <v>-3.2726335751294999</v>
      </c>
      <c r="C1288" s="6">
        <v>3.9384573155103098E-5</v>
      </c>
    </row>
    <row r="1289" spans="1:3" x14ac:dyDescent="0.2">
      <c r="A1289" s="5" t="s">
        <v>1357</v>
      </c>
      <c r="B1289">
        <v>-3.3640474793480002</v>
      </c>
      <c r="C1289" s="6">
        <v>1.12294823732953E-6</v>
      </c>
    </row>
    <row r="1290" spans="1:3" x14ac:dyDescent="0.2">
      <c r="A1290" s="5" t="s">
        <v>1358</v>
      </c>
      <c r="B1290">
        <v>1.1891732111881199</v>
      </c>
      <c r="C1290" s="6">
        <v>1.5574467052557599E-6</v>
      </c>
    </row>
    <row r="1291" spans="1:3" x14ac:dyDescent="0.2">
      <c r="A1291" s="5" t="s">
        <v>1359</v>
      </c>
      <c r="B1291">
        <v>-1.32862168968143</v>
      </c>
      <c r="C1291" s="6">
        <v>1.73931160190949E-12</v>
      </c>
    </row>
    <row r="1292" spans="1:3" x14ac:dyDescent="0.2">
      <c r="A1292" s="5" t="s">
        <v>1360</v>
      </c>
      <c r="B1292">
        <v>1.3707304406846299</v>
      </c>
      <c r="C1292">
        <v>2.65749567052085E-4</v>
      </c>
    </row>
    <row r="1293" spans="1:3" x14ac:dyDescent="0.2">
      <c r="A1293" s="5" t="s">
        <v>1361</v>
      </c>
      <c r="B1293">
        <v>1.0169771747638501</v>
      </c>
      <c r="C1293" s="6">
        <v>1.3808404021782401E-6</v>
      </c>
    </row>
    <row r="1294" spans="1:3" x14ac:dyDescent="0.2">
      <c r="A1294" s="5" t="s">
        <v>1362</v>
      </c>
      <c r="B1294">
        <v>2.1399605066137899</v>
      </c>
      <c r="C1294" s="6">
        <v>2.6916906170089899E-20</v>
      </c>
    </row>
    <row r="1295" spans="1:3" x14ac:dyDescent="0.2">
      <c r="A1295" s="5" t="s">
        <v>1363</v>
      </c>
      <c r="B1295">
        <v>2.53727655107356</v>
      </c>
      <c r="C1295" s="6">
        <v>8.4710303436461595E-40</v>
      </c>
    </row>
    <row r="1296" spans="1:3" x14ac:dyDescent="0.2">
      <c r="A1296" s="5" t="s">
        <v>1364</v>
      </c>
      <c r="B1296">
        <v>1.60895080349469</v>
      </c>
      <c r="C1296" s="6">
        <v>1.05448638639858E-6</v>
      </c>
    </row>
    <row r="1297" spans="1:3" x14ac:dyDescent="0.2">
      <c r="A1297" s="5" t="s">
        <v>1365</v>
      </c>
      <c r="B1297">
        <v>-1.0377129055025001</v>
      </c>
      <c r="C1297" s="6">
        <v>1.94640252252234E-35</v>
      </c>
    </row>
    <row r="1298" spans="1:3" x14ac:dyDescent="0.2">
      <c r="A1298" s="5" t="s">
        <v>1366</v>
      </c>
      <c r="B1298">
        <v>1.4970243910085399</v>
      </c>
      <c r="C1298" s="6">
        <v>2.55670969529402E-27</v>
      </c>
    </row>
    <row r="1299" spans="1:3" x14ac:dyDescent="0.2">
      <c r="A1299" s="5" t="s">
        <v>1367</v>
      </c>
      <c r="B1299">
        <v>1.78755748179269</v>
      </c>
      <c r="C1299" s="6">
        <v>1.2684889780833901E-17</v>
      </c>
    </row>
    <row r="1300" spans="1:3" x14ac:dyDescent="0.2">
      <c r="A1300" s="5" t="s">
        <v>1368</v>
      </c>
      <c r="B1300">
        <v>-1.4279432253350599</v>
      </c>
      <c r="C1300" s="6">
        <v>2.34613175316057E-17</v>
      </c>
    </row>
    <row r="1301" spans="1:3" x14ac:dyDescent="0.2">
      <c r="A1301" s="5" t="s">
        <v>1369</v>
      </c>
      <c r="B1301">
        <v>1.03195439668617</v>
      </c>
      <c r="C1301" s="6">
        <v>3.5682694497738801E-13</v>
      </c>
    </row>
    <row r="1302" spans="1:3" x14ac:dyDescent="0.2">
      <c r="A1302" s="5" t="s">
        <v>1370</v>
      </c>
      <c r="B1302">
        <v>1.1133142337884501</v>
      </c>
      <c r="C1302">
        <v>4.6184469113293904E-3</v>
      </c>
    </row>
    <row r="1303" spans="1:3" x14ac:dyDescent="0.2">
      <c r="A1303" s="5" t="s">
        <v>1371</v>
      </c>
      <c r="B1303">
        <v>1.3375137400105801</v>
      </c>
      <c r="C1303">
        <v>6.39041668455785E-4</v>
      </c>
    </row>
    <row r="1304" spans="1:3" x14ac:dyDescent="0.2">
      <c r="A1304" s="5" t="s">
        <v>1372</v>
      </c>
      <c r="B1304">
        <v>2.0048538435808401</v>
      </c>
      <c r="C1304" s="6">
        <v>8.3706413417522101E-19</v>
      </c>
    </row>
    <row r="1305" spans="1:3" x14ac:dyDescent="0.2">
      <c r="A1305" s="5" t="s">
        <v>1373</v>
      </c>
      <c r="B1305">
        <v>1.1447407933804601</v>
      </c>
      <c r="C1305" s="6">
        <v>1.5459171486750898E-5</v>
      </c>
    </row>
    <row r="1306" spans="1:3" x14ac:dyDescent="0.2">
      <c r="A1306" s="5" t="s">
        <v>1374</v>
      </c>
      <c r="B1306">
        <v>2.2237508363151002</v>
      </c>
      <c r="C1306" s="6">
        <v>1.10153288155029E-65</v>
      </c>
    </row>
    <row r="1307" spans="1:3" x14ac:dyDescent="0.2">
      <c r="A1307" s="5" t="s">
        <v>1375</v>
      </c>
      <c r="B1307">
        <v>-1.2970972819603299</v>
      </c>
      <c r="C1307">
        <v>2.74950623283584E-2</v>
      </c>
    </row>
    <row r="1308" spans="1:3" x14ac:dyDescent="0.2">
      <c r="A1308" s="5" t="s">
        <v>1376</v>
      </c>
      <c r="B1308">
        <v>1.87168145611576</v>
      </c>
      <c r="C1308" s="6">
        <v>9.2694665448992898E-10</v>
      </c>
    </row>
    <row r="1309" spans="1:3" x14ac:dyDescent="0.2">
      <c r="A1309" s="5" t="s">
        <v>1377</v>
      </c>
      <c r="B1309">
        <v>2.1486707401264802</v>
      </c>
      <c r="C1309" s="6">
        <v>1.04357302413195E-5</v>
      </c>
    </row>
    <row r="1310" spans="1:3" x14ac:dyDescent="0.2">
      <c r="A1310" s="5" t="s">
        <v>1378</v>
      </c>
      <c r="B1310">
        <v>3.1984761380925599</v>
      </c>
      <c r="C1310" s="6">
        <v>2.3367769175395399E-5</v>
      </c>
    </row>
    <row r="1311" spans="1:3" x14ac:dyDescent="0.2">
      <c r="A1311" s="5" t="s">
        <v>1379</v>
      </c>
      <c r="B1311">
        <v>-1.67399509692688</v>
      </c>
      <c r="C1311" s="6">
        <v>2.1881802634590701E-9</v>
      </c>
    </row>
    <row r="1312" spans="1:3" x14ac:dyDescent="0.2">
      <c r="A1312" s="5" t="s">
        <v>1380</v>
      </c>
      <c r="B1312">
        <v>1.78342596168734</v>
      </c>
      <c r="C1312" s="6">
        <v>1.02097140695146E-10</v>
      </c>
    </row>
    <row r="1313" spans="1:3" x14ac:dyDescent="0.2">
      <c r="A1313" s="5" t="s">
        <v>1381</v>
      </c>
      <c r="B1313">
        <v>1.09230978755452</v>
      </c>
      <c r="C1313" s="6">
        <v>1.4671578564575701E-25</v>
      </c>
    </row>
    <row r="1314" spans="1:3" x14ac:dyDescent="0.2">
      <c r="A1314" s="5" t="s">
        <v>1382</v>
      </c>
      <c r="B1314">
        <v>-1.3664209437844499</v>
      </c>
      <c r="C1314" s="6">
        <v>2.32543915529123E-22</v>
      </c>
    </row>
    <row r="1315" spans="1:3" x14ac:dyDescent="0.2">
      <c r="A1315" s="5" t="s">
        <v>1383</v>
      </c>
      <c r="B1315">
        <v>1.81324979352556</v>
      </c>
      <c r="C1315" s="6">
        <v>1.04913725708909E-29</v>
      </c>
    </row>
    <row r="1316" spans="1:3" x14ac:dyDescent="0.2">
      <c r="A1316" s="5" t="s">
        <v>1384</v>
      </c>
      <c r="B1316">
        <v>1.0259464348984499</v>
      </c>
      <c r="C1316" s="6">
        <v>2.6368322142207898E-6</v>
      </c>
    </row>
    <row r="1317" spans="1:3" x14ac:dyDescent="0.2">
      <c r="A1317" s="5" t="s">
        <v>1385</v>
      </c>
      <c r="B1317">
        <v>-1.6315110942805999</v>
      </c>
      <c r="C1317" s="6">
        <v>1.6629675616416101E-5</v>
      </c>
    </row>
    <row r="1318" spans="1:3" x14ac:dyDescent="0.2">
      <c r="A1318" s="5" t="s">
        <v>1386</v>
      </c>
      <c r="B1318">
        <v>-1.08528666255661</v>
      </c>
      <c r="C1318" s="6">
        <v>1.4823613396878201E-7</v>
      </c>
    </row>
    <row r="1319" spans="1:3" x14ac:dyDescent="0.2">
      <c r="A1319" s="5" t="s">
        <v>1387</v>
      </c>
      <c r="B1319">
        <v>1.1402442679920499</v>
      </c>
      <c r="C1319" s="6">
        <v>2.0978631581958902E-6</v>
      </c>
    </row>
    <row r="1320" spans="1:3" x14ac:dyDescent="0.2">
      <c r="A1320" s="5" t="s">
        <v>1388</v>
      </c>
      <c r="B1320">
        <v>-1.2153383692006201</v>
      </c>
      <c r="C1320">
        <v>1.2308736869340901E-3</v>
      </c>
    </row>
    <row r="1321" spans="1:3" x14ac:dyDescent="0.2">
      <c r="A1321" s="5" t="s">
        <v>1389</v>
      </c>
      <c r="B1321">
        <v>1.5224010029475299</v>
      </c>
      <c r="C1321" s="6">
        <v>4.4521535398013298E-8</v>
      </c>
    </row>
    <row r="1322" spans="1:3" x14ac:dyDescent="0.2">
      <c r="A1322" s="5" t="s">
        <v>1390</v>
      </c>
      <c r="B1322">
        <v>-1.30071753606226</v>
      </c>
      <c r="C1322" s="6">
        <v>2.5279647279531501E-10</v>
      </c>
    </row>
    <row r="1323" spans="1:3" x14ac:dyDescent="0.2">
      <c r="A1323" s="5" t="s">
        <v>1391</v>
      </c>
      <c r="B1323">
        <v>-2.82376442961354</v>
      </c>
      <c r="C1323" s="6">
        <v>9.9453838249689497E-33</v>
      </c>
    </row>
    <row r="1324" spans="1:3" x14ac:dyDescent="0.2">
      <c r="A1324" s="5" t="s">
        <v>1392</v>
      </c>
      <c r="B1324">
        <v>-1.0161212778064399</v>
      </c>
      <c r="C1324" s="6">
        <v>4.12127951512854E-6</v>
      </c>
    </row>
    <row r="1325" spans="1:3" x14ac:dyDescent="0.2">
      <c r="A1325" s="5" t="s">
        <v>1393</v>
      </c>
      <c r="B1325">
        <v>1.0792744926643101</v>
      </c>
      <c r="C1325" s="6">
        <v>1.20404048788535E-6</v>
      </c>
    </row>
    <row r="1326" spans="1:3" x14ac:dyDescent="0.2">
      <c r="A1326" s="5" t="s">
        <v>1394</v>
      </c>
      <c r="B1326">
        <v>1.34468110289457</v>
      </c>
      <c r="C1326" s="6">
        <v>5.2989315174954601E-14</v>
      </c>
    </row>
    <row r="1327" spans="1:3" x14ac:dyDescent="0.2">
      <c r="A1327" s="5" t="s">
        <v>1395</v>
      </c>
      <c r="B1327">
        <v>1.58804120478203</v>
      </c>
      <c r="C1327" s="6">
        <v>4.0980586230267401E-23</v>
      </c>
    </row>
    <row r="1328" spans="1:3" x14ac:dyDescent="0.2">
      <c r="A1328" s="5" t="s">
        <v>1396</v>
      </c>
      <c r="B1328">
        <v>1.12192427521671</v>
      </c>
      <c r="C1328" s="6">
        <v>5.4017055771933406E-23</v>
      </c>
    </row>
    <row r="1329" spans="1:3" x14ac:dyDescent="0.2">
      <c r="A1329" s="5" t="s">
        <v>1397</v>
      </c>
      <c r="B1329">
        <v>4.19114942534938</v>
      </c>
      <c r="C1329" s="6">
        <v>3.28332752032236E-16</v>
      </c>
    </row>
    <row r="1330" spans="1:3" x14ac:dyDescent="0.2">
      <c r="A1330" s="5" t="s">
        <v>1398</v>
      </c>
      <c r="B1330">
        <v>-1.11418584507461</v>
      </c>
      <c r="C1330" s="6">
        <v>1.27680743636131E-26</v>
      </c>
    </row>
    <row r="1331" spans="1:3" x14ac:dyDescent="0.2">
      <c r="A1331" s="5" t="s">
        <v>1399</v>
      </c>
      <c r="B1331">
        <v>-1.49504483873162</v>
      </c>
      <c r="C1331">
        <v>1.3362167058564899E-4</v>
      </c>
    </row>
    <row r="1332" spans="1:3" x14ac:dyDescent="0.2">
      <c r="A1332" s="5" t="s">
        <v>1400</v>
      </c>
      <c r="B1332">
        <v>-1.12924407799441</v>
      </c>
      <c r="C1332" s="6">
        <v>1.6692039780137501E-17</v>
      </c>
    </row>
    <row r="1333" spans="1:3" x14ac:dyDescent="0.2">
      <c r="A1333" s="5" t="s">
        <v>1401</v>
      </c>
      <c r="B1333">
        <v>1.7942489208097601</v>
      </c>
      <c r="C1333" s="6">
        <v>1.25652248052937E-5</v>
      </c>
    </row>
    <row r="1334" spans="1:3" x14ac:dyDescent="0.2">
      <c r="A1334" s="5" t="s">
        <v>1402</v>
      </c>
      <c r="B1334">
        <v>2.16783035837814</v>
      </c>
      <c r="C1334" s="6">
        <v>3.5344000941719403E-49</v>
      </c>
    </row>
    <row r="1335" spans="1:3" x14ac:dyDescent="0.2">
      <c r="A1335" s="5" t="s">
        <v>1403</v>
      </c>
      <c r="B1335">
        <v>1.47245232629143</v>
      </c>
      <c r="C1335" s="6">
        <v>4.2260937522048703E-31</v>
      </c>
    </row>
    <row r="1336" spans="1:3" x14ac:dyDescent="0.2">
      <c r="A1336" s="5" t="s">
        <v>1404</v>
      </c>
      <c r="B1336">
        <v>-1.36249503111382</v>
      </c>
      <c r="C1336" s="6">
        <v>1.84457752656749E-5</v>
      </c>
    </row>
    <row r="1337" spans="1:3" x14ac:dyDescent="0.2">
      <c r="A1337" s="5" t="s">
        <v>1405</v>
      </c>
      <c r="B1337">
        <v>1.35987521536838</v>
      </c>
      <c r="C1337" s="6">
        <v>3.1909743439314E-20</v>
      </c>
    </row>
    <row r="1338" spans="1:3" x14ac:dyDescent="0.2">
      <c r="A1338" s="5" t="s">
        <v>1406</v>
      </c>
      <c r="B1338">
        <v>1.3799807029508799</v>
      </c>
      <c r="C1338" s="6">
        <v>7.3816064567161295E-8</v>
      </c>
    </row>
    <row r="1339" spans="1:3" x14ac:dyDescent="0.2">
      <c r="A1339" s="5" t="s">
        <v>112</v>
      </c>
      <c r="B1339">
        <v>-1.30256235937058</v>
      </c>
      <c r="C1339">
        <v>1.97388243132292E-4</v>
      </c>
    </row>
    <row r="1340" spans="1:3" x14ac:dyDescent="0.2">
      <c r="A1340" s="5" t="s">
        <v>1407</v>
      </c>
      <c r="B1340">
        <v>1.66103619757508</v>
      </c>
      <c r="C1340" s="6">
        <v>3.9986983167828602E-18</v>
      </c>
    </row>
    <row r="1341" spans="1:3" x14ac:dyDescent="0.2">
      <c r="A1341" s="5" t="s">
        <v>1408</v>
      </c>
      <c r="B1341">
        <v>1.41746761577744</v>
      </c>
      <c r="C1341" s="6">
        <v>1.56062678204716E-34</v>
      </c>
    </row>
    <row r="1342" spans="1:3" x14ac:dyDescent="0.2">
      <c r="A1342" s="5" t="s">
        <v>1409</v>
      </c>
      <c r="B1342">
        <v>-1.2308879050287</v>
      </c>
      <c r="C1342" s="6">
        <v>3.2040550810105599E-43</v>
      </c>
    </row>
    <row r="1343" spans="1:3" x14ac:dyDescent="0.2">
      <c r="A1343" s="5" t="s">
        <v>1410</v>
      </c>
      <c r="B1343">
        <v>1.29762662797907</v>
      </c>
      <c r="C1343">
        <v>1.16975918103122E-3</v>
      </c>
    </row>
    <row r="1344" spans="1:3" x14ac:dyDescent="0.2">
      <c r="A1344" s="5" t="s">
        <v>1411</v>
      </c>
      <c r="B1344">
        <v>2.0853574502240999</v>
      </c>
      <c r="C1344" s="6">
        <v>2.7753285889229498E-22</v>
      </c>
    </row>
    <row r="1345" spans="1:3" x14ac:dyDescent="0.2">
      <c r="A1345" s="5" t="s">
        <v>1412</v>
      </c>
      <c r="B1345">
        <v>1.51455377859288</v>
      </c>
      <c r="C1345">
        <v>3.79770575077207E-2</v>
      </c>
    </row>
    <row r="1346" spans="1:3" x14ac:dyDescent="0.2">
      <c r="A1346" s="5" t="s">
        <v>1413</v>
      </c>
      <c r="B1346">
        <v>1.2869532423018899</v>
      </c>
      <c r="C1346" s="6">
        <v>3.9505986520621802E-35</v>
      </c>
    </row>
    <row r="1347" spans="1:3" x14ac:dyDescent="0.2">
      <c r="A1347" s="5" t="s">
        <v>1414</v>
      </c>
      <c r="B1347">
        <v>-2.2843613251152699</v>
      </c>
      <c r="C1347" s="6">
        <v>1.5862425461837899E-36</v>
      </c>
    </row>
    <row r="1348" spans="1:3" x14ac:dyDescent="0.2">
      <c r="A1348" s="5" t="s">
        <v>1415</v>
      </c>
      <c r="B1348">
        <v>2.2354465412639999</v>
      </c>
      <c r="C1348" s="6">
        <v>4.6264890720389101E-41</v>
      </c>
    </row>
    <row r="1349" spans="1:3" x14ac:dyDescent="0.2">
      <c r="A1349" s="5" t="s">
        <v>1416</v>
      </c>
      <c r="B1349">
        <v>1.2542843675714299</v>
      </c>
      <c r="C1349" s="6">
        <v>7.8106277509494599E-35</v>
      </c>
    </row>
    <row r="1350" spans="1:3" x14ac:dyDescent="0.2">
      <c r="A1350" s="5" t="s">
        <v>1417</v>
      </c>
      <c r="B1350">
        <v>1.0588512011420099</v>
      </c>
      <c r="C1350">
        <v>3.60556998899087E-3</v>
      </c>
    </row>
    <row r="1351" spans="1:3" x14ac:dyDescent="0.2">
      <c r="A1351" s="5" t="s">
        <v>1418</v>
      </c>
      <c r="B1351">
        <v>1.4370392764358899</v>
      </c>
      <c r="C1351" s="6">
        <v>8.1755606027167495E-16</v>
      </c>
    </row>
    <row r="1352" spans="1:3" x14ac:dyDescent="0.2">
      <c r="A1352" s="5" t="s">
        <v>1419</v>
      </c>
      <c r="B1352">
        <v>1.2369935358036701</v>
      </c>
      <c r="C1352" s="6">
        <v>2.2778519490175899E-7</v>
      </c>
    </row>
    <row r="1353" spans="1:3" x14ac:dyDescent="0.2">
      <c r="A1353" s="5" t="s">
        <v>1420</v>
      </c>
      <c r="B1353">
        <v>-1.76531459277858</v>
      </c>
      <c r="C1353">
        <v>1.6678424235394299E-2</v>
      </c>
    </row>
    <row r="1354" spans="1:3" x14ac:dyDescent="0.2">
      <c r="A1354" s="5" t="s">
        <v>1421</v>
      </c>
      <c r="B1354">
        <v>-1.2637618705662199</v>
      </c>
      <c r="C1354" s="6">
        <v>7.5201952436420699E-18</v>
      </c>
    </row>
    <row r="1355" spans="1:3" x14ac:dyDescent="0.2">
      <c r="A1355" s="5" t="s">
        <v>1422</v>
      </c>
      <c r="B1355">
        <v>1.08029129380031</v>
      </c>
      <c r="C1355" s="6">
        <v>1.09287734471035E-10</v>
      </c>
    </row>
    <row r="1356" spans="1:3" x14ac:dyDescent="0.2">
      <c r="A1356" s="5" t="s">
        <v>1423</v>
      </c>
      <c r="B1356">
        <v>2.2682268008564801</v>
      </c>
      <c r="C1356" s="6">
        <v>7.0452382241184595E-8</v>
      </c>
    </row>
    <row r="1357" spans="1:3" x14ac:dyDescent="0.2">
      <c r="A1357" s="5" t="s">
        <v>1424</v>
      </c>
      <c r="B1357">
        <v>-1.0612895331733201</v>
      </c>
      <c r="C1357" s="6">
        <v>5.7861724234859398E-9</v>
      </c>
    </row>
    <row r="1358" spans="1:3" x14ac:dyDescent="0.2">
      <c r="A1358" s="5" t="s">
        <v>1425</v>
      </c>
      <c r="B1358">
        <v>2.1682504684840702</v>
      </c>
      <c r="C1358" s="6">
        <v>4.00228360187504E-14</v>
      </c>
    </row>
    <row r="1359" spans="1:3" x14ac:dyDescent="0.2">
      <c r="A1359" s="5" t="s">
        <v>1426</v>
      </c>
      <c r="B1359">
        <v>1.8645253744083601</v>
      </c>
      <c r="C1359" s="6">
        <v>3.73915821768566E-19</v>
      </c>
    </row>
    <row r="1360" spans="1:3" x14ac:dyDescent="0.2">
      <c r="A1360" s="5" t="s">
        <v>1427</v>
      </c>
      <c r="B1360">
        <v>2.1035824317026801</v>
      </c>
      <c r="C1360" s="6">
        <v>1.8143260773777399E-7</v>
      </c>
    </row>
    <row r="1361" spans="1:3" x14ac:dyDescent="0.2">
      <c r="A1361" s="5" t="s">
        <v>1428</v>
      </c>
      <c r="B1361">
        <v>-1.4287024899343901</v>
      </c>
      <c r="C1361" s="6">
        <v>1.27185616639048E-20</v>
      </c>
    </row>
    <row r="1362" spans="1:3" x14ac:dyDescent="0.2">
      <c r="A1362" s="5" t="s">
        <v>1429</v>
      </c>
      <c r="B1362">
        <v>-1.0119783493641901</v>
      </c>
      <c r="C1362" s="6">
        <v>5.5458841493262997E-6</v>
      </c>
    </row>
    <row r="1363" spans="1:3" x14ac:dyDescent="0.2">
      <c r="A1363" s="5" t="s">
        <v>1430</v>
      </c>
      <c r="B1363">
        <v>1.8121622583431301</v>
      </c>
      <c r="C1363">
        <v>5.0111759358868301E-4</v>
      </c>
    </row>
    <row r="1364" spans="1:3" x14ac:dyDescent="0.2">
      <c r="A1364" s="5" t="s">
        <v>1431</v>
      </c>
      <c r="B1364">
        <v>1.38624665305543</v>
      </c>
      <c r="C1364" s="6">
        <v>1.82426515637975E-18</v>
      </c>
    </row>
    <row r="1365" spans="1:3" x14ac:dyDescent="0.2">
      <c r="A1365" s="5" t="s">
        <v>1432</v>
      </c>
      <c r="B1365">
        <v>-1.1383002800440301</v>
      </c>
      <c r="C1365" s="6">
        <v>8.9985559526302097E-15</v>
      </c>
    </row>
    <row r="1366" spans="1:3" x14ac:dyDescent="0.2">
      <c r="A1366" s="5" t="s">
        <v>1433</v>
      </c>
      <c r="B1366">
        <v>-2.7371653540554401</v>
      </c>
      <c r="C1366">
        <v>3.5440105957037601E-2</v>
      </c>
    </row>
    <row r="1367" spans="1:3" x14ac:dyDescent="0.2">
      <c r="A1367" s="5" t="s">
        <v>1434</v>
      </c>
      <c r="B1367">
        <v>1.4294385808577901</v>
      </c>
      <c r="C1367" s="6">
        <v>1.64553289219869E-18</v>
      </c>
    </row>
    <row r="1368" spans="1:3" x14ac:dyDescent="0.2">
      <c r="A1368" s="5" t="s">
        <v>1435</v>
      </c>
      <c r="B1368">
        <v>1.6823210045961401</v>
      </c>
      <c r="C1368" s="6">
        <v>1.06893195329657E-7</v>
      </c>
    </row>
    <row r="1369" spans="1:3" x14ac:dyDescent="0.2">
      <c r="A1369" s="5" t="s">
        <v>1436</v>
      </c>
      <c r="B1369">
        <v>-2.1855471181282899</v>
      </c>
      <c r="C1369" s="6">
        <v>1.24444076209132E-8</v>
      </c>
    </row>
    <row r="1370" spans="1:3" x14ac:dyDescent="0.2">
      <c r="A1370" s="5" t="s">
        <v>1437</v>
      </c>
      <c r="B1370">
        <v>3.4776345918660798</v>
      </c>
      <c r="C1370">
        <v>4.1603265874817102E-4</v>
      </c>
    </row>
    <row r="1371" spans="1:3" x14ac:dyDescent="0.2">
      <c r="A1371" s="5" t="s">
        <v>1438</v>
      </c>
      <c r="B1371">
        <v>5.3661392185747996</v>
      </c>
      <c r="C1371" s="6">
        <v>1.27957772649368E-7</v>
      </c>
    </row>
    <row r="1372" spans="1:3" x14ac:dyDescent="0.2">
      <c r="A1372" s="5" t="s">
        <v>1439</v>
      </c>
      <c r="B1372">
        <v>3.66740426550732</v>
      </c>
      <c r="C1372" s="6">
        <v>3.2182961097645001E-6</v>
      </c>
    </row>
    <row r="1373" spans="1:3" x14ac:dyDescent="0.2">
      <c r="A1373" s="5" t="s">
        <v>1440</v>
      </c>
      <c r="B1373">
        <v>-1.1009848715824</v>
      </c>
      <c r="C1373" s="6">
        <v>4.84114674316155E-11</v>
      </c>
    </row>
    <row r="1374" spans="1:3" x14ac:dyDescent="0.2">
      <c r="A1374" s="5" t="s">
        <v>1441</v>
      </c>
      <c r="B1374">
        <v>-2.3292502379394602</v>
      </c>
      <c r="C1374" s="6">
        <v>8.5589153303456493E-28</v>
      </c>
    </row>
    <row r="1375" spans="1:3" x14ac:dyDescent="0.2">
      <c r="A1375" s="5" t="s">
        <v>1442</v>
      </c>
      <c r="B1375">
        <v>1.60449557515145</v>
      </c>
      <c r="C1375" s="6">
        <v>3.0939815493141199E-16</v>
      </c>
    </row>
    <row r="1376" spans="1:3" x14ac:dyDescent="0.2">
      <c r="A1376" s="5" t="s">
        <v>1443</v>
      </c>
      <c r="B1376">
        <v>-1.91358251774316</v>
      </c>
      <c r="C1376" s="6">
        <v>2.3501026012440501E-26</v>
      </c>
    </row>
    <row r="1377" spans="1:3" x14ac:dyDescent="0.2">
      <c r="A1377" s="5" t="s">
        <v>1444</v>
      </c>
      <c r="B1377">
        <v>1.19643168099797</v>
      </c>
      <c r="C1377" s="6">
        <v>2.8149160175350302E-19</v>
      </c>
    </row>
    <row r="1378" spans="1:3" x14ac:dyDescent="0.2">
      <c r="A1378" s="5" t="s">
        <v>1445</v>
      </c>
      <c r="B1378">
        <v>1.14566246445216</v>
      </c>
      <c r="C1378" s="6">
        <v>2.5890554165225499E-8</v>
      </c>
    </row>
    <row r="1379" spans="1:3" x14ac:dyDescent="0.2">
      <c r="A1379" s="5" t="s">
        <v>1446</v>
      </c>
      <c r="B1379">
        <v>-1.19920329058005</v>
      </c>
      <c r="C1379" s="6">
        <v>9.8324245025565693E-13</v>
      </c>
    </row>
    <row r="1380" spans="1:3" x14ac:dyDescent="0.2">
      <c r="A1380" s="5" t="s">
        <v>1447</v>
      </c>
      <c r="B1380">
        <v>2.7513831732616598</v>
      </c>
      <c r="C1380" s="6">
        <v>8.4379025216292697E-7</v>
      </c>
    </row>
    <row r="1381" spans="1:3" x14ac:dyDescent="0.2">
      <c r="A1381" s="5" t="s">
        <v>1448</v>
      </c>
      <c r="B1381">
        <v>-1.3046563889307801</v>
      </c>
      <c r="C1381" s="6">
        <v>4.3067625454078997E-5</v>
      </c>
    </row>
    <row r="1382" spans="1:3" x14ac:dyDescent="0.2">
      <c r="A1382" s="5" t="s">
        <v>1449</v>
      </c>
      <c r="B1382">
        <v>-1.0465591927701601</v>
      </c>
      <c r="C1382" s="6">
        <v>4.6233743157818098E-30</v>
      </c>
    </row>
    <row r="1383" spans="1:3" x14ac:dyDescent="0.2">
      <c r="A1383" s="5" t="s">
        <v>1450</v>
      </c>
      <c r="B1383">
        <v>-1.8145324667735101</v>
      </c>
      <c r="C1383" s="6">
        <v>5.2706659505152702E-25</v>
      </c>
    </row>
    <row r="1384" spans="1:3" x14ac:dyDescent="0.2">
      <c r="A1384" s="5" t="s">
        <v>1451</v>
      </c>
      <c r="B1384">
        <v>-1.8252546070240301</v>
      </c>
      <c r="C1384" s="6">
        <v>2.83880612730573E-39</v>
      </c>
    </row>
    <row r="1385" spans="1:3" x14ac:dyDescent="0.2">
      <c r="A1385" s="5" t="s">
        <v>1452</v>
      </c>
      <c r="B1385">
        <v>-1.0137245552371701</v>
      </c>
      <c r="C1385" s="6">
        <v>2.4734168275440802E-9</v>
      </c>
    </row>
    <row r="1386" spans="1:3" x14ac:dyDescent="0.2">
      <c r="A1386" s="5" t="s">
        <v>1453</v>
      </c>
      <c r="B1386">
        <v>1.8469034066065</v>
      </c>
      <c r="C1386" s="6">
        <v>7.8654931295758604E-24</v>
      </c>
    </row>
    <row r="1387" spans="1:3" x14ac:dyDescent="0.2">
      <c r="A1387" s="5" t="s">
        <v>1454</v>
      </c>
      <c r="B1387">
        <v>1.3398412690199299</v>
      </c>
      <c r="C1387" s="6">
        <v>8.4892077881786105E-8</v>
      </c>
    </row>
    <row r="1388" spans="1:3" x14ac:dyDescent="0.2">
      <c r="A1388" s="5" t="s">
        <v>1455</v>
      </c>
      <c r="B1388">
        <v>1.01976821594352</v>
      </c>
      <c r="C1388" s="6">
        <v>7.7639037286277699E-14</v>
      </c>
    </row>
    <row r="1389" spans="1:3" x14ac:dyDescent="0.2">
      <c r="A1389" s="5" t="s">
        <v>1456</v>
      </c>
      <c r="B1389">
        <v>1.80320043781017</v>
      </c>
      <c r="C1389" s="6">
        <v>9.1888755644765802E-9</v>
      </c>
    </row>
    <row r="1390" spans="1:3" x14ac:dyDescent="0.2">
      <c r="A1390" s="5" t="s">
        <v>1457</v>
      </c>
      <c r="B1390">
        <v>1.36012470062767</v>
      </c>
      <c r="C1390" s="6">
        <v>1.8920102755497901E-8</v>
      </c>
    </row>
    <row r="1391" spans="1:3" x14ac:dyDescent="0.2">
      <c r="A1391" s="5" t="s">
        <v>1458</v>
      </c>
      <c r="B1391">
        <v>1.13032700748726</v>
      </c>
      <c r="C1391" s="6">
        <v>1.09004167857292E-7</v>
      </c>
    </row>
    <row r="1392" spans="1:3" x14ac:dyDescent="0.2">
      <c r="A1392" s="5" t="s">
        <v>1459</v>
      </c>
      <c r="B1392">
        <v>1.6483443215219999</v>
      </c>
      <c r="C1392" s="6">
        <v>3.73982597398904E-9</v>
      </c>
    </row>
    <row r="1393" spans="1:3" x14ac:dyDescent="0.2">
      <c r="A1393" s="5" t="s">
        <v>1460</v>
      </c>
      <c r="B1393">
        <v>1.08001086006446</v>
      </c>
      <c r="C1393" s="6">
        <v>1.6988873355878E-10</v>
      </c>
    </row>
    <row r="1394" spans="1:3" x14ac:dyDescent="0.2">
      <c r="A1394" s="5" t="s">
        <v>1461</v>
      </c>
      <c r="B1394">
        <v>2.49160392664181</v>
      </c>
      <c r="C1394" s="6">
        <v>1.7223026195727799E-67</v>
      </c>
    </row>
    <row r="1395" spans="1:3" x14ac:dyDescent="0.2">
      <c r="A1395" s="5" t="s">
        <v>56</v>
      </c>
      <c r="B1395">
        <v>-2.7139892264030601</v>
      </c>
      <c r="C1395" s="6">
        <v>1.09113607862488E-13</v>
      </c>
    </row>
    <row r="1396" spans="1:3" x14ac:dyDescent="0.2">
      <c r="A1396" s="5" t="s">
        <v>1462</v>
      </c>
      <c r="B1396">
        <v>1.16457051801184</v>
      </c>
      <c r="C1396" s="6">
        <v>1.78276430609366E-6</v>
      </c>
    </row>
    <row r="1397" spans="1:3" x14ac:dyDescent="0.2">
      <c r="A1397" s="5" t="s">
        <v>1463</v>
      </c>
      <c r="B1397">
        <v>-3.2011283833312998</v>
      </c>
      <c r="C1397" s="6">
        <v>5.7886151768146701E-13</v>
      </c>
    </row>
    <row r="1398" spans="1:3" x14ac:dyDescent="0.2">
      <c r="A1398" s="5" t="s">
        <v>1464</v>
      </c>
      <c r="B1398">
        <v>-1.0155424038140399</v>
      </c>
      <c r="C1398" s="6">
        <v>3.91487734742085E-32</v>
      </c>
    </row>
    <row r="1399" spans="1:3" x14ac:dyDescent="0.2">
      <c r="A1399" s="5" t="s">
        <v>1465</v>
      </c>
      <c r="B1399">
        <v>1.5844379997279301</v>
      </c>
      <c r="C1399" s="6">
        <v>6.6422115502449506E-27</v>
      </c>
    </row>
    <row r="1400" spans="1:3" x14ac:dyDescent="0.2">
      <c r="A1400" s="5" t="s">
        <v>1466</v>
      </c>
      <c r="B1400">
        <v>2.6330375891822402</v>
      </c>
      <c r="C1400">
        <v>3.5020288315583399E-3</v>
      </c>
    </row>
    <row r="1401" spans="1:3" x14ac:dyDescent="0.2">
      <c r="A1401" s="5" t="s">
        <v>1467</v>
      </c>
      <c r="B1401">
        <v>1.8994890439731</v>
      </c>
      <c r="C1401" s="6">
        <v>9.2173821936870902E-32</v>
      </c>
    </row>
    <row r="1402" spans="1:3" x14ac:dyDescent="0.2">
      <c r="A1402" s="5" t="s">
        <v>1468</v>
      </c>
      <c r="B1402">
        <v>1.1552277571266101</v>
      </c>
      <c r="C1402" s="6">
        <v>6.8112309196586298E-15</v>
      </c>
    </row>
    <row r="1403" spans="1:3" x14ac:dyDescent="0.2">
      <c r="A1403" s="5" t="s">
        <v>1469</v>
      </c>
      <c r="B1403">
        <v>2.58705153375106</v>
      </c>
      <c r="C1403" s="6">
        <v>1.9288454790710999E-21</v>
      </c>
    </row>
    <row r="1404" spans="1:3" x14ac:dyDescent="0.2">
      <c r="A1404" s="5" t="s">
        <v>1470</v>
      </c>
      <c r="B1404">
        <v>1.3410556719612201</v>
      </c>
      <c r="C1404" s="6">
        <v>1.41067267394521E-14</v>
      </c>
    </row>
    <row r="1405" spans="1:3" x14ac:dyDescent="0.2">
      <c r="A1405" s="5" t="s">
        <v>1471</v>
      </c>
      <c r="B1405">
        <v>-1.35285108975909</v>
      </c>
      <c r="C1405" s="6">
        <v>2.3158173770558802E-6</v>
      </c>
    </row>
    <row r="1406" spans="1:3" x14ac:dyDescent="0.2">
      <c r="A1406" s="5" t="s">
        <v>1472</v>
      </c>
      <c r="B1406">
        <v>-1.1158021143614201</v>
      </c>
      <c r="C1406" s="6">
        <v>8.7725222194956707E-6</v>
      </c>
    </row>
    <row r="1407" spans="1:3" x14ac:dyDescent="0.2">
      <c r="A1407" s="5" t="s">
        <v>1473</v>
      </c>
      <c r="B1407">
        <v>1.6671640776065</v>
      </c>
      <c r="C1407" s="6">
        <v>2.6446053250939599E-32</v>
      </c>
    </row>
    <row r="1408" spans="1:3" x14ac:dyDescent="0.2">
      <c r="A1408" s="5" t="s">
        <v>1474</v>
      </c>
      <c r="B1408">
        <v>1.31453555618422</v>
      </c>
      <c r="C1408" s="6">
        <v>1.7542854374887199E-31</v>
      </c>
    </row>
    <row r="1409" spans="1:3" x14ac:dyDescent="0.2">
      <c r="A1409" s="5" t="s">
        <v>1475</v>
      </c>
      <c r="B1409">
        <v>1.4148273468697701</v>
      </c>
      <c r="C1409" s="6">
        <v>2.4056601056766401E-6</v>
      </c>
    </row>
    <row r="1410" spans="1:3" x14ac:dyDescent="0.2">
      <c r="A1410" s="5" t="s">
        <v>1476</v>
      </c>
      <c r="B1410">
        <v>-1.41358991659325</v>
      </c>
      <c r="C1410" s="6">
        <v>3.99703598330796E-7</v>
      </c>
    </row>
    <row r="1411" spans="1:3" x14ac:dyDescent="0.2">
      <c r="A1411" s="5" t="s">
        <v>1477</v>
      </c>
      <c r="B1411">
        <v>1.0077306595830999</v>
      </c>
      <c r="C1411" s="6">
        <v>1.1577552861013801E-6</v>
      </c>
    </row>
    <row r="1412" spans="1:3" x14ac:dyDescent="0.2">
      <c r="A1412" s="5" t="s">
        <v>1478</v>
      </c>
      <c r="B1412">
        <v>-1.05033229920712</v>
      </c>
      <c r="C1412">
        <v>4.2492220075804896E-3</v>
      </c>
    </row>
    <row r="1413" spans="1:3" x14ac:dyDescent="0.2">
      <c r="A1413" s="5" t="s">
        <v>1479</v>
      </c>
      <c r="B1413">
        <v>3.41261442334587</v>
      </c>
      <c r="C1413" s="6">
        <v>2.27222058878703E-19</v>
      </c>
    </row>
    <row r="1414" spans="1:3" x14ac:dyDescent="0.2">
      <c r="A1414" s="5" t="s">
        <v>1480</v>
      </c>
      <c r="B1414">
        <v>-1.1534575275849299</v>
      </c>
      <c r="C1414" s="6">
        <v>7.7292880908077705E-10</v>
      </c>
    </row>
    <row r="1415" spans="1:3" x14ac:dyDescent="0.2">
      <c r="A1415" s="5" t="s">
        <v>1481</v>
      </c>
      <c r="B1415">
        <v>4.44948803070029</v>
      </c>
      <c r="C1415" s="6">
        <v>3.0379267676598099E-29</v>
      </c>
    </row>
    <row r="1416" spans="1:3" x14ac:dyDescent="0.2">
      <c r="A1416" s="5" t="s">
        <v>1482</v>
      </c>
      <c r="B1416">
        <v>1.39289737958771</v>
      </c>
      <c r="C1416">
        <v>3.3668526682199898E-2</v>
      </c>
    </row>
    <row r="1417" spans="1:3" x14ac:dyDescent="0.2">
      <c r="A1417" s="5" t="s">
        <v>1483</v>
      </c>
      <c r="B1417">
        <v>-2.0113428186596001</v>
      </c>
      <c r="C1417" s="6">
        <v>7.9384720413735894E-21</v>
      </c>
    </row>
    <row r="1418" spans="1:3" x14ac:dyDescent="0.2">
      <c r="A1418" s="5" t="s">
        <v>1484</v>
      </c>
      <c r="B1418">
        <v>-1.87172888319506</v>
      </c>
      <c r="C1418" s="6">
        <v>9.3448511750183701E-18</v>
      </c>
    </row>
    <row r="1419" spans="1:3" x14ac:dyDescent="0.2">
      <c r="A1419" s="5" t="s">
        <v>1485</v>
      </c>
      <c r="B1419">
        <v>-1.25701893509872</v>
      </c>
      <c r="C1419">
        <v>2.15772433084673E-3</v>
      </c>
    </row>
    <row r="1420" spans="1:3" x14ac:dyDescent="0.2">
      <c r="A1420" s="5" t="s">
        <v>53</v>
      </c>
      <c r="B1420">
        <v>1.7723691460491899</v>
      </c>
      <c r="C1420" s="6">
        <v>6.4587688878869401E-9</v>
      </c>
    </row>
    <row r="1421" spans="1:3" x14ac:dyDescent="0.2">
      <c r="A1421" s="5" t="s">
        <v>1486</v>
      </c>
      <c r="B1421">
        <v>1.63163228021901</v>
      </c>
      <c r="C1421" s="6">
        <v>8.0818324854768296E-35</v>
      </c>
    </row>
    <row r="1422" spans="1:3" x14ac:dyDescent="0.2">
      <c r="A1422" s="5" t="s">
        <v>1487</v>
      </c>
      <c r="B1422">
        <v>2.2415047545006499</v>
      </c>
      <c r="C1422" s="6">
        <v>2.0930594404241498E-6</v>
      </c>
    </row>
    <row r="1423" spans="1:3" x14ac:dyDescent="0.2">
      <c r="A1423" s="5" t="s">
        <v>1488</v>
      </c>
      <c r="B1423">
        <v>1.3949924632536901</v>
      </c>
      <c r="C1423" s="6">
        <v>9.7767974330925206E-11</v>
      </c>
    </row>
    <row r="1424" spans="1:3" x14ac:dyDescent="0.2">
      <c r="A1424" s="5" t="s">
        <v>1489</v>
      </c>
      <c r="B1424">
        <v>-2.0733349060268198</v>
      </c>
      <c r="C1424" s="6">
        <v>1.0417140350254001E-25</v>
      </c>
    </row>
    <row r="1425" spans="1:3" x14ac:dyDescent="0.2">
      <c r="A1425" s="5" t="s">
        <v>1490</v>
      </c>
      <c r="B1425">
        <v>1.18463668031765</v>
      </c>
      <c r="C1425" s="6">
        <v>2.2741248065076799E-25</v>
      </c>
    </row>
    <row r="1426" spans="1:3" x14ac:dyDescent="0.2">
      <c r="A1426" s="5" t="s">
        <v>1491</v>
      </c>
      <c r="B1426">
        <v>6.8343078439161404</v>
      </c>
      <c r="C1426" s="6">
        <v>1.64464026627981E-12</v>
      </c>
    </row>
    <row r="1427" spans="1:3" x14ac:dyDescent="0.2">
      <c r="A1427" s="5" t="s">
        <v>1492</v>
      </c>
      <c r="B1427">
        <v>1.20908858896641</v>
      </c>
      <c r="C1427" s="6">
        <v>6.5857276455260605E-13</v>
      </c>
    </row>
    <row r="1428" spans="1:3" x14ac:dyDescent="0.2">
      <c r="A1428" s="5" t="s">
        <v>1493</v>
      </c>
      <c r="B1428">
        <v>-1.0674799382517199</v>
      </c>
      <c r="C1428" s="6">
        <v>2.0998219064008199E-8</v>
      </c>
    </row>
    <row r="1429" spans="1:3" x14ac:dyDescent="0.2">
      <c r="A1429" s="5" t="s">
        <v>1494</v>
      </c>
      <c r="B1429">
        <v>-1.1523565566462</v>
      </c>
      <c r="C1429" s="6">
        <v>3.05122714393112E-6</v>
      </c>
    </row>
    <row r="1430" spans="1:3" x14ac:dyDescent="0.2">
      <c r="A1430" s="5" t="s">
        <v>1495</v>
      </c>
      <c r="B1430">
        <v>-1.0058809963615001</v>
      </c>
      <c r="C1430" s="6">
        <v>4.31040999213133E-15</v>
      </c>
    </row>
    <row r="1431" spans="1:3" x14ac:dyDescent="0.2">
      <c r="A1431" s="5" t="s">
        <v>1496</v>
      </c>
      <c r="B1431">
        <v>1.48508352993871</v>
      </c>
      <c r="C1431" s="6">
        <v>4.5966364151783699E-11</v>
      </c>
    </row>
    <row r="1432" spans="1:3" x14ac:dyDescent="0.2">
      <c r="A1432" s="5" t="s">
        <v>1497</v>
      </c>
      <c r="B1432">
        <v>-2.2408099366286902</v>
      </c>
      <c r="C1432" s="6">
        <v>1.01063813825449E-10</v>
      </c>
    </row>
    <row r="1433" spans="1:3" x14ac:dyDescent="0.2">
      <c r="A1433" s="5" t="s">
        <v>1498</v>
      </c>
      <c r="B1433">
        <v>2.26776152918436</v>
      </c>
      <c r="C1433" s="6">
        <v>4.5377328310368802E-8</v>
      </c>
    </row>
    <row r="1434" spans="1:3" x14ac:dyDescent="0.2">
      <c r="A1434" s="5" t="s">
        <v>1499</v>
      </c>
      <c r="B1434">
        <v>1.2124178769756599</v>
      </c>
      <c r="C1434">
        <v>2.5967342803273299E-2</v>
      </c>
    </row>
    <row r="1435" spans="1:3" x14ac:dyDescent="0.2">
      <c r="A1435" s="5" t="s">
        <v>1500</v>
      </c>
      <c r="B1435">
        <v>2.9799839922226998</v>
      </c>
      <c r="C1435" s="6">
        <v>1.5535895890399E-13</v>
      </c>
    </row>
    <row r="1436" spans="1:3" x14ac:dyDescent="0.2">
      <c r="A1436" s="5" t="s">
        <v>1501</v>
      </c>
      <c r="B1436">
        <v>1.5651326035501101</v>
      </c>
      <c r="C1436" s="6">
        <v>2.08335340098937E-7</v>
      </c>
    </row>
    <row r="1437" spans="1:3" x14ac:dyDescent="0.2">
      <c r="A1437" s="5" t="s">
        <v>1502</v>
      </c>
      <c r="B1437">
        <v>-2.1593442950514299</v>
      </c>
      <c r="C1437" s="6">
        <v>8.6467199545489405E-52</v>
      </c>
    </row>
    <row r="1438" spans="1:3" x14ac:dyDescent="0.2">
      <c r="A1438" s="5" t="s">
        <v>1503</v>
      </c>
      <c r="B1438">
        <v>-1.1376949194580599</v>
      </c>
      <c r="C1438" s="6">
        <v>1.84497266639099E-16</v>
      </c>
    </row>
    <row r="1439" spans="1:3" x14ac:dyDescent="0.2">
      <c r="A1439" s="5" t="s">
        <v>1504</v>
      </c>
      <c r="B1439">
        <v>-1.4360473748168301</v>
      </c>
      <c r="C1439" s="6">
        <v>4.95159055190254E-22</v>
      </c>
    </row>
    <row r="1440" spans="1:3" x14ac:dyDescent="0.2">
      <c r="A1440" s="5" t="s">
        <v>1505</v>
      </c>
      <c r="B1440">
        <v>1.5053812407379401</v>
      </c>
      <c r="C1440" s="6">
        <v>1.22336748381651E-34</v>
      </c>
    </row>
    <row r="1441" spans="1:3" x14ac:dyDescent="0.2">
      <c r="A1441" s="5" t="s">
        <v>1506</v>
      </c>
      <c r="B1441">
        <v>-8.5659436445633403</v>
      </c>
      <c r="C1441" s="6">
        <v>2.03406188810909E-11</v>
      </c>
    </row>
    <row r="1442" spans="1:3" x14ac:dyDescent="0.2">
      <c r="A1442" s="5" t="s">
        <v>1507</v>
      </c>
      <c r="B1442">
        <v>-1.06864997162083</v>
      </c>
      <c r="C1442" s="6">
        <v>6.7364231344396601E-18</v>
      </c>
    </row>
    <row r="1443" spans="1:3" x14ac:dyDescent="0.2">
      <c r="A1443" s="5" t="s">
        <v>1508</v>
      </c>
      <c r="B1443">
        <v>1.1235088959647801</v>
      </c>
      <c r="C1443" s="6">
        <v>1.5882136541553099E-18</v>
      </c>
    </row>
    <row r="1444" spans="1:3" x14ac:dyDescent="0.2">
      <c r="A1444" s="5" t="s">
        <v>1509</v>
      </c>
      <c r="B1444">
        <v>1.2772130210210899</v>
      </c>
      <c r="C1444">
        <v>2.8027839230753401E-2</v>
      </c>
    </row>
    <row r="1445" spans="1:3" x14ac:dyDescent="0.2">
      <c r="A1445" s="5" t="s">
        <v>1510</v>
      </c>
      <c r="B1445">
        <v>-1.0242618100141101</v>
      </c>
      <c r="C1445" s="6">
        <v>2.3597338515180001E-20</v>
      </c>
    </row>
    <row r="1446" spans="1:3" x14ac:dyDescent="0.2">
      <c r="A1446" s="5" t="s">
        <v>1511</v>
      </c>
      <c r="B1446">
        <v>1.0317568825786601</v>
      </c>
      <c r="C1446" s="6">
        <v>1.6738512455225801E-12</v>
      </c>
    </row>
    <row r="1447" spans="1:3" x14ac:dyDescent="0.2">
      <c r="A1447" s="5" t="s">
        <v>1512</v>
      </c>
      <c r="B1447">
        <v>1.02072270785623</v>
      </c>
      <c r="C1447" s="6">
        <v>1.1663850370709799E-19</v>
      </c>
    </row>
    <row r="1448" spans="1:3" x14ac:dyDescent="0.2">
      <c r="A1448" s="5" t="s">
        <v>1513</v>
      </c>
      <c r="B1448">
        <v>-1.9484401890894301</v>
      </c>
      <c r="C1448" s="6">
        <v>4.1321453033076401E-36</v>
      </c>
    </row>
    <row r="1449" spans="1:3" x14ac:dyDescent="0.2">
      <c r="A1449" s="5" t="s">
        <v>1514</v>
      </c>
      <c r="B1449">
        <v>-1.2279073268605201</v>
      </c>
      <c r="C1449" s="6">
        <v>8.3025165429308497E-18</v>
      </c>
    </row>
    <row r="1450" spans="1:3" x14ac:dyDescent="0.2">
      <c r="A1450" s="5" t="s">
        <v>1515</v>
      </c>
      <c r="B1450">
        <v>1.0163881567006401</v>
      </c>
      <c r="C1450" s="6">
        <v>8.5887833994657405E-5</v>
      </c>
    </row>
    <row r="1451" spans="1:3" x14ac:dyDescent="0.2">
      <c r="A1451" s="5" t="s">
        <v>1516</v>
      </c>
      <c r="B1451">
        <v>2.4781923613024501</v>
      </c>
      <c r="C1451" s="6">
        <v>1.06303464564452E-17</v>
      </c>
    </row>
    <row r="1452" spans="1:3" x14ac:dyDescent="0.2">
      <c r="A1452" s="5" t="s">
        <v>1517</v>
      </c>
      <c r="B1452">
        <v>-1.7675135018147701</v>
      </c>
      <c r="C1452" s="6">
        <v>9.32037654431248E-21</v>
      </c>
    </row>
    <row r="1453" spans="1:3" x14ac:dyDescent="0.2">
      <c r="A1453" s="5" t="s">
        <v>1518</v>
      </c>
      <c r="B1453">
        <v>1.31825645442859</v>
      </c>
      <c r="C1453" s="6">
        <v>2.0110032189475401E-23</v>
      </c>
    </row>
    <row r="1454" spans="1:3" x14ac:dyDescent="0.2">
      <c r="A1454" s="5" t="s">
        <v>109</v>
      </c>
      <c r="B1454">
        <v>-1.4866855609282099</v>
      </c>
      <c r="C1454">
        <v>2.5216242308720199E-2</v>
      </c>
    </row>
    <row r="1455" spans="1:3" x14ac:dyDescent="0.2">
      <c r="A1455" s="5" t="s">
        <v>1519</v>
      </c>
      <c r="B1455">
        <v>1.0462176188279899</v>
      </c>
      <c r="C1455">
        <v>2.8135940443442298E-4</v>
      </c>
    </row>
    <row r="1456" spans="1:3" x14ac:dyDescent="0.2">
      <c r="A1456" s="5" t="s">
        <v>1520</v>
      </c>
      <c r="B1456">
        <v>-1.1650998326659601</v>
      </c>
      <c r="C1456">
        <v>2.15324553167255E-3</v>
      </c>
    </row>
    <row r="1457" spans="1:3" x14ac:dyDescent="0.2">
      <c r="A1457" s="5" t="s">
        <v>1521</v>
      </c>
      <c r="B1457">
        <v>1.04627748700217</v>
      </c>
      <c r="C1457" s="6">
        <v>1.3416959901424701E-7</v>
      </c>
    </row>
    <row r="1458" spans="1:3" x14ac:dyDescent="0.2">
      <c r="A1458" s="5" t="s">
        <v>1522</v>
      </c>
      <c r="B1458">
        <v>2.0306468702109899</v>
      </c>
      <c r="C1458">
        <v>4.1392625341113098E-2</v>
      </c>
    </row>
    <row r="1459" spans="1:3" x14ac:dyDescent="0.2">
      <c r="A1459" s="5" t="s">
        <v>1523</v>
      </c>
      <c r="B1459">
        <v>1.0791061944487299</v>
      </c>
      <c r="C1459" s="6">
        <v>9.6096981601976607E-21</v>
      </c>
    </row>
    <row r="1460" spans="1:3" x14ac:dyDescent="0.2">
      <c r="A1460" s="5" t="s">
        <v>67</v>
      </c>
      <c r="B1460">
        <v>1.6500153350982401</v>
      </c>
      <c r="C1460" s="6">
        <v>1.4791124344808799E-7</v>
      </c>
    </row>
    <row r="1461" spans="1:3" x14ac:dyDescent="0.2">
      <c r="A1461" s="5" t="s">
        <v>42</v>
      </c>
      <c r="B1461">
        <v>1.4133596735965599</v>
      </c>
      <c r="C1461" s="6">
        <v>1.0247193068389399E-7</v>
      </c>
    </row>
    <row r="1462" spans="1:3" x14ac:dyDescent="0.2">
      <c r="A1462" s="5" t="s">
        <v>1524</v>
      </c>
      <c r="B1462">
        <v>1.8636748703130099</v>
      </c>
      <c r="C1462" s="6">
        <v>3.6429493948024701E-5</v>
      </c>
    </row>
    <row r="1463" spans="1:3" x14ac:dyDescent="0.2">
      <c r="A1463" s="5" t="s">
        <v>1525</v>
      </c>
      <c r="B1463">
        <v>-1.40565182563289</v>
      </c>
      <c r="C1463" s="6">
        <v>2.4467800715366802E-37</v>
      </c>
    </row>
    <row r="1464" spans="1:3" x14ac:dyDescent="0.2">
      <c r="A1464" s="5" t="s">
        <v>1526</v>
      </c>
      <c r="B1464">
        <v>-1.22213415383216</v>
      </c>
      <c r="C1464" s="6">
        <v>1.5484439554338599E-20</v>
      </c>
    </row>
    <row r="1465" spans="1:3" x14ac:dyDescent="0.2">
      <c r="A1465" s="5" t="s">
        <v>1527</v>
      </c>
      <c r="B1465">
        <v>1.8812440862678901</v>
      </c>
      <c r="C1465" s="6">
        <v>2.2085039031378501E-9</v>
      </c>
    </row>
    <row r="1466" spans="1:3" x14ac:dyDescent="0.2">
      <c r="A1466" s="5" t="s">
        <v>1528</v>
      </c>
      <c r="B1466">
        <v>1.5097441957501101</v>
      </c>
      <c r="C1466" s="6">
        <v>2.3107854299531399E-15</v>
      </c>
    </row>
    <row r="1467" spans="1:3" x14ac:dyDescent="0.2">
      <c r="A1467" s="5" t="s">
        <v>1529</v>
      </c>
      <c r="B1467">
        <v>2.1003385166572799</v>
      </c>
      <c r="C1467" s="6">
        <v>8.5486424307163398E-18</v>
      </c>
    </row>
    <row r="1468" spans="1:3" x14ac:dyDescent="0.2">
      <c r="A1468" s="5" t="s">
        <v>1530</v>
      </c>
      <c r="B1468">
        <v>-1.0721979673291</v>
      </c>
      <c r="C1468" s="6">
        <v>1.30800824654111E-5</v>
      </c>
    </row>
    <row r="1469" spans="1:3" x14ac:dyDescent="0.2">
      <c r="A1469" s="5" t="s">
        <v>1531</v>
      </c>
      <c r="B1469">
        <v>1.00934656250667</v>
      </c>
      <c r="C1469" s="6">
        <v>1.02574306045896E-23</v>
      </c>
    </row>
    <row r="1470" spans="1:3" x14ac:dyDescent="0.2">
      <c r="A1470" s="5" t="s">
        <v>1532</v>
      </c>
      <c r="B1470">
        <v>-1.0909893866835501</v>
      </c>
      <c r="C1470" s="6">
        <v>2.72215653762821E-14</v>
      </c>
    </row>
    <row r="1471" spans="1:3" x14ac:dyDescent="0.2">
      <c r="A1471" s="5" t="s">
        <v>1533</v>
      </c>
      <c r="B1471">
        <v>1.8963474392551301</v>
      </c>
      <c r="C1471" s="6">
        <v>3.0630994763083602E-21</v>
      </c>
    </row>
    <row r="1472" spans="1:3" x14ac:dyDescent="0.2">
      <c r="A1472" s="5" t="s">
        <v>1534</v>
      </c>
      <c r="B1472">
        <v>1.0831673440465699</v>
      </c>
      <c r="C1472" s="6">
        <v>4.3685424583590702E-22</v>
      </c>
    </row>
    <row r="1473" spans="1:3" x14ac:dyDescent="0.2">
      <c r="A1473" s="5" t="s">
        <v>1535</v>
      </c>
      <c r="B1473">
        <v>-1.03407828332466</v>
      </c>
      <c r="C1473" s="6">
        <v>1.26251232320801E-26</v>
      </c>
    </row>
    <row r="1474" spans="1:3" x14ac:dyDescent="0.2">
      <c r="A1474" s="5" t="s">
        <v>1536</v>
      </c>
      <c r="B1474">
        <v>1.3042883488246</v>
      </c>
      <c r="C1474" s="6">
        <v>1.7127208180612401E-7</v>
      </c>
    </row>
    <row r="1475" spans="1:3" x14ac:dyDescent="0.2">
      <c r="A1475" s="5" t="s">
        <v>1537</v>
      </c>
      <c r="B1475">
        <v>1.50313431598484</v>
      </c>
      <c r="C1475" s="6">
        <v>9.507536194025381E-13</v>
      </c>
    </row>
    <row r="1476" spans="1:3" x14ac:dyDescent="0.2">
      <c r="A1476" s="5" t="s">
        <v>1538</v>
      </c>
      <c r="B1476">
        <v>1.04754496085646</v>
      </c>
      <c r="C1476" s="6">
        <v>2.93800628322835E-6</v>
      </c>
    </row>
    <row r="1477" spans="1:3" x14ac:dyDescent="0.2">
      <c r="A1477" s="5" t="s">
        <v>1539</v>
      </c>
      <c r="B1477">
        <v>1.5289383221995601</v>
      </c>
      <c r="C1477" s="6">
        <v>9.6681771387272493E-7</v>
      </c>
    </row>
    <row r="1478" spans="1:3" x14ac:dyDescent="0.2">
      <c r="A1478" s="5" t="s">
        <v>1540</v>
      </c>
      <c r="B1478">
        <v>1.3342108736334</v>
      </c>
      <c r="C1478" s="6">
        <v>1.35289569565249E-16</v>
      </c>
    </row>
    <row r="1479" spans="1:3" x14ac:dyDescent="0.2">
      <c r="A1479" s="5" t="s">
        <v>1541</v>
      </c>
      <c r="B1479">
        <v>1.15457962171222</v>
      </c>
      <c r="C1479" s="6">
        <v>3.3085116278114899E-15</v>
      </c>
    </row>
    <row r="1480" spans="1:3" x14ac:dyDescent="0.2">
      <c r="A1480" s="5" t="s">
        <v>1542</v>
      </c>
      <c r="B1480">
        <v>-1.11729132667697</v>
      </c>
      <c r="C1480">
        <v>7.7601363421747496E-4</v>
      </c>
    </row>
    <row r="1481" spans="1:3" x14ac:dyDescent="0.2">
      <c r="A1481" s="5" t="s">
        <v>1543</v>
      </c>
      <c r="B1481">
        <v>-1.0209574020146901</v>
      </c>
      <c r="C1481">
        <v>4.9538355276702905E-4</v>
      </c>
    </row>
    <row r="1482" spans="1:3" x14ac:dyDescent="0.2">
      <c r="A1482" s="5" t="s">
        <v>1544</v>
      </c>
      <c r="B1482">
        <v>-1.2921586579556299</v>
      </c>
      <c r="C1482" s="6">
        <v>8.4929834080223896E-26</v>
      </c>
    </row>
    <row r="1483" spans="1:3" x14ac:dyDescent="0.2">
      <c r="A1483" s="5" t="s">
        <v>1545</v>
      </c>
      <c r="B1483">
        <v>1.4288691679530401</v>
      </c>
      <c r="C1483" s="6">
        <v>5.33232729396736E-5</v>
      </c>
    </row>
    <row r="1484" spans="1:3" x14ac:dyDescent="0.2">
      <c r="A1484" s="5" t="s">
        <v>1546</v>
      </c>
      <c r="B1484">
        <v>1.2204422168526601</v>
      </c>
      <c r="C1484">
        <v>4.5540705208778202E-4</v>
      </c>
    </row>
    <row r="1485" spans="1:3" x14ac:dyDescent="0.2">
      <c r="A1485" s="5" t="s">
        <v>1547</v>
      </c>
      <c r="B1485">
        <v>-1.03031065946781</v>
      </c>
      <c r="C1485" s="6">
        <v>1.00673986915637E-25</v>
      </c>
    </row>
    <row r="1486" spans="1:3" x14ac:dyDescent="0.2">
      <c r="A1486" s="5" t="s">
        <v>1548</v>
      </c>
      <c r="B1486">
        <v>4.8844297815270998</v>
      </c>
      <c r="C1486" s="6">
        <v>2.0722815901605901E-11</v>
      </c>
    </row>
    <row r="1487" spans="1:3" x14ac:dyDescent="0.2">
      <c r="A1487" s="5" t="s">
        <v>1549</v>
      </c>
      <c r="B1487">
        <v>1.00610435228827</v>
      </c>
      <c r="C1487">
        <v>1.4172671657115001E-2</v>
      </c>
    </row>
    <row r="1488" spans="1:3" x14ac:dyDescent="0.2">
      <c r="A1488" s="5" t="s">
        <v>1550</v>
      </c>
      <c r="B1488">
        <v>1.01705923854127</v>
      </c>
      <c r="C1488" s="6">
        <v>1.1719510593727501E-16</v>
      </c>
    </row>
    <row r="1489" spans="1:3" x14ac:dyDescent="0.2">
      <c r="A1489" s="5" t="s">
        <v>1551</v>
      </c>
      <c r="B1489">
        <v>2.04127675180795</v>
      </c>
      <c r="C1489">
        <v>4.6669423098198499E-2</v>
      </c>
    </row>
    <row r="1490" spans="1:3" x14ac:dyDescent="0.2">
      <c r="A1490" s="5" t="s">
        <v>1552</v>
      </c>
      <c r="B1490">
        <v>1.5081139521101099</v>
      </c>
      <c r="C1490" s="6">
        <v>4.9011840806483499E-24</v>
      </c>
    </row>
    <row r="1491" spans="1:3" x14ac:dyDescent="0.2">
      <c r="A1491" s="5" t="s">
        <v>1553</v>
      </c>
      <c r="B1491">
        <v>-1.55218644519371</v>
      </c>
      <c r="C1491" s="6">
        <v>2.8344348824095399E-19</v>
      </c>
    </row>
    <row r="1492" spans="1:3" x14ac:dyDescent="0.2">
      <c r="A1492" s="5" t="s">
        <v>1554</v>
      </c>
      <c r="B1492">
        <v>1.08150968619142</v>
      </c>
      <c r="C1492" s="6">
        <v>3.1728510082416299E-26</v>
      </c>
    </row>
    <row r="1493" spans="1:3" x14ac:dyDescent="0.2">
      <c r="A1493" s="5" t="s">
        <v>1555</v>
      </c>
      <c r="B1493">
        <v>-1.4150261046103001</v>
      </c>
      <c r="C1493" s="6">
        <v>9.0561227640606895E-6</v>
      </c>
    </row>
    <row r="1494" spans="1:3" x14ac:dyDescent="0.2">
      <c r="A1494" s="5" t="s">
        <v>1556</v>
      </c>
      <c r="B1494">
        <v>3.6366859526495601</v>
      </c>
      <c r="C1494" s="6">
        <v>7.2832534010457998E-16</v>
      </c>
    </row>
    <row r="1495" spans="1:3" x14ac:dyDescent="0.2">
      <c r="A1495" s="5" t="s">
        <v>1557</v>
      </c>
      <c r="B1495">
        <v>1.61821430629284</v>
      </c>
      <c r="C1495">
        <v>1.9611792272688399E-4</v>
      </c>
    </row>
    <row r="1496" spans="1:3" x14ac:dyDescent="0.2">
      <c r="A1496" s="5" t="s">
        <v>1558</v>
      </c>
      <c r="B1496">
        <v>1.05766589896901</v>
      </c>
      <c r="C1496" s="6">
        <v>1.7723147172553801E-15</v>
      </c>
    </row>
    <row r="1497" spans="1:3" x14ac:dyDescent="0.2">
      <c r="A1497" s="5" t="s">
        <v>1559</v>
      </c>
      <c r="B1497">
        <v>-1.0807911957318199</v>
      </c>
      <c r="C1497">
        <v>4.6685029850675099E-3</v>
      </c>
    </row>
    <row r="1498" spans="1:3" x14ac:dyDescent="0.2">
      <c r="A1498" s="5" t="s">
        <v>1560</v>
      </c>
      <c r="B1498">
        <v>1.2333282869893301</v>
      </c>
      <c r="C1498" s="6">
        <v>2.2617240684420302E-47</v>
      </c>
    </row>
    <row r="1499" spans="1:3" x14ac:dyDescent="0.2">
      <c r="A1499" s="5" t="s">
        <v>1561</v>
      </c>
      <c r="B1499">
        <v>-2.8180221637393799</v>
      </c>
      <c r="C1499" s="6">
        <v>6.2798340159250002E-37</v>
      </c>
    </row>
    <row r="1500" spans="1:3" x14ac:dyDescent="0.2">
      <c r="A1500" s="5" t="s">
        <v>1562</v>
      </c>
      <c r="B1500">
        <v>-1.0809470300745101</v>
      </c>
      <c r="C1500" s="6">
        <v>1.59530461616559E-9</v>
      </c>
    </row>
    <row r="1501" spans="1:3" x14ac:dyDescent="0.2">
      <c r="A1501" s="5" t="s">
        <v>1563</v>
      </c>
      <c r="B1501">
        <v>-1.13292542003146</v>
      </c>
      <c r="C1501" s="6">
        <v>1.8520639990565501E-20</v>
      </c>
    </row>
    <row r="1502" spans="1:3" x14ac:dyDescent="0.2">
      <c r="A1502" s="5" t="s">
        <v>1564</v>
      </c>
      <c r="B1502">
        <v>1.2222249311118301</v>
      </c>
      <c r="C1502" s="6">
        <v>8.5789639108603505E-10</v>
      </c>
    </row>
    <row r="1503" spans="1:3" x14ac:dyDescent="0.2">
      <c r="A1503" s="5" t="s">
        <v>1565</v>
      </c>
      <c r="B1503">
        <v>1.4298322020196299</v>
      </c>
      <c r="C1503" s="6">
        <v>7.27788852933042E-48</v>
      </c>
    </row>
    <row r="1504" spans="1:3" x14ac:dyDescent="0.2">
      <c r="A1504" s="5" t="s">
        <v>1566</v>
      </c>
      <c r="B1504">
        <v>-1.0499280131450399</v>
      </c>
      <c r="C1504" s="6">
        <v>5.2214279840574801E-37</v>
      </c>
    </row>
    <row r="1505" spans="1:3" x14ac:dyDescent="0.2">
      <c r="A1505" s="5" t="s">
        <v>1567</v>
      </c>
      <c r="B1505">
        <v>-1.01123674187934</v>
      </c>
      <c r="C1505" s="6">
        <v>8.2416424300713295E-32</v>
      </c>
    </row>
    <row r="1506" spans="1:3" x14ac:dyDescent="0.2">
      <c r="A1506" s="5" t="s">
        <v>1568</v>
      </c>
      <c r="B1506">
        <v>1.0484489707819999</v>
      </c>
      <c r="C1506">
        <v>1.43661753450454E-2</v>
      </c>
    </row>
    <row r="1507" spans="1:3" x14ac:dyDescent="0.2">
      <c r="A1507" s="5" t="s">
        <v>1569</v>
      </c>
      <c r="B1507">
        <v>3.2800930162579198</v>
      </c>
      <c r="C1507" s="6">
        <v>2.8038832114527499E-35</v>
      </c>
    </row>
    <row r="1508" spans="1:3" x14ac:dyDescent="0.2">
      <c r="A1508" s="5" t="s">
        <v>1570</v>
      </c>
      <c r="B1508">
        <v>1.6919566484126101</v>
      </c>
      <c r="C1508" s="6">
        <v>6.6558753568743595E-14</v>
      </c>
    </row>
    <row r="1509" spans="1:3" x14ac:dyDescent="0.2">
      <c r="A1509" s="5" t="s">
        <v>32</v>
      </c>
      <c r="B1509">
        <v>3.0557754330606599</v>
      </c>
      <c r="C1509" s="6">
        <v>6.8097485957379297E-20</v>
      </c>
    </row>
    <row r="1510" spans="1:3" x14ac:dyDescent="0.2">
      <c r="A1510" s="5" t="s">
        <v>1571</v>
      </c>
      <c r="B1510">
        <v>1.8398373999329001</v>
      </c>
      <c r="C1510" s="6">
        <v>1.57686767860168E-34</v>
      </c>
    </row>
    <row r="1511" spans="1:3" x14ac:dyDescent="0.2">
      <c r="A1511" s="5" t="s">
        <v>1572</v>
      </c>
      <c r="B1511">
        <v>1.11367049121963</v>
      </c>
      <c r="C1511" s="6">
        <v>2.3703885501098102E-12</v>
      </c>
    </row>
    <row r="1512" spans="1:3" x14ac:dyDescent="0.2">
      <c r="A1512" s="5" t="s">
        <v>1573</v>
      </c>
      <c r="B1512">
        <v>-1.11308318910103</v>
      </c>
      <c r="C1512" s="6">
        <v>7.6888412742525096E-32</v>
      </c>
    </row>
    <row r="1513" spans="1:3" x14ac:dyDescent="0.2">
      <c r="A1513" s="5" t="s">
        <v>1574</v>
      </c>
      <c r="B1513">
        <v>-1.2307001315764701</v>
      </c>
      <c r="C1513" s="6">
        <v>1.5573231025978599E-17</v>
      </c>
    </row>
    <row r="1514" spans="1:3" x14ac:dyDescent="0.2">
      <c r="A1514" s="5" t="s">
        <v>122</v>
      </c>
      <c r="B1514">
        <v>-1.1639007970840201</v>
      </c>
      <c r="C1514" s="6">
        <v>6.1319723459527599E-14</v>
      </c>
    </row>
    <row r="1515" spans="1:3" x14ac:dyDescent="0.2">
      <c r="A1515" s="5" t="s">
        <v>1575</v>
      </c>
      <c r="B1515">
        <v>1.8871023179044499</v>
      </c>
      <c r="C1515" s="6">
        <v>3.8603850176847403E-6</v>
      </c>
    </row>
    <row r="1516" spans="1:3" x14ac:dyDescent="0.2">
      <c r="A1516" s="5" t="s">
        <v>1576</v>
      </c>
      <c r="B1516">
        <v>2.2373175677882502</v>
      </c>
      <c r="C1516" s="6">
        <v>5.2488813238718E-61</v>
      </c>
    </row>
    <row r="1517" spans="1:3" x14ac:dyDescent="0.2">
      <c r="A1517" s="5" t="s">
        <v>1577</v>
      </c>
      <c r="B1517">
        <v>1.1276348345746501</v>
      </c>
      <c r="C1517" s="6">
        <v>2.6414890802035701E-7</v>
      </c>
    </row>
    <row r="1518" spans="1:3" x14ac:dyDescent="0.2">
      <c r="A1518" s="5" t="s">
        <v>1578</v>
      </c>
      <c r="B1518">
        <v>-1.07503433297951</v>
      </c>
      <c r="C1518" s="6">
        <v>7.3108906811776107E-12</v>
      </c>
    </row>
    <row r="1519" spans="1:3" x14ac:dyDescent="0.2">
      <c r="A1519" s="5" t="s">
        <v>1579</v>
      </c>
      <c r="B1519">
        <v>1.27577237722111</v>
      </c>
      <c r="C1519">
        <v>6.45938743984017E-3</v>
      </c>
    </row>
    <row r="1520" spans="1:3" x14ac:dyDescent="0.2">
      <c r="A1520" s="5" t="s">
        <v>1580</v>
      </c>
      <c r="B1520">
        <v>-1.04287993369099</v>
      </c>
      <c r="C1520" s="6">
        <v>1.9596751759369399E-7</v>
      </c>
    </row>
    <row r="1521" spans="1:3" x14ac:dyDescent="0.2">
      <c r="A1521" s="5" t="s">
        <v>1581</v>
      </c>
      <c r="B1521">
        <v>-1.5913526884960401</v>
      </c>
      <c r="C1521" s="6">
        <v>5.0004316206006901E-12</v>
      </c>
    </row>
    <row r="1522" spans="1:3" x14ac:dyDescent="0.2">
      <c r="A1522" s="5" t="s">
        <v>1582</v>
      </c>
      <c r="B1522">
        <v>2.0043630737519802</v>
      </c>
      <c r="C1522" s="6">
        <v>1.5382976038534101E-21</v>
      </c>
    </row>
    <row r="1523" spans="1:3" x14ac:dyDescent="0.2">
      <c r="A1523" s="5" t="s">
        <v>1583</v>
      </c>
      <c r="B1523">
        <v>1.0776349049885701</v>
      </c>
      <c r="C1523" s="6">
        <v>5.11585868055234E-9</v>
      </c>
    </row>
    <row r="1524" spans="1:3" x14ac:dyDescent="0.2">
      <c r="A1524" s="5" t="s">
        <v>1584</v>
      </c>
      <c r="B1524">
        <v>-1.8991156507354301</v>
      </c>
      <c r="C1524" s="6">
        <v>5.9684925708248902E-15</v>
      </c>
    </row>
    <row r="1525" spans="1:3" x14ac:dyDescent="0.2">
      <c r="A1525" s="5" t="s">
        <v>1585</v>
      </c>
      <c r="B1525">
        <v>-1.3937485302913899</v>
      </c>
      <c r="C1525">
        <v>1.3408608310071999E-4</v>
      </c>
    </row>
    <row r="1526" spans="1:3" x14ac:dyDescent="0.2">
      <c r="A1526" s="5" t="s">
        <v>1586</v>
      </c>
      <c r="B1526">
        <v>-2.7342131851587599</v>
      </c>
      <c r="C1526" s="6">
        <v>5.53581427175338E-11</v>
      </c>
    </row>
    <row r="1527" spans="1:3" x14ac:dyDescent="0.2">
      <c r="A1527" s="5" t="s">
        <v>1587</v>
      </c>
      <c r="B1527">
        <v>1.72295094541371</v>
      </c>
      <c r="C1527">
        <v>5.5068636309598003E-4</v>
      </c>
    </row>
    <row r="1528" spans="1:3" x14ac:dyDescent="0.2">
      <c r="A1528" s="5" t="s">
        <v>1588</v>
      </c>
      <c r="B1528">
        <v>1.02012117619248</v>
      </c>
      <c r="C1528" s="6">
        <v>3.8055099976183199E-7</v>
      </c>
    </row>
    <row r="1529" spans="1:3" x14ac:dyDescent="0.2">
      <c r="A1529" s="5" t="s">
        <v>1589</v>
      </c>
      <c r="B1529">
        <v>1.0659856129151299</v>
      </c>
      <c r="C1529">
        <v>1.06373642552937E-4</v>
      </c>
    </row>
    <row r="1530" spans="1:3" x14ac:dyDescent="0.2">
      <c r="A1530" s="5" t="s">
        <v>1590</v>
      </c>
      <c r="B1530">
        <v>1.4155112923567701</v>
      </c>
      <c r="C1530" s="6">
        <v>5.8952608035968904E-26</v>
      </c>
    </row>
    <row r="1531" spans="1:3" x14ac:dyDescent="0.2">
      <c r="A1531" s="5" t="s">
        <v>1591</v>
      </c>
      <c r="B1531">
        <v>4.9733141704799202</v>
      </c>
      <c r="C1531">
        <v>1.7042646609434199E-4</v>
      </c>
    </row>
    <row r="1532" spans="1:3" x14ac:dyDescent="0.2">
      <c r="A1532" s="5" t="s">
        <v>1592</v>
      </c>
      <c r="B1532">
        <v>-1.5307422295026001</v>
      </c>
      <c r="C1532">
        <v>1.5030956277379401E-4</v>
      </c>
    </row>
    <row r="1533" spans="1:3" x14ac:dyDescent="0.2">
      <c r="A1533" s="5" t="s">
        <v>1593</v>
      </c>
      <c r="B1533">
        <v>1.0059949053993</v>
      </c>
      <c r="C1533">
        <v>1.0291241684019599E-2</v>
      </c>
    </row>
    <row r="1534" spans="1:3" x14ac:dyDescent="0.2">
      <c r="A1534" s="5" t="s">
        <v>1594</v>
      </c>
      <c r="B1534">
        <v>-1.0721070035073399</v>
      </c>
      <c r="C1534" s="6">
        <v>5.8099489169103597E-6</v>
      </c>
    </row>
    <row r="1535" spans="1:3" x14ac:dyDescent="0.2">
      <c r="A1535" s="5" t="s">
        <v>1595</v>
      </c>
      <c r="B1535">
        <v>-1.1415056571244</v>
      </c>
      <c r="C1535">
        <v>3.00573924286264E-2</v>
      </c>
    </row>
    <row r="1536" spans="1:3" x14ac:dyDescent="0.2">
      <c r="A1536" s="5" t="s">
        <v>1596</v>
      </c>
      <c r="B1536">
        <v>-1.21275420498801</v>
      </c>
      <c r="C1536">
        <v>1.6771077485752298E-2</v>
      </c>
    </row>
    <row r="1537" spans="1:3" x14ac:dyDescent="0.2">
      <c r="A1537" s="5" t="s">
        <v>1597</v>
      </c>
      <c r="B1537">
        <v>-1.3936535906379299</v>
      </c>
      <c r="C1537" s="6">
        <v>9.360972588380731E-13</v>
      </c>
    </row>
    <row r="1538" spans="1:3" x14ac:dyDescent="0.2">
      <c r="A1538" s="5" t="s">
        <v>1598</v>
      </c>
      <c r="B1538">
        <v>-1.1900601596665701</v>
      </c>
      <c r="C1538" s="6">
        <v>2.36751090939322E-45</v>
      </c>
    </row>
    <row r="1539" spans="1:3" x14ac:dyDescent="0.2">
      <c r="A1539" s="5" t="s">
        <v>1599</v>
      </c>
      <c r="B1539">
        <v>1.51997205262748</v>
      </c>
      <c r="C1539" s="6">
        <v>2.0327678598051699E-11</v>
      </c>
    </row>
    <row r="1540" spans="1:3" x14ac:dyDescent="0.2">
      <c r="A1540" s="5" t="s">
        <v>1600</v>
      </c>
      <c r="B1540">
        <v>2.18272417343037</v>
      </c>
      <c r="C1540" s="6">
        <v>5.8647980356236397E-24</v>
      </c>
    </row>
    <row r="1541" spans="1:3" x14ac:dyDescent="0.2">
      <c r="A1541" s="5" t="s">
        <v>1601</v>
      </c>
      <c r="B1541">
        <v>1.1103880918711599</v>
      </c>
      <c r="C1541" s="6">
        <v>6.8396195884614197E-19</v>
      </c>
    </row>
    <row r="1542" spans="1:3" x14ac:dyDescent="0.2">
      <c r="A1542" s="5" t="s">
        <v>1602</v>
      </c>
      <c r="B1542">
        <v>1.55350440632433</v>
      </c>
      <c r="C1542" s="6">
        <v>1.3259174430746301E-7</v>
      </c>
    </row>
    <row r="1543" spans="1:3" x14ac:dyDescent="0.2">
      <c r="A1543" s="5" t="s">
        <v>1603</v>
      </c>
      <c r="B1543">
        <v>1.4002447910032101</v>
      </c>
      <c r="C1543" s="6">
        <v>3.2269276428534201E-22</v>
      </c>
    </row>
    <row r="1544" spans="1:3" x14ac:dyDescent="0.2">
      <c r="A1544" s="5" t="s">
        <v>1604</v>
      </c>
      <c r="B1544">
        <v>1.0462652927863401</v>
      </c>
      <c r="C1544" s="6">
        <v>1.6157636217697501E-11</v>
      </c>
    </row>
    <row r="1545" spans="1:3" x14ac:dyDescent="0.2">
      <c r="A1545" s="5" t="s">
        <v>1605</v>
      </c>
      <c r="B1545">
        <v>-1.5325659181744999</v>
      </c>
      <c r="C1545" s="6">
        <v>1.0282098098905701E-6</v>
      </c>
    </row>
    <row r="1546" spans="1:3" x14ac:dyDescent="0.2">
      <c r="A1546" s="5" t="s">
        <v>1606</v>
      </c>
      <c r="B1546">
        <v>-1.74179319057964</v>
      </c>
      <c r="C1546">
        <v>9.3839728698885197E-3</v>
      </c>
    </row>
    <row r="1547" spans="1:3" x14ac:dyDescent="0.2">
      <c r="A1547" s="5" t="s">
        <v>1607</v>
      </c>
      <c r="B1547">
        <v>2.6963074806035099</v>
      </c>
      <c r="C1547" s="6">
        <v>3.8697141671042202E-7</v>
      </c>
    </row>
    <row r="1548" spans="1:3" x14ac:dyDescent="0.2">
      <c r="A1548" s="5" t="s">
        <v>1608</v>
      </c>
      <c r="B1548">
        <v>4.7779628885992302</v>
      </c>
      <c r="C1548" s="6">
        <v>1.0196473216522099E-42</v>
      </c>
    </row>
    <row r="1549" spans="1:3" x14ac:dyDescent="0.2">
      <c r="A1549" s="5" t="s">
        <v>1609</v>
      </c>
      <c r="B1549">
        <v>-1.28856854707271</v>
      </c>
      <c r="C1549" s="6">
        <v>4.6664159291915401E-9</v>
      </c>
    </row>
    <row r="1550" spans="1:3" x14ac:dyDescent="0.2">
      <c r="A1550" s="5" t="s">
        <v>1610</v>
      </c>
      <c r="B1550">
        <v>-1.28148746069751</v>
      </c>
      <c r="C1550" s="6">
        <v>9.0335643364404797E-60</v>
      </c>
    </row>
    <row r="1551" spans="1:3" x14ac:dyDescent="0.2">
      <c r="A1551" s="5" t="s">
        <v>1611</v>
      </c>
      <c r="B1551">
        <v>1.3237273356788399</v>
      </c>
      <c r="C1551" s="6">
        <v>1.3902289790577301E-23</v>
      </c>
    </row>
    <row r="1552" spans="1:3" x14ac:dyDescent="0.2">
      <c r="A1552" s="5" t="s">
        <v>1612</v>
      </c>
      <c r="B1552">
        <v>-1.0735729240740299</v>
      </c>
      <c r="C1552" s="6">
        <v>1.12479338934383E-12</v>
      </c>
    </row>
    <row r="1553" spans="1:3" x14ac:dyDescent="0.2">
      <c r="A1553" s="5" t="s">
        <v>1613</v>
      </c>
      <c r="B1553">
        <v>1.2659090031562299</v>
      </c>
      <c r="C1553">
        <v>4.0228878515883503E-3</v>
      </c>
    </row>
    <row r="1554" spans="1:3" x14ac:dyDescent="0.2">
      <c r="A1554" s="5" t="s">
        <v>1614</v>
      </c>
      <c r="B1554">
        <v>2.0623487410463199</v>
      </c>
      <c r="C1554" s="6">
        <v>2.0568775881564699E-16</v>
      </c>
    </row>
    <row r="1555" spans="1:3" x14ac:dyDescent="0.2">
      <c r="A1555" s="5" t="s">
        <v>1615</v>
      </c>
      <c r="B1555">
        <v>2.9470981209901601</v>
      </c>
      <c r="C1555" s="6">
        <v>1.0546580290848701E-9</v>
      </c>
    </row>
    <row r="1556" spans="1:3" x14ac:dyDescent="0.2">
      <c r="A1556" s="5" t="s">
        <v>1616</v>
      </c>
      <c r="B1556">
        <v>1.29732319557992</v>
      </c>
      <c r="C1556" s="6">
        <v>3.3256672880290299E-8</v>
      </c>
    </row>
    <row r="1557" spans="1:3" x14ac:dyDescent="0.2">
      <c r="A1557" s="5" t="s">
        <v>1617</v>
      </c>
      <c r="B1557">
        <v>-1.2020451995450601</v>
      </c>
      <c r="C1557">
        <v>6.6065472800360698E-3</v>
      </c>
    </row>
    <row r="1558" spans="1:3" x14ac:dyDescent="0.2">
      <c r="A1558" s="5" t="s">
        <v>1618</v>
      </c>
      <c r="B1558">
        <v>-1.3388844050600099</v>
      </c>
      <c r="C1558" s="6">
        <v>2.0497283183378301E-7</v>
      </c>
    </row>
    <row r="1559" spans="1:3" x14ac:dyDescent="0.2">
      <c r="A1559" s="5" t="s">
        <v>1619</v>
      </c>
      <c r="B1559">
        <v>1.25985379061367</v>
      </c>
      <c r="C1559" s="6">
        <v>3.8723896752496698E-27</v>
      </c>
    </row>
    <row r="1560" spans="1:3" x14ac:dyDescent="0.2">
      <c r="A1560" s="5" t="s">
        <v>1620</v>
      </c>
      <c r="B1560">
        <v>1.61737780773122</v>
      </c>
      <c r="C1560" s="6">
        <v>1.8825736296764999E-8</v>
      </c>
    </row>
    <row r="1561" spans="1:3" x14ac:dyDescent="0.2">
      <c r="A1561" s="5" t="s">
        <v>1621</v>
      </c>
      <c r="B1561">
        <v>1.3970187994432399</v>
      </c>
      <c r="C1561" s="6">
        <v>7.4744046746448905E-9</v>
      </c>
    </row>
    <row r="1562" spans="1:3" x14ac:dyDescent="0.2">
      <c r="A1562" s="5" t="s">
        <v>1622</v>
      </c>
      <c r="B1562">
        <v>-1.0213697140398199</v>
      </c>
      <c r="C1562" s="6">
        <v>2.9190466008311102E-20</v>
      </c>
    </row>
    <row r="1563" spans="1:3" x14ac:dyDescent="0.2">
      <c r="A1563" s="5" t="s">
        <v>1623</v>
      </c>
      <c r="B1563">
        <v>3.46399814024352</v>
      </c>
      <c r="C1563" s="6">
        <v>1.2604049685950101E-9</v>
      </c>
    </row>
    <row r="1564" spans="1:3" x14ac:dyDescent="0.2">
      <c r="A1564" s="5" t="s">
        <v>1624</v>
      </c>
      <c r="B1564">
        <v>-1.81212635370593</v>
      </c>
      <c r="C1564">
        <v>8.7714158583753095E-4</v>
      </c>
    </row>
    <row r="1565" spans="1:3" x14ac:dyDescent="0.2">
      <c r="A1565" s="5" t="s">
        <v>1625</v>
      </c>
      <c r="B1565">
        <v>-1.90641521035447</v>
      </c>
      <c r="C1565" s="6">
        <v>1.14727801253869E-10</v>
      </c>
    </row>
    <row r="1566" spans="1:3" x14ac:dyDescent="0.2">
      <c r="A1566" s="5" t="s">
        <v>1626</v>
      </c>
      <c r="B1566">
        <v>-1.0052613887906201</v>
      </c>
      <c r="C1566" s="6">
        <v>1.5701214846910999E-7</v>
      </c>
    </row>
    <row r="1567" spans="1:3" x14ac:dyDescent="0.2">
      <c r="A1567" s="5" t="s">
        <v>1627</v>
      </c>
      <c r="B1567">
        <v>1.3231343962236599</v>
      </c>
      <c r="C1567" s="6">
        <v>3.2694524782662702E-10</v>
      </c>
    </row>
    <row r="1568" spans="1:3" x14ac:dyDescent="0.2">
      <c r="A1568" s="5" t="s">
        <v>1628</v>
      </c>
      <c r="B1568">
        <v>1.0728228298600899</v>
      </c>
      <c r="C1568" s="6">
        <v>2.1096224937652799E-25</v>
      </c>
    </row>
    <row r="1569" spans="1:3" x14ac:dyDescent="0.2">
      <c r="A1569" s="5" t="s">
        <v>1629</v>
      </c>
      <c r="B1569">
        <v>1.57059323503888</v>
      </c>
      <c r="C1569" s="6">
        <v>1.37340677955153E-5</v>
      </c>
    </row>
    <row r="1570" spans="1:3" x14ac:dyDescent="0.2">
      <c r="A1570" s="5" t="s">
        <v>1630</v>
      </c>
      <c r="B1570">
        <v>1.20619236509379</v>
      </c>
      <c r="C1570">
        <v>3.9490276850448397E-2</v>
      </c>
    </row>
    <row r="1571" spans="1:3" x14ac:dyDescent="0.2">
      <c r="A1571" s="5" t="s">
        <v>1631</v>
      </c>
      <c r="B1571">
        <v>2.0613146617842402</v>
      </c>
      <c r="C1571" s="6">
        <v>6.9412655876178799E-25</v>
      </c>
    </row>
    <row r="1572" spans="1:3" x14ac:dyDescent="0.2">
      <c r="A1572" s="5" t="s">
        <v>1632</v>
      </c>
      <c r="B1572">
        <v>1.02143508181134</v>
      </c>
      <c r="C1572">
        <v>7.6875468997097301E-4</v>
      </c>
    </row>
    <row r="1573" spans="1:3" x14ac:dyDescent="0.2">
      <c r="A1573" s="5" t="s">
        <v>1633</v>
      </c>
      <c r="B1573">
        <v>1.0113622538078699</v>
      </c>
      <c r="C1573" s="6">
        <v>2.2568934604332399E-20</v>
      </c>
    </row>
    <row r="1574" spans="1:3" x14ac:dyDescent="0.2">
      <c r="A1574" s="5" t="s">
        <v>1634</v>
      </c>
      <c r="B1574">
        <v>7.1563579689680097</v>
      </c>
      <c r="C1574" s="6">
        <v>2.5531183100363799E-46</v>
      </c>
    </row>
    <row r="1575" spans="1:3" x14ac:dyDescent="0.2">
      <c r="A1575" s="5" t="s">
        <v>1635</v>
      </c>
      <c r="B1575">
        <v>1.22829491777938</v>
      </c>
      <c r="C1575" s="6">
        <v>6.3882727563501199E-11</v>
      </c>
    </row>
    <row r="1576" spans="1:3" x14ac:dyDescent="0.2">
      <c r="A1576" s="5" t="s">
        <v>1636</v>
      </c>
      <c r="B1576">
        <v>1.0686894975079</v>
      </c>
      <c r="C1576">
        <v>1.8140748693632599E-3</v>
      </c>
    </row>
    <row r="1577" spans="1:3" x14ac:dyDescent="0.2">
      <c r="A1577" s="5" t="s">
        <v>1637</v>
      </c>
      <c r="B1577">
        <v>1.74152187159004</v>
      </c>
      <c r="C1577" s="6">
        <v>2.27936317694361E-7</v>
      </c>
    </row>
    <row r="1578" spans="1:3" x14ac:dyDescent="0.2">
      <c r="A1578" s="5" t="s">
        <v>1638</v>
      </c>
      <c r="B1578">
        <v>2.3374406933334102</v>
      </c>
      <c r="C1578" s="6">
        <v>8.8207787787069807E-65</v>
      </c>
    </row>
    <row r="1579" spans="1:3" x14ac:dyDescent="0.2">
      <c r="A1579" s="5" t="s">
        <v>1639</v>
      </c>
      <c r="B1579">
        <v>1.3271371038280599</v>
      </c>
      <c r="C1579" s="6">
        <v>1.7156044651041801E-19</v>
      </c>
    </row>
    <row r="1580" spans="1:3" x14ac:dyDescent="0.2">
      <c r="A1580" s="5" t="s">
        <v>1640</v>
      </c>
      <c r="B1580">
        <v>-2.35414219090949</v>
      </c>
      <c r="C1580" s="6">
        <v>3.6454556614336198E-33</v>
      </c>
    </row>
    <row r="1581" spans="1:3" x14ac:dyDescent="0.2">
      <c r="A1581" s="5" t="s">
        <v>1641</v>
      </c>
      <c r="B1581">
        <v>2.1383222903519599</v>
      </c>
      <c r="C1581" s="6">
        <v>8.0818192495033403E-41</v>
      </c>
    </row>
    <row r="1582" spans="1:3" x14ac:dyDescent="0.2">
      <c r="A1582" s="5" t="s">
        <v>1642</v>
      </c>
      <c r="B1582">
        <v>1.0632775728772299</v>
      </c>
      <c r="C1582" s="6">
        <v>7.3578293792506399E-9</v>
      </c>
    </row>
    <row r="1583" spans="1:3" x14ac:dyDescent="0.2">
      <c r="A1583" s="5" t="s">
        <v>1643</v>
      </c>
      <c r="B1583">
        <v>-1.1938836673519899</v>
      </c>
      <c r="C1583" s="6">
        <v>8.9144296291307304E-19</v>
      </c>
    </row>
    <row r="1584" spans="1:3" x14ac:dyDescent="0.2">
      <c r="A1584" s="5" t="s">
        <v>1644</v>
      </c>
      <c r="B1584">
        <v>1.7863768818130199</v>
      </c>
      <c r="C1584" s="6">
        <v>1.6773114009125202E-24</v>
      </c>
    </row>
    <row r="1585" spans="1:3" x14ac:dyDescent="0.2">
      <c r="A1585" s="5" t="s">
        <v>1645</v>
      </c>
      <c r="B1585">
        <v>-1.2506428036353601</v>
      </c>
      <c r="C1585">
        <v>2.10707533055574E-2</v>
      </c>
    </row>
    <row r="1586" spans="1:3" x14ac:dyDescent="0.2">
      <c r="A1586" s="5" t="s">
        <v>1646</v>
      </c>
      <c r="B1586">
        <v>2.0259096284554299</v>
      </c>
      <c r="C1586" s="6">
        <v>4.9540392404092798E-33</v>
      </c>
    </row>
    <row r="1587" spans="1:3" x14ac:dyDescent="0.2">
      <c r="A1587" s="5" t="s">
        <v>1647</v>
      </c>
      <c r="B1587">
        <v>1.2521236545471901</v>
      </c>
      <c r="C1587" s="6">
        <v>9.4251215987031208E-6</v>
      </c>
    </row>
    <row r="1588" spans="1:3" x14ac:dyDescent="0.2">
      <c r="A1588" s="5" t="s">
        <v>1648</v>
      </c>
      <c r="B1588">
        <v>1.1808287787938001</v>
      </c>
      <c r="C1588">
        <v>1.38161314566615E-3</v>
      </c>
    </row>
    <row r="1589" spans="1:3" x14ac:dyDescent="0.2">
      <c r="A1589" s="5" t="s">
        <v>1649</v>
      </c>
      <c r="B1589">
        <v>1.2297200997061</v>
      </c>
      <c r="C1589">
        <v>2.4083268064030001E-2</v>
      </c>
    </row>
    <row r="1590" spans="1:3" x14ac:dyDescent="0.2">
      <c r="A1590" s="5" t="s">
        <v>1650</v>
      </c>
      <c r="B1590">
        <v>1.67705205700667</v>
      </c>
      <c r="C1590" s="6">
        <v>4.2213770851656002E-11</v>
      </c>
    </row>
    <row r="1591" spans="1:3" x14ac:dyDescent="0.2">
      <c r="A1591" s="5" t="s">
        <v>1651</v>
      </c>
      <c r="B1591">
        <v>2.0371314640818898</v>
      </c>
      <c r="C1591">
        <v>1.9958686155176202E-2</v>
      </c>
    </row>
    <row r="1592" spans="1:3" x14ac:dyDescent="0.2">
      <c r="A1592" s="5" t="s">
        <v>1652</v>
      </c>
      <c r="B1592">
        <v>1.12639922936339</v>
      </c>
      <c r="C1592" s="6">
        <v>4.1251033167381501E-12</v>
      </c>
    </row>
    <row r="1593" spans="1:3" x14ac:dyDescent="0.2">
      <c r="A1593" s="5" t="s">
        <v>1653</v>
      </c>
      <c r="B1593">
        <v>1.1989949062459999</v>
      </c>
      <c r="C1593" s="6">
        <v>1.077304050414E-16</v>
      </c>
    </row>
    <row r="1594" spans="1:3" x14ac:dyDescent="0.2">
      <c r="A1594" s="5" t="s">
        <v>1654</v>
      </c>
      <c r="B1594">
        <v>1.4704402557791301</v>
      </c>
      <c r="C1594" s="6">
        <v>1.07731088015631E-23</v>
      </c>
    </row>
    <row r="1595" spans="1:3" x14ac:dyDescent="0.2">
      <c r="A1595" s="5" t="s">
        <v>1655</v>
      </c>
      <c r="B1595">
        <v>1.2621030633883701</v>
      </c>
      <c r="C1595" s="6">
        <v>3.7685732190721901E-5</v>
      </c>
    </row>
    <row r="1596" spans="1:3" x14ac:dyDescent="0.2">
      <c r="A1596" s="5" t="s">
        <v>1656</v>
      </c>
      <c r="B1596">
        <v>1.874149920774</v>
      </c>
      <c r="C1596" s="6">
        <v>4.35910576903313E-19</v>
      </c>
    </row>
    <row r="1597" spans="1:3" x14ac:dyDescent="0.2">
      <c r="A1597" s="5" t="s">
        <v>1657</v>
      </c>
      <c r="B1597">
        <v>-1.8261230774791699</v>
      </c>
      <c r="C1597" s="6">
        <v>5.1697495721991599E-54</v>
      </c>
    </row>
    <row r="1598" spans="1:3" x14ac:dyDescent="0.2">
      <c r="A1598" s="5" t="s">
        <v>1658</v>
      </c>
      <c r="B1598">
        <v>-1.8658202784585001</v>
      </c>
      <c r="C1598" s="6">
        <v>1.1466168302241699E-9</v>
      </c>
    </row>
    <row r="1599" spans="1:3" x14ac:dyDescent="0.2">
      <c r="A1599" s="5" t="s">
        <v>1659</v>
      </c>
      <c r="B1599">
        <v>2.4780378216038401</v>
      </c>
      <c r="C1599" s="6">
        <v>8.3378266723822998E-41</v>
      </c>
    </row>
    <row r="1600" spans="1:3" x14ac:dyDescent="0.2">
      <c r="A1600" s="5" t="s">
        <v>1660</v>
      </c>
      <c r="B1600">
        <v>-1.9136207437521899</v>
      </c>
      <c r="C1600" s="6">
        <v>1.3503279899575301E-8</v>
      </c>
    </row>
    <row r="1601" spans="1:3" x14ac:dyDescent="0.2">
      <c r="A1601" s="5" t="s">
        <v>1661</v>
      </c>
      <c r="B1601">
        <v>2.0802454498293801</v>
      </c>
      <c r="C1601" s="6">
        <v>2.6987457823189302E-25</v>
      </c>
    </row>
    <row r="1602" spans="1:3" x14ac:dyDescent="0.2">
      <c r="A1602" s="5" t="s">
        <v>1662</v>
      </c>
      <c r="B1602">
        <v>-1.2414525886315499</v>
      </c>
      <c r="C1602" s="6">
        <v>5.7265883693447102E-6</v>
      </c>
    </row>
    <row r="1603" spans="1:3" x14ac:dyDescent="0.2">
      <c r="A1603" s="5" t="s">
        <v>102</v>
      </c>
      <c r="B1603">
        <v>-1.4098752681786499</v>
      </c>
      <c r="C1603" s="6">
        <v>3.7107337091269202E-23</v>
      </c>
    </row>
    <row r="1604" spans="1:3" x14ac:dyDescent="0.2">
      <c r="A1604" s="5" t="s">
        <v>1663</v>
      </c>
      <c r="B1604">
        <v>2.1712603907811499</v>
      </c>
      <c r="C1604" s="6">
        <v>3.4040986801037899E-6</v>
      </c>
    </row>
    <row r="1605" spans="1:3" x14ac:dyDescent="0.2">
      <c r="A1605" s="5" t="s">
        <v>1664</v>
      </c>
      <c r="B1605">
        <v>-1.3022411198753201</v>
      </c>
      <c r="C1605" s="6">
        <v>1.7557300558078499E-17</v>
      </c>
    </row>
    <row r="1606" spans="1:3" x14ac:dyDescent="0.2">
      <c r="A1606" s="5" t="s">
        <v>1665</v>
      </c>
      <c r="B1606">
        <v>-2.60973778350085</v>
      </c>
      <c r="C1606" s="6">
        <v>6.8957165465664396E-13</v>
      </c>
    </row>
    <row r="1607" spans="1:3" x14ac:dyDescent="0.2">
      <c r="A1607" s="5" t="s">
        <v>1666</v>
      </c>
      <c r="B1607">
        <v>-1.9847322297038901</v>
      </c>
      <c r="C1607" s="6">
        <v>1.3111173210542199E-10</v>
      </c>
    </row>
    <row r="1608" spans="1:3" x14ac:dyDescent="0.2">
      <c r="A1608" s="5" t="s">
        <v>1667</v>
      </c>
      <c r="B1608">
        <v>1.0330190221934199</v>
      </c>
      <c r="C1608" s="6">
        <v>2.9715500054123401E-7</v>
      </c>
    </row>
    <row r="1609" spans="1:3" x14ac:dyDescent="0.2">
      <c r="A1609" s="5" t="s">
        <v>1668</v>
      </c>
      <c r="B1609">
        <v>-1.5369925865904699</v>
      </c>
      <c r="C1609" s="6">
        <v>1.84532028539583E-41</v>
      </c>
    </row>
    <row r="1610" spans="1:3" x14ac:dyDescent="0.2">
      <c r="A1610" s="5" t="s">
        <v>1669</v>
      </c>
      <c r="B1610">
        <v>-1.3751247865915299</v>
      </c>
      <c r="C1610" s="6">
        <v>8.9815943234662E-5</v>
      </c>
    </row>
    <row r="1611" spans="1:3" x14ac:dyDescent="0.2">
      <c r="A1611" s="5" t="s">
        <v>1670</v>
      </c>
      <c r="B1611">
        <v>1.11666918052856</v>
      </c>
      <c r="C1611">
        <v>4.0757655069766502E-3</v>
      </c>
    </row>
    <row r="1612" spans="1:3" x14ac:dyDescent="0.2">
      <c r="A1612" s="5" t="s">
        <v>1671</v>
      </c>
      <c r="B1612">
        <v>-1.1574232047081801</v>
      </c>
      <c r="C1612" s="6">
        <v>8.4337116569919793E-34</v>
      </c>
    </row>
    <row r="1613" spans="1:3" x14ac:dyDescent="0.2">
      <c r="A1613" s="5" t="s">
        <v>1672</v>
      </c>
      <c r="B1613">
        <v>1.48955754581158</v>
      </c>
      <c r="C1613" s="6">
        <v>5.9987218726414703E-6</v>
      </c>
    </row>
    <row r="1614" spans="1:3" x14ac:dyDescent="0.2">
      <c r="A1614" s="5" t="s">
        <v>1673</v>
      </c>
      <c r="B1614">
        <v>1.1071389206090201</v>
      </c>
      <c r="C1614" s="6">
        <v>5.3347568083447299E-6</v>
      </c>
    </row>
    <row r="1615" spans="1:3" x14ac:dyDescent="0.2">
      <c r="A1615" s="5" t="s">
        <v>1674</v>
      </c>
      <c r="B1615">
        <v>-1.56455338088117</v>
      </c>
      <c r="C1615" s="6">
        <v>3.39326168876294E-9</v>
      </c>
    </row>
    <row r="1616" spans="1:3" x14ac:dyDescent="0.2">
      <c r="A1616" s="5" t="s">
        <v>1675</v>
      </c>
      <c r="B1616">
        <v>1.30204601399595</v>
      </c>
      <c r="C1616" s="6">
        <v>4.8488575982772402E-9</v>
      </c>
    </row>
    <row r="1617" spans="1:3" x14ac:dyDescent="0.2">
      <c r="A1617" s="5" t="s">
        <v>49</v>
      </c>
      <c r="B1617">
        <v>-2.9732206751895598</v>
      </c>
      <c r="C1617" s="6">
        <v>2.0427680743481802E-43</v>
      </c>
    </row>
    <row r="1618" spans="1:3" x14ac:dyDescent="0.2">
      <c r="A1618" s="5" t="s">
        <v>1676</v>
      </c>
      <c r="B1618">
        <v>5.9497271287810101</v>
      </c>
      <c r="C1618" s="6">
        <v>7.41531886911002E-7</v>
      </c>
    </row>
    <row r="1619" spans="1:3" x14ac:dyDescent="0.2">
      <c r="A1619" s="5" t="s">
        <v>1677</v>
      </c>
      <c r="B1619">
        <v>-1.2265848735553599</v>
      </c>
      <c r="C1619" s="6">
        <v>1.10811115821755E-7</v>
      </c>
    </row>
    <row r="1620" spans="1:3" x14ac:dyDescent="0.2">
      <c r="A1620" s="5" t="s">
        <v>1678</v>
      </c>
      <c r="B1620">
        <v>-1.41321094630049</v>
      </c>
      <c r="C1620" s="6">
        <v>1.9360768225822102E-6</v>
      </c>
    </row>
    <row r="1621" spans="1:3" x14ac:dyDescent="0.2">
      <c r="A1621" s="5" t="s">
        <v>1679</v>
      </c>
      <c r="B1621">
        <v>-1.2479383371977499</v>
      </c>
      <c r="C1621">
        <v>7.91973377976961E-4</v>
      </c>
    </row>
    <row r="1622" spans="1:3" x14ac:dyDescent="0.2">
      <c r="A1622" s="5" t="s">
        <v>1680</v>
      </c>
      <c r="B1622">
        <v>2.2651845169976998</v>
      </c>
      <c r="C1622" s="6">
        <v>3.0444634475220701E-37</v>
      </c>
    </row>
    <row r="1623" spans="1:3" x14ac:dyDescent="0.2">
      <c r="A1623" s="5" t="s">
        <v>1681</v>
      </c>
      <c r="B1623">
        <v>1.8836726531352399</v>
      </c>
      <c r="C1623" s="6">
        <v>9.9399459081634195E-23</v>
      </c>
    </row>
    <row r="1624" spans="1:3" x14ac:dyDescent="0.2">
      <c r="A1624" s="5" t="s">
        <v>1682</v>
      </c>
      <c r="B1624">
        <v>1.1148070144478699</v>
      </c>
      <c r="C1624" s="6">
        <v>2.2958188893330102E-5</v>
      </c>
    </row>
    <row r="1625" spans="1:3" x14ac:dyDescent="0.2">
      <c r="A1625" s="5" t="s">
        <v>1683</v>
      </c>
      <c r="B1625">
        <v>-1.8799176287819701</v>
      </c>
      <c r="C1625" s="6">
        <v>6.8734209489611606E-21</v>
      </c>
    </row>
    <row r="1626" spans="1:3" x14ac:dyDescent="0.2">
      <c r="A1626" s="5" t="s">
        <v>1684</v>
      </c>
      <c r="B1626">
        <v>4.4482906151795403</v>
      </c>
      <c r="C1626" s="6">
        <v>3.8517225717150797E-8</v>
      </c>
    </row>
    <row r="1627" spans="1:3" x14ac:dyDescent="0.2">
      <c r="A1627" s="5" t="s">
        <v>1685</v>
      </c>
      <c r="B1627">
        <v>1.9638137069485</v>
      </c>
      <c r="C1627" s="6">
        <v>2.0167785307395999E-8</v>
      </c>
    </row>
    <row r="1628" spans="1:3" x14ac:dyDescent="0.2">
      <c r="A1628" s="5" t="s">
        <v>1686</v>
      </c>
      <c r="B1628">
        <v>-1.7403218997615499</v>
      </c>
      <c r="C1628">
        <v>8.0633617372327607E-3</v>
      </c>
    </row>
    <row r="1629" spans="1:3" x14ac:dyDescent="0.2">
      <c r="A1629" s="5" t="s">
        <v>1687</v>
      </c>
      <c r="B1629">
        <v>5.2668268490551604</v>
      </c>
      <c r="C1629" s="6">
        <v>2.3391631822775099E-5</v>
      </c>
    </row>
    <row r="1630" spans="1:3" x14ac:dyDescent="0.2">
      <c r="A1630" s="5" t="s">
        <v>1688</v>
      </c>
      <c r="B1630">
        <v>1.5172747683524399</v>
      </c>
      <c r="C1630" s="6">
        <v>3.8509484324289997E-5</v>
      </c>
    </row>
    <row r="1631" spans="1:3" x14ac:dyDescent="0.2">
      <c r="A1631" s="5" t="s">
        <v>1689</v>
      </c>
      <c r="B1631">
        <v>2.9106485222774201</v>
      </c>
      <c r="C1631" s="6">
        <v>2.2723026696807501E-27</v>
      </c>
    </row>
    <row r="1632" spans="1:3" x14ac:dyDescent="0.2">
      <c r="A1632" s="5" t="s">
        <v>1690</v>
      </c>
      <c r="B1632">
        <v>1.1729782592140301</v>
      </c>
      <c r="C1632" s="6">
        <v>3.2934701431601901E-6</v>
      </c>
    </row>
    <row r="1633" spans="1:3" x14ac:dyDescent="0.2">
      <c r="A1633" s="5" t="s">
        <v>1691</v>
      </c>
      <c r="B1633">
        <v>1.13936719576143</v>
      </c>
      <c r="C1633" s="6">
        <v>4.8277579738592203E-16</v>
      </c>
    </row>
    <row r="1634" spans="1:3" x14ac:dyDescent="0.2">
      <c r="A1634" s="5" t="s">
        <v>1692</v>
      </c>
      <c r="B1634">
        <v>-1.07260978923519</v>
      </c>
      <c r="C1634">
        <v>5.3867012503783004E-3</v>
      </c>
    </row>
    <row r="1635" spans="1:3" x14ac:dyDescent="0.2">
      <c r="A1635" s="5" t="s">
        <v>1693</v>
      </c>
      <c r="B1635">
        <v>-1.1907680368633999</v>
      </c>
      <c r="C1635" s="6">
        <v>2.3327605310311202E-5</v>
      </c>
    </row>
    <row r="1636" spans="1:3" x14ac:dyDescent="0.2">
      <c r="A1636" s="5" t="s">
        <v>1694</v>
      </c>
      <c r="B1636">
        <v>-1.3212552946632801</v>
      </c>
      <c r="C1636" s="6">
        <v>5.8386684066331202E-27</v>
      </c>
    </row>
    <row r="1637" spans="1:3" x14ac:dyDescent="0.2">
      <c r="A1637" s="5" t="s">
        <v>1695</v>
      </c>
      <c r="B1637">
        <v>2.0331160489370701</v>
      </c>
      <c r="C1637" s="6">
        <v>4.8364658183102E-40</v>
      </c>
    </row>
    <row r="1638" spans="1:3" x14ac:dyDescent="0.2">
      <c r="A1638" s="5" t="s">
        <v>1696</v>
      </c>
      <c r="B1638">
        <v>-1.06473076486713</v>
      </c>
      <c r="C1638" s="6">
        <v>1.5994579956683501E-18</v>
      </c>
    </row>
    <row r="1639" spans="1:3" x14ac:dyDescent="0.2">
      <c r="A1639" s="5" t="s">
        <v>1697</v>
      </c>
      <c r="B1639">
        <v>-1.1481510205199601</v>
      </c>
      <c r="C1639" s="6">
        <v>3.2348466532602797E-17</v>
      </c>
    </row>
    <row r="1640" spans="1:3" x14ac:dyDescent="0.2">
      <c r="A1640" s="5" t="s">
        <v>1698</v>
      </c>
      <c r="B1640">
        <v>-2.8022753597804599</v>
      </c>
      <c r="C1640" s="6">
        <v>4.1589393559825696E-9</v>
      </c>
    </row>
    <row r="1641" spans="1:3" x14ac:dyDescent="0.2">
      <c r="A1641" s="5" t="s">
        <v>1699</v>
      </c>
      <c r="B1641">
        <v>-2.2456351941906099</v>
      </c>
      <c r="C1641" s="6">
        <v>1.6355834052785301E-8</v>
      </c>
    </row>
    <row r="1642" spans="1:3" x14ac:dyDescent="0.2">
      <c r="A1642" s="5" t="s">
        <v>1700</v>
      </c>
      <c r="B1642">
        <v>-2.4211969409788598</v>
      </c>
      <c r="C1642" s="6">
        <v>2.1037225927708599E-20</v>
      </c>
    </row>
    <row r="1643" spans="1:3" x14ac:dyDescent="0.2">
      <c r="A1643" s="5" t="s">
        <v>1701</v>
      </c>
      <c r="B1643">
        <v>1.3287367369983001</v>
      </c>
      <c r="C1643">
        <v>1.6180206339202799E-3</v>
      </c>
    </row>
    <row r="1644" spans="1:3" x14ac:dyDescent="0.2">
      <c r="A1644" s="5" t="s">
        <v>116</v>
      </c>
      <c r="B1644">
        <v>-1.3830111588727001</v>
      </c>
      <c r="C1644" s="6">
        <v>6.8801100426514207E-21</v>
      </c>
    </row>
    <row r="1645" spans="1:3" x14ac:dyDescent="0.2">
      <c r="A1645" s="5" t="s">
        <v>1702</v>
      </c>
      <c r="B1645">
        <v>1.2368367506820099</v>
      </c>
      <c r="C1645" s="6">
        <v>4.48878665168215E-14</v>
      </c>
    </row>
    <row r="1646" spans="1:3" x14ac:dyDescent="0.2">
      <c r="A1646" s="5" t="s">
        <v>1703</v>
      </c>
      <c r="B1646">
        <v>1.1389351252239199</v>
      </c>
      <c r="C1646" s="6">
        <v>3.91302685725136E-9</v>
      </c>
    </row>
    <row r="1647" spans="1:3" x14ac:dyDescent="0.2">
      <c r="A1647" s="5" t="s">
        <v>1704</v>
      </c>
      <c r="B1647">
        <v>1.3713615321959201</v>
      </c>
      <c r="C1647" s="6">
        <v>3.6135828689253298E-30</v>
      </c>
    </row>
    <row r="1648" spans="1:3" x14ac:dyDescent="0.2">
      <c r="A1648" s="5" t="s">
        <v>1705</v>
      </c>
      <c r="B1648">
        <v>-1.26524121449561</v>
      </c>
      <c r="C1648" s="6">
        <v>1.0168723457155699E-27</v>
      </c>
    </row>
    <row r="1649" spans="1:3" x14ac:dyDescent="0.2">
      <c r="A1649" s="5" t="s">
        <v>1706</v>
      </c>
      <c r="B1649">
        <v>-1.85798686495364</v>
      </c>
      <c r="C1649" s="6">
        <v>2.01582341948184E-18</v>
      </c>
    </row>
    <row r="1650" spans="1:3" x14ac:dyDescent="0.2">
      <c r="A1650" s="5" t="s">
        <v>1707</v>
      </c>
      <c r="B1650">
        <v>1.5000958550970001</v>
      </c>
      <c r="C1650" s="6">
        <v>1.50309852256603E-32</v>
      </c>
    </row>
    <row r="1651" spans="1:3" x14ac:dyDescent="0.2">
      <c r="A1651" s="5" t="s">
        <v>1708</v>
      </c>
      <c r="B1651">
        <v>-1.20941917682748</v>
      </c>
      <c r="C1651" s="6">
        <v>6.3180241262205095E-36</v>
      </c>
    </row>
    <row r="1652" spans="1:3" x14ac:dyDescent="0.2">
      <c r="A1652" s="5" t="s">
        <v>1709</v>
      </c>
      <c r="B1652">
        <v>2.3212555453658901</v>
      </c>
      <c r="C1652" s="6">
        <v>1.4786299400792999E-12</v>
      </c>
    </row>
    <row r="1653" spans="1:3" x14ac:dyDescent="0.2">
      <c r="A1653" s="5" t="s">
        <v>1710</v>
      </c>
      <c r="B1653">
        <v>1.33421411898071</v>
      </c>
      <c r="C1653" s="6">
        <v>1.8487289263765501E-6</v>
      </c>
    </row>
    <row r="1654" spans="1:3" x14ac:dyDescent="0.2">
      <c r="A1654" s="5" t="s">
        <v>1711</v>
      </c>
      <c r="B1654">
        <v>1.5622840152134001</v>
      </c>
      <c r="C1654" s="6">
        <v>1.09030897603837E-40</v>
      </c>
    </row>
    <row r="1655" spans="1:3" x14ac:dyDescent="0.2">
      <c r="A1655" s="5" t="s">
        <v>1712</v>
      </c>
      <c r="B1655">
        <v>1.3363135606238701</v>
      </c>
      <c r="C1655" s="6">
        <v>1.8632856982006101E-17</v>
      </c>
    </row>
    <row r="1656" spans="1:3" x14ac:dyDescent="0.2">
      <c r="A1656" s="5" t="s">
        <v>1713</v>
      </c>
      <c r="B1656">
        <v>1.8764453354669901</v>
      </c>
      <c r="C1656" s="6">
        <v>3.22554419951976E-58</v>
      </c>
    </row>
    <row r="1657" spans="1:3" x14ac:dyDescent="0.2">
      <c r="A1657" s="5" t="s">
        <v>1714</v>
      </c>
      <c r="B1657">
        <v>1.44484325941505</v>
      </c>
      <c r="C1657" s="6">
        <v>1.5458517284631299E-7</v>
      </c>
    </row>
    <row r="1658" spans="1:3" x14ac:dyDescent="0.2">
      <c r="A1658" s="5" t="s">
        <v>1715</v>
      </c>
      <c r="B1658">
        <v>1.2544583738125901</v>
      </c>
      <c r="C1658" s="6">
        <v>2.10705160806023E-11</v>
      </c>
    </row>
    <row r="1659" spans="1:3" x14ac:dyDescent="0.2">
      <c r="A1659" s="5" t="s">
        <v>1716</v>
      </c>
      <c r="B1659">
        <v>2.3252553476475502</v>
      </c>
      <c r="C1659" s="6">
        <v>1.22647793325437E-57</v>
      </c>
    </row>
    <row r="1660" spans="1:3" x14ac:dyDescent="0.2">
      <c r="A1660" s="5" t="s">
        <v>1717</v>
      </c>
      <c r="B1660">
        <v>-1.0433950809428501</v>
      </c>
      <c r="C1660">
        <v>4.6118515273515397E-2</v>
      </c>
    </row>
    <row r="1661" spans="1:3" x14ac:dyDescent="0.2">
      <c r="A1661" s="5" t="s">
        <v>1718</v>
      </c>
      <c r="B1661">
        <v>-1.3916595889818899</v>
      </c>
      <c r="C1661" s="6">
        <v>3.4755034346598098E-5</v>
      </c>
    </row>
    <row r="1662" spans="1:3" x14ac:dyDescent="0.2">
      <c r="A1662" s="5" t="s">
        <v>1719</v>
      </c>
      <c r="B1662">
        <v>1.2347476723824</v>
      </c>
      <c r="C1662" s="6">
        <v>9.7612067216646E-9</v>
      </c>
    </row>
    <row r="1663" spans="1:3" x14ac:dyDescent="0.2">
      <c r="A1663" s="5" t="s">
        <v>1720</v>
      </c>
      <c r="B1663">
        <v>1.3074179913833801</v>
      </c>
      <c r="C1663" s="6">
        <v>2.34551630169569E-18</v>
      </c>
    </row>
    <row r="1664" spans="1:3" x14ac:dyDescent="0.2">
      <c r="A1664" s="5" t="s">
        <v>1721</v>
      </c>
      <c r="B1664">
        <v>4.1649221677890802</v>
      </c>
      <c r="C1664" s="6">
        <v>5.8801330995579601E-12</v>
      </c>
    </row>
    <row r="1665" spans="1:3" x14ac:dyDescent="0.2">
      <c r="A1665" s="5" t="s">
        <v>1722</v>
      </c>
      <c r="B1665">
        <v>-1.19207516200985</v>
      </c>
      <c r="C1665">
        <v>9.3200653732773405E-4</v>
      </c>
    </row>
    <row r="1666" spans="1:3" x14ac:dyDescent="0.2">
      <c r="A1666" s="5" t="s">
        <v>1723</v>
      </c>
      <c r="B1666">
        <v>-1.3568276716271701</v>
      </c>
      <c r="C1666" s="6">
        <v>8.5598869781092397E-27</v>
      </c>
    </row>
    <row r="1667" spans="1:3" x14ac:dyDescent="0.2">
      <c r="A1667" s="5" t="s">
        <v>1724</v>
      </c>
      <c r="B1667">
        <v>1.2201934592625301</v>
      </c>
      <c r="C1667" s="6">
        <v>1.06710594388963E-17</v>
      </c>
    </row>
    <row r="1668" spans="1:3" x14ac:dyDescent="0.2">
      <c r="A1668" s="5" t="s">
        <v>1725</v>
      </c>
      <c r="B1668">
        <v>1.0996787369624099</v>
      </c>
      <c r="C1668" s="6">
        <v>1.25778964107991E-9</v>
      </c>
    </row>
    <row r="1669" spans="1:3" x14ac:dyDescent="0.2">
      <c r="A1669" s="5" t="s">
        <v>1726</v>
      </c>
      <c r="B1669">
        <v>1.5993927858916299</v>
      </c>
      <c r="C1669">
        <v>8.4645438046426302E-4</v>
      </c>
    </row>
    <row r="1670" spans="1:3" x14ac:dyDescent="0.2">
      <c r="A1670" s="5" t="s">
        <v>1727</v>
      </c>
      <c r="B1670">
        <v>-2.2146380557000098</v>
      </c>
      <c r="C1670" s="6">
        <v>3.5682694497738801E-13</v>
      </c>
    </row>
    <row r="1671" spans="1:3" x14ac:dyDescent="0.2">
      <c r="A1671" s="5" t="s">
        <v>1728</v>
      </c>
      <c r="B1671">
        <v>-1.5709688871631999</v>
      </c>
      <c r="C1671" s="6">
        <v>1.9626567667247999E-29</v>
      </c>
    </row>
    <row r="1672" spans="1:3" x14ac:dyDescent="0.2">
      <c r="A1672" s="5" t="s">
        <v>1729</v>
      </c>
      <c r="B1672">
        <v>1.8589243311260799</v>
      </c>
      <c r="C1672">
        <v>3.6113391674755101E-2</v>
      </c>
    </row>
    <row r="1673" spans="1:3" x14ac:dyDescent="0.2">
      <c r="A1673" s="5" t="s">
        <v>1730</v>
      </c>
      <c r="B1673">
        <v>-1.7090861695577999</v>
      </c>
      <c r="C1673" s="6">
        <v>1.4920453213060599E-10</v>
      </c>
    </row>
    <row r="1674" spans="1:3" x14ac:dyDescent="0.2">
      <c r="A1674" s="5" t="s">
        <v>1731</v>
      </c>
      <c r="B1674">
        <v>1.2560222290308001</v>
      </c>
      <c r="C1674">
        <v>2.9099180574817798E-3</v>
      </c>
    </row>
    <row r="1675" spans="1:3" x14ac:dyDescent="0.2">
      <c r="A1675" s="5" t="s">
        <v>1732</v>
      </c>
      <c r="B1675">
        <v>1.2958227005556999</v>
      </c>
      <c r="C1675" s="6">
        <v>1.47976626368189E-16</v>
      </c>
    </row>
    <row r="1676" spans="1:3" x14ac:dyDescent="0.2">
      <c r="A1676" s="5" t="s">
        <v>1733</v>
      </c>
      <c r="B1676">
        <v>1.04453524283074</v>
      </c>
      <c r="C1676">
        <v>1.12128882999512E-4</v>
      </c>
    </row>
    <row r="1677" spans="1:3" x14ac:dyDescent="0.2">
      <c r="A1677" s="5" t="s">
        <v>1734</v>
      </c>
      <c r="B1677">
        <v>-1.0488104174736399</v>
      </c>
      <c r="C1677" s="6">
        <v>2.13610399821962E-14</v>
      </c>
    </row>
    <row r="1678" spans="1:3" x14ac:dyDescent="0.2">
      <c r="A1678" s="5" t="s">
        <v>1735</v>
      </c>
      <c r="B1678">
        <v>1.9122710355174899</v>
      </c>
      <c r="C1678" s="6">
        <v>2.2993299548970099E-80</v>
      </c>
    </row>
    <row r="1679" spans="1:3" x14ac:dyDescent="0.2">
      <c r="A1679" s="5" t="s">
        <v>1736</v>
      </c>
      <c r="B1679">
        <v>1.0758697996825199</v>
      </c>
      <c r="C1679" s="6">
        <v>1.80769209526665E-17</v>
      </c>
    </row>
    <row r="1680" spans="1:3" x14ac:dyDescent="0.2">
      <c r="A1680" s="5" t="s">
        <v>1737</v>
      </c>
      <c r="B1680">
        <v>1.34282837797923</v>
      </c>
      <c r="C1680" s="6">
        <v>5.77130145373014E-19</v>
      </c>
    </row>
    <row r="1681" spans="1:3" x14ac:dyDescent="0.2">
      <c r="A1681" s="5" t="s">
        <v>1738</v>
      </c>
      <c r="B1681">
        <v>3.7839953009779399</v>
      </c>
      <c r="C1681" s="6">
        <v>2.5451222352453102E-60</v>
      </c>
    </row>
    <row r="1682" spans="1:3" x14ac:dyDescent="0.2">
      <c r="A1682" s="5" t="s">
        <v>1739</v>
      </c>
      <c r="B1682">
        <v>-1.58154012650187</v>
      </c>
      <c r="C1682" s="6">
        <v>7.4028047244870998E-21</v>
      </c>
    </row>
    <row r="1683" spans="1:3" x14ac:dyDescent="0.2">
      <c r="A1683" s="5" t="s">
        <v>1740</v>
      </c>
      <c r="B1683">
        <v>1.3583523979908501</v>
      </c>
      <c r="C1683">
        <v>5.7225616231655098E-4</v>
      </c>
    </row>
    <row r="1684" spans="1:3" x14ac:dyDescent="0.2">
      <c r="A1684" s="5" t="s">
        <v>1741</v>
      </c>
      <c r="B1684">
        <v>3.16932128068275</v>
      </c>
      <c r="C1684" s="6">
        <v>5.8278292348100203E-5</v>
      </c>
    </row>
    <row r="1685" spans="1:3" x14ac:dyDescent="0.2">
      <c r="A1685" s="5" t="s">
        <v>1742</v>
      </c>
      <c r="B1685">
        <v>1.1573876019892999</v>
      </c>
      <c r="C1685" s="6">
        <v>4.6452617834171895E-13</v>
      </c>
    </row>
    <row r="1686" spans="1:3" x14ac:dyDescent="0.2">
      <c r="A1686" s="5" t="s">
        <v>1743</v>
      </c>
      <c r="B1686">
        <v>5.3091392525304402</v>
      </c>
      <c r="C1686" s="6">
        <v>1.6978222789969999E-20</v>
      </c>
    </row>
    <row r="1687" spans="1:3" x14ac:dyDescent="0.2">
      <c r="A1687" s="5" t="s">
        <v>1744</v>
      </c>
      <c r="B1687">
        <v>1.2614074588636299</v>
      </c>
      <c r="C1687">
        <v>2.4784779092286301E-3</v>
      </c>
    </row>
    <row r="1688" spans="1:3" x14ac:dyDescent="0.2">
      <c r="A1688" s="5" t="s">
        <v>1745</v>
      </c>
      <c r="B1688">
        <v>1.26009279011234</v>
      </c>
      <c r="C1688" s="6">
        <v>6.5178557536102103E-30</v>
      </c>
    </row>
    <row r="1689" spans="1:3" x14ac:dyDescent="0.2">
      <c r="A1689" s="5" t="s">
        <v>1746</v>
      </c>
      <c r="B1689">
        <v>-2.9525325061100101</v>
      </c>
      <c r="C1689" s="6">
        <v>2.8352908675878202E-11</v>
      </c>
    </row>
    <row r="1690" spans="1:3" x14ac:dyDescent="0.2">
      <c r="A1690" s="5" t="s">
        <v>1747</v>
      </c>
      <c r="B1690">
        <v>2.87580199523366</v>
      </c>
      <c r="C1690" s="6">
        <v>4.1869205782847601E-12</v>
      </c>
    </row>
    <row r="1691" spans="1:3" x14ac:dyDescent="0.2">
      <c r="A1691" s="5" t="s">
        <v>1748</v>
      </c>
      <c r="B1691">
        <v>-1.1058047025029101</v>
      </c>
      <c r="C1691" s="6">
        <v>4.3313672164728401E-8</v>
      </c>
    </row>
    <row r="1692" spans="1:3" x14ac:dyDescent="0.2">
      <c r="A1692" s="5" t="s">
        <v>1749</v>
      </c>
      <c r="B1692">
        <v>1.5791542709808299</v>
      </c>
      <c r="C1692" s="6">
        <v>2.99347640073421E-9</v>
      </c>
    </row>
    <row r="1693" spans="1:3" x14ac:dyDescent="0.2">
      <c r="A1693" s="5" t="s">
        <v>1750</v>
      </c>
      <c r="B1693">
        <v>1.63718127349021</v>
      </c>
      <c r="C1693" s="6">
        <v>1.72723425126145E-18</v>
      </c>
    </row>
    <row r="1694" spans="1:3" x14ac:dyDescent="0.2">
      <c r="A1694" s="5" t="s">
        <v>1751</v>
      </c>
      <c r="B1694">
        <v>-1.36906983277075</v>
      </c>
      <c r="C1694">
        <v>3.1332948909185799E-4</v>
      </c>
    </row>
    <row r="1695" spans="1:3" x14ac:dyDescent="0.2">
      <c r="A1695" s="5" t="s">
        <v>1752</v>
      </c>
      <c r="B1695">
        <v>1.41496879160635</v>
      </c>
      <c r="C1695">
        <v>7.2997196964070101E-4</v>
      </c>
    </row>
    <row r="1696" spans="1:3" x14ac:dyDescent="0.2">
      <c r="A1696" s="5" t="s">
        <v>1753</v>
      </c>
      <c r="B1696">
        <v>3.63639096987378</v>
      </c>
      <c r="C1696" s="6">
        <v>3.9034436217429399E-5</v>
      </c>
    </row>
    <row r="1697" spans="1:3" x14ac:dyDescent="0.2">
      <c r="A1697" s="5" t="s">
        <v>1754</v>
      </c>
      <c r="B1697">
        <v>1.4908145969298301</v>
      </c>
      <c r="C1697" s="6">
        <v>5.7481861706105497E-34</v>
      </c>
    </row>
    <row r="1698" spans="1:3" x14ac:dyDescent="0.2">
      <c r="A1698" s="5" t="s">
        <v>1755</v>
      </c>
      <c r="B1698">
        <v>-1.6105563867745301</v>
      </c>
      <c r="C1698" s="6">
        <v>6.8313544730625998E-5</v>
      </c>
    </row>
    <row r="1699" spans="1:3" x14ac:dyDescent="0.2">
      <c r="A1699" s="5" t="s">
        <v>1756</v>
      </c>
      <c r="B1699">
        <v>1.6227523021671799</v>
      </c>
      <c r="C1699" s="6">
        <v>4.4512795217508897E-5</v>
      </c>
    </row>
    <row r="1700" spans="1:3" x14ac:dyDescent="0.2">
      <c r="A1700" s="5" t="s">
        <v>1757</v>
      </c>
      <c r="B1700">
        <v>1.5987036436551501</v>
      </c>
      <c r="C1700" s="6">
        <v>7.8838406993234794E-12</v>
      </c>
    </row>
    <row r="1701" spans="1:3" x14ac:dyDescent="0.2">
      <c r="A1701" s="5" t="s">
        <v>1758</v>
      </c>
      <c r="B1701">
        <v>1.2234891080321499</v>
      </c>
      <c r="C1701" s="6">
        <v>3.38590080765794E-14</v>
      </c>
    </row>
    <row r="1702" spans="1:3" x14ac:dyDescent="0.2">
      <c r="A1702" s="5" t="s">
        <v>1759</v>
      </c>
      <c r="B1702">
        <v>2.09666808684758</v>
      </c>
      <c r="C1702" s="6">
        <v>2.6511892308759E-33</v>
      </c>
    </row>
    <row r="1703" spans="1:3" x14ac:dyDescent="0.2">
      <c r="A1703" s="5" t="s">
        <v>1760</v>
      </c>
      <c r="B1703">
        <v>1.90666444658027</v>
      </c>
      <c r="C1703" s="6">
        <v>2.3317600719415799E-26</v>
      </c>
    </row>
    <row r="1704" spans="1:3" x14ac:dyDescent="0.2">
      <c r="A1704" s="5" t="s">
        <v>1761</v>
      </c>
      <c r="B1704">
        <v>2.31276671453573</v>
      </c>
      <c r="C1704" s="6">
        <v>1.7653115025670701E-11</v>
      </c>
    </row>
    <row r="1705" spans="1:3" x14ac:dyDescent="0.2">
      <c r="A1705" s="5" t="s">
        <v>1762</v>
      </c>
      <c r="B1705">
        <v>2.6992860324025001</v>
      </c>
      <c r="C1705" s="6">
        <v>6.3064353287248696E-8</v>
      </c>
    </row>
    <row r="1706" spans="1:3" x14ac:dyDescent="0.2">
      <c r="A1706" s="5" t="s">
        <v>1763</v>
      </c>
      <c r="B1706">
        <v>1.4733898650822901</v>
      </c>
      <c r="C1706" s="6">
        <v>2.2914375304311101E-9</v>
      </c>
    </row>
    <row r="1707" spans="1:3" x14ac:dyDescent="0.2">
      <c r="A1707" s="5" t="s">
        <v>1764</v>
      </c>
      <c r="B1707">
        <v>-1.03566555393191</v>
      </c>
      <c r="C1707" s="6">
        <v>2.4047850808095902E-6</v>
      </c>
    </row>
    <row r="1708" spans="1:3" x14ac:dyDescent="0.2">
      <c r="A1708" s="5" t="s">
        <v>1765</v>
      </c>
      <c r="B1708">
        <v>3.49474530222047</v>
      </c>
      <c r="C1708" s="6">
        <v>2.2515425020384E-6</v>
      </c>
    </row>
    <row r="1709" spans="1:3" x14ac:dyDescent="0.2">
      <c r="A1709" s="5" t="s">
        <v>1766</v>
      </c>
      <c r="B1709">
        <v>1.9469322167315499</v>
      </c>
      <c r="C1709" s="6">
        <v>9.3466251978284293E-28</v>
      </c>
    </row>
    <row r="1710" spans="1:3" x14ac:dyDescent="0.2">
      <c r="A1710" s="5" t="s">
        <v>1767</v>
      </c>
      <c r="B1710">
        <v>1.78847983203717</v>
      </c>
      <c r="C1710" s="6">
        <v>4.7371999279820502E-15</v>
      </c>
    </row>
    <row r="1711" spans="1:3" x14ac:dyDescent="0.2">
      <c r="A1711" s="5" t="s">
        <v>1768</v>
      </c>
      <c r="B1711">
        <v>1.2377153599391499</v>
      </c>
      <c r="C1711" s="6">
        <v>3.2795617462230299E-15</v>
      </c>
    </row>
    <row r="1712" spans="1:3" x14ac:dyDescent="0.2">
      <c r="A1712" s="5" t="s">
        <v>46</v>
      </c>
      <c r="B1712">
        <v>1.3701471438350401</v>
      </c>
      <c r="C1712">
        <v>2.0579404849937E-3</v>
      </c>
    </row>
    <row r="1713" spans="1:3" x14ac:dyDescent="0.2">
      <c r="A1713" s="5" t="s">
        <v>1769</v>
      </c>
      <c r="B1713">
        <v>1.17497298779856</v>
      </c>
      <c r="C1713" s="6">
        <v>1.4412489999467201E-8</v>
      </c>
    </row>
    <row r="1714" spans="1:3" x14ac:dyDescent="0.2">
      <c r="A1714" s="5" t="s">
        <v>1770</v>
      </c>
      <c r="B1714">
        <v>-1.45004187160817</v>
      </c>
      <c r="C1714">
        <v>1.9273091970797699E-3</v>
      </c>
    </row>
    <row r="1715" spans="1:3" x14ac:dyDescent="0.2">
      <c r="A1715" s="5" t="s">
        <v>1771</v>
      </c>
      <c r="B1715">
        <v>1.1084452159703799</v>
      </c>
      <c r="C1715" s="6">
        <v>9.5090425846496506E-5</v>
      </c>
    </row>
    <row r="1716" spans="1:3" x14ac:dyDescent="0.2">
      <c r="A1716" s="5" t="s">
        <v>1772</v>
      </c>
      <c r="B1716">
        <v>1.4556615028044699</v>
      </c>
      <c r="C1716" s="6">
        <v>2.0889654030490801E-11</v>
      </c>
    </row>
    <row r="1717" spans="1:3" x14ac:dyDescent="0.2">
      <c r="A1717" s="5" t="s">
        <v>1773</v>
      </c>
      <c r="B1717">
        <v>2.1387191949115798</v>
      </c>
      <c r="C1717" s="6">
        <v>2.3466226085797299E-40</v>
      </c>
    </row>
    <row r="1718" spans="1:3" x14ac:dyDescent="0.2">
      <c r="A1718" s="5" t="s">
        <v>1774</v>
      </c>
      <c r="B1718">
        <v>1.0094945851634201</v>
      </c>
      <c r="C1718" s="6">
        <v>1.16258701354465E-8</v>
      </c>
    </row>
    <row r="1719" spans="1:3" x14ac:dyDescent="0.2">
      <c r="A1719" s="5" t="s">
        <v>114</v>
      </c>
      <c r="B1719">
        <v>2.3117905484173602</v>
      </c>
      <c r="C1719" s="6">
        <v>2.8039195375417901E-22</v>
      </c>
    </row>
    <row r="1720" spans="1:3" x14ac:dyDescent="0.2">
      <c r="A1720" s="5" t="s">
        <v>1775</v>
      </c>
      <c r="B1720">
        <v>-1.5650701634664901</v>
      </c>
      <c r="C1720" s="6">
        <v>2.7487428012985099E-23</v>
      </c>
    </row>
    <row r="1721" spans="1:3" x14ac:dyDescent="0.2">
      <c r="A1721" s="5" t="s">
        <v>1776</v>
      </c>
      <c r="B1721">
        <v>-1.3294867398300401</v>
      </c>
      <c r="C1721" s="6">
        <v>8.20177650684652E-26</v>
      </c>
    </row>
    <row r="1722" spans="1:3" x14ac:dyDescent="0.2">
      <c r="A1722" s="5" t="s">
        <v>1777</v>
      </c>
      <c r="B1722">
        <v>1.20632877176554</v>
      </c>
      <c r="C1722" s="6">
        <v>4.3914941986915902E-26</v>
      </c>
    </row>
    <row r="1723" spans="1:3" x14ac:dyDescent="0.2">
      <c r="A1723" s="5" t="s">
        <v>1778</v>
      </c>
      <c r="B1723">
        <v>1.4970032618552001</v>
      </c>
      <c r="C1723">
        <v>1.6204356051471101E-3</v>
      </c>
    </row>
    <row r="1724" spans="1:3" x14ac:dyDescent="0.2">
      <c r="A1724" s="5" t="s">
        <v>1779</v>
      </c>
      <c r="B1724">
        <v>-1.26650582720759</v>
      </c>
      <c r="C1724" s="6">
        <v>2.7330675568512601E-5</v>
      </c>
    </row>
    <row r="1725" spans="1:3" x14ac:dyDescent="0.2">
      <c r="A1725" s="5" t="s">
        <v>1780</v>
      </c>
      <c r="B1725">
        <v>2.4309995614896902</v>
      </c>
      <c r="C1725" s="6">
        <v>7.1846077591908094E-5</v>
      </c>
    </row>
    <row r="1726" spans="1:3" x14ac:dyDescent="0.2">
      <c r="A1726" s="5" t="s">
        <v>1781</v>
      </c>
      <c r="B1726">
        <v>2.58198952655489</v>
      </c>
      <c r="C1726" s="6">
        <v>3.4138436068134302E-8</v>
      </c>
    </row>
    <row r="1727" spans="1:3" x14ac:dyDescent="0.2">
      <c r="A1727" s="5" t="s">
        <v>1782</v>
      </c>
      <c r="B1727">
        <v>1.2827964135040499</v>
      </c>
      <c r="C1727" s="6">
        <v>3.9716986687060898E-28</v>
      </c>
    </row>
    <row r="1728" spans="1:3" x14ac:dyDescent="0.2">
      <c r="A1728" s="5" t="s">
        <v>1783</v>
      </c>
      <c r="B1728">
        <v>3.08158092993758</v>
      </c>
      <c r="C1728" s="6">
        <v>1.6519360454361601E-53</v>
      </c>
    </row>
    <row r="1729" spans="1:3" x14ac:dyDescent="0.2">
      <c r="A1729" s="5" t="s">
        <v>1784</v>
      </c>
      <c r="B1729">
        <v>1.72442168220276</v>
      </c>
      <c r="C1729" s="6">
        <v>4.77514916675031E-14</v>
      </c>
    </row>
    <row r="1730" spans="1:3" x14ac:dyDescent="0.2">
      <c r="A1730" s="5" t="s">
        <v>1785</v>
      </c>
      <c r="B1730">
        <v>1.8316107361197</v>
      </c>
      <c r="C1730" s="6">
        <v>1.18624426710041E-6</v>
      </c>
    </row>
    <row r="1731" spans="1:3" x14ac:dyDescent="0.2">
      <c r="A1731" s="5" t="s">
        <v>1786</v>
      </c>
      <c r="B1731">
        <v>1.2421853727016701</v>
      </c>
      <c r="C1731" s="6">
        <v>9.6457564861269409E-10</v>
      </c>
    </row>
    <row r="1732" spans="1:3" x14ac:dyDescent="0.2">
      <c r="A1732" s="5" t="s">
        <v>1787</v>
      </c>
      <c r="B1732">
        <v>1.47206210704239</v>
      </c>
      <c r="C1732" s="6">
        <v>1.61904325670883E-9</v>
      </c>
    </row>
    <row r="1733" spans="1:3" x14ac:dyDescent="0.2">
      <c r="A1733" s="5" t="s">
        <v>1788</v>
      </c>
      <c r="B1733">
        <v>-1.54766815772083</v>
      </c>
      <c r="C1733" s="6">
        <v>1.6511676001057799E-22</v>
      </c>
    </row>
    <row r="1734" spans="1:3" x14ac:dyDescent="0.2">
      <c r="A1734" s="5" t="s">
        <v>1789</v>
      </c>
      <c r="B1734">
        <v>1.29277367728588</v>
      </c>
      <c r="C1734" s="6">
        <v>4.1568842254732098E-8</v>
      </c>
    </row>
    <row r="1735" spans="1:3" x14ac:dyDescent="0.2">
      <c r="A1735" s="5" t="s">
        <v>1790</v>
      </c>
      <c r="B1735">
        <v>-2.4281203600616901</v>
      </c>
      <c r="C1735" s="6">
        <v>2.4859480708696099E-10</v>
      </c>
    </row>
    <row r="1736" spans="1:3" x14ac:dyDescent="0.2">
      <c r="A1736" s="5" t="s">
        <v>1791</v>
      </c>
      <c r="B1736">
        <v>-1.7887741501212</v>
      </c>
      <c r="C1736" s="6">
        <v>3.5658402364597301E-80</v>
      </c>
    </row>
    <row r="1737" spans="1:3" x14ac:dyDescent="0.2">
      <c r="A1737" s="5" t="s">
        <v>1792</v>
      </c>
      <c r="B1737">
        <v>-1.36810927597224</v>
      </c>
      <c r="C1737" s="6">
        <v>6.4851265659247799E-29</v>
      </c>
    </row>
    <row r="1738" spans="1:3" x14ac:dyDescent="0.2">
      <c r="A1738" s="5" t="s">
        <v>1793</v>
      </c>
      <c r="B1738">
        <v>-1.2075660272712301</v>
      </c>
      <c r="C1738" s="6">
        <v>3.2279957638149599E-23</v>
      </c>
    </row>
    <row r="1739" spans="1:3" x14ac:dyDescent="0.2">
      <c r="A1739" s="5" t="s">
        <v>1794</v>
      </c>
      <c r="B1739">
        <v>1.8706540094024</v>
      </c>
      <c r="C1739" s="6">
        <v>3.2154324373901902E-5</v>
      </c>
    </row>
    <row r="1740" spans="1:3" x14ac:dyDescent="0.2">
      <c r="A1740" s="5" t="s">
        <v>1795</v>
      </c>
      <c r="B1740">
        <v>-1.3217199441960701</v>
      </c>
      <c r="C1740" s="6">
        <v>1.5820369567526101E-29</v>
      </c>
    </row>
    <row r="1741" spans="1:3" x14ac:dyDescent="0.2">
      <c r="A1741" s="5" t="s">
        <v>1796</v>
      </c>
      <c r="B1741">
        <v>-2.3127703305434699</v>
      </c>
      <c r="C1741" s="6">
        <v>4.0739560625988302E-32</v>
      </c>
    </row>
    <row r="1742" spans="1:3" x14ac:dyDescent="0.2">
      <c r="A1742" s="5" t="s">
        <v>1797</v>
      </c>
      <c r="B1742">
        <v>1.4929816071981801</v>
      </c>
      <c r="C1742" s="6">
        <v>3.0663362989913999E-24</v>
      </c>
    </row>
    <row r="1743" spans="1:3" x14ac:dyDescent="0.2">
      <c r="A1743" s="5" t="s">
        <v>1798</v>
      </c>
      <c r="B1743">
        <v>1.35410610313881</v>
      </c>
      <c r="C1743" s="6">
        <v>9.6657186877101304E-23</v>
      </c>
    </row>
    <row r="1744" spans="1:3" x14ac:dyDescent="0.2">
      <c r="A1744" s="5" t="s">
        <v>1799</v>
      </c>
      <c r="B1744">
        <v>-1.82060278595057</v>
      </c>
      <c r="C1744" s="6">
        <v>3.7781326509559402E-6</v>
      </c>
    </row>
    <row r="1745" spans="1:3" x14ac:dyDescent="0.2">
      <c r="A1745" s="5" t="s">
        <v>1800</v>
      </c>
      <c r="B1745">
        <v>1.5580506855299401</v>
      </c>
      <c r="C1745" s="6">
        <v>3.1878137945047899E-7</v>
      </c>
    </row>
    <row r="1746" spans="1:3" x14ac:dyDescent="0.2">
      <c r="A1746" s="5" t="s">
        <v>1801</v>
      </c>
      <c r="B1746">
        <v>-1.33532663311189</v>
      </c>
      <c r="C1746" s="6">
        <v>5.9180926842131099E-30</v>
      </c>
    </row>
    <row r="1747" spans="1:3" x14ac:dyDescent="0.2">
      <c r="A1747" s="5" t="s">
        <v>1802</v>
      </c>
      <c r="B1747">
        <v>1.56257067801104</v>
      </c>
      <c r="C1747" s="6">
        <v>1.0542723357463701E-34</v>
      </c>
    </row>
    <row r="1748" spans="1:3" x14ac:dyDescent="0.2">
      <c r="A1748" s="5" t="s">
        <v>1803</v>
      </c>
      <c r="B1748">
        <v>2.3464878448148299</v>
      </c>
      <c r="C1748" s="6">
        <v>1.4656317834490199E-43</v>
      </c>
    </row>
    <row r="1749" spans="1:3" x14ac:dyDescent="0.2">
      <c r="A1749" s="5" t="s">
        <v>1804</v>
      </c>
      <c r="B1749">
        <v>1.04686219454174</v>
      </c>
      <c r="C1749">
        <v>2.1225939816541299E-2</v>
      </c>
    </row>
    <row r="1750" spans="1:3" x14ac:dyDescent="0.2">
      <c r="A1750" s="5" t="s">
        <v>1805</v>
      </c>
      <c r="B1750">
        <v>1.2000154440264701</v>
      </c>
      <c r="C1750" s="6">
        <v>1.2301305852884399E-9</v>
      </c>
    </row>
    <row r="1751" spans="1:3" x14ac:dyDescent="0.2">
      <c r="A1751" s="5" t="s">
        <v>1806</v>
      </c>
      <c r="B1751">
        <v>-1.121618234501</v>
      </c>
      <c r="C1751" s="6">
        <v>6.1252278580624497E-16</v>
      </c>
    </row>
    <row r="1752" spans="1:3" x14ac:dyDescent="0.2">
      <c r="A1752" s="5" t="s">
        <v>1807</v>
      </c>
      <c r="B1752">
        <v>1.04809693492784</v>
      </c>
      <c r="C1752" s="6">
        <v>7.2560468561672295E-10</v>
      </c>
    </row>
    <row r="1753" spans="1:3" x14ac:dyDescent="0.2">
      <c r="A1753" s="5" t="s">
        <v>120</v>
      </c>
      <c r="B1753">
        <v>1.6299860259299499</v>
      </c>
      <c r="C1753">
        <v>7.2734255176682304E-3</v>
      </c>
    </row>
    <row r="1754" spans="1:3" x14ac:dyDescent="0.2">
      <c r="A1754" s="5" t="s">
        <v>1808</v>
      </c>
      <c r="B1754">
        <v>2.7038060363584</v>
      </c>
      <c r="C1754">
        <v>3.3891260489035201E-2</v>
      </c>
    </row>
    <row r="1755" spans="1:3" x14ac:dyDescent="0.2">
      <c r="A1755" s="5" t="s">
        <v>1809</v>
      </c>
      <c r="B1755">
        <v>1.4164052865490699</v>
      </c>
      <c r="C1755" s="6">
        <v>8.3277993359043503E-10</v>
      </c>
    </row>
    <row r="1756" spans="1:3" x14ac:dyDescent="0.2">
      <c r="A1756" s="5" t="s">
        <v>1810</v>
      </c>
      <c r="B1756">
        <v>1.36533172119388</v>
      </c>
      <c r="C1756" s="6">
        <v>6.4511943006640706E-8</v>
      </c>
    </row>
    <row r="1757" spans="1:3" x14ac:dyDescent="0.2">
      <c r="A1757" s="5" t="s">
        <v>1811</v>
      </c>
      <c r="B1757">
        <v>-1.3127977251352501</v>
      </c>
      <c r="C1757" s="6">
        <v>5.9083176601351002E-11</v>
      </c>
    </row>
    <row r="1758" spans="1:3" x14ac:dyDescent="0.2">
      <c r="A1758" s="5" t="s">
        <v>1812</v>
      </c>
      <c r="B1758">
        <v>1.9993140863077099</v>
      </c>
      <c r="C1758" s="6">
        <v>3.4712748198095102E-6</v>
      </c>
    </row>
    <row r="1759" spans="1:3" x14ac:dyDescent="0.2">
      <c r="A1759" s="5" t="s">
        <v>1813</v>
      </c>
      <c r="B1759">
        <v>1.86437596849622</v>
      </c>
      <c r="C1759" s="6">
        <v>1.7967517803264898E-21</v>
      </c>
    </row>
    <row r="1760" spans="1:3" x14ac:dyDescent="0.2">
      <c r="A1760" s="5" t="s">
        <v>1814</v>
      </c>
      <c r="B1760">
        <v>3.3914944406199501</v>
      </c>
      <c r="C1760" s="6">
        <v>4.2121139167138797E-64</v>
      </c>
    </row>
    <row r="1761" spans="1:3" x14ac:dyDescent="0.2">
      <c r="A1761" s="5" t="s">
        <v>1815</v>
      </c>
      <c r="B1761">
        <v>1.09381117878995</v>
      </c>
      <c r="C1761" s="6">
        <v>3.9580008508627603E-12</v>
      </c>
    </row>
    <row r="1762" spans="1:3" x14ac:dyDescent="0.2">
      <c r="A1762" s="5" t="s">
        <v>1816</v>
      </c>
      <c r="B1762">
        <v>-1.31202897383987</v>
      </c>
      <c r="C1762" s="6">
        <v>9.4188049104662397E-14</v>
      </c>
    </row>
    <row r="1763" spans="1:3" x14ac:dyDescent="0.2">
      <c r="A1763" s="5" t="s">
        <v>1817</v>
      </c>
      <c r="B1763">
        <v>1.2752116437326999</v>
      </c>
      <c r="C1763">
        <v>3.1964118297681698E-2</v>
      </c>
    </row>
    <row r="1764" spans="1:3" x14ac:dyDescent="0.2">
      <c r="A1764" s="5" t="s">
        <v>1818</v>
      </c>
      <c r="B1764">
        <v>1.3382610826308801</v>
      </c>
      <c r="C1764" s="6">
        <v>2.4912904460798199E-17</v>
      </c>
    </row>
    <row r="1765" spans="1:3" x14ac:dyDescent="0.2">
      <c r="A1765" s="5" t="s">
        <v>1819</v>
      </c>
      <c r="B1765">
        <v>1.4239406940325099</v>
      </c>
      <c r="C1765" s="6">
        <v>5.0138414334421597E-30</v>
      </c>
    </row>
    <row r="1766" spans="1:3" x14ac:dyDescent="0.2">
      <c r="A1766" s="5" t="s">
        <v>1820</v>
      </c>
      <c r="B1766">
        <v>1.0313494853557099</v>
      </c>
      <c r="C1766" s="6">
        <v>2.94823671642225E-18</v>
      </c>
    </row>
    <row r="1767" spans="1:3" x14ac:dyDescent="0.2">
      <c r="A1767" s="5" t="s">
        <v>1821</v>
      </c>
      <c r="B1767">
        <v>-1.26319843977591</v>
      </c>
      <c r="C1767" s="6">
        <v>2.3568089299358899E-16</v>
      </c>
    </row>
    <row r="1768" spans="1:3" x14ac:dyDescent="0.2">
      <c r="A1768" s="5" t="s">
        <v>1822</v>
      </c>
      <c r="B1768">
        <v>1.5198353007733501</v>
      </c>
      <c r="C1768" s="6">
        <v>1.34328544209529E-9</v>
      </c>
    </row>
    <row r="1769" spans="1:3" x14ac:dyDescent="0.2">
      <c r="A1769" s="5" t="s">
        <v>1823</v>
      </c>
      <c r="B1769">
        <v>2.0009011538934902</v>
      </c>
      <c r="C1769" s="6">
        <v>5.2397118777467699E-12</v>
      </c>
    </row>
    <row r="1770" spans="1:3" x14ac:dyDescent="0.2">
      <c r="A1770" s="5" t="s">
        <v>1824</v>
      </c>
      <c r="B1770">
        <v>1.1979187246229399</v>
      </c>
      <c r="C1770" s="6">
        <v>1.4264096151331001E-23</v>
      </c>
    </row>
    <row r="1771" spans="1:3" x14ac:dyDescent="0.2">
      <c r="A1771" s="5" t="s">
        <v>1825</v>
      </c>
      <c r="B1771">
        <v>-1.2391436501458</v>
      </c>
      <c r="C1771">
        <v>2.6911467871842699E-4</v>
      </c>
    </row>
    <row r="1772" spans="1:3" x14ac:dyDescent="0.2">
      <c r="A1772" s="5" t="s">
        <v>1826</v>
      </c>
      <c r="B1772">
        <v>1.3191952276112699</v>
      </c>
      <c r="C1772">
        <v>7.3221851041971597E-3</v>
      </c>
    </row>
    <row r="1773" spans="1:3" x14ac:dyDescent="0.2">
      <c r="A1773" s="5" t="s">
        <v>1827</v>
      </c>
      <c r="B1773">
        <v>1.16163359041822</v>
      </c>
      <c r="C1773">
        <v>1.9456603473353099E-2</v>
      </c>
    </row>
    <row r="1774" spans="1:3" x14ac:dyDescent="0.2">
      <c r="A1774" s="5" t="s">
        <v>1828</v>
      </c>
      <c r="B1774">
        <v>2.1356872203409698</v>
      </c>
      <c r="C1774" s="6">
        <v>2.4158915561838199E-8</v>
      </c>
    </row>
    <row r="1775" spans="1:3" x14ac:dyDescent="0.2">
      <c r="A1775" s="5" t="s">
        <v>1829</v>
      </c>
      <c r="B1775">
        <v>1.4898824778775199</v>
      </c>
      <c r="C1775" s="6">
        <v>1.7314690500779599E-7</v>
      </c>
    </row>
    <row r="1776" spans="1:3" x14ac:dyDescent="0.2">
      <c r="A1776" s="5" t="s">
        <v>1830</v>
      </c>
      <c r="B1776">
        <v>1.1123573939629301</v>
      </c>
      <c r="C1776">
        <v>1.15968228403575E-4</v>
      </c>
    </row>
    <row r="1777" spans="1:3" x14ac:dyDescent="0.2">
      <c r="A1777" s="5" t="s">
        <v>1831</v>
      </c>
      <c r="B1777">
        <v>1.3001188441984</v>
      </c>
      <c r="C1777" s="6">
        <v>5.2524846045510903E-16</v>
      </c>
    </row>
    <row r="1778" spans="1:3" x14ac:dyDescent="0.2">
      <c r="A1778" s="5" t="s">
        <v>1832</v>
      </c>
      <c r="B1778">
        <v>1.13751258575541</v>
      </c>
      <c r="C1778" s="6">
        <v>2.35510153737993E-21</v>
      </c>
    </row>
    <row r="1779" spans="1:3" x14ac:dyDescent="0.2">
      <c r="A1779" s="5" t="s">
        <v>1833</v>
      </c>
      <c r="B1779">
        <v>-1.8684643784297501</v>
      </c>
      <c r="C1779" s="6">
        <v>1.4018406333365201E-16</v>
      </c>
    </row>
    <row r="1780" spans="1:3" x14ac:dyDescent="0.2">
      <c r="A1780" s="5" t="s">
        <v>1834</v>
      </c>
      <c r="B1780">
        <v>-1.3003087149696899</v>
      </c>
      <c r="C1780" s="6">
        <v>1.12135513518478E-29</v>
      </c>
    </row>
    <row r="1781" spans="1:3" x14ac:dyDescent="0.2">
      <c r="A1781" s="5" t="s">
        <v>1835</v>
      </c>
      <c r="B1781">
        <v>1.0377299153553901</v>
      </c>
      <c r="C1781" s="6">
        <v>5.9189248864453899E-7</v>
      </c>
    </row>
    <row r="1782" spans="1:3" x14ac:dyDescent="0.2">
      <c r="A1782" s="5" t="s">
        <v>1836</v>
      </c>
      <c r="B1782">
        <v>-1.0040722782400699</v>
      </c>
      <c r="C1782">
        <v>6.1228558918944003E-3</v>
      </c>
    </row>
    <row r="1783" spans="1:3" x14ac:dyDescent="0.2">
      <c r="A1783" s="5" t="s">
        <v>1837</v>
      </c>
      <c r="B1783">
        <v>1.01626912954078</v>
      </c>
      <c r="C1783" s="6">
        <v>3.4130043036084E-7</v>
      </c>
    </row>
    <row r="1784" spans="1:3" x14ac:dyDescent="0.2">
      <c r="A1784" s="5" t="s">
        <v>1838</v>
      </c>
      <c r="B1784">
        <v>-1.0285862266663599</v>
      </c>
      <c r="C1784" s="6">
        <v>4.60738693441039E-12</v>
      </c>
    </row>
    <row r="1785" spans="1:3" x14ac:dyDescent="0.2">
      <c r="A1785" s="5" t="s">
        <v>1839</v>
      </c>
      <c r="B1785">
        <v>1.7468813766987501</v>
      </c>
      <c r="C1785" s="6">
        <v>1.07881026134998E-63</v>
      </c>
    </row>
    <row r="1786" spans="1:3" x14ac:dyDescent="0.2">
      <c r="A1786" s="5" t="s">
        <v>1840</v>
      </c>
      <c r="B1786">
        <v>-1.0032652576155201</v>
      </c>
      <c r="C1786" s="6">
        <v>2.4418598365096099E-23</v>
      </c>
    </row>
    <row r="1787" spans="1:3" x14ac:dyDescent="0.2">
      <c r="A1787" s="5" t="s">
        <v>1841</v>
      </c>
      <c r="B1787">
        <v>1.0232846836258001</v>
      </c>
      <c r="C1787" s="6">
        <v>2.19162908966307E-13</v>
      </c>
    </row>
    <row r="1788" spans="1:3" x14ac:dyDescent="0.2">
      <c r="A1788" s="5" t="s">
        <v>1842</v>
      </c>
      <c r="B1788">
        <v>1.1172887240978999</v>
      </c>
      <c r="C1788" s="6">
        <v>3.93406821956109E-19</v>
      </c>
    </row>
    <row r="1789" spans="1:3" x14ac:dyDescent="0.2">
      <c r="A1789" s="5" t="s">
        <v>1843</v>
      </c>
      <c r="B1789">
        <v>1.76146832221785</v>
      </c>
      <c r="C1789" s="6">
        <v>3.2429413918585202E-5</v>
      </c>
    </row>
    <row r="1790" spans="1:3" x14ac:dyDescent="0.2">
      <c r="A1790" s="5" t="s">
        <v>1844</v>
      </c>
      <c r="B1790">
        <v>1.0699063509890101</v>
      </c>
      <c r="C1790" s="6">
        <v>1.13737830193969E-18</v>
      </c>
    </row>
    <row r="1791" spans="1:3" x14ac:dyDescent="0.2">
      <c r="A1791" s="5" t="s">
        <v>1845</v>
      </c>
      <c r="B1791">
        <v>1.86181550588821</v>
      </c>
      <c r="C1791" s="6">
        <v>2.2143925946036099E-55</v>
      </c>
    </row>
    <row r="1792" spans="1:3" x14ac:dyDescent="0.2">
      <c r="A1792" s="5" t="s">
        <v>1846</v>
      </c>
      <c r="B1792">
        <v>5.1894225496399198</v>
      </c>
      <c r="C1792" s="6">
        <v>3.7796319269949399E-17</v>
      </c>
    </row>
    <row r="1793" spans="1:3" x14ac:dyDescent="0.2">
      <c r="A1793" s="5" t="s">
        <v>1847</v>
      </c>
      <c r="B1793">
        <v>-3.0469512969078401</v>
      </c>
      <c r="C1793" s="6">
        <v>4.48859486260822E-15</v>
      </c>
    </row>
    <row r="1794" spans="1:3" x14ac:dyDescent="0.2">
      <c r="A1794" s="5" t="s">
        <v>1848</v>
      </c>
      <c r="B1794">
        <v>-1.25412107867845</v>
      </c>
      <c r="C1794" s="6">
        <v>1.02125992608376E-26</v>
      </c>
    </row>
    <row r="1795" spans="1:3" x14ac:dyDescent="0.2">
      <c r="A1795" s="5" t="s">
        <v>1849</v>
      </c>
      <c r="B1795">
        <v>1.0316079562076901</v>
      </c>
      <c r="C1795" s="6">
        <v>7.8112982049260194E-17</v>
      </c>
    </row>
    <row r="1796" spans="1:3" x14ac:dyDescent="0.2">
      <c r="A1796" s="5" t="s">
        <v>1850</v>
      </c>
      <c r="B1796">
        <v>1.0763950893399501</v>
      </c>
      <c r="C1796" s="6">
        <v>2.75174625208945E-21</v>
      </c>
    </row>
    <row r="1797" spans="1:3" x14ac:dyDescent="0.2">
      <c r="A1797" s="5" t="s">
        <v>1851</v>
      </c>
      <c r="B1797">
        <v>-1.03877076807007</v>
      </c>
      <c r="C1797" s="6">
        <v>5.8040197783502801E-7</v>
      </c>
    </row>
    <row r="1798" spans="1:3" x14ac:dyDescent="0.2">
      <c r="A1798" s="5" t="s">
        <v>1852</v>
      </c>
      <c r="B1798">
        <v>-1.30314384370342</v>
      </c>
      <c r="C1798">
        <v>1.0534298966856899E-2</v>
      </c>
    </row>
    <row r="1799" spans="1:3" x14ac:dyDescent="0.2">
      <c r="A1799" s="5" t="s">
        <v>1853</v>
      </c>
      <c r="B1799">
        <v>1.1625885544516401</v>
      </c>
      <c r="C1799" s="6">
        <v>1.2044638114957799E-10</v>
      </c>
    </row>
    <row r="1800" spans="1:3" x14ac:dyDescent="0.2">
      <c r="A1800" s="5" t="s">
        <v>1854</v>
      </c>
      <c r="B1800">
        <v>2.3275091938152599</v>
      </c>
      <c r="C1800" s="6">
        <v>5.3680075168611299E-13</v>
      </c>
    </row>
    <row r="1801" spans="1:3" x14ac:dyDescent="0.2">
      <c r="A1801" s="5" t="s">
        <v>1855</v>
      </c>
      <c r="B1801">
        <v>1.06738148506255</v>
      </c>
      <c r="C1801" s="6">
        <v>9.4825085978810102E-12</v>
      </c>
    </row>
    <row r="1802" spans="1:3" x14ac:dyDescent="0.2">
      <c r="A1802" s="5" t="s">
        <v>1856</v>
      </c>
      <c r="B1802">
        <v>-1.5324793067017199</v>
      </c>
      <c r="C1802" s="6">
        <v>4.0623972510482798E-6</v>
      </c>
    </row>
    <row r="1803" spans="1:3" x14ac:dyDescent="0.2">
      <c r="A1803" s="5" t="s">
        <v>1857</v>
      </c>
      <c r="B1803">
        <v>1.29232635611808</v>
      </c>
      <c r="C1803" s="6">
        <v>7.1118776290075301E-22</v>
      </c>
    </row>
    <row r="1804" spans="1:3" x14ac:dyDescent="0.2">
      <c r="A1804" s="5" t="s">
        <v>1858</v>
      </c>
      <c r="B1804">
        <v>-1.5846874341275901</v>
      </c>
      <c r="C1804" s="6">
        <v>1.44351681243396E-7</v>
      </c>
    </row>
    <row r="1805" spans="1:3" x14ac:dyDescent="0.2">
      <c r="A1805" s="5" t="s">
        <v>1859</v>
      </c>
      <c r="B1805">
        <v>1.1336047163871299</v>
      </c>
      <c r="C1805">
        <v>1.7533061648951801E-4</v>
      </c>
    </row>
    <row r="1806" spans="1:3" x14ac:dyDescent="0.2">
      <c r="A1806" s="5" t="s">
        <v>1860</v>
      </c>
      <c r="B1806">
        <v>-2.7099669201957002</v>
      </c>
      <c r="C1806" s="6">
        <v>5.9023335202080699E-31</v>
      </c>
    </row>
    <row r="1807" spans="1:3" x14ac:dyDescent="0.2">
      <c r="A1807" s="5" t="s">
        <v>1861</v>
      </c>
      <c r="B1807">
        <v>1.41635052299687</v>
      </c>
      <c r="C1807" s="6">
        <v>2.0342623215155801E-10</v>
      </c>
    </row>
    <row r="1808" spans="1:3" x14ac:dyDescent="0.2">
      <c r="A1808" s="5" t="s">
        <v>1862</v>
      </c>
      <c r="B1808">
        <v>-1.4386175274831401</v>
      </c>
      <c r="C1808" s="6">
        <v>9.5002866033298399E-32</v>
      </c>
    </row>
    <row r="1809" spans="1:3" x14ac:dyDescent="0.2">
      <c r="A1809" s="5" t="s">
        <v>1863</v>
      </c>
      <c r="B1809">
        <v>1.0131367620409999</v>
      </c>
      <c r="C1809" s="6">
        <v>2.5130443095872901E-20</v>
      </c>
    </row>
    <row r="1810" spans="1:3" x14ac:dyDescent="0.2">
      <c r="A1810" s="5" t="s">
        <v>1864</v>
      </c>
      <c r="B1810">
        <v>-1.1593531729994599</v>
      </c>
      <c r="C1810">
        <v>1.0806841649355001E-3</v>
      </c>
    </row>
    <row r="1811" spans="1:3" x14ac:dyDescent="0.2">
      <c r="A1811" s="5" t="s">
        <v>1865</v>
      </c>
      <c r="B1811">
        <v>1.3012994045864199</v>
      </c>
      <c r="C1811" s="6">
        <v>1.3880489875026799E-9</v>
      </c>
    </row>
    <row r="1812" spans="1:3" x14ac:dyDescent="0.2">
      <c r="A1812" s="5" t="s">
        <v>1866</v>
      </c>
      <c r="B1812">
        <v>2.3306402693421902</v>
      </c>
      <c r="C1812" s="6">
        <v>3.68835886795797E-7</v>
      </c>
    </row>
    <row r="1813" spans="1:3" x14ac:dyDescent="0.2">
      <c r="A1813" s="5" t="s">
        <v>1867</v>
      </c>
      <c r="B1813">
        <v>1.12313308483812</v>
      </c>
      <c r="C1813" s="6">
        <v>5.7026412536485596E-22</v>
      </c>
    </row>
    <row r="1814" spans="1:3" x14ac:dyDescent="0.2">
      <c r="A1814" s="5" t="s">
        <v>1868</v>
      </c>
      <c r="B1814">
        <v>3.4030172938539902</v>
      </c>
      <c r="C1814" s="6">
        <v>7.7472531701620899E-29</v>
      </c>
    </row>
    <row r="1815" spans="1:3" x14ac:dyDescent="0.2">
      <c r="A1815" s="5" t="s">
        <v>1869</v>
      </c>
      <c r="B1815">
        <v>1.5801074584414401</v>
      </c>
      <c r="C1815">
        <v>4.04801621557888E-3</v>
      </c>
    </row>
    <row r="1816" spans="1:3" x14ac:dyDescent="0.2">
      <c r="A1816" s="5" t="s">
        <v>1870</v>
      </c>
      <c r="B1816">
        <v>1.2279247334790699</v>
      </c>
      <c r="C1816" s="6">
        <v>1.3340187958863199E-13</v>
      </c>
    </row>
    <row r="1817" spans="1:3" x14ac:dyDescent="0.2">
      <c r="A1817" s="5" t="s">
        <v>1871</v>
      </c>
      <c r="B1817">
        <v>1.28437179547169</v>
      </c>
      <c r="C1817" s="6">
        <v>2.9643925821935999E-5</v>
      </c>
    </row>
    <row r="1818" spans="1:3" x14ac:dyDescent="0.2">
      <c r="A1818" s="5" t="s">
        <v>1872</v>
      </c>
      <c r="B1818">
        <v>-1.0571303348012699</v>
      </c>
      <c r="C1818" s="6">
        <v>1.8384960766098199E-6</v>
      </c>
    </row>
    <row r="1819" spans="1:3" x14ac:dyDescent="0.2">
      <c r="A1819" s="5" t="s">
        <v>105</v>
      </c>
      <c r="B1819">
        <v>-3.1074002751348</v>
      </c>
      <c r="C1819" s="6">
        <v>3.1733963184961298E-13</v>
      </c>
    </row>
    <row r="1820" spans="1:3" x14ac:dyDescent="0.2">
      <c r="A1820" s="5" t="s">
        <v>1873</v>
      </c>
      <c r="B1820">
        <v>4.8670759011639202</v>
      </c>
      <c r="C1820" s="6">
        <v>8.0195701869574602E-27</v>
      </c>
    </row>
    <row r="1821" spans="1:3" x14ac:dyDescent="0.2">
      <c r="A1821" s="5" t="s">
        <v>1874</v>
      </c>
      <c r="B1821">
        <v>-1.1005716815566799</v>
      </c>
      <c r="C1821" s="6">
        <v>4.89856109519479E-5</v>
      </c>
    </row>
    <row r="1822" spans="1:3" x14ac:dyDescent="0.2">
      <c r="A1822" s="5" t="s">
        <v>1875</v>
      </c>
      <c r="B1822">
        <v>-1.0326967607888</v>
      </c>
      <c r="C1822" s="6">
        <v>9.7161775825192203E-44</v>
      </c>
    </row>
    <row r="1823" spans="1:3" x14ac:dyDescent="0.2">
      <c r="A1823" s="5" t="s">
        <v>1876</v>
      </c>
      <c r="B1823">
        <v>1.98823918933476</v>
      </c>
      <c r="C1823" s="6">
        <v>7.4290594254218901E-15</v>
      </c>
    </row>
    <row r="1824" spans="1:3" x14ac:dyDescent="0.2">
      <c r="A1824" s="5" t="s">
        <v>1877</v>
      </c>
      <c r="B1824">
        <v>-1.0127237133403699</v>
      </c>
      <c r="C1824" s="6">
        <v>3.4073055991362098E-7</v>
      </c>
    </row>
    <row r="1825" spans="1:3" x14ac:dyDescent="0.2">
      <c r="A1825" s="5" t="s">
        <v>1878</v>
      </c>
      <c r="B1825">
        <v>1.36794437668966</v>
      </c>
      <c r="C1825" s="6">
        <v>8.1788033868407299E-6</v>
      </c>
    </row>
    <row r="1826" spans="1:3" x14ac:dyDescent="0.2">
      <c r="A1826" s="5" t="s">
        <v>1879</v>
      </c>
      <c r="B1826">
        <v>2.50099360943587</v>
      </c>
      <c r="C1826" s="6">
        <v>1.53690212613519E-6</v>
      </c>
    </row>
    <row r="1827" spans="1:3" x14ac:dyDescent="0.2">
      <c r="A1827" s="5" t="s">
        <v>1880</v>
      </c>
      <c r="B1827">
        <v>-1.25396027514147</v>
      </c>
      <c r="C1827">
        <v>3.7462554237679899E-3</v>
      </c>
    </row>
    <row r="1828" spans="1:3" x14ac:dyDescent="0.2">
      <c r="A1828" s="5" t="s">
        <v>1881</v>
      </c>
      <c r="B1828">
        <v>-1.3246294481285401</v>
      </c>
      <c r="C1828">
        <v>2.2495456915504002E-3</v>
      </c>
    </row>
    <row r="1829" spans="1:3" x14ac:dyDescent="0.2">
      <c r="A1829" s="5" t="s">
        <v>1882</v>
      </c>
      <c r="B1829">
        <v>-3.6807989111837802</v>
      </c>
      <c r="C1829" s="6">
        <v>3.4073055991362098E-7</v>
      </c>
    </row>
    <row r="1830" spans="1:3" x14ac:dyDescent="0.2">
      <c r="A1830" s="5" t="s">
        <v>1883</v>
      </c>
      <c r="B1830">
        <v>1.4402557275462899</v>
      </c>
      <c r="C1830">
        <v>1.23178702557293E-2</v>
      </c>
    </row>
    <row r="1831" spans="1:3" x14ac:dyDescent="0.2">
      <c r="A1831" s="5" t="s">
        <v>1884</v>
      </c>
      <c r="B1831">
        <v>1.58318821028213</v>
      </c>
      <c r="C1831" s="6">
        <v>7.5833152984219494E-5</v>
      </c>
    </row>
    <row r="1832" spans="1:3" x14ac:dyDescent="0.2">
      <c r="A1832" s="5" t="s">
        <v>1885</v>
      </c>
      <c r="B1832">
        <v>-1.51565560294543</v>
      </c>
      <c r="C1832" s="6">
        <v>2.22568027880217E-52</v>
      </c>
    </row>
    <row r="1833" spans="1:3" x14ac:dyDescent="0.2">
      <c r="A1833" s="5" t="s">
        <v>1886</v>
      </c>
      <c r="B1833">
        <v>1.39518046899925</v>
      </c>
      <c r="C1833" s="6">
        <v>1.7065461597679701E-24</v>
      </c>
    </row>
    <row r="1834" spans="1:3" x14ac:dyDescent="0.2">
      <c r="A1834" s="5" t="s">
        <v>1887</v>
      </c>
      <c r="B1834">
        <v>-1.7753399411851301</v>
      </c>
      <c r="C1834" s="6">
        <v>2.80854726733197E-19</v>
      </c>
    </row>
    <row r="1835" spans="1:3" x14ac:dyDescent="0.2">
      <c r="A1835" s="5" t="s">
        <v>1888</v>
      </c>
      <c r="B1835">
        <v>-1.0875363000538401</v>
      </c>
      <c r="C1835" s="6">
        <v>3.1974263426482601E-14</v>
      </c>
    </row>
    <row r="1836" spans="1:3" x14ac:dyDescent="0.2">
      <c r="A1836" s="5" t="s">
        <v>1889</v>
      </c>
      <c r="B1836">
        <v>1.9634820430825</v>
      </c>
      <c r="C1836" s="6">
        <v>2.5192953013095198E-7</v>
      </c>
    </row>
    <row r="1837" spans="1:3" x14ac:dyDescent="0.2">
      <c r="A1837" s="5" t="s">
        <v>1890</v>
      </c>
      <c r="B1837">
        <v>1.7744590316384701</v>
      </c>
      <c r="C1837" s="6">
        <v>3.88041634799986E-23</v>
      </c>
    </row>
    <row r="1838" spans="1:3" x14ac:dyDescent="0.2">
      <c r="A1838" s="5" t="s">
        <v>1891</v>
      </c>
      <c r="B1838">
        <v>2.2755552006428701</v>
      </c>
      <c r="C1838" s="6">
        <v>5.4247723320898001E-28</v>
      </c>
    </row>
    <row r="1839" spans="1:3" x14ac:dyDescent="0.2">
      <c r="A1839" s="5" t="s">
        <v>1892</v>
      </c>
      <c r="B1839">
        <v>-1.27578122962937</v>
      </c>
      <c r="C1839" s="6">
        <v>2.06445646888732E-16</v>
      </c>
    </row>
    <row r="1840" spans="1:3" x14ac:dyDescent="0.2">
      <c r="A1840" s="5" t="s">
        <v>1893</v>
      </c>
      <c r="B1840">
        <v>2.2560065760930899</v>
      </c>
      <c r="C1840" s="6">
        <v>1.19897581959746E-20</v>
      </c>
    </row>
    <row r="1841" spans="1:3" x14ac:dyDescent="0.2">
      <c r="A1841" s="5" t="s">
        <v>1894</v>
      </c>
      <c r="B1841">
        <v>1.09848887427009</v>
      </c>
      <c r="C1841" s="6">
        <v>6.91604031110796E-5</v>
      </c>
    </row>
    <row r="1842" spans="1:3" x14ac:dyDescent="0.2">
      <c r="A1842" s="5" t="s">
        <v>1895</v>
      </c>
      <c r="B1842">
        <v>3.7905049738899299</v>
      </c>
      <c r="C1842" s="6">
        <v>8.3536250448289803E-17</v>
      </c>
    </row>
    <row r="1843" spans="1:3" x14ac:dyDescent="0.2">
      <c r="A1843" s="5" t="s">
        <v>1896</v>
      </c>
      <c r="B1843">
        <v>-1.21658930594127</v>
      </c>
      <c r="C1843" s="6">
        <v>8.0272446612430901E-36</v>
      </c>
    </row>
    <row r="1844" spans="1:3" x14ac:dyDescent="0.2">
      <c r="A1844" s="5" t="s">
        <v>1897</v>
      </c>
      <c r="B1844">
        <v>2.5432015015099401</v>
      </c>
      <c r="C1844" s="6">
        <v>3.5055832643091597E-11</v>
      </c>
    </row>
    <row r="1845" spans="1:3" x14ac:dyDescent="0.2">
      <c r="A1845" s="5" t="s">
        <v>1898</v>
      </c>
      <c r="B1845">
        <v>1.1066809366055199</v>
      </c>
      <c r="C1845" s="6">
        <v>2.1906484892490101E-16</v>
      </c>
    </row>
    <row r="1846" spans="1:3" x14ac:dyDescent="0.2">
      <c r="A1846" s="5" t="s">
        <v>1899</v>
      </c>
      <c r="B1846">
        <v>1.3710192822540099</v>
      </c>
      <c r="C1846">
        <v>2.3227036405665499E-4</v>
      </c>
    </row>
    <row r="1847" spans="1:3" x14ac:dyDescent="0.2">
      <c r="A1847" s="5" t="s">
        <v>1900</v>
      </c>
      <c r="B1847">
        <v>1.03280518711126</v>
      </c>
      <c r="C1847" s="6">
        <v>5.4765107002421097E-8</v>
      </c>
    </row>
    <row r="1848" spans="1:3" x14ac:dyDescent="0.2">
      <c r="A1848" s="5" t="s">
        <v>1901</v>
      </c>
      <c r="B1848">
        <v>-1.23177370223322</v>
      </c>
      <c r="C1848">
        <v>1.48560380372016E-2</v>
      </c>
    </row>
    <row r="1849" spans="1:3" x14ac:dyDescent="0.2">
      <c r="A1849" s="5" t="s">
        <v>1902</v>
      </c>
      <c r="B1849">
        <v>-1.05485526646326</v>
      </c>
      <c r="C1849" s="6">
        <v>1.6585999866737699E-7</v>
      </c>
    </row>
    <row r="1850" spans="1:3" x14ac:dyDescent="0.2">
      <c r="A1850" s="5" t="s">
        <v>1903</v>
      </c>
      <c r="B1850">
        <v>1.61663872508956</v>
      </c>
      <c r="C1850" s="6">
        <v>2.6927506359579799E-41</v>
      </c>
    </row>
    <row r="1851" spans="1:3" x14ac:dyDescent="0.2">
      <c r="A1851" s="5" t="s">
        <v>1904</v>
      </c>
      <c r="B1851">
        <v>1.03552072219642</v>
      </c>
      <c r="C1851" s="6">
        <v>5.9166310789380199E-16</v>
      </c>
    </row>
    <row r="1852" spans="1:3" x14ac:dyDescent="0.2">
      <c r="A1852" s="5" t="s">
        <v>1905</v>
      </c>
      <c r="B1852">
        <v>1.0666264176528699</v>
      </c>
      <c r="C1852" s="6">
        <v>8.5109411320190598E-13</v>
      </c>
    </row>
    <row r="1853" spans="1:3" x14ac:dyDescent="0.2">
      <c r="A1853" s="5" t="s">
        <v>1906</v>
      </c>
      <c r="B1853">
        <v>1.1685321320023501</v>
      </c>
      <c r="C1853">
        <v>1.08265783985892E-4</v>
      </c>
    </row>
    <row r="1854" spans="1:3" x14ac:dyDescent="0.2">
      <c r="A1854" s="5" t="s">
        <v>1907</v>
      </c>
      <c r="B1854">
        <v>-1.02885362384185</v>
      </c>
      <c r="C1854" s="6">
        <v>5.3065698680986799E-6</v>
      </c>
    </row>
    <row r="1855" spans="1:3" x14ac:dyDescent="0.2">
      <c r="A1855" s="5" t="s">
        <v>1908</v>
      </c>
      <c r="B1855">
        <v>-1.22964197605245</v>
      </c>
      <c r="C1855">
        <v>1.47409077256931E-2</v>
      </c>
    </row>
    <row r="1856" spans="1:3" x14ac:dyDescent="0.2">
      <c r="A1856" s="5" t="s">
        <v>1909</v>
      </c>
      <c r="B1856">
        <v>1.2031504035373799</v>
      </c>
      <c r="C1856">
        <v>4.4553810174912902E-4</v>
      </c>
    </row>
    <row r="1857" spans="1:3" x14ac:dyDescent="0.2">
      <c r="A1857" s="5" t="s">
        <v>1910</v>
      </c>
      <c r="B1857">
        <v>1.53146355008858</v>
      </c>
      <c r="C1857" s="6">
        <v>6.3539606790516199E-15</v>
      </c>
    </row>
    <row r="1858" spans="1:3" x14ac:dyDescent="0.2">
      <c r="A1858" s="5" t="s">
        <v>1911</v>
      </c>
      <c r="B1858">
        <v>1.7958789351842901</v>
      </c>
      <c r="C1858" s="6">
        <v>4.4746319459473602E-25</v>
      </c>
    </row>
    <row r="1859" spans="1:3" x14ac:dyDescent="0.2">
      <c r="A1859" s="5" t="s">
        <v>1912</v>
      </c>
      <c r="B1859">
        <v>1.8498395336751701</v>
      </c>
      <c r="C1859" s="6">
        <v>1.1005649500271E-23</v>
      </c>
    </row>
    <row r="1860" spans="1:3" x14ac:dyDescent="0.2">
      <c r="A1860" s="5" t="s">
        <v>1913</v>
      </c>
      <c r="B1860">
        <v>1.6406188945406901</v>
      </c>
      <c r="C1860" s="6">
        <v>1.2606283319487699E-33</v>
      </c>
    </row>
    <row r="1861" spans="1:3" x14ac:dyDescent="0.2">
      <c r="A1861" s="5" t="s">
        <v>1914</v>
      </c>
      <c r="B1861">
        <v>1.2592675919232901</v>
      </c>
      <c r="C1861" s="6">
        <v>4.9653581757595104E-13</v>
      </c>
    </row>
    <row r="1862" spans="1:3" x14ac:dyDescent="0.2">
      <c r="A1862" s="5" t="s">
        <v>1915</v>
      </c>
      <c r="B1862">
        <v>1.3799562423353</v>
      </c>
      <c r="C1862" s="6">
        <v>6.1947363967177198E-22</v>
      </c>
    </row>
    <row r="1863" spans="1:3" x14ac:dyDescent="0.2">
      <c r="A1863" s="5" t="s">
        <v>1916</v>
      </c>
      <c r="B1863">
        <v>-1.1785163792539901</v>
      </c>
      <c r="C1863" s="6">
        <v>1.49231160635497E-9</v>
      </c>
    </row>
    <row r="1864" spans="1:3" x14ac:dyDescent="0.2">
      <c r="A1864" s="5" t="s">
        <v>139</v>
      </c>
      <c r="B1864">
        <v>-1.62188241868753</v>
      </c>
      <c r="C1864" s="6">
        <v>2.3619816773248399E-5</v>
      </c>
    </row>
    <row r="1865" spans="1:3" x14ac:dyDescent="0.2">
      <c r="A1865" s="5" t="s">
        <v>1917</v>
      </c>
      <c r="B1865">
        <v>-1.7984305177979001</v>
      </c>
      <c r="C1865">
        <v>8.1218538723510404E-3</v>
      </c>
    </row>
    <row r="1866" spans="1:3" x14ac:dyDescent="0.2">
      <c r="A1866" s="5" t="s">
        <v>1918</v>
      </c>
      <c r="B1866">
        <v>-1.7540022077006201</v>
      </c>
      <c r="C1866">
        <v>7.7598722705202595E-4</v>
      </c>
    </row>
    <row r="1867" spans="1:3" x14ac:dyDescent="0.2">
      <c r="A1867" s="5" t="s">
        <v>1919</v>
      </c>
      <c r="B1867">
        <v>1.1420621796133199</v>
      </c>
      <c r="C1867">
        <v>4.7413893318687102E-4</v>
      </c>
    </row>
    <row r="1868" spans="1:3" x14ac:dyDescent="0.2">
      <c r="A1868" s="5" t="s">
        <v>1920</v>
      </c>
      <c r="B1868">
        <v>2.6878170003712101</v>
      </c>
      <c r="C1868" s="6">
        <v>7.8026957337100396E-5</v>
      </c>
    </row>
    <row r="1869" spans="1:3" x14ac:dyDescent="0.2">
      <c r="A1869" s="5" t="s">
        <v>1921</v>
      </c>
      <c r="B1869">
        <v>1.3502652036141201</v>
      </c>
      <c r="C1869" s="6">
        <v>4.7653609370878798E-7</v>
      </c>
    </row>
    <row r="1870" spans="1:3" x14ac:dyDescent="0.2">
      <c r="A1870" s="5" t="s">
        <v>1922</v>
      </c>
      <c r="B1870">
        <v>2.0480387195228098</v>
      </c>
      <c r="C1870" s="6">
        <v>1.76194149935449E-35</v>
      </c>
    </row>
    <row r="1871" spans="1:3" x14ac:dyDescent="0.2">
      <c r="A1871" s="5" t="s">
        <v>1923</v>
      </c>
      <c r="B1871">
        <v>1.9238266528168799</v>
      </c>
      <c r="C1871">
        <v>1.5994711531436799E-2</v>
      </c>
    </row>
    <row r="1872" spans="1:3" x14ac:dyDescent="0.2">
      <c r="A1872" s="5" t="s">
        <v>1924</v>
      </c>
      <c r="B1872">
        <v>1.5926868517252599</v>
      </c>
      <c r="C1872">
        <v>7.1415313952326602E-4</v>
      </c>
    </row>
    <row r="1873" spans="1:3" x14ac:dyDescent="0.2">
      <c r="A1873" s="5" t="s">
        <v>1925</v>
      </c>
      <c r="B1873">
        <v>1.69435933326882</v>
      </c>
      <c r="C1873">
        <v>7.4465140675071904E-3</v>
      </c>
    </row>
    <row r="1874" spans="1:3" x14ac:dyDescent="0.2">
      <c r="A1874" s="5" t="s">
        <v>1926</v>
      </c>
      <c r="B1874">
        <v>-1.62190768111663</v>
      </c>
      <c r="C1874" s="6">
        <v>1.93605570581171E-5</v>
      </c>
    </row>
    <row r="1875" spans="1:3" x14ac:dyDescent="0.2">
      <c r="A1875" s="5" t="s">
        <v>1927</v>
      </c>
      <c r="B1875">
        <v>1.31542381962204</v>
      </c>
      <c r="C1875" s="6">
        <v>7.9135181329159008E-6</v>
      </c>
    </row>
    <row r="1876" spans="1:3" x14ac:dyDescent="0.2">
      <c r="A1876" s="5" t="s">
        <v>1928</v>
      </c>
      <c r="B1876">
        <v>-1.11753002515469</v>
      </c>
      <c r="C1876" s="6">
        <v>8.0208100375165101E-14</v>
      </c>
    </row>
    <row r="1877" spans="1:3" x14ac:dyDescent="0.2">
      <c r="A1877" s="5" t="s">
        <v>1929</v>
      </c>
      <c r="B1877">
        <v>1.71460163597844</v>
      </c>
      <c r="C1877" s="6">
        <v>4.3139692306360501E-10</v>
      </c>
    </row>
    <row r="1878" spans="1:3" x14ac:dyDescent="0.2">
      <c r="A1878" s="5" t="s">
        <v>1930</v>
      </c>
      <c r="B1878">
        <v>1.6120082731443399</v>
      </c>
      <c r="C1878">
        <v>1.8919558545126699E-4</v>
      </c>
    </row>
    <row r="1879" spans="1:3" x14ac:dyDescent="0.2">
      <c r="A1879" s="5" t="s">
        <v>1931</v>
      </c>
      <c r="B1879">
        <v>1.3331204666544401</v>
      </c>
      <c r="C1879" s="6">
        <v>1.2315640212833301E-10</v>
      </c>
    </row>
    <row r="1880" spans="1:3" x14ac:dyDescent="0.2">
      <c r="A1880" s="5" t="s">
        <v>1932</v>
      </c>
      <c r="B1880">
        <v>8.1751290420677396</v>
      </c>
      <c r="C1880" s="6">
        <v>2.28469117633547E-10</v>
      </c>
    </row>
    <row r="1881" spans="1:3" x14ac:dyDescent="0.2">
      <c r="A1881" s="5" t="s">
        <v>1933</v>
      </c>
      <c r="B1881">
        <v>1.0868850477479499</v>
      </c>
      <c r="C1881" s="6">
        <v>4.4041521825963199E-11</v>
      </c>
    </row>
    <row r="1882" spans="1:3" x14ac:dyDescent="0.2">
      <c r="A1882" s="5" t="s">
        <v>1934</v>
      </c>
      <c r="B1882">
        <v>1.27279389017856</v>
      </c>
      <c r="C1882" s="6">
        <v>2.9205736745152499E-15</v>
      </c>
    </row>
    <row r="1883" spans="1:3" x14ac:dyDescent="0.2">
      <c r="A1883" s="5" t="s">
        <v>1935</v>
      </c>
      <c r="B1883">
        <v>-1.0259539806012901</v>
      </c>
      <c r="C1883" s="6">
        <v>1.2439802825451E-5</v>
      </c>
    </row>
    <row r="1884" spans="1:3" x14ac:dyDescent="0.2">
      <c r="A1884" s="5" t="s">
        <v>1936</v>
      </c>
      <c r="B1884">
        <v>-1.7393350273758601</v>
      </c>
      <c r="C1884" s="6">
        <v>1.8925159109925099E-15</v>
      </c>
    </row>
    <row r="1885" spans="1:3" x14ac:dyDescent="0.2">
      <c r="A1885" s="5" t="s">
        <v>1937</v>
      </c>
      <c r="B1885">
        <v>1.2440266296951701</v>
      </c>
      <c r="C1885" s="6">
        <v>3.8213667625407901E-17</v>
      </c>
    </row>
    <row r="1886" spans="1:3" x14ac:dyDescent="0.2">
      <c r="A1886" s="5" t="s">
        <v>1938</v>
      </c>
      <c r="B1886">
        <v>-1.0132438510184001</v>
      </c>
      <c r="C1886" s="6">
        <v>7.2349668265715405E-25</v>
      </c>
    </row>
    <row r="1887" spans="1:3" x14ac:dyDescent="0.2">
      <c r="A1887" s="5" t="s">
        <v>1939</v>
      </c>
      <c r="B1887">
        <v>1.1197283295495</v>
      </c>
      <c r="C1887" s="6">
        <v>7.6800897258247895E-5</v>
      </c>
    </row>
    <row r="1888" spans="1:3" x14ac:dyDescent="0.2">
      <c r="A1888" s="5" t="s">
        <v>1940</v>
      </c>
      <c r="B1888">
        <v>1.4856177076150401</v>
      </c>
      <c r="C1888" s="6">
        <v>7.2158923949494398E-9</v>
      </c>
    </row>
    <row r="1889" spans="1:3" x14ac:dyDescent="0.2">
      <c r="A1889" s="5" t="s">
        <v>1941</v>
      </c>
      <c r="B1889">
        <v>1.45004805211707</v>
      </c>
      <c r="C1889" s="6">
        <v>5.7347214025360002E-11</v>
      </c>
    </row>
    <row r="1890" spans="1:3" x14ac:dyDescent="0.2">
      <c r="A1890" s="5" t="s">
        <v>1942</v>
      </c>
      <c r="B1890">
        <v>1.5579681338742499</v>
      </c>
      <c r="C1890" s="6">
        <v>1.74621737004546E-33</v>
      </c>
    </row>
    <row r="1891" spans="1:3" x14ac:dyDescent="0.2">
      <c r="A1891" s="5" t="s">
        <v>1943</v>
      </c>
      <c r="B1891">
        <v>1.1275923514528501</v>
      </c>
      <c r="C1891">
        <v>1.35399394162823E-3</v>
      </c>
    </row>
    <row r="1892" spans="1:3" x14ac:dyDescent="0.2">
      <c r="A1892" s="5" t="s">
        <v>1944</v>
      </c>
      <c r="B1892">
        <v>-1.0240039820168201</v>
      </c>
      <c r="C1892" s="6">
        <v>6.1324137002973903E-49</v>
      </c>
    </row>
    <row r="1893" spans="1:3" x14ac:dyDescent="0.2">
      <c r="A1893" s="5" t="s">
        <v>1945</v>
      </c>
      <c r="B1893">
        <v>1.46215730007398</v>
      </c>
      <c r="C1893" s="6">
        <v>2.34662743862036E-5</v>
      </c>
    </row>
    <row r="1894" spans="1:3" x14ac:dyDescent="0.2">
      <c r="A1894" s="5" t="s">
        <v>1946</v>
      </c>
      <c r="B1894">
        <v>1.6693249112499799</v>
      </c>
      <c r="C1894" s="6">
        <v>3.6769753677717502E-7</v>
      </c>
    </row>
    <row r="1895" spans="1:3" x14ac:dyDescent="0.2">
      <c r="A1895" s="5" t="s">
        <v>1947</v>
      </c>
      <c r="B1895">
        <v>-1.6210529632439701</v>
      </c>
      <c r="C1895" s="6">
        <v>1.6772858270361001E-20</v>
      </c>
    </row>
    <row r="1896" spans="1:3" x14ac:dyDescent="0.2">
      <c r="A1896" s="5" t="s">
        <v>1948</v>
      </c>
      <c r="B1896">
        <v>1.4629383085260701</v>
      </c>
      <c r="C1896" s="6">
        <v>6.79965432265156E-12</v>
      </c>
    </row>
    <row r="1897" spans="1:3" x14ac:dyDescent="0.2">
      <c r="A1897" s="5" t="s">
        <v>1949</v>
      </c>
      <c r="B1897">
        <v>1.82023064843324</v>
      </c>
      <c r="C1897" s="6">
        <v>3.10555041865322E-10</v>
      </c>
    </row>
    <row r="1898" spans="1:3" x14ac:dyDescent="0.2">
      <c r="A1898" s="5" t="s">
        <v>1950</v>
      </c>
      <c r="B1898">
        <v>1.4320861943482099</v>
      </c>
      <c r="C1898" s="6">
        <v>2.5226753584127999E-9</v>
      </c>
    </row>
    <row r="1899" spans="1:3" x14ac:dyDescent="0.2">
      <c r="A1899" s="5" t="s">
        <v>1951</v>
      </c>
      <c r="B1899">
        <v>1.2268891797016901</v>
      </c>
      <c r="C1899" s="6">
        <v>8.1582609642333404E-7</v>
      </c>
    </row>
    <row r="1900" spans="1:3" x14ac:dyDescent="0.2">
      <c r="A1900" s="5" t="s">
        <v>1952</v>
      </c>
      <c r="B1900">
        <v>1.2654928383738899</v>
      </c>
      <c r="C1900">
        <v>2.13829916572289E-4</v>
      </c>
    </row>
    <row r="1901" spans="1:3" x14ac:dyDescent="0.2">
      <c r="A1901" s="5" t="s">
        <v>1953</v>
      </c>
      <c r="B1901">
        <v>1.02182713711206</v>
      </c>
      <c r="C1901" s="6">
        <v>2.5012253837178399E-13</v>
      </c>
    </row>
    <row r="1902" spans="1:3" x14ac:dyDescent="0.2">
      <c r="A1902" s="5" t="s">
        <v>1954</v>
      </c>
      <c r="B1902">
        <v>-1.1347140298078999</v>
      </c>
      <c r="C1902">
        <v>3.1007110241204101E-4</v>
      </c>
    </row>
    <row r="1903" spans="1:3" x14ac:dyDescent="0.2">
      <c r="A1903" s="5" t="s">
        <v>1955</v>
      </c>
      <c r="B1903">
        <v>1.1191794763127001</v>
      </c>
      <c r="C1903" s="6">
        <v>1.16094206247942E-19</v>
      </c>
    </row>
    <row r="1904" spans="1:3" x14ac:dyDescent="0.2">
      <c r="A1904" s="5" t="s">
        <v>1956</v>
      </c>
      <c r="B1904">
        <v>-1.13469328808308</v>
      </c>
      <c r="C1904" s="6">
        <v>3.05637670944893E-9</v>
      </c>
    </row>
    <row r="1905" spans="1:3" x14ac:dyDescent="0.2">
      <c r="A1905" s="5" t="s">
        <v>1957</v>
      </c>
      <c r="B1905">
        <v>1.51594194084263</v>
      </c>
      <c r="C1905" s="6">
        <v>7.1221406131547197E-6</v>
      </c>
    </row>
    <row r="1906" spans="1:3" x14ac:dyDescent="0.2">
      <c r="A1906" s="5" t="s">
        <v>1958</v>
      </c>
      <c r="B1906">
        <v>1.1142607853709099</v>
      </c>
      <c r="C1906" s="6">
        <v>7.0889311988219905E-5</v>
      </c>
    </row>
    <row r="1907" spans="1:3" x14ac:dyDescent="0.2">
      <c r="A1907" s="5" t="s">
        <v>1959</v>
      </c>
      <c r="B1907">
        <v>1.5634234733475501</v>
      </c>
      <c r="C1907" s="6">
        <v>1.8444784991890101E-39</v>
      </c>
    </row>
    <row r="1908" spans="1:3" x14ac:dyDescent="0.2">
      <c r="A1908" s="5" t="s">
        <v>1960</v>
      </c>
      <c r="B1908">
        <v>-1.0783412639747201</v>
      </c>
      <c r="C1908" s="6">
        <v>2.0024369382110599E-15</v>
      </c>
    </row>
    <row r="1909" spans="1:3" x14ac:dyDescent="0.2">
      <c r="A1909" s="5" t="s">
        <v>1961</v>
      </c>
      <c r="B1909">
        <v>1.1854256363740501</v>
      </c>
      <c r="C1909" s="6">
        <v>1.59705570911497E-13</v>
      </c>
    </row>
    <row r="1910" spans="1:3" x14ac:dyDescent="0.2">
      <c r="A1910" s="5" t="s">
        <v>1962</v>
      </c>
      <c r="B1910">
        <v>1.7458081409714299</v>
      </c>
      <c r="C1910" s="6">
        <v>2.9353681682733099E-11</v>
      </c>
    </row>
    <row r="1911" spans="1:3" x14ac:dyDescent="0.2">
      <c r="A1911" s="5" t="s">
        <v>1963</v>
      </c>
      <c r="B1911">
        <v>-1.06543762953342</v>
      </c>
      <c r="C1911">
        <v>1.30809689908867E-3</v>
      </c>
    </row>
    <row r="1912" spans="1:3" x14ac:dyDescent="0.2">
      <c r="A1912" s="5" t="s">
        <v>1964</v>
      </c>
      <c r="B1912">
        <v>-4.69555141577451</v>
      </c>
      <c r="C1912" s="6">
        <v>4.28377232327168E-18</v>
      </c>
    </row>
    <row r="1913" spans="1:3" x14ac:dyDescent="0.2">
      <c r="A1913" s="5" t="s">
        <v>1965</v>
      </c>
      <c r="B1913">
        <v>1.06109416124051</v>
      </c>
      <c r="C1913">
        <v>1.7333309508795901E-3</v>
      </c>
    </row>
    <row r="1914" spans="1:3" x14ac:dyDescent="0.2">
      <c r="A1914" s="5" t="s">
        <v>1966</v>
      </c>
      <c r="B1914">
        <v>1.0303887945179999</v>
      </c>
      <c r="C1914" s="6">
        <v>8.0299917834848798E-5</v>
      </c>
    </row>
    <row r="1915" spans="1:3" x14ac:dyDescent="0.2">
      <c r="A1915" s="5" t="s">
        <v>1967</v>
      </c>
      <c r="B1915">
        <v>1.62973384318319</v>
      </c>
      <c r="C1915" s="6">
        <v>1.62555136614913E-22</v>
      </c>
    </row>
    <row r="1916" spans="1:3" x14ac:dyDescent="0.2">
      <c r="A1916" s="5" t="s">
        <v>1968</v>
      </c>
      <c r="B1916">
        <v>1.88979551182422</v>
      </c>
      <c r="C1916" s="6">
        <v>2.67282902361542E-10</v>
      </c>
    </row>
    <row r="1917" spans="1:3" x14ac:dyDescent="0.2">
      <c r="A1917" s="5" t="s">
        <v>1969</v>
      </c>
      <c r="B1917">
        <v>-1.29682128739446</v>
      </c>
      <c r="C1917" s="6">
        <v>4.0855871693613698E-41</v>
      </c>
    </row>
    <row r="1918" spans="1:3" x14ac:dyDescent="0.2">
      <c r="A1918" s="5" t="s">
        <v>1970</v>
      </c>
      <c r="B1918">
        <v>-1.50870880288164</v>
      </c>
      <c r="C1918" s="6">
        <v>6.9191847297199398E-25</v>
      </c>
    </row>
    <row r="1919" spans="1:3" x14ac:dyDescent="0.2">
      <c r="A1919" s="5" t="s">
        <v>1971</v>
      </c>
      <c r="B1919">
        <v>1.77353332143197</v>
      </c>
      <c r="C1919" s="6">
        <v>3.1610551616913299E-87</v>
      </c>
    </row>
    <row r="1920" spans="1:3" x14ac:dyDescent="0.2">
      <c r="A1920" s="5" t="s">
        <v>1972</v>
      </c>
      <c r="B1920">
        <v>1.7862934561249599</v>
      </c>
      <c r="C1920" s="6">
        <v>6.64152723176016E-38</v>
      </c>
    </row>
    <row r="1921" spans="1:3" x14ac:dyDescent="0.2">
      <c r="A1921" s="5" t="s">
        <v>1973</v>
      </c>
      <c r="B1921">
        <v>-1.2326163790553899</v>
      </c>
      <c r="C1921" s="6">
        <v>2.9267579908288599E-7</v>
      </c>
    </row>
    <row r="1922" spans="1:3" x14ac:dyDescent="0.2">
      <c r="A1922" s="5" t="s">
        <v>1974</v>
      </c>
      <c r="B1922">
        <v>1.55746856502776</v>
      </c>
      <c r="C1922" s="6">
        <v>3.0989673019053699E-12</v>
      </c>
    </row>
    <row r="1923" spans="1:3" x14ac:dyDescent="0.2">
      <c r="A1923" s="5" t="s">
        <v>1975</v>
      </c>
      <c r="B1923">
        <v>1.40650455378446</v>
      </c>
      <c r="C1923" s="6">
        <v>7.9522239818333695E-10</v>
      </c>
    </row>
    <row r="1924" spans="1:3" x14ac:dyDescent="0.2">
      <c r="A1924" s="5" t="s">
        <v>1976</v>
      </c>
      <c r="B1924">
        <v>-2.3315688713801501</v>
      </c>
      <c r="C1924" s="6">
        <v>1.54887060130336E-5</v>
      </c>
    </row>
    <row r="1925" spans="1:3" x14ac:dyDescent="0.2">
      <c r="A1925" s="5" t="s">
        <v>1977</v>
      </c>
      <c r="B1925">
        <v>1.48469921275372</v>
      </c>
      <c r="C1925" s="6">
        <v>1.7845275749156801E-16</v>
      </c>
    </row>
    <row r="1926" spans="1:3" x14ac:dyDescent="0.2">
      <c r="A1926" s="5" t="s">
        <v>1978</v>
      </c>
      <c r="B1926">
        <v>1.15324133562273</v>
      </c>
      <c r="C1926" s="6">
        <v>7.6599233578959203E-19</v>
      </c>
    </row>
    <row r="1927" spans="1:3" x14ac:dyDescent="0.2">
      <c r="A1927" s="5" t="s">
        <v>1979</v>
      </c>
      <c r="B1927">
        <v>1.0449692023222601</v>
      </c>
      <c r="C1927" s="6">
        <v>1.31653736963347E-13</v>
      </c>
    </row>
    <row r="1928" spans="1:3" x14ac:dyDescent="0.2">
      <c r="A1928" s="5" t="s">
        <v>1980</v>
      </c>
      <c r="B1928">
        <v>1.13689119027984</v>
      </c>
      <c r="C1928" s="6">
        <v>1.62127206858778E-10</v>
      </c>
    </row>
    <row r="1929" spans="1:3" x14ac:dyDescent="0.2">
      <c r="A1929" s="5" t="s">
        <v>1981</v>
      </c>
      <c r="B1929">
        <v>-1.48931744945706</v>
      </c>
      <c r="C1929" s="6">
        <v>1.8848057366260899E-6</v>
      </c>
    </row>
    <row r="1930" spans="1:3" x14ac:dyDescent="0.2">
      <c r="A1930" s="5" t="s">
        <v>1982</v>
      </c>
      <c r="B1930">
        <v>1.3452374726347001</v>
      </c>
      <c r="C1930" s="6">
        <v>2.2142074809656399E-11</v>
      </c>
    </row>
    <row r="1931" spans="1:3" x14ac:dyDescent="0.2">
      <c r="A1931" s="5" t="s">
        <v>1983</v>
      </c>
      <c r="B1931">
        <v>1.0884923102569199</v>
      </c>
      <c r="C1931" s="6">
        <v>3.2568072864615702E-19</v>
      </c>
    </row>
    <row r="1932" spans="1:3" x14ac:dyDescent="0.2">
      <c r="A1932" s="5" t="s">
        <v>1984</v>
      </c>
      <c r="B1932">
        <v>1.5505274102512401</v>
      </c>
      <c r="C1932">
        <v>2.6222395492288002E-3</v>
      </c>
    </row>
    <row r="1933" spans="1:3" x14ac:dyDescent="0.2">
      <c r="A1933" s="5" t="s">
        <v>1985</v>
      </c>
      <c r="B1933">
        <v>1.0086636421402699</v>
      </c>
      <c r="C1933" s="6">
        <v>4.5503780196515298E-5</v>
      </c>
    </row>
    <row r="1934" spans="1:3" x14ac:dyDescent="0.2">
      <c r="A1934" s="5" t="s">
        <v>1986</v>
      </c>
      <c r="B1934">
        <v>1.1138275754060301</v>
      </c>
      <c r="C1934" s="6">
        <v>8.1099979189546101E-23</v>
      </c>
    </row>
    <row r="1935" spans="1:3" x14ac:dyDescent="0.2">
      <c r="A1935" s="5" t="s">
        <v>1987</v>
      </c>
      <c r="B1935">
        <v>-1.22696042179537</v>
      </c>
      <c r="C1935" s="6">
        <v>1.0712153881071899E-15</v>
      </c>
    </row>
    <row r="1936" spans="1:3" x14ac:dyDescent="0.2">
      <c r="A1936" s="5" t="s">
        <v>1988</v>
      </c>
      <c r="B1936">
        <v>1.12518847743308</v>
      </c>
      <c r="C1936" s="6">
        <v>1.8417936058489501E-6</v>
      </c>
    </row>
    <row r="1937" spans="1:3" x14ac:dyDescent="0.2">
      <c r="A1937" s="5" t="s">
        <v>1989</v>
      </c>
      <c r="B1937">
        <v>-1.0788161194389501</v>
      </c>
      <c r="C1937">
        <v>1.49840438074703E-2</v>
      </c>
    </row>
    <row r="1938" spans="1:3" x14ac:dyDescent="0.2">
      <c r="A1938" s="5" t="s">
        <v>1990</v>
      </c>
      <c r="B1938">
        <v>1.3686333198779601</v>
      </c>
      <c r="C1938" s="6">
        <v>7.0369018088279098E-25</v>
      </c>
    </row>
    <row r="1939" spans="1:3" x14ac:dyDescent="0.2">
      <c r="A1939" s="5" t="s">
        <v>1991</v>
      </c>
      <c r="B1939">
        <v>1.9023763512923899</v>
      </c>
      <c r="C1939" s="6">
        <v>1.3795861948141601E-11</v>
      </c>
    </row>
    <row r="1940" spans="1:3" x14ac:dyDescent="0.2">
      <c r="A1940" s="5" t="s">
        <v>1992</v>
      </c>
      <c r="B1940">
        <v>1.405574870928</v>
      </c>
      <c r="C1940" s="6">
        <v>3.7117105633212399E-10</v>
      </c>
    </row>
    <row r="1941" spans="1:3" x14ac:dyDescent="0.2">
      <c r="A1941" s="5" t="s">
        <v>1993</v>
      </c>
      <c r="B1941">
        <v>1.87434197330807</v>
      </c>
      <c r="C1941" s="6">
        <v>1.16814743884626E-20</v>
      </c>
    </row>
    <row r="1942" spans="1:3" x14ac:dyDescent="0.2">
      <c r="A1942" s="5" t="s">
        <v>1994</v>
      </c>
      <c r="B1942">
        <v>1.2326772091081399</v>
      </c>
      <c r="C1942" s="6">
        <v>1.40615794752378E-18</v>
      </c>
    </row>
    <row r="1943" spans="1:3" x14ac:dyDescent="0.2">
      <c r="A1943" s="5" t="s">
        <v>1995</v>
      </c>
      <c r="B1943">
        <v>1.59208337462475</v>
      </c>
      <c r="C1943" s="6">
        <v>2.5976062088889199E-14</v>
      </c>
    </row>
    <row r="1944" spans="1:3" x14ac:dyDescent="0.2">
      <c r="A1944" s="5" t="s">
        <v>1996</v>
      </c>
      <c r="B1944">
        <v>1.20814087529195</v>
      </c>
      <c r="C1944">
        <v>4.0411562925592599E-4</v>
      </c>
    </row>
    <row r="1945" spans="1:3" x14ac:dyDescent="0.2">
      <c r="A1945" s="5" t="s">
        <v>1997</v>
      </c>
      <c r="B1945">
        <v>-2.4471317857050101</v>
      </c>
      <c r="C1945">
        <v>1.1091708546021599E-4</v>
      </c>
    </row>
    <row r="1946" spans="1:3" x14ac:dyDescent="0.2">
      <c r="A1946" s="5" t="s">
        <v>1998</v>
      </c>
      <c r="B1946">
        <v>-2.1999043738934998</v>
      </c>
      <c r="C1946" s="6">
        <v>2.2690130422096699E-79</v>
      </c>
    </row>
    <row r="1947" spans="1:3" x14ac:dyDescent="0.2">
      <c r="A1947" s="5" t="s">
        <v>1999</v>
      </c>
      <c r="B1947">
        <v>1.2712166357925201</v>
      </c>
      <c r="C1947" s="6">
        <v>9.08902957378632E-5</v>
      </c>
    </row>
    <row r="1948" spans="1:3" x14ac:dyDescent="0.2">
      <c r="A1948" s="5" t="s">
        <v>2000</v>
      </c>
      <c r="B1948">
        <v>-1.4448736958706201</v>
      </c>
      <c r="C1948" s="6">
        <v>8.8184451659059194E-11</v>
      </c>
    </row>
    <row r="1949" spans="1:3" x14ac:dyDescent="0.2">
      <c r="A1949" s="5" t="s">
        <v>2001</v>
      </c>
      <c r="B1949">
        <v>-1.02451674230768</v>
      </c>
      <c r="C1949" s="6">
        <v>6.9777724760890896E-11</v>
      </c>
    </row>
    <row r="1950" spans="1:3" x14ac:dyDescent="0.2">
      <c r="A1950" s="5" t="s">
        <v>2002</v>
      </c>
      <c r="B1950">
        <v>1.1954922518577999</v>
      </c>
      <c r="C1950" s="6">
        <v>3.8143581986510799E-16</v>
      </c>
    </row>
    <row r="1951" spans="1:3" x14ac:dyDescent="0.2">
      <c r="A1951" s="5" t="s">
        <v>2003</v>
      </c>
      <c r="B1951">
        <v>-1.1711736602496099</v>
      </c>
      <c r="C1951" s="6">
        <v>2.6302079866759601E-20</v>
      </c>
    </row>
    <row r="1952" spans="1:3" x14ac:dyDescent="0.2">
      <c r="A1952" s="5" t="s">
        <v>2004</v>
      </c>
      <c r="B1952">
        <v>1.2360179457453799</v>
      </c>
      <c r="C1952" s="6">
        <v>2.39574111614957E-5</v>
      </c>
    </row>
    <row r="1953" spans="1:3" x14ac:dyDescent="0.2">
      <c r="A1953" s="5" t="s">
        <v>2005</v>
      </c>
      <c r="B1953">
        <v>-2.0856104412148699</v>
      </c>
      <c r="C1953" s="6">
        <v>4.6623901110165604E-31</v>
      </c>
    </row>
    <row r="1954" spans="1:3" x14ac:dyDescent="0.2">
      <c r="A1954" s="5" t="s">
        <v>2006</v>
      </c>
      <c r="B1954">
        <v>1.11719703538424</v>
      </c>
      <c r="C1954">
        <v>8.1218538723510404E-3</v>
      </c>
    </row>
    <row r="1955" spans="1:3" x14ac:dyDescent="0.2">
      <c r="A1955" s="5" t="s">
        <v>2007</v>
      </c>
      <c r="B1955">
        <v>1.1612516366013099</v>
      </c>
      <c r="C1955" s="6">
        <v>1.9625367332846799E-17</v>
      </c>
    </row>
    <row r="1956" spans="1:3" x14ac:dyDescent="0.2">
      <c r="A1956" s="5" t="s">
        <v>2008</v>
      </c>
      <c r="B1956">
        <v>3.2372353526158899</v>
      </c>
      <c r="C1956" s="6">
        <v>3.4295471021965602E-13</v>
      </c>
    </row>
    <row r="1957" spans="1:3" x14ac:dyDescent="0.2">
      <c r="A1957" s="5" t="s">
        <v>2009</v>
      </c>
      <c r="B1957">
        <v>3.3912952670071901</v>
      </c>
      <c r="C1957" s="6">
        <v>1.5824493305828701E-56</v>
      </c>
    </row>
    <row r="1958" spans="1:3" x14ac:dyDescent="0.2">
      <c r="A1958" s="5" t="s">
        <v>2010</v>
      </c>
      <c r="B1958">
        <v>-2.2005356815619499</v>
      </c>
      <c r="C1958" s="6">
        <v>1.8191445056378E-9</v>
      </c>
    </row>
    <row r="1959" spans="1:3" x14ac:dyDescent="0.2">
      <c r="A1959" s="5" t="s">
        <v>2011</v>
      </c>
      <c r="B1959">
        <v>-1.36753146561545</v>
      </c>
      <c r="C1959" s="6">
        <v>1.10206623540532E-35</v>
      </c>
    </row>
    <row r="1960" spans="1:3" x14ac:dyDescent="0.2">
      <c r="A1960" s="5" t="s">
        <v>2012</v>
      </c>
      <c r="B1960">
        <v>2.1890829845464901</v>
      </c>
      <c r="C1960" s="6">
        <v>2.1806990876443699E-32</v>
      </c>
    </row>
    <row r="1961" spans="1:3" x14ac:dyDescent="0.2">
      <c r="A1961" s="5" t="s">
        <v>2013</v>
      </c>
      <c r="B1961">
        <v>-1.1349412880754099</v>
      </c>
      <c r="C1961" s="6">
        <v>1.7597208469318099E-20</v>
      </c>
    </row>
    <row r="1962" spans="1:3" x14ac:dyDescent="0.2">
      <c r="A1962" s="5" t="s">
        <v>2014</v>
      </c>
      <c r="B1962">
        <v>-1.0808313035182799</v>
      </c>
      <c r="C1962">
        <v>8.1269937961180802E-3</v>
      </c>
    </row>
    <row r="1963" spans="1:3" x14ac:dyDescent="0.2">
      <c r="A1963" s="5" t="s">
        <v>2015</v>
      </c>
      <c r="B1963">
        <v>1.4669004031639099</v>
      </c>
      <c r="C1963" s="6">
        <v>4.9704033249522502E-6</v>
      </c>
    </row>
    <row r="1964" spans="1:3" x14ac:dyDescent="0.2">
      <c r="A1964" s="5" t="s">
        <v>2016</v>
      </c>
      <c r="B1964">
        <v>1.89940579281376</v>
      </c>
      <c r="C1964" s="6">
        <v>8.0348831240795293E-27</v>
      </c>
    </row>
    <row r="1965" spans="1:3" x14ac:dyDescent="0.2">
      <c r="A1965" s="5" t="s">
        <v>2017</v>
      </c>
      <c r="B1965">
        <v>1.2344711696324899</v>
      </c>
      <c r="C1965" s="6">
        <v>2.61962051666119E-33</v>
      </c>
    </row>
    <row r="1966" spans="1:3" x14ac:dyDescent="0.2">
      <c r="A1966" s="5" t="s">
        <v>2018</v>
      </c>
      <c r="B1966">
        <v>-1.4119677282866601</v>
      </c>
      <c r="C1966" s="6">
        <v>2.5356308754785898E-25</v>
      </c>
    </row>
    <row r="1967" spans="1:3" x14ac:dyDescent="0.2">
      <c r="A1967" s="5" t="s">
        <v>2019</v>
      </c>
      <c r="B1967">
        <v>1.0475750946385001</v>
      </c>
      <c r="C1967" s="6">
        <v>1.25881312215688E-19</v>
      </c>
    </row>
    <row r="1968" spans="1:3" x14ac:dyDescent="0.2">
      <c r="A1968" s="5" t="s">
        <v>2020</v>
      </c>
      <c r="B1968">
        <v>4.3674466923947204</v>
      </c>
      <c r="C1968" s="6">
        <v>7.1714773332440697E-7</v>
      </c>
    </row>
    <row r="1969" spans="1:3" x14ac:dyDescent="0.2">
      <c r="A1969" s="5" t="s">
        <v>2021</v>
      </c>
      <c r="B1969">
        <v>1.5547891228877999</v>
      </c>
      <c r="C1969" s="6">
        <v>2.99078066540974E-24</v>
      </c>
    </row>
    <row r="1970" spans="1:3" x14ac:dyDescent="0.2">
      <c r="A1970" s="5" t="s">
        <v>2022</v>
      </c>
      <c r="B1970">
        <v>-1.19246488341698</v>
      </c>
      <c r="C1970">
        <v>2.0106301252839999E-2</v>
      </c>
    </row>
    <row r="1971" spans="1:3" x14ac:dyDescent="0.2">
      <c r="A1971" s="5" t="s">
        <v>2023</v>
      </c>
      <c r="B1971">
        <v>-1.3895436240386101</v>
      </c>
      <c r="C1971">
        <v>1.7195385353494901E-3</v>
      </c>
    </row>
    <row r="1972" spans="1:3" x14ac:dyDescent="0.2">
      <c r="A1972" s="5" t="s">
        <v>2024</v>
      </c>
      <c r="B1972">
        <v>-1.81865121031482</v>
      </c>
      <c r="C1972" s="6">
        <v>8.5510391043178501E-16</v>
      </c>
    </row>
    <row r="1973" spans="1:3" x14ac:dyDescent="0.2">
      <c r="A1973" s="5" t="s">
        <v>2025</v>
      </c>
      <c r="B1973">
        <v>-1.3122517682545201</v>
      </c>
      <c r="C1973">
        <v>2.0325817465214301E-3</v>
      </c>
    </row>
    <row r="1974" spans="1:3" x14ac:dyDescent="0.2">
      <c r="A1974" s="5" t="s">
        <v>2026</v>
      </c>
      <c r="B1974">
        <v>1.4804488920959999</v>
      </c>
      <c r="C1974" s="6">
        <v>6.0647118750096702E-8</v>
      </c>
    </row>
    <row r="1975" spans="1:3" x14ac:dyDescent="0.2">
      <c r="A1975" s="5" t="s">
        <v>2027</v>
      </c>
      <c r="B1975">
        <v>-1.8074780108353199</v>
      </c>
      <c r="C1975" s="6">
        <v>4.6255174302228703E-13</v>
      </c>
    </row>
    <row r="1976" spans="1:3" x14ac:dyDescent="0.2">
      <c r="A1976" s="5" t="s">
        <v>2028</v>
      </c>
      <c r="B1976">
        <v>-1.3668683016544401</v>
      </c>
      <c r="C1976" s="6">
        <v>2.08793989663156E-8</v>
      </c>
    </row>
    <row r="1977" spans="1:3" x14ac:dyDescent="0.2">
      <c r="A1977" s="5" t="s">
        <v>2029</v>
      </c>
      <c r="B1977">
        <v>-1.2241591027335099</v>
      </c>
      <c r="C1977" s="6">
        <v>4.5324396426568601E-8</v>
      </c>
    </row>
    <row r="1978" spans="1:3" x14ac:dyDescent="0.2">
      <c r="A1978" s="5" t="s">
        <v>2030</v>
      </c>
      <c r="B1978">
        <v>1.0223561665782701</v>
      </c>
      <c r="C1978" s="6">
        <v>1.7907763153501199E-13</v>
      </c>
    </row>
    <row r="1979" spans="1:3" x14ac:dyDescent="0.2">
      <c r="A1979" s="5" t="s">
        <v>2031</v>
      </c>
      <c r="B1979">
        <v>1.7569030687485701</v>
      </c>
      <c r="C1979" s="6">
        <v>1.6338043515966601E-74</v>
      </c>
    </row>
    <row r="1980" spans="1:3" x14ac:dyDescent="0.2">
      <c r="A1980" s="5" t="s">
        <v>2032</v>
      </c>
      <c r="B1980">
        <v>1.15048586745642</v>
      </c>
      <c r="C1980" s="6">
        <v>3.4205900829520499E-10</v>
      </c>
    </row>
    <row r="1981" spans="1:3" x14ac:dyDescent="0.2">
      <c r="A1981" s="5" t="s">
        <v>2033</v>
      </c>
      <c r="B1981">
        <v>-1.21541675640562</v>
      </c>
      <c r="C1981">
        <v>1.8564038267031299E-4</v>
      </c>
    </row>
    <row r="1982" spans="1:3" x14ac:dyDescent="0.2">
      <c r="A1982" s="5" t="s">
        <v>2034</v>
      </c>
      <c r="B1982">
        <v>2.5907667797304499</v>
      </c>
      <c r="C1982">
        <v>1.68262906710007E-2</v>
      </c>
    </row>
    <row r="1983" spans="1:3" x14ac:dyDescent="0.2">
      <c r="A1983" s="5" t="s">
        <v>2035</v>
      </c>
      <c r="B1983">
        <v>-1.2822952907644301</v>
      </c>
      <c r="C1983" s="6">
        <v>1.9328337565497198E-27</v>
      </c>
    </row>
    <row r="1984" spans="1:3" x14ac:dyDescent="0.2">
      <c r="A1984" s="5" t="s">
        <v>2036</v>
      </c>
      <c r="B1984">
        <v>-1.2661094204462999</v>
      </c>
      <c r="C1984" s="6">
        <v>1.1681864080043901E-10</v>
      </c>
    </row>
    <row r="1985" spans="1:3" x14ac:dyDescent="0.2">
      <c r="A1985" s="5" t="s">
        <v>52</v>
      </c>
      <c r="B1985">
        <v>-1.5946172627347901</v>
      </c>
      <c r="C1985" s="6">
        <v>2.3089450767768199E-26</v>
      </c>
    </row>
    <row r="1986" spans="1:3" x14ac:dyDescent="0.2">
      <c r="A1986" s="5" t="s">
        <v>2037</v>
      </c>
      <c r="B1986">
        <v>-1.6172487268903799</v>
      </c>
      <c r="C1986" s="6">
        <v>5.6127683291064199E-32</v>
      </c>
    </row>
    <row r="1987" spans="1:3" x14ac:dyDescent="0.2">
      <c r="A1987" s="5" t="s">
        <v>2038</v>
      </c>
      <c r="B1987">
        <v>2.2626694101691101</v>
      </c>
      <c r="C1987" s="6">
        <v>3.6683917488212599E-9</v>
      </c>
    </row>
    <row r="1988" spans="1:3" x14ac:dyDescent="0.2">
      <c r="A1988" s="5" t="s">
        <v>2039</v>
      </c>
      <c r="B1988">
        <v>5.9275279786503701</v>
      </c>
      <c r="C1988" s="6">
        <v>5.7021963326959303E-31</v>
      </c>
    </row>
    <row r="1989" spans="1:3" x14ac:dyDescent="0.2">
      <c r="A1989" s="5" t="s">
        <v>2040</v>
      </c>
      <c r="B1989">
        <v>-1.07773651248415</v>
      </c>
      <c r="C1989" s="6">
        <v>1.1643322952544699E-17</v>
      </c>
    </row>
    <row r="1990" spans="1:3" x14ac:dyDescent="0.2">
      <c r="A1990" s="5" t="s">
        <v>2041</v>
      </c>
      <c r="B1990">
        <v>1.50180219291336</v>
      </c>
      <c r="C1990" s="6">
        <v>6.2843925541496702E-12</v>
      </c>
    </row>
    <row r="1991" spans="1:3" x14ac:dyDescent="0.2">
      <c r="A1991" s="5" t="s">
        <v>2042</v>
      </c>
      <c r="B1991">
        <v>1.03515613128716</v>
      </c>
      <c r="C1991" s="6">
        <v>2.4035780520332E-16</v>
      </c>
    </row>
    <row r="1992" spans="1:3" x14ac:dyDescent="0.2">
      <c r="A1992" s="5" t="s">
        <v>2043</v>
      </c>
      <c r="B1992">
        <v>-1.2334033255821399</v>
      </c>
      <c r="C1992">
        <v>3.6721498470662699E-4</v>
      </c>
    </row>
    <row r="1993" spans="1:3" x14ac:dyDescent="0.2">
      <c r="A1993" s="5" t="s">
        <v>2044</v>
      </c>
      <c r="B1993">
        <v>1.74366192415194</v>
      </c>
      <c r="C1993" s="6">
        <v>4.3967688788105202E-14</v>
      </c>
    </row>
    <row r="1994" spans="1:3" x14ac:dyDescent="0.2">
      <c r="A1994" s="5" t="s">
        <v>2045</v>
      </c>
      <c r="B1994">
        <v>5.1176151851329896</v>
      </c>
      <c r="C1994" s="6">
        <v>4.86610284476726E-13</v>
      </c>
    </row>
    <row r="1995" spans="1:3" x14ac:dyDescent="0.2">
      <c r="A1995" s="5" t="s">
        <v>2046</v>
      </c>
      <c r="B1995">
        <v>1.7820437292753499</v>
      </c>
      <c r="C1995" s="6">
        <v>1.9984608979824499E-39</v>
      </c>
    </row>
    <row r="1996" spans="1:3" x14ac:dyDescent="0.2">
      <c r="A1996" s="5" t="s">
        <v>2047</v>
      </c>
      <c r="B1996">
        <v>-2.1973424241095501</v>
      </c>
      <c r="C1996" s="6">
        <v>6.8582432783469496E-12</v>
      </c>
    </row>
    <row r="1997" spans="1:3" x14ac:dyDescent="0.2">
      <c r="A1997" s="5" t="s">
        <v>2048</v>
      </c>
      <c r="B1997">
        <v>-1.06671544560898</v>
      </c>
      <c r="C1997" s="6">
        <v>2.79941989735984E-11</v>
      </c>
    </row>
    <row r="1998" spans="1:3" x14ac:dyDescent="0.2">
      <c r="A1998" s="5" t="s">
        <v>2049</v>
      </c>
      <c r="B1998">
        <v>1.18705147318877</v>
      </c>
      <c r="C1998">
        <v>1.6201682580988499E-2</v>
      </c>
    </row>
    <row r="1999" spans="1:3" x14ac:dyDescent="0.2">
      <c r="A1999" s="5" t="s">
        <v>2050</v>
      </c>
      <c r="B1999">
        <v>1.53195322300768</v>
      </c>
      <c r="C1999" s="6">
        <v>7.6892098821909201E-28</v>
      </c>
    </row>
    <row r="2000" spans="1:3" x14ac:dyDescent="0.2">
      <c r="A2000" s="5" t="s">
        <v>2051</v>
      </c>
      <c r="B2000">
        <v>-1.10231305323375</v>
      </c>
      <c r="C2000" s="6">
        <v>3.88090605813738E-27</v>
      </c>
    </row>
    <row r="2001" spans="1:3" x14ac:dyDescent="0.2">
      <c r="A2001" s="5" t="s">
        <v>2052</v>
      </c>
      <c r="B2001">
        <v>1.36382009889166</v>
      </c>
      <c r="C2001" s="6">
        <v>8.10031698886509E-14</v>
      </c>
    </row>
    <row r="2002" spans="1:3" x14ac:dyDescent="0.2">
      <c r="A2002" s="5" t="s">
        <v>2053</v>
      </c>
      <c r="B2002">
        <v>2.1449171787660002</v>
      </c>
      <c r="C2002" s="6">
        <v>9.1285223687831694E-23</v>
      </c>
    </row>
    <row r="2003" spans="1:3" x14ac:dyDescent="0.2">
      <c r="A2003" s="5" t="s">
        <v>2054</v>
      </c>
      <c r="B2003">
        <v>1.0070706653928101</v>
      </c>
      <c r="C2003" s="6">
        <v>2.4683272953935898E-9</v>
      </c>
    </row>
    <row r="2004" spans="1:3" x14ac:dyDescent="0.2">
      <c r="A2004" s="5" t="s">
        <v>2055</v>
      </c>
      <c r="B2004">
        <v>1.0126955745628501</v>
      </c>
      <c r="C2004" s="6">
        <v>3.11309444207699E-12</v>
      </c>
    </row>
    <row r="2005" spans="1:3" x14ac:dyDescent="0.2">
      <c r="A2005" s="5" t="s">
        <v>2056</v>
      </c>
      <c r="B2005">
        <v>1.2498499511062899</v>
      </c>
      <c r="C2005">
        <v>2.40576802548976E-3</v>
      </c>
    </row>
    <row r="2006" spans="1:3" x14ac:dyDescent="0.2">
      <c r="A2006" s="5" t="s">
        <v>2057</v>
      </c>
      <c r="B2006">
        <v>2.8104298293991699</v>
      </c>
      <c r="C2006" s="6">
        <v>1.12346196310225E-28</v>
      </c>
    </row>
    <row r="2007" spans="1:3" x14ac:dyDescent="0.2">
      <c r="A2007" s="5" t="s">
        <v>2058</v>
      </c>
      <c r="B2007">
        <v>-1.34299490355656</v>
      </c>
      <c r="C2007" s="6">
        <v>3.1874405135720101E-16</v>
      </c>
    </row>
    <row r="2008" spans="1:3" x14ac:dyDescent="0.2">
      <c r="A2008" s="5" t="s">
        <v>2059</v>
      </c>
      <c r="B2008">
        <v>-3.0784353063036098</v>
      </c>
      <c r="C2008" s="6">
        <v>1.3305714033144999E-29</v>
      </c>
    </row>
    <row r="2009" spans="1:3" x14ac:dyDescent="0.2">
      <c r="A2009" s="5" t="s">
        <v>2060</v>
      </c>
      <c r="B2009">
        <v>1.1220583906027599</v>
      </c>
      <c r="C2009">
        <v>1.48268058554769E-2</v>
      </c>
    </row>
    <row r="2010" spans="1:3" x14ac:dyDescent="0.2">
      <c r="A2010" s="5" t="s">
        <v>64</v>
      </c>
      <c r="B2010">
        <v>-1.59203652323616</v>
      </c>
      <c r="C2010" s="6">
        <v>5.2459399226131196E-9</v>
      </c>
    </row>
    <row r="2011" spans="1:3" x14ac:dyDescent="0.2">
      <c r="A2011" s="5" t="s">
        <v>2061</v>
      </c>
      <c r="B2011">
        <v>-1.45952556310988</v>
      </c>
      <c r="C2011" s="6">
        <v>4.1866461401368998E-5</v>
      </c>
    </row>
    <row r="2012" spans="1:3" x14ac:dyDescent="0.2">
      <c r="A2012" s="5" t="s">
        <v>2062</v>
      </c>
      <c r="B2012">
        <v>2.2175109892319602</v>
      </c>
      <c r="C2012" s="6">
        <v>1.2736287332345799E-5</v>
      </c>
    </row>
    <row r="2013" spans="1:3" x14ac:dyDescent="0.2">
      <c r="A2013" s="5" t="s">
        <v>2063</v>
      </c>
      <c r="B2013">
        <v>1.9176488643517</v>
      </c>
      <c r="C2013" s="6">
        <v>8.2307614281400598E-8</v>
      </c>
    </row>
    <row r="2014" spans="1:3" x14ac:dyDescent="0.2">
      <c r="A2014" s="5" t="s">
        <v>134</v>
      </c>
      <c r="B2014">
        <v>1.3081231381534399</v>
      </c>
      <c r="C2014" s="6">
        <v>2.7298809181439201E-9</v>
      </c>
    </row>
    <row r="2015" spans="1:3" x14ac:dyDescent="0.2">
      <c r="A2015" s="5" t="s">
        <v>2064</v>
      </c>
      <c r="B2015">
        <v>2.26423675889342</v>
      </c>
      <c r="C2015" s="6">
        <v>2.9654866824195599E-63</v>
      </c>
    </row>
    <row r="2016" spans="1:3" x14ac:dyDescent="0.2">
      <c r="A2016" s="5" t="s">
        <v>2065</v>
      </c>
      <c r="B2016">
        <v>-1.14539829359524</v>
      </c>
      <c r="C2016" s="6">
        <v>1.7420015283592E-16</v>
      </c>
    </row>
    <row r="2017" spans="1:3" x14ac:dyDescent="0.2">
      <c r="A2017" s="5" t="s">
        <v>2066</v>
      </c>
      <c r="B2017">
        <v>-1.5173041557735401</v>
      </c>
      <c r="C2017" s="6">
        <v>3.8067051947000802E-26</v>
      </c>
    </row>
    <row r="2018" spans="1:3" x14ac:dyDescent="0.2">
      <c r="A2018" s="5" t="s">
        <v>87</v>
      </c>
      <c r="B2018">
        <v>-1.3263321605028799</v>
      </c>
      <c r="C2018" s="6">
        <v>5.7766138217691602E-20</v>
      </c>
    </row>
    <row r="2019" spans="1:3" x14ac:dyDescent="0.2">
      <c r="A2019" s="5" t="s">
        <v>2067</v>
      </c>
      <c r="B2019">
        <v>1.6803869154498401</v>
      </c>
      <c r="C2019">
        <v>1.4651822473101101E-3</v>
      </c>
    </row>
    <row r="2020" spans="1:3" x14ac:dyDescent="0.2">
      <c r="A2020" s="5" t="s">
        <v>2068</v>
      </c>
      <c r="B2020">
        <v>-1.49631000042977</v>
      </c>
      <c r="C2020" s="6">
        <v>2.9175588802545601E-5</v>
      </c>
    </row>
    <row r="2021" spans="1:3" x14ac:dyDescent="0.2">
      <c r="A2021" s="5" t="s">
        <v>2069</v>
      </c>
      <c r="B2021">
        <v>2.6116243818301301</v>
      </c>
      <c r="C2021" s="6">
        <v>9.0598887024421705E-96</v>
      </c>
    </row>
    <row r="2022" spans="1:3" x14ac:dyDescent="0.2">
      <c r="A2022" s="5" t="s">
        <v>2070</v>
      </c>
      <c r="B2022">
        <v>1.54311438253248</v>
      </c>
      <c r="C2022" s="6">
        <v>2.6205409014954997E-7</v>
      </c>
    </row>
    <row r="2023" spans="1:3" x14ac:dyDescent="0.2">
      <c r="A2023" s="5" t="s">
        <v>2071</v>
      </c>
      <c r="B2023">
        <v>-1.4699676519087199</v>
      </c>
      <c r="C2023" s="6">
        <v>6.77547440839331E-21</v>
      </c>
    </row>
    <row r="2024" spans="1:3" x14ac:dyDescent="0.2">
      <c r="A2024" s="5" t="s">
        <v>2072</v>
      </c>
      <c r="B2024">
        <v>-1.2477656625773701</v>
      </c>
      <c r="C2024">
        <v>1.8122164181837801E-2</v>
      </c>
    </row>
    <row r="2025" spans="1:3" x14ac:dyDescent="0.2">
      <c r="A2025" s="5" t="s">
        <v>2073</v>
      </c>
      <c r="B2025">
        <v>1.47537625836343</v>
      </c>
      <c r="C2025" s="6">
        <v>8.09760444465588E-13</v>
      </c>
    </row>
    <row r="2026" spans="1:3" x14ac:dyDescent="0.2">
      <c r="A2026" s="5" t="s">
        <v>2074</v>
      </c>
      <c r="B2026">
        <v>4.1873580004099402</v>
      </c>
      <c r="C2026" s="6">
        <v>1.86298079718096E-14</v>
      </c>
    </row>
    <row r="2027" spans="1:3" x14ac:dyDescent="0.2">
      <c r="A2027" s="5" t="s">
        <v>2075</v>
      </c>
      <c r="B2027">
        <v>1.40927774640735</v>
      </c>
      <c r="C2027" s="6">
        <v>1.4913302286136299E-8</v>
      </c>
    </row>
    <row r="2028" spans="1:3" x14ac:dyDescent="0.2">
      <c r="A2028" s="5" t="s">
        <v>2076</v>
      </c>
      <c r="B2028">
        <v>-1.09342225993704</v>
      </c>
      <c r="C2028" s="6">
        <v>6.4818474194131603E-26</v>
      </c>
    </row>
    <row r="2029" spans="1:3" x14ac:dyDescent="0.2">
      <c r="A2029" s="5" t="s">
        <v>2077</v>
      </c>
      <c r="B2029">
        <v>1.03606476114309</v>
      </c>
      <c r="C2029" s="6">
        <v>5.7920497672771403E-9</v>
      </c>
    </row>
    <row r="2030" spans="1:3" x14ac:dyDescent="0.2">
      <c r="A2030" s="5" t="s">
        <v>2078</v>
      </c>
      <c r="B2030">
        <v>1.6995735499415501</v>
      </c>
      <c r="C2030" s="6">
        <v>4.6299605705616799E-10</v>
      </c>
    </row>
    <row r="2031" spans="1:3" x14ac:dyDescent="0.2">
      <c r="A2031" s="5" t="s">
        <v>2079</v>
      </c>
      <c r="B2031">
        <v>-1.04642192591893</v>
      </c>
      <c r="C2031" s="6">
        <v>9.9148936398041795E-18</v>
      </c>
    </row>
    <row r="2032" spans="1:3" x14ac:dyDescent="0.2">
      <c r="A2032" s="5" t="s">
        <v>2080</v>
      </c>
      <c r="B2032">
        <v>-2.06105756259669</v>
      </c>
      <c r="C2032" s="6">
        <v>1.8378706626126198E-20</v>
      </c>
    </row>
    <row r="2033" spans="1:3" x14ac:dyDescent="0.2">
      <c r="A2033" s="5" t="s">
        <v>2081</v>
      </c>
      <c r="B2033">
        <v>1.03432654914245</v>
      </c>
      <c r="C2033" s="6">
        <v>1.1040449352237299E-13</v>
      </c>
    </row>
    <row r="2034" spans="1:3" x14ac:dyDescent="0.2">
      <c r="A2034" s="5" t="s">
        <v>2082</v>
      </c>
      <c r="B2034">
        <v>1.9528332040396099</v>
      </c>
      <c r="C2034">
        <v>1.34275083897827E-2</v>
      </c>
    </row>
    <row r="2035" spans="1:3" x14ac:dyDescent="0.2">
      <c r="A2035" s="5" t="s">
        <v>2083</v>
      </c>
      <c r="B2035">
        <v>1.5523356390926499</v>
      </c>
      <c r="C2035" s="6">
        <v>4.28377232327168E-18</v>
      </c>
    </row>
    <row r="2036" spans="1:3" x14ac:dyDescent="0.2">
      <c r="A2036" s="5" t="s">
        <v>2084</v>
      </c>
      <c r="B2036">
        <v>1.12653178562238</v>
      </c>
      <c r="C2036">
        <v>3.06794885145766E-3</v>
      </c>
    </row>
    <row r="2037" spans="1:3" x14ac:dyDescent="0.2">
      <c r="A2037" s="5" t="s">
        <v>2085</v>
      </c>
      <c r="B2037">
        <v>1.9736484053127299</v>
      </c>
      <c r="C2037" s="6">
        <v>1.2250197182153901E-35</v>
      </c>
    </row>
    <row r="2038" spans="1:3" x14ac:dyDescent="0.2">
      <c r="A2038" s="5" t="s">
        <v>2086</v>
      </c>
      <c r="B2038">
        <v>-1.0912533484478699</v>
      </c>
      <c r="C2038" s="6">
        <v>1.3511894821541901E-10</v>
      </c>
    </row>
    <row r="2039" spans="1:3" x14ac:dyDescent="0.2">
      <c r="A2039" s="5" t="s">
        <v>2087</v>
      </c>
      <c r="B2039">
        <v>4.50306296522231</v>
      </c>
      <c r="C2039" s="6">
        <v>9.8468167565497605E-7</v>
      </c>
    </row>
    <row r="2040" spans="1:3" x14ac:dyDescent="0.2">
      <c r="A2040" s="5" t="s">
        <v>2088</v>
      </c>
      <c r="B2040">
        <v>-1.4799252457110099</v>
      </c>
      <c r="C2040" s="6">
        <v>9.8733121206423706E-8</v>
      </c>
    </row>
    <row r="2041" spans="1:3" x14ac:dyDescent="0.2">
      <c r="A2041" s="5" t="s">
        <v>2089</v>
      </c>
      <c r="B2041">
        <v>1.0303423982383599</v>
      </c>
      <c r="C2041" s="6">
        <v>1.57419960413039E-21</v>
      </c>
    </row>
    <row r="2042" spans="1:3" x14ac:dyDescent="0.2">
      <c r="A2042" s="5" t="s">
        <v>57</v>
      </c>
      <c r="B2042">
        <v>2.3168719577019199</v>
      </c>
      <c r="C2042" s="6">
        <v>4.0973966642751201E-15</v>
      </c>
    </row>
    <row r="2043" spans="1:3" x14ac:dyDescent="0.2">
      <c r="A2043" s="5" t="s">
        <v>2090</v>
      </c>
      <c r="B2043">
        <v>-2.2693093795982899</v>
      </c>
      <c r="C2043" s="6">
        <v>1.42036939224942E-60</v>
      </c>
    </row>
    <row r="2044" spans="1:3" x14ac:dyDescent="0.2">
      <c r="A2044" s="5" t="s">
        <v>2091</v>
      </c>
      <c r="B2044">
        <v>2.2499268207170999</v>
      </c>
      <c r="C2044" s="6">
        <v>3.4708442158366401E-10</v>
      </c>
    </row>
    <row r="2045" spans="1:3" x14ac:dyDescent="0.2">
      <c r="A2045" s="5" t="s">
        <v>2092</v>
      </c>
      <c r="B2045">
        <v>1.9679772973725</v>
      </c>
      <c r="C2045" s="6">
        <v>4.0482483201755803E-21</v>
      </c>
    </row>
    <row r="2046" spans="1:3" x14ac:dyDescent="0.2">
      <c r="A2046" s="5" t="s">
        <v>2093</v>
      </c>
      <c r="B2046">
        <v>1.19190277407818</v>
      </c>
      <c r="C2046" s="6">
        <v>3.6294029757483502E-13</v>
      </c>
    </row>
    <row r="2047" spans="1:3" x14ac:dyDescent="0.2">
      <c r="A2047" s="5" t="s">
        <v>2094</v>
      </c>
      <c r="B2047">
        <v>1.9294507642721399</v>
      </c>
      <c r="C2047" s="6">
        <v>1.51841723630573E-44</v>
      </c>
    </row>
    <row r="2048" spans="1:3" x14ac:dyDescent="0.2">
      <c r="A2048" s="5" t="s">
        <v>2095</v>
      </c>
      <c r="B2048">
        <v>1.3985192246120901</v>
      </c>
      <c r="C2048" s="6">
        <v>1.2156467969354399E-8</v>
      </c>
    </row>
    <row r="2049" spans="1:3" x14ac:dyDescent="0.2">
      <c r="A2049" s="5" t="s">
        <v>2096</v>
      </c>
      <c r="B2049">
        <v>10.2365633599667</v>
      </c>
      <c r="C2049" s="6">
        <v>1.53509386790089E-15</v>
      </c>
    </row>
    <row r="2050" spans="1:3" x14ac:dyDescent="0.2">
      <c r="A2050" s="5" t="s">
        <v>2097</v>
      </c>
      <c r="B2050">
        <v>1.19220941965663</v>
      </c>
      <c r="C2050">
        <v>5.6021773244350004E-3</v>
      </c>
    </row>
    <row r="2051" spans="1:3" x14ac:dyDescent="0.2">
      <c r="A2051" s="5" t="s">
        <v>2098</v>
      </c>
      <c r="B2051">
        <v>1.02243826905472</v>
      </c>
      <c r="C2051" s="6">
        <v>3.7673120598563799E-5</v>
      </c>
    </row>
    <row r="2052" spans="1:3" x14ac:dyDescent="0.2">
      <c r="A2052" s="5" t="s">
        <v>2099</v>
      </c>
      <c r="B2052">
        <v>1.2036496076946701</v>
      </c>
      <c r="C2052">
        <v>9.2341576298766905E-4</v>
      </c>
    </row>
    <row r="2053" spans="1:3" x14ac:dyDescent="0.2">
      <c r="A2053" s="5" t="s">
        <v>2100</v>
      </c>
      <c r="B2053">
        <v>1.17540475760628</v>
      </c>
      <c r="C2053" s="6">
        <v>1.83589750237698E-7</v>
      </c>
    </row>
    <row r="2054" spans="1:3" x14ac:dyDescent="0.2">
      <c r="A2054" s="5" t="s">
        <v>2101</v>
      </c>
      <c r="B2054">
        <v>-1.2358465061994599</v>
      </c>
      <c r="C2054" s="6">
        <v>2.5834597969822099E-13</v>
      </c>
    </row>
    <row r="2055" spans="1:3" x14ac:dyDescent="0.2">
      <c r="A2055" s="5" t="s">
        <v>2102</v>
      </c>
      <c r="B2055">
        <v>-1.17560625115979</v>
      </c>
      <c r="C2055" s="6">
        <v>3.9009919660396401E-10</v>
      </c>
    </row>
    <row r="2056" spans="1:3" x14ac:dyDescent="0.2">
      <c r="A2056" s="5" t="s">
        <v>2103</v>
      </c>
      <c r="B2056">
        <v>-1.06742595987193</v>
      </c>
      <c r="C2056">
        <v>5.3417307808276398E-4</v>
      </c>
    </row>
    <row r="2057" spans="1:3" x14ac:dyDescent="0.2">
      <c r="A2057" s="5" t="s">
        <v>2104</v>
      </c>
      <c r="B2057">
        <v>1.85100594703525</v>
      </c>
      <c r="C2057">
        <v>2.73422893149898E-2</v>
      </c>
    </row>
    <row r="2058" spans="1:3" x14ac:dyDescent="0.2">
      <c r="A2058" s="5" t="s">
        <v>2105</v>
      </c>
      <c r="B2058">
        <v>1.3130910853798901</v>
      </c>
      <c r="C2058">
        <v>2.94718946698061E-4</v>
      </c>
    </row>
    <row r="2059" spans="1:3" x14ac:dyDescent="0.2">
      <c r="A2059" s="5" t="s">
        <v>2106</v>
      </c>
      <c r="B2059">
        <v>1.41534937468572</v>
      </c>
      <c r="C2059" s="6">
        <v>5.2115426478477701E-6</v>
      </c>
    </row>
    <row r="2060" spans="1:3" x14ac:dyDescent="0.2">
      <c r="A2060" s="5" t="s">
        <v>103</v>
      </c>
      <c r="B2060">
        <v>2.2009570937149099</v>
      </c>
      <c r="C2060" s="6">
        <v>6.4172528389676597E-15</v>
      </c>
    </row>
    <row r="2061" spans="1:3" x14ac:dyDescent="0.2">
      <c r="A2061" s="5" t="s">
        <v>2107</v>
      </c>
      <c r="B2061">
        <v>1.0361372662849999</v>
      </c>
      <c r="C2061" s="6">
        <v>6.31037917369164E-6</v>
      </c>
    </row>
    <row r="2062" spans="1:3" x14ac:dyDescent="0.2">
      <c r="A2062" s="5" t="s">
        <v>2108</v>
      </c>
      <c r="B2062">
        <v>-1.84115618841234</v>
      </c>
      <c r="C2062">
        <v>1.50304753944547E-3</v>
      </c>
    </row>
    <row r="2063" spans="1:3" x14ac:dyDescent="0.2">
      <c r="A2063" s="5" t="s">
        <v>2109</v>
      </c>
      <c r="B2063">
        <v>-1.3517852786532101</v>
      </c>
      <c r="C2063">
        <v>1.8464244131897301E-4</v>
      </c>
    </row>
    <row r="2064" spans="1:3" x14ac:dyDescent="0.2">
      <c r="A2064" s="5" t="s">
        <v>2110</v>
      </c>
      <c r="B2064">
        <v>-1.40221212254686</v>
      </c>
      <c r="C2064" s="6">
        <v>6.4219318849205394E-33</v>
      </c>
    </row>
    <row r="2065" spans="1:3" x14ac:dyDescent="0.2">
      <c r="A2065" s="5" t="s">
        <v>2111</v>
      </c>
      <c r="B2065">
        <v>1.7909649667755201</v>
      </c>
      <c r="C2065">
        <v>3.0188943545197398E-3</v>
      </c>
    </row>
    <row r="2066" spans="1:3" x14ac:dyDescent="0.2">
      <c r="A2066" s="5" t="s">
        <v>2112</v>
      </c>
      <c r="B2066">
        <v>2.1726127156060602</v>
      </c>
      <c r="C2066" s="6">
        <v>1.2421595926555501E-11</v>
      </c>
    </row>
    <row r="2067" spans="1:3" x14ac:dyDescent="0.2">
      <c r="A2067" s="5" t="s">
        <v>2113</v>
      </c>
      <c r="B2067">
        <v>1.2632089709468799</v>
      </c>
      <c r="C2067" s="6">
        <v>4.4826608810215996E-9</v>
      </c>
    </row>
    <row r="2068" spans="1:3" x14ac:dyDescent="0.2">
      <c r="A2068" s="5" t="s">
        <v>2114</v>
      </c>
      <c r="B2068">
        <v>1.5079608961278099</v>
      </c>
      <c r="C2068" s="6">
        <v>3.6219504858585998E-23</v>
      </c>
    </row>
    <row r="2069" spans="1:3" x14ac:dyDescent="0.2">
      <c r="A2069" s="5" t="s">
        <v>2115</v>
      </c>
      <c r="B2069">
        <v>-1.0453506561024699</v>
      </c>
      <c r="C2069" s="6">
        <v>2.7108238795141799E-14</v>
      </c>
    </row>
    <row r="2070" spans="1:3" x14ac:dyDescent="0.2">
      <c r="A2070" s="5" t="s">
        <v>2116</v>
      </c>
      <c r="B2070">
        <v>-1.35225500017838</v>
      </c>
      <c r="C2070" s="6">
        <v>1.09228324542177E-75</v>
      </c>
    </row>
    <row r="2071" spans="1:3" x14ac:dyDescent="0.2">
      <c r="A2071" s="5" t="s">
        <v>2117</v>
      </c>
      <c r="B2071">
        <v>1.3302859714017301</v>
      </c>
      <c r="C2071">
        <v>5.0398979095188498E-4</v>
      </c>
    </row>
    <row r="2072" spans="1:3" x14ac:dyDescent="0.2">
      <c r="A2072" s="5" t="s">
        <v>2118</v>
      </c>
      <c r="B2072">
        <v>-2.7048235442677599</v>
      </c>
      <c r="C2072" s="6">
        <v>3.8506181698276501E-16</v>
      </c>
    </row>
    <row r="2073" spans="1:3" x14ac:dyDescent="0.2">
      <c r="A2073" s="5" t="s">
        <v>2119</v>
      </c>
      <c r="B2073">
        <v>-2.8455117006408099</v>
      </c>
      <c r="C2073">
        <v>1.04605627751223E-4</v>
      </c>
    </row>
    <row r="2074" spans="1:3" x14ac:dyDescent="0.2">
      <c r="A2074" s="5" t="s">
        <v>2120</v>
      </c>
      <c r="B2074">
        <v>1.1022452105856899</v>
      </c>
      <c r="C2074" s="6">
        <v>1.06630158368386E-11</v>
      </c>
    </row>
    <row r="2075" spans="1:3" x14ac:dyDescent="0.2">
      <c r="A2075" s="5" t="s">
        <v>2121</v>
      </c>
      <c r="B2075">
        <v>1.52504400895042</v>
      </c>
      <c r="C2075" s="6">
        <v>1.34528310845137E-26</v>
      </c>
    </row>
    <row r="2076" spans="1:3" x14ac:dyDescent="0.2">
      <c r="A2076" s="5" t="s">
        <v>2122</v>
      </c>
      <c r="B2076">
        <v>2.97998378806248</v>
      </c>
      <c r="C2076" s="6">
        <v>5.3688903349430097E-18</v>
      </c>
    </row>
    <row r="2077" spans="1:3" x14ac:dyDescent="0.2">
      <c r="A2077" s="5" t="s">
        <v>2123</v>
      </c>
      <c r="B2077">
        <v>1.3912431767176701</v>
      </c>
      <c r="C2077" s="6">
        <v>1.4661699022384499E-8</v>
      </c>
    </row>
    <row r="2078" spans="1:3" x14ac:dyDescent="0.2">
      <c r="A2078" s="5" t="s">
        <v>2124</v>
      </c>
      <c r="B2078">
        <v>1.8830640970580399</v>
      </c>
      <c r="C2078" s="6">
        <v>5.3287058952029396E-10</v>
      </c>
    </row>
    <row r="2079" spans="1:3" x14ac:dyDescent="0.2">
      <c r="A2079" s="5" t="s">
        <v>2125</v>
      </c>
      <c r="B2079">
        <v>-1.6966051679534</v>
      </c>
      <c r="C2079" s="6">
        <v>3.52441557892147E-44</v>
      </c>
    </row>
    <row r="2080" spans="1:3" x14ac:dyDescent="0.2">
      <c r="A2080" s="5" t="s">
        <v>2126</v>
      </c>
      <c r="B2080">
        <v>1.0409247402622399</v>
      </c>
      <c r="C2080" s="6">
        <v>3.5249658042944903E-5</v>
      </c>
    </row>
    <row r="2081" spans="1:3" x14ac:dyDescent="0.2">
      <c r="A2081" s="5" t="s">
        <v>2127</v>
      </c>
      <c r="B2081">
        <v>1.71800656853103</v>
      </c>
      <c r="C2081" s="6">
        <v>1.0192818932075599E-32</v>
      </c>
    </row>
    <row r="2082" spans="1:3" x14ac:dyDescent="0.2">
      <c r="A2082" s="5" t="s">
        <v>2128</v>
      </c>
      <c r="B2082">
        <v>1.0126876559437701</v>
      </c>
      <c r="C2082" s="6">
        <v>1.7354311589532599E-15</v>
      </c>
    </row>
    <row r="2083" spans="1:3" x14ac:dyDescent="0.2">
      <c r="A2083" s="5" t="s">
        <v>2129</v>
      </c>
      <c r="B2083">
        <v>1.0406899594321899</v>
      </c>
      <c r="C2083">
        <v>3.9124557685127001E-3</v>
      </c>
    </row>
    <row r="2084" spans="1:3" x14ac:dyDescent="0.2">
      <c r="A2084" s="5" t="s">
        <v>2130</v>
      </c>
      <c r="B2084">
        <v>1.53064310819034</v>
      </c>
      <c r="C2084" s="6">
        <v>9.59007995293161E-7</v>
      </c>
    </row>
    <row r="2085" spans="1:3" x14ac:dyDescent="0.2">
      <c r="A2085" s="5" t="s">
        <v>75</v>
      </c>
      <c r="B2085">
        <v>-1.0534711630292</v>
      </c>
      <c r="C2085">
        <v>7.2768245090923302E-3</v>
      </c>
    </row>
    <row r="2086" spans="1:3" x14ac:dyDescent="0.2">
      <c r="A2086" s="5" t="s">
        <v>2131</v>
      </c>
      <c r="B2086">
        <v>1.79243018644455</v>
      </c>
      <c r="C2086" s="6">
        <v>9.2088103067603902E-106</v>
      </c>
    </row>
    <row r="2087" spans="1:3" x14ac:dyDescent="0.2">
      <c r="A2087" s="5" t="s">
        <v>2132</v>
      </c>
      <c r="B2087">
        <v>-1.6673725731997</v>
      </c>
      <c r="C2087" s="6">
        <v>1.23331890060225E-34</v>
      </c>
    </row>
    <row r="2088" spans="1:3" x14ac:dyDescent="0.2">
      <c r="A2088" s="5" t="s">
        <v>2133</v>
      </c>
      <c r="B2088">
        <v>-1.1691143795808601</v>
      </c>
      <c r="C2088" s="6">
        <v>3.02142145694605E-29</v>
      </c>
    </row>
    <row r="2089" spans="1:3" x14ac:dyDescent="0.2">
      <c r="A2089" s="5" t="s">
        <v>2134</v>
      </c>
      <c r="B2089">
        <v>-1.19007255889099</v>
      </c>
      <c r="C2089" s="6">
        <v>1.8468920590450601E-16</v>
      </c>
    </row>
    <row r="2090" spans="1:3" x14ac:dyDescent="0.2">
      <c r="A2090" s="5" t="s">
        <v>2135</v>
      </c>
      <c r="B2090">
        <v>-1.0646226026444301</v>
      </c>
      <c r="C2090">
        <v>2.1879214001200599E-4</v>
      </c>
    </row>
    <row r="2091" spans="1:3" x14ac:dyDescent="0.2">
      <c r="A2091" s="5" t="s">
        <v>2136</v>
      </c>
      <c r="B2091">
        <v>2.68657472677359</v>
      </c>
      <c r="C2091" s="6">
        <v>2.38557327321443E-9</v>
      </c>
    </row>
    <row r="2092" spans="1:3" x14ac:dyDescent="0.2">
      <c r="A2092" s="5" t="s">
        <v>2137</v>
      </c>
      <c r="B2092">
        <v>1.8707015564555001</v>
      </c>
      <c r="C2092" s="6">
        <v>1.1713675643106999E-27</v>
      </c>
    </row>
    <row r="2093" spans="1:3" x14ac:dyDescent="0.2">
      <c r="A2093" s="5" t="s">
        <v>2138</v>
      </c>
      <c r="B2093">
        <v>1.7990740877636999</v>
      </c>
      <c r="C2093" s="6">
        <v>1.4297492885447999E-13</v>
      </c>
    </row>
    <row r="2094" spans="1:3" x14ac:dyDescent="0.2">
      <c r="A2094" s="5" t="s">
        <v>2139</v>
      </c>
      <c r="B2094">
        <v>1.61243252157275</v>
      </c>
      <c r="C2094">
        <v>9.6116943952783297E-3</v>
      </c>
    </row>
    <row r="2095" spans="1:3" x14ac:dyDescent="0.2">
      <c r="A2095" s="5" t="s">
        <v>2140</v>
      </c>
      <c r="B2095">
        <v>-1.66667889760726</v>
      </c>
      <c r="C2095" s="6">
        <v>1.4636638484723699E-60</v>
      </c>
    </row>
    <row r="2096" spans="1:3" x14ac:dyDescent="0.2">
      <c r="A2096" s="5" t="s">
        <v>2141</v>
      </c>
      <c r="B2096">
        <v>1.0602417543504801</v>
      </c>
      <c r="C2096" s="6">
        <v>5.9453013893276204E-22</v>
      </c>
    </row>
    <row r="2097" spans="1:3" x14ac:dyDescent="0.2">
      <c r="A2097" s="5" t="s">
        <v>2142</v>
      </c>
      <c r="B2097">
        <v>2.20728412565551</v>
      </c>
      <c r="C2097" s="6">
        <v>9.5551914552410402E-41</v>
      </c>
    </row>
    <row r="2098" spans="1:3" x14ac:dyDescent="0.2">
      <c r="A2098" s="5" t="s">
        <v>2143</v>
      </c>
      <c r="B2098">
        <v>-1.41996664291749</v>
      </c>
      <c r="C2098">
        <v>7.9678142368359004E-4</v>
      </c>
    </row>
    <row r="2099" spans="1:3" x14ac:dyDescent="0.2">
      <c r="A2099" s="5" t="s">
        <v>2144</v>
      </c>
      <c r="B2099">
        <v>1.33096769134377</v>
      </c>
      <c r="C2099" s="6">
        <v>1.1341060248019599E-6</v>
      </c>
    </row>
    <row r="2100" spans="1:3" x14ac:dyDescent="0.2">
      <c r="A2100" s="5" t="s">
        <v>2145</v>
      </c>
      <c r="B2100">
        <v>1.69785672876689</v>
      </c>
      <c r="C2100" s="6">
        <v>1.0612197638824E-5</v>
      </c>
    </row>
    <row r="2101" spans="1:3" x14ac:dyDescent="0.2">
      <c r="A2101" s="5" t="s">
        <v>2146</v>
      </c>
      <c r="B2101">
        <v>1.8195305872440599</v>
      </c>
      <c r="C2101" s="6">
        <v>2.07061614327969E-19</v>
      </c>
    </row>
    <row r="2102" spans="1:3" x14ac:dyDescent="0.2">
      <c r="A2102" s="5" t="s">
        <v>2147</v>
      </c>
      <c r="B2102">
        <v>-1.4277515577576001</v>
      </c>
      <c r="C2102" s="6">
        <v>9.0626106091341698E-10</v>
      </c>
    </row>
    <row r="2103" spans="1:3" x14ac:dyDescent="0.2">
      <c r="A2103" s="5" t="s">
        <v>2148</v>
      </c>
      <c r="B2103">
        <v>1.77071052010573</v>
      </c>
      <c r="C2103" s="6">
        <v>1.21167728345565E-5</v>
      </c>
    </row>
    <row r="2104" spans="1:3" x14ac:dyDescent="0.2">
      <c r="A2104" s="5" t="s">
        <v>2149</v>
      </c>
      <c r="B2104">
        <v>1.69051825545781</v>
      </c>
      <c r="C2104" s="6">
        <v>1.53519529356641E-10</v>
      </c>
    </row>
    <row r="2105" spans="1:3" x14ac:dyDescent="0.2">
      <c r="A2105" s="5" t="s">
        <v>2150</v>
      </c>
      <c r="B2105">
        <v>-1.2598729710150001</v>
      </c>
      <c r="C2105" s="6">
        <v>6.5861677700299495E-10</v>
      </c>
    </row>
    <row r="2106" spans="1:3" x14ac:dyDescent="0.2">
      <c r="A2106" s="5" t="s">
        <v>2151</v>
      </c>
      <c r="B2106">
        <v>3.4412694591526898</v>
      </c>
      <c r="C2106" s="6">
        <v>5.8687926248365896E-32</v>
      </c>
    </row>
    <row r="2107" spans="1:3" x14ac:dyDescent="0.2">
      <c r="A2107" s="5" t="s">
        <v>2152</v>
      </c>
      <c r="B2107">
        <v>10.361260723046501</v>
      </c>
      <c r="C2107" s="6">
        <v>6.3532397650214799E-12</v>
      </c>
    </row>
    <row r="2108" spans="1:3" x14ac:dyDescent="0.2">
      <c r="A2108" s="5" t="s">
        <v>2153</v>
      </c>
      <c r="B2108">
        <v>1.4091001507006</v>
      </c>
      <c r="C2108" s="6">
        <v>9.2928362835985498E-17</v>
      </c>
    </row>
    <row r="2109" spans="1:3" x14ac:dyDescent="0.2">
      <c r="A2109" s="5" t="s">
        <v>2154</v>
      </c>
      <c r="B2109">
        <v>-1.97934102652132</v>
      </c>
      <c r="C2109" s="6">
        <v>1.6334416766144901E-44</v>
      </c>
    </row>
    <row r="2110" spans="1:3" x14ac:dyDescent="0.2">
      <c r="A2110" s="5" t="s">
        <v>2155</v>
      </c>
      <c r="B2110">
        <v>3.0541953282240701</v>
      </c>
      <c r="C2110" s="6">
        <v>2.8610626759019703E-14</v>
      </c>
    </row>
    <row r="2111" spans="1:3" x14ac:dyDescent="0.2">
      <c r="A2111" s="5" t="s">
        <v>2156</v>
      </c>
      <c r="B2111">
        <v>1.26441461209915</v>
      </c>
      <c r="C2111" s="6">
        <v>1.66362606510373E-18</v>
      </c>
    </row>
    <row r="2112" spans="1:3" x14ac:dyDescent="0.2">
      <c r="A2112" s="5" t="s">
        <v>2157</v>
      </c>
      <c r="B2112">
        <v>-1.41418818068147</v>
      </c>
      <c r="C2112" s="6">
        <v>4.84914304510794E-21</v>
      </c>
    </row>
    <row r="2113" spans="1:3" x14ac:dyDescent="0.2">
      <c r="A2113" s="5" t="s">
        <v>2158</v>
      </c>
      <c r="B2113">
        <v>2.0542270106163301</v>
      </c>
      <c r="C2113" s="6">
        <v>1.06978912931578E-55</v>
      </c>
    </row>
    <row r="2114" spans="1:3" x14ac:dyDescent="0.2">
      <c r="A2114" s="5" t="s">
        <v>2159</v>
      </c>
      <c r="B2114">
        <v>-1.27524803128044</v>
      </c>
      <c r="C2114" s="6">
        <v>8.5561087332795205E-17</v>
      </c>
    </row>
    <row r="2115" spans="1:3" x14ac:dyDescent="0.2">
      <c r="A2115" s="5" t="s">
        <v>2160</v>
      </c>
      <c r="B2115">
        <v>-2.1692218487086299</v>
      </c>
      <c r="C2115" s="6">
        <v>1.1361848622350301E-16</v>
      </c>
    </row>
    <row r="2116" spans="1:3" x14ac:dyDescent="0.2">
      <c r="A2116" s="5" t="s">
        <v>2161</v>
      </c>
      <c r="B2116">
        <v>-1.29431694788538</v>
      </c>
      <c r="C2116" s="6">
        <v>1.9222514838734001E-7</v>
      </c>
    </row>
    <row r="2117" spans="1:3" x14ac:dyDescent="0.2">
      <c r="A2117" s="5" t="s">
        <v>2162</v>
      </c>
      <c r="B2117">
        <v>-1.70572614967229</v>
      </c>
      <c r="C2117" s="6">
        <v>2.67091864689918E-13</v>
      </c>
    </row>
    <row r="2118" spans="1:3" x14ac:dyDescent="0.2">
      <c r="A2118" s="5" t="s">
        <v>97</v>
      </c>
      <c r="B2118">
        <v>4.9430833041701501</v>
      </c>
      <c r="C2118" s="6">
        <v>1.1843624152620901E-30</v>
      </c>
    </row>
    <row r="2119" spans="1:3" x14ac:dyDescent="0.2">
      <c r="A2119" s="5" t="s">
        <v>2163</v>
      </c>
      <c r="B2119">
        <v>1.4954016427727701</v>
      </c>
      <c r="C2119" s="6">
        <v>8.5125045557385398E-6</v>
      </c>
    </row>
    <row r="2120" spans="1:3" x14ac:dyDescent="0.2">
      <c r="A2120" s="5" t="s">
        <v>2164</v>
      </c>
      <c r="B2120">
        <v>-2.2568676587284799</v>
      </c>
      <c r="C2120" s="6">
        <v>1.85845637426795E-51</v>
      </c>
    </row>
    <row r="2121" spans="1:3" x14ac:dyDescent="0.2">
      <c r="A2121" s="5" t="s">
        <v>2165</v>
      </c>
      <c r="B2121">
        <v>1.30993581969488</v>
      </c>
      <c r="C2121" s="6">
        <v>8.3843013812028198E-8</v>
      </c>
    </row>
    <row r="2122" spans="1:3" x14ac:dyDescent="0.2">
      <c r="A2122" s="5" t="s">
        <v>2166</v>
      </c>
      <c r="B2122">
        <v>1.38805389835185</v>
      </c>
      <c r="C2122">
        <v>1.96326742823029E-4</v>
      </c>
    </row>
    <row r="2123" spans="1:3" x14ac:dyDescent="0.2">
      <c r="A2123" s="5" t="s">
        <v>2167</v>
      </c>
      <c r="B2123">
        <v>1.5212926397148201</v>
      </c>
      <c r="C2123">
        <v>3.2944576023896498E-4</v>
      </c>
    </row>
    <row r="2124" spans="1:3" x14ac:dyDescent="0.2">
      <c r="A2124" s="5" t="s">
        <v>2168</v>
      </c>
      <c r="B2124">
        <v>1.07772666627922</v>
      </c>
      <c r="C2124">
        <v>2.6412057336435298E-3</v>
      </c>
    </row>
    <row r="2125" spans="1:3" x14ac:dyDescent="0.2">
      <c r="A2125" s="5" t="s">
        <v>2169</v>
      </c>
      <c r="B2125">
        <v>-1.0183716679244199</v>
      </c>
      <c r="C2125" s="6">
        <v>6.51669484408861E-6</v>
      </c>
    </row>
    <row r="2126" spans="1:3" x14ac:dyDescent="0.2">
      <c r="A2126" s="5" t="s">
        <v>2170</v>
      </c>
      <c r="B2126">
        <v>1.45250058401871</v>
      </c>
      <c r="C2126" s="6">
        <v>2.7203905470043599E-11</v>
      </c>
    </row>
    <row r="2127" spans="1:3" x14ac:dyDescent="0.2">
      <c r="A2127" s="5" t="s">
        <v>2171</v>
      </c>
      <c r="B2127">
        <v>1.3402620583958</v>
      </c>
      <c r="C2127" s="6">
        <v>1.12961120507864E-24</v>
      </c>
    </row>
    <row r="2128" spans="1:3" x14ac:dyDescent="0.2">
      <c r="A2128" s="5" t="s">
        <v>2172</v>
      </c>
      <c r="B2128">
        <v>1.0136901691790099</v>
      </c>
      <c r="C2128" s="6">
        <v>4.7589824093374603E-5</v>
      </c>
    </row>
    <row r="2129" spans="1:3" x14ac:dyDescent="0.2">
      <c r="A2129" s="5" t="s">
        <v>2173</v>
      </c>
      <c r="B2129">
        <v>1.18279051198051</v>
      </c>
      <c r="C2129" s="6">
        <v>2.1918409116125101E-5</v>
      </c>
    </row>
    <row r="2130" spans="1:3" x14ac:dyDescent="0.2">
      <c r="A2130" s="5" t="s">
        <v>2174</v>
      </c>
      <c r="B2130">
        <v>10.067221785108</v>
      </c>
      <c r="C2130" s="6">
        <v>1.2584836308190299E-15</v>
      </c>
    </row>
    <row r="2131" spans="1:3" x14ac:dyDescent="0.2">
      <c r="A2131" s="5" t="s">
        <v>2175</v>
      </c>
      <c r="B2131">
        <v>1.0657736204229</v>
      </c>
      <c r="C2131" s="6">
        <v>1.18446723543357E-20</v>
      </c>
    </row>
    <row r="2132" spans="1:3" x14ac:dyDescent="0.2">
      <c r="A2132" s="5" t="s">
        <v>2176</v>
      </c>
      <c r="B2132">
        <v>-1.25387176902699</v>
      </c>
      <c r="C2132" s="6">
        <v>2.1220079076081199E-6</v>
      </c>
    </row>
    <row r="2133" spans="1:3" x14ac:dyDescent="0.2">
      <c r="A2133" s="5" t="s">
        <v>2177</v>
      </c>
      <c r="B2133">
        <v>-2.15243781497729</v>
      </c>
      <c r="C2133" s="6">
        <v>4.0276210818988803E-73</v>
      </c>
    </row>
    <row r="2134" spans="1:3" x14ac:dyDescent="0.2">
      <c r="A2134" s="5" t="s">
        <v>2178</v>
      </c>
      <c r="B2134">
        <v>-1.2157282758212899</v>
      </c>
      <c r="C2134" s="6">
        <v>7.5606142210990399E-20</v>
      </c>
    </row>
    <row r="2135" spans="1:3" x14ac:dyDescent="0.2">
      <c r="A2135" s="5" t="s">
        <v>2179</v>
      </c>
      <c r="B2135">
        <v>1.0656614859185001</v>
      </c>
      <c r="C2135" s="6">
        <v>1.39836976984365E-5</v>
      </c>
    </row>
    <row r="2136" spans="1:3" x14ac:dyDescent="0.2">
      <c r="A2136" s="5" t="s">
        <v>2180</v>
      </c>
      <c r="B2136">
        <v>-1.909366849472</v>
      </c>
      <c r="C2136">
        <v>4.8488672483160003E-3</v>
      </c>
    </row>
    <row r="2137" spans="1:3" x14ac:dyDescent="0.2">
      <c r="A2137" s="5" t="s">
        <v>2181</v>
      </c>
      <c r="B2137">
        <v>-2.25127615298228</v>
      </c>
      <c r="C2137" s="6">
        <v>6.5066044317475902E-9</v>
      </c>
    </row>
    <row r="2138" spans="1:3" x14ac:dyDescent="0.2">
      <c r="A2138" s="5" t="s">
        <v>2182</v>
      </c>
      <c r="B2138">
        <v>-1.30729512808557</v>
      </c>
      <c r="C2138" s="6">
        <v>2.7437755534659799E-11</v>
      </c>
    </row>
    <row r="2139" spans="1:3" x14ac:dyDescent="0.2">
      <c r="A2139" s="5" t="s">
        <v>2183</v>
      </c>
      <c r="B2139">
        <v>1.5947400181942299</v>
      </c>
      <c r="C2139">
        <v>4.6312975161377598E-2</v>
      </c>
    </row>
    <row r="2140" spans="1:3" x14ac:dyDescent="0.2">
      <c r="A2140" s="5" t="s">
        <v>2184</v>
      </c>
      <c r="B2140">
        <v>1.84654253340838</v>
      </c>
      <c r="C2140" s="6">
        <v>3.8509484324289997E-5</v>
      </c>
    </row>
    <row r="2141" spans="1:3" x14ac:dyDescent="0.2">
      <c r="A2141" s="5" t="s">
        <v>2185</v>
      </c>
      <c r="B2141">
        <v>2.03999740009598</v>
      </c>
      <c r="C2141">
        <v>5.5782050152380696E-3</v>
      </c>
    </row>
    <row r="2142" spans="1:3" x14ac:dyDescent="0.2">
      <c r="A2142" s="5" t="s">
        <v>62</v>
      </c>
      <c r="B2142">
        <v>2.2231651586646799</v>
      </c>
      <c r="C2142" s="6">
        <v>1.8239464186990599E-5</v>
      </c>
    </row>
    <row r="2143" spans="1:3" x14ac:dyDescent="0.2">
      <c r="A2143" s="5" t="s">
        <v>2186</v>
      </c>
      <c r="B2143">
        <v>2.1325605158690299</v>
      </c>
      <c r="C2143">
        <v>2.97202369103656E-4</v>
      </c>
    </row>
    <row r="2144" spans="1:3" x14ac:dyDescent="0.2">
      <c r="A2144" s="5" t="s">
        <v>2187</v>
      </c>
      <c r="B2144">
        <v>1.1079586439879601</v>
      </c>
      <c r="C2144">
        <v>3.1928049393591199E-4</v>
      </c>
    </row>
    <row r="2145" spans="1:3" x14ac:dyDescent="0.2">
      <c r="A2145" s="5" t="s">
        <v>2188</v>
      </c>
      <c r="B2145">
        <v>1.06422878804368</v>
      </c>
      <c r="C2145">
        <v>4.2905972974968901E-3</v>
      </c>
    </row>
    <row r="2146" spans="1:3" x14ac:dyDescent="0.2">
      <c r="A2146" s="5" t="s">
        <v>2189</v>
      </c>
      <c r="B2146">
        <v>-1.78523283438678</v>
      </c>
      <c r="C2146" s="6">
        <v>2.14246987036371E-13</v>
      </c>
    </row>
    <row r="2147" spans="1:3" x14ac:dyDescent="0.2">
      <c r="A2147" s="5" t="s">
        <v>2190</v>
      </c>
      <c r="B2147">
        <v>4.1807483979923301</v>
      </c>
      <c r="C2147" s="6">
        <v>3.0336754432292699E-37</v>
      </c>
    </row>
    <row r="2148" spans="1:3" x14ac:dyDescent="0.2">
      <c r="A2148" s="5" t="s">
        <v>2191</v>
      </c>
      <c r="B2148">
        <v>-1.21956201172982</v>
      </c>
      <c r="C2148">
        <v>2.6905765746111702E-4</v>
      </c>
    </row>
    <row r="2149" spans="1:3" x14ac:dyDescent="0.2">
      <c r="A2149" s="5" t="s">
        <v>2192</v>
      </c>
      <c r="B2149">
        <v>1.57832445422098</v>
      </c>
      <c r="C2149" s="6">
        <v>9.2822672537642002E-36</v>
      </c>
    </row>
    <row r="2150" spans="1:3" x14ac:dyDescent="0.2">
      <c r="A2150" s="5" t="s">
        <v>2193</v>
      </c>
      <c r="B2150">
        <v>1.2466638789589299</v>
      </c>
      <c r="C2150" s="6">
        <v>4.7009306583563596E-19</v>
      </c>
    </row>
    <row r="2151" spans="1:3" x14ac:dyDescent="0.2">
      <c r="A2151" s="5" t="s">
        <v>2194</v>
      </c>
      <c r="B2151">
        <v>-1.25274492058127</v>
      </c>
      <c r="C2151">
        <v>8.7481173949510596E-4</v>
      </c>
    </row>
    <row r="2152" spans="1:3" x14ac:dyDescent="0.2">
      <c r="A2152" s="5" t="s">
        <v>2195</v>
      </c>
      <c r="B2152">
        <v>1.8151941498201001</v>
      </c>
      <c r="C2152" s="6">
        <v>2.58275545621644E-8</v>
      </c>
    </row>
    <row r="2153" spans="1:3" x14ac:dyDescent="0.2">
      <c r="A2153" s="5" t="s">
        <v>2196</v>
      </c>
      <c r="B2153">
        <v>1.4208574397842699</v>
      </c>
      <c r="C2153" s="6">
        <v>1.46783811152765E-8</v>
      </c>
    </row>
    <row r="2154" spans="1:3" x14ac:dyDescent="0.2">
      <c r="A2154" s="5" t="s">
        <v>2197</v>
      </c>
      <c r="B2154">
        <v>1.2297726769631301</v>
      </c>
      <c r="C2154" s="6">
        <v>2.6641593951403299E-8</v>
      </c>
    </row>
    <row r="2155" spans="1:3" x14ac:dyDescent="0.2">
      <c r="A2155" s="5" t="s">
        <v>2198</v>
      </c>
      <c r="B2155">
        <v>-1.6095206220370599</v>
      </c>
      <c r="C2155" s="6">
        <v>9.3106241948385296E-10</v>
      </c>
    </row>
    <row r="2156" spans="1:3" x14ac:dyDescent="0.2">
      <c r="A2156" s="5" t="s">
        <v>2199</v>
      </c>
      <c r="B2156">
        <v>-1.73784756627651</v>
      </c>
      <c r="C2156">
        <v>2.6366135732109198E-4</v>
      </c>
    </row>
    <row r="2157" spans="1:3" x14ac:dyDescent="0.2">
      <c r="A2157" s="5" t="s">
        <v>2200</v>
      </c>
      <c r="B2157">
        <v>1.4218827398976699</v>
      </c>
      <c r="C2157" s="6">
        <v>3.7203999838193301E-7</v>
      </c>
    </row>
    <row r="2158" spans="1:3" x14ac:dyDescent="0.2">
      <c r="A2158" s="5" t="s">
        <v>2201</v>
      </c>
      <c r="B2158">
        <v>-2.0375103486918902</v>
      </c>
      <c r="C2158" s="6">
        <v>1.46469044119405E-9</v>
      </c>
    </row>
    <row r="2159" spans="1:3" x14ac:dyDescent="0.2">
      <c r="A2159" s="5" t="s">
        <v>2202</v>
      </c>
      <c r="B2159">
        <v>1.0981446651873401</v>
      </c>
      <c r="C2159" s="6">
        <v>2.8739910315415801E-5</v>
      </c>
    </row>
    <row r="2160" spans="1:3" x14ac:dyDescent="0.2">
      <c r="A2160" s="5" t="s">
        <v>2203</v>
      </c>
      <c r="B2160">
        <v>1.84018350489547</v>
      </c>
      <c r="C2160">
        <v>9.2023435117100203E-4</v>
      </c>
    </row>
    <row r="2161" spans="1:3" x14ac:dyDescent="0.2">
      <c r="A2161" s="5" t="s">
        <v>2204</v>
      </c>
      <c r="B2161">
        <v>1.42850614783092</v>
      </c>
      <c r="C2161" s="6">
        <v>4.5949009007847697E-8</v>
      </c>
    </row>
    <row r="2162" spans="1:3" x14ac:dyDescent="0.2">
      <c r="A2162" s="5" t="s">
        <v>2205</v>
      </c>
      <c r="B2162">
        <v>1.3182928663447</v>
      </c>
      <c r="C2162" s="6">
        <v>5.1782847967685502E-11</v>
      </c>
    </row>
    <row r="2163" spans="1:3" x14ac:dyDescent="0.2">
      <c r="A2163" s="5" t="s">
        <v>2206</v>
      </c>
      <c r="B2163">
        <v>1.171397193996</v>
      </c>
      <c r="C2163" s="6">
        <v>2.4313771666174498E-19</v>
      </c>
    </row>
    <row r="2164" spans="1:3" x14ac:dyDescent="0.2">
      <c r="A2164" s="5" t="s">
        <v>96</v>
      </c>
      <c r="B2164">
        <v>1.39998139058835</v>
      </c>
      <c r="C2164" s="6">
        <v>4.9440196538541102E-24</v>
      </c>
    </row>
    <row r="2165" spans="1:3" x14ac:dyDescent="0.2">
      <c r="A2165" s="5" t="s">
        <v>2207</v>
      </c>
      <c r="B2165">
        <v>-1.019702880826</v>
      </c>
      <c r="C2165">
        <v>1.9545888545427999E-4</v>
      </c>
    </row>
    <row r="2166" spans="1:3" x14ac:dyDescent="0.2">
      <c r="A2166" s="5" t="s">
        <v>2208</v>
      </c>
      <c r="B2166">
        <v>-1.8718127963796101</v>
      </c>
      <c r="C2166" s="6">
        <v>3.6818453526831901E-13</v>
      </c>
    </row>
    <row r="2167" spans="1:3" x14ac:dyDescent="0.2">
      <c r="A2167" s="5" t="s">
        <v>2209</v>
      </c>
      <c r="B2167">
        <v>1.7315872171104101</v>
      </c>
      <c r="C2167" s="6">
        <v>9.7427923076524801E-24</v>
      </c>
    </row>
    <row r="2168" spans="1:3" x14ac:dyDescent="0.2">
      <c r="A2168" s="5" t="s">
        <v>2210</v>
      </c>
      <c r="B2168">
        <v>1.2754020254587</v>
      </c>
      <c r="C2168" s="6">
        <v>1.5231650836154299E-10</v>
      </c>
    </row>
    <row r="2169" spans="1:3" x14ac:dyDescent="0.2">
      <c r="A2169" s="5" t="s">
        <v>2211</v>
      </c>
      <c r="B2169">
        <v>1.82163611011444</v>
      </c>
      <c r="C2169" s="6">
        <v>4.0597167417835397E-8</v>
      </c>
    </row>
    <row r="2170" spans="1:3" x14ac:dyDescent="0.2">
      <c r="A2170" s="5" t="s">
        <v>2212</v>
      </c>
      <c r="B2170">
        <v>1.32024525455088</v>
      </c>
      <c r="C2170" s="6">
        <v>2.6414958489537299E-27</v>
      </c>
    </row>
    <row r="2171" spans="1:3" x14ac:dyDescent="0.2">
      <c r="A2171" s="5" t="s">
        <v>2213</v>
      </c>
      <c r="B2171">
        <v>1.40779773217378</v>
      </c>
      <c r="C2171" s="6">
        <v>2.1121190520034501E-23</v>
      </c>
    </row>
    <row r="2172" spans="1:3" x14ac:dyDescent="0.2">
      <c r="A2172" s="5" t="s">
        <v>2214</v>
      </c>
      <c r="B2172">
        <v>3.1442835472725399</v>
      </c>
      <c r="C2172" s="6">
        <v>7.7292880908077705E-10</v>
      </c>
    </row>
    <row r="2173" spans="1:3" x14ac:dyDescent="0.2">
      <c r="A2173" s="5" t="s">
        <v>2215</v>
      </c>
      <c r="B2173">
        <v>1.1402743015061401</v>
      </c>
      <c r="C2173" s="6">
        <v>6.7506223682232106E-30</v>
      </c>
    </row>
    <row r="2174" spans="1:3" x14ac:dyDescent="0.2">
      <c r="A2174" s="5" t="s">
        <v>2216</v>
      </c>
      <c r="B2174">
        <v>1.72609907780169</v>
      </c>
      <c r="C2174" s="6">
        <v>1.8129348953918599E-10</v>
      </c>
    </row>
    <row r="2175" spans="1:3" x14ac:dyDescent="0.2">
      <c r="A2175" s="5" t="s">
        <v>2217</v>
      </c>
      <c r="B2175">
        <v>1.13289424386971</v>
      </c>
      <c r="C2175" s="6">
        <v>4.9075480154145899E-26</v>
      </c>
    </row>
    <row r="2176" spans="1:3" x14ac:dyDescent="0.2">
      <c r="A2176" s="5" t="s">
        <v>2218</v>
      </c>
      <c r="B2176">
        <v>1.4482569501176501</v>
      </c>
      <c r="C2176" s="6">
        <v>2.9839328864774001E-27</v>
      </c>
    </row>
    <row r="2177" spans="1:3" x14ac:dyDescent="0.2">
      <c r="A2177" s="5" t="s">
        <v>2219</v>
      </c>
      <c r="B2177">
        <v>1.3983216986936999</v>
      </c>
      <c r="C2177" s="6">
        <v>7.32383044817775E-19</v>
      </c>
    </row>
    <row r="2178" spans="1:3" x14ac:dyDescent="0.2">
      <c r="A2178" s="5" t="s">
        <v>2220</v>
      </c>
      <c r="B2178">
        <v>2.3194173989681199</v>
      </c>
      <c r="C2178" s="6">
        <v>3.3492278347705798E-9</v>
      </c>
    </row>
    <row r="2179" spans="1:3" x14ac:dyDescent="0.2">
      <c r="A2179" s="5" t="s">
        <v>2221</v>
      </c>
      <c r="B2179">
        <v>1.1243277477720299</v>
      </c>
      <c r="C2179" s="6">
        <v>1.2621556828159601E-19</v>
      </c>
    </row>
    <row r="2180" spans="1:3" x14ac:dyDescent="0.2">
      <c r="A2180" s="5" t="s">
        <v>2222</v>
      </c>
      <c r="B2180">
        <v>4.6777609394833499</v>
      </c>
      <c r="C2180" s="6">
        <v>2.5433979261902799E-17</v>
      </c>
    </row>
    <row r="2181" spans="1:3" x14ac:dyDescent="0.2">
      <c r="A2181" s="5" t="s">
        <v>2223</v>
      </c>
      <c r="B2181">
        <v>-1.48932491419337</v>
      </c>
      <c r="C2181" s="6">
        <v>3.2638452574099698E-10</v>
      </c>
    </row>
    <row r="2182" spans="1:3" x14ac:dyDescent="0.2">
      <c r="A2182" s="5" t="s">
        <v>2224</v>
      </c>
      <c r="B2182">
        <v>2.5382927710934098</v>
      </c>
      <c r="C2182" s="6">
        <v>6.4373894790976204E-17</v>
      </c>
    </row>
    <row r="2183" spans="1:3" x14ac:dyDescent="0.2">
      <c r="A2183" s="5" t="s">
        <v>130</v>
      </c>
      <c r="B2183">
        <v>-1.6833722805165701</v>
      </c>
      <c r="C2183" s="6">
        <v>1.54853219650924E-17</v>
      </c>
    </row>
    <row r="2184" spans="1:3" x14ac:dyDescent="0.2">
      <c r="A2184" s="5" t="s">
        <v>2225</v>
      </c>
      <c r="B2184">
        <v>1.3431026744191199</v>
      </c>
      <c r="C2184">
        <v>2.6761119638987502E-2</v>
      </c>
    </row>
    <row r="2185" spans="1:3" x14ac:dyDescent="0.2">
      <c r="A2185" s="5" t="s">
        <v>2226</v>
      </c>
      <c r="B2185">
        <v>1.1163363807139199</v>
      </c>
      <c r="C2185" s="6">
        <v>1.25652248052937E-5</v>
      </c>
    </row>
    <row r="2186" spans="1:3" x14ac:dyDescent="0.2">
      <c r="A2186" s="5" t="s">
        <v>2227</v>
      </c>
      <c r="B2186">
        <v>1.4322107934375601</v>
      </c>
      <c r="C2186" s="6">
        <v>1.54472437075121E-16</v>
      </c>
    </row>
    <row r="2187" spans="1:3" x14ac:dyDescent="0.2">
      <c r="A2187" s="5" t="s">
        <v>2228</v>
      </c>
      <c r="B2187">
        <v>1.0239897486963401</v>
      </c>
      <c r="C2187" s="6">
        <v>5.0403907157908399E-15</v>
      </c>
    </row>
    <row r="2188" spans="1:3" x14ac:dyDescent="0.2">
      <c r="A2188" s="5" t="s">
        <v>2229</v>
      </c>
      <c r="B2188">
        <v>-1.2943585944156299</v>
      </c>
      <c r="C2188">
        <v>1.96520853309943E-3</v>
      </c>
    </row>
    <row r="2189" spans="1:3" x14ac:dyDescent="0.2">
      <c r="A2189" s="5" t="s">
        <v>2230</v>
      </c>
      <c r="B2189">
        <v>1.5050201745306</v>
      </c>
      <c r="C2189" s="6">
        <v>1.33158535484684E-14</v>
      </c>
    </row>
    <row r="2190" spans="1:3" x14ac:dyDescent="0.2">
      <c r="A2190" s="5" t="s">
        <v>2231</v>
      </c>
      <c r="B2190">
        <v>1.2903651668029099</v>
      </c>
      <c r="C2190" s="6">
        <v>1.45231197568704E-33</v>
      </c>
    </row>
    <row r="2191" spans="1:3" x14ac:dyDescent="0.2">
      <c r="A2191" s="5" t="s">
        <v>2232</v>
      </c>
      <c r="B2191">
        <v>1.0596210025849699</v>
      </c>
      <c r="C2191" s="6">
        <v>4.7397629236506696E-16</v>
      </c>
    </row>
    <row r="2192" spans="1:3" x14ac:dyDescent="0.2">
      <c r="A2192" s="5" t="s">
        <v>2233</v>
      </c>
      <c r="B2192">
        <v>1.0122172195477901</v>
      </c>
      <c r="C2192" s="6">
        <v>1.9611863687229E-7</v>
      </c>
    </row>
    <row r="2193" spans="1:3" x14ac:dyDescent="0.2">
      <c r="A2193" s="5" t="s">
        <v>2234</v>
      </c>
      <c r="B2193">
        <v>2.76511418755448</v>
      </c>
      <c r="C2193" s="6">
        <v>3.8830774274099897E-11</v>
      </c>
    </row>
    <row r="2194" spans="1:3" x14ac:dyDescent="0.2">
      <c r="A2194" s="5" t="s">
        <v>2235</v>
      </c>
      <c r="B2194">
        <v>1.04750992297336</v>
      </c>
      <c r="C2194" s="6">
        <v>7.9266211954994602E-15</v>
      </c>
    </row>
    <row r="2195" spans="1:3" x14ac:dyDescent="0.2">
      <c r="A2195" s="5" t="s">
        <v>2236</v>
      </c>
      <c r="B2195">
        <v>2.1992631962972702</v>
      </c>
      <c r="C2195" s="6">
        <v>2.38441815274499E-21</v>
      </c>
    </row>
    <row r="2196" spans="1:3" x14ac:dyDescent="0.2">
      <c r="A2196" s="5" t="s">
        <v>2237</v>
      </c>
      <c r="B2196">
        <v>1.33772832205425</v>
      </c>
      <c r="C2196" s="6">
        <v>3.5608005490741798E-6</v>
      </c>
    </row>
    <row r="2197" spans="1:3" x14ac:dyDescent="0.2">
      <c r="A2197" s="5" t="s">
        <v>2238</v>
      </c>
      <c r="B2197">
        <v>3.0021198643496199</v>
      </c>
      <c r="C2197" s="6">
        <v>9.7246504550614906E-11</v>
      </c>
    </row>
    <row r="2198" spans="1:3" x14ac:dyDescent="0.2">
      <c r="A2198" s="5" t="s">
        <v>2239</v>
      </c>
      <c r="B2198">
        <v>-1.6047188909689201</v>
      </c>
      <c r="C2198" s="6">
        <v>4.6776639284557801E-7</v>
      </c>
    </row>
    <row r="2199" spans="1:3" x14ac:dyDescent="0.2">
      <c r="A2199" s="5" t="s">
        <v>2240</v>
      </c>
      <c r="B2199">
        <v>1.45463222989956</v>
      </c>
      <c r="C2199" s="6">
        <v>2.9971197025927201E-17</v>
      </c>
    </row>
    <row r="2200" spans="1:3" x14ac:dyDescent="0.2">
      <c r="A2200" s="5" t="s">
        <v>2241</v>
      </c>
      <c r="B2200">
        <v>1.2021716358365899</v>
      </c>
      <c r="C2200">
        <v>6.0568261843122698E-3</v>
      </c>
    </row>
    <row r="2201" spans="1:3" x14ac:dyDescent="0.2">
      <c r="A2201" s="5" t="s">
        <v>2242</v>
      </c>
      <c r="B2201">
        <v>1.2603154503723299</v>
      </c>
      <c r="C2201" s="6">
        <v>1.0506887093577E-32</v>
      </c>
    </row>
    <row r="2202" spans="1:3" x14ac:dyDescent="0.2">
      <c r="A2202" s="5" t="s">
        <v>2243</v>
      </c>
      <c r="B2202">
        <v>2.8361209672976702</v>
      </c>
      <c r="C2202">
        <v>8.1469250429510199E-4</v>
      </c>
    </row>
    <row r="2203" spans="1:3" x14ac:dyDescent="0.2">
      <c r="A2203" s="5" t="s">
        <v>2244</v>
      </c>
      <c r="B2203">
        <v>-1.0380156036301</v>
      </c>
      <c r="C2203" s="6">
        <v>2.3526274415328598E-10</v>
      </c>
    </row>
    <row r="2204" spans="1:3" x14ac:dyDescent="0.2">
      <c r="A2204" s="5" t="s">
        <v>2245</v>
      </c>
      <c r="B2204">
        <v>1.9890689207671499</v>
      </c>
      <c r="C2204">
        <v>2.58333909166614E-3</v>
      </c>
    </row>
    <row r="2205" spans="1:3" x14ac:dyDescent="0.2">
      <c r="A2205" s="5" t="s">
        <v>2246</v>
      </c>
      <c r="B2205">
        <v>2.0311653979497502</v>
      </c>
      <c r="C2205" s="6">
        <v>1.63668511128941E-65</v>
      </c>
    </row>
    <row r="2206" spans="1:3" x14ac:dyDescent="0.2">
      <c r="A2206" s="5" t="s">
        <v>2247</v>
      </c>
      <c r="B2206">
        <v>1.03191567742418</v>
      </c>
      <c r="C2206" s="6">
        <v>2.9102824142183999E-7</v>
      </c>
    </row>
    <row r="2207" spans="1:3" x14ac:dyDescent="0.2">
      <c r="A2207" s="5" t="s">
        <v>2248</v>
      </c>
      <c r="B2207">
        <v>1.4269524115724801</v>
      </c>
      <c r="C2207" s="6">
        <v>1.50204347968991E-12</v>
      </c>
    </row>
    <row r="2208" spans="1:3" x14ac:dyDescent="0.2">
      <c r="A2208" s="5" t="s">
        <v>2249</v>
      </c>
      <c r="B2208">
        <v>1.0032016354000901</v>
      </c>
      <c r="C2208" s="6">
        <v>1.0099663100665E-11</v>
      </c>
    </row>
    <row r="2209" spans="1:3" x14ac:dyDescent="0.2">
      <c r="A2209" s="5" t="s">
        <v>2250</v>
      </c>
      <c r="B2209">
        <v>1.18503137873741</v>
      </c>
      <c r="C2209" s="6">
        <v>2.8792363214529201E-18</v>
      </c>
    </row>
    <row r="2210" spans="1:3" x14ac:dyDescent="0.2">
      <c r="A2210" s="5" t="s">
        <v>2251</v>
      </c>
      <c r="B2210">
        <v>1.4108500311968699</v>
      </c>
      <c r="C2210" s="6">
        <v>9.2442327941797697E-20</v>
      </c>
    </row>
    <row r="2211" spans="1:3" x14ac:dyDescent="0.2">
      <c r="A2211" s="5" t="s">
        <v>2252</v>
      </c>
      <c r="B2211">
        <v>-1.0327233385983301</v>
      </c>
      <c r="C2211" s="6">
        <v>4.5284762079871804E-12</v>
      </c>
    </row>
    <row r="2212" spans="1:3" x14ac:dyDescent="0.2">
      <c r="A2212" s="5" t="s">
        <v>2253</v>
      </c>
      <c r="B2212">
        <v>3.93090288550269</v>
      </c>
      <c r="C2212" s="6">
        <v>3.02226838020129E-12</v>
      </c>
    </row>
    <row r="2213" spans="1:3" x14ac:dyDescent="0.2">
      <c r="A2213" s="5" t="s">
        <v>2254</v>
      </c>
      <c r="B2213">
        <v>1.5658625393752501</v>
      </c>
      <c r="C2213" s="6">
        <v>5.5487866573498498E-12</v>
      </c>
    </row>
    <row r="2214" spans="1:3" x14ac:dyDescent="0.2">
      <c r="A2214" s="5" t="s">
        <v>2255</v>
      </c>
      <c r="B2214">
        <v>-1.5163338419271499</v>
      </c>
      <c r="C2214" s="6">
        <v>3.5876047511105099E-19</v>
      </c>
    </row>
    <row r="2215" spans="1:3" x14ac:dyDescent="0.2">
      <c r="A2215" s="5" t="s">
        <v>2256</v>
      </c>
      <c r="B2215">
        <v>-1.08497393699499</v>
      </c>
      <c r="C2215" s="6">
        <v>1.0366882992677899E-21</v>
      </c>
    </row>
    <row r="2216" spans="1:3" x14ac:dyDescent="0.2">
      <c r="A2216" s="5" t="s">
        <v>2257</v>
      </c>
      <c r="B2216">
        <v>1.43891782453731</v>
      </c>
      <c r="C2216" s="6">
        <v>6.5040298517015803E-6</v>
      </c>
    </row>
    <row r="2217" spans="1:3" x14ac:dyDescent="0.2">
      <c r="A2217" s="5" t="s">
        <v>2258</v>
      </c>
      <c r="B2217">
        <v>-1.6999598855134901</v>
      </c>
      <c r="C2217">
        <v>3.55087246677647E-3</v>
      </c>
    </row>
    <row r="2218" spans="1:3" x14ac:dyDescent="0.2">
      <c r="A2218" s="5" t="s">
        <v>39</v>
      </c>
      <c r="B2218">
        <v>-1.2936657242715901</v>
      </c>
      <c r="C2218">
        <v>3.0904545794898401E-3</v>
      </c>
    </row>
    <row r="2219" spans="1:3" x14ac:dyDescent="0.2">
      <c r="A2219" s="5" t="s">
        <v>2259</v>
      </c>
      <c r="B2219">
        <v>-1.5508830246371901</v>
      </c>
      <c r="C2219" s="6">
        <v>1.35789765891278E-16</v>
      </c>
    </row>
    <row r="2220" spans="1:3" x14ac:dyDescent="0.2">
      <c r="A2220" s="5" t="s">
        <v>2260</v>
      </c>
      <c r="B2220">
        <v>1.5175217377896699</v>
      </c>
      <c r="C2220" s="6">
        <v>1.13862332963503E-7</v>
      </c>
    </row>
    <row r="2221" spans="1:3" x14ac:dyDescent="0.2">
      <c r="A2221" s="5" t="s">
        <v>2261</v>
      </c>
      <c r="B2221">
        <v>1.7981010893067</v>
      </c>
      <c r="C2221" s="6">
        <v>3.2213938713270702E-84</v>
      </c>
    </row>
    <row r="2222" spans="1:3" x14ac:dyDescent="0.2">
      <c r="A2222" s="5" t="s">
        <v>2262</v>
      </c>
      <c r="B2222">
        <v>1.1172717701939201</v>
      </c>
      <c r="C2222">
        <v>1.0859702537649599E-3</v>
      </c>
    </row>
    <row r="2223" spans="1:3" x14ac:dyDescent="0.2">
      <c r="A2223" s="5" t="s">
        <v>2263</v>
      </c>
      <c r="B2223">
        <v>-1.0864349451665301</v>
      </c>
      <c r="C2223" s="6">
        <v>6.5784774955669097E-24</v>
      </c>
    </row>
    <row r="2224" spans="1:3" x14ac:dyDescent="0.2">
      <c r="A2224" s="5" t="s">
        <v>2264</v>
      </c>
      <c r="B2224">
        <v>1.45439274163131</v>
      </c>
      <c r="C2224">
        <v>1.8850747359202301E-2</v>
      </c>
    </row>
    <row r="2225" spans="1:3" x14ac:dyDescent="0.2">
      <c r="A2225" s="5" t="s">
        <v>2265</v>
      </c>
      <c r="B2225">
        <v>2.1858683864990498</v>
      </c>
      <c r="C2225" s="6">
        <v>4.6423047834376197E-62</v>
      </c>
    </row>
    <row r="2226" spans="1:3" x14ac:dyDescent="0.2">
      <c r="A2226" s="5" t="s">
        <v>2266</v>
      </c>
      <c r="B2226">
        <v>1.4503239757625901</v>
      </c>
      <c r="C2226" s="6">
        <v>2.3584792075384199E-7</v>
      </c>
    </row>
    <row r="2227" spans="1:3" x14ac:dyDescent="0.2">
      <c r="A2227" s="5" t="s">
        <v>2267</v>
      </c>
      <c r="B2227">
        <v>-1.61397265750026</v>
      </c>
      <c r="C2227">
        <v>3.5056885802566801E-2</v>
      </c>
    </row>
    <row r="2228" spans="1:3" x14ac:dyDescent="0.2">
      <c r="A2228" s="5" t="s">
        <v>2268</v>
      </c>
      <c r="B2228">
        <v>-1.5361453716386899</v>
      </c>
      <c r="C2228" s="6">
        <v>6.9282959092450795E-5</v>
      </c>
    </row>
    <row r="2229" spans="1:3" x14ac:dyDescent="0.2">
      <c r="A2229" s="5" t="s">
        <v>2269</v>
      </c>
      <c r="B2229">
        <v>-1.2145340652435499</v>
      </c>
      <c r="C2229" s="6">
        <v>2.6826114795084598E-5</v>
      </c>
    </row>
    <row r="2230" spans="1:3" x14ac:dyDescent="0.2">
      <c r="A2230" s="5" t="s">
        <v>2270</v>
      </c>
      <c r="B2230">
        <v>-1.42120585727713</v>
      </c>
      <c r="C2230" s="6">
        <v>7.2781958307165902E-6</v>
      </c>
    </row>
    <row r="2231" spans="1:3" x14ac:dyDescent="0.2">
      <c r="A2231" s="5" t="s">
        <v>2271</v>
      </c>
      <c r="B2231">
        <v>-1.2343258510502499</v>
      </c>
      <c r="C2231">
        <v>4.6710557605563602E-4</v>
      </c>
    </row>
    <row r="2232" spans="1:3" x14ac:dyDescent="0.2">
      <c r="A2232" s="5" t="s">
        <v>2272</v>
      </c>
      <c r="B2232">
        <v>-1.1859666970013001</v>
      </c>
      <c r="C2232">
        <v>1.15664264454064E-2</v>
      </c>
    </row>
    <row r="2233" spans="1:3" x14ac:dyDescent="0.2">
      <c r="A2233" s="5" t="s">
        <v>2273</v>
      </c>
      <c r="B2233">
        <v>-1.0644180056738599</v>
      </c>
      <c r="C2233" s="6">
        <v>4.9548641262153497E-9</v>
      </c>
    </row>
    <row r="2234" spans="1:3" x14ac:dyDescent="0.2">
      <c r="A2234" s="5" t="s">
        <v>2274</v>
      </c>
      <c r="B2234">
        <v>-1.58363510944008</v>
      </c>
      <c r="C2234">
        <v>3.3288783586750699E-2</v>
      </c>
    </row>
    <row r="2235" spans="1:3" x14ac:dyDescent="0.2">
      <c r="A2235" s="5" t="s">
        <v>2275</v>
      </c>
      <c r="B2235">
        <v>-1.26974860243137</v>
      </c>
      <c r="C2235">
        <v>2.0629359221677399E-3</v>
      </c>
    </row>
    <row r="2236" spans="1:3" x14ac:dyDescent="0.2">
      <c r="A2236" s="5" t="s">
        <v>2276</v>
      </c>
      <c r="B2236">
        <v>-1.3632272061198301</v>
      </c>
      <c r="C2236">
        <v>1.25111026261871E-2</v>
      </c>
    </row>
    <row r="2237" spans="1:3" x14ac:dyDescent="0.2">
      <c r="A2237" s="5" t="s">
        <v>2277</v>
      </c>
      <c r="B2237">
        <v>-1.4774266855661899</v>
      </c>
      <c r="C2237">
        <v>3.0591627570046502E-3</v>
      </c>
    </row>
    <row r="2238" spans="1:3" x14ac:dyDescent="0.2">
      <c r="A2238" s="5" t="s">
        <v>2278</v>
      </c>
      <c r="B2238">
        <v>-1.6242827231865999</v>
      </c>
      <c r="C2238">
        <v>3.9244165183483899E-2</v>
      </c>
    </row>
    <row r="2239" spans="1:3" x14ac:dyDescent="0.2">
      <c r="A2239" s="5" t="s">
        <v>2279</v>
      </c>
      <c r="B2239">
        <v>-1.1748488386996701</v>
      </c>
      <c r="C2239">
        <v>1.6399879686342499E-4</v>
      </c>
    </row>
    <row r="2240" spans="1:3" x14ac:dyDescent="0.2">
      <c r="A2240" s="5" t="s">
        <v>2280</v>
      </c>
      <c r="B2240">
        <v>-1.2942420057453401</v>
      </c>
      <c r="C2240">
        <v>1.36185834543483E-2</v>
      </c>
    </row>
    <row r="2241" spans="1:3" x14ac:dyDescent="0.2">
      <c r="A2241" s="5" t="s">
        <v>2281</v>
      </c>
      <c r="B2241">
        <v>-1.54155070697756</v>
      </c>
      <c r="C2241" s="6">
        <v>2.2515945637931699E-5</v>
      </c>
    </row>
    <row r="2242" spans="1:3" x14ac:dyDescent="0.2">
      <c r="A2242" s="5" t="s">
        <v>2282</v>
      </c>
      <c r="B2242">
        <v>-1.4205152262721401</v>
      </c>
      <c r="C2242">
        <v>4.0738782427359099E-3</v>
      </c>
    </row>
  </sheetData>
  <conditionalFormatting sqref="A4:A2242">
    <cfRule type="duplicateValues" dxfId="6" priority="1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C3347"/>
  <sheetViews>
    <sheetView workbookViewId="0"/>
  </sheetViews>
  <sheetFormatPr baseColWidth="10" defaultColWidth="9.1640625" defaultRowHeight="15" x14ac:dyDescent="0.2"/>
  <cols>
    <col min="1" max="1" width="10.33203125" customWidth="1"/>
  </cols>
  <sheetData>
    <row r="1" spans="1:3" x14ac:dyDescent="0.2">
      <c r="A1" s="1" t="s">
        <v>5828</v>
      </c>
    </row>
    <row r="3" spans="1:3" x14ac:dyDescent="0.2">
      <c r="A3" s="2"/>
      <c r="B3" s="3" t="s">
        <v>0</v>
      </c>
      <c r="C3" s="3" t="s">
        <v>1</v>
      </c>
    </row>
    <row r="4" spans="1:3" x14ac:dyDescent="0.2">
      <c r="A4" s="4" t="s">
        <v>606</v>
      </c>
      <c r="B4">
        <v>-1.5112391104926901</v>
      </c>
      <c r="C4" s="6">
        <v>9.4950144600292906E-18</v>
      </c>
    </row>
    <row r="5" spans="1:3" x14ac:dyDescent="0.2">
      <c r="A5" s="5" t="s">
        <v>607</v>
      </c>
      <c r="B5">
        <v>-1.00732849249735</v>
      </c>
      <c r="C5" s="6">
        <v>3.4367333169652302E-60</v>
      </c>
    </row>
    <row r="6" spans="1:3" x14ac:dyDescent="0.2">
      <c r="A6" s="5" t="s">
        <v>2283</v>
      </c>
      <c r="B6">
        <v>-1.20939802296732</v>
      </c>
      <c r="C6" s="6">
        <v>5.1978910369912101E-5</v>
      </c>
    </row>
    <row r="7" spans="1:3" x14ac:dyDescent="0.2">
      <c r="A7" s="5" t="s">
        <v>2284</v>
      </c>
      <c r="B7">
        <v>-1.4015712789897701</v>
      </c>
      <c r="C7" s="6">
        <v>5.5787417082132499E-12</v>
      </c>
    </row>
    <row r="8" spans="1:3" x14ac:dyDescent="0.2">
      <c r="A8" s="5" t="s">
        <v>142</v>
      </c>
      <c r="B8">
        <v>-1.6769594676628701</v>
      </c>
      <c r="C8" s="6">
        <v>4.7205063796878901E-18</v>
      </c>
    </row>
    <row r="9" spans="1:3" x14ac:dyDescent="0.2">
      <c r="A9" s="5" t="s">
        <v>610</v>
      </c>
      <c r="B9">
        <v>-1.1426695830612601</v>
      </c>
      <c r="C9" s="6">
        <v>7.0299477098879696E-9</v>
      </c>
    </row>
    <row r="10" spans="1:3" x14ac:dyDescent="0.2">
      <c r="A10" s="5" t="s">
        <v>2285</v>
      </c>
      <c r="B10">
        <v>-1.1408380769187401</v>
      </c>
      <c r="C10" s="6">
        <v>3.1545067640518398E-19</v>
      </c>
    </row>
    <row r="11" spans="1:3" x14ac:dyDescent="0.2">
      <c r="A11" s="5" t="s">
        <v>2286</v>
      </c>
      <c r="B11">
        <v>-1.0587034180256101</v>
      </c>
      <c r="C11" s="6">
        <v>8.1771528051379703E-51</v>
      </c>
    </row>
    <row r="12" spans="1:3" x14ac:dyDescent="0.2">
      <c r="A12" s="5" t="s">
        <v>144</v>
      </c>
      <c r="B12">
        <v>3.1492464519173802</v>
      </c>
      <c r="C12" s="6">
        <v>2.29642904545178E-301</v>
      </c>
    </row>
    <row r="13" spans="1:3" x14ac:dyDescent="0.2">
      <c r="A13" s="5" t="s">
        <v>2287</v>
      </c>
      <c r="B13">
        <v>1.26997309778515</v>
      </c>
      <c r="C13" s="6">
        <v>4.9477300302993601E-19</v>
      </c>
    </row>
    <row r="14" spans="1:3" x14ac:dyDescent="0.2">
      <c r="A14" s="5" t="s">
        <v>2288</v>
      </c>
      <c r="B14">
        <v>-1.47324259122779</v>
      </c>
      <c r="C14" s="6">
        <v>4.9597246078315896E-72</v>
      </c>
    </row>
    <row r="15" spans="1:3" x14ac:dyDescent="0.2">
      <c r="A15" s="5" t="s">
        <v>2289</v>
      </c>
      <c r="B15">
        <v>-1.3947595170417399</v>
      </c>
      <c r="C15" s="6">
        <v>1.84479790072986E-72</v>
      </c>
    </row>
    <row r="16" spans="1:3" x14ac:dyDescent="0.2">
      <c r="A16" s="5" t="s">
        <v>2290</v>
      </c>
      <c r="B16">
        <v>-1.0189384943784501</v>
      </c>
      <c r="C16" s="6">
        <v>1.51278787829787E-8</v>
      </c>
    </row>
    <row r="17" spans="1:3" x14ac:dyDescent="0.2">
      <c r="A17" s="5" t="s">
        <v>2291</v>
      </c>
      <c r="B17">
        <v>1.2152318564590301</v>
      </c>
      <c r="C17" s="6">
        <v>8.7938838073363598E-24</v>
      </c>
    </row>
    <row r="18" spans="1:3" x14ac:dyDescent="0.2">
      <c r="A18" s="5" t="s">
        <v>101</v>
      </c>
      <c r="B18">
        <v>-1.0630940837010401</v>
      </c>
      <c r="C18">
        <v>1.00089486257659E-4</v>
      </c>
    </row>
    <row r="19" spans="1:3" x14ac:dyDescent="0.2">
      <c r="A19" s="5" t="s">
        <v>2292</v>
      </c>
      <c r="B19">
        <v>-3.3386744221107101</v>
      </c>
      <c r="C19" s="6">
        <v>7.6076312708684203E-33</v>
      </c>
    </row>
    <row r="20" spans="1:3" x14ac:dyDescent="0.2">
      <c r="A20" s="5" t="s">
        <v>2293</v>
      </c>
      <c r="B20">
        <v>1.6579259980302099</v>
      </c>
      <c r="C20" s="6">
        <v>2.53578789022002E-41</v>
      </c>
    </row>
    <row r="21" spans="1:3" x14ac:dyDescent="0.2">
      <c r="A21" s="5" t="s">
        <v>2294</v>
      </c>
      <c r="B21">
        <v>-1.3589740319002801</v>
      </c>
      <c r="C21" s="6">
        <v>1.0146979056604899E-11</v>
      </c>
    </row>
    <row r="22" spans="1:3" x14ac:dyDescent="0.2">
      <c r="A22" s="5" t="s">
        <v>146</v>
      </c>
      <c r="B22">
        <v>-1.62082311693591</v>
      </c>
      <c r="C22" s="6">
        <v>6.1135652700214697E-9</v>
      </c>
    </row>
    <row r="23" spans="1:3" x14ac:dyDescent="0.2">
      <c r="A23" s="5" t="s">
        <v>2295</v>
      </c>
      <c r="B23">
        <v>3.2715785236473001</v>
      </c>
      <c r="C23" s="6">
        <v>1.39875570643729E-67</v>
      </c>
    </row>
    <row r="24" spans="1:3" x14ac:dyDescent="0.2">
      <c r="A24" s="5" t="s">
        <v>2296</v>
      </c>
      <c r="B24">
        <v>1.7626185096515401</v>
      </c>
      <c r="C24" s="6">
        <v>7.6073220550305101E-16</v>
      </c>
    </row>
    <row r="25" spans="1:3" x14ac:dyDescent="0.2">
      <c r="A25" s="5" t="s">
        <v>2297</v>
      </c>
      <c r="B25">
        <v>-1.0186920023650301</v>
      </c>
      <c r="C25">
        <v>1.27305451132779E-3</v>
      </c>
    </row>
    <row r="26" spans="1:3" x14ac:dyDescent="0.2">
      <c r="A26" s="5" t="s">
        <v>2298</v>
      </c>
      <c r="B26">
        <v>-2.3095233585822998</v>
      </c>
      <c r="C26" s="6">
        <v>6.7978768190735197E-17</v>
      </c>
    </row>
    <row r="27" spans="1:3" x14ac:dyDescent="0.2">
      <c r="A27" s="5" t="s">
        <v>620</v>
      </c>
      <c r="B27">
        <v>-1.4523607655536399</v>
      </c>
      <c r="C27" s="6">
        <v>1.9164620007727998E-45</v>
      </c>
    </row>
    <row r="28" spans="1:3" x14ac:dyDescent="0.2">
      <c r="A28" s="5" t="s">
        <v>2299</v>
      </c>
      <c r="B28">
        <v>1.9942149463638801</v>
      </c>
      <c r="C28" s="6">
        <v>5.6844150715896395E-128</v>
      </c>
    </row>
    <row r="29" spans="1:3" x14ac:dyDescent="0.2">
      <c r="A29" s="5" t="s">
        <v>2300</v>
      </c>
      <c r="B29">
        <v>1.9950555848983</v>
      </c>
      <c r="C29" s="6">
        <v>3.8614827021318E-128</v>
      </c>
    </row>
    <row r="30" spans="1:3" x14ac:dyDescent="0.2">
      <c r="A30" s="5" t="s">
        <v>2301</v>
      </c>
      <c r="B30">
        <v>1.37137671851406</v>
      </c>
      <c r="C30" s="6">
        <v>1.02118521190379E-15</v>
      </c>
    </row>
    <row r="31" spans="1:3" x14ac:dyDescent="0.2">
      <c r="A31" s="5" t="s">
        <v>2302</v>
      </c>
      <c r="B31">
        <v>-1.2605247656465099</v>
      </c>
      <c r="C31">
        <v>3.6380300200903899E-3</v>
      </c>
    </row>
    <row r="32" spans="1:3" x14ac:dyDescent="0.2">
      <c r="A32" s="5" t="s">
        <v>2303</v>
      </c>
      <c r="B32">
        <v>-1.53952062827648</v>
      </c>
      <c r="C32" s="6">
        <v>1.2634926864356499E-78</v>
      </c>
    </row>
    <row r="33" spans="1:3" x14ac:dyDescent="0.2">
      <c r="A33" s="5" t="s">
        <v>2304</v>
      </c>
      <c r="B33">
        <v>1.09084426194619</v>
      </c>
      <c r="C33" s="6">
        <v>3.8491605915104798E-8</v>
      </c>
    </row>
    <row r="34" spans="1:3" x14ac:dyDescent="0.2">
      <c r="A34" s="5" t="s">
        <v>2305</v>
      </c>
      <c r="B34">
        <v>-1.61642977590465</v>
      </c>
      <c r="C34" s="6">
        <v>3.7638356466394903E-27</v>
      </c>
    </row>
    <row r="35" spans="1:3" x14ac:dyDescent="0.2">
      <c r="A35" s="5" t="s">
        <v>2306</v>
      </c>
      <c r="B35">
        <v>1.01945844703286</v>
      </c>
      <c r="C35" s="6">
        <v>1.5052009424180301E-6</v>
      </c>
    </row>
    <row r="36" spans="1:3" x14ac:dyDescent="0.2">
      <c r="A36" s="5" t="s">
        <v>2307</v>
      </c>
      <c r="B36">
        <v>-1.2408013522086301</v>
      </c>
      <c r="C36" s="6">
        <v>1.6370803474037999E-13</v>
      </c>
    </row>
    <row r="37" spans="1:3" x14ac:dyDescent="0.2">
      <c r="A37" s="5" t="s">
        <v>2308</v>
      </c>
      <c r="B37">
        <v>-1.4146841278825899</v>
      </c>
      <c r="C37" s="6">
        <v>7.5595475987251398E-17</v>
      </c>
    </row>
    <row r="38" spans="1:3" x14ac:dyDescent="0.2">
      <c r="A38" s="5" t="s">
        <v>2309</v>
      </c>
      <c r="B38">
        <v>1.73684263571659</v>
      </c>
      <c r="C38" s="6">
        <v>9.5644898985447402E-14</v>
      </c>
    </row>
    <row r="39" spans="1:3" x14ac:dyDescent="0.2">
      <c r="A39" s="5" t="s">
        <v>2310</v>
      </c>
      <c r="B39">
        <v>1.3999138091568799</v>
      </c>
      <c r="C39" s="6">
        <v>5.0083629271495099E-65</v>
      </c>
    </row>
    <row r="40" spans="1:3" x14ac:dyDescent="0.2">
      <c r="A40" s="5" t="s">
        <v>2311</v>
      </c>
      <c r="B40">
        <v>1.0264575955363</v>
      </c>
      <c r="C40" s="6">
        <v>6.4600233754507602E-6</v>
      </c>
    </row>
    <row r="41" spans="1:3" x14ac:dyDescent="0.2">
      <c r="A41" s="5" t="s">
        <v>2312</v>
      </c>
      <c r="B41">
        <v>1.67304820987929</v>
      </c>
      <c r="C41" s="6">
        <v>1.47524621748221E-15</v>
      </c>
    </row>
    <row r="42" spans="1:3" x14ac:dyDescent="0.2">
      <c r="A42" s="5" t="s">
        <v>2313</v>
      </c>
      <c r="B42">
        <v>1.2630621437074001</v>
      </c>
      <c r="C42" s="6">
        <v>2.2460152544219298E-6</v>
      </c>
    </row>
    <row r="43" spans="1:3" x14ac:dyDescent="0.2">
      <c r="A43" s="5" t="s">
        <v>2314</v>
      </c>
      <c r="B43">
        <v>1.48244298398552</v>
      </c>
      <c r="C43" s="6">
        <v>3.3709877716300898E-28</v>
      </c>
    </row>
    <row r="44" spans="1:3" x14ac:dyDescent="0.2">
      <c r="A44" s="5" t="s">
        <v>2315</v>
      </c>
      <c r="B44">
        <v>1.60383616804323</v>
      </c>
      <c r="C44" s="6">
        <v>3.7280218864379699E-38</v>
      </c>
    </row>
    <row r="45" spans="1:3" x14ac:dyDescent="0.2">
      <c r="A45" s="5" t="s">
        <v>627</v>
      </c>
      <c r="B45">
        <v>-2.9654041230438599</v>
      </c>
      <c r="C45" s="6">
        <v>4.0055497530854401E-23</v>
      </c>
    </row>
    <row r="46" spans="1:3" x14ac:dyDescent="0.2">
      <c r="A46" s="5" t="s">
        <v>2316</v>
      </c>
      <c r="B46">
        <v>2.18531805176463</v>
      </c>
      <c r="C46" s="6">
        <v>2.07901640872827E-37</v>
      </c>
    </row>
    <row r="47" spans="1:3" x14ac:dyDescent="0.2">
      <c r="A47" s="5" t="s">
        <v>2317</v>
      </c>
      <c r="B47">
        <v>-1.7295992006246199</v>
      </c>
      <c r="C47">
        <v>1.7527195956677E-2</v>
      </c>
    </row>
    <row r="48" spans="1:3" x14ac:dyDescent="0.2">
      <c r="A48" s="5" t="s">
        <v>15</v>
      </c>
      <c r="B48">
        <v>1.1452234768843399</v>
      </c>
      <c r="C48" s="6">
        <v>1.5038052616804801E-10</v>
      </c>
    </row>
    <row r="49" spans="1:3" x14ac:dyDescent="0.2">
      <c r="A49" s="5" t="s">
        <v>2318</v>
      </c>
      <c r="B49">
        <v>1.1349781461352699</v>
      </c>
      <c r="C49" s="6">
        <v>1.2686460225009E-19</v>
      </c>
    </row>
    <row r="50" spans="1:3" x14ac:dyDescent="0.2">
      <c r="A50" s="5" t="s">
        <v>2319</v>
      </c>
      <c r="B50">
        <v>-1.5819599163183999</v>
      </c>
      <c r="C50" s="6">
        <v>5.7922515940051301E-19</v>
      </c>
    </row>
    <row r="51" spans="1:3" x14ac:dyDescent="0.2">
      <c r="A51" s="5" t="s">
        <v>2320</v>
      </c>
      <c r="B51">
        <v>-2.9946368641496801</v>
      </c>
      <c r="C51" s="6">
        <v>7.9253321129518805E-5</v>
      </c>
    </row>
    <row r="52" spans="1:3" x14ac:dyDescent="0.2">
      <c r="A52" s="5" t="s">
        <v>2321</v>
      </c>
      <c r="B52">
        <v>-1.1490681799567</v>
      </c>
      <c r="C52" s="6">
        <v>8.3356847750709804E-25</v>
      </c>
    </row>
    <row r="53" spans="1:3" x14ac:dyDescent="0.2">
      <c r="A53" s="5" t="s">
        <v>2322</v>
      </c>
      <c r="B53">
        <v>-1.1646444570960901</v>
      </c>
      <c r="C53" s="6">
        <v>2.8741564275112402E-14</v>
      </c>
    </row>
    <row r="54" spans="1:3" x14ac:dyDescent="0.2">
      <c r="A54" s="5" t="s">
        <v>2323</v>
      </c>
      <c r="B54">
        <v>-1.77250854232555</v>
      </c>
      <c r="C54" s="6">
        <v>4.9855279996583201E-143</v>
      </c>
    </row>
    <row r="55" spans="1:3" x14ac:dyDescent="0.2">
      <c r="A55" s="5" t="s">
        <v>2324</v>
      </c>
      <c r="B55">
        <v>-1.18424763859947</v>
      </c>
      <c r="C55">
        <v>4.4788557600804598E-3</v>
      </c>
    </row>
    <row r="56" spans="1:3" x14ac:dyDescent="0.2">
      <c r="A56" s="5" t="s">
        <v>2325</v>
      </c>
      <c r="B56">
        <v>1.1214237563265499</v>
      </c>
      <c r="C56" s="6">
        <v>2.1121322456175E-50</v>
      </c>
    </row>
    <row r="57" spans="1:3" x14ac:dyDescent="0.2">
      <c r="A57" s="5" t="s">
        <v>634</v>
      </c>
      <c r="B57">
        <v>3.3172440010663302</v>
      </c>
      <c r="C57" s="6">
        <v>1.4056628357459999E-61</v>
      </c>
    </row>
    <row r="58" spans="1:3" x14ac:dyDescent="0.2">
      <c r="A58" s="5" t="s">
        <v>2326</v>
      </c>
      <c r="B58">
        <v>-1.9308272382208</v>
      </c>
      <c r="C58" s="6">
        <v>8.2466438244138804E-8</v>
      </c>
    </row>
    <row r="59" spans="1:3" x14ac:dyDescent="0.2">
      <c r="A59" s="5" t="s">
        <v>635</v>
      </c>
      <c r="B59">
        <v>-1.0503119467456901</v>
      </c>
      <c r="C59" s="6">
        <v>4.9418719683873802E-14</v>
      </c>
    </row>
    <row r="60" spans="1:3" x14ac:dyDescent="0.2">
      <c r="A60" s="5" t="s">
        <v>2327</v>
      </c>
      <c r="B60">
        <v>1.83740840204043</v>
      </c>
      <c r="C60" s="6">
        <v>4.38168472617979E-13</v>
      </c>
    </row>
    <row r="61" spans="1:3" x14ac:dyDescent="0.2">
      <c r="A61" s="5" t="s">
        <v>2328</v>
      </c>
      <c r="B61">
        <v>1.0172839773212199</v>
      </c>
      <c r="C61" s="6">
        <v>8.4305791755264595E-49</v>
      </c>
    </row>
    <row r="62" spans="1:3" x14ac:dyDescent="0.2">
      <c r="A62" s="5" t="s">
        <v>2329</v>
      </c>
      <c r="B62">
        <v>1.9547681152496299</v>
      </c>
      <c r="C62" s="6">
        <v>8.7214824017716891E-78</v>
      </c>
    </row>
    <row r="63" spans="1:3" x14ac:dyDescent="0.2">
      <c r="A63" s="5" t="s">
        <v>2330</v>
      </c>
      <c r="B63">
        <v>1.5000731930628799</v>
      </c>
      <c r="C63" s="6">
        <v>3.3225799258277101E-35</v>
      </c>
    </row>
    <row r="64" spans="1:3" x14ac:dyDescent="0.2">
      <c r="A64" s="5" t="s">
        <v>2331</v>
      </c>
      <c r="B64">
        <v>1.2976470191587</v>
      </c>
      <c r="C64" s="6">
        <v>1.2898079265734501E-14</v>
      </c>
    </row>
    <row r="65" spans="1:3" x14ac:dyDescent="0.2">
      <c r="A65" s="5" t="s">
        <v>2332</v>
      </c>
      <c r="B65">
        <v>-1.41102329781045</v>
      </c>
      <c r="C65" s="6">
        <v>7.9476960249574906E-105</v>
      </c>
    </row>
    <row r="66" spans="1:3" x14ac:dyDescent="0.2">
      <c r="A66" s="5" t="s">
        <v>2333</v>
      </c>
      <c r="B66">
        <v>1.1946440496122701</v>
      </c>
      <c r="C66">
        <v>1.6285125308604999E-4</v>
      </c>
    </row>
    <row r="67" spans="1:3" x14ac:dyDescent="0.2">
      <c r="A67" s="5" t="s">
        <v>151</v>
      </c>
      <c r="B67">
        <v>-1.1694116655175799</v>
      </c>
      <c r="C67" s="6">
        <v>3.80480484079086E-20</v>
      </c>
    </row>
    <row r="68" spans="1:3" x14ac:dyDescent="0.2">
      <c r="A68" s="5" t="s">
        <v>2334</v>
      </c>
      <c r="B68">
        <v>-2.2325934113902202</v>
      </c>
      <c r="C68">
        <v>4.8375399551265898E-4</v>
      </c>
    </row>
    <row r="69" spans="1:3" x14ac:dyDescent="0.2">
      <c r="A69" s="5" t="s">
        <v>2335</v>
      </c>
      <c r="B69">
        <v>1.7495406556520601</v>
      </c>
      <c r="C69" s="6">
        <v>3.6072931218310002E-10</v>
      </c>
    </row>
    <row r="70" spans="1:3" x14ac:dyDescent="0.2">
      <c r="A70" s="5" t="s">
        <v>640</v>
      </c>
      <c r="B70">
        <v>-1.5933033677273301</v>
      </c>
      <c r="C70" s="6">
        <v>6.0698100256441003E-53</v>
      </c>
    </row>
    <row r="71" spans="1:3" x14ac:dyDescent="0.2">
      <c r="A71" s="5" t="s">
        <v>641</v>
      </c>
      <c r="B71">
        <v>-1.31532258688037</v>
      </c>
      <c r="C71" s="6">
        <v>3.4465432072894501E-32</v>
      </c>
    </row>
    <row r="72" spans="1:3" x14ac:dyDescent="0.2">
      <c r="A72" s="5" t="s">
        <v>2336</v>
      </c>
      <c r="B72">
        <v>1.1832208126916299</v>
      </c>
      <c r="C72" s="6">
        <v>1.7373848361307498E-49</v>
      </c>
    </row>
    <row r="73" spans="1:3" x14ac:dyDescent="0.2">
      <c r="A73" s="5" t="s">
        <v>2337</v>
      </c>
      <c r="B73">
        <v>2.0350334796051301</v>
      </c>
      <c r="C73" s="6">
        <v>8.7761211384833101E-16</v>
      </c>
    </row>
    <row r="74" spans="1:3" x14ac:dyDescent="0.2">
      <c r="A74" s="5" t="s">
        <v>2338</v>
      </c>
      <c r="B74">
        <v>1.5522288577333601</v>
      </c>
      <c r="C74" s="6">
        <v>1.0119442076393299E-21</v>
      </c>
    </row>
    <row r="75" spans="1:3" x14ac:dyDescent="0.2">
      <c r="A75" s="5" t="s">
        <v>2339</v>
      </c>
      <c r="B75">
        <v>1.69998714467847</v>
      </c>
      <c r="C75" s="6">
        <v>1.39255024269405E-42</v>
      </c>
    </row>
    <row r="76" spans="1:3" x14ac:dyDescent="0.2">
      <c r="A76" s="5" t="s">
        <v>2340</v>
      </c>
      <c r="B76">
        <v>1.9556047839260899</v>
      </c>
      <c r="C76" s="6">
        <v>5.1967757558532304E-15</v>
      </c>
    </row>
    <row r="77" spans="1:3" x14ac:dyDescent="0.2">
      <c r="A77" s="5" t="s">
        <v>2341</v>
      </c>
      <c r="B77">
        <v>1.8719639914933901</v>
      </c>
      <c r="C77" s="6">
        <v>1.7315815244955801E-6</v>
      </c>
    </row>
    <row r="78" spans="1:3" x14ac:dyDescent="0.2">
      <c r="A78" s="5" t="s">
        <v>2342</v>
      </c>
      <c r="B78">
        <v>2.6470945430542199</v>
      </c>
      <c r="C78">
        <v>1.4353654782484401E-3</v>
      </c>
    </row>
    <row r="79" spans="1:3" x14ac:dyDescent="0.2">
      <c r="A79" s="5" t="s">
        <v>2343</v>
      </c>
      <c r="B79">
        <v>-4.1251406163418203</v>
      </c>
      <c r="C79">
        <v>7.3363723768588799E-3</v>
      </c>
    </row>
    <row r="80" spans="1:3" x14ac:dyDescent="0.2">
      <c r="A80" s="5" t="s">
        <v>2344</v>
      </c>
      <c r="B80">
        <v>-1.44719077470659</v>
      </c>
      <c r="C80" s="6">
        <v>1.7230097836388799E-60</v>
      </c>
    </row>
    <row r="81" spans="1:3" x14ac:dyDescent="0.2">
      <c r="A81" s="5" t="s">
        <v>2345</v>
      </c>
      <c r="B81">
        <v>1.00709147852475</v>
      </c>
      <c r="C81" s="6">
        <v>5.2138824872307202E-49</v>
      </c>
    </row>
    <row r="82" spans="1:3" x14ac:dyDescent="0.2">
      <c r="A82" s="5" t="s">
        <v>2346</v>
      </c>
      <c r="B82">
        <v>-1.14580935113371</v>
      </c>
      <c r="C82">
        <v>3.5600069805197899E-4</v>
      </c>
    </row>
    <row r="83" spans="1:3" x14ac:dyDescent="0.2">
      <c r="A83" s="5" t="s">
        <v>2347</v>
      </c>
      <c r="B83">
        <v>2.3243966081499998</v>
      </c>
      <c r="C83" s="6">
        <v>3.88648196961359E-24</v>
      </c>
    </row>
    <row r="84" spans="1:3" x14ac:dyDescent="0.2">
      <c r="A84" s="5" t="s">
        <v>2348</v>
      </c>
      <c r="B84">
        <v>-1.3748484179481899</v>
      </c>
      <c r="C84" s="6">
        <v>2.3685680440877399E-7</v>
      </c>
    </row>
    <row r="85" spans="1:3" x14ac:dyDescent="0.2">
      <c r="A85" s="5" t="s">
        <v>2349</v>
      </c>
      <c r="B85">
        <v>-1.29436595934629</v>
      </c>
      <c r="C85">
        <v>2.8229009490616699E-2</v>
      </c>
    </row>
    <row r="86" spans="1:3" x14ac:dyDescent="0.2">
      <c r="A86" s="5" t="s">
        <v>2350</v>
      </c>
      <c r="B86">
        <v>1.2142323778741999</v>
      </c>
      <c r="C86" s="6">
        <v>1.03244686751891E-33</v>
      </c>
    </row>
    <row r="87" spans="1:3" x14ac:dyDescent="0.2">
      <c r="A87" s="5" t="s">
        <v>2351</v>
      </c>
      <c r="B87">
        <v>-1.28482209488634</v>
      </c>
      <c r="C87" s="6">
        <v>2.45962014201513E-72</v>
      </c>
    </row>
    <row r="88" spans="1:3" x14ac:dyDescent="0.2">
      <c r="A88" s="5" t="s">
        <v>2352</v>
      </c>
      <c r="B88">
        <v>-1.1148574979353501</v>
      </c>
      <c r="C88">
        <v>3.9743588547247299E-2</v>
      </c>
    </row>
    <row r="89" spans="1:3" x14ac:dyDescent="0.2">
      <c r="A89" s="5" t="s">
        <v>2353</v>
      </c>
      <c r="B89">
        <v>-2.18058243413051</v>
      </c>
      <c r="C89" s="6">
        <v>3.42948964168248E-9</v>
      </c>
    </row>
    <row r="90" spans="1:3" x14ac:dyDescent="0.2">
      <c r="A90" s="5" t="s">
        <v>2354</v>
      </c>
      <c r="B90">
        <v>-1.3329502083672</v>
      </c>
      <c r="C90" s="6">
        <v>1.22996639231095E-57</v>
      </c>
    </row>
    <row r="91" spans="1:3" x14ac:dyDescent="0.2">
      <c r="A91" s="5" t="s">
        <v>2355</v>
      </c>
      <c r="B91">
        <v>1.88745815812284</v>
      </c>
      <c r="C91" s="6">
        <v>1.2494197845823199E-152</v>
      </c>
    </row>
    <row r="92" spans="1:3" x14ac:dyDescent="0.2">
      <c r="A92" s="5" t="s">
        <v>2356</v>
      </c>
      <c r="B92">
        <v>-1.9357918797165099</v>
      </c>
      <c r="C92" s="6">
        <v>8.7988757811151399E-20</v>
      </c>
    </row>
    <row r="93" spans="1:3" x14ac:dyDescent="0.2">
      <c r="A93" s="5" t="s">
        <v>2357</v>
      </c>
      <c r="B93">
        <v>1.39389899909963</v>
      </c>
      <c r="C93" s="6">
        <v>1.51294100683926E-74</v>
      </c>
    </row>
    <row r="94" spans="1:3" x14ac:dyDescent="0.2">
      <c r="A94" s="5" t="s">
        <v>2358</v>
      </c>
      <c r="B94">
        <v>-1.3257795130722601</v>
      </c>
      <c r="C94">
        <v>2.0256111796130701E-4</v>
      </c>
    </row>
    <row r="95" spans="1:3" x14ac:dyDescent="0.2">
      <c r="A95" s="5" t="s">
        <v>2359</v>
      </c>
      <c r="B95">
        <v>-1.05613032366684</v>
      </c>
      <c r="C95">
        <v>1.2127625659566699E-2</v>
      </c>
    </row>
    <row r="96" spans="1:3" x14ac:dyDescent="0.2">
      <c r="A96" s="5" t="s">
        <v>2360</v>
      </c>
      <c r="B96">
        <v>-2.26576154742791</v>
      </c>
      <c r="C96" s="6">
        <v>9.2734571819403201E-169</v>
      </c>
    </row>
    <row r="97" spans="1:3" x14ac:dyDescent="0.2">
      <c r="A97" s="5" t="s">
        <v>2361</v>
      </c>
      <c r="B97">
        <v>4.6873549048602996</v>
      </c>
      <c r="C97" s="6">
        <v>9.6200835214904705E-5</v>
      </c>
    </row>
    <row r="98" spans="1:3" x14ac:dyDescent="0.2">
      <c r="A98" s="5" t="s">
        <v>653</v>
      </c>
      <c r="B98">
        <v>-1.8962822262274399</v>
      </c>
      <c r="C98" s="6">
        <v>1.1648139125481801E-16</v>
      </c>
    </row>
    <row r="99" spans="1:3" x14ac:dyDescent="0.2">
      <c r="A99" s="5" t="s">
        <v>2362</v>
      </c>
      <c r="B99">
        <v>1.2115094623998199</v>
      </c>
      <c r="C99" s="6">
        <v>9.2151126909513998E-28</v>
      </c>
    </row>
    <row r="100" spans="1:3" x14ac:dyDescent="0.2">
      <c r="A100" s="5" t="s">
        <v>2363</v>
      </c>
      <c r="B100">
        <v>-1.62908637701353</v>
      </c>
      <c r="C100" s="6">
        <v>1.24264689265005E-60</v>
      </c>
    </row>
    <row r="101" spans="1:3" x14ac:dyDescent="0.2">
      <c r="A101" s="5" t="s">
        <v>2364</v>
      </c>
      <c r="B101">
        <v>1.50149439347225</v>
      </c>
      <c r="C101" s="6">
        <v>1.0244503877316E-52</v>
      </c>
    </row>
    <row r="102" spans="1:3" x14ac:dyDescent="0.2">
      <c r="A102" s="5" t="s">
        <v>2365</v>
      </c>
      <c r="B102">
        <v>1.02132084014915</v>
      </c>
      <c r="C102" s="6">
        <v>3.01493333723151E-23</v>
      </c>
    </row>
    <row r="103" spans="1:3" x14ac:dyDescent="0.2">
      <c r="A103" s="5" t="s">
        <v>2366</v>
      </c>
      <c r="B103">
        <v>1.04943558597074</v>
      </c>
      <c r="C103" s="6">
        <v>7.3574710664533298E-13</v>
      </c>
    </row>
    <row r="104" spans="1:3" x14ac:dyDescent="0.2">
      <c r="A104" s="5" t="s">
        <v>2367</v>
      </c>
      <c r="B104">
        <v>-1.64110430959859</v>
      </c>
      <c r="C104" s="6">
        <v>1.2652917115289101E-13</v>
      </c>
    </row>
    <row r="105" spans="1:3" x14ac:dyDescent="0.2">
      <c r="A105" s="5" t="s">
        <v>2368</v>
      </c>
      <c r="B105">
        <v>1.4315504413701201</v>
      </c>
      <c r="C105" s="6">
        <v>2.36521260742209E-13</v>
      </c>
    </row>
    <row r="106" spans="1:3" x14ac:dyDescent="0.2">
      <c r="A106" s="5" t="s">
        <v>2369</v>
      </c>
      <c r="B106">
        <v>-1.1987839379535099</v>
      </c>
      <c r="C106" s="6">
        <v>1.56922505111107E-6</v>
      </c>
    </row>
    <row r="107" spans="1:3" x14ac:dyDescent="0.2">
      <c r="A107" s="5" t="s">
        <v>2370</v>
      </c>
      <c r="B107">
        <v>1.1512616993038101</v>
      </c>
      <c r="C107" s="6">
        <v>8.4997547170716603E-61</v>
      </c>
    </row>
    <row r="108" spans="1:3" x14ac:dyDescent="0.2">
      <c r="A108" s="5" t="s">
        <v>2371</v>
      </c>
      <c r="B108">
        <v>2.3157037715137401</v>
      </c>
      <c r="C108" s="6">
        <v>1.4257828369441899E-23</v>
      </c>
    </row>
    <row r="109" spans="1:3" x14ac:dyDescent="0.2">
      <c r="A109" s="5" t="s">
        <v>2372</v>
      </c>
      <c r="B109">
        <v>2.78093246943941</v>
      </c>
      <c r="C109">
        <v>2.17006981443057E-2</v>
      </c>
    </row>
    <row r="110" spans="1:3" x14ac:dyDescent="0.2">
      <c r="A110" s="5" t="s">
        <v>657</v>
      </c>
      <c r="B110">
        <v>2.1704576099096098</v>
      </c>
      <c r="C110" s="6">
        <v>2.0811005117657601E-14</v>
      </c>
    </row>
    <row r="111" spans="1:3" x14ac:dyDescent="0.2">
      <c r="A111" s="5" t="s">
        <v>2373</v>
      </c>
      <c r="B111">
        <v>-1.20492592534441</v>
      </c>
      <c r="C111" s="6">
        <v>2.4586928242445399E-28</v>
      </c>
    </row>
    <row r="112" spans="1:3" x14ac:dyDescent="0.2">
      <c r="A112" s="5" t="s">
        <v>2374</v>
      </c>
      <c r="B112">
        <v>-1.38591162366493</v>
      </c>
      <c r="C112" s="6">
        <v>2.5633745173312501E-15</v>
      </c>
    </row>
    <row r="113" spans="1:3" x14ac:dyDescent="0.2">
      <c r="A113" s="5" t="s">
        <v>2375</v>
      </c>
      <c r="B113">
        <v>1.1526117562618099</v>
      </c>
      <c r="C113" s="6">
        <v>2.5512883946715898E-45</v>
      </c>
    </row>
    <row r="114" spans="1:3" x14ac:dyDescent="0.2">
      <c r="A114" s="5" t="s">
        <v>659</v>
      </c>
      <c r="B114">
        <v>1.23394356454369</v>
      </c>
      <c r="C114" s="6">
        <v>4.9885148733359499E-5</v>
      </c>
    </row>
    <row r="115" spans="1:3" x14ac:dyDescent="0.2">
      <c r="A115" s="5" t="s">
        <v>2376</v>
      </c>
      <c r="B115">
        <v>1.58872471087912</v>
      </c>
      <c r="C115" s="6">
        <v>3.1291511715353198E-109</v>
      </c>
    </row>
    <row r="116" spans="1:3" x14ac:dyDescent="0.2">
      <c r="A116" s="5" t="s">
        <v>2377</v>
      </c>
      <c r="B116">
        <v>-1.18292198708314</v>
      </c>
      <c r="C116" s="6">
        <v>4.51508589610347E-70</v>
      </c>
    </row>
    <row r="117" spans="1:3" x14ac:dyDescent="0.2">
      <c r="A117" s="5" t="s">
        <v>2378</v>
      </c>
      <c r="B117">
        <v>1.0897876739330099</v>
      </c>
      <c r="C117" s="6">
        <v>1.4745603751745701E-48</v>
      </c>
    </row>
    <row r="118" spans="1:3" x14ac:dyDescent="0.2">
      <c r="A118" s="5" t="s">
        <v>2379</v>
      </c>
      <c r="B118">
        <v>1.0067271369261299</v>
      </c>
      <c r="C118" s="6">
        <v>2.7403726449399599E-14</v>
      </c>
    </row>
    <row r="119" spans="1:3" x14ac:dyDescent="0.2">
      <c r="A119" s="5" t="s">
        <v>2380</v>
      </c>
      <c r="B119">
        <v>-1.27289238121071</v>
      </c>
      <c r="C119">
        <v>3.4442452973616797E-2</v>
      </c>
    </row>
    <row r="120" spans="1:3" x14ac:dyDescent="0.2">
      <c r="A120" s="5" t="s">
        <v>661</v>
      </c>
      <c r="B120">
        <v>-2.1082288095713699</v>
      </c>
      <c r="C120" s="6">
        <v>8.9683356749774297E-92</v>
      </c>
    </row>
    <row r="121" spans="1:3" x14ac:dyDescent="0.2">
      <c r="A121" s="5" t="s">
        <v>127</v>
      </c>
      <c r="B121">
        <v>1.00350697308879</v>
      </c>
      <c r="C121" s="6">
        <v>3.3723726577691299E-24</v>
      </c>
    </row>
    <row r="122" spans="1:3" x14ac:dyDescent="0.2">
      <c r="A122" s="5" t="s">
        <v>2381</v>
      </c>
      <c r="B122">
        <v>-1.18493249839453</v>
      </c>
      <c r="C122" s="6">
        <v>8.2400812849902406E-30</v>
      </c>
    </row>
    <row r="123" spans="1:3" x14ac:dyDescent="0.2">
      <c r="A123" s="5" t="s">
        <v>2382</v>
      </c>
      <c r="B123">
        <v>1.7597210209946601</v>
      </c>
      <c r="C123" s="6">
        <v>7.38753906817076E-63</v>
      </c>
    </row>
    <row r="124" spans="1:3" x14ac:dyDescent="0.2">
      <c r="A124" s="5" t="s">
        <v>664</v>
      </c>
      <c r="B124">
        <v>4.5467026990874597</v>
      </c>
      <c r="C124" s="6">
        <v>2.6361652351760202E-40</v>
      </c>
    </row>
    <row r="125" spans="1:3" x14ac:dyDescent="0.2">
      <c r="A125" s="5" t="s">
        <v>2383</v>
      </c>
      <c r="B125">
        <v>1.3313724374050899</v>
      </c>
      <c r="C125" s="6">
        <v>2.3652739532251302E-30</v>
      </c>
    </row>
    <row r="126" spans="1:3" x14ac:dyDescent="0.2">
      <c r="A126" s="5" t="s">
        <v>2384</v>
      </c>
      <c r="B126">
        <v>-1.5907063545875799</v>
      </c>
      <c r="C126" s="6">
        <v>2.61254107099588E-6</v>
      </c>
    </row>
    <row r="127" spans="1:3" x14ac:dyDescent="0.2">
      <c r="A127" s="5" t="s">
        <v>2385</v>
      </c>
      <c r="B127">
        <v>1.26204706579417</v>
      </c>
      <c r="C127" s="6">
        <v>6.8636132315624199E-44</v>
      </c>
    </row>
    <row r="128" spans="1:3" x14ac:dyDescent="0.2">
      <c r="A128" s="5" t="s">
        <v>2386</v>
      </c>
      <c r="B128">
        <v>-1.32114169580327</v>
      </c>
      <c r="C128" s="6">
        <v>2.8354436149125901E-11</v>
      </c>
    </row>
    <row r="129" spans="1:3" x14ac:dyDescent="0.2">
      <c r="A129" s="5" t="s">
        <v>2387</v>
      </c>
      <c r="B129">
        <v>2.1648714967004699</v>
      </c>
      <c r="C129" s="6">
        <v>2.7013611828985201E-27</v>
      </c>
    </row>
    <row r="130" spans="1:3" x14ac:dyDescent="0.2">
      <c r="A130" s="5" t="s">
        <v>2388</v>
      </c>
      <c r="B130">
        <v>1.00803314271944</v>
      </c>
      <c r="C130" s="6">
        <v>6.1676804234169703E-13</v>
      </c>
    </row>
    <row r="131" spans="1:3" x14ac:dyDescent="0.2">
      <c r="A131" s="5" t="s">
        <v>60</v>
      </c>
      <c r="B131">
        <v>1.9082413044206601</v>
      </c>
      <c r="C131" s="6">
        <v>3.4938973913947098E-59</v>
      </c>
    </row>
    <row r="132" spans="1:3" x14ac:dyDescent="0.2">
      <c r="A132" s="5" t="s">
        <v>2389</v>
      </c>
      <c r="B132">
        <v>-1.02659791460829</v>
      </c>
      <c r="C132" s="6">
        <v>1.02019445086091E-15</v>
      </c>
    </row>
    <row r="133" spans="1:3" x14ac:dyDescent="0.2">
      <c r="A133" s="5" t="s">
        <v>2390</v>
      </c>
      <c r="B133">
        <v>1.94371456533878</v>
      </c>
      <c r="C133">
        <v>3.3586157348882399E-4</v>
      </c>
    </row>
    <row r="134" spans="1:3" x14ac:dyDescent="0.2">
      <c r="A134" s="5" t="s">
        <v>2391</v>
      </c>
      <c r="B134">
        <v>-1.1666351407098801</v>
      </c>
      <c r="C134">
        <v>1.51691482480657E-2</v>
      </c>
    </row>
    <row r="135" spans="1:3" x14ac:dyDescent="0.2">
      <c r="A135" s="5" t="s">
        <v>2392</v>
      </c>
      <c r="B135">
        <v>1.7148593939052501</v>
      </c>
      <c r="C135" s="6">
        <v>1.7698162735288099E-45</v>
      </c>
    </row>
    <row r="136" spans="1:3" x14ac:dyDescent="0.2">
      <c r="A136" s="5" t="s">
        <v>2393</v>
      </c>
      <c r="B136">
        <v>1.1922417338823399</v>
      </c>
      <c r="C136" s="6">
        <v>9.5901679065099003E-18</v>
      </c>
    </row>
    <row r="137" spans="1:3" x14ac:dyDescent="0.2">
      <c r="A137" s="5" t="s">
        <v>2394</v>
      </c>
      <c r="B137">
        <v>8.7803326635868899</v>
      </c>
      <c r="C137" s="6">
        <v>9.6093808958452907E-114</v>
      </c>
    </row>
    <row r="138" spans="1:3" x14ac:dyDescent="0.2">
      <c r="A138" s="5" t="s">
        <v>2395</v>
      </c>
      <c r="B138">
        <v>-1.85586892326124</v>
      </c>
      <c r="C138" s="6">
        <v>1.1028317293592799E-36</v>
      </c>
    </row>
    <row r="139" spans="1:3" x14ac:dyDescent="0.2">
      <c r="A139" s="5" t="s">
        <v>669</v>
      </c>
      <c r="B139">
        <v>-1.48909122139066</v>
      </c>
      <c r="C139" s="6">
        <v>1.9023120651217099E-5</v>
      </c>
    </row>
    <row r="140" spans="1:3" x14ac:dyDescent="0.2">
      <c r="A140" s="5" t="s">
        <v>2396</v>
      </c>
      <c r="B140">
        <v>-1.2570825636245999</v>
      </c>
      <c r="C140" s="6">
        <v>6.1440045203597204E-28</v>
      </c>
    </row>
    <row r="141" spans="1:3" x14ac:dyDescent="0.2">
      <c r="A141" s="5" t="s">
        <v>2397</v>
      </c>
      <c r="B141">
        <v>1.73579912938661</v>
      </c>
      <c r="C141" s="6">
        <v>3.4489815840092797E-11</v>
      </c>
    </row>
    <row r="142" spans="1:3" x14ac:dyDescent="0.2">
      <c r="A142" s="5" t="s">
        <v>2398</v>
      </c>
      <c r="B142">
        <v>1.94599246778117</v>
      </c>
      <c r="C142" s="6">
        <v>4.6456781988596802E-199</v>
      </c>
    </row>
    <row r="143" spans="1:3" x14ac:dyDescent="0.2">
      <c r="A143" s="5" t="s">
        <v>2399</v>
      </c>
      <c r="B143">
        <v>2.7773218335973802</v>
      </c>
      <c r="C143" s="6">
        <v>8.6201205816920997E-20</v>
      </c>
    </row>
    <row r="144" spans="1:3" x14ac:dyDescent="0.2">
      <c r="A144" s="5" t="s">
        <v>2400</v>
      </c>
      <c r="B144">
        <v>1.10304322184938</v>
      </c>
      <c r="C144" s="6">
        <v>8.0434188590632298E-35</v>
      </c>
    </row>
    <row r="145" spans="1:3" x14ac:dyDescent="0.2">
      <c r="A145" s="5" t="s">
        <v>2401</v>
      </c>
      <c r="B145">
        <v>2.5847102976314802</v>
      </c>
      <c r="C145" s="6">
        <v>3.0030555314605402E-19</v>
      </c>
    </row>
    <row r="146" spans="1:3" x14ac:dyDescent="0.2">
      <c r="A146" s="5" t="s">
        <v>2402</v>
      </c>
      <c r="B146">
        <v>1.0245353956869301</v>
      </c>
      <c r="C146" s="6">
        <v>2.6556822708264503E-41</v>
      </c>
    </row>
    <row r="147" spans="1:3" x14ac:dyDescent="0.2">
      <c r="A147" s="5" t="s">
        <v>673</v>
      </c>
      <c r="B147">
        <v>-1.01392837976203</v>
      </c>
      <c r="C147">
        <v>1.4293981093576201E-3</v>
      </c>
    </row>
    <row r="148" spans="1:3" x14ac:dyDescent="0.2">
      <c r="A148" s="5" t="s">
        <v>2403</v>
      </c>
      <c r="B148">
        <v>-1.1427852205936899</v>
      </c>
      <c r="C148" s="6">
        <v>1.12256892737407E-6</v>
      </c>
    </row>
    <row r="149" spans="1:3" x14ac:dyDescent="0.2">
      <c r="A149" s="5" t="s">
        <v>2404</v>
      </c>
      <c r="B149">
        <v>-1.0232789813188801</v>
      </c>
      <c r="C149" s="6">
        <v>2.4509291340399501E-10</v>
      </c>
    </row>
    <row r="150" spans="1:3" x14ac:dyDescent="0.2">
      <c r="A150" s="5" t="s">
        <v>2405</v>
      </c>
      <c r="B150">
        <v>2.1441016513473499</v>
      </c>
      <c r="C150" s="6">
        <v>1.08977587839978E-89</v>
      </c>
    </row>
    <row r="151" spans="1:3" x14ac:dyDescent="0.2">
      <c r="A151" s="5" t="s">
        <v>2406</v>
      </c>
      <c r="B151">
        <v>1.5740624090052799</v>
      </c>
      <c r="C151" s="6">
        <v>5.3463094447860202E-31</v>
      </c>
    </row>
    <row r="152" spans="1:3" x14ac:dyDescent="0.2">
      <c r="A152" s="5" t="s">
        <v>2407</v>
      </c>
      <c r="B152">
        <v>1.10715917214035</v>
      </c>
      <c r="C152" s="6">
        <v>1.2442742636876599E-19</v>
      </c>
    </row>
    <row r="153" spans="1:3" x14ac:dyDescent="0.2">
      <c r="A153" s="5" t="s">
        <v>2408</v>
      </c>
      <c r="B153">
        <v>-1.9363147082200201</v>
      </c>
      <c r="C153" s="6">
        <v>5.4488507754734201E-123</v>
      </c>
    </row>
    <row r="154" spans="1:3" x14ac:dyDescent="0.2">
      <c r="A154" s="5" t="s">
        <v>2409</v>
      </c>
      <c r="B154">
        <v>1.78453300886442</v>
      </c>
      <c r="C154" s="6">
        <v>1.03931814016261E-66</v>
      </c>
    </row>
    <row r="155" spans="1:3" x14ac:dyDescent="0.2">
      <c r="A155" s="5" t="s">
        <v>2410</v>
      </c>
      <c r="B155">
        <v>2.1766971247543401</v>
      </c>
      <c r="C155" s="6">
        <v>1.4252140443573499E-13</v>
      </c>
    </row>
    <row r="156" spans="1:3" x14ac:dyDescent="0.2">
      <c r="A156" s="5" t="s">
        <v>2411</v>
      </c>
      <c r="B156">
        <v>1.61442621645727</v>
      </c>
      <c r="C156" s="6">
        <v>9.0925037106979098E-104</v>
      </c>
    </row>
    <row r="157" spans="1:3" x14ac:dyDescent="0.2">
      <c r="A157" s="5" t="s">
        <v>2412</v>
      </c>
      <c r="B157">
        <v>1.1485332231719201</v>
      </c>
      <c r="C157" s="6">
        <v>6.8636597209262804E-54</v>
      </c>
    </row>
    <row r="158" spans="1:3" x14ac:dyDescent="0.2">
      <c r="A158" s="5" t="s">
        <v>2413</v>
      </c>
      <c r="B158">
        <v>-1.17242100445422</v>
      </c>
      <c r="C158" s="6">
        <v>1.16715296572699E-44</v>
      </c>
    </row>
    <row r="159" spans="1:3" x14ac:dyDescent="0.2">
      <c r="A159" s="5" t="s">
        <v>2414</v>
      </c>
      <c r="B159">
        <v>-1.2208261459295999</v>
      </c>
      <c r="C159" s="6">
        <v>5.6421322188899597E-29</v>
      </c>
    </row>
    <row r="160" spans="1:3" x14ac:dyDescent="0.2">
      <c r="A160" s="5" t="s">
        <v>678</v>
      </c>
      <c r="B160">
        <v>2.97132279609598</v>
      </c>
      <c r="C160" s="6">
        <v>1.07273283171844E-282</v>
      </c>
    </row>
    <row r="161" spans="1:3" x14ac:dyDescent="0.2">
      <c r="A161" s="5" t="s">
        <v>2415</v>
      </c>
      <c r="B161">
        <v>1.2515822408461299</v>
      </c>
      <c r="C161" s="6">
        <v>4.8166238287731901E-43</v>
      </c>
    </row>
    <row r="162" spans="1:3" x14ac:dyDescent="0.2">
      <c r="A162" s="5" t="s">
        <v>2416</v>
      </c>
      <c r="B162">
        <v>-1.83570828221357</v>
      </c>
      <c r="C162" s="6">
        <v>1.62810856377987E-152</v>
      </c>
    </row>
    <row r="163" spans="1:3" x14ac:dyDescent="0.2">
      <c r="A163" s="5" t="s">
        <v>679</v>
      </c>
      <c r="B163">
        <v>1.1167937499612199</v>
      </c>
      <c r="C163" s="6">
        <v>2.2863180714084801E-5</v>
      </c>
    </row>
    <row r="164" spans="1:3" x14ac:dyDescent="0.2">
      <c r="A164" s="5" t="s">
        <v>681</v>
      </c>
      <c r="B164">
        <v>5.0945082622881399</v>
      </c>
      <c r="C164" s="6">
        <v>4.9590222694897002E-20</v>
      </c>
    </row>
    <row r="165" spans="1:3" x14ac:dyDescent="0.2">
      <c r="A165" s="5" t="s">
        <v>2417</v>
      </c>
      <c r="B165">
        <v>-1.16288083402151</v>
      </c>
      <c r="C165">
        <v>2.0786490851570899E-4</v>
      </c>
    </row>
    <row r="166" spans="1:3" x14ac:dyDescent="0.2">
      <c r="A166" s="5" t="s">
        <v>2418</v>
      </c>
      <c r="B166">
        <v>-1.0627683029931501</v>
      </c>
      <c r="C166" s="6">
        <v>2.6610500074164898E-23</v>
      </c>
    </row>
    <row r="167" spans="1:3" x14ac:dyDescent="0.2">
      <c r="A167" s="5" t="s">
        <v>2419</v>
      </c>
      <c r="B167">
        <v>1.32414353726565</v>
      </c>
      <c r="C167" s="6">
        <v>1.03342569209165E-58</v>
      </c>
    </row>
    <row r="168" spans="1:3" x14ac:dyDescent="0.2">
      <c r="A168" s="5" t="s">
        <v>2420</v>
      </c>
      <c r="B168">
        <v>-1.1992223143284699</v>
      </c>
      <c r="C168" s="6">
        <v>9.0187659769186808E-68</v>
      </c>
    </row>
    <row r="169" spans="1:3" x14ac:dyDescent="0.2">
      <c r="A169" s="5" t="s">
        <v>2421</v>
      </c>
      <c r="B169">
        <v>1.0421767423669901</v>
      </c>
      <c r="C169" s="6">
        <v>3.6483572947578097E-21</v>
      </c>
    </row>
    <row r="170" spans="1:3" x14ac:dyDescent="0.2">
      <c r="A170" s="5" t="s">
        <v>684</v>
      </c>
      <c r="B170">
        <v>-1.1804488526532899</v>
      </c>
      <c r="C170" s="6">
        <v>8.6941939030427596E-38</v>
      </c>
    </row>
    <row r="171" spans="1:3" x14ac:dyDescent="0.2">
      <c r="A171" s="5" t="s">
        <v>2422</v>
      </c>
      <c r="B171">
        <v>-1.06851003552602</v>
      </c>
      <c r="C171" s="6">
        <v>1.53852521369263E-82</v>
      </c>
    </row>
    <row r="172" spans="1:3" x14ac:dyDescent="0.2">
      <c r="A172" s="5" t="s">
        <v>2423</v>
      </c>
      <c r="B172">
        <v>-2.9147013193329099</v>
      </c>
      <c r="C172" s="6">
        <v>1.4838146024305499E-23</v>
      </c>
    </row>
    <row r="173" spans="1:3" x14ac:dyDescent="0.2">
      <c r="A173" s="5" t="s">
        <v>2424</v>
      </c>
      <c r="B173">
        <v>2.9205461578960299</v>
      </c>
      <c r="C173">
        <v>1.1844564134600301E-4</v>
      </c>
    </row>
    <row r="174" spans="1:3" x14ac:dyDescent="0.2">
      <c r="A174" s="5" t="s">
        <v>2425</v>
      </c>
      <c r="B174">
        <v>-1.38270902353744</v>
      </c>
      <c r="C174" s="6">
        <v>3.4478957486168402E-7</v>
      </c>
    </row>
    <row r="175" spans="1:3" x14ac:dyDescent="0.2">
      <c r="A175" s="5" t="s">
        <v>164</v>
      </c>
      <c r="B175">
        <v>-2.2493605495804698</v>
      </c>
      <c r="C175" s="6">
        <v>1.41468839205998E-53</v>
      </c>
    </row>
    <row r="176" spans="1:3" x14ac:dyDescent="0.2">
      <c r="A176" s="5" t="s">
        <v>688</v>
      </c>
      <c r="B176">
        <v>1.59442237662759</v>
      </c>
      <c r="C176" s="6">
        <v>8.1833907673674101E-156</v>
      </c>
    </row>
    <row r="177" spans="1:3" x14ac:dyDescent="0.2">
      <c r="A177" s="5" t="s">
        <v>2426</v>
      </c>
      <c r="B177">
        <v>-2.4787713510641902</v>
      </c>
      <c r="C177" s="6">
        <v>1.03428317904212E-218</v>
      </c>
    </row>
    <row r="178" spans="1:3" x14ac:dyDescent="0.2">
      <c r="A178" s="5" t="s">
        <v>2427</v>
      </c>
      <c r="B178">
        <v>1.1280146749173801</v>
      </c>
      <c r="C178" s="6">
        <v>3.0937286851347202E-10</v>
      </c>
    </row>
    <row r="179" spans="1:3" x14ac:dyDescent="0.2">
      <c r="A179" s="5" t="s">
        <v>2428</v>
      </c>
      <c r="B179">
        <v>-1.1446040274178</v>
      </c>
      <c r="C179" s="6">
        <v>1.17436738792571E-7</v>
      </c>
    </row>
    <row r="180" spans="1:3" x14ac:dyDescent="0.2">
      <c r="A180" s="5" t="s">
        <v>2429</v>
      </c>
      <c r="B180">
        <v>-1.04868549044841</v>
      </c>
      <c r="C180" s="6">
        <v>3.6443175000823799E-19</v>
      </c>
    </row>
    <row r="181" spans="1:3" x14ac:dyDescent="0.2">
      <c r="A181" s="5" t="s">
        <v>2430</v>
      </c>
      <c r="B181">
        <v>-1.9280142218815199</v>
      </c>
      <c r="C181" s="6">
        <v>3.1326957725286101E-22</v>
      </c>
    </row>
    <row r="182" spans="1:3" x14ac:dyDescent="0.2">
      <c r="A182" s="5" t="s">
        <v>2431</v>
      </c>
      <c r="B182">
        <v>1.1670087002579901</v>
      </c>
      <c r="C182" s="6">
        <v>6.0689559623117497E-72</v>
      </c>
    </row>
    <row r="183" spans="1:3" x14ac:dyDescent="0.2">
      <c r="A183" s="5" t="s">
        <v>2432</v>
      </c>
      <c r="B183">
        <v>1.4298912891192599</v>
      </c>
      <c r="C183" s="6">
        <v>6.6608429898064201E-50</v>
      </c>
    </row>
    <row r="184" spans="1:3" x14ac:dyDescent="0.2">
      <c r="A184" s="5" t="s">
        <v>2433</v>
      </c>
      <c r="B184">
        <v>1.19112813685331</v>
      </c>
      <c r="C184" s="6">
        <v>4.3005421572886901E-12</v>
      </c>
    </row>
    <row r="185" spans="1:3" x14ac:dyDescent="0.2">
      <c r="A185" s="5" t="s">
        <v>2434</v>
      </c>
      <c r="B185">
        <v>-1.1022003968699801</v>
      </c>
      <c r="C185" s="6">
        <v>6.4642124896365404E-54</v>
      </c>
    </row>
    <row r="186" spans="1:3" x14ac:dyDescent="0.2">
      <c r="A186" s="5" t="s">
        <v>2435</v>
      </c>
      <c r="B186">
        <v>1.1510974189991801</v>
      </c>
      <c r="C186" s="6">
        <v>5.9746282016467498E-40</v>
      </c>
    </row>
    <row r="187" spans="1:3" x14ac:dyDescent="0.2">
      <c r="A187" s="5" t="s">
        <v>2436</v>
      </c>
      <c r="B187">
        <v>1.02060749760076</v>
      </c>
      <c r="C187" s="6">
        <v>7.6957502575998602E-13</v>
      </c>
    </row>
    <row r="188" spans="1:3" x14ac:dyDescent="0.2">
      <c r="A188" s="5" t="s">
        <v>2437</v>
      </c>
      <c r="B188">
        <v>1.13198291316488</v>
      </c>
      <c r="C188" s="6">
        <v>1.7825634375422198E-55</v>
      </c>
    </row>
    <row r="189" spans="1:3" x14ac:dyDescent="0.2">
      <c r="A189" s="5" t="s">
        <v>2438</v>
      </c>
      <c r="B189">
        <v>1.2780125989537201</v>
      </c>
      <c r="C189" s="6">
        <v>1.0516662890629699E-6</v>
      </c>
    </row>
    <row r="190" spans="1:3" x14ac:dyDescent="0.2">
      <c r="A190" s="5" t="s">
        <v>2439</v>
      </c>
      <c r="B190">
        <v>2.2911152715168299</v>
      </c>
      <c r="C190" s="6">
        <v>4.7422138226476703E-24</v>
      </c>
    </row>
    <row r="191" spans="1:3" x14ac:dyDescent="0.2">
      <c r="A191" s="5" t="s">
        <v>166</v>
      </c>
      <c r="B191">
        <v>-2.6803969732733499</v>
      </c>
      <c r="C191" s="6">
        <v>2.2597288906370499E-43</v>
      </c>
    </row>
    <row r="192" spans="1:3" x14ac:dyDescent="0.2">
      <c r="A192" s="5" t="s">
        <v>2440</v>
      </c>
      <c r="B192">
        <v>1.15234443592375</v>
      </c>
      <c r="C192" s="6">
        <v>8.8946888801642198E-7</v>
      </c>
    </row>
    <row r="193" spans="1:3" x14ac:dyDescent="0.2">
      <c r="A193" s="5" t="s">
        <v>695</v>
      </c>
      <c r="B193">
        <v>2.58130660714493</v>
      </c>
      <c r="C193" s="6">
        <v>3.0308642658416599E-207</v>
      </c>
    </row>
    <row r="194" spans="1:3" x14ac:dyDescent="0.2">
      <c r="A194" s="5" t="s">
        <v>2441</v>
      </c>
      <c r="B194">
        <v>-1.27910387059612</v>
      </c>
      <c r="C194" s="6">
        <v>3.01493333723151E-23</v>
      </c>
    </row>
    <row r="195" spans="1:3" x14ac:dyDescent="0.2">
      <c r="A195" s="5" t="s">
        <v>2442</v>
      </c>
      <c r="B195">
        <v>1.1885627580170799</v>
      </c>
      <c r="C195" s="6">
        <v>1.1154646165718699E-28</v>
      </c>
    </row>
    <row r="196" spans="1:3" x14ac:dyDescent="0.2">
      <c r="A196" s="5" t="s">
        <v>2443</v>
      </c>
      <c r="B196">
        <v>-4.9097213928150101</v>
      </c>
      <c r="C196" s="6">
        <v>2.4255783862098999E-11</v>
      </c>
    </row>
    <row r="197" spans="1:3" x14ac:dyDescent="0.2">
      <c r="A197" s="5" t="s">
        <v>2444</v>
      </c>
      <c r="B197">
        <v>1.75039178803606</v>
      </c>
      <c r="C197" s="6">
        <v>2.3676732925565601E-24</v>
      </c>
    </row>
    <row r="198" spans="1:3" x14ac:dyDescent="0.2">
      <c r="A198" s="5" t="s">
        <v>2445</v>
      </c>
      <c r="B198">
        <v>-3.15701649103785</v>
      </c>
      <c r="C198" s="6">
        <v>1.1955627678954601E-59</v>
      </c>
    </row>
    <row r="199" spans="1:3" x14ac:dyDescent="0.2">
      <c r="A199" s="5" t="s">
        <v>2446</v>
      </c>
      <c r="B199">
        <v>2.04360344788115</v>
      </c>
      <c r="C199" s="6">
        <v>2.1941243479684499E-36</v>
      </c>
    </row>
    <row r="200" spans="1:3" x14ac:dyDescent="0.2">
      <c r="A200" s="5" t="s">
        <v>2447</v>
      </c>
      <c r="B200">
        <v>1.1669897735546699</v>
      </c>
      <c r="C200" s="6">
        <v>1.0210968591541301E-31</v>
      </c>
    </row>
    <row r="201" spans="1:3" x14ac:dyDescent="0.2">
      <c r="A201" s="5" t="s">
        <v>2448</v>
      </c>
      <c r="B201">
        <v>-1.0156106042565201</v>
      </c>
      <c r="C201" s="6">
        <v>4.53294556793642E-37</v>
      </c>
    </row>
    <row r="202" spans="1:3" x14ac:dyDescent="0.2">
      <c r="A202" s="5" t="s">
        <v>2449</v>
      </c>
      <c r="B202">
        <v>-1.1813514168844801</v>
      </c>
      <c r="C202" s="6">
        <v>2.4900925825805799E-17</v>
      </c>
    </row>
    <row r="203" spans="1:3" x14ac:dyDescent="0.2">
      <c r="A203" s="5" t="s">
        <v>2450</v>
      </c>
      <c r="B203">
        <v>1.00854028920355</v>
      </c>
      <c r="C203" s="6">
        <v>2.1036009264657902E-58</v>
      </c>
    </row>
    <row r="204" spans="1:3" x14ac:dyDescent="0.2">
      <c r="A204" s="5" t="s">
        <v>167</v>
      </c>
      <c r="B204">
        <v>-1.7918866723629101</v>
      </c>
      <c r="C204" s="6">
        <v>2.5970958728125798E-29</v>
      </c>
    </row>
    <row r="205" spans="1:3" x14ac:dyDescent="0.2">
      <c r="A205" s="5" t="s">
        <v>2451</v>
      </c>
      <c r="B205">
        <v>2.2149977000186398</v>
      </c>
      <c r="C205" s="6">
        <v>1.1190653425703499E-15</v>
      </c>
    </row>
    <row r="206" spans="1:3" x14ac:dyDescent="0.2">
      <c r="A206" s="5" t="s">
        <v>698</v>
      </c>
      <c r="B206">
        <v>1.61240028962306</v>
      </c>
      <c r="C206" s="6">
        <v>8.8442969430260395E-12</v>
      </c>
    </row>
    <row r="207" spans="1:3" x14ac:dyDescent="0.2">
      <c r="A207" s="5" t="s">
        <v>699</v>
      </c>
      <c r="B207">
        <v>-1.26455314803344</v>
      </c>
      <c r="C207" s="6">
        <v>6.4818925118759898E-6</v>
      </c>
    </row>
    <row r="208" spans="1:3" x14ac:dyDescent="0.2">
      <c r="A208" s="5" t="s">
        <v>2452</v>
      </c>
      <c r="B208">
        <v>1.7787458445539199</v>
      </c>
      <c r="C208" s="6">
        <v>4.1439207734105999E-75</v>
      </c>
    </row>
    <row r="209" spans="1:3" x14ac:dyDescent="0.2">
      <c r="A209" s="5" t="s">
        <v>2453</v>
      </c>
      <c r="B209">
        <v>-1.73157629353287</v>
      </c>
      <c r="C209" s="6">
        <v>2.0271727715251701E-22</v>
      </c>
    </row>
    <row r="210" spans="1:3" x14ac:dyDescent="0.2">
      <c r="A210" s="5" t="s">
        <v>2454</v>
      </c>
      <c r="B210">
        <v>1.5853798560538599</v>
      </c>
      <c r="C210" s="6">
        <v>5.5126238323527702E-6</v>
      </c>
    </row>
    <row r="211" spans="1:3" x14ac:dyDescent="0.2">
      <c r="A211" s="5" t="s">
        <v>2455</v>
      </c>
      <c r="B211">
        <v>-1.6819110274725</v>
      </c>
      <c r="C211" s="6">
        <v>4.5506340303507E-68</v>
      </c>
    </row>
    <row r="212" spans="1:3" x14ac:dyDescent="0.2">
      <c r="A212" s="5" t="s">
        <v>2456</v>
      </c>
      <c r="B212">
        <v>1.24490304740109</v>
      </c>
      <c r="C212" s="6">
        <v>9.4407287220185796E-54</v>
      </c>
    </row>
    <row r="213" spans="1:3" x14ac:dyDescent="0.2">
      <c r="A213" s="5" t="s">
        <v>2457</v>
      </c>
      <c r="B213">
        <v>-1.50817763916184</v>
      </c>
      <c r="C213" s="6">
        <v>1.6845057984253999E-38</v>
      </c>
    </row>
    <row r="214" spans="1:3" x14ac:dyDescent="0.2">
      <c r="A214" s="5" t="s">
        <v>2458</v>
      </c>
      <c r="B214">
        <v>2.4398584182890399</v>
      </c>
      <c r="C214" s="6">
        <v>6.8698463381517506E-8</v>
      </c>
    </row>
    <row r="215" spans="1:3" x14ac:dyDescent="0.2">
      <c r="A215" s="5" t="s">
        <v>2459</v>
      </c>
      <c r="B215">
        <v>1.54382669269323</v>
      </c>
      <c r="C215" s="6">
        <v>5.21515299207687E-25</v>
      </c>
    </row>
    <row r="216" spans="1:3" x14ac:dyDescent="0.2">
      <c r="A216" s="5" t="s">
        <v>2460</v>
      </c>
      <c r="B216">
        <v>-1.9255012594279699</v>
      </c>
      <c r="C216" s="6">
        <v>6.1214662061580796E-9</v>
      </c>
    </row>
    <row r="217" spans="1:3" x14ac:dyDescent="0.2">
      <c r="A217" s="5" t="s">
        <v>2461</v>
      </c>
      <c r="B217">
        <v>-1.3309896049710701</v>
      </c>
      <c r="C217" s="6">
        <v>5.0565260360022398E-16</v>
      </c>
    </row>
    <row r="218" spans="1:3" x14ac:dyDescent="0.2">
      <c r="A218" s="5" t="s">
        <v>2462</v>
      </c>
      <c r="B218">
        <v>-1.10730967603292</v>
      </c>
      <c r="C218" s="6">
        <v>3.2141652513324802E-8</v>
      </c>
    </row>
    <row r="219" spans="1:3" x14ac:dyDescent="0.2">
      <c r="A219" s="5" t="s">
        <v>2463</v>
      </c>
      <c r="B219">
        <v>-2.9731924386956798</v>
      </c>
      <c r="C219" s="6">
        <v>1.3396682995457299E-16</v>
      </c>
    </row>
    <row r="220" spans="1:3" x14ac:dyDescent="0.2">
      <c r="A220" s="5" t="s">
        <v>2464</v>
      </c>
      <c r="B220">
        <v>-1.00353576386612</v>
      </c>
      <c r="C220" s="6">
        <v>6.1905106179986204E-29</v>
      </c>
    </row>
    <row r="221" spans="1:3" x14ac:dyDescent="0.2">
      <c r="A221" s="5" t="s">
        <v>2465</v>
      </c>
      <c r="B221">
        <v>-1.0734052910070999</v>
      </c>
      <c r="C221" s="6">
        <v>6.7050805411115003E-22</v>
      </c>
    </row>
    <row r="222" spans="1:3" x14ac:dyDescent="0.2">
      <c r="A222" s="5" t="s">
        <v>2466</v>
      </c>
      <c r="B222">
        <v>-1.2627822212597299</v>
      </c>
      <c r="C222" s="6">
        <v>2.1818738659756299E-36</v>
      </c>
    </row>
    <row r="223" spans="1:3" x14ac:dyDescent="0.2">
      <c r="A223" s="5" t="s">
        <v>2467</v>
      </c>
      <c r="B223">
        <v>1.4494155750872499</v>
      </c>
      <c r="C223" s="6">
        <v>1.24197104892128E-79</v>
      </c>
    </row>
    <row r="224" spans="1:3" x14ac:dyDescent="0.2">
      <c r="A224" s="5" t="s">
        <v>2468</v>
      </c>
      <c r="B224">
        <v>2.0543386581417198</v>
      </c>
      <c r="C224" s="6">
        <v>1.57343860564043E-157</v>
      </c>
    </row>
    <row r="225" spans="1:3" x14ac:dyDescent="0.2">
      <c r="A225" s="5" t="s">
        <v>2469</v>
      </c>
      <c r="B225">
        <v>1.4763412169096799</v>
      </c>
      <c r="C225" s="6">
        <v>1.03143917308115E-29</v>
      </c>
    </row>
    <row r="226" spans="1:3" x14ac:dyDescent="0.2">
      <c r="A226" s="5" t="s">
        <v>2470</v>
      </c>
      <c r="B226">
        <v>1.5069639457148001</v>
      </c>
      <c r="C226" s="6">
        <v>1.9929337709294599E-56</v>
      </c>
    </row>
    <row r="227" spans="1:3" x14ac:dyDescent="0.2">
      <c r="A227" s="5" t="s">
        <v>2471</v>
      </c>
      <c r="B227">
        <v>1.0160613186066101</v>
      </c>
      <c r="C227" s="6">
        <v>1.8974905408702401E-20</v>
      </c>
    </row>
    <row r="228" spans="1:3" x14ac:dyDescent="0.2">
      <c r="A228" s="5" t="s">
        <v>2472</v>
      </c>
      <c r="B228">
        <v>-1.5300544274816099</v>
      </c>
      <c r="C228" s="6">
        <v>7.5370041366032295E-7</v>
      </c>
    </row>
    <row r="229" spans="1:3" x14ac:dyDescent="0.2">
      <c r="A229" s="5" t="s">
        <v>2473</v>
      </c>
      <c r="B229">
        <v>-1.16508546921486</v>
      </c>
      <c r="C229" s="6">
        <v>1.3675478818590601E-49</v>
      </c>
    </row>
    <row r="230" spans="1:3" x14ac:dyDescent="0.2">
      <c r="A230" s="5" t="s">
        <v>2474</v>
      </c>
      <c r="B230">
        <v>-3.2215199038744502</v>
      </c>
      <c r="C230" s="6">
        <v>3.7263588274687599E-70</v>
      </c>
    </row>
    <row r="231" spans="1:3" x14ac:dyDescent="0.2">
      <c r="A231" s="5" t="s">
        <v>2475</v>
      </c>
      <c r="B231">
        <v>2.31249291889264</v>
      </c>
      <c r="C231" s="6">
        <v>3.2391216217820901E-30</v>
      </c>
    </row>
    <row r="232" spans="1:3" x14ac:dyDescent="0.2">
      <c r="A232" s="5" t="s">
        <v>707</v>
      </c>
      <c r="B232">
        <v>-1.1705548171542901</v>
      </c>
      <c r="C232" s="6">
        <v>9.53674849902618E-21</v>
      </c>
    </row>
    <row r="233" spans="1:3" x14ac:dyDescent="0.2">
      <c r="A233" s="5" t="s">
        <v>2476</v>
      </c>
      <c r="B233">
        <v>-1.2943489462642801</v>
      </c>
      <c r="C233" s="6">
        <v>1.2673522872540399E-16</v>
      </c>
    </row>
    <row r="234" spans="1:3" x14ac:dyDescent="0.2">
      <c r="A234" s="5" t="s">
        <v>2477</v>
      </c>
      <c r="B234">
        <v>1.61099569734412</v>
      </c>
      <c r="C234" s="6">
        <v>5.02469051782926E-62</v>
      </c>
    </row>
    <row r="235" spans="1:3" x14ac:dyDescent="0.2">
      <c r="A235" s="5" t="s">
        <v>2478</v>
      </c>
      <c r="B235">
        <v>1.28684821931516</v>
      </c>
      <c r="C235" s="6">
        <v>1.00488481598567E-28</v>
      </c>
    </row>
    <row r="236" spans="1:3" x14ac:dyDescent="0.2">
      <c r="A236" s="5" t="s">
        <v>172</v>
      </c>
      <c r="B236">
        <v>-1.6441692854184</v>
      </c>
      <c r="C236" s="6">
        <v>7.8910757462052299E-33</v>
      </c>
    </row>
    <row r="237" spans="1:3" x14ac:dyDescent="0.2">
      <c r="A237" s="5" t="s">
        <v>2479</v>
      </c>
      <c r="B237">
        <v>1.2701440208994099</v>
      </c>
      <c r="C237" s="6">
        <v>1.97078114799127E-10</v>
      </c>
    </row>
    <row r="238" spans="1:3" x14ac:dyDescent="0.2">
      <c r="A238" s="5" t="s">
        <v>2480</v>
      </c>
      <c r="B238">
        <v>-2.6093568935657401</v>
      </c>
      <c r="C238" s="6">
        <v>3.8354962376699701E-12</v>
      </c>
    </row>
    <row r="239" spans="1:3" x14ac:dyDescent="0.2">
      <c r="A239" s="5" t="s">
        <v>710</v>
      </c>
      <c r="B239">
        <v>1.0364132288878001</v>
      </c>
      <c r="C239">
        <v>2.09807729846761E-4</v>
      </c>
    </row>
    <row r="240" spans="1:3" x14ac:dyDescent="0.2">
      <c r="A240" s="5" t="s">
        <v>173</v>
      </c>
      <c r="B240">
        <v>1.0015823535456501</v>
      </c>
      <c r="C240">
        <v>1.83643793690995E-4</v>
      </c>
    </row>
    <row r="241" spans="1:3" x14ac:dyDescent="0.2">
      <c r="A241" s="5" t="s">
        <v>2481</v>
      </c>
      <c r="B241">
        <v>-1.04918852335336</v>
      </c>
      <c r="C241" s="6">
        <v>2.0693799472814901E-11</v>
      </c>
    </row>
    <row r="242" spans="1:3" x14ac:dyDescent="0.2">
      <c r="A242" s="5" t="s">
        <v>2482</v>
      </c>
      <c r="B242">
        <v>-1.4676667530946399</v>
      </c>
      <c r="C242" s="6">
        <v>3.49062090390045E-39</v>
      </c>
    </row>
    <row r="243" spans="1:3" x14ac:dyDescent="0.2">
      <c r="A243" s="5" t="s">
        <v>2483</v>
      </c>
      <c r="B243">
        <v>-1.26382717230368</v>
      </c>
      <c r="C243" s="6">
        <v>1.7098569127450001E-27</v>
      </c>
    </row>
    <row r="244" spans="1:3" x14ac:dyDescent="0.2">
      <c r="A244" s="5" t="s">
        <v>2484</v>
      </c>
      <c r="B244">
        <v>1.7662786551179299</v>
      </c>
      <c r="C244" s="6">
        <v>7.8088350089617105E-17</v>
      </c>
    </row>
    <row r="245" spans="1:3" x14ac:dyDescent="0.2">
      <c r="A245" s="5" t="s">
        <v>174</v>
      </c>
      <c r="B245">
        <v>6.4834578205936397</v>
      </c>
      <c r="C245" s="6">
        <v>2.0945014443190201E-112</v>
      </c>
    </row>
    <row r="246" spans="1:3" x14ac:dyDescent="0.2">
      <c r="A246" s="5" t="s">
        <v>2485</v>
      </c>
      <c r="B246">
        <v>-1.2497271941783901</v>
      </c>
      <c r="C246" s="6">
        <v>4.3849750316755799E-61</v>
      </c>
    </row>
    <row r="247" spans="1:3" x14ac:dyDescent="0.2">
      <c r="A247" s="5" t="s">
        <v>2486</v>
      </c>
      <c r="B247">
        <v>-1.07383854899141</v>
      </c>
      <c r="C247" s="6">
        <v>2.24629246580534E-22</v>
      </c>
    </row>
    <row r="248" spans="1:3" x14ac:dyDescent="0.2">
      <c r="A248" s="5" t="s">
        <v>2487</v>
      </c>
      <c r="B248">
        <v>2.6493469910685401</v>
      </c>
      <c r="C248" s="6">
        <v>1.7989331026924699E-28</v>
      </c>
    </row>
    <row r="249" spans="1:3" x14ac:dyDescent="0.2">
      <c r="A249" s="5" t="s">
        <v>2488</v>
      </c>
      <c r="B249">
        <v>1.22935621769965</v>
      </c>
      <c r="C249" s="6">
        <v>6.5017215561315603E-13</v>
      </c>
    </row>
    <row r="250" spans="1:3" x14ac:dyDescent="0.2">
      <c r="A250" s="5" t="s">
        <v>2489</v>
      </c>
      <c r="B250">
        <v>-1.6868984643207301</v>
      </c>
      <c r="C250" s="6">
        <v>1.5855143756601501E-28</v>
      </c>
    </row>
    <row r="251" spans="1:3" x14ac:dyDescent="0.2">
      <c r="A251" s="5" t="s">
        <v>2490</v>
      </c>
      <c r="B251">
        <v>-1.1894358295922101</v>
      </c>
      <c r="C251" s="6">
        <v>1.1182882318101399E-6</v>
      </c>
    </row>
    <row r="252" spans="1:3" x14ac:dyDescent="0.2">
      <c r="A252" s="5" t="s">
        <v>2491</v>
      </c>
      <c r="B252">
        <v>1.2546260373522</v>
      </c>
      <c r="C252" s="6">
        <v>2.6803453467034401E-10</v>
      </c>
    </row>
    <row r="253" spans="1:3" x14ac:dyDescent="0.2">
      <c r="A253" s="5" t="s">
        <v>2492</v>
      </c>
      <c r="B253">
        <v>1.1774519061064199</v>
      </c>
      <c r="C253" s="6">
        <v>1.12030668393755E-12</v>
      </c>
    </row>
    <row r="254" spans="1:3" x14ac:dyDescent="0.2">
      <c r="A254" s="5" t="s">
        <v>2493</v>
      </c>
      <c r="B254">
        <v>-1.2789101098754201</v>
      </c>
      <c r="C254" s="6">
        <v>1.87222892566179E-13</v>
      </c>
    </row>
    <row r="255" spans="1:3" x14ac:dyDescent="0.2">
      <c r="A255" s="5" t="s">
        <v>2494</v>
      </c>
      <c r="B255">
        <v>-1.36851290736864</v>
      </c>
      <c r="C255" s="6">
        <v>1.1071720881083701E-9</v>
      </c>
    </row>
    <row r="256" spans="1:3" x14ac:dyDescent="0.2">
      <c r="A256" s="5" t="s">
        <v>2495</v>
      </c>
      <c r="B256">
        <v>1.20739632265493</v>
      </c>
      <c r="C256" s="6">
        <v>4.3398526319208201E-9</v>
      </c>
    </row>
    <row r="257" spans="1:3" x14ac:dyDescent="0.2">
      <c r="A257" s="5" t="s">
        <v>2496</v>
      </c>
      <c r="B257">
        <v>4.1814203723957801</v>
      </c>
      <c r="C257" s="6">
        <v>1.97917884785244E-43</v>
      </c>
    </row>
    <row r="258" spans="1:3" x14ac:dyDescent="0.2">
      <c r="A258" s="5" t="s">
        <v>2497</v>
      </c>
      <c r="B258">
        <v>-1.8550725555372301</v>
      </c>
      <c r="C258" s="6">
        <v>1.4371774923775199E-6</v>
      </c>
    </row>
    <row r="259" spans="1:3" x14ac:dyDescent="0.2">
      <c r="A259" s="5" t="s">
        <v>716</v>
      </c>
      <c r="B259">
        <v>-1.5856341631789399</v>
      </c>
      <c r="C259" s="6">
        <v>1.25347821072627E-8</v>
      </c>
    </row>
    <row r="260" spans="1:3" x14ac:dyDescent="0.2">
      <c r="A260" s="5" t="s">
        <v>176</v>
      </c>
      <c r="B260">
        <v>-1.4498569495595801</v>
      </c>
      <c r="C260" s="6">
        <v>1.1530400550007701E-32</v>
      </c>
    </row>
    <row r="261" spans="1:3" x14ac:dyDescent="0.2">
      <c r="A261" s="5" t="s">
        <v>2498</v>
      </c>
      <c r="B261">
        <v>1.2098427029762999</v>
      </c>
      <c r="C261" s="6">
        <v>1.47321673865151E-53</v>
      </c>
    </row>
    <row r="262" spans="1:3" x14ac:dyDescent="0.2">
      <c r="A262" s="5" t="s">
        <v>2499</v>
      </c>
      <c r="B262">
        <v>-1.05463208932543</v>
      </c>
      <c r="C262" s="6">
        <v>5.6740670202440503E-6</v>
      </c>
    </row>
    <row r="263" spans="1:3" x14ac:dyDescent="0.2">
      <c r="A263" s="5" t="s">
        <v>2500</v>
      </c>
      <c r="B263">
        <v>-1.37693710296407</v>
      </c>
      <c r="C263" s="6">
        <v>1.01652415805592E-12</v>
      </c>
    </row>
    <row r="264" spans="1:3" x14ac:dyDescent="0.2">
      <c r="A264" s="5" t="s">
        <v>2501</v>
      </c>
      <c r="B264">
        <v>1.7260776093669301</v>
      </c>
      <c r="C264" s="6">
        <v>2.4820300569850001E-9</v>
      </c>
    </row>
    <row r="265" spans="1:3" x14ac:dyDescent="0.2">
      <c r="A265" s="5" t="s">
        <v>721</v>
      </c>
      <c r="B265">
        <v>1.21525585468229</v>
      </c>
      <c r="C265" s="6">
        <v>8.0435859726327698E-52</v>
      </c>
    </row>
    <row r="266" spans="1:3" x14ac:dyDescent="0.2">
      <c r="A266" s="5" t="s">
        <v>2502</v>
      </c>
      <c r="B266">
        <v>1.10994880324561</v>
      </c>
      <c r="C266" s="6">
        <v>3.5314167896720297E-70</v>
      </c>
    </row>
    <row r="267" spans="1:3" x14ac:dyDescent="0.2">
      <c r="A267" s="5" t="s">
        <v>722</v>
      </c>
      <c r="B267">
        <v>-1.28209345463147</v>
      </c>
      <c r="C267" s="6">
        <v>2.1102547703472899E-11</v>
      </c>
    </row>
    <row r="268" spans="1:3" x14ac:dyDescent="0.2">
      <c r="A268" s="5" t="s">
        <v>2503</v>
      </c>
      <c r="B268">
        <v>1.0093597998805399</v>
      </c>
      <c r="C268" s="6">
        <v>2.8057784902517999E-18</v>
      </c>
    </row>
    <row r="269" spans="1:3" x14ac:dyDescent="0.2">
      <c r="A269" s="5" t="s">
        <v>2504</v>
      </c>
      <c r="B269">
        <v>-1.3004554312753001</v>
      </c>
      <c r="C269" s="6">
        <v>1.2140079216355299E-11</v>
      </c>
    </row>
    <row r="270" spans="1:3" x14ac:dyDescent="0.2">
      <c r="A270" s="5" t="s">
        <v>178</v>
      </c>
      <c r="B270">
        <v>1.2096402966775901</v>
      </c>
      <c r="C270" s="6">
        <v>2.9883373131736801E-29</v>
      </c>
    </row>
    <row r="271" spans="1:3" x14ac:dyDescent="0.2">
      <c r="A271" s="5" t="s">
        <v>2505</v>
      </c>
      <c r="B271">
        <v>-1.2085342370546299</v>
      </c>
      <c r="C271">
        <v>2.7815532820751501E-3</v>
      </c>
    </row>
    <row r="272" spans="1:3" x14ac:dyDescent="0.2">
      <c r="A272" s="5" t="s">
        <v>2506</v>
      </c>
      <c r="B272">
        <v>1.6185545197931199</v>
      </c>
      <c r="C272" s="6">
        <v>1.6989579047445E-116</v>
      </c>
    </row>
    <row r="273" spans="1:3" x14ac:dyDescent="0.2">
      <c r="A273" s="5" t="s">
        <v>2507</v>
      </c>
      <c r="B273">
        <v>1.47081466010094</v>
      </c>
      <c r="C273" s="6">
        <v>2.9785081584663102E-44</v>
      </c>
    </row>
    <row r="274" spans="1:3" x14ac:dyDescent="0.2">
      <c r="A274" s="5" t="s">
        <v>179</v>
      </c>
      <c r="B274">
        <v>3.22370314313696</v>
      </c>
      <c r="C274" s="6">
        <v>4.3860582626999497E-23</v>
      </c>
    </row>
    <row r="275" spans="1:3" x14ac:dyDescent="0.2">
      <c r="A275" s="5" t="s">
        <v>725</v>
      </c>
      <c r="B275">
        <v>-1.4123200244040199</v>
      </c>
      <c r="C275" s="6">
        <v>4.2790276837180399E-5</v>
      </c>
    </row>
    <row r="276" spans="1:3" x14ac:dyDescent="0.2">
      <c r="A276" s="5" t="s">
        <v>2508</v>
      </c>
      <c r="B276">
        <v>1.10136594698322</v>
      </c>
      <c r="C276" s="6">
        <v>2.9837990202286799E-46</v>
      </c>
    </row>
    <row r="277" spans="1:3" x14ac:dyDescent="0.2">
      <c r="A277" s="5" t="s">
        <v>2509</v>
      </c>
      <c r="B277">
        <v>1.16285282131196</v>
      </c>
      <c r="C277">
        <v>2.20161920948162E-2</v>
      </c>
    </row>
    <row r="278" spans="1:3" x14ac:dyDescent="0.2">
      <c r="A278" s="5" t="s">
        <v>726</v>
      </c>
      <c r="B278">
        <v>-1.90983037992333</v>
      </c>
      <c r="C278" s="6">
        <v>1.41569766246066E-146</v>
      </c>
    </row>
    <row r="279" spans="1:3" x14ac:dyDescent="0.2">
      <c r="A279" s="5" t="s">
        <v>729</v>
      </c>
      <c r="B279">
        <v>1.13569150710355</v>
      </c>
      <c r="C279" s="6">
        <v>2.97769974347468E-5</v>
      </c>
    </row>
    <row r="280" spans="1:3" x14ac:dyDescent="0.2">
      <c r="A280" s="5" t="s">
        <v>2510</v>
      </c>
      <c r="B280">
        <v>1.1607572152878101</v>
      </c>
      <c r="C280" s="6">
        <v>2.13824497749814E-14</v>
      </c>
    </row>
    <row r="281" spans="1:3" x14ac:dyDescent="0.2">
      <c r="A281" s="5" t="s">
        <v>2511</v>
      </c>
      <c r="B281">
        <v>-1.1532600505555599</v>
      </c>
      <c r="C281" s="6">
        <v>3.4767459434543902E-61</v>
      </c>
    </row>
    <row r="282" spans="1:3" x14ac:dyDescent="0.2">
      <c r="A282" s="5" t="s">
        <v>2512</v>
      </c>
      <c r="B282">
        <v>1.1392072824792201</v>
      </c>
      <c r="C282" s="6">
        <v>2.3245007216019001E-18</v>
      </c>
    </row>
    <row r="283" spans="1:3" x14ac:dyDescent="0.2">
      <c r="A283" s="5" t="s">
        <v>2513</v>
      </c>
      <c r="B283">
        <v>2.1172141678623699</v>
      </c>
      <c r="C283">
        <v>3.6230867839445798E-2</v>
      </c>
    </row>
    <row r="284" spans="1:3" x14ac:dyDescent="0.2">
      <c r="A284" s="5" t="s">
        <v>733</v>
      </c>
      <c r="B284">
        <v>-2.2736415605970102</v>
      </c>
      <c r="C284" s="6">
        <v>6.3167791858684497E-12</v>
      </c>
    </row>
    <row r="285" spans="1:3" x14ac:dyDescent="0.2">
      <c r="A285" s="5" t="s">
        <v>2514</v>
      </c>
      <c r="B285">
        <v>-1.0271173390260699</v>
      </c>
      <c r="C285" s="6">
        <v>9.8056599287948806E-21</v>
      </c>
    </row>
    <row r="286" spans="1:3" x14ac:dyDescent="0.2">
      <c r="A286" s="5" t="s">
        <v>2515</v>
      </c>
      <c r="B286">
        <v>-1.4935373044028399</v>
      </c>
      <c r="C286" s="6">
        <v>1.08348504831163E-63</v>
      </c>
    </row>
    <row r="287" spans="1:3" x14ac:dyDescent="0.2">
      <c r="A287" s="5" t="s">
        <v>2516</v>
      </c>
      <c r="B287">
        <v>-1.51943631825206</v>
      </c>
      <c r="C287" s="6">
        <v>4.1148307567634103E-80</v>
      </c>
    </row>
    <row r="288" spans="1:3" x14ac:dyDescent="0.2">
      <c r="A288" s="5" t="s">
        <v>28</v>
      </c>
      <c r="B288">
        <v>-1.80686889707527</v>
      </c>
      <c r="C288" s="6">
        <v>2.5048945222860602E-53</v>
      </c>
    </row>
    <row r="289" spans="1:3" x14ac:dyDescent="0.2">
      <c r="A289" s="5" t="s">
        <v>2517</v>
      </c>
      <c r="B289">
        <v>-1.50359348655973</v>
      </c>
      <c r="C289" s="6">
        <v>1.52619181820229E-102</v>
      </c>
    </row>
    <row r="290" spans="1:3" x14ac:dyDescent="0.2">
      <c r="A290" s="5" t="s">
        <v>2518</v>
      </c>
      <c r="B290">
        <v>-1.3883640221748801</v>
      </c>
      <c r="C290" s="6">
        <v>3.56326492943143E-49</v>
      </c>
    </row>
    <row r="291" spans="1:3" x14ac:dyDescent="0.2">
      <c r="A291" s="5" t="s">
        <v>2519</v>
      </c>
      <c r="B291">
        <v>-1.66771653517617</v>
      </c>
      <c r="C291" s="6">
        <v>2.2207629355702699E-6</v>
      </c>
    </row>
    <row r="292" spans="1:3" x14ac:dyDescent="0.2">
      <c r="A292" s="5" t="s">
        <v>2520</v>
      </c>
      <c r="B292">
        <v>1.03817821686528</v>
      </c>
      <c r="C292" s="6">
        <v>1.14723545995077E-46</v>
      </c>
    </row>
    <row r="293" spans="1:3" x14ac:dyDescent="0.2">
      <c r="A293" s="5" t="s">
        <v>2521</v>
      </c>
      <c r="B293">
        <v>-2.4274981582755002</v>
      </c>
      <c r="C293" s="6">
        <v>3.2664768092910499E-99</v>
      </c>
    </row>
    <row r="294" spans="1:3" x14ac:dyDescent="0.2">
      <c r="A294" s="5" t="s">
        <v>88</v>
      </c>
      <c r="B294">
        <v>1.6614990611704099</v>
      </c>
      <c r="C294" s="6">
        <v>2.60219864668227E-149</v>
      </c>
    </row>
    <row r="295" spans="1:3" x14ac:dyDescent="0.2">
      <c r="A295" s="5" t="s">
        <v>2522</v>
      </c>
      <c r="B295">
        <v>2.4471185035571299</v>
      </c>
      <c r="C295">
        <v>1.43568315345006E-3</v>
      </c>
    </row>
    <row r="296" spans="1:3" x14ac:dyDescent="0.2">
      <c r="A296" s="5" t="s">
        <v>2523</v>
      </c>
      <c r="B296">
        <v>-2.4392979664388901</v>
      </c>
      <c r="C296" s="6">
        <v>1.4536114969793501E-76</v>
      </c>
    </row>
    <row r="297" spans="1:3" x14ac:dyDescent="0.2">
      <c r="A297" s="5" t="s">
        <v>2524</v>
      </c>
      <c r="B297">
        <v>1.41072340615203</v>
      </c>
      <c r="C297" s="6">
        <v>3.14339973586995E-10</v>
      </c>
    </row>
    <row r="298" spans="1:3" x14ac:dyDescent="0.2">
      <c r="A298" s="5" t="s">
        <v>2525</v>
      </c>
      <c r="B298">
        <v>-1.0695374224940699</v>
      </c>
      <c r="C298" s="6">
        <v>4.3192813714885499E-79</v>
      </c>
    </row>
    <row r="299" spans="1:3" x14ac:dyDescent="0.2">
      <c r="A299" s="5" t="s">
        <v>741</v>
      </c>
      <c r="B299">
        <v>4.5345933238963401</v>
      </c>
      <c r="C299" s="6">
        <v>3.6184748835766099E-115</v>
      </c>
    </row>
    <row r="300" spans="1:3" x14ac:dyDescent="0.2">
      <c r="A300" s="5" t="s">
        <v>181</v>
      </c>
      <c r="B300">
        <v>4.5034734557912897</v>
      </c>
      <c r="C300" s="6">
        <v>6.7967786088577105E-104</v>
      </c>
    </row>
    <row r="301" spans="1:3" x14ac:dyDescent="0.2">
      <c r="A301" s="5" t="s">
        <v>742</v>
      </c>
      <c r="B301">
        <v>-1.67552796992313</v>
      </c>
      <c r="C301" s="6">
        <v>6.1985227094680704E-29</v>
      </c>
    </row>
    <row r="302" spans="1:3" x14ac:dyDescent="0.2">
      <c r="A302" s="5" t="s">
        <v>2526</v>
      </c>
      <c r="B302">
        <v>-1.20212707444296</v>
      </c>
      <c r="C302" s="6">
        <v>8.1681506419171903E-5</v>
      </c>
    </row>
    <row r="303" spans="1:3" x14ac:dyDescent="0.2">
      <c r="A303" s="5" t="s">
        <v>2527</v>
      </c>
      <c r="B303">
        <v>-1.1707819923149101</v>
      </c>
      <c r="C303" s="6">
        <v>4.4505875639187497E-28</v>
      </c>
    </row>
    <row r="304" spans="1:3" x14ac:dyDescent="0.2">
      <c r="A304" s="5" t="s">
        <v>745</v>
      </c>
      <c r="B304">
        <v>1.3570702443596601</v>
      </c>
      <c r="C304" s="6">
        <v>1.59331134466707E-46</v>
      </c>
    </row>
    <row r="305" spans="1:3" x14ac:dyDescent="0.2">
      <c r="A305" s="5" t="s">
        <v>2528</v>
      </c>
      <c r="B305">
        <v>2.8536338765137899</v>
      </c>
      <c r="C305" s="6">
        <v>5.0514298572534698E-257</v>
      </c>
    </row>
    <row r="306" spans="1:3" x14ac:dyDescent="0.2">
      <c r="A306" s="5" t="s">
        <v>2529</v>
      </c>
      <c r="B306">
        <v>1.12609515412492</v>
      </c>
      <c r="C306" s="6">
        <v>1.1681296631046999E-50</v>
      </c>
    </row>
    <row r="307" spans="1:3" x14ac:dyDescent="0.2">
      <c r="A307" s="5" t="s">
        <v>2530</v>
      </c>
      <c r="B307">
        <v>-1.6524284853720701</v>
      </c>
      <c r="C307" s="6">
        <v>4.58323786790499E-45</v>
      </c>
    </row>
    <row r="308" spans="1:3" x14ac:dyDescent="0.2">
      <c r="A308" s="5" t="s">
        <v>2531</v>
      </c>
      <c r="B308">
        <v>1.18952417833633</v>
      </c>
      <c r="C308" s="6">
        <v>3.4040775468372401E-25</v>
      </c>
    </row>
    <row r="309" spans="1:3" x14ac:dyDescent="0.2">
      <c r="A309" s="5" t="s">
        <v>2532</v>
      </c>
      <c r="B309">
        <v>-1.74829923538614</v>
      </c>
      <c r="C309" s="6">
        <v>1.72058998124377E-45</v>
      </c>
    </row>
    <row r="310" spans="1:3" x14ac:dyDescent="0.2">
      <c r="A310" s="5" t="s">
        <v>2533</v>
      </c>
      <c r="B310">
        <v>-2.2045520625922501</v>
      </c>
      <c r="C310" s="6">
        <v>2.84093192026248E-88</v>
      </c>
    </row>
    <row r="311" spans="1:3" x14ac:dyDescent="0.2">
      <c r="A311" s="5" t="s">
        <v>2534</v>
      </c>
      <c r="B311">
        <v>1.4581605058601299</v>
      </c>
      <c r="C311" s="6">
        <v>3.79682277165473E-17</v>
      </c>
    </row>
    <row r="312" spans="1:3" x14ac:dyDescent="0.2">
      <c r="A312" s="5" t="s">
        <v>2535</v>
      </c>
      <c r="B312">
        <v>-1.01919652814793</v>
      </c>
      <c r="C312" s="6">
        <v>1.9981656585879699E-32</v>
      </c>
    </row>
    <row r="313" spans="1:3" x14ac:dyDescent="0.2">
      <c r="A313" s="5" t="s">
        <v>2536</v>
      </c>
      <c r="B313">
        <v>1.3533536332861</v>
      </c>
      <c r="C313" s="6">
        <v>2.88206809957692E-11</v>
      </c>
    </row>
    <row r="314" spans="1:3" x14ac:dyDescent="0.2">
      <c r="A314" s="5" t="s">
        <v>2537</v>
      </c>
      <c r="B314">
        <v>-1.7074928726679901</v>
      </c>
      <c r="C314" s="6">
        <v>7.4766350718927201E-100</v>
      </c>
    </row>
    <row r="315" spans="1:3" x14ac:dyDescent="0.2">
      <c r="A315" s="5" t="s">
        <v>2538</v>
      </c>
      <c r="B315">
        <v>1.3802961227533901</v>
      </c>
      <c r="C315" s="6">
        <v>1.93532971611628E-13</v>
      </c>
    </row>
    <row r="316" spans="1:3" x14ac:dyDescent="0.2">
      <c r="A316" s="5" t="s">
        <v>2539</v>
      </c>
      <c r="B316">
        <v>-1.0609483759098199</v>
      </c>
      <c r="C316" s="6">
        <v>1.05841186039495E-21</v>
      </c>
    </row>
    <row r="317" spans="1:3" x14ac:dyDescent="0.2">
      <c r="A317" s="5" t="s">
        <v>2540</v>
      </c>
      <c r="B317">
        <v>1.0333008851491201</v>
      </c>
      <c r="C317" s="6">
        <v>3.13248846679451E-63</v>
      </c>
    </row>
    <row r="318" spans="1:3" x14ac:dyDescent="0.2">
      <c r="A318" s="5" t="s">
        <v>753</v>
      </c>
      <c r="B318">
        <v>1.53567972163025</v>
      </c>
      <c r="C318" s="6">
        <v>5.7517008344771303E-41</v>
      </c>
    </row>
    <row r="319" spans="1:3" x14ac:dyDescent="0.2">
      <c r="A319" s="5" t="s">
        <v>755</v>
      </c>
      <c r="B319">
        <v>-2.0836769409192799</v>
      </c>
      <c r="C319" s="6">
        <v>7.9773525319996106E-15</v>
      </c>
    </row>
    <row r="320" spans="1:3" x14ac:dyDescent="0.2">
      <c r="A320" s="5" t="s">
        <v>2541</v>
      </c>
      <c r="B320">
        <v>-1.1361728629155201</v>
      </c>
      <c r="C320" s="6">
        <v>1.5567568173723901E-14</v>
      </c>
    </row>
    <row r="321" spans="1:3" x14ac:dyDescent="0.2">
      <c r="A321" s="5" t="s">
        <v>2542</v>
      </c>
      <c r="B321">
        <v>1.23241592489359</v>
      </c>
      <c r="C321" s="6">
        <v>2.5593848925587198E-22</v>
      </c>
    </row>
    <row r="322" spans="1:3" x14ac:dyDescent="0.2">
      <c r="A322" s="5" t="s">
        <v>184</v>
      </c>
      <c r="B322">
        <v>-1.14672416250891</v>
      </c>
      <c r="C322" s="6">
        <v>1.3913277394351201E-13</v>
      </c>
    </row>
    <row r="323" spans="1:3" x14ac:dyDescent="0.2">
      <c r="A323" s="5" t="s">
        <v>2543</v>
      </c>
      <c r="B323">
        <v>-1.12900221648358</v>
      </c>
      <c r="C323" s="6">
        <v>7.3312532157228906E-5</v>
      </c>
    </row>
    <row r="324" spans="1:3" x14ac:dyDescent="0.2">
      <c r="A324" s="5" t="s">
        <v>2544</v>
      </c>
      <c r="B324">
        <v>1.313323935091</v>
      </c>
      <c r="C324" s="6">
        <v>1.6597813306236101E-39</v>
      </c>
    </row>
    <row r="325" spans="1:3" x14ac:dyDescent="0.2">
      <c r="A325" s="5" t="s">
        <v>185</v>
      </c>
      <c r="B325">
        <v>-1.5643891468628699</v>
      </c>
      <c r="C325" s="6">
        <v>2.8777721253316701E-12</v>
      </c>
    </row>
    <row r="326" spans="1:3" x14ac:dyDescent="0.2">
      <c r="A326" s="5" t="s">
        <v>2545</v>
      </c>
      <c r="B326">
        <v>-1.9396671225803299</v>
      </c>
      <c r="C326" s="6">
        <v>1.54966802264855E-49</v>
      </c>
    </row>
    <row r="327" spans="1:3" x14ac:dyDescent="0.2">
      <c r="A327" s="5" t="s">
        <v>2546</v>
      </c>
      <c r="B327">
        <v>1.22250570117584</v>
      </c>
      <c r="C327">
        <v>4.7702589527835097E-4</v>
      </c>
    </row>
    <row r="328" spans="1:3" x14ac:dyDescent="0.2">
      <c r="A328" s="5" t="s">
        <v>2547</v>
      </c>
      <c r="B328">
        <v>1.6999941461317201</v>
      </c>
      <c r="C328" s="6">
        <v>8.9160704441139102E-12</v>
      </c>
    </row>
    <row r="329" spans="1:3" x14ac:dyDescent="0.2">
      <c r="A329" s="5" t="s">
        <v>2548</v>
      </c>
      <c r="B329">
        <v>-1.43191257710895</v>
      </c>
      <c r="C329" s="6">
        <v>9.4037905706046492E-40</v>
      </c>
    </row>
    <row r="330" spans="1:3" x14ac:dyDescent="0.2">
      <c r="A330" s="5" t="s">
        <v>2549</v>
      </c>
      <c r="B330">
        <v>1.2701715119139001</v>
      </c>
      <c r="C330" s="6">
        <v>2.8137494229415999E-24</v>
      </c>
    </row>
    <row r="331" spans="1:3" x14ac:dyDescent="0.2">
      <c r="A331" s="5" t="s">
        <v>2550</v>
      </c>
      <c r="B331">
        <v>-1.0593132557443701</v>
      </c>
      <c r="C331" s="6">
        <v>4.3954262772075298E-17</v>
      </c>
    </row>
    <row r="332" spans="1:3" x14ac:dyDescent="0.2">
      <c r="A332" s="5" t="s">
        <v>2551</v>
      </c>
      <c r="B332">
        <v>-2.7994275886608899</v>
      </c>
      <c r="C332" s="6">
        <v>5.6769525841233897E-94</v>
      </c>
    </row>
    <row r="333" spans="1:3" x14ac:dyDescent="0.2">
      <c r="A333" s="5" t="s">
        <v>760</v>
      </c>
      <c r="B333">
        <v>-4.1866895068586301</v>
      </c>
      <c r="C333" s="6">
        <v>3.6778017913822903E-210</v>
      </c>
    </row>
    <row r="334" spans="1:3" x14ac:dyDescent="0.2">
      <c r="A334" s="5" t="s">
        <v>2552</v>
      </c>
      <c r="B334">
        <v>-1.55120202586431</v>
      </c>
      <c r="C334" s="6">
        <v>5.9901791856640398E-72</v>
      </c>
    </row>
    <row r="335" spans="1:3" x14ac:dyDescent="0.2">
      <c r="A335" s="5" t="s">
        <v>2553</v>
      </c>
      <c r="B335">
        <v>-2.9945820056315</v>
      </c>
      <c r="C335" s="6">
        <v>2.9023868402975798E-9</v>
      </c>
    </row>
    <row r="336" spans="1:3" x14ac:dyDescent="0.2">
      <c r="A336" s="5" t="s">
        <v>2554</v>
      </c>
      <c r="B336">
        <v>2.8487811646843499</v>
      </c>
      <c r="C336" s="6">
        <v>4.15272685161583E-121</v>
      </c>
    </row>
    <row r="337" spans="1:3" x14ac:dyDescent="0.2">
      <c r="A337" s="5" t="s">
        <v>763</v>
      </c>
      <c r="B337">
        <v>-2.5754191064468399</v>
      </c>
      <c r="C337" s="6">
        <v>3.4301820512815301E-164</v>
      </c>
    </row>
    <row r="338" spans="1:3" x14ac:dyDescent="0.2">
      <c r="A338" s="5" t="s">
        <v>104</v>
      </c>
      <c r="B338">
        <v>-1.1579889333935001</v>
      </c>
      <c r="C338" s="6">
        <v>5.53895452778248E-5</v>
      </c>
    </row>
    <row r="339" spans="1:3" x14ac:dyDescent="0.2">
      <c r="A339" s="5" t="s">
        <v>2555</v>
      </c>
      <c r="B339">
        <v>-1.0784055745207599</v>
      </c>
      <c r="C339" s="6">
        <v>5.0255457174724897E-90</v>
      </c>
    </row>
    <row r="340" spans="1:3" x14ac:dyDescent="0.2">
      <c r="A340" s="5" t="s">
        <v>766</v>
      </c>
      <c r="B340">
        <v>1.1046096050388099</v>
      </c>
      <c r="C340" s="6">
        <v>1.73926074998955E-17</v>
      </c>
    </row>
    <row r="341" spans="1:3" x14ac:dyDescent="0.2">
      <c r="A341" s="5" t="s">
        <v>2556</v>
      </c>
      <c r="B341">
        <v>-1.1662248439076299</v>
      </c>
      <c r="C341" s="6">
        <v>8.8376855612512305E-16</v>
      </c>
    </row>
    <row r="342" spans="1:3" x14ac:dyDescent="0.2">
      <c r="A342" s="5" t="s">
        <v>767</v>
      </c>
      <c r="B342">
        <v>-1.07688288465119</v>
      </c>
      <c r="C342">
        <v>9.4244432334673108E-3</v>
      </c>
    </row>
    <row r="343" spans="1:3" x14ac:dyDescent="0.2">
      <c r="A343" s="5" t="s">
        <v>2557</v>
      </c>
      <c r="B343">
        <v>3.7001961370336098</v>
      </c>
      <c r="C343" s="6">
        <v>2.6148909416900602E-127</v>
      </c>
    </row>
    <row r="344" spans="1:3" x14ac:dyDescent="0.2">
      <c r="A344" s="5" t="s">
        <v>2558</v>
      </c>
      <c r="B344">
        <v>-1.7237387306663901</v>
      </c>
      <c r="C344" s="6">
        <v>4.9486184225761099E-9</v>
      </c>
    </row>
    <row r="345" spans="1:3" x14ac:dyDescent="0.2">
      <c r="A345" s="5" t="s">
        <v>2559</v>
      </c>
      <c r="B345">
        <v>-2.1431967722211702</v>
      </c>
      <c r="C345" s="6">
        <v>1.02966433041475E-40</v>
      </c>
    </row>
    <row r="346" spans="1:3" x14ac:dyDescent="0.2">
      <c r="A346" s="5" t="s">
        <v>2560</v>
      </c>
      <c r="B346">
        <v>1.3975755354613899</v>
      </c>
      <c r="C346" s="6">
        <v>7.5699832903168997E-14</v>
      </c>
    </row>
    <row r="347" spans="1:3" x14ac:dyDescent="0.2">
      <c r="A347" s="5" t="s">
        <v>2561</v>
      </c>
      <c r="B347">
        <v>1.83154612032121</v>
      </c>
      <c r="C347" s="6">
        <v>1.9178439858639302E-49</v>
      </c>
    </row>
    <row r="348" spans="1:3" x14ac:dyDescent="0.2">
      <c r="A348" s="5" t="s">
        <v>2562</v>
      </c>
      <c r="B348">
        <v>1.4747008138633599</v>
      </c>
      <c r="C348" s="6">
        <v>3.7090327396403498E-60</v>
      </c>
    </row>
    <row r="349" spans="1:3" x14ac:dyDescent="0.2">
      <c r="A349" s="5" t="s">
        <v>2563</v>
      </c>
      <c r="B349">
        <v>1.29922747130869</v>
      </c>
      <c r="C349" s="6">
        <v>2.84383767922369E-122</v>
      </c>
    </row>
    <row r="350" spans="1:3" x14ac:dyDescent="0.2">
      <c r="A350" s="5" t="s">
        <v>2564</v>
      </c>
      <c r="B350">
        <v>1.2254122594758201</v>
      </c>
      <c r="C350" s="6">
        <v>2.42627634743179E-9</v>
      </c>
    </row>
    <row r="351" spans="1:3" x14ac:dyDescent="0.2">
      <c r="A351" s="5" t="s">
        <v>2565</v>
      </c>
      <c r="B351">
        <v>1.7063145107809901</v>
      </c>
      <c r="C351" s="6">
        <v>7.6329322333604801E-35</v>
      </c>
    </row>
    <row r="352" spans="1:3" x14ac:dyDescent="0.2">
      <c r="A352" s="5" t="s">
        <v>2566</v>
      </c>
      <c r="B352">
        <v>-1.1963811994409701</v>
      </c>
      <c r="C352" s="6">
        <v>2.3593313098406898E-13</v>
      </c>
    </row>
    <row r="353" spans="1:3" x14ac:dyDescent="0.2">
      <c r="A353" s="5" t="s">
        <v>2567</v>
      </c>
      <c r="B353">
        <v>1.81607177023032</v>
      </c>
      <c r="C353" s="6">
        <v>1.47748307787179E-21</v>
      </c>
    </row>
    <row r="354" spans="1:3" x14ac:dyDescent="0.2">
      <c r="A354" s="5" t="s">
        <v>2568</v>
      </c>
      <c r="B354">
        <v>1.0175160569809401</v>
      </c>
      <c r="C354" s="6">
        <v>7.5976903940890703E-56</v>
      </c>
    </row>
    <row r="355" spans="1:3" x14ac:dyDescent="0.2">
      <c r="A355" s="5" t="s">
        <v>2569</v>
      </c>
      <c r="B355">
        <v>1.6835300344848201</v>
      </c>
      <c r="C355" s="6">
        <v>2.02072454167302E-19</v>
      </c>
    </row>
    <row r="356" spans="1:3" x14ac:dyDescent="0.2">
      <c r="A356" s="5" t="s">
        <v>2570</v>
      </c>
      <c r="B356">
        <v>1.7578195279145299</v>
      </c>
      <c r="C356" s="6">
        <v>4.4379235241470799E-16</v>
      </c>
    </row>
    <row r="357" spans="1:3" x14ac:dyDescent="0.2">
      <c r="A357" s="5" t="s">
        <v>89</v>
      </c>
      <c r="B357">
        <v>1.6757677482483999</v>
      </c>
      <c r="C357" s="6">
        <v>1.8253147103347199E-88</v>
      </c>
    </row>
    <row r="358" spans="1:3" x14ac:dyDescent="0.2">
      <c r="A358" s="5" t="s">
        <v>2571</v>
      </c>
      <c r="B358">
        <v>-1.11951950447497</v>
      </c>
      <c r="C358" s="6">
        <v>1.11709686510514E-54</v>
      </c>
    </row>
    <row r="359" spans="1:3" x14ac:dyDescent="0.2">
      <c r="A359" s="5" t="s">
        <v>2572</v>
      </c>
      <c r="B359">
        <v>-1.5727291885191199</v>
      </c>
      <c r="C359" s="6">
        <v>1.16064455188453E-39</v>
      </c>
    </row>
    <row r="360" spans="1:3" x14ac:dyDescent="0.2">
      <c r="A360" s="5" t="s">
        <v>2573</v>
      </c>
      <c r="B360">
        <v>-3.2763619253210399</v>
      </c>
      <c r="C360" s="6">
        <v>3.9508652737225999E-199</v>
      </c>
    </row>
    <row r="361" spans="1:3" x14ac:dyDescent="0.2">
      <c r="A361" s="5" t="s">
        <v>2574</v>
      </c>
      <c r="B361">
        <v>1.82229835122628</v>
      </c>
      <c r="C361">
        <v>1.6306449772040502E-2</v>
      </c>
    </row>
    <row r="362" spans="1:3" x14ac:dyDescent="0.2">
      <c r="A362" s="5" t="s">
        <v>2575</v>
      </c>
      <c r="B362">
        <v>-1.87365436247354</v>
      </c>
      <c r="C362" s="6">
        <v>4.5986266976616702E-130</v>
      </c>
    </row>
    <row r="363" spans="1:3" x14ac:dyDescent="0.2">
      <c r="A363" s="5" t="s">
        <v>2576</v>
      </c>
      <c r="B363">
        <v>1.9996265585881301</v>
      </c>
      <c r="C363" s="6">
        <v>6.4322882734993097E-41</v>
      </c>
    </row>
    <row r="364" spans="1:3" x14ac:dyDescent="0.2">
      <c r="A364" s="5" t="s">
        <v>2577</v>
      </c>
      <c r="B364">
        <v>-1.6260460421713601</v>
      </c>
      <c r="C364" s="6">
        <v>2.4998670971133602E-16</v>
      </c>
    </row>
    <row r="365" spans="1:3" x14ac:dyDescent="0.2">
      <c r="A365" s="5" t="s">
        <v>2578</v>
      </c>
      <c r="B365">
        <v>-1.38880729268995</v>
      </c>
      <c r="C365" s="6">
        <v>8.8272083571946905E-17</v>
      </c>
    </row>
    <row r="366" spans="1:3" x14ac:dyDescent="0.2">
      <c r="A366" s="5" t="s">
        <v>780</v>
      </c>
      <c r="B366">
        <v>1.0803402422116</v>
      </c>
      <c r="C366" s="6">
        <v>6.9399496317790695E-22</v>
      </c>
    </row>
    <row r="367" spans="1:3" x14ac:dyDescent="0.2">
      <c r="A367" s="5" t="s">
        <v>2579</v>
      </c>
      <c r="B367">
        <v>-1.5811057266547901</v>
      </c>
      <c r="C367" s="6">
        <v>1.4897936215760101E-6</v>
      </c>
    </row>
    <row r="368" spans="1:3" x14ac:dyDescent="0.2">
      <c r="A368" s="5" t="s">
        <v>2580</v>
      </c>
      <c r="B368">
        <v>1.7026555005136099</v>
      </c>
      <c r="C368" s="6">
        <v>3.7328005463487098E-122</v>
      </c>
    </row>
    <row r="369" spans="1:3" x14ac:dyDescent="0.2">
      <c r="A369" s="5" t="s">
        <v>2581</v>
      </c>
      <c r="B369">
        <v>2.2510969917833501</v>
      </c>
      <c r="C369" s="6">
        <v>2.1257022926178799E-75</v>
      </c>
    </row>
    <row r="370" spans="1:3" x14ac:dyDescent="0.2">
      <c r="A370" s="5" t="s">
        <v>2582</v>
      </c>
      <c r="B370">
        <v>1.3399798381671799</v>
      </c>
      <c r="C370" s="6">
        <v>1.8771442662348401E-61</v>
      </c>
    </row>
    <row r="371" spans="1:3" x14ac:dyDescent="0.2">
      <c r="A371" s="5" t="s">
        <v>781</v>
      </c>
      <c r="B371">
        <v>-1.13665680050323</v>
      </c>
      <c r="C371">
        <v>1.82523203240659E-4</v>
      </c>
    </row>
    <row r="372" spans="1:3" x14ac:dyDescent="0.2">
      <c r="A372" s="5" t="s">
        <v>2583</v>
      </c>
      <c r="B372">
        <v>-1.49271169028661</v>
      </c>
      <c r="C372" s="6">
        <v>6.4521795734714302E-33</v>
      </c>
    </row>
    <row r="373" spans="1:3" x14ac:dyDescent="0.2">
      <c r="A373" s="5" t="s">
        <v>2584</v>
      </c>
      <c r="B373">
        <v>1.1963896027366301</v>
      </c>
      <c r="C373" s="6">
        <v>3.5384581985950601E-32</v>
      </c>
    </row>
    <row r="374" spans="1:3" x14ac:dyDescent="0.2">
      <c r="A374" s="5" t="s">
        <v>2585</v>
      </c>
      <c r="B374">
        <v>1.0745220487488001</v>
      </c>
      <c r="C374" s="6">
        <v>5.2031225381853603E-8</v>
      </c>
    </row>
    <row r="375" spans="1:3" x14ac:dyDescent="0.2">
      <c r="A375" s="5" t="s">
        <v>2586</v>
      </c>
      <c r="B375">
        <v>1.80993145492123</v>
      </c>
      <c r="C375" s="6">
        <v>1.12567729744719E-30</v>
      </c>
    </row>
    <row r="376" spans="1:3" x14ac:dyDescent="0.2">
      <c r="A376" s="5" t="s">
        <v>2587</v>
      </c>
      <c r="B376">
        <v>1.93961774718192</v>
      </c>
      <c r="C376" s="6">
        <v>6.8728255965325694E-30</v>
      </c>
    </row>
    <row r="377" spans="1:3" x14ac:dyDescent="0.2">
      <c r="A377" s="5" t="s">
        <v>2588</v>
      </c>
      <c r="B377">
        <v>1.0269747924280801</v>
      </c>
      <c r="C377" s="6">
        <v>1.1661189106157701E-42</v>
      </c>
    </row>
    <row r="378" spans="1:3" x14ac:dyDescent="0.2">
      <c r="A378" s="5" t="s">
        <v>787</v>
      </c>
      <c r="B378">
        <v>-1.9003194722542101</v>
      </c>
      <c r="C378" s="6">
        <v>8.0413759773086403E-41</v>
      </c>
    </row>
    <row r="379" spans="1:3" x14ac:dyDescent="0.2">
      <c r="A379" s="5" t="s">
        <v>788</v>
      </c>
      <c r="B379">
        <v>-1.7549872501453201</v>
      </c>
      <c r="C379" s="6">
        <v>4.6456474329309702E-8</v>
      </c>
    </row>
    <row r="380" spans="1:3" x14ac:dyDescent="0.2">
      <c r="A380" s="5" t="s">
        <v>2589</v>
      </c>
      <c r="B380">
        <v>-2.9583577750254202</v>
      </c>
      <c r="C380" s="6">
        <v>6.6537818625054201E-100</v>
      </c>
    </row>
    <row r="381" spans="1:3" x14ac:dyDescent="0.2">
      <c r="A381" s="5" t="s">
        <v>789</v>
      </c>
      <c r="B381">
        <v>-2.4628373757676401</v>
      </c>
      <c r="C381" s="6">
        <v>8.1241911565267504E-102</v>
      </c>
    </row>
    <row r="382" spans="1:3" x14ac:dyDescent="0.2">
      <c r="A382" s="5" t="s">
        <v>2590</v>
      </c>
      <c r="B382">
        <v>1.1849536382183401</v>
      </c>
      <c r="C382" s="6">
        <v>8.1539727029641493E-6</v>
      </c>
    </row>
    <row r="383" spans="1:3" x14ac:dyDescent="0.2">
      <c r="A383" s="5" t="s">
        <v>2591</v>
      </c>
      <c r="B383">
        <v>2.2905296696972401</v>
      </c>
      <c r="C383" s="6">
        <v>5.7124133095340205E-23</v>
      </c>
    </row>
    <row r="384" spans="1:3" x14ac:dyDescent="0.2">
      <c r="A384" s="5" t="s">
        <v>2592</v>
      </c>
      <c r="B384">
        <v>-1.0224608337091301</v>
      </c>
      <c r="C384" s="6">
        <v>2.5005771867599501E-5</v>
      </c>
    </row>
    <row r="385" spans="1:3" x14ac:dyDescent="0.2">
      <c r="A385" s="5" t="s">
        <v>2593</v>
      </c>
      <c r="B385">
        <v>1.7632661405016901</v>
      </c>
      <c r="C385" s="6">
        <v>1.6567133409266701E-68</v>
      </c>
    </row>
    <row r="386" spans="1:3" x14ac:dyDescent="0.2">
      <c r="A386" s="5" t="s">
        <v>2594</v>
      </c>
      <c r="B386">
        <v>1.1828219057707501</v>
      </c>
      <c r="C386" s="6">
        <v>1.1828008432559499E-57</v>
      </c>
    </row>
    <row r="387" spans="1:3" x14ac:dyDescent="0.2">
      <c r="A387" s="5" t="s">
        <v>2595</v>
      </c>
      <c r="B387">
        <v>-1.4098538237121201</v>
      </c>
      <c r="C387" s="6">
        <v>2.3882006752472499E-5</v>
      </c>
    </row>
    <row r="388" spans="1:3" x14ac:dyDescent="0.2">
      <c r="A388" s="5" t="s">
        <v>2596</v>
      </c>
      <c r="B388">
        <v>1.9131015534645801</v>
      </c>
      <c r="C388" s="6">
        <v>1.8173739688880199E-101</v>
      </c>
    </row>
    <row r="389" spans="1:3" x14ac:dyDescent="0.2">
      <c r="A389" s="5" t="s">
        <v>192</v>
      </c>
      <c r="B389">
        <v>6.34437598971983</v>
      </c>
      <c r="C389">
        <v>0</v>
      </c>
    </row>
    <row r="390" spans="1:3" x14ac:dyDescent="0.2">
      <c r="A390" s="5" t="s">
        <v>2597</v>
      </c>
      <c r="B390">
        <v>-1.3133780481819901</v>
      </c>
      <c r="C390" s="6">
        <v>1.9195716646348201E-8</v>
      </c>
    </row>
    <row r="391" spans="1:3" x14ac:dyDescent="0.2">
      <c r="A391" s="5" t="s">
        <v>2598</v>
      </c>
      <c r="B391">
        <v>-1.2343230240884</v>
      </c>
      <c r="C391" s="6">
        <v>5.3134183314888998E-21</v>
      </c>
    </row>
    <row r="392" spans="1:3" x14ac:dyDescent="0.2">
      <c r="A392" s="5" t="s">
        <v>2599</v>
      </c>
      <c r="B392">
        <v>-1.2191136842758401</v>
      </c>
      <c r="C392" s="6">
        <v>3.4211301053786497E-42</v>
      </c>
    </row>
    <row r="393" spans="1:3" x14ac:dyDescent="0.2">
      <c r="A393" s="5" t="s">
        <v>195</v>
      </c>
      <c r="B393">
        <v>-1.16723716679874</v>
      </c>
      <c r="C393" s="6">
        <v>4.6777724249321303E-9</v>
      </c>
    </row>
    <row r="394" spans="1:3" x14ac:dyDescent="0.2">
      <c r="A394" s="5" t="s">
        <v>799</v>
      </c>
      <c r="B394">
        <v>-1.7011293215950001</v>
      </c>
      <c r="C394" s="6">
        <v>9.6136478236401193E-5</v>
      </c>
    </row>
    <row r="395" spans="1:3" x14ac:dyDescent="0.2">
      <c r="A395" s="5" t="s">
        <v>2600</v>
      </c>
      <c r="B395">
        <v>1.75912736401647</v>
      </c>
      <c r="C395" s="6">
        <v>7.6763382361792997E-93</v>
      </c>
    </row>
    <row r="396" spans="1:3" x14ac:dyDescent="0.2">
      <c r="A396" s="5" t="s">
        <v>2601</v>
      </c>
      <c r="B396">
        <v>-1.0424299444527301</v>
      </c>
      <c r="C396" s="6">
        <v>4.3715491033532901E-16</v>
      </c>
    </row>
    <row r="397" spans="1:3" x14ac:dyDescent="0.2">
      <c r="A397" s="5" t="s">
        <v>2602</v>
      </c>
      <c r="B397">
        <v>1.1807015778209999</v>
      </c>
      <c r="C397" s="6">
        <v>3.4166466750524302E-101</v>
      </c>
    </row>
    <row r="398" spans="1:3" x14ac:dyDescent="0.2">
      <c r="A398" s="5" t="s">
        <v>2603</v>
      </c>
      <c r="B398">
        <v>-1.40266631925193</v>
      </c>
      <c r="C398" s="6">
        <v>4.4498770557883604E-16</v>
      </c>
    </row>
    <row r="399" spans="1:3" x14ac:dyDescent="0.2">
      <c r="A399" s="5" t="s">
        <v>2604</v>
      </c>
      <c r="B399">
        <v>-1.16846491286944</v>
      </c>
      <c r="C399" s="6">
        <v>5.5128388681343697E-12</v>
      </c>
    </row>
    <row r="400" spans="1:3" x14ac:dyDescent="0.2">
      <c r="A400" s="5" t="s">
        <v>2605</v>
      </c>
      <c r="B400">
        <v>-1.83058951076175</v>
      </c>
      <c r="C400" s="6">
        <v>2.90563508373745E-86</v>
      </c>
    </row>
    <row r="401" spans="1:3" x14ac:dyDescent="0.2">
      <c r="A401" s="5" t="s">
        <v>2606</v>
      </c>
      <c r="B401">
        <v>1.1717044879246099</v>
      </c>
      <c r="C401" s="6">
        <v>1.3582880156731901E-47</v>
      </c>
    </row>
    <row r="402" spans="1:3" x14ac:dyDescent="0.2">
      <c r="A402" s="5" t="s">
        <v>2607</v>
      </c>
      <c r="B402">
        <v>2.03423789958876</v>
      </c>
      <c r="C402" s="6">
        <v>4.3546215607352701E-84</v>
      </c>
    </row>
    <row r="403" spans="1:3" x14ac:dyDescent="0.2">
      <c r="A403" s="5" t="s">
        <v>2608</v>
      </c>
      <c r="B403">
        <v>2.2987799361294701</v>
      </c>
      <c r="C403" s="6">
        <v>1.54466865658567E-96</v>
      </c>
    </row>
    <row r="404" spans="1:3" x14ac:dyDescent="0.2">
      <c r="A404" s="5" t="s">
        <v>2609</v>
      </c>
      <c r="B404">
        <v>-1.3602946880337701</v>
      </c>
      <c r="C404" s="6">
        <v>2.7793714118605002E-44</v>
      </c>
    </row>
    <row r="405" spans="1:3" x14ac:dyDescent="0.2">
      <c r="A405" s="5" t="s">
        <v>2610</v>
      </c>
      <c r="B405">
        <v>-1.35724614322592</v>
      </c>
      <c r="C405" s="6">
        <v>6.19546269235046E-20</v>
      </c>
    </row>
    <row r="406" spans="1:3" x14ac:dyDescent="0.2">
      <c r="A406" s="5" t="s">
        <v>2611</v>
      </c>
      <c r="B406">
        <v>1.6925903902485799</v>
      </c>
      <c r="C406" s="6">
        <v>2.8731729637167801E-11</v>
      </c>
    </row>
    <row r="407" spans="1:3" x14ac:dyDescent="0.2">
      <c r="A407" s="5" t="s">
        <v>2612</v>
      </c>
      <c r="B407">
        <v>-1.22427750288236</v>
      </c>
      <c r="C407" s="6">
        <v>1.4031730276425001E-44</v>
      </c>
    </row>
    <row r="408" spans="1:3" x14ac:dyDescent="0.2">
      <c r="A408" s="5" t="s">
        <v>2613</v>
      </c>
      <c r="B408">
        <v>1.1574931604787</v>
      </c>
      <c r="C408" s="6">
        <v>2.45968103426533E-49</v>
      </c>
    </row>
    <row r="409" spans="1:3" x14ac:dyDescent="0.2">
      <c r="A409" s="5" t="s">
        <v>2614</v>
      </c>
      <c r="B409">
        <v>1.3807286438220201</v>
      </c>
      <c r="C409" s="6">
        <v>4.2659742308149203E-89</v>
      </c>
    </row>
    <row r="410" spans="1:3" x14ac:dyDescent="0.2">
      <c r="A410" s="5" t="s">
        <v>2615</v>
      </c>
      <c r="B410">
        <v>1.95512616028626</v>
      </c>
      <c r="C410" s="6">
        <v>4.6682302829569401E-74</v>
      </c>
    </row>
    <row r="411" spans="1:3" x14ac:dyDescent="0.2">
      <c r="A411" s="5" t="s">
        <v>2616</v>
      </c>
      <c r="B411">
        <v>1.56429906360094</v>
      </c>
      <c r="C411" s="6">
        <v>1.8445439034850201E-12</v>
      </c>
    </row>
    <row r="412" spans="1:3" x14ac:dyDescent="0.2">
      <c r="A412" s="5" t="s">
        <v>810</v>
      </c>
      <c r="B412">
        <v>-1.1581113453563201</v>
      </c>
      <c r="C412" s="6">
        <v>2.55123233833616E-7</v>
      </c>
    </row>
    <row r="413" spans="1:3" x14ac:dyDescent="0.2">
      <c r="A413" s="5" t="s">
        <v>2617</v>
      </c>
      <c r="B413">
        <v>2.0273950467061601</v>
      </c>
      <c r="C413" s="6">
        <v>1.9747326162122701E-13</v>
      </c>
    </row>
    <row r="414" spans="1:3" x14ac:dyDescent="0.2">
      <c r="A414" s="5" t="s">
        <v>2618</v>
      </c>
      <c r="B414">
        <v>-1.9639166285134999</v>
      </c>
      <c r="C414">
        <v>5.7591450158853196E-4</v>
      </c>
    </row>
    <row r="415" spans="1:3" x14ac:dyDescent="0.2">
      <c r="A415" s="5" t="s">
        <v>2619</v>
      </c>
      <c r="B415">
        <v>-1.1697133670933599</v>
      </c>
      <c r="C415" s="6">
        <v>7.5063934663457299E-23</v>
      </c>
    </row>
    <row r="416" spans="1:3" x14ac:dyDescent="0.2">
      <c r="A416" s="5" t="s">
        <v>2620</v>
      </c>
      <c r="B416">
        <v>1.7066319264427401</v>
      </c>
      <c r="C416" s="6">
        <v>3.0190958526410901E-17</v>
      </c>
    </row>
    <row r="417" spans="1:3" x14ac:dyDescent="0.2">
      <c r="A417" s="5" t="s">
        <v>2621</v>
      </c>
      <c r="B417">
        <v>-1.71071801488375</v>
      </c>
      <c r="C417" s="6">
        <v>1.3579006517882399E-52</v>
      </c>
    </row>
    <row r="418" spans="1:3" x14ac:dyDescent="0.2">
      <c r="A418" s="5" t="s">
        <v>2622</v>
      </c>
      <c r="B418">
        <v>-1.00761387512183</v>
      </c>
      <c r="C418" s="6">
        <v>1.43160786787133E-15</v>
      </c>
    </row>
    <row r="419" spans="1:3" x14ac:dyDescent="0.2">
      <c r="A419" s="5" t="s">
        <v>2623</v>
      </c>
      <c r="B419">
        <v>-1.4611990666857699</v>
      </c>
      <c r="C419" s="6">
        <v>1.02822632152308E-54</v>
      </c>
    </row>
    <row r="420" spans="1:3" x14ac:dyDescent="0.2">
      <c r="A420" s="5" t="s">
        <v>2624</v>
      </c>
      <c r="B420">
        <v>-1.05616427449327</v>
      </c>
      <c r="C420" s="6">
        <v>4.9165207404075001E-5</v>
      </c>
    </row>
    <row r="421" spans="1:3" x14ac:dyDescent="0.2">
      <c r="A421" s="5" t="s">
        <v>815</v>
      </c>
      <c r="B421">
        <v>-1.0815521221884301</v>
      </c>
      <c r="C421" s="6">
        <v>7.3957208999316101E-14</v>
      </c>
    </row>
    <row r="422" spans="1:3" x14ac:dyDescent="0.2">
      <c r="A422" s="5" t="s">
        <v>2625</v>
      </c>
      <c r="B422">
        <v>-1.64838010275696</v>
      </c>
      <c r="C422" s="6">
        <v>1.2992610965805899E-100</v>
      </c>
    </row>
    <row r="423" spans="1:3" x14ac:dyDescent="0.2">
      <c r="A423" s="5" t="s">
        <v>818</v>
      </c>
      <c r="B423">
        <v>-1.4499764439518099</v>
      </c>
      <c r="C423">
        <v>3.85855487257906E-4</v>
      </c>
    </row>
    <row r="424" spans="1:3" x14ac:dyDescent="0.2">
      <c r="A424" s="5" t="s">
        <v>2626</v>
      </c>
      <c r="B424">
        <v>1.34387041158662</v>
      </c>
      <c r="C424" s="6">
        <v>4.9578844222564101E-49</v>
      </c>
    </row>
    <row r="425" spans="1:3" x14ac:dyDescent="0.2">
      <c r="A425" s="5" t="s">
        <v>2627</v>
      </c>
      <c r="B425">
        <v>-1.1083944655771401</v>
      </c>
      <c r="C425" s="6">
        <v>2.1152602466098601E-34</v>
      </c>
    </row>
    <row r="426" spans="1:3" x14ac:dyDescent="0.2">
      <c r="A426" s="5" t="s">
        <v>2628</v>
      </c>
      <c r="B426">
        <v>-1.5311481027800899</v>
      </c>
      <c r="C426" s="6">
        <v>3.51874870613681E-26</v>
      </c>
    </row>
    <row r="427" spans="1:3" x14ac:dyDescent="0.2">
      <c r="A427" s="5" t="s">
        <v>2629</v>
      </c>
      <c r="B427">
        <v>1.3034445341185601</v>
      </c>
      <c r="C427" s="6">
        <v>9.3770695554615907E-9</v>
      </c>
    </row>
    <row r="428" spans="1:3" x14ac:dyDescent="0.2">
      <c r="A428" s="5" t="s">
        <v>2630</v>
      </c>
      <c r="B428">
        <v>1.03416202328222</v>
      </c>
      <c r="C428" s="6">
        <v>1.2283438579517799E-47</v>
      </c>
    </row>
    <row r="429" spans="1:3" x14ac:dyDescent="0.2">
      <c r="A429" s="5" t="s">
        <v>2631</v>
      </c>
      <c r="B429">
        <v>-1.0001537684661901</v>
      </c>
      <c r="C429" s="6">
        <v>2.1674265488047198E-9</v>
      </c>
    </row>
    <row r="430" spans="1:3" x14ac:dyDescent="0.2">
      <c r="A430" s="5" t="s">
        <v>822</v>
      </c>
      <c r="B430">
        <v>1.0470187332685801</v>
      </c>
      <c r="C430" s="6">
        <v>1.8836679427695999E-17</v>
      </c>
    </row>
    <row r="431" spans="1:3" x14ac:dyDescent="0.2">
      <c r="A431" s="5" t="s">
        <v>2632</v>
      </c>
      <c r="B431">
        <v>-1.0196559197484401</v>
      </c>
      <c r="C431" s="6">
        <v>8.1620173002401701E-25</v>
      </c>
    </row>
    <row r="432" spans="1:3" x14ac:dyDescent="0.2">
      <c r="A432" s="5" t="s">
        <v>2633</v>
      </c>
      <c r="B432">
        <v>-1.89050875078926</v>
      </c>
      <c r="C432" s="6">
        <v>5.6978396148006197E-11</v>
      </c>
    </row>
    <row r="433" spans="1:3" x14ac:dyDescent="0.2">
      <c r="A433" s="5" t="s">
        <v>2634</v>
      </c>
      <c r="B433">
        <v>-1.1627433256928199</v>
      </c>
      <c r="C433" s="6">
        <v>1.7628480167906099E-53</v>
      </c>
    </row>
    <row r="434" spans="1:3" x14ac:dyDescent="0.2">
      <c r="A434" s="5" t="s">
        <v>823</v>
      </c>
      <c r="B434">
        <v>2.4626618059479801</v>
      </c>
      <c r="C434" s="6">
        <v>1.7636412189238899E-71</v>
      </c>
    </row>
    <row r="435" spans="1:3" x14ac:dyDescent="0.2">
      <c r="A435" s="5" t="s">
        <v>61</v>
      </c>
      <c r="B435">
        <v>-1.9666771646791901</v>
      </c>
      <c r="C435" s="6">
        <v>3.13152999894771E-12</v>
      </c>
    </row>
    <row r="436" spans="1:3" x14ac:dyDescent="0.2">
      <c r="A436" s="5" t="s">
        <v>2635</v>
      </c>
      <c r="B436">
        <v>1.81018911744976</v>
      </c>
      <c r="C436" s="6">
        <v>5.4810721910220101E-24</v>
      </c>
    </row>
    <row r="437" spans="1:3" x14ac:dyDescent="0.2">
      <c r="A437" s="5" t="s">
        <v>2636</v>
      </c>
      <c r="B437">
        <v>-1.48898102763246</v>
      </c>
      <c r="C437" s="6">
        <v>1.2949539652234001E-7</v>
      </c>
    </row>
    <row r="438" spans="1:3" x14ac:dyDescent="0.2">
      <c r="A438" s="5" t="s">
        <v>2637</v>
      </c>
      <c r="B438">
        <v>1.3921568004323801</v>
      </c>
      <c r="C438" s="6">
        <v>2.48223853164634E-26</v>
      </c>
    </row>
    <row r="439" spans="1:3" x14ac:dyDescent="0.2">
      <c r="A439" s="5" t="s">
        <v>2638</v>
      </c>
      <c r="B439">
        <v>-1.16690245593397</v>
      </c>
      <c r="C439" s="6">
        <v>1.40687369773964E-15</v>
      </c>
    </row>
    <row r="440" spans="1:3" x14ac:dyDescent="0.2">
      <c r="A440" s="5" t="s">
        <v>2639</v>
      </c>
      <c r="B440">
        <v>-1.2876634921755199</v>
      </c>
      <c r="C440" s="6">
        <v>1.6892285199440601E-22</v>
      </c>
    </row>
    <row r="441" spans="1:3" x14ac:dyDescent="0.2">
      <c r="A441" s="5" t="s">
        <v>2640</v>
      </c>
      <c r="B441">
        <v>-1.0819706177108299</v>
      </c>
      <c r="C441">
        <v>2.1002380619775099E-4</v>
      </c>
    </row>
    <row r="442" spans="1:3" x14ac:dyDescent="0.2">
      <c r="A442" s="5" t="s">
        <v>2641</v>
      </c>
      <c r="B442">
        <v>-2.0190654475045999</v>
      </c>
      <c r="C442" s="6">
        <v>2.07286934606025E-24</v>
      </c>
    </row>
    <row r="443" spans="1:3" x14ac:dyDescent="0.2">
      <c r="A443" s="5" t="s">
        <v>2642</v>
      </c>
      <c r="B443">
        <v>1.2053760345900499</v>
      </c>
      <c r="C443">
        <v>2.65276949984627E-3</v>
      </c>
    </row>
    <row r="444" spans="1:3" x14ac:dyDescent="0.2">
      <c r="A444" s="5" t="s">
        <v>2643</v>
      </c>
      <c r="B444">
        <v>-1.5104319131439099</v>
      </c>
      <c r="C444" s="6">
        <v>6.9720639717699103E-11</v>
      </c>
    </row>
    <row r="445" spans="1:3" x14ac:dyDescent="0.2">
      <c r="A445" s="5" t="s">
        <v>2644</v>
      </c>
      <c r="B445">
        <v>-1.2962614639741801</v>
      </c>
      <c r="C445" s="6">
        <v>7.5510620744463104E-18</v>
      </c>
    </row>
    <row r="446" spans="1:3" x14ac:dyDescent="0.2">
      <c r="A446" s="5" t="s">
        <v>2645</v>
      </c>
      <c r="B446">
        <v>-2.1311296568707898</v>
      </c>
      <c r="C446" s="6">
        <v>3.51696323363603E-13</v>
      </c>
    </row>
    <row r="447" spans="1:3" x14ac:dyDescent="0.2">
      <c r="A447" s="5" t="s">
        <v>2646</v>
      </c>
      <c r="B447">
        <v>1.2267702797653399</v>
      </c>
      <c r="C447" s="6">
        <v>1.4205972871178001E-14</v>
      </c>
    </row>
    <row r="448" spans="1:3" x14ac:dyDescent="0.2">
      <c r="A448" s="5" t="s">
        <v>2647</v>
      </c>
      <c r="B448">
        <v>-1.67768311612956</v>
      </c>
      <c r="C448" s="6">
        <v>4.9850274808549302E-42</v>
      </c>
    </row>
    <row r="449" spans="1:3" x14ac:dyDescent="0.2">
      <c r="A449" s="5" t="s">
        <v>829</v>
      </c>
      <c r="B449">
        <v>1.3225359826777801</v>
      </c>
      <c r="C449" s="6">
        <v>3.8035389206898498E-55</v>
      </c>
    </row>
    <row r="450" spans="1:3" x14ac:dyDescent="0.2">
      <c r="A450" s="5" t="s">
        <v>2648</v>
      </c>
      <c r="B450">
        <v>-2.2332683623134999</v>
      </c>
      <c r="C450" s="6">
        <v>4.1565909801384901E-9</v>
      </c>
    </row>
    <row r="451" spans="1:3" x14ac:dyDescent="0.2">
      <c r="A451" s="5" t="s">
        <v>2649</v>
      </c>
      <c r="B451">
        <v>1.3451028668273799</v>
      </c>
      <c r="C451" s="6">
        <v>8.76095707661367E-92</v>
      </c>
    </row>
    <row r="452" spans="1:3" x14ac:dyDescent="0.2">
      <c r="A452" s="5" t="s">
        <v>2650</v>
      </c>
      <c r="B452">
        <v>1.21038869022812</v>
      </c>
      <c r="C452" s="6">
        <v>3.8080642776436603E-30</v>
      </c>
    </row>
    <row r="453" spans="1:3" x14ac:dyDescent="0.2">
      <c r="A453" s="5" t="s">
        <v>2651</v>
      </c>
      <c r="B453">
        <v>-4.0980108764225598</v>
      </c>
      <c r="C453" s="6">
        <v>7.3891708866965795E-21</v>
      </c>
    </row>
    <row r="454" spans="1:3" x14ac:dyDescent="0.2">
      <c r="A454" s="5" t="s">
        <v>5</v>
      </c>
      <c r="B454">
        <v>-4.8280335322395702</v>
      </c>
      <c r="C454" s="6">
        <v>9.3000961549179592E-13</v>
      </c>
    </row>
    <row r="455" spans="1:3" x14ac:dyDescent="0.2">
      <c r="A455" s="5" t="s">
        <v>2652</v>
      </c>
      <c r="B455">
        <v>1.1120833430680801</v>
      </c>
      <c r="C455" s="6">
        <v>1.57297808019321E-38</v>
      </c>
    </row>
    <row r="456" spans="1:3" x14ac:dyDescent="0.2">
      <c r="A456" s="5" t="s">
        <v>2653</v>
      </c>
      <c r="B456">
        <v>1.18581694766618</v>
      </c>
      <c r="C456" s="6">
        <v>7.1678670867522601E-29</v>
      </c>
    </row>
    <row r="457" spans="1:3" x14ac:dyDescent="0.2">
      <c r="A457" s="5" t="s">
        <v>2654</v>
      </c>
      <c r="B457">
        <v>-2.3372494807337598</v>
      </c>
      <c r="C457" s="6">
        <v>1.5218556213937399E-32</v>
      </c>
    </row>
    <row r="458" spans="1:3" x14ac:dyDescent="0.2">
      <c r="A458" s="5" t="s">
        <v>2655</v>
      </c>
      <c r="B458">
        <v>1.99710360514135</v>
      </c>
      <c r="C458" s="6">
        <v>4.41349707171498E-13</v>
      </c>
    </row>
    <row r="459" spans="1:3" x14ac:dyDescent="0.2">
      <c r="A459" s="5" t="s">
        <v>2656</v>
      </c>
      <c r="B459">
        <v>-1.1294240799964299</v>
      </c>
      <c r="C459" s="6">
        <v>1.7722944758601099E-24</v>
      </c>
    </row>
    <row r="460" spans="1:3" x14ac:dyDescent="0.2">
      <c r="A460" s="5" t="s">
        <v>2657</v>
      </c>
      <c r="B460">
        <v>1.53354960550325</v>
      </c>
      <c r="C460" s="6">
        <v>2.3594904196545101E-9</v>
      </c>
    </row>
    <row r="461" spans="1:3" x14ac:dyDescent="0.2">
      <c r="A461" s="5" t="s">
        <v>2658</v>
      </c>
      <c r="B461">
        <v>-1.0618032426398101</v>
      </c>
      <c r="C461" s="6">
        <v>2.4876810453551902E-15</v>
      </c>
    </row>
    <row r="462" spans="1:3" x14ac:dyDescent="0.2">
      <c r="A462" s="5" t="s">
        <v>2659</v>
      </c>
      <c r="B462">
        <v>1.79787419083004</v>
      </c>
      <c r="C462" s="6">
        <v>1.05021033022664E-85</v>
      </c>
    </row>
    <row r="463" spans="1:3" x14ac:dyDescent="0.2">
      <c r="A463" s="5" t="s">
        <v>836</v>
      </c>
      <c r="B463">
        <v>1.1555147389226199</v>
      </c>
      <c r="C463" s="6">
        <v>1.3380325431183999E-9</v>
      </c>
    </row>
    <row r="464" spans="1:3" x14ac:dyDescent="0.2">
      <c r="A464" s="5" t="s">
        <v>837</v>
      </c>
      <c r="B464">
        <v>1.2139576569483199</v>
      </c>
      <c r="C464" s="6">
        <v>4.1012345388521197E-6</v>
      </c>
    </row>
    <row r="465" spans="1:3" x14ac:dyDescent="0.2">
      <c r="A465" s="5" t="s">
        <v>838</v>
      </c>
      <c r="B465">
        <v>3.4348321785492599</v>
      </c>
      <c r="C465" s="6">
        <v>4.3139411848381803E-85</v>
      </c>
    </row>
    <row r="466" spans="1:3" x14ac:dyDescent="0.2">
      <c r="A466" s="5" t="s">
        <v>2660</v>
      </c>
      <c r="B466">
        <v>-1.2196032667733701</v>
      </c>
      <c r="C466" s="6">
        <v>2.9283783557176199E-83</v>
      </c>
    </row>
    <row r="467" spans="1:3" x14ac:dyDescent="0.2">
      <c r="A467" s="5" t="s">
        <v>2661</v>
      </c>
      <c r="B467">
        <v>1.2382028934114699</v>
      </c>
      <c r="C467" s="6">
        <v>3.16273212250843E-7</v>
      </c>
    </row>
    <row r="468" spans="1:3" x14ac:dyDescent="0.2">
      <c r="A468" s="5" t="s">
        <v>2662</v>
      </c>
      <c r="B468">
        <v>-1.09334589059579</v>
      </c>
      <c r="C468" s="6">
        <v>4.8456896350067302E-5</v>
      </c>
    </row>
    <row r="469" spans="1:3" x14ac:dyDescent="0.2">
      <c r="A469" s="5" t="s">
        <v>2663</v>
      </c>
      <c r="B469">
        <v>1.2873462081414799</v>
      </c>
      <c r="C469" s="6">
        <v>1.1922831430822E-29</v>
      </c>
    </row>
    <row r="470" spans="1:3" x14ac:dyDescent="0.2">
      <c r="A470" s="5" t="s">
        <v>841</v>
      </c>
      <c r="B470">
        <v>2.26954474029582</v>
      </c>
      <c r="C470" s="6">
        <v>1.1756610456873299E-104</v>
      </c>
    </row>
    <row r="471" spans="1:3" x14ac:dyDescent="0.2">
      <c r="A471" s="5" t="s">
        <v>2664</v>
      </c>
      <c r="B471">
        <v>-1.39992181926116</v>
      </c>
      <c r="C471" s="6">
        <v>3.5052072282962198E-112</v>
      </c>
    </row>
    <row r="472" spans="1:3" x14ac:dyDescent="0.2">
      <c r="A472" s="5" t="s">
        <v>100</v>
      </c>
      <c r="B472">
        <v>1.9275339040450301</v>
      </c>
      <c r="C472" s="6">
        <v>2.14752656806188E-26</v>
      </c>
    </row>
    <row r="473" spans="1:3" x14ac:dyDescent="0.2">
      <c r="A473" s="5" t="s">
        <v>2665</v>
      </c>
      <c r="B473">
        <v>1.2548085169646901</v>
      </c>
      <c r="C473" s="6">
        <v>1.68255500552482E-38</v>
      </c>
    </row>
    <row r="474" spans="1:3" x14ac:dyDescent="0.2">
      <c r="A474" s="5" t="s">
        <v>2666</v>
      </c>
      <c r="B474">
        <v>-1.4943901885422901</v>
      </c>
      <c r="C474" s="6">
        <v>1.7190313787937601E-9</v>
      </c>
    </row>
    <row r="475" spans="1:3" x14ac:dyDescent="0.2">
      <c r="A475" s="5" t="s">
        <v>2667</v>
      </c>
      <c r="B475">
        <v>-2.2658751513725899</v>
      </c>
      <c r="C475" s="6">
        <v>6.4034569748264401E-46</v>
      </c>
    </row>
    <row r="476" spans="1:3" x14ac:dyDescent="0.2">
      <c r="A476" s="5" t="s">
        <v>844</v>
      </c>
      <c r="B476">
        <v>1.94960480980642</v>
      </c>
      <c r="C476" s="6">
        <v>7.2606465416363494E-36</v>
      </c>
    </row>
    <row r="477" spans="1:3" x14ac:dyDescent="0.2">
      <c r="A477" s="5" t="s">
        <v>2668</v>
      </c>
      <c r="B477">
        <v>-1.5255507083120601</v>
      </c>
      <c r="C477" s="6">
        <v>2.04290504513706E-45</v>
      </c>
    </row>
    <row r="478" spans="1:3" x14ac:dyDescent="0.2">
      <c r="A478" s="5" t="s">
        <v>2669</v>
      </c>
      <c r="B478">
        <v>1.48456088257005</v>
      </c>
      <c r="C478" s="6">
        <v>2.3851175816108701E-58</v>
      </c>
    </row>
    <row r="479" spans="1:3" x14ac:dyDescent="0.2">
      <c r="A479" s="5" t="s">
        <v>845</v>
      </c>
      <c r="B479">
        <v>-1.46310619788935</v>
      </c>
      <c r="C479" s="6">
        <v>1.18210176199656E-63</v>
      </c>
    </row>
    <row r="480" spans="1:3" x14ac:dyDescent="0.2">
      <c r="A480" s="5" t="s">
        <v>2670</v>
      </c>
      <c r="B480">
        <v>2.5356795174010198</v>
      </c>
      <c r="C480" s="6">
        <v>1.99357426032456E-218</v>
      </c>
    </row>
    <row r="481" spans="1:3" x14ac:dyDescent="0.2">
      <c r="A481" s="5" t="s">
        <v>2671</v>
      </c>
      <c r="B481">
        <v>1.0582520175805401</v>
      </c>
      <c r="C481" s="6">
        <v>4.08603700724309E-42</v>
      </c>
    </row>
    <row r="482" spans="1:3" x14ac:dyDescent="0.2">
      <c r="A482" s="5" t="s">
        <v>846</v>
      </c>
      <c r="B482">
        <v>1.11622015717597</v>
      </c>
      <c r="C482" s="6">
        <v>3.2413498020243798E-19</v>
      </c>
    </row>
    <row r="483" spans="1:3" x14ac:dyDescent="0.2">
      <c r="A483" s="5" t="s">
        <v>2672</v>
      </c>
      <c r="B483">
        <v>1.94853765246632</v>
      </c>
      <c r="C483" s="6">
        <v>2.5534483344210298E-146</v>
      </c>
    </row>
    <row r="484" spans="1:3" x14ac:dyDescent="0.2">
      <c r="A484" s="5" t="s">
        <v>2673</v>
      </c>
      <c r="B484">
        <v>-1.0351916710303199</v>
      </c>
      <c r="C484" s="6">
        <v>4.1429761505990401E-17</v>
      </c>
    </row>
    <row r="485" spans="1:3" x14ac:dyDescent="0.2">
      <c r="A485" s="5" t="s">
        <v>2674</v>
      </c>
      <c r="B485">
        <v>1.3811070980425699</v>
      </c>
      <c r="C485" s="6">
        <v>1.20247896049977E-17</v>
      </c>
    </row>
    <row r="486" spans="1:3" x14ac:dyDescent="0.2">
      <c r="A486" s="5" t="s">
        <v>2675</v>
      </c>
      <c r="B486">
        <v>-1.2947014394457701</v>
      </c>
      <c r="C486" s="6">
        <v>2.8220860959573702E-23</v>
      </c>
    </row>
    <row r="487" spans="1:3" x14ac:dyDescent="0.2">
      <c r="A487" s="5" t="s">
        <v>2676</v>
      </c>
      <c r="B487">
        <v>2.2511543238612002</v>
      </c>
      <c r="C487" s="6">
        <v>6.6950493539038498E-44</v>
      </c>
    </row>
    <row r="488" spans="1:3" x14ac:dyDescent="0.2">
      <c r="A488" s="5" t="s">
        <v>848</v>
      </c>
      <c r="B488">
        <v>-2.17029055048729</v>
      </c>
      <c r="C488" s="6">
        <v>2.6243476158451102E-39</v>
      </c>
    </row>
    <row r="489" spans="1:3" x14ac:dyDescent="0.2">
      <c r="A489" s="5" t="s">
        <v>2677</v>
      </c>
      <c r="B489">
        <v>2.7840264239360701</v>
      </c>
      <c r="C489" s="6">
        <v>6.11043502737261E-13</v>
      </c>
    </row>
    <row r="490" spans="1:3" x14ac:dyDescent="0.2">
      <c r="A490" s="5" t="s">
        <v>205</v>
      </c>
      <c r="B490">
        <v>2.2514537810587498</v>
      </c>
      <c r="C490" s="6">
        <v>1.8838568971015498E-11</v>
      </c>
    </row>
    <row r="491" spans="1:3" x14ac:dyDescent="0.2">
      <c r="A491" s="5" t="s">
        <v>2678</v>
      </c>
      <c r="B491">
        <v>1.52875694745669</v>
      </c>
      <c r="C491" s="6">
        <v>4.7634635681674598E-35</v>
      </c>
    </row>
    <row r="492" spans="1:3" x14ac:dyDescent="0.2">
      <c r="A492" s="5" t="s">
        <v>2679</v>
      </c>
      <c r="B492">
        <v>1.4095480568983401</v>
      </c>
      <c r="C492" s="6">
        <v>9.5648828304973797E-49</v>
      </c>
    </row>
    <row r="493" spans="1:3" x14ac:dyDescent="0.2">
      <c r="A493" s="5" t="s">
        <v>2680</v>
      </c>
      <c r="B493">
        <v>1.59922771752594</v>
      </c>
      <c r="C493" s="6">
        <v>7.6347269902910399E-30</v>
      </c>
    </row>
    <row r="494" spans="1:3" x14ac:dyDescent="0.2">
      <c r="A494" s="5" t="s">
        <v>2681</v>
      </c>
      <c r="B494">
        <v>1.4117576385274</v>
      </c>
      <c r="C494" s="6">
        <v>2.1769244113825201E-29</v>
      </c>
    </row>
    <row r="495" spans="1:3" x14ac:dyDescent="0.2">
      <c r="A495" s="5" t="s">
        <v>2682</v>
      </c>
      <c r="B495">
        <v>-2.0804802433742702</v>
      </c>
      <c r="C495" s="6">
        <v>2.1986255035395399E-120</v>
      </c>
    </row>
    <row r="496" spans="1:3" x14ac:dyDescent="0.2">
      <c r="A496" s="5" t="s">
        <v>2683</v>
      </c>
      <c r="B496">
        <v>-2.26267192376997</v>
      </c>
      <c r="C496" s="6">
        <v>9.1103015708370397E-7</v>
      </c>
    </row>
    <row r="497" spans="1:3" x14ac:dyDescent="0.2">
      <c r="A497" s="5" t="s">
        <v>2684</v>
      </c>
      <c r="B497">
        <v>2.9649593488289701</v>
      </c>
      <c r="C497" s="6">
        <v>1.13457182756341E-81</v>
      </c>
    </row>
    <row r="498" spans="1:3" x14ac:dyDescent="0.2">
      <c r="A498" s="5" t="s">
        <v>2685</v>
      </c>
      <c r="B498">
        <v>-1.4663115971180201</v>
      </c>
      <c r="C498" s="6">
        <v>5.4168161063481901E-49</v>
      </c>
    </row>
    <row r="499" spans="1:3" x14ac:dyDescent="0.2">
      <c r="A499" s="5" t="s">
        <v>2686</v>
      </c>
      <c r="B499">
        <v>-1.21792256686806</v>
      </c>
      <c r="C499" s="6">
        <v>5.10468991860139E-54</v>
      </c>
    </row>
    <row r="500" spans="1:3" x14ac:dyDescent="0.2">
      <c r="A500" s="5" t="s">
        <v>2687</v>
      </c>
      <c r="B500">
        <v>1.2990753329473499</v>
      </c>
      <c r="C500" s="6">
        <v>4.9084900086181902E-123</v>
      </c>
    </row>
    <row r="501" spans="1:3" x14ac:dyDescent="0.2">
      <c r="A501" s="5" t="s">
        <v>2688</v>
      </c>
      <c r="B501">
        <v>-1.150504202866</v>
      </c>
      <c r="C501" s="6">
        <v>6.1372617142675202E-18</v>
      </c>
    </row>
    <row r="502" spans="1:3" x14ac:dyDescent="0.2">
      <c r="A502" s="5" t="s">
        <v>2689</v>
      </c>
      <c r="B502">
        <v>-1.3622468437514801</v>
      </c>
      <c r="C502" s="6">
        <v>2.2744702718113402E-40</v>
      </c>
    </row>
    <row r="503" spans="1:3" x14ac:dyDescent="0.2">
      <c r="A503" s="5" t="s">
        <v>851</v>
      </c>
      <c r="B503">
        <v>-1.05017889825254</v>
      </c>
      <c r="C503" s="6">
        <v>5.09586835657984E-26</v>
      </c>
    </row>
    <row r="504" spans="1:3" x14ac:dyDescent="0.2">
      <c r="A504" s="5" t="s">
        <v>2690</v>
      </c>
      <c r="B504">
        <v>-1.2540258890267499</v>
      </c>
      <c r="C504" s="6">
        <v>4.4014869188882199E-15</v>
      </c>
    </row>
    <row r="505" spans="1:3" x14ac:dyDescent="0.2">
      <c r="A505" s="5" t="s">
        <v>2691</v>
      </c>
      <c r="B505">
        <v>1.67191662186964</v>
      </c>
      <c r="C505" s="6">
        <v>1.5763751829279899E-27</v>
      </c>
    </row>
    <row r="506" spans="1:3" x14ac:dyDescent="0.2">
      <c r="A506" s="5" t="s">
        <v>2692</v>
      </c>
      <c r="B506">
        <v>-1.2255302906272401</v>
      </c>
      <c r="C506" s="6">
        <v>7.3100331314834196E-7</v>
      </c>
    </row>
    <row r="507" spans="1:3" x14ac:dyDescent="0.2">
      <c r="A507" s="5" t="s">
        <v>207</v>
      </c>
      <c r="B507">
        <v>4.0531325922667696</v>
      </c>
      <c r="C507" s="6">
        <v>9.0050965915478805E-29</v>
      </c>
    </row>
    <row r="508" spans="1:3" x14ac:dyDescent="0.2">
      <c r="A508" s="5" t="s">
        <v>2693</v>
      </c>
      <c r="B508">
        <v>-1.69588164936826</v>
      </c>
      <c r="C508" s="6">
        <v>6.0720168356341701E-12</v>
      </c>
    </row>
    <row r="509" spans="1:3" x14ac:dyDescent="0.2">
      <c r="A509" s="5" t="s">
        <v>2694</v>
      </c>
      <c r="B509">
        <v>3.2364934979740698</v>
      </c>
      <c r="C509" s="6">
        <v>2.4332624523581301E-107</v>
      </c>
    </row>
    <row r="510" spans="1:3" x14ac:dyDescent="0.2">
      <c r="A510" s="5" t="s">
        <v>2695</v>
      </c>
      <c r="B510">
        <v>-2.0333395824243201</v>
      </c>
      <c r="C510" s="6">
        <v>3.1718799219940902E-122</v>
      </c>
    </row>
    <row r="511" spans="1:3" x14ac:dyDescent="0.2">
      <c r="A511" s="5" t="s">
        <v>2696</v>
      </c>
      <c r="B511">
        <v>-2.3257519346105102</v>
      </c>
      <c r="C511" s="6">
        <v>6.0692367532944198E-5</v>
      </c>
    </row>
    <row r="512" spans="1:3" x14ac:dyDescent="0.2">
      <c r="A512" s="5" t="s">
        <v>2697</v>
      </c>
      <c r="B512">
        <v>1.3354706892310699</v>
      </c>
      <c r="C512" s="6">
        <v>2.0784512433252801E-74</v>
      </c>
    </row>
    <row r="513" spans="1:3" x14ac:dyDescent="0.2">
      <c r="A513" s="5" t="s">
        <v>2698</v>
      </c>
      <c r="B513">
        <v>-1.9904599081313901</v>
      </c>
      <c r="C513" s="6">
        <v>1.1503340999476001E-201</v>
      </c>
    </row>
    <row r="514" spans="1:3" x14ac:dyDescent="0.2">
      <c r="A514" s="5" t="s">
        <v>2699</v>
      </c>
      <c r="B514">
        <v>-1.10399063727066</v>
      </c>
      <c r="C514" s="6">
        <v>1.9143875199789001E-37</v>
      </c>
    </row>
    <row r="515" spans="1:3" x14ac:dyDescent="0.2">
      <c r="A515" s="5" t="s">
        <v>2700</v>
      </c>
      <c r="B515">
        <v>1.4977140670275999</v>
      </c>
      <c r="C515" s="6">
        <v>3.7275645404215601E-38</v>
      </c>
    </row>
    <row r="516" spans="1:3" x14ac:dyDescent="0.2">
      <c r="A516" s="5" t="s">
        <v>43</v>
      </c>
      <c r="B516">
        <v>-1.0712503545769401</v>
      </c>
      <c r="C516" s="6">
        <v>2.0579313572464199E-12</v>
      </c>
    </row>
    <row r="517" spans="1:3" x14ac:dyDescent="0.2">
      <c r="A517" s="5" t="s">
        <v>2701</v>
      </c>
      <c r="B517">
        <v>-5.7185465764053802</v>
      </c>
      <c r="C517" s="6">
        <v>6.3580622685393705E-25</v>
      </c>
    </row>
    <row r="518" spans="1:3" x14ac:dyDescent="0.2">
      <c r="A518" s="5" t="s">
        <v>2702</v>
      </c>
      <c r="B518">
        <v>1.3499745715026501</v>
      </c>
      <c r="C518" s="6">
        <v>3.3605702206142301E-44</v>
      </c>
    </row>
    <row r="519" spans="1:3" x14ac:dyDescent="0.2">
      <c r="A519" s="5" t="s">
        <v>2703</v>
      </c>
      <c r="B519">
        <v>-2.14547708236663</v>
      </c>
      <c r="C519" s="6">
        <v>9.6232856932479795E-123</v>
      </c>
    </row>
    <row r="520" spans="1:3" x14ac:dyDescent="0.2">
      <c r="A520" s="5" t="s">
        <v>2704</v>
      </c>
      <c r="B520">
        <v>1.4473774332082101</v>
      </c>
      <c r="C520" s="6">
        <v>4.77951716742498E-6</v>
      </c>
    </row>
    <row r="521" spans="1:3" x14ac:dyDescent="0.2">
      <c r="A521" s="5" t="s">
        <v>2705</v>
      </c>
      <c r="B521">
        <v>-1.0933985794063901</v>
      </c>
      <c r="C521" s="6">
        <v>6.2918105990057197E-75</v>
      </c>
    </row>
    <row r="522" spans="1:3" x14ac:dyDescent="0.2">
      <c r="A522" s="5" t="s">
        <v>2706</v>
      </c>
      <c r="B522">
        <v>-2.0068239291773899</v>
      </c>
      <c r="C522" s="6">
        <v>8.8888663644997505E-9</v>
      </c>
    </row>
    <row r="523" spans="1:3" x14ac:dyDescent="0.2">
      <c r="A523" s="5" t="s">
        <v>2707</v>
      </c>
      <c r="B523">
        <v>1.06912738787064</v>
      </c>
      <c r="C523">
        <v>1.9717209696236499E-4</v>
      </c>
    </row>
    <row r="524" spans="1:3" x14ac:dyDescent="0.2">
      <c r="A524" s="5" t="s">
        <v>2708</v>
      </c>
      <c r="B524">
        <v>-1.13679600112085</v>
      </c>
      <c r="C524" s="6">
        <v>5.4580904940293696E-24</v>
      </c>
    </row>
    <row r="525" spans="1:3" x14ac:dyDescent="0.2">
      <c r="A525" s="5" t="s">
        <v>856</v>
      </c>
      <c r="B525">
        <v>-2.4519400836945602</v>
      </c>
      <c r="C525" s="6">
        <v>6.8136633858039597E-138</v>
      </c>
    </row>
    <row r="526" spans="1:3" x14ac:dyDescent="0.2">
      <c r="A526" s="5" t="s">
        <v>2709</v>
      </c>
      <c r="B526">
        <v>2.9654508486924298</v>
      </c>
      <c r="C526" s="6">
        <v>3.8951449992123598E-40</v>
      </c>
    </row>
    <row r="527" spans="1:3" x14ac:dyDescent="0.2">
      <c r="A527" s="5" t="s">
        <v>857</v>
      </c>
      <c r="B527">
        <v>-2.6152211035555499</v>
      </c>
      <c r="C527" s="6">
        <v>1.5950802112719E-34</v>
      </c>
    </row>
    <row r="528" spans="1:3" x14ac:dyDescent="0.2">
      <c r="A528" s="5" t="s">
        <v>2710</v>
      </c>
      <c r="B528">
        <v>2.2736793236681399</v>
      </c>
      <c r="C528" s="6">
        <v>7.4656772727642903E-13</v>
      </c>
    </row>
    <row r="529" spans="1:3" x14ac:dyDescent="0.2">
      <c r="A529" s="5" t="s">
        <v>2711</v>
      </c>
      <c r="B529">
        <v>-1.20415051167356</v>
      </c>
      <c r="C529" s="6">
        <v>2.8827803547602701E-7</v>
      </c>
    </row>
    <row r="530" spans="1:3" x14ac:dyDescent="0.2">
      <c r="A530" s="5" t="s">
        <v>858</v>
      </c>
      <c r="B530">
        <v>-2.28517056238673</v>
      </c>
      <c r="C530" s="6">
        <v>3.3060186673788498E-36</v>
      </c>
    </row>
    <row r="531" spans="1:3" x14ac:dyDescent="0.2">
      <c r="A531" s="5" t="s">
        <v>2712</v>
      </c>
      <c r="B531">
        <v>-1.07260491306326</v>
      </c>
      <c r="C531" s="6">
        <v>4.4201685319146099E-9</v>
      </c>
    </row>
    <row r="532" spans="1:3" x14ac:dyDescent="0.2">
      <c r="A532" s="5" t="s">
        <v>2713</v>
      </c>
      <c r="B532">
        <v>-1.74077595203819</v>
      </c>
      <c r="C532" s="6">
        <v>2.7568854680432499E-22</v>
      </c>
    </row>
    <row r="533" spans="1:3" x14ac:dyDescent="0.2">
      <c r="A533" s="5" t="s">
        <v>2714</v>
      </c>
      <c r="B533">
        <v>2.07993614071315</v>
      </c>
      <c r="C533" s="6">
        <v>6.4650020864730699E-206</v>
      </c>
    </row>
    <row r="534" spans="1:3" x14ac:dyDescent="0.2">
      <c r="A534" s="5" t="s">
        <v>2715</v>
      </c>
      <c r="B534">
        <v>2.4017607034152899</v>
      </c>
      <c r="C534" s="6">
        <v>7.39747796598471E-18</v>
      </c>
    </row>
    <row r="535" spans="1:3" x14ac:dyDescent="0.2">
      <c r="A535" s="5" t="s">
        <v>864</v>
      </c>
      <c r="B535">
        <v>-1.14896572054906</v>
      </c>
      <c r="C535" s="6">
        <v>1.96179977586091E-7</v>
      </c>
    </row>
    <row r="536" spans="1:3" x14ac:dyDescent="0.2">
      <c r="A536" s="5" t="s">
        <v>2716</v>
      </c>
      <c r="B536">
        <v>2.3217206771049801</v>
      </c>
      <c r="C536" s="6">
        <v>3.8682224393654E-15</v>
      </c>
    </row>
    <row r="537" spans="1:3" x14ac:dyDescent="0.2">
      <c r="A537" s="5" t="s">
        <v>2717</v>
      </c>
      <c r="B537">
        <v>-1.3233387566164101</v>
      </c>
      <c r="C537" s="6">
        <v>3.2035654719838299E-52</v>
      </c>
    </row>
    <row r="538" spans="1:3" x14ac:dyDescent="0.2">
      <c r="A538" s="5" t="s">
        <v>2718</v>
      </c>
      <c r="B538">
        <v>-2.1215030320617498</v>
      </c>
      <c r="C538" s="6">
        <v>7.1651620292689702E-51</v>
      </c>
    </row>
    <row r="539" spans="1:3" x14ac:dyDescent="0.2">
      <c r="A539" s="5" t="s">
        <v>2719</v>
      </c>
      <c r="B539">
        <v>1.4709180639333399</v>
      </c>
      <c r="C539" s="6">
        <v>1.21993676150969E-60</v>
      </c>
    </row>
    <row r="540" spans="1:3" x14ac:dyDescent="0.2">
      <c r="A540" s="5" t="s">
        <v>2720</v>
      </c>
      <c r="B540">
        <v>1.77141059559437</v>
      </c>
      <c r="C540" s="6">
        <v>2.1057153224556399E-11</v>
      </c>
    </row>
    <row r="541" spans="1:3" x14ac:dyDescent="0.2">
      <c r="A541" s="5" t="s">
        <v>866</v>
      </c>
      <c r="B541">
        <v>1.8017767891840899</v>
      </c>
      <c r="C541">
        <v>8.9273819765136003E-4</v>
      </c>
    </row>
    <row r="542" spans="1:3" x14ac:dyDescent="0.2">
      <c r="A542" s="5" t="s">
        <v>2721</v>
      </c>
      <c r="B542">
        <v>1.5608199336761199</v>
      </c>
      <c r="C542" s="6">
        <v>3.05552283315705E-79</v>
      </c>
    </row>
    <row r="543" spans="1:3" x14ac:dyDescent="0.2">
      <c r="A543" s="5" t="s">
        <v>2722</v>
      </c>
      <c r="B543">
        <v>-1.74120352393991</v>
      </c>
      <c r="C543" s="6">
        <v>8.4396400153028401E-10</v>
      </c>
    </row>
    <row r="544" spans="1:3" x14ac:dyDescent="0.2">
      <c r="A544" s="5" t="s">
        <v>2723</v>
      </c>
      <c r="B544">
        <v>-1.7496582820036399</v>
      </c>
      <c r="C544" s="6">
        <v>3.1056474333442198E-8</v>
      </c>
    </row>
    <row r="545" spans="1:3" x14ac:dyDescent="0.2">
      <c r="A545" s="5" t="s">
        <v>2724</v>
      </c>
      <c r="B545">
        <v>-1.1501119689701</v>
      </c>
      <c r="C545" s="6">
        <v>3.76669098766768E-13</v>
      </c>
    </row>
    <row r="546" spans="1:3" x14ac:dyDescent="0.2">
      <c r="A546" s="5" t="s">
        <v>2725</v>
      </c>
      <c r="B546">
        <v>-1.2498420115772899</v>
      </c>
      <c r="C546" s="6">
        <v>8.56640820390594E-44</v>
      </c>
    </row>
    <row r="547" spans="1:3" x14ac:dyDescent="0.2">
      <c r="A547" s="5" t="s">
        <v>2726</v>
      </c>
      <c r="B547">
        <v>-2.6097083819243099</v>
      </c>
      <c r="C547" s="6">
        <v>1.4828292029928099E-111</v>
      </c>
    </row>
    <row r="548" spans="1:3" x14ac:dyDescent="0.2">
      <c r="A548" s="5" t="s">
        <v>868</v>
      </c>
      <c r="B548">
        <v>-1.0039733839617799</v>
      </c>
      <c r="C548" s="6">
        <v>1.6616277892286399E-22</v>
      </c>
    </row>
    <row r="549" spans="1:3" x14ac:dyDescent="0.2">
      <c r="A549" s="5" t="s">
        <v>2727</v>
      </c>
      <c r="B549">
        <v>-1.72767791929979</v>
      </c>
      <c r="C549" s="6">
        <v>1.60215802932371E-65</v>
      </c>
    </row>
    <row r="550" spans="1:3" x14ac:dyDescent="0.2">
      <c r="A550" s="5" t="s">
        <v>2728</v>
      </c>
      <c r="B550">
        <v>1.86406724683551</v>
      </c>
      <c r="C550" s="6">
        <v>1.1941639770126499E-8</v>
      </c>
    </row>
    <row r="551" spans="1:3" x14ac:dyDescent="0.2">
      <c r="A551" s="5" t="s">
        <v>2729</v>
      </c>
      <c r="B551">
        <v>1.1453745374356601</v>
      </c>
      <c r="C551" s="6">
        <v>1.15019383998148E-38</v>
      </c>
    </row>
    <row r="552" spans="1:3" x14ac:dyDescent="0.2">
      <c r="A552" s="5" t="s">
        <v>2730</v>
      </c>
      <c r="B552">
        <v>1.3820613010412399</v>
      </c>
      <c r="C552" s="6">
        <v>1.4178974739420299E-116</v>
      </c>
    </row>
    <row r="553" spans="1:3" x14ac:dyDescent="0.2">
      <c r="A553" s="5" t="s">
        <v>2731</v>
      </c>
      <c r="B553">
        <v>-1.2190511709570999</v>
      </c>
      <c r="C553" s="6">
        <v>4.8615403094802801E-8</v>
      </c>
    </row>
    <row r="554" spans="1:3" x14ac:dyDescent="0.2">
      <c r="A554" s="5" t="s">
        <v>2732</v>
      </c>
      <c r="B554">
        <v>2.42220739952575</v>
      </c>
      <c r="C554" s="6">
        <v>2.18825765587732E-122</v>
      </c>
    </row>
    <row r="555" spans="1:3" x14ac:dyDescent="0.2">
      <c r="A555" s="5" t="s">
        <v>215</v>
      </c>
      <c r="B555">
        <v>2.7641524855604098</v>
      </c>
      <c r="C555" s="6">
        <v>4.9217564586142698E-17</v>
      </c>
    </row>
    <row r="556" spans="1:3" x14ac:dyDescent="0.2">
      <c r="A556" s="5" t="s">
        <v>2733</v>
      </c>
      <c r="B556">
        <v>-1.26204493248475</v>
      </c>
      <c r="C556" s="6">
        <v>3.7255270791695398E-6</v>
      </c>
    </row>
    <row r="557" spans="1:3" x14ac:dyDescent="0.2">
      <c r="A557" s="5" t="s">
        <v>2734</v>
      </c>
      <c r="B557">
        <v>1.26655080011094</v>
      </c>
      <c r="C557" s="6">
        <v>6.5558599996148098E-47</v>
      </c>
    </row>
    <row r="558" spans="1:3" x14ac:dyDescent="0.2">
      <c r="A558" s="5" t="s">
        <v>2735</v>
      </c>
      <c r="B558">
        <v>-1.2240005617195799</v>
      </c>
      <c r="C558">
        <v>3.35287303251579E-2</v>
      </c>
    </row>
    <row r="559" spans="1:3" x14ac:dyDescent="0.2">
      <c r="A559" s="5" t="s">
        <v>2736</v>
      </c>
      <c r="B559">
        <v>-2.08195790413455</v>
      </c>
      <c r="C559" s="6">
        <v>1.23047550626459E-52</v>
      </c>
    </row>
    <row r="560" spans="1:3" x14ac:dyDescent="0.2">
      <c r="A560" s="5" t="s">
        <v>2737</v>
      </c>
      <c r="B560">
        <v>1.7054751296663799</v>
      </c>
      <c r="C560" s="6">
        <v>4.8761219216999302E-44</v>
      </c>
    </row>
    <row r="561" spans="1:3" x14ac:dyDescent="0.2">
      <c r="A561" s="5" t="s">
        <v>2738</v>
      </c>
      <c r="B561">
        <v>1.72925437043143</v>
      </c>
      <c r="C561" s="6">
        <v>3.6252262470767301E-39</v>
      </c>
    </row>
    <row r="562" spans="1:3" x14ac:dyDescent="0.2">
      <c r="A562" s="5" t="s">
        <v>2739</v>
      </c>
      <c r="B562">
        <v>1.13591803218168</v>
      </c>
      <c r="C562" s="6">
        <v>9.3847421394071794E-8</v>
      </c>
    </row>
    <row r="563" spans="1:3" x14ac:dyDescent="0.2">
      <c r="A563" s="5" t="s">
        <v>2740</v>
      </c>
      <c r="B563">
        <v>1.5750465576372501</v>
      </c>
      <c r="C563" s="6">
        <v>1.3609438167810999E-20</v>
      </c>
    </row>
    <row r="564" spans="1:3" x14ac:dyDescent="0.2">
      <c r="A564" s="5" t="s">
        <v>2741</v>
      </c>
      <c r="B564">
        <v>-1.62828915844178</v>
      </c>
      <c r="C564" s="6">
        <v>2.1620758066500799E-60</v>
      </c>
    </row>
    <row r="565" spans="1:3" x14ac:dyDescent="0.2">
      <c r="A565" s="5" t="s">
        <v>2742</v>
      </c>
      <c r="B565">
        <v>-1.6415244940420399</v>
      </c>
      <c r="C565" s="6">
        <v>1.66249999764194E-65</v>
      </c>
    </row>
    <row r="566" spans="1:3" x14ac:dyDescent="0.2">
      <c r="A566" s="5" t="s">
        <v>2743</v>
      </c>
      <c r="B566">
        <v>-2.1893186701387202</v>
      </c>
      <c r="C566" s="6">
        <v>5.0096393642302198E-154</v>
      </c>
    </row>
    <row r="567" spans="1:3" x14ac:dyDescent="0.2">
      <c r="A567" s="5" t="s">
        <v>874</v>
      </c>
      <c r="B567">
        <v>-1.3146850553637</v>
      </c>
      <c r="C567" s="6">
        <v>2.5964711144974099E-30</v>
      </c>
    </row>
    <row r="568" spans="1:3" x14ac:dyDescent="0.2">
      <c r="A568" s="5" t="s">
        <v>2744</v>
      </c>
      <c r="B568">
        <v>1.5121186805264499</v>
      </c>
      <c r="C568" s="6">
        <v>5.6436952960783E-90</v>
      </c>
    </row>
    <row r="569" spans="1:3" x14ac:dyDescent="0.2">
      <c r="A569" s="5" t="s">
        <v>2745</v>
      </c>
      <c r="B569">
        <v>-1.60469352237531</v>
      </c>
      <c r="C569" s="6">
        <v>8.3033376996351701E-5</v>
      </c>
    </row>
    <row r="570" spans="1:3" x14ac:dyDescent="0.2">
      <c r="A570" s="5" t="s">
        <v>2746</v>
      </c>
      <c r="B570">
        <v>-2.2658079622565599</v>
      </c>
      <c r="C570" s="6">
        <v>1.64828245523119E-96</v>
      </c>
    </row>
    <row r="571" spans="1:3" x14ac:dyDescent="0.2">
      <c r="A571" s="5" t="s">
        <v>2747</v>
      </c>
      <c r="B571">
        <v>-1.1972250618540601</v>
      </c>
      <c r="C571" s="6">
        <v>2.47282554376192E-13</v>
      </c>
    </row>
    <row r="572" spans="1:3" x14ac:dyDescent="0.2">
      <c r="A572" s="5" t="s">
        <v>2748</v>
      </c>
      <c r="B572">
        <v>1.3341654783291499</v>
      </c>
      <c r="C572" s="6">
        <v>1.5176620521013299E-54</v>
      </c>
    </row>
    <row r="573" spans="1:3" x14ac:dyDescent="0.2">
      <c r="A573" s="5" t="s">
        <v>2749</v>
      </c>
      <c r="B573">
        <v>-1.9015156066201899</v>
      </c>
      <c r="C573" s="6">
        <v>9.12217016101666E-109</v>
      </c>
    </row>
    <row r="574" spans="1:3" x14ac:dyDescent="0.2">
      <c r="A574" s="5" t="s">
        <v>2750</v>
      </c>
      <c r="B574">
        <v>-1.48033920145762</v>
      </c>
      <c r="C574">
        <v>1.6659579275895901E-2</v>
      </c>
    </row>
    <row r="575" spans="1:3" x14ac:dyDescent="0.2">
      <c r="A575" s="5" t="s">
        <v>217</v>
      </c>
      <c r="B575">
        <v>-2.0878246175413202</v>
      </c>
      <c r="C575" s="6">
        <v>5.0500980737380902E-19</v>
      </c>
    </row>
    <row r="576" spans="1:3" x14ac:dyDescent="0.2">
      <c r="A576" s="5" t="s">
        <v>2751</v>
      </c>
      <c r="B576">
        <v>1.82701971684689</v>
      </c>
      <c r="C576" s="6">
        <v>3.0491266356611503E-184</v>
      </c>
    </row>
    <row r="577" spans="1:3" x14ac:dyDescent="0.2">
      <c r="A577" s="5" t="s">
        <v>2752</v>
      </c>
      <c r="B577">
        <v>1.84205360383385</v>
      </c>
      <c r="C577" s="6">
        <v>2.61124604744257E-28</v>
      </c>
    </row>
    <row r="578" spans="1:3" x14ac:dyDescent="0.2">
      <c r="A578" s="5" t="s">
        <v>879</v>
      </c>
      <c r="B578">
        <v>-1.3131284752874799</v>
      </c>
      <c r="C578" s="6">
        <v>2.9786447711103102E-7</v>
      </c>
    </row>
    <row r="579" spans="1:3" x14ac:dyDescent="0.2">
      <c r="A579" s="5" t="s">
        <v>881</v>
      </c>
      <c r="B579">
        <v>1.2186211978239401</v>
      </c>
      <c r="C579" s="6">
        <v>2.26911680998268E-30</v>
      </c>
    </row>
    <row r="580" spans="1:3" x14ac:dyDescent="0.2">
      <c r="A580" s="5" t="s">
        <v>2753</v>
      </c>
      <c r="B580">
        <v>1.0974940951919701</v>
      </c>
      <c r="C580" s="6">
        <v>9.8680546849012502E-24</v>
      </c>
    </row>
    <row r="581" spans="1:3" x14ac:dyDescent="0.2">
      <c r="A581" s="5" t="s">
        <v>2754</v>
      </c>
      <c r="B581">
        <v>-1.59730932624311</v>
      </c>
      <c r="C581" s="6">
        <v>2.3227675222507301E-134</v>
      </c>
    </row>
    <row r="582" spans="1:3" x14ac:dyDescent="0.2">
      <c r="A582" s="5" t="s">
        <v>2755</v>
      </c>
      <c r="B582">
        <v>4.0963291196387503</v>
      </c>
      <c r="C582" s="6">
        <v>7.2097316575571501E-23</v>
      </c>
    </row>
    <row r="583" spans="1:3" x14ac:dyDescent="0.2">
      <c r="A583" s="5" t="s">
        <v>2756</v>
      </c>
      <c r="B583">
        <v>1.22094476580842</v>
      </c>
      <c r="C583" s="6">
        <v>4.1391917722120596E-15</v>
      </c>
    </row>
    <row r="584" spans="1:3" x14ac:dyDescent="0.2">
      <c r="A584" s="5" t="s">
        <v>2757</v>
      </c>
      <c r="B584">
        <v>-1.30440904494285</v>
      </c>
      <c r="C584" s="6">
        <v>9.1407136841645199E-17</v>
      </c>
    </row>
    <row r="585" spans="1:3" x14ac:dyDescent="0.2">
      <c r="A585" s="5" t="s">
        <v>2758</v>
      </c>
      <c r="B585">
        <v>1.9600555329371601</v>
      </c>
      <c r="C585" s="6">
        <v>2.4829532062869099E-24</v>
      </c>
    </row>
    <row r="586" spans="1:3" x14ac:dyDescent="0.2">
      <c r="A586" s="5" t="s">
        <v>884</v>
      </c>
      <c r="B586">
        <v>2.3029484508148399</v>
      </c>
      <c r="C586" s="6">
        <v>2.18418093609842E-16</v>
      </c>
    </row>
    <row r="587" spans="1:3" x14ac:dyDescent="0.2">
      <c r="A587" s="5" t="s">
        <v>2759</v>
      </c>
      <c r="B587">
        <v>-1.9772657233130999</v>
      </c>
      <c r="C587" s="6">
        <v>1.2405067450441899E-25</v>
      </c>
    </row>
    <row r="588" spans="1:3" x14ac:dyDescent="0.2">
      <c r="A588" s="5" t="s">
        <v>2760</v>
      </c>
      <c r="B588">
        <v>-2.0632252055646498</v>
      </c>
      <c r="C588" s="6">
        <v>2.7316517972871699E-11</v>
      </c>
    </row>
    <row r="589" spans="1:3" x14ac:dyDescent="0.2">
      <c r="A589" s="5" t="s">
        <v>2761</v>
      </c>
      <c r="B589">
        <v>-1.0462610941999999</v>
      </c>
      <c r="C589" s="6">
        <v>1.1419475907639701E-24</v>
      </c>
    </row>
    <row r="590" spans="1:3" x14ac:dyDescent="0.2">
      <c r="A590" s="5" t="s">
        <v>2762</v>
      </c>
      <c r="B590">
        <v>1.07003721373225</v>
      </c>
      <c r="C590" s="6">
        <v>1.2922549198018201E-34</v>
      </c>
    </row>
    <row r="591" spans="1:3" x14ac:dyDescent="0.2">
      <c r="A591" s="5" t="s">
        <v>2763</v>
      </c>
      <c r="B591">
        <v>2.9822893068110998</v>
      </c>
      <c r="C591" s="6">
        <v>2.06618063247154E-22</v>
      </c>
    </row>
    <row r="592" spans="1:3" x14ac:dyDescent="0.2">
      <c r="A592" s="5" t="s">
        <v>886</v>
      </c>
      <c r="B592">
        <v>1.3833376238789601</v>
      </c>
      <c r="C592" s="6">
        <v>4.4714677592873102E-56</v>
      </c>
    </row>
    <row r="593" spans="1:3" x14ac:dyDescent="0.2">
      <c r="A593" s="5" t="s">
        <v>889</v>
      </c>
      <c r="B593">
        <v>-3.08802071628969</v>
      </c>
      <c r="C593" s="6">
        <v>8.8050544931152505E-69</v>
      </c>
    </row>
    <row r="594" spans="1:3" x14ac:dyDescent="0.2">
      <c r="A594" s="5" t="s">
        <v>2764</v>
      </c>
      <c r="B594">
        <v>-2.2427594817756602</v>
      </c>
      <c r="C594" s="6">
        <v>5.4241680318877101E-8</v>
      </c>
    </row>
    <row r="595" spans="1:3" x14ac:dyDescent="0.2">
      <c r="A595" s="5" t="s">
        <v>2765</v>
      </c>
      <c r="B595">
        <v>-1.69048386753813</v>
      </c>
      <c r="C595" s="6">
        <v>1.2482162335744499E-127</v>
      </c>
    </row>
    <row r="596" spans="1:3" x14ac:dyDescent="0.2">
      <c r="A596" s="5" t="s">
        <v>2766</v>
      </c>
      <c r="B596">
        <v>-1.18820336214703</v>
      </c>
      <c r="C596" s="6">
        <v>1.6791520692142501E-76</v>
      </c>
    </row>
    <row r="597" spans="1:3" x14ac:dyDescent="0.2">
      <c r="A597" s="5" t="s">
        <v>2767</v>
      </c>
      <c r="B597">
        <v>-1.6240254343774101</v>
      </c>
      <c r="C597" s="6">
        <v>1.0787353262492E-26</v>
      </c>
    </row>
    <row r="598" spans="1:3" x14ac:dyDescent="0.2">
      <c r="A598" s="5" t="s">
        <v>2768</v>
      </c>
      <c r="B598">
        <v>-1.77877874082719</v>
      </c>
      <c r="C598" s="6">
        <v>5.6292448815887496E-6</v>
      </c>
    </row>
    <row r="599" spans="1:3" x14ac:dyDescent="0.2">
      <c r="A599" s="5" t="s">
        <v>2769</v>
      </c>
      <c r="B599">
        <v>1.32076164990436</v>
      </c>
      <c r="C599" s="6">
        <v>4.2957995592104203E-39</v>
      </c>
    </row>
    <row r="600" spans="1:3" x14ac:dyDescent="0.2">
      <c r="A600" s="5" t="s">
        <v>895</v>
      </c>
      <c r="B600">
        <v>-1.9579950652216001</v>
      </c>
      <c r="C600" s="6">
        <v>2.1110264489451401E-12</v>
      </c>
    </row>
    <row r="601" spans="1:3" x14ac:dyDescent="0.2">
      <c r="A601" s="5" t="s">
        <v>2770</v>
      </c>
      <c r="B601">
        <v>-1.51673750121299</v>
      </c>
      <c r="C601" s="6">
        <v>3.3320668305896999E-34</v>
      </c>
    </row>
    <row r="602" spans="1:3" x14ac:dyDescent="0.2">
      <c r="A602" s="5" t="s">
        <v>2771</v>
      </c>
      <c r="B602">
        <v>2.23815379842749</v>
      </c>
      <c r="C602" s="6">
        <v>1.87019368599311E-154</v>
      </c>
    </row>
    <row r="603" spans="1:3" x14ac:dyDescent="0.2">
      <c r="A603" s="5" t="s">
        <v>2772</v>
      </c>
      <c r="B603">
        <v>-1.0566772349742</v>
      </c>
      <c r="C603" s="6">
        <v>3.4672480212327902E-29</v>
      </c>
    </row>
    <row r="604" spans="1:3" x14ac:dyDescent="0.2">
      <c r="A604" s="5" t="s">
        <v>2773</v>
      </c>
      <c r="B604">
        <v>1.3099103263899401</v>
      </c>
      <c r="C604" s="6">
        <v>6.9084448172837495E-32</v>
      </c>
    </row>
    <row r="605" spans="1:3" x14ac:dyDescent="0.2">
      <c r="A605" s="5" t="s">
        <v>2774</v>
      </c>
      <c r="B605">
        <v>2.4618132141326901</v>
      </c>
      <c r="C605" s="6">
        <v>2.30673179115E-106</v>
      </c>
    </row>
    <row r="606" spans="1:3" x14ac:dyDescent="0.2">
      <c r="A606" s="5" t="s">
        <v>220</v>
      </c>
      <c r="B606">
        <v>2.2515668025569502</v>
      </c>
      <c r="C606" s="6">
        <v>2.9441757409565702E-53</v>
      </c>
    </row>
    <row r="607" spans="1:3" x14ac:dyDescent="0.2">
      <c r="A607" s="5" t="s">
        <v>2775</v>
      </c>
      <c r="B607">
        <v>-1.1902027114245901</v>
      </c>
      <c r="C607" s="6">
        <v>1.3370579344945701E-23</v>
      </c>
    </row>
    <row r="608" spans="1:3" x14ac:dyDescent="0.2">
      <c r="A608" s="5" t="s">
        <v>2776</v>
      </c>
      <c r="B608">
        <v>2.26074877273631</v>
      </c>
      <c r="C608" s="6">
        <v>5.45385494285229E-10</v>
      </c>
    </row>
    <row r="609" spans="1:3" x14ac:dyDescent="0.2">
      <c r="A609" s="5" t="s">
        <v>2777</v>
      </c>
      <c r="B609">
        <v>1.1483340835287299</v>
      </c>
      <c r="C609" s="6">
        <v>1.05698257465942E-32</v>
      </c>
    </row>
    <row r="610" spans="1:3" x14ac:dyDescent="0.2">
      <c r="A610" s="5" t="s">
        <v>2778</v>
      </c>
      <c r="B610">
        <v>-1.64838835783999</v>
      </c>
      <c r="C610" s="6">
        <v>2.8203588141326001E-22</v>
      </c>
    </row>
    <row r="611" spans="1:3" x14ac:dyDescent="0.2">
      <c r="A611" s="5" t="s">
        <v>2779</v>
      </c>
      <c r="B611">
        <v>-1.1192637929874401</v>
      </c>
      <c r="C611" s="6">
        <v>6.0191019064640998E-12</v>
      </c>
    </row>
    <row r="612" spans="1:3" x14ac:dyDescent="0.2">
      <c r="A612" s="5" t="s">
        <v>2780</v>
      </c>
      <c r="B612">
        <v>-1.1731298627259099</v>
      </c>
      <c r="C612" s="6">
        <v>1.4026963752374599E-15</v>
      </c>
    </row>
    <row r="613" spans="1:3" x14ac:dyDescent="0.2">
      <c r="A613" s="5" t="s">
        <v>2781</v>
      </c>
      <c r="B613">
        <v>-1.0441569261639501</v>
      </c>
      <c r="C613" s="6">
        <v>3.6689503642196997E-27</v>
      </c>
    </row>
    <row r="614" spans="1:3" x14ac:dyDescent="0.2">
      <c r="A614" s="5" t="s">
        <v>899</v>
      </c>
      <c r="B614">
        <v>1.46693137448901</v>
      </c>
      <c r="C614" s="6">
        <v>2.5448684426194799E-23</v>
      </c>
    </row>
    <row r="615" spans="1:3" x14ac:dyDescent="0.2">
      <c r="A615" s="5" t="s">
        <v>900</v>
      </c>
      <c r="B615">
        <v>1.4681507368036899</v>
      </c>
      <c r="C615" s="6">
        <v>4.4262027355383401E-17</v>
      </c>
    </row>
    <row r="616" spans="1:3" x14ac:dyDescent="0.2">
      <c r="A616" s="5" t="s">
        <v>2782</v>
      </c>
      <c r="B616">
        <v>1.63302176856931</v>
      </c>
      <c r="C616" s="6">
        <v>8.5866298201423205E-15</v>
      </c>
    </row>
    <row r="617" spans="1:3" x14ac:dyDescent="0.2">
      <c r="A617" s="5" t="s">
        <v>2783</v>
      </c>
      <c r="B617">
        <v>2.05741010510059</v>
      </c>
      <c r="C617" s="6">
        <v>2.5507267329219399E-37</v>
      </c>
    </row>
    <row r="618" spans="1:3" x14ac:dyDescent="0.2">
      <c r="A618" s="5" t="s">
        <v>2784</v>
      </c>
      <c r="B618">
        <v>1.6319368803679699</v>
      </c>
      <c r="C618" s="6">
        <v>1.13792648491121E-11</v>
      </c>
    </row>
    <row r="619" spans="1:3" x14ac:dyDescent="0.2">
      <c r="A619" s="5" t="s">
        <v>2785</v>
      </c>
      <c r="B619">
        <v>1.86404243794058</v>
      </c>
      <c r="C619" s="6">
        <v>4.8437994030891699E-32</v>
      </c>
    </row>
    <row r="620" spans="1:3" x14ac:dyDescent="0.2">
      <c r="A620" s="5" t="s">
        <v>2786</v>
      </c>
      <c r="B620">
        <v>1.04856547640094</v>
      </c>
      <c r="C620" s="6">
        <v>9.2586854833250208E-22</v>
      </c>
    </row>
    <row r="621" spans="1:3" x14ac:dyDescent="0.2">
      <c r="A621" s="5" t="s">
        <v>2787</v>
      </c>
      <c r="B621">
        <v>2.07872870837627</v>
      </c>
      <c r="C621">
        <v>2.4797765531834801E-4</v>
      </c>
    </row>
    <row r="622" spans="1:3" x14ac:dyDescent="0.2">
      <c r="A622" s="5" t="s">
        <v>2788</v>
      </c>
      <c r="B622">
        <v>1.7143209160228301</v>
      </c>
      <c r="C622" s="6">
        <v>4.1903005173420003E-61</v>
      </c>
    </row>
    <row r="623" spans="1:3" x14ac:dyDescent="0.2">
      <c r="A623" s="5" t="s">
        <v>2789</v>
      </c>
      <c r="B623">
        <v>-1.5154857758595199</v>
      </c>
      <c r="C623" s="6">
        <v>1.3957759993084901E-7</v>
      </c>
    </row>
    <row r="624" spans="1:3" x14ac:dyDescent="0.2">
      <c r="A624" s="5" t="s">
        <v>2790</v>
      </c>
      <c r="B624">
        <v>-1.19000677598633</v>
      </c>
      <c r="C624" s="6">
        <v>7.0097738558150499E-5</v>
      </c>
    </row>
    <row r="625" spans="1:3" x14ac:dyDescent="0.2">
      <c r="A625" s="5" t="s">
        <v>2791</v>
      </c>
      <c r="B625">
        <v>1.13436570246194</v>
      </c>
      <c r="C625" s="6">
        <v>1.0678848759429799E-17</v>
      </c>
    </row>
    <row r="626" spans="1:3" x14ac:dyDescent="0.2">
      <c r="A626" s="5" t="s">
        <v>2792</v>
      </c>
      <c r="B626">
        <v>-1.3381961238779501</v>
      </c>
      <c r="C626" s="6">
        <v>4.6960675459894098E-68</v>
      </c>
    </row>
    <row r="627" spans="1:3" x14ac:dyDescent="0.2">
      <c r="A627" s="5" t="s">
        <v>2793</v>
      </c>
      <c r="B627">
        <v>2.2360248531449098</v>
      </c>
      <c r="C627" s="6">
        <v>1.02716554176777E-36</v>
      </c>
    </row>
    <row r="628" spans="1:3" x14ac:dyDescent="0.2">
      <c r="A628" s="5" t="s">
        <v>224</v>
      </c>
      <c r="B628">
        <v>-1.3543497235694</v>
      </c>
      <c r="C628" s="6">
        <v>1.5176161676239399E-8</v>
      </c>
    </row>
    <row r="629" spans="1:3" x14ac:dyDescent="0.2">
      <c r="A629" s="5" t="s">
        <v>2794</v>
      </c>
      <c r="B629">
        <v>1.476326504545</v>
      </c>
      <c r="C629" s="6">
        <v>5.0927439069526203E-14</v>
      </c>
    </row>
    <row r="630" spans="1:3" x14ac:dyDescent="0.2">
      <c r="A630" s="5" t="s">
        <v>2795</v>
      </c>
      <c r="B630">
        <v>-1.5455670053226001</v>
      </c>
      <c r="C630" s="6">
        <v>7.83924019708539E-109</v>
      </c>
    </row>
    <row r="631" spans="1:3" x14ac:dyDescent="0.2">
      <c r="A631" s="5" t="s">
        <v>2796</v>
      </c>
      <c r="B631">
        <v>-2.75002818738125</v>
      </c>
      <c r="C631" s="6">
        <v>1.8891536098974098E-27</v>
      </c>
    </row>
    <row r="632" spans="1:3" x14ac:dyDescent="0.2">
      <c r="A632" s="5" t="s">
        <v>907</v>
      </c>
      <c r="B632">
        <v>-2.5439320015262301</v>
      </c>
      <c r="C632" s="6">
        <v>1.78397365580469E-145</v>
      </c>
    </row>
    <row r="633" spans="1:3" x14ac:dyDescent="0.2">
      <c r="A633" s="5" t="s">
        <v>908</v>
      </c>
      <c r="B633">
        <v>-1.36071644267525</v>
      </c>
      <c r="C633" s="6">
        <v>5.8242130086755303E-22</v>
      </c>
    </row>
    <row r="634" spans="1:3" x14ac:dyDescent="0.2">
      <c r="A634" s="5" t="s">
        <v>2797</v>
      </c>
      <c r="B634">
        <v>-4.2683491134681297</v>
      </c>
      <c r="C634" s="6">
        <v>1.2141548413798501E-134</v>
      </c>
    </row>
    <row r="635" spans="1:3" x14ac:dyDescent="0.2">
      <c r="A635" s="5" t="s">
        <v>2798</v>
      </c>
      <c r="B635">
        <v>-1.4801582050673101</v>
      </c>
      <c r="C635" s="6">
        <v>1.6177901792841401E-12</v>
      </c>
    </row>
    <row r="636" spans="1:3" x14ac:dyDescent="0.2">
      <c r="A636" s="5" t="s">
        <v>226</v>
      </c>
      <c r="B636">
        <v>3.5261271606593998</v>
      </c>
      <c r="C636" s="6">
        <v>5.54914135511548E-46</v>
      </c>
    </row>
    <row r="637" spans="1:3" x14ac:dyDescent="0.2">
      <c r="A637" s="5" t="s">
        <v>2799</v>
      </c>
      <c r="B637">
        <v>-1.56798280988137</v>
      </c>
      <c r="C637" s="6">
        <v>2.42978706667487E-62</v>
      </c>
    </row>
    <row r="638" spans="1:3" x14ac:dyDescent="0.2">
      <c r="A638" s="5" t="s">
        <v>228</v>
      </c>
      <c r="B638">
        <v>4.1436449133047404</v>
      </c>
      <c r="C638" s="6">
        <v>4.9585557103299403E-204</v>
      </c>
    </row>
    <row r="639" spans="1:3" x14ac:dyDescent="0.2">
      <c r="A639" s="5" t="s">
        <v>2800</v>
      </c>
      <c r="B639">
        <v>1.5911118975653</v>
      </c>
      <c r="C639" s="6">
        <v>5.7039446824873696E-7</v>
      </c>
    </row>
    <row r="640" spans="1:3" x14ac:dyDescent="0.2">
      <c r="A640" s="5" t="s">
        <v>2801</v>
      </c>
      <c r="B640">
        <v>1.7961745757771499</v>
      </c>
      <c r="C640" s="6">
        <v>3.1592430466641599E-31</v>
      </c>
    </row>
    <row r="641" spans="1:3" x14ac:dyDescent="0.2">
      <c r="A641" s="5" t="s">
        <v>912</v>
      </c>
      <c r="B641">
        <v>-1.4425722559305201</v>
      </c>
      <c r="C641" s="6">
        <v>6.0987886232113497E-69</v>
      </c>
    </row>
    <row r="642" spans="1:3" x14ac:dyDescent="0.2">
      <c r="A642" s="5" t="s">
        <v>2802</v>
      </c>
      <c r="B642">
        <v>-1.4283621394338899</v>
      </c>
      <c r="C642" s="6">
        <v>2.48605487349768E-7</v>
      </c>
    </row>
    <row r="643" spans="1:3" x14ac:dyDescent="0.2">
      <c r="A643" s="5" t="s">
        <v>2803</v>
      </c>
      <c r="B643">
        <v>-1.1443570478588101</v>
      </c>
      <c r="C643" s="6">
        <v>1.20680522319453E-6</v>
      </c>
    </row>
    <row r="644" spans="1:3" x14ac:dyDescent="0.2">
      <c r="A644" s="5" t="s">
        <v>2804</v>
      </c>
      <c r="B644">
        <v>1.33067707994763</v>
      </c>
      <c r="C644" s="6">
        <v>1.6580334495776201E-26</v>
      </c>
    </row>
    <row r="645" spans="1:3" x14ac:dyDescent="0.2">
      <c r="A645" s="5" t="s">
        <v>2805</v>
      </c>
      <c r="B645">
        <v>2.69245746997795</v>
      </c>
      <c r="C645" s="6">
        <v>1.5151585018872901E-113</v>
      </c>
    </row>
    <row r="646" spans="1:3" x14ac:dyDescent="0.2">
      <c r="A646" s="5" t="s">
        <v>2806</v>
      </c>
      <c r="B646">
        <v>-1.44694684037403</v>
      </c>
      <c r="C646" s="6">
        <v>3.2290569247212601E-21</v>
      </c>
    </row>
    <row r="647" spans="1:3" x14ac:dyDescent="0.2">
      <c r="A647" s="5" t="s">
        <v>2807</v>
      </c>
      <c r="B647">
        <v>-1.1489182178917501</v>
      </c>
      <c r="C647" s="6">
        <v>1.22970213311867E-8</v>
      </c>
    </row>
    <row r="648" spans="1:3" x14ac:dyDescent="0.2">
      <c r="A648" s="5" t="s">
        <v>2808</v>
      </c>
      <c r="B648">
        <v>1.2144844715152601</v>
      </c>
      <c r="C648" s="6">
        <v>3.6928394547580198E-47</v>
      </c>
    </row>
    <row r="649" spans="1:3" x14ac:dyDescent="0.2">
      <c r="A649" s="5" t="s">
        <v>917</v>
      </c>
      <c r="B649">
        <v>-2.3655644881761</v>
      </c>
      <c r="C649" s="6">
        <v>2.63332059479327E-26</v>
      </c>
    </row>
    <row r="650" spans="1:3" x14ac:dyDescent="0.2">
      <c r="A650" s="5" t="s">
        <v>2809</v>
      </c>
      <c r="B650">
        <v>1.0476351571757201</v>
      </c>
      <c r="C650" s="6">
        <v>4.2850355129358902E-37</v>
      </c>
    </row>
    <row r="651" spans="1:3" x14ac:dyDescent="0.2">
      <c r="A651" s="5" t="s">
        <v>2810</v>
      </c>
      <c r="B651">
        <v>-1.5314276186984599</v>
      </c>
      <c r="C651" s="6">
        <v>2.6341616489024198E-30</v>
      </c>
    </row>
    <row r="652" spans="1:3" x14ac:dyDescent="0.2">
      <c r="A652" s="5" t="s">
        <v>2811</v>
      </c>
      <c r="B652">
        <v>1.8102264153581</v>
      </c>
      <c r="C652" s="6">
        <v>4.7455115741002699E-128</v>
      </c>
    </row>
    <row r="653" spans="1:3" x14ac:dyDescent="0.2">
      <c r="A653" s="5" t="s">
        <v>2812</v>
      </c>
      <c r="B653">
        <v>1.3450440353067701</v>
      </c>
      <c r="C653" s="6">
        <v>1.5364940804221501E-30</v>
      </c>
    </row>
    <row r="654" spans="1:3" x14ac:dyDescent="0.2">
      <c r="A654" s="5" t="s">
        <v>2813</v>
      </c>
      <c r="B654">
        <v>2.4818327723153599</v>
      </c>
      <c r="C654" s="6">
        <v>1.32963618399822E-167</v>
      </c>
    </row>
    <row r="655" spans="1:3" x14ac:dyDescent="0.2">
      <c r="A655" s="5" t="s">
        <v>2814</v>
      </c>
      <c r="B655">
        <v>1.49796119413748</v>
      </c>
      <c r="C655" s="6">
        <v>9.41614629006221E-13</v>
      </c>
    </row>
    <row r="656" spans="1:3" x14ac:dyDescent="0.2">
      <c r="A656" s="5" t="s">
        <v>2815</v>
      </c>
      <c r="B656">
        <v>-3.2869923630092499</v>
      </c>
      <c r="C656" s="6">
        <v>2.2164056239554498E-139</v>
      </c>
    </row>
    <row r="657" spans="1:3" x14ac:dyDescent="0.2">
      <c r="A657" s="5" t="s">
        <v>2816</v>
      </c>
      <c r="B657">
        <v>2.50629122626854</v>
      </c>
      <c r="C657" s="6">
        <v>1.28681631400714E-24</v>
      </c>
    </row>
    <row r="658" spans="1:3" x14ac:dyDescent="0.2">
      <c r="A658" s="5" t="s">
        <v>2817</v>
      </c>
      <c r="B658">
        <v>-1.2394828715781501</v>
      </c>
      <c r="C658" s="6">
        <v>4.3988648194902697E-14</v>
      </c>
    </row>
    <row r="659" spans="1:3" x14ac:dyDescent="0.2">
      <c r="A659" s="5" t="s">
        <v>2818</v>
      </c>
      <c r="B659">
        <v>2.1131341633118201</v>
      </c>
      <c r="C659" s="6">
        <v>1.5033177610189499E-11</v>
      </c>
    </row>
    <row r="660" spans="1:3" x14ac:dyDescent="0.2">
      <c r="A660" s="5" t="s">
        <v>2819</v>
      </c>
      <c r="B660">
        <v>-1.0926120915062401</v>
      </c>
      <c r="C660" s="6">
        <v>1.0947400997378601E-6</v>
      </c>
    </row>
    <row r="661" spans="1:3" x14ac:dyDescent="0.2">
      <c r="A661" s="5" t="s">
        <v>2820</v>
      </c>
      <c r="B661">
        <v>1.4307083069656701</v>
      </c>
      <c r="C661" s="6">
        <v>8.8107166621457793E-9</v>
      </c>
    </row>
    <row r="662" spans="1:3" x14ac:dyDescent="0.2">
      <c r="A662" s="5" t="s">
        <v>2821</v>
      </c>
      <c r="B662">
        <v>-1.23269370259271</v>
      </c>
      <c r="C662" s="6">
        <v>1.1768085438956E-45</v>
      </c>
    </row>
    <row r="663" spans="1:3" x14ac:dyDescent="0.2">
      <c r="A663" s="5" t="s">
        <v>2822</v>
      </c>
      <c r="B663">
        <v>2.6321655835096598</v>
      </c>
      <c r="C663" s="6">
        <v>4.6473468050419702E-95</v>
      </c>
    </row>
    <row r="664" spans="1:3" x14ac:dyDescent="0.2">
      <c r="A664" s="5" t="s">
        <v>2823</v>
      </c>
      <c r="B664">
        <v>-1.01642084460752</v>
      </c>
      <c r="C664" s="6">
        <v>7.5402937032362303E-23</v>
      </c>
    </row>
    <row r="665" spans="1:3" x14ac:dyDescent="0.2">
      <c r="A665" s="5" t="s">
        <v>2824</v>
      </c>
      <c r="B665">
        <v>-1.1713374791478499</v>
      </c>
      <c r="C665" s="6">
        <v>3.1201417321539801E-45</v>
      </c>
    </row>
    <row r="666" spans="1:3" x14ac:dyDescent="0.2">
      <c r="A666" s="5" t="s">
        <v>923</v>
      </c>
      <c r="B666">
        <v>-1.25761321873167</v>
      </c>
      <c r="C666" s="6">
        <v>3.2862973457493699E-49</v>
      </c>
    </row>
    <row r="667" spans="1:3" x14ac:dyDescent="0.2">
      <c r="A667" s="5" t="s">
        <v>2825</v>
      </c>
      <c r="B667">
        <v>1.01854478723914</v>
      </c>
      <c r="C667" s="6">
        <v>1.45538208831243E-42</v>
      </c>
    </row>
    <row r="668" spans="1:3" x14ac:dyDescent="0.2">
      <c r="A668" s="5" t="s">
        <v>2826</v>
      </c>
      <c r="B668">
        <v>2.9926260954381299</v>
      </c>
      <c r="C668" s="6">
        <v>1.29384307439729E-53</v>
      </c>
    </row>
    <row r="669" spans="1:3" x14ac:dyDescent="0.2">
      <c r="A669" s="5" t="s">
        <v>925</v>
      </c>
      <c r="B669">
        <v>-1.4240271852052599</v>
      </c>
      <c r="C669" s="6">
        <v>3.49918686462264E-70</v>
      </c>
    </row>
    <row r="670" spans="1:3" x14ac:dyDescent="0.2">
      <c r="A670" s="5" t="s">
        <v>2827</v>
      </c>
      <c r="B670">
        <v>1.7760059791532501</v>
      </c>
      <c r="C670" s="6">
        <v>1.7640883131210901E-96</v>
      </c>
    </row>
    <row r="671" spans="1:3" x14ac:dyDescent="0.2">
      <c r="A671" s="5" t="s">
        <v>231</v>
      </c>
      <c r="B671">
        <v>-1.0442350108804801</v>
      </c>
      <c r="C671" s="6">
        <v>4.9594117474273504E-41</v>
      </c>
    </row>
    <row r="672" spans="1:3" x14ac:dyDescent="0.2">
      <c r="A672" s="5" t="s">
        <v>926</v>
      </c>
      <c r="B672">
        <v>-1.38184937136077</v>
      </c>
      <c r="C672" s="6">
        <v>9.0289232620212402E-71</v>
      </c>
    </row>
    <row r="673" spans="1:3" x14ac:dyDescent="0.2">
      <c r="A673" s="5" t="s">
        <v>2828</v>
      </c>
      <c r="B673">
        <v>-2.4917402485980702</v>
      </c>
      <c r="C673" s="6">
        <v>1.16219968704594E-49</v>
      </c>
    </row>
    <row r="674" spans="1:3" x14ac:dyDescent="0.2">
      <c r="A674" s="5" t="s">
        <v>2829</v>
      </c>
      <c r="B674">
        <v>-2.0995940168467202</v>
      </c>
      <c r="C674" s="6">
        <v>9.9822841304428107E-15</v>
      </c>
    </row>
    <row r="675" spans="1:3" x14ac:dyDescent="0.2">
      <c r="A675" s="5" t="s">
        <v>2830</v>
      </c>
      <c r="B675">
        <v>-1.2572134946442901</v>
      </c>
      <c r="C675" s="6">
        <v>8.9251145782477597E-7</v>
      </c>
    </row>
    <row r="676" spans="1:3" x14ac:dyDescent="0.2">
      <c r="A676" s="5" t="s">
        <v>2831</v>
      </c>
      <c r="B676">
        <v>1.7615499415823901</v>
      </c>
      <c r="C676" s="6">
        <v>1.1684395336524899E-56</v>
      </c>
    </row>
    <row r="677" spans="1:3" x14ac:dyDescent="0.2">
      <c r="A677" s="5" t="s">
        <v>2832</v>
      </c>
      <c r="B677">
        <v>-1.3097654340101501</v>
      </c>
      <c r="C677" s="6">
        <v>1.09522948269129E-49</v>
      </c>
    </row>
    <row r="678" spans="1:3" x14ac:dyDescent="0.2">
      <c r="A678" s="5" t="s">
        <v>2833</v>
      </c>
      <c r="B678">
        <v>-1.3147175792978301</v>
      </c>
      <c r="C678" s="6">
        <v>1.7547468973404099E-7</v>
      </c>
    </row>
    <row r="679" spans="1:3" x14ac:dyDescent="0.2">
      <c r="A679" s="5" t="s">
        <v>929</v>
      </c>
      <c r="B679">
        <v>-1.25115600550443</v>
      </c>
      <c r="C679" s="6">
        <v>9.0313857265148398E-39</v>
      </c>
    </row>
    <row r="680" spans="1:3" x14ac:dyDescent="0.2">
      <c r="A680" s="5" t="s">
        <v>2834</v>
      </c>
      <c r="B680">
        <v>-1.10153117107826</v>
      </c>
      <c r="C680" s="6">
        <v>1.28266155399843E-75</v>
      </c>
    </row>
    <row r="681" spans="1:3" x14ac:dyDescent="0.2">
      <c r="A681" s="5" t="s">
        <v>2835</v>
      </c>
      <c r="B681">
        <v>-1.2816519669590201</v>
      </c>
      <c r="C681" s="6">
        <v>5.2818225421725799E-8</v>
      </c>
    </row>
    <row r="682" spans="1:3" x14ac:dyDescent="0.2">
      <c r="A682" s="5" t="s">
        <v>930</v>
      </c>
      <c r="B682">
        <v>-2.9449400852812802</v>
      </c>
      <c r="C682" s="6">
        <v>1.4637006375721599E-22</v>
      </c>
    </row>
    <row r="683" spans="1:3" x14ac:dyDescent="0.2">
      <c r="A683" s="5" t="s">
        <v>2836</v>
      </c>
      <c r="B683">
        <v>-1.47232259634833</v>
      </c>
      <c r="C683" s="6">
        <v>5.5468670602624904E-31</v>
      </c>
    </row>
    <row r="684" spans="1:3" x14ac:dyDescent="0.2">
      <c r="A684" s="5" t="s">
        <v>932</v>
      </c>
      <c r="B684">
        <v>-1.40404800420237</v>
      </c>
      <c r="C684" s="6">
        <v>1.6944732059340201E-25</v>
      </c>
    </row>
    <row r="685" spans="1:3" x14ac:dyDescent="0.2">
      <c r="A685" s="5" t="s">
        <v>2837</v>
      </c>
      <c r="B685">
        <v>-1.7285755045628699</v>
      </c>
      <c r="C685" s="6">
        <v>4.21227092145446E-42</v>
      </c>
    </row>
    <row r="686" spans="1:3" x14ac:dyDescent="0.2">
      <c r="A686" s="5" t="s">
        <v>2838</v>
      </c>
      <c r="B686">
        <v>-1.2342452775958701</v>
      </c>
      <c r="C686" s="6">
        <v>2.9124764070982301E-6</v>
      </c>
    </row>
    <row r="687" spans="1:3" x14ac:dyDescent="0.2">
      <c r="A687" s="5" t="s">
        <v>2839</v>
      </c>
      <c r="B687">
        <v>1.61027279664067</v>
      </c>
      <c r="C687" s="6">
        <v>2.45858335489684E-120</v>
      </c>
    </row>
    <row r="688" spans="1:3" x14ac:dyDescent="0.2">
      <c r="A688" s="5" t="s">
        <v>2840</v>
      </c>
      <c r="B688">
        <v>-1.99938326904029</v>
      </c>
      <c r="C688" s="6">
        <v>7.3587688728702203E-9</v>
      </c>
    </row>
    <row r="689" spans="1:3" x14ac:dyDescent="0.2">
      <c r="A689" s="5" t="s">
        <v>2841</v>
      </c>
      <c r="B689">
        <v>-1.4307654329563</v>
      </c>
      <c r="C689" s="6">
        <v>5.6924925453872701E-27</v>
      </c>
    </row>
    <row r="690" spans="1:3" x14ac:dyDescent="0.2">
      <c r="A690" s="5" t="s">
        <v>2842</v>
      </c>
      <c r="B690">
        <v>1.1197042800002099</v>
      </c>
      <c r="C690" s="6">
        <v>7.3181534826877105E-61</v>
      </c>
    </row>
    <row r="691" spans="1:3" x14ac:dyDescent="0.2">
      <c r="A691" s="5" t="s">
        <v>2843</v>
      </c>
      <c r="B691">
        <v>-1.2266329527131199</v>
      </c>
      <c r="C691" s="6">
        <v>1.3269374715854401E-60</v>
      </c>
    </row>
    <row r="692" spans="1:3" x14ac:dyDescent="0.2">
      <c r="A692" s="5" t="s">
        <v>2844</v>
      </c>
      <c r="B692">
        <v>-1.3345729508400399</v>
      </c>
      <c r="C692" s="6">
        <v>1.2022418354818901E-18</v>
      </c>
    </row>
    <row r="693" spans="1:3" x14ac:dyDescent="0.2">
      <c r="A693" s="5" t="s">
        <v>2845</v>
      </c>
      <c r="B693">
        <v>-1.35914782779304</v>
      </c>
      <c r="C693" s="6">
        <v>5.4209229288109598E-55</v>
      </c>
    </row>
    <row r="694" spans="1:3" x14ac:dyDescent="0.2">
      <c r="A694" s="5" t="s">
        <v>2846</v>
      </c>
      <c r="B694">
        <v>2.6921376488760802</v>
      </c>
      <c r="C694">
        <v>0</v>
      </c>
    </row>
    <row r="695" spans="1:3" x14ac:dyDescent="0.2">
      <c r="A695" s="5" t="s">
        <v>940</v>
      </c>
      <c r="B695">
        <v>1.4471604530884901</v>
      </c>
      <c r="C695" s="6">
        <v>7.28182996809365E-53</v>
      </c>
    </row>
    <row r="696" spans="1:3" x14ac:dyDescent="0.2">
      <c r="A696" s="5" t="s">
        <v>2847</v>
      </c>
      <c r="B696">
        <v>-1.2829173681716901</v>
      </c>
      <c r="C696" s="6">
        <v>1.9799346355855901E-26</v>
      </c>
    </row>
    <row r="697" spans="1:3" x14ac:dyDescent="0.2">
      <c r="A697" s="5" t="s">
        <v>2848</v>
      </c>
      <c r="B697">
        <v>-1.36937721283761</v>
      </c>
      <c r="C697" s="6">
        <v>3.3653014383333398E-8</v>
      </c>
    </row>
    <row r="698" spans="1:3" x14ac:dyDescent="0.2">
      <c r="A698" s="5" t="s">
        <v>2849</v>
      </c>
      <c r="B698">
        <v>-1.1126951469289601</v>
      </c>
      <c r="C698" s="6">
        <v>7.7476627169298303E-55</v>
      </c>
    </row>
    <row r="699" spans="1:3" x14ac:dyDescent="0.2">
      <c r="A699" s="5" t="s">
        <v>2850</v>
      </c>
      <c r="B699">
        <v>1.08235395059048</v>
      </c>
      <c r="C699" s="6">
        <v>9.8136051383033394E-23</v>
      </c>
    </row>
    <row r="700" spans="1:3" x14ac:dyDescent="0.2">
      <c r="A700" s="5" t="s">
        <v>2851</v>
      </c>
      <c r="B700">
        <v>1.01538643667918</v>
      </c>
      <c r="C700">
        <v>2.35579470041013E-4</v>
      </c>
    </row>
    <row r="701" spans="1:3" x14ac:dyDescent="0.2">
      <c r="A701" s="5" t="s">
        <v>2852</v>
      </c>
      <c r="B701">
        <v>1.9598751687582501</v>
      </c>
      <c r="C701" s="6">
        <v>5.4638968844626698E-73</v>
      </c>
    </row>
    <row r="702" spans="1:3" x14ac:dyDescent="0.2">
      <c r="A702" s="5" t="s">
        <v>2853</v>
      </c>
      <c r="B702">
        <v>1.1983107374422799</v>
      </c>
      <c r="C702" s="6">
        <v>7.4880204474462696E-29</v>
      </c>
    </row>
    <row r="703" spans="1:3" x14ac:dyDescent="0.2">
      <c r="A703" s="5" t="s">
        <v>2854</v>
      </c>
      <c r="B703">
        <v>1.4705892768395801</v>
      </c>
      <c r="C703" s="6">
        <v>1.1530400550007701E-32</v>
      </c>
    </row>
    <row r="704" spans="1:3" x14ac:dyDescent="0.2">
      <c r="A704" s="5" t="s">
        <v>2855</v>
      </c>
      <c r="B704">
        <v>-1.18480857666253</v>
      </c>
      <c r="C704" s="6">
        <v>2.0460383281903201E-24</v>
      </c>
    </row>
    <row r="705" spans="1:3" x14ac:dyDescent="0.2">
      <c r="A705" s="5" t="s">
        <v>941</v>
      </c>
      <c r="B705">
        <v>-1.1621971864062499</v>
      </c>
      <c r="C705" s="6">
        <v>5.7039770414968304E-45</v>
      </c>
    </row>
    <row r="706" spans="1:3" x14ac:dyDescent="0.2">
      <c r="A706" s="5" t="s">
        <v>238</v>
      </c>
      <c r="B706">
        <v>1.55812034801822</v>
      </c>
      <c r="C706">
        <v>1.42252671335352E-3</v>
      </c>
    </row>
    <row r="707" spans="1:3" x14ac:dyDescent="0.2">
      <c r="A707" s="5" t="s">
        <v>239</v>
      </c>
      <c r="B707">
        <v>1.8236105563291301</v>
      </c>
      <c r="C707" s="6">
        <v>7.6968013673767698E-8</v>
      </c>
    </row>
    <row r="708" spans="1:3" x14ac:dyDescent="0.2">
      <c r="A708" s="5" t="s">
        <v>942</v>
      </c>
      <c r="B708">
        <v>-1.9249934595415701</v>
      </c>
      <c r="C708" s="6">
        <v>4.5805799641884003E-293</v>
      </c>
    </row>
    <row r="709" spans="1:3" x14ac:dyDescent="0.2">
      <c r="A709" s="5" t="s">
        <v>2856</v>
      </c>
      <c r="B709">
        <v>6.6485135880330901</v>
      </c>
      <c r="C709" s="6">
        <v>5.5718443620722698E-14</v>
      </c>
    </row>
    <row r="710" spans="1:3" x14ac:dyDescent="0.2">
      <c r="A710" s="5" t="s">
        <v>2857</v>
      </c>
      <c r="B710">
        <v>-1.4215911731564901</v>
      </c>
      <c r="C710" s="6">
        <v>3.3702615174763801E-15</v>
      </c>
    </row>
    <row r="711" spans="1:3" x14ac:dyDescent="0.2">
      <c r="A711" s="5" t="s">
        <v>240</v>
      </c>
      <c r="B711">
        <v>1.7289959725777</v>
      </c>
      <c r="C711" s="6">
        <v>3.7494471562555902E-10</v>
      </c>
    </row>
    <row r="712" spans="1:3" x14ac:dyDescent="0.2">
      <c r="A712" s="5" t="s">
        <v>2858</v>
      </c>
      <c r="B712">
        <v>1.4270179756203201</v>
      </c>
      <c r="C712" s="6">
        <v>2.5123512183462901E-55</v>
      </c>
    </row>
    <row r="713" spans="1:3" x14ac:dyDescent="0.2">
      <c r="A713" s="5" t="s">
        <v>2859</v>
      </c>
      <c r="B713">
        <v>-1.1497214617345199</v>
      </c>
      <c r="C713" s="6">
        <v>5.68945517440678E-5</v>
      </c>
    </row>
    <row r="714" spans="1:3" x14ac:dyDescent="0.2">
      <c r="A714" s="5" t="s">
        <v>2860</v>
      </c>
      <c r="B714">
        <v>-2.3812595536508701</v>
      </c>
      <c r="C714" s="6">
        <v>6.0117788947578803E-19</v>
      </c>
    </row>
    <row r="715" spans="1:3" x14ac:dyDescent="0.2">
      <c r="A715" s="5" t="s">
        <v>2861</v>
      </c>
      <c r="B715">
        <v>-3.90892695786706</v>
      </c>
      <c r="C715" s="6">
        <v>3.0484268936440699E-67</v>
      </c>
    </row>
    <row r="716" spans="1:3" x14ac:dyDescent="0.2">
      <c r="A716" s="5" t="s">
        <v>2862</v>
      </c>
      <c r="B716">
        <v>-1.01591156561943</v>
      </c>
      <c r="C716">
        <v>8.8619711703130004E-4</v>
      </c>
    </row>
    <row r="717" spans="1:3" x14ac:dyDescent="0.2">
      <c r="A717" s="5" t="s">
        <v>2863</v>
      </c>
      <c r="B717">
        <v>2.16676349017682</v>
      </c>
      <c r="C717" s="6">
        <v>4.2422979456889602E-20</v>
      </c>
    </row>
    <row r="718" spans="1:3" x14ac:dyDescent="0.2">
      <c r="A718" s="5" t="s">
        <v>2864</v>
      </c>
      <c r="B718">
        <v>1.2636042751822301</v>
      </c>
      <c r="C718" s="6">
        <v>8.68993919959531E-66</v>
      </c>
    </row>
    <row r="719" spans="1:3" x14ac:dyDescent="0.2">
      <c r="A719" s="5" t="s">
        <v>2865</v>
      </c>
      <c r="B719">
        <v>5.5992777610183504</v>
      </c>
      <c r="C719" s="6">
        <v>7.1038801052176195E-7</v>
      </c>
    </row>
    <row r="720" spans="1:3" x14ac:dyDescent="0.2">
      <c r="A720" s="5" t="s">
        <v>2866</v>
      </c>
      <c r="B720">
        <v>1.3399485057037901</v>
      </c>
      <c r="C720" s="6">
        <v>4.5148567143518497E-83</v>
      </c>
    </row>
    <row r="721" spans="1:3" x14ac:dyDescent="0.2">
      <c r="A721" s="5" t="s">
        <v>2867</v>
      </c>
      <c r="B721">
        <v>1.2728669325844999</v>
      </c>
      <c r="C721" s="6">
        <v>1.2154204551750899E-13</v>
      </c>
    </row>
    <row r="722" spans="1:3" x14ac:dyDescent="0.2">
      <c r="A722" s="5" t="s">
        <v>2868</v>
      </c>
      <c r="B722">
        <v>1.95787455567318</v>
      </c>
      <c r="C722" s="6">
        <v>6.0989997141237602E-105</v>
      </c>
    </row>
    <row r="723" spans="1:3" x14ac:dyDescent="0.2">
      <c r="A723" s="5" t="s">
        <v>242</v>
      </c>
      <c r="B723">
        <v>2.4395978734678798</v>
      </c>
      <c r="C723" s="6">
        <v>1.5083446609961399E-68</v>
      </c>
    </row>
    <row r="724" spans="1:3" x14ac:dyDescent="0.2">
      <c r="A724" s="5" t="s">
        <v>2869</v>
      </c>
      <c r="B724">
        <v>1.8712385069988</v>
      </c>
      <c r="C724" s="6">
        <v>8.9060385496347907E-12</v>
      </c>
    </row>
    <row r="725" spans="1:3" x14ac:dyDescent="0.2">
      <c r="A725" s="5" t="s">
        <v>243</v>
      </c>
      <c r="B725">
        <v>1.34511201026779</v>
      </c>
      <c r="C725">
        <v>8.3663843152496607E-3</v>
      </c>
    </row>
    <row r="726" spans="1:3" x14ac:dyDescent="0.2">
      <c r="A726" s="5" t="s">
        <v>951</v>
      </c>
      <c r="B726">
        <v>-2.6713098210943902</v>
      </c>
      <c r="C726" s="6">
        <v>7.4007009899344E-45</v>
      </c>
    </row>
    <row r="727" spans="1:3" x14ac:dyDescent="0.2">
      <c r="A727" s="5" t="s">
        <v>2870</v>
      </c>
      <c r="B727">
        <v>-1.0326431127645801</v>
      </c>
      <c r="C727" s="6">
        <v>1.6092475354370101E-23</v>
      </c>
    </row>
    <row r="728" spans="1:3" x14ac:dyDescent="0.2">
      <c r="A728" s="5" t="s">
        <v>2871</v>
      </c>
      <c r="B728">
        <v>3.41056700295763</v>
      </c>
      <c r="C728" s="6">
        <v>4.4592469406553502E-11</v>
      </c>
    </row>
    <row r="729" spans="1:3" x14ac:dyDescent="0.2">
      <c r="A729" s="5" t="s">
        <v>2872</v>
      </c>
      <c r="B729">
        <v>-1.3550612305241401</v>
      </c>
      <c r="C729" s="6">
        <v>3.4389836660386198E-36</v>
      </c>
    </row>
    <row r="730" spans="1:3" x14ac:dyDescent="0.2">
      <c r="A730" s="5" t="s">
        <v>2873</v>
      </c>
      <c r="B730">
        <v>2.2644565421534102</v>
      </c>
      <c r="C730" s="6">
        <v>8.6810881960805997E-167</v>
      </c>
    </row>
    <row r="731" spans="1:3" x14ac:dyDescent="0.2">
      <c r="A731" s="5" t="s">
        <v>2874</v>
      </c>
      <c r="B731">
        <v>-1.50806963294336</v>
      </c>
      <c r="C731" s="6">
        <v>3.14200664308315E-52</v>
      </c>
    </row>
    <row r="732" spans="1:3" x14ac:dyDescent="0.2">
      <c r="A732" s="5" t="s">
        <v>245</v>
      </c>
      <c r="B732">
        <v>1.1022211340776999</v>
      </c>
      <c r="C732" s="6">
        <v>1.02415757902088E-7</v>
      </c>
    </row>
    <row r="733" spans="1:3" x14ac:dyDescent="0.2">
      <c r="A733" s="5" t="s">
        <v>955</v>
      </c>
      <c r="B733">
        <v>-2.0816044505196998</v>
      </c>
      <c r="C733" s="6">
        <v>2.7183916663954102E-91</v>
      </c>
    </row>
    <row r="734" spans="1:3" x14ac:dyDescent="0.2">
      <c r="A734" s="5" t="s">
        <v>2875</v>
      </c>
      <c r="B734">
        <v>-1.1429749189965399</v>
      </c>
      <c r="C734" s="6">
        <v>2.5078942624349301E-30</v>
      </c>
    </row>
    <row r="735" spans="1:3" x14ac:dyDescent="0.2">
      <c r="A735" s="5" t="s">
        <v>2876</v>
      </c>
      <c r="B735">
        <v>-1.0796274470468099</v>
      </c>
      <c r="C735" s="6">
        <v>1.66726235047066E-25</v>
      </c>
    </row>
    <row r="736" spans="1:3" x14ac:dyDescent="0.2">
      <c r="A736" s="5" t="s">
        <v>2877</v>
      </c>
      <c r="B736">
        <v>-1.0690922637640601</v>
      </c>
      <c r="C736" s="6">
        <v>3.1911080364713699E-7</v>
      </c>
    </row>
    <row r="737" spans="1:3" x14ac:dyDescent="0.2">
      <c r="A737" s="5" t="s">
        <v>2878</v>
      </c>
      <c r="B737">
        <v>1.3397502163778801</v>
      </c>
      <c r="C737" s="6">
        <v>9.5651415893111002E-26</v>
      </c>
    </row>
    <row r="738" spans="1:3" x14ac:dyDescent="0.2">
      <c r="A738" s="5" t="s">
        <v>2879</v>
      </c>
      <c r="B738">
        <v>-1.1734337224889799</v>
      </c>
      <c r="C738" s="6">
        <v>2.8802546357852999E-75</v>
      </c>
    </row>
    <row r="739" spans="1:3" x14ac:dyDescent="0.2">
      <c r="A739" s="5" t="s">
        <v>2880</v>
      </c>
      <c r="B739">
        <v>1.7547696621300699</v>
      </c>
      <c r="C739" s="6">
        <v>9.5206360771372004E-16</v>
      </c>
    </row>
    <row r="740" spans="1:3" x14ac:dyDescent="0.2">
      <c r="A740" s="5" t="s">
        <v>2881</v>
      </c>
      <c r="B740">
        <v>1.0607700142599401</v>
      </c>
      <c r="C740" s="6">
        <v>5.45353066631539E-16</v>
      </c>
    </row>
    <row r="741" spans="1:3" x14ac:dyDescent="0.2">
      <c r="A741" s="5" t="s">
        <v>2882</v>
      </c>
      <c r="B741">
        <v>1.09259125228795</v>
      </c>
      <c r="C741" s="6">
        <v>3.11003139069239E-13</v>
      </c>
    </row>
    <row r="742" spans="1:3" x14ac:dyDescent="0.2">
      <c r="A742" s="5" t="s">
        <v>2883</v>
      </c>
      <c r="B742">
        <v>4.2828918254222001</v>
      </c>
      <c r="C742" s="6">
        <v>3.8088968015176402E-22</v>
      </c>
    </row>
    <row r="743" spans="1:3" x14ac:dyDescent="0.2">
      <c r="A743" s="5" t="s">
        <v>2884</v>
      </c>
      <c r="B743">
        <v>1.9515017428463199</v>
      </c>
      <c r="C743" s="6">
        <v>2.8236902782684497E-17</v>
      </c>
    </row>
    <row r="744" spans="1:3" x14ac:dyDescent="0.2">
      <c r="A744" s="5" t="s">
        <v>2885</v>
      </c>
      <c r="B744">
        <v>-1.88401601386359</v>
      </c>
      <c r="C744" s="6">
        <v>5.95484149728346E-7</v>
      </c>
    </row>
    <row r="745" spans="1:3" x14ac:dyDescent="0.2">
      <c r="A745" s="5" t="s">
        <v>2886</v>
      </c>
      <c r="B745">
        <v>1.0473668659586399</v>
      </c>
      <c r="C745" s="6">
        <v>4.0888188158722E-38</v>
      </c>
    </row>
    <row r="746" spans="1:3" x14ac:dyDescent="0.2">
      <c r="A746" s="5" t="s">
        <v>961</v>
      </c>
      <c r="B746">
        <v>3.1634132643907602</v>
      </c>
      <c r="C746" s="6">
        <v>1.74945371125984E-27</v>
      </c>
    </row>
    <row r="747" spans="1:3" x14ac:dyDescent="0.2">
      <c r="A747" s="5" t="s">
        <v>2887</v>
      </c>
      <c r="B747">
        <v>2.6155443318039899</v>
      </c>
      <c r="C747" s="6">
        <v>4.2349961929613002E-98</v>
      </c>
    </row>
    <row r="748" spans="1:3" x14ac:dyDescent="0.2">
      <c r="A748" s="5" t="s">
        <v>962</v>
      </c>
      <c r="B748">
        <v>-1.01348585591222</v>
      </c>
      <c r="C748" s="6">
        <v>4.12812043961277E-10</v>
      </c>
    </row>
    <row r="749" spans="1:3" x14ac:dyDescent="0.2">
      <c r="A749" s="5" t="s">
        <v>69</v>
      </c>
      <c r="B749">
        <v>1.3078168275830999</v>
      </c>
      <c r="C749" s="6">
        <v>2.9109604468733999E-24</v>
      </c>
    </row>
    <row r="750" spans="1:3" x14ac:dyDescent="0.2">
      <c r="A750" s="5" t="s">
        <v>2888</v>
      </c>
      <c r="B750">
        <v>1.7613491272330799</v>
      </c>
      <c r="C750" s="6">
        <v>5.7499840200407497E-18</v>
      </c>
    </row>
    <row r="751" spans="1:3" x14ac:dyDescent="0.2">
      <c r="A751" s="5" t="s">
        <v>2889</v>
      </c>
      <c r="B751">
        <v>-1.07421396194583</v>
      </c>
      <c r="C751" s="6">
        <v>1.1331992684040801E-7</v>
      </c>
    </row>
    <row r="752" spans="1:3" x14ac:dyDescent="0.2">
      <c r="A752" s="5" t="s">
        <v>2890</v>
      </c>
      <c r="B752">
        <v>-1.34843293626701</v>
      </c>
      <c r="C752" s="6">
        <v>7.5161783574643795E-15</v>
      </c>
    </row>
    <row r="753" spans="1:3" x14ac:dyDescent="0.2">
      <c r="A753" s="5" t="s">
        <v>2891</v>
      </c>
      <c r="B753">
        <v>1.49027013686446</v>
      </c>
      <c r="C753" s="6">
        <v>2.31786695337215E-66</v>
      </c>
    </row>
    <row r="754" spans="1:3" x14ac:dyDescent="0.2">
      <c r="A754" s="5" t="s">
        <v>963</v>
      </c>
      <c r="B754">
        <v>1.6622904600009201</v>
      </c>
      <c r="C754" s="6">
        <v>5.0254375821316202E-50</v>
      </c>
    </row>
    <row r="755" spans="1:3" x14ac:dyDescent="0.2">
      <c r="A755" s="5" t="s">
        <v>2892</v>
      </c>
      <c r="B755">
        <v>2.10208807959147</v>
      </c>
      <c r="C755" s="6">
        <v>2.4889744044324898E-15</v>
      </c>
    </row>
    <row r="756" spans="1:3" x14ac:dyDescent="0.2">
      <c r="A756" s="5" t="s">
        <v>2893</v>
      </c>
      <c r="B756">
        <v>1.2752606414559899</v>
      </c>
      <c r="C756" s="6">
        <v>1.40361928081243E-25</v>
      </c>
    </row>
    <row r="757" spans="1:3" x14ac:dyDescent="0.2">
      <c r="A757" s="5" t="s">
        <v>2894</v>
      </c>
      <c r="B757">
        <v>1.9078196228087201</v>
      </c>
      <c r="C757" s="6">
        <v>9.4914821545506898E-16</v>
      </c>
    </row>
    <row r="758" spans="1:3" x14ac:dyDescent="0.2">
      <c r="A758" s="5" t="s">
        <v>2895</v>
      </c>
      <c r="B758">
        <v>1.2882475045317101</v>
      </c>
      <c r="C758" s="6">
        <v>1.3975992953012699E-22</v>
      </c>
    </row>
    <row r="759" spans="1:3" x14ac:dyDescent="0.2">
      <c r="A759" s="5" t="s">
        <v>2896</v>
      </c>
      <c r="B759">
        <v>-1.27451328541034</v>
      </c>
      <c r="C759" s="6">
        <v>1.49940430693742E-6</v>
      </c>
    </row>
    <row r="760" spans="1:3" x14ac:dyDescent="0.2">
      <c r="A760" s="5" t="s">
        <v>2897</v>
      </c>
      <c r="B760">
        <v>1.1264517518838399</v>
      </c>
      <c r="C760" s="6">
        <v>2.5659561406613201E-64</v>
      </c>
    </row>
    <row r="761" spans="1:3" x14ac:dyDescent="0.2">
      <c r="A761" s="5" t="s">
        <v>2898</v>
      </c>
      <c r="B761">
        <v>-1.1417915203375</v>
      </c>
      <c r="C761">
        <v>6.8573361692764905E-4</v>
      </c>
    </row>
    <row r="762" spans="1:3" x14ac:dyDescent="0.2">
      <c r="A762" s="5" t="s">
        <v>971</v>
      </c>
      <c r="B762">
        <v>-2.2188393683874601</v>
      </c>
      <c r="C762" s="6">
        <v>2.7381164213502999E-5</v>
      </c>
    </row>
    <row r="763" spans="1:3" x14ac:dyDescent="0.2">
      <c r="A763" s="5" t="s">
        <v>2899</v>
      </c>
      <c r="B763">
        <v>-1.0330252826158299</v>
      </c>
      <c r="C763">
        <v>1.3895510205227E-4</v>
      </c>
    </row>
    <row r="764" spans="1:3" x14ac:dyDescent="0.2">
      <c r="A764" s="5" t="s">
        <v>2900</v>
      </c>
      <c r="B764">
        <v>-1.63714009956705</v>
      </c>
      <c r="C764" s="6">
        <v>3.9931596654071801E-63</v>
      </c>
    </row>
    <row r="765" spans="1:3" x14ac:dyDescent="0.2">
      <c r="A765" s="5" t="s">
        <v>2901</v>
      </c>
      <c r="B765">
        <v>1.53956323363975</v>
      </c>
      <c r="C765" s="6">
        <v>2.7463824813131401E-56</v>
      </c>
    </row>
    <row r="766" spans="1:3" x14ac:dyDescent="0.2">
      <c r="A766" s="5" t="s">
        <v>2902</v>
      </c>
      <c r="B766">
        <v>-1.04950822978613</v>
      </c>
      <c r="C766" s="6">
        <v>1.7349958039902201E-5</v>
      </c>
    </row>
    <row r="767" spans="1:3" x14ac:dyDescent="0.2">
      <c r="A767" s="5" t="s">
        <v>2903</v>
      </c>
      <c r="B767">
        <v>-2.4327627378746901</v>
      </c>
      <c r="C767" s="6">
        <v>2.8795250798711799E-133</v>
      </c>
    </row>
    <row r="768" spans="1:3" x14ac:dyDescent="0.2">
      <c r="A768" s="5" t="s">
        <v>2904</v>
      </c>
      <c r="B768">
        <v>1.3024366957793201</v>
      </c>
      <c r="C768" s="6">
        <v>3.8333366208595202E-61</v>
      </c>
    </row>
    <row r="769" spans="1:3" x14ac:dyDescent="0.2">
      <c r="A769" s="5" t="s">
        <v>54</v>
      </c>
      <c r="B769">
        <v>-1.0863693481366199</v>
      </c>
      <c r="C769" s="6">
        <v>2.68783015512975E-37</v>
      </c>
    </row>
    <row r="770" spans="1:3" x14ac:dyDescent="0.2">
      <c r="A770" s="5" t="s">
        <v>2905</v>
      </c>
      <c r="B770">
        <v>-1.19413094406095</v>
      </c>
      <c r="C770" s="6">
        <v>1.85087662580704E-52</v>
      </c>
    </row>
    <row r="771" spans="1:3" x14ac:dyDescent="0.2">
      <c r="A771" s="5" t="s">
        <v>2906</v>
      </c>
      <c r="B771">
        <v>-1.02493093998079</v>
      </c>
      <c r="C771" s="6">
        <v>5.8994876276164499E-26</v>
      </c>
    </row>
    <row r="772" spans="1:3" x14ac:dyDescent="0.2">
      <c r="A772" s="5" t="s">
        <v>2907</v>
      </c>
      <c r="B772">
        <v>1.47913204131327</v>
      </c>
      <c r="C772" s="6">
        <v>1.2908504042066499E-55</v>
      </c>
    </row>
    <row r="773" spans="1:3" x14ac:dyDescent="0.2">
      <c r="A773" s="5" t="s">
        <v>978</v>
      </c>
      <c r="B773">
        <v>-1.11299036397764</v>
      </c>
      <c r="C773" s="6">
        <v>1.4939800721749299E-8</v>
      </c>
    </row>
    <row r="774" spans="1:3" x14ac:dyDescent="0.2">
      <c r="A774" s="5" t="s">
        <v>2908</v>
      </c>
      <c r="B774">
        <v>-1.65638503377048</v>
      </c>
      <c r="C774" s="6">
        <v>1.99954366036266E-14</v>
      </c>
    </row>
    <row r="775" spans="1:3" x14ac:dyDescent="0.2">
      <c r="A775" s="5" t="s">
        <v>979</v>
      </c>
      <c r="B775">
        <v>-2.2629217179950998</v>
      </c>
      <c r="C775" s="6">
        <v>1.7636174455327E-31</v>
      </c>
    </row>
    <row r="776" spans="1:3" x14ac:dyDescent="0.2">
      <c r="A776" s="5" t="s">
        <v>2909</v>
      </c>
      <c r="B776">
        <v>-3.5058319814147501</v>
      </c>
      <c r="C776" s="6">
        <v>1.9821439275906098E-98</v>
      </c>
    </row>
    <row r="777" spans="1:3" x14ac:dyDescent="0.2">
      <c r="A777" s="5" t="s">
        <v>980</v>
      </c>
      <c r="B777">
        <v>-1.67642899479276</v>
      </c>
      <c r="C777" s="6">
        <v>4.9216240541767503E-9</v>
      </c>
    </row>
    <row r="778" spans="1:3" x14ac:dyDescent="0.2">
      <c r="A778" s="5" t="s">
        <v>2910</v>
      </c>
      <c r="B778">
        <v>-2.8777997476392998</v>
      </c>
      <c r="C778" s="6">
        <v>1.4399103378436399E-142</v>
      </c>
    </row>
    <row r="779" spans="1:3" x14ac:dyDescent="0.2">
      <c r="A779" s="5" t="s">
        <v>2911</v>
      </c>
      <c r="B779">
        <v>-2.17106991836418</v>
      </c>
      <c r="C779" s="6">
        <v>6.4774037807877701E-26</v>
      </c>
    </row>
    <row r="780" spans="1:3" x14ac:dyDescent="0.2">
      <c r="A780" s="5" t="s">
        <v>2912</v>
      </c>
      <c r="B780">
        <v>-1.1309771314391801</v>
      </c>
      <c r="C780" s="6">
        <v>8.6088089236950197E-71</v>
      </c>
    </row>
    <row r="781" spans="1:3" x14ac:dyDescent="0.2">
      <c r="A781" s="5" t="s">
        <v>2913</v>
      </c>
      <c r="B781">
        <v>-1.3726107582799301</v>
      </c>
      <c r="C781" s="6">
        <v>2.7883753358629201E-23</v>
      </c>
    </row>
    <row r="782" spans="1:3" x14ac:dyDescent="0.2">
      <c r="A782" s="5" t="s">
        <v>981</v>
      </c>
      <c r="B782">
        <v>-1.7602912828494399</v>
      </c>
      <c r="C782" s="6">
        <v>1.9100404828682899E-5</v>
      </c>
    </row>
    <row r="783" spans="1:3" x14ac:dyDescent="0.2">
      <c r="A783" s="5" t="s">
        <v>10</v>
      </c>
      <c r="B783">
        <v>-4.2874875922504696</v>
      </c>
      <c r="C783" s="6">
        <v>2.7155717619812002E-30</v>
      </c>
    </row>
    <row r="784" spans="1:3" x14ac:dyDescent="0.2">
      <c r="A784" s="5" t="s">
        <v>2914</v>
      </c>
      <c r="B784">
        <v>-1.1826234935084301</v>
      </c>
      <c r="C784" s="6">
        <v>3.0312392729043499E-11</v>
      </c>
    </row>
    <row r="785" spans="1:3" x14ac:dyDescent="0.2">
      <c r="A785" s="5" t="s">
        <v>984</v>
      </c>
      <c r="B785">
        <v>1.6690192418757199</v>
      </c>
      <c r="C785" s="6">
        <v>5.4761327984389296E-59</v>
      </c>
    </row>
    <row r="786" spans="1:3" x14ac:dyDescent="0.2">
      <c r="A786" s="5" t="s">
        <v>2915</v>
      </c>
      <c r="B786">
        <v>-1.4613322011124701</v>
      </c>
      <c r="C786" s="6">
        <v>9.9744250934355193E-28</v>
      </c>
    </row>
    <row r="787" spans="1:3" x14ac:dyDescent="0.2">
      <c r="A787" s="5" t="s">
        <v>2916</v>
      </c>
      <c r="B787">
        <v>1.18051599740794</v>
      </c>
      <c r="C787" s="6">
        <v>1.5032475686352901E-36</v>
      </c>
    </row>
    <row r="788" spans="1:3" x14ac:dyDescent="0.2">
      <c r="A788" s="5" t="s">
        <v>2917</v>
      </c>
      <c r="B788">
        <v>2.6165386915922002</v>
      </c>
      <c r="C788" s="6">
        <v>1.4258274567547201E-12</v>
      </c>
    </row>
    <row r="789" spans="1:3" x14ac:dyDescent="0.2">
      <c r="A789" s="5" t="s">
        <v>2918</v>
      </c>
      <c r="B789">
        <v>-1.09182887781171</v>
      </c>
      <c r="C789" s="6">
        <v>3.5009646816511501E-17</v>
      </c>
    </row>
    <row r="790" spans="1:3" x14ac:dyDescent="0.2">
      <c r="A790" s="5" t="s">
        <v>989</v>
      </c>
      <c r="B790">
        <v>-1.6413751527088101</v>
      </c>
      <c r="C790" s="6">
        <v>3.2104512592845602E-12</v>
      </c>
    </row>
    <row r="791" spans="1:3" x14ac:dyDescent="0.2">
      <c r="A791" s="5" t="s">
        <v>248</v>
      </c>
      <c r="B791">
        <v>4.3260629404645901</v>
      </c>
      <c r="C791" s="6">
        <v>3.21581767166115E-14</v>
      </c>
    </row>
    <row r="792" spans="1:3" x14ac:dyDescent="0.2">
      <c r="A792" s="5" t="s">
        <v>2919</v>
      </c>
      <c r="B792">
        <v>-2.6509764995511702</v>
      </c>
      <c r="C792" s="6">
        <v>2.3541869594847399E-51</v>
      </c>
    </row>
    <row r="793" spans="1:3" x14ac:dyDescent="0.2">
      <c r="A793" s="5" t="s">
        <v>2920</v>
      </c>
      <c r="B793">
        <v>1.18544390338082</v>
      </c>
      <c r="C793" s="6">
        <v>1.6152760599850899E-61</v>
      </c>
    </row>
    <row r="794" spans="1:3" x14ac:dyDescent="0.2">
      <c r="A794" s="5" t="s">
        <v>2921</v>
      </c>
      <c r="B794">
        <v>-1.25164163386336</v>
      </c>
      <c r="C794">
        <v>4.6009507548785801E-3</v>
      </c>
    </row>
    <row r="795" spans="1:3" x14ac:dyDescent="0.2">
      <c r="A795" s="5" t="s">
        <v>2922</v>
      </c>
      <c r="B795">
        <v>-1.02596414667528</v>
      </c>
      <c r="C795" s="6">
        <v>2.6462199233567899E-41</v>
      </c>
    </row>
    <row r="796" spans="1:3" x14ac:dyDescent="0.2">
      <c r="A796" s="5" t="s">
        <v>2923</v>
      </c>
      <c r="B796">
        <v>-1.4567771872077699</v>
      </c>
      <c r="C796" s="6">
        <v>4.2973818274660803E-23</v>
      </c>
    </row>
    <row r="797" spans="1:3" x14ac:dyDescent="0.2">
      <c r="A797" s="5" t="s">
        <v>2924</v>
      </c>
      <c r="B797">
        <v>-1.2024640991736899</v>
      </c>
      <c r="C797" s="6">
        <v>9.44037532977549E-6</v>
      </c>
    </row>
    <row r="798" spans="1:3" x14ac:dyDescent="0.2">
      <c r="A798" s="5" t="s">
        <v>991</v>
      </c>
      <c r="B798">
        <v>-2.8681171434583801</v>
      </c>
      <c r="C798" s="6">
        <v>5.8688578247575095E-165</v>
      </c>
    </row>
    <row r="799" spans="1:3" x14ac:dyDescent="0.2">
      <c r="A799" s="5" t="s">
        <v>992</v>
      </c>
      <c r="B799">
        <v>-1.3504397593150099</v>
      </c>
      <c r="C799" s="6">
        <v>1.8402859968269199E-10</v>
      </c>
    </row>
    <row r="800" spans="1:3" x14ac:dyDescent="0.2">
      <c r="A800" s="5" t="s">
        <v>2925</v>
      </c>
      <c r="B800">
        <v>1.78903273942203</v>
      </c>
      <c r="C800" s="6">
        <v>6.6463815792139997E-9</v>
      </c>
    </row>
    <row r="801" spans="1:3" x14ac:dyDescent="0.2">
      <c r="A801" s="5" t="s">
        <v>2926</v>
      </c>
      <c r="B801">
        <v>-1.0163249397796801</v>
      </c>
      <c r="C801" s="6">
        <v>1.8181881474986499E-5</v>
      </c>
    </row>
    <row r="802" spans="1:3" x14ac:dyDescent="0.2">
      <c r="A802" s="5" t="s">
        <v>2927</v>
      </c>
      <c r="B802">
        <v>-1.01265390056544</v>
      </c>
      <c r="C802" s="6">
        <v>1.07826689298933E-21</v>
      </c>
    </row>
    <row r="803" spans="1:3" x14ac:dyDescent="0.2">
      <c r="A803" s="5" t="s">
        <v>2928</v>
      </c>
      <c r="B803">
        <v>1.71953526362204</v>
      </c>
      <c r="C803" s="6">
        <v>5.3451220128096602E-120</v>
      </c>
    </row>
    <row r="804" spans="1:3" x14ac:dyDescent="0.2">
      <c r="A804" s="5" t="s">
        <v>2929</v>
      </c>
      <c r="B804">
        <v>1.9493769678677</v>
      </c>
      <c r="C804" s="6">
        <v>1.6983543392866001E-12</v>
      </c>
    </row>
    <row r="805" spans="1:3" x14ac:dyDescent="0.2">
      <c r="A805" s="5" t="s">
        <v>2930</v>
      </c>
      <c r="B805">
        <v>-1.44361819589005</v>
      </c>
      <c r="C805" s="6">
        <v>1.3818416058976401E-35</v>
      </c>
    </row>
    <row r="806" spans="1:3" x14ac:dyDescent="0.2">
      <c r="A806" s="5" t="s">
        <v>2931</v>
      </c>
      <c r="B806">
        <v>1.2297430822669799</v>
      </c>
      <c r="C806" s="6">
        <v>3.9312570472348101E-16</v>
      </c>
    </row>
    <row r="807" spans="1:3" x14ac:dyDescent="0.2">
      <c r="A807" s="5" t="s">
        <v>2932</v>
      </c>
      <c r="B807">
        <v>-1.3223827604854601</v>
      </c>
      <c r="C807" s="6">
        <v>1.10926560892983E-22</v>
      </c>
    </row>
    <row r="808" spans="1:3" x14ac:dyDescent="0.2">
      <c r="A808" s="5" t="s">
        <v>2933</v>
      </c>
      <c r="B808">
        <v>1.0386891823715501</v>
      </c>
      <c r="C808" s="6">
        <v>3.4852642270744298E-26</v>
      </c>
    </row>
    <row r="809" spans="1:3" x14ac:dyDescent="0.2">
      <c r="A809" s="5" t="s">
        <v>2934</v>
      </c>
      <c r="B809">
        <v>1.10326868079232</v>
      </c>
      <c r="C809" s="6">
        <v>3.2715451383559101E-23</v>
      </c>
    </row>
    <row r="810" spans="1:3" x14ac:dyDescent="0.2">
      <c r="A810" s="5" t="s">
        <v>2935</v>
      </c>
      <c r="B810">
        <v>-2.0076722244016501</v>
      </c>
      <c r="C810" s="6">
        <v>1.7725273313303201E-16</v>
      </c>
    </row>
    <row r="811" spans="1:3" x14ac:dyDescent="0.2">
      <c r="A811" s="5" t="s">
        <v>998</v>
      </c>
      <c r="B811">
        <v>3.04588424175564</v>
      </c>
      <c r="C811" s="6">
        <v>3.6125744125631E-125</v>
      </c>
    </row>
    <row r="812" spans="1:3" x14ac:dyDescent="0.2">
      <c r="A812" s="5" t="s">
        <v>2936</v>
      </c>
      <c r="B812">
        <v>1.32537230560213</v>
      </c>
      <c r="C812" s="6">
        <v>3.5415402629056599E-7</v>
      </c>
    </row>
    <row r="813" spans="1:3" x14ac:dyDescent="0.2">
      <c r="A813" s="5" t="s">
        <v>2937</v>
      </c>
      <c r="B813">
        <v>-1.0453848147865801</v>
      </c>
      <c r="C813" s="6">
        <v>1.7349027978536601E-15</v>
      </c>
    </row>
    <row r="814" spans="1:3" x14ac:dyDescent="0.2">
      <c r="A814" s="5" t="s">
        <v>2938</v>
      </c>
      <c r="B814">
        <v>2.5959678980036398</v>
      </c>
      <c r="C814" s="6">
        <v>8.4773863920217902E-48</v>
      </c>
    </row>
    <row r="815" spans="1:3" x14ac:dyDescent="0.2">
      <c r="A815" s="5" t="s">
        <v>2939</v>
      </c>
      <c r="B815">
        <v>2.0056769872663902</v>
      </c>
      <c r="C815" s="6">
        <v>3.0555233936938401E-163</v>
      </c>
    </row>
    <row r="816" spans="1:3" x14ac:dyDescent="0.2">
      <c r="A816" s="5" t="s">
        <v>2940</v>
      </c>
      <c r="B816">
        <v>-1.52772042084493</v>
      </c>
      <c r="C816" s="6">
        <v>4.0268901804343801E-74</v>
      </c>
    </row>
    <row r="817" spans="1:3" x14ac:dyDescent="0.2">
      <c r="A817" s="5" t="s">
        <v>251</v>
      </c>
      <c r="B817">
        <v>-1.17140717594913</v>
      </c>
      <c r="C817" s="6">
        <v>4.0232923899260301E-6</v>
      </c>
    </row>
    <row r="818" spans="1:3" x14ac:dyDescent="0.2">
      <c r="A818" s="5" t="s">
        <v>2941</v>
      </c>
      <c r="B818">
        <v>1.2715737649148</v>
      </c>
      <c r="C818" s="6">
        <v>5.3034680861038998E-42</v>
      </c>
    </row>
    <row r="819" spans="1:3" x14ac:dyDescent="0.2">
      <c r="A819" s="5" t="s">
        <v>2942</v>
      </c>
      <c r="B819">
        <v>1.2872521316949801</v>
      </c>
      <c r="C819" s="6">
        <v>3.0963634580336699E-28</v>
      </c>
    </row>
    <row r="820" spans="1:3" x14ac:dyDescent="0.2">
      <c r="A820" s="5" t="s">
        <v>2943</v>
      </c>
      <c r="B820">
        <v>-1.22663392938157</v>
      </c>
      <c r="C820" s="6">
        <v>1.47085200245872E-14</v>
      </c>
    </row>
    <row r="821" spans="1:3" x14ac:dyDescent="0.2">
      <c r="A821" s="5" t="s">
        <v>2944</v>
      </c>
      <c r="B821">
        <v>1.0806733099705199</v>
      </c>
      <c r="C821" s="6">
        <v>3.2816357712238403E-5</v>
      </c>
    </row>
    <row r="822" spans="1:3" x14ac:dyDescent="0.2">
      <c r="A822" s="5" t="s">
        <v>1000</v>
      </c>
      <c r="B822">
        <v>1.6320245221335901</v>
      </c>
      <c r="C822" s="6">
        <v>2.8936778835863699E-52</v>
      </c>
    </row>
    <row r="823" spans="1:3" x14ac:dyDescent="0.2">
      <c r="A823" s="5" t="s">
        <v>2945</v>
      </c>
      <c r="B823">
        <v>-1.8930899652925499</v>
      </c>
      <c r="C823" s="6">
        <v>3.1676045124380001E-134</v>
      </c>
    </row>
    <row r="824" spans="1:3" x14ac:dyDescent="0.2">
      <c r="A824" s="5" t="s">
        <v>2946</v>
      </c>
      <c r="B824">
        <v>-1.1473145618031599</v>
      </c>
      <c r="C824" s="6">
        <v>2.9380758968307599E-17</v>
      </c>
    </row>
    <row r="825" spans="1:3" x14ac:dyDescent="0.2">
      <c r="A825" s="5" t="s">
        <v>1001</v>
      </c>
      <c r="B825">
        <v>1.6751593143911401</v>
      </c>
      <c r="C825" s="6">
        <v>5.4738624794571201E-79</v>
      </c>
    </row>
    <row r="826" spans="1:3" x14ac:dyDescent="0.2">
      <c r="A826" s="5" t="s">
        <v>2947</v>
      </c>
      <c r="B826">
        <v>-1.2343224256484999</v>
      </c>
      <c r="C826" s="6">
        <v>1.0511443520648E-32</v>
      </c>
    </row>
    <row r="827" spans="1:3" x14ac:dyDescent="0.2">
      <c r="A827" s="5" t="s">
        <v>1003</v>
      </c>
      <c r="B827">
        <v>1.0423995692661501</v>
      </c>
      <c r="C827">
        <v>2.0271275653312099E-3</v>
      </c>
    </row>
    <row r="828" spans="1:3" x14ac:dyDescent="0.2">
      <c r="A828" s="5" t="s">
        <v>252</v>
      </c>
      <c r="B828">
        <v>1.8249031648274501</v>
      </c>
      <c r="C828" s="6">
        <v>4.5500053326773099E-13</v>
      </c>
    </row>
    <row r="829" spans="1:3" x14ac:dyDescent="0.2">
      <c r="A829" s="5" t="s">
        <v>2948</v>
      </c>
      <c r="B829">
        <v>-1.7371812717812101</v>
      </c>
      <c r="C829" s="6">
        <v>9.3898999933891197E-54</v>
      </c>
    </row>
    <row r="830" spans="1:3" x14ac:dyDescent="0.2">
      <c r="A830" s="5" t="s">
        <v>2949</v>
      </c>
      <c r="B830">
        <v>-1.19187970729422</v>
      </c>
      <c r="C830" s="6">
        <v>1.04094523319315E-11</v>
      </c>
    </row>
    <row r="831" spans="1:3" x14ac:dyDescent="0.2">
      <c r="A831" s="5" t="s">
        <v>2950</v>
      </c>
      <c r="B831">
        <v>2.0172958265424801</v>
      </c>
      <c r="C831" s="6">
        <v>5.6467480672736497E-25</v>
      </c>
    </row>
    <row r="832" spans="1:3" x14ac:dyDescent="0.2">
      <c r="A832" s="5" t="s">
        <v>2951</v>
      </c>
      <c r="B832">
        <v>1.4715031807305401</v>
      </c>
      <c r="C832" s="6">
        <v>4.46321023500152E-14</v>
      </c>
    </row>
    <row r="833" spans="1:3" x14ac:dyDescent="0.2">
      <c r="A833" s="5" t="s">
        <v>2952</v>
      </c>
      <c r="B833">
        <v>2.2062082000923202</v>
      </c>
      <c r="C833" s="6">
        <v>1.6091751987598899E-9</v>
      </c>
    </row>
    <row r="834" spans="1:3" x14ac:dyDescent="0.2">
      <c r="A834" s="5" t="s">
        <v>1010</v>
      </c>
      <c r="B834">
        <v>-1.1079131237592299</v>
      </c>
      <c r="C834" s="6">
        <v>2.9386155883934698E-37</v>
      </c>
    </row>
    <row r="835" spans="1:3" x14ac:dyDescent="0.2">
      <c r="A835" s="5" t="s">
        <v>2953</v>
      </c>
      <c r="B835">
        <v>1.83030720106983</v>
      </c>
      <c r="C835" s="6">
        <v>9.5201918238634093E-130</v>
      </c>
    </row>
    <row r="836" spans="1:3" x14ac:dyDescent="0.2">
      <c r="A836" s="5" t="s">
        <v>1011</v>
      </c>
      <c r="B836">
        <v>1.2749135027729901</v>
      </c>
      <c r="C836" s="6">
        <v>2.4168044934190001E-17</v>
      </c>
    </row>
    <row r="837" spans="1:3" x14ac:dyDescent="0.2">
      <c r="A837" s="5" t="s">
        <v>253</v>
      </c>
      <c r="B837">
        <v>5.1868816873994401</v>
      </c>
      <c r="C837" s="6">
        <v>1.0886620600012099E-43</v>
      </c>
    </row>
    <row r="838" spans="1:3" x14ac:dyDescent="0.2">
      <c r="A838" s="5" t="s">
        <v>2954</v>
      </c>
      <c r="B838">
        <v>-1.6886084493640701</v>
      </c>
      <c r="C838">
        <v>3.7816236539476802E-4</v>
      </c>
    </row>
    <row r="839" spans="1:3" x14ac:dyDescent="0.2">
      <c r="A839" s="5" t="s">
        <v>2955</v>
      </c>
      <c r="B839">
        <v>1.2334412178682901</v>
      </c>
      <c r="C839" s="6">
        <v>3.5045863836597098E-13</v>
      </c>
    </row>
    <row r="840" spans="1:3" x14ac:dyDescent="0.2">
      <c r="A840" s="5" t="s">
        <v>2956</v>
      </c>
      <c r="B840">
        <v>1.0137246311450601</v>
      </c>
      <c r="C840">
        <v>9.2630016748304405E-4</v>
      </c>
    </row>
    <row r="841" spans="1:3" x14ac:dyDescent="0.2">
      <c r="A841" s="5" t="s">
        <v>2957</v>
      </c>
      <c r="B841">
        <v>1.76451523082809</v>
      </c>
      <c r="C841" s="6">
        <v>3.6835611988612398E-11</v>
      </c>
    </row>
    <row r="842" spans="1:3" x14ac:dyDescent="0.2">
      <c r="A842" s="5" t="s">
        <v>2958</v>
      </c>
      <c r="B842">
        <v>2.0213200391550901</v>
      </c>
      <c r="C842" s="6">
        <v>8.6298215726583003E-10</v>
      </c>
    </row>
    <row r="843" spans="1:3" x14ac:dyDescent="0.2">
      <c r="A843" s="5" t="s">
        <v>2959</v>
      </c>
      <c r="B843">
        <v>-1.3613834548514701</v>
      </c>
      <c r="C843" s="6">
        <v>3.3377236850388901E-7</v>
      </c>
    </row>
    <row r="844" spans="1:3" x14ac:dyDescent="0.2">
      <c r="A844" s="5" t="s">
        <v>255</v>
      </c>
      <c r="B844">
        <v>1.5420116030587101</v>
      </c>
      <c r="C844" s="6">
        <v>1.3565109347168401E-99</v>
      </c>
    </row>
    <row r="845" spans="1:3" x14ac:dyDescent="0.2">
      <c r="A845" s="5" t="s">
        <v>2960</v>
      </c>
      <c r="B845">
        <v>1.22609214555395</v>
      </c>
      <c r="C845" s="6">
        <v>9.2996441577046395E-29</v>
      </c>
    </row>
    <row r="846" spans="1:3" x14ac:dyDescent="0.2">
      <c r="A846" s="5" t="s">
        <v>2961</v>
      </c>
      <c r="B846">
        <v>-1.0023326649751301</v>
      </c>
      <c r="C846">
        <v>2.9685582398263099E-3</v>
      </c>
    </row>
    <row r="847" spans="1:3" x14ac:dyDescent="0.2">
      <c r="A847" s="5" t="s">
        <v>2962</v>
      </c>
      <c r="B847">
        <v>-1.1069893378795499</v>
      </c>
      <c r="C847" s="6">
        <v>3.8641419377412597E-5</v>
      </c>
    </row>
    <row r="848" spans="1:3" x14ac:dyDescent="0.2">
      <c r="A848" s="5" t="s">
        <v>1016</v>
      </c>
      <c r="B848">
        <v>1.15462255468718</v>
      </c>
      <c r="C848" s="6">
        <v>1.69159788478554E-49</v>
      </c>
    </row>
    <row r="849" spans="1:3" x14ac:dyDescent="0.2">
      <c r="A849" s="5" t="s">
        <v>2963</v>
      </c>
      <c r="B849">
        <v>1.0455746827280601</v>
      </c>
      <c r="C849" s="6">
        <v>4.4152886469667401E-29</v>
      </c>
    </row>
    <row r="850" spans="1:3" x14ac:dyDescent="0.2">
      <c r="A850" s="5" t="s">
        <v>2964</v>
      </c>
      <c r="B850">
        <v>1.48421071694955</v>
      </c>
      <c r="C850" s="6">
        <v>3.3953165520358101E-9</v>
      </c>
    </row>
    <row r="851" spans="1:3" x14ac:dyDescent="0.2">
      <c r="A851" s="5" t="s">
        <v>2965</v>
      </c>
      <c r="B851">
        <v>-1.3028212893642399</v>
      </c>
      <c r="C851" s="6">
        <v>1.24461696834431E-7</v>
      </c>
    </row>
    <row r="852" spans="1:3" x14ac:dyDescent="0.2">
      <c r="A852" s="5" t="s">
        <v>2966</v>
      </c>
      <c r="B852">
        <v>1.15207187046159</v>
      </c>
      <c r="C852" s="6">
        <v>8.59442422274496E-69</v>
      </c>
    </row>
    <row r="853" spans="1:3" x14ac:dyDescent="0.2">
      <c r="A853" s="5" t="s">
        <v>2967</v>
      </c>
      <c r="B853">
        <v>-1.17161096688405</v>
      </c>
      <c r="C853">
        <v>1.1038100882862999E-3</v>
      </c>
    </row>
    <row r="854" spans="1:3" x14ac:dyDescent="0.2">
      <c r="A854" s="5" t="s">
        <v>2968</v>
      </c>
      <c r="B854">
        <v>-1.05129222202174</v>
      </c>
      <c r="C854">
        <v>7.1247549808437999E-3</v>
      </c>
    </row>
    <row r="855" spans="1:3" x14ac:dyDescent="0.2">
      <c r="A855" s="5" t="s">
        <v>2969</v>
      </c>
      <c r="B855">
        <v>-1.29692902783847</v>
      </c>
      <c r="C855" s="6">
        <v>1.60965193993432E-10</v>
      </c>
    </row>
    <row r="856" spans="1:3" x14ac:dyDescent="0.2">
      <c r="A856" s="5" t="s">
        <v>1023</v>
      </c>
      <c r="B856">
        <v>-1.1522239490833599</v>
      </c>
      <c r="C856" s="6">
        <v>2.81286435918824E-7</v>
      </c>
    </row>
    <row r="857" spans="1:3" x14ac:dyDescent="0.2">
      <c r="A857" s="5" t="s">
        <v>1024</v>
      </c>
      <c r="B857">
        <v>-1.6425830190727</v>
      </c>
      <c r="C857" s="6">
        <v>4.8467907368597796E-118</v>
      </c>
    </row>
    <row r="858" spans="1:3" x14ac:dyDescent="0.2">
      <c r="A858" s="5" t="s">
        <v>2970</v>
      </c>
      <c r="B858">
        <v>1.9476652579145599</v>
      </c>
      <c r="C858" s="6">
        <v>6.6949627130381896E-51</v>
      </c>
    </row>
    <row r="859" spans="1:3" x14ac:dyDescent="0.2">
      <c r="A859" s="5" t="s">
        <v>2971</v>
      </c>
      <c r="B859">
        <v>-1.1502918715774499</v>
      </c>
      <c r="C859" s="6">
        <v>5.4498228488040397E-19</v>
      </c>
    </row>
    <row r="860" spans="1:3" x14ac:dyDescent="0.2">
      <c r="A860" s="5" t="s">
        <v>2972</v>
      </c>
      <c r="B860">
        <v>1.0072536398269401</v>
      </c>
      <c r="C860" s="6">
        <v>1.82157726269927E-25</v>
      </c>
    </row>
    <row r="861" spans="1:3" x14ac:dyDescent="0.2">
      <c r="A861" s="5" t="s">
        <v>2973</v>
      </c>
      <c r="B861">
        <v>1.6864272672576599</v>
      </c>
      <c r="C861" s="6">
        <v>1.06403225222547E-8</v>
      </c>
    </row>
    <row r="862" spans="1:3" x14ac:dyDescent="0.2">
      <c r="A862" s="5" t="s">
        <v>2974</v>
      </c>
      <c r="B862">
        <v>1.5685347263768199</v>
      </c>
      <c r="C862" s="6">
        <v>2.5368560134144199E-108</v>
      </c>
    </row>
    <row r="863" spans="1:3" x14ac:dyDescent="0.2">
      <c r="A863" s="5" t="s">
        <v>2975</v>
      </c>
      <c r="B863">
        <v>2.7341844548123402</v>
      </c>
      <c r="C863" s="6">
        <v>4.6425394097692102E-253</v>
      </c>
    </row>
    <row r="864" spans="1:3" x14ac:dyDescent="0.2">
      <c r="A864" s="5" t="s">
        <v>2976</v>
      </c>
      <c r="B864">
        <v>2.06052224977419</v>
      </c>
      <c r="C864" s="6">
        <v>1.9858388860286899E-66</v>
      </c>
    </row>
    <row r="865" spans="1:3" x14ac:dyDescent="0.2">
      <c r="A865" s="5" t="s">
        <v>2977</v>
      </c>
      <c r="B865">
        <v>1.1055319026310799</v>
      </c>
      <c r="C865" s="6">
        <v>4.9109310397264098E-22</v>
      </c>
    </row>
    <row r="866" spans="1:3" x14ac:dyDescent="0.2">
      <c r="A866" s="5" t="s">
        <v>2978</v>
      </c>
      <c r="B866">
        <v>1.1408698209607699</v>
      </c>
      <c r="C866" s="6">
        <v>4.5071954039530697E-39</v>
      </c>
    </row>
    <row r="867" spans="1:3" x14ac:dyDescent="0.2">
      <c r="A867" s="5" t="s">
        <v>2979</v>
      </c>
      <c r="B867">
        <v>-1.39234816768444</v>
      </c>
      <c r="C867" s="6">
        <v>4.77158790355936E-32</v>
      </c>
    </row>
    <row r="868" spans="1:3" x14ac:dyDescent="0.2">
      <c r="A868" s="5" t="s">
        <v>2980</v>
      </c>
      <c r="B868">
        <v>1.0958168348450701</v>
      </c>
      <c r="C868" s="6">
        <v>1.30057321381159E-63</v>
      </c>
    </row>
    <row r="869" spans="1:3" x14ac:dyDescent="0.2">
      <c r="A869" s="5" t="s">
        <v>259</v>
      </c>
      <c r="B869">
        <v>1.16542773657315</v>
      </c>
      <c r="C869" s="6">
        <v>4.8001817530346002E-5</v>
      </c>
    </row>
    <row r="870" spans="1:3" x14ac:dyDescent="0.2">
      <c r="A870" s="5" t="s">
        <v>260</v>
      </c>
      <c r="B870">
        <v>1.7454087040458499</v>
      </c>
      <c r="C870" s="6">
        <v>1.81293428158871E-101</v>
      </c>
    </row>
    <row r="871" spans="1:3" x14ac:dyDescent="0.2">
      <c r="A871" s="5" t="s">
        <v>2981</v>
      </c>
      <c r="B871">
        <v>1.0752832411148101</v>
      </c>
      <c r="C871" s="6">
        <v>5.2725483087722701E-14</v>
      </c>
    </row>
    <row r="872" spans="1:3" x14ac:dyDescent="0.2">
      <c r="A872" s="5" t="s">
        <v>2982</v>
      </c>
      <c r="B872">
        <v>-1.4099901157857999</v>
      </c>
      <c r="C872" s="6">
        <v>8.1009846608808006E-37</v>
      </c>
    </row>
    <row r="873" spans="1:3" x14ac:dyDescent="0.2">
      <c r="A873" s="5" t="s">
        <v>2983</v>
      </c>
      <c r="B873">
        <v>1.13759819519873</v>
      </c>
      <c r="C873" s="6">
        <v>4.3394793020041096E-19</v>
      </c>
    </row>
    <row r="874" spans="1:3" x14ac:dyDescent="0.2">
      <c r="A874" s="5" t="s">
        <v>2984</v>
      </c>
      <c r="B874">
        <v>-1.30291876024958</v>
      </c>
      <c r="C874">
        <v>1.2971455874117501E-3</v>
      </c>
    </row>
    <row r="875" spans="1:3" x14ac:dyDescent="0.2">
      <c r="A875" s="5" t="s">
        <v>2985</v>
      </c>
      <c r="B875">
        <v>1.7416852399732199</v>
      </c>
      <c r="C875" s="6">
        <v>1.6209756095138901E-85</v>
      </c>
    </row>
    <row r="876" spans="1:3" x14ac:dyDescent="0.2">
      <c r="A876" s="5" t="s">
        <v>2986</v>
      </c>
      <c r="B876">
        <v>1.4524289162561701</v>
      </c>
      <c r="C876" s="6">
        <v>7.3226774877143298E-107</v>
      </c>
    </row>
    <row r="877" spans="1:3" x14ac:dyDescent="0.2">
      <c r="A877" s="5" t="s">
        <v>2987</v>
      </c>
      <c r="B877">
        <v>1.27429221878016</v>
      </c>
      <c r="C877" s="6">
        <v>1.8244651140031999E-19</v>
      </c>
    </row>
    <row r="878" spans="1:3" x14ac:dyDescent="0.2">
      <c r="A878" s="5" t="s">
        <v>2988</v>
      </c>
      <c r="B878">
        <v>1.00126595015617</v>
      </c>
      <c r="C878" s="6">
        <v>2.6207978312936301E-51</v>
      </c>
    </row>
    <row r="879" spans="1:3" x14ac:dyDescent="0.2">
      <c r="A879" s="5" t="s">
        <v>2989</v>
      </c>
      <c r="B879">
        <v>-1.0421491641282901</v>
      </c>
      <c r="C879" s="6">
        <v>3.2601277934746399E-43</v>
      </c>
    </row>
    <row r="880" spans="1:3" x14ac:dyDescent="0.2">
      <c r="A880" s="5" t="s">
        <v>1030</v>
      </c>
      <c r="B880">
        <v>1.07722527174524</v>
      </c>
      <c r="C880">
        <v>1.0466884603712899E-4</v>
      </c>
    </row>
    <row r="881" spans="1:3" x14ac:dyDescent="0.2">
      <c r="A881" s="5" t="s">
        <v>2990</v>
      </c>
      <c r="B881">
        <v>-1.07948482534246</v>
      </c>
      <c r="C881" s="6">
        <v>1.7919662153033299E-13</v>
      </c>
    </row>
    <row r="882" spans="1:3" x14ac:dyDescent="0.2">
      <c r="A882" s="5" t="s">
        <v>2991</v>
      </c>
      <c r="B882">
        <v>-1.06708823970485</v>
      </c>
      <c r="C882" s="6">
        <v>9.6200835214904705E-5</v>
      </c>
    </row>
    <row r="883" spans="1:3" x14ac:dyDescent="0.2">
      <c r="A883" s="5" t="s">
        <v>2992</v>
      </c>
      <c r="B883">
        <v>1.18311305238824</v>
      </c>
      <c r="C883" s="6">
        <v>1.5359124741919001E-9</v>
      </c>
    </row>
    <row r="884" spans="1:3" x14ac:dyDescent="0.2">
      <c r="A884" s="5" t="s">
        <v>2993</v>
      </c>
      <c r="B884">
        <v>1.8751473096395499</v>
      </c>
      <c r="C884" s="6">
        <v>1.40679239632036E-34</v>
      </c>
    </row>
    <row r="885" spans="1:3" x14ac:dyDescent="0.2">
      <c r="A885" s="5" t="s">
        <v>2994</v>
      </c>
      <c r="B885">
        <v>1.6515736556030201</v>
      </c>
      <c r="C885" s="6">
        <v>8.9108747619202196E-14</v>
      </c>
    </row>
    <row r="886" spans="1:3" x14ac:dyDescent="0.2">
      <c r="A886" s="5" t="s">
        <v>2995</v>
      </c>
      <c r="B886">
        <v>1.77213500462991</v>
      </c>
      <c r="C886" s="6">
        <v>1.21859444610354E-18</v>
      </c>
    </row>
    <row r="887" spans="1:3" x14ac:dyDescent="0.2">
      <c r="A887" s="5" t="s">
        <v>2996</v>
      </c>
      <c r="B887">
        <v>-1.05605391209016</v>
      </c>
      <c r="C887" s="6">
        <v>1.1352305182987801E-7</v>
      </c>
    </row>
    <row r="888" spans="1:3" x14ac:dyDescent="0.2">
      <c r="A888" s="5" t="s">
        <v>2997</v>
      </c>
      <c r="B888">
        <v>-1.07402968769992</v>
      </c>
      <c r="C888" s="6">
        <v>5.7606850053956604E-38</v>
      </c>
    </row>
    <row r="889" spans="1:3" x14ac:dyDescent="0.2">
      <c r="A889" s="5" t="s">
        <v>2998</v>
      </c>
      <c r="B889">
        <v>-1.30351516505288</v>
      </c>
      <c r="C889" s="6">
        <v>2.9913238013956799E-43</v>
      </c>
    </row>
    <row r="890" spans="1:3" x14ac:dyDescent="0.2">
      <c r="A890" s="5" t="s">
        <v>2999</v>
      </c>
      <c r="B890">
        <v>2.25257222659656</v>
      </c>
      <c r="C890" s="6">
        <v>9.8544104906095995E-22</v>
      </c>
    </row>
    <row r="891" spans="1:3" x14ac:dyDescent="0.2">
      <c r="A891" s="5" t="s">
        <v>3000</v>
      </c>
      <c r="B891">
        <v>1.3713464860314599</v>
      </c>
      <c r="C891" s="6">
        <v>9.6003626117696796E-40</v>
      </c>
    </row>
    <row r="892" spans="1:3" x14ac:dyDescent="0.2">
      <c r="A892" s="5" t="s">
        <v>1037</v>
      </c>
      <c r="B892">
        <v>-1.2450920867645601</v>
      </c>
      <c r="C892" s="6">
        <v>3.6810053620735299E-19</v>
      </c>
    </row>
    <row r="893" spans="1:3" x14ac:dyDescent="0.2">
      <c r="A893" s="5" t="s">
        <v>3001</v>
      </c>
      <c r="B893">
        <v>2.9278391956319498</v>
      </c>
      <c r="C893" s="6">
        <v>3.2944873917098798E-221</v>
      </c>
    </row>
    <row r="894" spans="1:3" x14ac:dyDescent="0.2">
      <c r="A894" s="5" t="s">
        <v>3002</v>
      </c>
      <c r="B894">
        <v>5.8668650129925304</v>
      </c>
      <c r="C894" s="6">
        <v>1.7130233567859899E-29</v>
      </c>
    </row>
    <row r="895" spans="1:3" x14ac:dyDescent="0.2">
      <c r="A895" s="5" t="s">
        <v>3003</v>
      </c>
      <c r="B895">
        <v>1.03064481146688</v>
      </c>
      <c r="C895" s="6">
        <v>2.8076652199090297E-35</v>
      </c>
    </row>
    <row r="896" spans="1:3" x14ac:dyDescent="0.2">
      <c r="A896" s="5" t="s">
        <v>3004</v>
      </c>
      <c r="B896">
        <v>1.1526731861511399</v>
      </c>
      <c r="C896" s="6">
        <v>3.7059385297502499E-55</v>
      </c>
    </row>
    <row r="897" spans="1:3" x14ac:dyDescent="0.2">
      <c r="A897" s="5" t="s">
        <v>3005</v>
      </c>
      <c r="B897">
        <v>1.4134793867248301</v>
      </c>
      <c r="C897" s="6">
        <v>8.1578120140085303E-7</v>
      </c>
    </row>
    <row r="898" spans="1:3" x14ac:dyDescent="0.2">
      <c r="A898" s="5" t="s">
        <v>3006</v>
      </c>
      <c r="B898">
        <v>1.1113400086854801</v>
      </c>
      <c r="C898" s="6">
        <v>8.4084733288396197E-51</v>
      </c>
    </row>
    <row r="899" spans="1:3" x14ac:dyDescent="0.2">
      <c r="A899" s="5" t="s">
        <v>3007</v>
      </c>
      <c r="B899">
        <v>-1.77826933083552</v>
      </c>
      <c r="C899" s="6">
        <v>7.0936288940971303E-25</v>
      </c>
    </row>
    <row r="900" spans="1:3" x14ac:dyDescent="0.2">
      <c r="A900" s="5" t="s">
        <v>3008</v>
      </c>
      <c r="B900">
        <v>-1.2581814569676699</v>
      </c>
      <c r="C900" s="6">
        <v>2.0528832843043699E-30</v>
      </c>
    </row>
    <row r="901" spans="1:3" x14ac:dyDescent="0.2">
      <c r="A901" s="5" t="s">
        <v>1041</v>
      </c>
      <c r="B901">
        <v>1.0423958707101699</v>
      </c>
      <c r="C901" s="6">
        <v>3.0786672285114498E-27</v>
      </c>
    </row>
    <row r="902" spans="1:3" x14ac:dyDescent="0.2">
      <c r="A902" s="5" t="s">
        <v>3009</v>
      </c>
      <c r="B902">
        <v>2.2566307795300098</v>
      </c>
      <c r="C902" s="6">
        <v>5.5954379096794296E-19</v>
      </c>
    </row>
    <row r="903" spans="1:3" x14ac:dyDescent="0.2">
      <c r="A903" s="5" t="s">
        <v>3010</v>
      </c>
      <c r="B903">
        <v>1.27165478118093</v>
      </c>
      <c r="C903" s="6">
        <v>1.3952143345919501E-22</v>
      </c>
    </row>
    <row r="904" spans="1:3" x14ac:dyDescent="0.2">
      <c r="A904" s="5" t="s">
        <v>3011</v>
      </c>
      <c r="B904">
        <v>-1.15293842898219</v>
      </c>
      <c r="C904" s="6">
        <v>1.4184218561371301E-5</v>
      </c>
    </row>
    <row r="905" spans="1:3" x14ac:dyDescent="0.2">
      <c r="A905" s="5" t="s">
        <v>3012</v>
      </c>
      <c r="B905">
        <v>1.0895095858485799</v>
      </c>
      <c r="C905" s="6">
        <v>1.08654896953596E-27</v>
      </c>
    </row>
    <row r="906" spans="1:3" x14ac:dyDescent="0.2">
      <c r="A906" s="5" t="s">
        <v>3013</v>
      </c>
      <c r="B906">
        <v>-1.42224097981661</v>
      </c>
      <c r="C906" s="6">
        <v>2.2118964313614499E-7</v>
      </c>
    </row>
    <row r="907" spans="1:3" x14ac:dyDescent="0.2">
      <c r="A907" s="5" t="s">
        <v>3014</v>
      </c>
      <c r="B907">
        <v>-1.2010758949037199</v>
      </c>
      <c r="C907" s="6">
        <v>2.7087368825369502E-56</v>
      </c>
    </row>
    <row r="908" spans="1:3" x14ac:dyDescent="0.2">
      <c r="A908" s="5" t="s">
        <v>3015</v>
      </c>
      <c r="B908">
        <v>1.40196175632412</v>
      </c>
      <c r="C908" s="6">
        <v>3.4653726234309E-22</v>
      </c>
    </row>
    <row r="909" spans="1:3" x14ac:dyDescent="0.2">
      <c r="A909" s="5" t="s">
        <v>3016</v>
      </c>
      <c r="B909">
        <v>1.24530189074612</v>
      </c>
      <c r="C909" s="6">
        <v>2.66839339661489E-86</v>
      </c>
    </row>
    <row r="910" spans="1:3" x14ac:dyDescent="0.2">
      <c r="A910" s="5" t="s">
        <v>3017</v>
      </c>
      <c r="B910">
        <v>-1.1199386579245201</v>
      </c>
      <c r="C910" s="6">
        <v>1.3273209929032701E-23</v>
      </c>
    </row>
    <row r="911" spans="1:3" x14ac:dyDescent="0.2">
      <c r="A911" s="5" t="s">
        <v>3018</v>
      </c>
      <c r="B911">
        <v>1.71217630361382</v>
      </c>
      <c r="C911" s="6">
        <v>1.33704492831096E-67</v>
      </c>
    </row>
    <row r="912" spans="1:3" x14ac:dyDescent="0.2">
      <c r="A912" s="5" t="s">
        <v>1051</v>
      </c>
      <c r="B912">
        <v>-1.4883558056302599</v>
      </c>
      <c r="C912" s="6">
        <v>2.0797463316276301E-49</v>
      </c>
    </row>
    <row r="913" spans="1:3" x14ac:dyDescent="0.2">
      <c r="A913" s="5" t="s">
        <v>3019</v>
      </c>
      <c r="B913">
        <v>1.8555209262771799</v>
      </c>
      <c r="C913" s="6">
        <v>2.9078113611871601E-9</v>
      </c>
    </row>
    <row r="914" spans="1:3" x14ac:dyDescent="0.2">
      <c r="A914" s="5" t="s">
        <v>3020</v>
      </c>
      <c r="B914">
        <v>1.93330708455611</v>
      </c>
      <c r="C914" s="6">
        <v>1.0709102959354701E-19</v>
      </c>
    </row>
    <row r="915" spans="1:3" x14ac:dyDescent="0.2">
      <c r="A915" s="5" t="s">
        <v>3021</v>
      </c>
      <c r="B915">
        <v>1.0774371566004599</v>
      </c>
      <c r="C915" s="6">
        <v>7.2038021678501901E-6</v>
      </c>
    </row>
    <row r="916" spans="1:3" x14ac:dyDescent="0.2">
      <c r="A916" s="5" t="s">
        <v>3022</v>
      </c>
      <c r="B916">
        <v>1.44761169046056</v>
      </c>
      <c r="C916" s="6">
        <v>8.8189026979896504E-15</v>
      </c>
    </row>
    <row r="917" spans="1:3" x14ac:dyDescent="0.2">
      <c r="A917" s="5" t="s">
        <v>3023</v>
      </c>
      <c r="B917">
        <v>1.1963059885132901</v>
      </c>
      <c r="C917" s="6">
        <v>1.5062467021395401E-34</v>
      </c>
    </row>
    <row r="918" spans="1:3" x14ac:dyDescent="0.2">
      <c r="A918" s="5" t="s">
        <v>3024</v>
      </c>
      <c r="B918">
        <v>-3.7264323272539399</v>
      </c>
      <c r="C918" s="6">
        <v>3.5260218081121898E-61</v>
      </c>
    </row>
    <row r="919" spans="1:3" x14ac:dyDescent="0.2">
      <c r="A919" s="5" t="s">
        <v>3025</v>
      </c>
      <c r="B919">
        <v>-1.5065499102311899</v>
      </c>
      <c r="C919" s="6">
        <v>7.1229261096674705E-8</v>
      </c>
    </row>
    <row r="920" spans="1:3" x14ac:dyDescent="0.2">
      <c r="A920" s="5" t="s">
        <v>3026</v>
      </c>
      <c r="B920">
        <v>1.2656746944186801</v>
      </c>
      <c r="C920" s="6">
        <v>2.0779255902910001E-11</v>
      </c>
    </row>
    <row r="921" spans="1:3" x14ac:dyDescent="0.2">
      <c r="A921" s="5" t="s">
        <v>3027</v>
      </c>
      <c r="B921">
        <v>-2.9556156809688501</v>
      </c>
      <c r="C921" s="6">
        <v>2.3016221917179398E-72</v>
      </c>
    </row>
    <row r="922" spans="1:3" x14ac:dyDescent="0.2">
      <c r="A922" s="5" t="s">
        <v>3028</v>
      </c>
      <c r="B922">
        <v>-1.27779455323763</v>
      </c>
      <c r="C922" s="6">
        <v>1.71051649358908E-14</v>
      </c>
    </row>
    <row r="923" spans="1:3" x14ac:dyDescent="0.2">
      <c r="A923" s="5" t="s">
        <v>3029</v>
      </c>
      <c r="B923">
        <v>2.4305573864751602</v>
      </c>
      <c r="C923" s="6">
        <v>3.1060551585954802E-14</v>
      </c>
    </row>
    <row r="924" spans="1:3" x14ac:dyDescent="0.2">
      <c r="A924" s="5" t="s">
        <v>3030</v>
      </c>
      <c r="B924">
        <v>2.1017048858125502</v>
      </c>
      <c r="C924" s="6">
        <v>8.7179626237165596E-8</v>
      </c>
    </row>
    <row r="925" spans="1:3" x14ac:dyDescent="0.2">
      <c r="A925" s="5" t="s">
        <v>3031</v>
      </c>
      <c r="B925">
        <v>-1.3118616758470001</v>
      </c>
      <c r="C925" s="6">
        <v>4.1148307567634103E-80</v>
      </c>
    </row>
    <row r="926" spans="1:3" x14ac:dyDescent="0.2">
      <c r="A926" s="5" t="s">
        <v>3032</v>
      </c>
      <c r="B926">
        <v>1.36758586927676</v>
      </c>
      <c r="C926" s="6">
        <v>5.2992131324214899E-21</v>
      </c>
    </row>
    <row r="927" spans="1:3" x14ac:dyDescent="0.2">
      <c r="A927" s="5" t="s">
        <v>3033</v>
      </c>
      <c r="B927">
        <v>-2.7648649098381699</v>
      </c>
      <c r="C927" s="6">
        <v>1.08230104976371E-15</v>
      </c>
    </row>
    <row r="928" spans="1:3" x14ac:dyDescent="0.2">
      <c r="A928" s="5" t="s">
        <v>3034</v>
      </c>
      <c r="B928">
        <v>-2.27094863369022</v>
      </c>
      <c r="C928" s="6">
        <v>8.0949099366746597E-7</v>
      </c>
    </row>
    <row r="929" spans="1:3" x14ac:dyDescent="0.2">
      <c r="A929" s="5" t="s">
        <v>3035</v>
      </c>
      <c r="B929">
        <v>-1.42118632745838</v>
      </c>
      <c r="C929" s="6">
        <v>5.1752696821701301E-9</v>
      </c>
    </row>
    <row r="930" spans="1:3" x14ac:dyDescent="0.2">
      <c r="A930" s="5" t="s">
        <v>3036</v>
      </c>
      <c r="B930">
        <v>2.5071569539161702</v>
      </c>
      <c r="C930">
        <v>8.8098742784646494E-3</v>
      </c>
    </row>
    <row r="931" spans="1:3" x14ac:dyDescent="0.2">
      <c r="A931" s="5" t="s">
        <v>3037</v>
      </c>
      <c r="B931">
        <v>-1.01258774814258</v>
      </c>
      <c r="C931" s="6">
        <v>5.9327826294956001E-8</v>
      </c>
    </row>
    <row r="932" spans="1:3" x14ac:dyDescent="0.2">
      <c r="A932" s="5" t="s">
        <v>3038</v>
      </c>
      <c r="B932">
        <v>-1.1029106198713601</v>
      </c>
      <c r="C932">
        <v>3.2231793492574099E-3</v>
      </c>
    </row>
    <row r="933" spans="1:3" x14ac:dyDescent="0.2">
      <c r="A933" s="5" t="s">
        <v>3039</v>
      </c>
      <c r="B933">
        <v>1.4632881598947001</v>
      </c>
      <c r="C933" s="6">
        <v>5.4438735368813197E-24</v>
      </c>
    </row>
    <row r="934" spans="1:3" x14ac:dyDescent="0.2">
      <c r="A934" s="5" t="s">
        <v>3040</v>
      </c>
      <c r="B934">
        <v>1.3676497596648101</v>
      </c>
      <c r="C934" s="6">
        <v>1.1605961587291901E-12</v>
      </c>
    </row>
    <row r="935" spans="1:3" x14ac:dyDescent="0.2">
      <c r="A935" s="5" t="s">
        <v>3041</v>
      </c>
      <c r="B935">
        <v>1.7919576638008701</v>
      </c>
      <c r="C935" s="6">
        <v>2.0241765502330199E-22</v>
      </c>
    </row>
    <row r="936" spans="1:3" x14ac:dyDescent="0.2">
      <c r="A936" s="5" t="s">
        <v>132</v>
      </c>
      <c r="B936">
        <v>-3.3703123053251298</v>
      </c>
      <c r="C936" s="6">
        <v>6.3134430685188504E-13</v>
      </c>
    </row>
    <row r="937" spans="1:3" x14ac:dyDescent="0.2">
      <c r="A937" s="5" t="s">
        <v>3042</v>
      </c>
      <c r="B937">
        <v>-1.4161850535045799</v>
      </c>
      <c r="C937" s="6">
        <v>3.6684120807183704E-12</v>
      </c>
    </row>
    <row r="938" spans="1:3" x14ac:dyDescent="0.2">
      <c r="A938" s="5" t="s">
        <v>12</v>
      </c>
      <c r="B938">
        <v>-2.8379092793863201</v>
      </c>
      <c r="C938" s="6">
        <v>4.5071954039530697E-39</v>
      </c>
    </row>
    <row r="939" spans="1:3" x14ac:dyDescent="0.2">
      <c r="A939" s="5" t="s">
        <v>3043</v>
      </c>
      <c r="B939">
        <v>1.0801652678415801</v>
      </c>
      <c r="C939">
        <v>3.0867455967791301E-3</v>
      </c>
    </row>
    <row r="940" spans="1:3" x14ac:dyDescent="0.2">
      <c r="A940" s="5" t="s">
        <v>3044</v>
      </c>
      <c r="B940">
        <v>-1.3532294456023299</v>
      </c>
      <c r="C940" s="6">
        <v>2.17605618738111E-35</v>
      </c>
    </row>
    <row r="941" spans="1:3" x14ac:dyDescent="0.2">
      <c r="A941" s="5" t="s">
        <v>3045</v>
      </c>
      <c r="B941">
        <v>-2.3103917814483901</v>
      </c>
      <c r="C941" s="6">
        <v>2.4985520985554E-21</v>
      </c>
    </row>
    <row r="942" spans="1:3" x14ac:dyDescent="0.2">
      <c r="A942" s="5" t="s">
        <v>3046</v>
      </c>
      <c r="B942">
        <v>1.6330134200038999</v>
      </c>
      <c r="C942" s="6">
        <v>4.5688888186541697E-46</v>
      </c>
    </row>
    <row r="943" spans="1:3" x14ac:dyDescent="0.2">
      <c r="A943" s="5" t="s">
        <v>1063</v>
      </c>
      <c r="B943">
        <v>-1.3749966107076601</v>
      </c>
      <c r="C943" s="6">
        <v>3.6654025215287801E-62</v>
      </c>
    </row>
    <row r="944" spans="1:3" x14ac:dyDescent="0.2">
      <c r="A944" s="5" t="s">
        <v>84</v>
      </c>
      <c r="B944">
        <v>1.96833403093742</v>
      </c>
      <c r="C944" s="6">
        <v>4.9514538004299502E-70</v>
      </c>
    </row>
    <row r="945" spans="1:3" x14ac:dyDescent="0.2">
      <c r="A945" s="5" t="s">
        <v>3047</v>
      </c>
      <c r="B945">
        <v>1.0825101982605501</v>
      </c>
      <c r="C945" s="6">
        <v>1.8692422495815502E-11</v>
      </c>
    </row>
    <row r="946" spans="1:3" x14ac:dyDescent="0.2">
      <c r="A946" s="5" t="s">
        <v>3048</v>
      </c>
      <c r="B946">
        <v>-1.2616126014996001</v>
      </c>
      <c r="C946" s="6">
        <v>1.59895847634268E-7</v>
      </c>
    </row>
    <row r="947" spans="1:3" x14ac:dyDescent="0.2">
      <c r="A947" s="5" t="s">
        <v>3049</v>
      </c>
      <c r="B947">
        <v>1.8902724342080099</v>
      </c>
      <c r="C947" s="6">
        <v>1.2136112876447E-10</v>
      </c>
    </row>
    <row r="948" spans="1:3" x14ac:dyDescent="0.2">
      <c r="A948" s="5" t="s">
        <v>1064</v>
      </c>
      <c r="B948">
        <v>-1.44556995996838</v>
      </c>
      <c r="C948" s="6">
        <v>7.4483973700369402E-16</v>
      </c>
    </row>
    <row r="949" spans="1:3" x14ac:dyDescent="0.2">
      <c r="A949" s="5" t="s">
        <v>3050</v>
      </c>
      <c r="B949">
        <v>1.06614470530826</v>
      </c>
      <c r="C949" s="6">
        <v>8.7939298776757103E-41</v>
      </c>
    </row>
    <row r="950" spans="1:3" x14ac:dyDescent="0.2">
      <c r="A950" s="5" t="s">
        <v>3051</v>
      </c>
      <c r="B950">
        <v>5.6705372489094303</v>
      </c>
      <c r="C950" s="6">
        <v>1.1465937251182101E-225</v>
      </c>
    </row>
    <row r="951" spans="1:3" x14ac:dyDescent="0.2">
      <c r="A951" s="5" t="s">
        <v>1066</v>
      </c>
      <c r="B951">
        <v>2.5070717525974802</v>
      </c>
      <c r="C951" s="6">
        <v>8.5640348835913403E-57</v>
      </c>
    </row>
    <row r="952" spans="1:3" x14ac:dyDescent="0.2">
      <c r="A952" s="5" t="s">
        <v>1067</v>
      </c>
      <c r="B952">
        <v>3.7826999564558501</v>
      </c>
      <c r="C952">
        <v>0</v>
      </c>
    </row>
    <row r="953" spans="1:3" x14ac:dyDescent="0.2">
      <c r="A953" s="5" t="s">
        <v>22</v>
      </c>
      <c r="B953">
        <v>1.2457787577198201</v>
      </c>
      <c r="C953" s="6">
        <v>5.7261624208520803E-28</v>
      </c>
    </row>
    <row r="954" spans="1:3" x14ac:dyDescent="0.2">
      <c r="A954" s="5" t="s">
        <v>1071</v>
      </c>
      <c r="B954">
        <v>-1.7564854682264299</v>
      </c>
      <c r="C954" s="6">
        <v>1.45034376477882E-56</v>
      </c>
    </row>
    <row r="955" spans="1:3" x14ac:dyDescent="0.2">
      <c r="A955" s="5" t="s">
        <v>3052</v>
      </c>
      <c r="B955">
        <v>-1.1748822668511001</v>
      </c>
      <c r="C955" s="6">
        <v>5.1599335416800598E-6</v>
      </c>
    </row>
    <row r="956" spans="1:3" x14ac:dyDescent="0.2">
      <c r="A956" s="5" t="s">
        <v>3053</v>
      </c>
      <c r="B956">
        <v>1.1352260635022899</v>
      </c>
      <c r="C956" s="6">
        <v>1.6517931065032999E-5</v>
      </c>
    </row>
    <row r="957" spans="1:3" x14ac:dyDescent="0.2">
      <c r="A957" s="5" t="s">
        <v>3054</v>
      </c>
      <c r="B957">
        <v>1.8282852410886199</v>
      </c>
      <c r="C957" s="6">
        <v>4.2676297583861098E-107</v>
      </c>
    </row>
    <row r="958" spans="1:3" x14ac:dyDescent="0.2">
      <c r="A958" s="5" t="s">
        <v>1073</v>
      </c>
      <c r="B958">
        <v>-1.1768095722193801</v>
      </c>
      <c r="C958" s="6">
        <v>1.60986834921066E-24</v>
      </c>
    </row>
    <row r="959" spans="1:3" x14ac:dyDescent="0.2">
      <c r="A959" s="5" t="s">
        <v>3055</v>
      </c>
      <c r="B959">
        <v>1.1132039521942301</v>
      </c>
      <c r="C959" s="6">
        <v>2.65537983866536E-18</v>
      </c>
    </row>
    <row r="960" spans="1:3" x14ac:dyDescent="0.2">
      <c r="A960" s="5" t="s">
        <v>3056</v>
      </c>
      <c r="B960">
        <v>-1.42559584185453</v>
      </c>
      <c r="C960" s="6">
        <v>6.5949122084680697E-13</v>
      </c>
    </row>
    <row r="961" spans="1:3" x14ac:dyDescent="0.2">
      <c r="A961" s="5" t="s">
        <v>3057</v>
      </c>
      <c r="B961">
        <v>-1.3205928887620799</v>
      </c>
      <c r="C961" s="6">
        <v>2.84879857158202E-5</v>
      </c>
    </row>
    <row r="962" spans="1:3" x14ac:dyDescent="0.2">
      <c r="A962" s="5" t="s">
        <v>3058</v>
      </c>
      <c r="B962">
        <v>3.1599287748867102</v>
      </c>
      <c r="C962" s="6">
        <v>2.4914115807332202E-173</v>
      </c>
    </row>
    <row r="963" spans="1:3" x14ac:dyDescent="0.2">
      <c r="A963" s="5" t="s">
        <v>1076</v>
      </c>
      <c r="B963">
        <v>2.0792143115277399</v>
      </c>
      <c r="C963" s="6">
        <v>2.4805474308614399E-50</v>
      </c>
    </row>
    <row r="964" spans="1:3" x14ac:dyDescent="0.2">
      <c r="A964" s="5" t="s">
        <v>1077</v>
      </c>
      <c r="B964">
        <v>-1.2675226307343099</v>
      </c>
      <c r="C964" s="6">
        <v>2.3625694950295101E-7</v>
      </c>
    </row>
    <row r="965" spans="1:3" x14ac:dyDescent="0.2">
      <c r="A965" s="5" t="s">
        <v>3059</v>
      </c>
      <c r="B965">
        <v>1.6452106844174199</v>
      </c>
      <c r="C965" s="6">
        <v>1.8619318763581801E-21</v>
      </c>
    </row>
    <row r="966" spans="1:3" x14ac:dyDescent="0.2">
      <c r="A966" s="5" t="s">
        <v>3060</v>
      </c>
      <c r="B966">
        <v>1.39446625670705</v>
      </c>
      <c r="C966" s="6">
        <v>3.0946682707788902E-9</v>
      </c>
    </row>
    <row r="967" spans="1:3" x14ac:dyDescent="0.2">
      <c r="A967" s="5" t="s">
        <v>3061</v>
      </c>
      <c r="B967">
        <v>-1.5389519585982301</v>
      </c>
      <c r="C967" s="6">
        <v>6.5467454579084103E-61</v>
      </c>
    </row>
    <row r="968" spans="1:3" x14ac:dyDescent="0.2">
      <c r="A968" s="5" t="s">
        <v>3062</v>
      </c>
      <c r="B968">
        <v>1.0888983428047001</v>
      </c>
      <c r="C968" s="6">
        <v>1.1597705786743201E-47</v>
      </c>
    </row>
    <row r="969" spans="1:3" x14ac:dyDescent="0.2">
      <c r="A969" s="5" t="s">
        <v>3063</v>
      </c>
      <c r="B969">
        <v>2.2307028206994399</v>
      </c>
      <c r="C969" s="6">
        <v>3.8672722684864598E-34</v>
      </c>
    </row>
    <row r="970" spans="1:3" x14ac:dyDescent="0.2">
      <c r="A970" s="5" t="s">
        <v>3064</v>
      </c>
      <c r="B970">
        <v>-1.35916381236114</v>
      </c>
      <c r="C970" s="6">
        <v>2.7246681910713601E-43</v>
      </c>
    </row>
    <row r="971" spans="1:3" x14ac:dyDescent="0.2">
      <c r="A971" s="5" t="s">
        <v>3065</v>
      </c>
      <c r="B971">
        <v>-1.02891682198423</v>
      </c>
      <c r="C971" s="6">
        <v>4.3196915400742997E-5</v>
      </c>
    </row>
    <row r="972" spans="1:3" x14ac:dyDescent="0.2">
      <c r="A972" s="5" t="s">
        <v>3066</v>
      </c>
      <c r="B972">
        <v>1.02908939199211</v>
      </c>
      <c r="C972" s="6">
        <v>1.10519668929261E-11</v>
      </c>
    </row>
    <row r="973" spans="1:3" x14ac:dyDescent="0.2">
      <c r="A973" s="5" t="s">
        <v>3067</v>
      </c>
      <c r="B973">
        <v>1.3181929755619199</v>
      </c>
      <c r="C973" s="6">
        <v>1.3253129872334001E-60</v>
      </c>
    </row>
    <row r="974" spans="1:3" x14ac:dyDescent="0.2">
      <c r="A974" s="5" t="s">
        <v>3068</v>
      </c>
      <c r="B974">
        <v>1.13548911629398</v>
      </c>
      <c r="C974" s="6">
        <v>2.02655288585596E-19</v>
      </c>
    </row>
    <row r="975" spans="1:3" x14ac:dyDescent="0.2">
      <c r="A975" s="5" t="s">
        <v>3069</v>
      </c>
      <c r="B975">
        <v>-1.3249923152440199</v>
      </c>
      <c r="C975" s="6">
        <v>1.1389322178498101E-21</v>
      </c>
    </row>
    <row r="976" spans="1:3" x14ac:dyDescent="0.2">
      <c r="A976" s="5" t="s">
        <v>3070</v>
      </c>
      <c r="B976">
        <v>1.23297092329576</v>
      </c>
      <c r="C976" s="6">
        <v>1.4765230096241999E-7</v>
      </c>
    </row>
    <row r="977" spans="1:3" x14ac:dyDescent="0.2">
      <c r="A977" s="5" t="s">
        <v>1080</v>
      </c>
      <c r="B977">
        <v>3.3476937221451601</v>
      </c>
      <c r="C977" s="6">
        <v>1.19574349076668E-178</v>
      </c>
    </row>
    <row r="978" spans="1:3" x14ac:dyDescent="0.2">
      <c r="A978" s="5" t="s">
        <v>1084</v>
      </c>
      <c r="B978">
        <v>1.2212442492725499</v>
      </c>
      <c r="C978" s="6">
        <v>3.94195136477781E-17</v>
      </c>
    </row>
    <row r="979" spans="1:3" x14ac:dyDescent="0.2">
      <c r="A979" s="5" t="s">
        <v>3071</v>
      </c>
      <c r="B979">
        <v>1.48589353039335</v>
      </c>
      <c r="C979" s="6">
        <v>5.2060697681776099E-89</v>
      </c>
    </row>
    <row r="980" spans="1:3" x14ac:dyDescent="0.2">
      <c r="A980" s="5" t="s">
        <v>270</v>
      </c>
      <c r="B980">
        <v>1.15650045072231</v>
      </c>
      <c r="C980" s="6">
        <v>1.3639197864796199E-34</v>
      </c>
    </row>
    <row r="981" spans="1:3" x14ac:dyDescent="0.2">
      <c r="A981" s="5" t="s">
        <v>3072</v>
      </c>
      <c r="B981">
        <v>-1.8350966152622801</v>
      </c>
      <c r="C981" s="6">
        <v>1.9667409534343001E-67</v>
      </c>
    </row>
    <row r="982" spans="1:3" x14ac:dyDescent="0.2">
      <c r="A982" s="5" t="s">
        <v>3073</v>
      </c>
      <c r="B982">
        <v>1.7362210258597901</v>
      </c>
      <c r="C982" s="6">
        <v>1.4056307553813E-74</v>
      </c>
    </row>
    <row r="983" spans="1:3" x14ac:dyDescent="0.2">
      <c r="A983" s="5" t="s">
        <v>3074</v>
      </c>
      <c r="B983">
        <v>2.1487327340848998</v>
      </c>
      <c r="C983" s="6">
        <v>8.3381229344565696E-42</v>
      </c>
    </row>
    <row r="984" spans="1:3" x14ac:dyDescent="0.2">
      <c r="A984" s="5" t="s">
        <v>3075</v>
      </c>
      <c r="B984">
        <v>-1.3149582132515301</v>
      </c>
      <c r="C984" s="6">
        <v>9.90589238941298E-24</v>
      </c>
    </row>
    <row r="985" spans="1:3" x14ac:dyDescent="0.2">
      <c r="A985" s="5" t="s">
        <v>3076</v>
      </c>
      <c r="B985">
        <v>1.90986168180618</v>
      </c>
      <c r="C985" s="6">
        <v>1.2351711034557001E-57</v>
      </c>
    </row>
    <row r="986" spans="1:3" x14ac:dyDescent="0.2">
      <c r="A986" s="5" t="s">
        <v>3077</v>
      </c>
      <c r="B986">
        <v>1.06430097263096</v>
      </c>
      <c r="C986" s="6">
        <v>1.0900227996252899E-50</v>
      </c>
    </row>
    <row r="987" spans="1:3" x14ac:dyDescent="0.2">
      <c r="A987" s="5" t="s">
        <v>3078</v>
      </c>
      <c r="B987">
        <v>1.88324757753932</v>
      </c>
      <c r="C987" s="6">
        <v>1.2007941530170799E-134</v>
      </c>
    </row>
    <row r="988" spans="1:3" x14ac:dyDescent="0.2">
      <c r="A988" s="5" t="s">
        <v>1091</v>
      </c>
      <c r="B988">
        <v>-3.47951527679411</v>
      </c>
      <c r="C988" s="6">
        <v>9.5072571172763791E-187</v>
      </c>
    </row>
    <row r="989" spans="1:3" x14ac:dyDescent="0.2">
      <c r="A989" s="5" t="s">
        <v>3079</v>
      </c>
      <c r="B989">
        <v>2.3232580969135701</v>
      </c>
      <c r="C989" s="6">
        <v>3.66429897702891E-141</v>
      </c>
    </row>
    <row r="990" spans="1:3" x14ac:dyDescent="0.2">
      <c r="A990" s="5" t="s">
        <v>3080</v>
      </c>
      <c r="B990">
        <v>2.76191992511077</v>
      </c>
      <c r="C990" s="6">
        <v>6.3229296739437206E-95</v>
      </c>
    </row>
    <row r="991" spans="1:3" x14ac:dyDescent="0.2">
      <c r="A991" s="5" t="s">
        <v>3081</v>
      </c>
      <c r="B991">
        <v>1.7997794448458799</v>
      </c>
      <c r="C991" s="6">
        <v>4.55151653121589E-53</v>
      </c>
    </row>
    <row r="992" spans="1:3" x14ac:dyDescent="0.2">
      <c r="A992" s="5" t="s">
        <v>3082</v>
      </c>
      <c r="B992">
        <v>2.0491585945970301</v>
      </c>
      <c r="C992" s="6">
        <v>8.4736260752748997E-20</v>
      </c>
    </row>
    <row r="993" spans="1:3" x14ac:dyDescent="0.2">
      <c r="A993" s="5" t="s">
        <v>3083</v>
      </c>
      <c r="B993">
        <v>1.56477828222168</v>
      </c>
      <c r="C993" s="6">
        <v>1.3444336271814E-144</v>
      </c>
    </row>
    <row r="994" spans="1:3" x14ac:dyDescent="0.2">
      <c r="A994" s="5" t="s">
        <v>3084</v>
      </c>
      <c r="B994">
        <v>1.1939510111723299</v>
      </c>
      <c r="C994" s="6">
        <v>1.1243885249082E-35</v>
      </c>
    </row>
    <row r="995" spans="1:3" x14ac:dyDescent="0.2">
      <c r="A995" s="5" t="s">
        <v>3085</v>
      </c>
      <c r="B995">
        <v>1.0737160954838301</v>
      </c>
      <c r="C995" s="6">
        <v>1.19260640791178E-46</v>
      </c>
    </row>
    <row r="996" spans="1:3" x14ac:dyDescent="0.2">
      <c r="A996" s="5" t="s">
        <v>3086</v>
      </c>
      <c r="B996">
        <v>-1.4019533258089101</v>
      </c>
      <c r="C996" s="6">
        <v>1.17302927294521E-86</v>
      </c>
    </row>
    <row r="997" spans="1:3" x14ac:dyDescent="0.2">
      <c r="A997" s="5" t="s">
        <v>3087</v>
      </c>
      <c r="B997">
        <v>-1.4575685059000301</v>
      </c>
      <c r="C997" s="6">
        <v>1.01540390238126E-29</v>
      </c>
    </row>
    <row r="998" spans="1:3" x14ac:dyDescent="0.2">
      <c r="A998" s="5" t="s">
        <v>1093</v>
      </c>
      <c r="B998">
        <v>1.3029470817251401</v>
      </c>
      <c r="C998" s="6">
        <v>1.02336503272316E-50</v>
      </c>
    </row>
    <row r="999" spans="1:3" x14ac:dyDescent="0.2">
      <c r="A999" s="5" t="s">
        <v>3088</v>
      </c>
      <c r="B999">
        <v>1.2648043537457601</v>
      </c>
      <c r="C999" s="6">
        <v>2.27334242966968E-61</v>
      </c>
    </row>
    <row r="1000" spans="1:3" x14ac:dyDescent="0.2">
      <c r="A1000" s="5" t="s">
        <v>3089</v>
      </c>
      <c r="B1000">
        <v>1.08138823469703</v>
      </c>
      <c r="C1000">
        <v>1.8821338616058201E-2</v>
      </c>
    </row>
    <row r="1001" spans="1:3" x14ac:dyDescent="0.2">
      <c r="A1001" s="5" t="s">
        <v>3090</v>
      </c>
      <c r="B1001">
        <v>1.3680749187410399</v>
      </c>
      <c r="C1001" s="6">
        <v>1.9914943423449601E-73</v>
      </c>
    </row>
    <row r="1002" spans="1:3" x14ac:dyDescent="0.2">
      <c r="A1002" s="5" t="s">
        <v>3091</v>
      </c>
      <c r="B1002">
        <v>1.0507713704536099</v>
      </c>
      <c r="C1002" s="6">
        <v>1.6054443807653499E-45</v>
      </c>
    </row>
    <row r="1003" spans="1:3" x14ac:dyDescent="0.2">
      <c r="A1003" s="5" t="s">
        <v>3092</v>
      </c>
      <c r="B1003">
        <v>-1.5128601041804099</v>
      </c>
      <c r="C1003" s="6">
        <v>1.65028511133746E-8</v>
      </c>
    </row>
    <row r="1004" spans="1:3" x14ac:dyDescent="0.2">
      <c r="A1004" s="5" t="s">
        <v>3093</v>
      </c>
      <c r="B1004">
        <v>1.5160646085271701</v>
      </c>
      <c r="C1004" s="6">
        <v>1.93961217486062E-79</v>
      </c>
    </row>
    <row r="1005" spans="1:3" x14ac:dyDescent="0.2">
      <c r="A1005" s="5" t="s">
        <v>3094</v>
      </c>
      <c r="B1005">
        <v>-1.47803573276419</v>
      </c>
      <c r="C1005" s="6">
        <v>1.0741779264915701E-9</v>
      </c>
    </row>
    <row r="1006" spans="1:3" x14ac:dyDescent="0.2">
      <c r="A1006" s="5" t="s">
        <v>3095</v>
      </c>
      <c r="B1006">
        <v>-2.0792107806730402</v>
      </c>
      <c r="C1006" s="6">
        <v>1.44234674637003E-59</v>
      </c>
    </row>
    <row r="1007" spans="1:3" x14ac:dyDescent="0.2">
      <c r="A1007" s="5" t="s">
        <v>3096</v>
      </c>
      <c r="B1007">
        <v>-1.92386515747517</v>
      </c>
      <c r="C1007" s="6">
        <v>1.65104185545518E-8</v>
      </c>
    </row>
    <row r="1008" spans="1:3" x14ac:dyDescent="0.2">
      <c r="A1008" s="5" t="s">
        <v>3097</v>
      </c>
      <c r="B1008">
        <v>1.5771055883034</v>
      </c>
      <c r="C1008" s="6">
        <v>1.1207618866810999E-37</v>
      </c>
    </row>
    <row r="1009" spans="1:3" x14ac:dyDescent="0.2">
      <c r="A1009" s="5" t="s">
        <v>3098</v>
      </c>
      <c r="B1009">
        <v>1.30822021039752</v>
      </c>
      <c r="C1009" s="6">
        <v>5.9083592226923398E-18</v>
      </c>
    </row>
    <row r="1010" spans="1:3" x14ac:dyDescent="0.2">
      <c r="A1010" s="5" t="s">
        <v>3099</v>
      </c>
      <c r="B1010">
        <v>-1.74829073845053</v>
      </c>
      <c r="C1010">
        <v>1.28120248370499E-2</v>
      </c>
    </row>
    <row r="1011" spans="1:3" x14ac:dyDescent="0.2">
      <c r="A1011" s="5" t="s">
        <v>3100</v>
      </c>
      <c r="B1011">
        <v>-2.34391692708386</v>
      </c>
      <c r="C1011" s="6">
        <v>5.5045980449621096E-37</v>
      </c>
    </row>
    <row r="1012" spans="1:3" x14ac:dyDescent="0.2">
      <c r="A1012" s="5" t="s">
        <v>3101</v>
      </c>
      <c r="B1012">
        <v>1.08431270447424</v>
      </c>
      <c r="C1012" s="6">
        <v>2.6519376976845401E-14</v>
      </c>
    </row>
    <row r="1013" spans="1:3" x14ac:dyDescent="0.2">
      <c r="A1013" s="5" t="s">
        <v>1097</v>
      </c>
      <c r="B1013">
        <v>4.9177429245479303</v>
      </c>
      <c r="C1013" s="6">
        <v>2.4704676500854698E-249</v>
      </c>
    </row>
    <row r="1014" spans="1:3" x14ac:dyDescent="0.2">
      <c r="A1014" s="5" t="s">
        <v>3102</v>
      </c>
      <c r="B1014">
        <v>-1.0944264860606401</v>
      </c>
      <c r="C1014" s="6">
        <v>9.5907416283989095E-12</v>
      </c>
    </row>
    <row r="1015" spans="1:3" x14ac:dyDescent="0.2">
      <c r="A1015" s="5" t="s">
        <v>3103</v>
      </c>
      <c r="B1015">
        <v>1.1464397874443999</v>
      </c>
      <c r="C1015" s="6">
        <v>1.91637470512059E-42</v>
      </c>
    </row>
    <row r="1016" spans="1:3" x14ac:dyDescent="0.2">
      <c r="A1016" s="5" t="s">
        <v>3104</v>
      </c>
      <c r="B1016">
        <v>-1.20140538264577</v>
      </c>
      <c r="C1016" s="6">
        <v>1.6660319779078998E-55</v>
      </c>
    </row>
    <row r="1017" spans="1:3" x14ac:dyDescent="0.2">
      <c r="A1017" s="5" t="s">
        <v>279</v>
      </c>
      <c r="B1017">
        <v>3.40968807579547</v>
      </c>
      <c r="C1017" s="6">
        <v>4.3283271017258098E-28</v>
      </c>
    </row>
    <row r="1018" spans="1:3" x14ac:dyDescent="0.2">
      <c r="A1018" s="5" t="s">
        <v>3105</v>
      </c>
      <c r="B1018">
        <v>-1.9959318801339501</v>
      </c>
      <c r="C1018" s="6">
        <v>2.3939548667637002E-7</v>
      </c>
    </row>
    <row r="1019" spans="1:3" x14ac:dyDescent="0.2">
      <c r="A1019" s="5" t="s">
        <v>3106</v>
      </c>
      <c r="B1019">
        <v>1.3071946696065699</v>
      </c>
      <c r="C1019" s="6">
        <v>2.3507387962950501E-75</v>
      </c>
    </row>
    <row r="1020" spans="1:3" x14ac:dyDescent="0.2">
      <c r="A1020" s="5" t="s">
        <v>3107</v>
      </c>
      <c r="B1020">
        <v>-1.4334279968319901</v>
      </c>
      <c r="C1020" s="6">
        <v>4.2043826270248302E-29</v>
      </c>
    </row>
    <row r="1021" spans="1:3" x14ac:dyDescent="0.2">
      <c r="A1021" s="5" t="s">
        <v>1105</v>
      </c>
      <c r="B1021">
        <v>2.92097103099481</v>
      </c>
      <c r="C1021" s="6">
        <v>1.06113988099395E-243</v>
      </c>
    </row>
    <row r="1022" spans="1:3" x14ac:dyDescent="0.2">
      <c r="A1022" s="5" t="s">
        <v>1106</v>
      </c>
      <c r="B1022">
        <v>-1.83252859901361</v>
      </c>
      <c r="C1022" s="6">
        <v>9.4506115490927703E-18</v>
      </c>
    </row>
    <row r="1023" spans="1:3" x14ac:dyDescent="0.2">
      <c r="A1023" s="5" t="s">
        <v>3108</v>
      </c>
      <c r="B1023">
        <v>6.2913556674073101</v>
      </c>
      <c r="C1023">
        <v>0</v>
      </c>
    </row>
    <row r="1024" spans="1:3" x14ac:dyDescent="0.2">
      <c r="A1024" s="5" t="s">
        <v>3109</v>
      </c>
      <c r="B1024">
        <v>1.24460745354341</v>
      </c>
      <c r="C1024" s="6">
        <v>1.3496521387256301E-23</v>
      </c>
    </row>
    <row r="1025" spans="1:3" x14ac:dyDescent="0.2">
      <c r="A1025" s="5" t="s">
        <v>3110</v>
      </c>
      <c r="B1025">
        <v>-1.07808674854041</v>
      </c>
      <c r="C1025" s="6">
        <v>6.5312759875216297E-17</v>
      </c>
    </row>
    <row r="1026" spans="1:3" x14ac:dyDescent="0.2">
      <c r="A1026" s="5" t="s">
        <v>3111</v>
      </c>
      <c r="B1026">
        <v>-1.22423643648807</v>
      </c>
      <c r="C1026" s="6">
        <v>1.6555766157623199E-80</v>
      </c>
    </row>
    <row r="1027" spans="1:3" x14ac:dyDescent="0.2">
      <c r="A1027" s="5" t="s">
        <v>3112</v>
      </c>
      <c r="B1027">
        <v>2.3212283599333099</v>
      </c>
      <c r="C1027" s="6">
        <v>5.2208062002243498E-26</v>
      </c>
    </row>
    <row r="1028" spans="1:3" x14ac:dyDescent="0.2">
      <c r="A1028" s="5" t="s">
        <v>3113</v>
      </c>
      <c r="B1028">
        <v>1.14409411390037</v>
      </c>
      <c r="C1028" s="6">
        <v>4.7701810313207004E-43</v>
      </c>
    </row>
    <row r="1029" spans="1:3" x14ac:dyDescent="0.2">
      <c r="A1029" s="5" t="s">
        <v>283</v>
      </c>
      <c r="B1029">
        <v>1.5263164138757199</v>
      </c>
      <c r="C1029" s="6">
        <v>1.8540051521138601E-6</v>
      </c>
    </row>
    <row r="1030" spans="1:3" x14ac:dyDescent="0.2">
      <c r="A1030" s="5" t="s">
        <v>1108</v>
      </c>
      <c r="B1030">
        <v>-1.8490673231651999</v>
      </c>
      <c r="C1030" s="6">
        <v>1.30789519632437E-70</v>
      </c>
    </row>
    <row r="1031" spans="1:3" x14ac:dyDescent="0.2">
      <c r="A1031" s="5" t="s">
        <v>3114</v>
      </c>
      <c r="B1031">
        <v>-2.0583601345371099</v>
      </c>
      <c r="C1031" s="6">
        <v>4.9055082537844596E-16</v>
      </c>
    </row>
    <row r="1032" spans="1:3" x14ac:dyDescent="0.2">
      <c r="A1032" s="5" t="s">
        <v>3115</v>
      </c>
      <c r="B1032">
        <v>-1.2240675406782899</v>
      </c>
      <c r="C1032" s="6">
        <v>2.5370732459199502E-41</v>
      </c>
    </row>
    <row r="1033" spans="1:3" x14ac:dyDescent="0.2">
      <c r="A1033" s="5" t="s">
        <v>3116</v>
      </c>
      <c r="B1033">
        <v>1.6479814861123601</v>
      </c>
      <c r="C1033" s="6">
        <v>1.2514683969072599E-137</v>
      </c>
    </row>
    <row r="1034" spans="1:3" x14ac:dyDescent="0.2">
      <c r="A1034" s="5" t="s">
        <v>3117</v>
      </c>
      <c r="B1034">
        <v>2.63522602783378</v>
      </c>
      <c r="C1034" s="6">
        <v>4.8746330585549702E-95</v>
      </c>
    </row>
    <row r="1035" spans="1:3" x14ac:dyDescent="0.2">
      <c r="A1035" s="5" t="s">
        <v>1111</v>
      </c>
      <c r="B1035">
        <v>1.37904024446674</v>
      </c>
      <c r="C1035" s="6">
        <v>3.7510917363337798E-25</v>
      </c>
    </row>
    <row r="1036" spans="1:3" x14ac:dyDescent="0.2">
      <c r="A1036" s="5" t="s">
        <v>3118</v>
      </c>
      <c r="B1036">
        <v>1.2553705031838001</v>
      </c>
      <c r="C1036" s="6">
        <v>5.6985593105375404E-7</v>
      </c>
    </row>
    <row r="1037" spans="1:3" x14ac:dyDescent="0.2">
      <c r="A1037" s="5" t="s">
        <v>284</v>
      </c>
      <c r="B1037">
        <v>2.6229693866629198</v>
      </c>
      <c r="C1037" s="6">
        <v>6.67081439946073E-16</v>
      </c>
    </row>
    <row r="1038" spans="1:3" x14ac:dyDescent="0.2">
      <c r="A1038" s="5" t="s">
        <v>3119</v>
      </c>
      <c r="B1038">
        <v>-2.1856937006950501</v>
      </c>
      <c r="C1038" s="6">
        <v>6.2903568052605704E-14</v>
      </c>
    </row>
    <row r="1039" spans="1:3" x14ac:dyDescent="0.2">
      <c r="A1039" s="5" t="s">
        <v>3120</v>
      </c>
      <c r="B1039">
        <v>2.3716698452367799</v>
      </c>
      <c r="C1039" s="6">
        <v>1.8981849388761401E-18</v>
      </c>
    </row>
    <row r="1040" spans="1:3" x14ac:dyDescent="0.2">
      <c r="A1040" s="5" t="s">
        <v>3121</v>
      </c>
      <c r="B1040">
        <v>1.0430709180812401</v>
      </c>
      <c r="C1040" s="6">
        <v>5.4212174997248299E-17</v>
      </c>
    </row>
    <row r="1041" spans="1:3" x14ac:dyDescent="0.2">
      <c r="A1041" s="5" t="s">
        <v>3122</v>
      </c>
      <c r="B1041">
        <v>1.4129684348206799</v>
      </c>
      <c r="C1041" s="6">
        <v>6.1502731301224404E-64</v>
      </c>
    </row>
    <row r="1042" spans="1:3" x14ac:dyDescent="0.2">
      <c r="A1042" s="5" t="s">
        <v>3123</v>
      </c>
      <c r="B1042">
        <v>1.12357663823181</v>
      </c>
      <c r="C1042" s="6">
        <v>7.7626565819680096E-5</v>
      </c>
    </row>
    <row r="1043" spans="1:3" x14ac:dyDescent="0.2">
      <c r="A1043" s="5" t="s">
        <v>3124</v>
      </c>
      <c r="B1043">
        <v>-1.3707562408765499</v>
      </c>
      <c r="C1043" s="6">
        <v>1.74770105114427E-62</v>
      </c>
    </row>
    <row r="1044" spans="1:3" x14ac:dyDescent="0.2">
      <c r="A1044" s="5" t="s">
        <v>82</v>
      </c>
      <c r="B1044">
        <v>1.6700237480091999</v>
      </c>
      <c r="C1044" s="6">
        <v>2.7170874531961199E-28</v>
      </c>
    </row>
    <row r="1045" spans="1:3" x14ac:dyDescent="0.2">
      <c r="A1045" s="5" t="s">
        <v>3125</v>
      </c>
      <c r="B1045">
        <v>1.82099095509287</v>
      </c>
      <c r="C1045" s="6">
        <v>4.4593526390217599E-29</v>
      </c>
    </row>
    <row r="1046" spans="1:3" x14ac:dyDescent="0.2">
      <c r="A1046" s="5" t="s">
        <v>3126</v>
      </c>
      <c r="B1046">
        <v>-1.7994338823898199</v>
      </c>
      <c r="C1046" s="6">
        <v>3.1005924965388002E-11</v>
      </c>
    </row>
    <row r="1047" spans="1:3" x14ac:dyDescent="0.2">
      <c r="A1047" s="5" t="s">
        <v>1115</v>
      </c>
      <c r="B1047">
        <v>2.5600147703089999</v>
      </c>
      <c r="C1047" s="6">
        <v>1.3240289498947501E-286</v>
      </c>
    </row>
    <row r="1048" spans="1:3" x14ac:dyDescent="0.2">
      <c r="A1048" s="5" t="s">
        <v>286</v>
      </c>
      <c r="B1048">
        <v>-1.19881929635714</v>
      </c>
      <c r="C1048" s="6">
        <v>1.12019489362585E-22</v>
      </c>
    </row>
    <row r="1049" spans="1:3" x14ac:dyDescent="0.2">
      <c r="A1049" s="5" t="s">
        <v>3127</v>
      </c>
      <c r="B1049">
        <v>-1.0942044644053901</v>
      </c>
      <c r="C1049" s="6">
        <v>4.1413074145955702E-17</v>
      </c>
    </row>
    <row r="1050" spans="1:3" x14ac:dyDescent="0.2">
      <c r="A1050" s="5" t="s">
        <v>3128</v>
      </c>
      <c r="B1050">
        <v>-1.9587100244989599</v>
      </c>
      <c r="C1050" s="6">
        <v>1.70835100376623E-72</v>
      </c>
    </row>
    <row r="1051" spans="1:3" x14ac:dyDescent="0.2">
      <c r="A1051" s="5" t="s">
        <v>3129</v>
      </c>
      <c r="B1051">
        <v>1.0298672398423401</v>
      </c>
      <c r="C1051" s="6">
        <v>1.2813969126824599E-31</v>
      </c>
    </row>
    <row r="1052" spans="1:3" x14ac:dyDescent="0.2">
      <c r="A1052" s="5" t="s">
        <v>3130</v>
      </c>
      <c r="B1052">
        <v>-1.34900158396749</v>
      </c>
      <c r="C1052" s="6">
        <v>2.1750618696257499E-32</v>
      </c>
    </row>
    <row r="1053" spans="1:3" x14ac:dyDescent="0.2">
      <c r="A1053" s="5" t="s">
        <v>1122</v>
      </c>
      <c r="B1053">
        <v>-1.0935015909121899</v>
      </c>
      <c r="C1053" s="6">
        <v>3.1504327942279199E-8</v>
      </c>
    </row>
    <row r="1054" spans="1:3" x14ac:dyDescent="0.2">
      <c r="A1054" s="5" t="s">
        <v>3131</v>
      </c>
      <c r="B1054">
        <v>-4.2138939540523097</v>
      </c>
      <c r="C1054" s="6">
        <v>6.0311701031733102E-8</v>
      </c>
    </row>
    <row r="1055" spans="1:3" x14ac:dyDescent="0.2">
      <c r="A1055" s="5" t="s">
        <v>3132</v>
      </c>
      <c r="B1055">
        <v>-2.6634011264137398</v>
      </c>
      <c r="C1055" s="6">
        <v>1.9707050872962299E-33</v>
      </c>
    </row>
    <row r="1056" spans="1:3" x14ac:dyDescent="0.2">
      <c r="A1056" s="5" t="s">
        <v>287</v>
      </c>
      <c r="B1056">
        <v>-2.0512909787891198</v>
      </c>
      <c r="C1056" s="6">
        <v>1.01586370058891E-35</v>
      </c>
    </row>
    <row r="1057" spans="1:3" x14ac:dyDescent="0.2">
      <c r="A1057" s="5" t="s">
        <v>3133</v>
      </c>
      <c r="B1057">
        <v>-2.4482060879251502</v>
      </c>
      <c r="C1057" s="6">
        <v>7.2192143186688493E-18</v>
      </c>
    </row>
    <row r="1058" spans="1:3" x14ac:dyDescent="0.2">
      <c r="A1058" s="5" t="s">
        <v>288</v>
      </c>
      <c r="B1058">
        <v>2.5005344752602401</v>
      </c>
      <c r="C1058" s="6">
        <v>2.4326899392598201E-52</v>
      </c>
    </row>
    <row r="1059" spans="1:3" x14ac:dyDescent="0.2">
      <c r="A1059" s="5" t="s">
        <v>3134</v>
      </c>
      <c r="B1059">
        <v>-1.5356236831145</v>
      </c>
      <c r="C1059" s="6">
        <v>6.0828399679888999E-5</v>
      </c>
    </row>
    <row r="1060" spans="1:3" x14ac:dyDescent="0.2">
      <c r="A1060" s="5" t="s">
        <v>3135</v>
      </c>
      <c r="B1060">
        <v>1.1185019374573899</v>
      </c>
      <c r="C1060" s="6">
        <v>9.9484975282038494E-67</v>
      </c>
    </row>
    <row r="1061" spans="1:3" x14ac:dyDescent="0.2">
      <c r="A1061" s="5" t="s">
        <v>3136</v>
      </c>
      <c r="B1061">
        <v>1.5368777487650001</v>
      </c>
      <c r="C1061" s="6">
        <v>3.1004475630079498E-126</v>
      </c>
    </row>
    <row r="1062" spans="1:3" x14ac:dyDescent="0.2">
      <c r="A1062" s="5" t="s">
        <v>3137</v>
      </c>
      <c r="B1062">
        <v>-1.01155255016106</v>
      </c>
      <c r="C1062" s="6">
        <v>1.27708996721242E-9</v>
      </c>
    </row>
    <row r="1063" spans="1:3" x14ac:dyDescent="0.2">
      <c r="A1063" s="5" t="s">
        <v>3138</v>
      </c>
      <c r="B1063">
        <v>-1.2529411890303299</v>
      </c>
      <c r="C1063" s="6">
        <v>1.5685071766478301E-8</v>
      </c>
    </row>
    <row r="1064" spans="1:3" x14ac:dyDescent="0.2">
      <c r="A1064" s="5" t="s">
        <v>3139</v>
      </c>
      <c r="B1064">
        <v>1.4798360782437601</v>
      </c>
      <c r="C1064" s="6">
        <v>5.7578488586636198E-10</v>
      </c>
    </row>
    <row r="1065" spans="1:3" x14ac:dyDescent="0.2">
      <c r="A1065" s="5" t="s">
        <v>3140</v>
      </c>
      <c r="B1065">
        <v>-1.0762249684798599</v>
      </c>
      <c r="C1065" s="6">
        <v>5.1372974882285996E-69</v>
      </c>
    </row>
    <row r="1066" spans="1:3" x14ac:dyDescent="0.2">
      <c r="A1066" s="5" t="s">
        <v>3141</v>
      </c>
      <c r="B1066">
        <v>-1.1079521459302499</v>
      </c>
      <c r="C1066" s="6">
        <v>7.8383263319553599E-7</v>
      </c>
    </row>
    <row r="1067" spans="1:3" x14ac:dyDescent="0.2">
      <c r="A1067" s="5" t="s">
        <v>3142</v>
      </c>
      <c r="B1067">
        <v>-1.34420808619287</v>
      </c>
      <c r="C1067" s="6">
        <v>2.2805472780746799E-20</v>
      </c>
    </row>
    <row r="1068" spans="1:3" x14ac:dyDescent="0.2">
      <c r="A1068" s="5" t="s">
        <v>3143</v>
      </c>
      <c r="B1068">
        <v>4.8998592073516303</v>
      </c>
      <c r="C1068" s="6">
        <v>2.9326252403295401E-22</v>
      </c>
    </row>
    <row r="1069" spans="1:3" x14ac:dyDescent="0.2">
      <c r="A1069" s="5" t="s">
        <v>1124</v>
      </c>
      <c r="B1069">
        <v>-3.0465509986137098</v>
      </c>
      <c r="C1069" s="6">
        <v>2.33538428576593E-32</v>
      </c>
    </row>
    <row r="1070" spans="1:3" x14ac:dyDescent="0.2">
      <c r="A1070" s="5" t="s">
        <v>3144</v>
      </c>
      <c r="B1070">
        <v>1.0426261301843001</v>
      </c>
      <c r="C1070" s="6">
        <v>1.2841604430741701E-35</v>
      </c>
    </row>
    <row r="1071" spans="1:3" x14ac:dyDescent="0.2">
      <c r="A1071" s="5" t="s">
        <v>3145</v>
      </c>
      <c r="B1071">
        <v>1.3993040515135799</v>
      </c>
      <c r="C1071" s="6">
        <v>1.17227334428454E-27</v>
      </c>
    </row>
    <row r="1072" spans="1:3" x14ac:dyDescent="0.2">
      <c r="A1072" s="5" t="s">
        <v>1126</v>
      </c>
      <c r="B1072">
        <v>1.51473445279585</v>
      </c>
      <c r="C1072" s="6">
        <v>1.01340569305723E-119</v>
      </c>
    </row>
    <row r="1073" spans="1:3" x14ac:dyDescent="0.2">
      <c r="A1073" s="5" t="s">
        <v>3146</v>
      </c>
      <c r="B1073">
        <v>-1.17159949635501</v>
      </c>
      <c r="C1073" s="6">
        <v>6.4496953769391699E-60</v>
      </c>
    </row>
    <row r="1074" spans="1:3" x14ac:dyDescent="0.2">
      <c r="A1074" s="5" t="s">
        <v>3147</v>
      </c>
      <c r="B1074">
        <v>-1.5928514918564201</v>
      </c>
      <c r="C1074" s="6">
        <v>2.31777243900961E-22</v>
      </c>
    </row>
    <row r="1075" spans="1:3" x14ac:dyDescent="0.2">
      <c r="A1075" s="5" t="s">
        <v>3148</v>
      </c>
      <c r="B1075">
        <v>-1.9434890317767901</v>
      </c>
      <c r="C1075" s="6">
        <v>1.4877534493172201E-53</v>
      </c>
    </row>
    <row r="1076" spans="1:3" x14ac:dyDescent="0.2">
      <c r="A1076" s="5" t="s">
        <v>1130</v>
      </c>
      <c r="B1076">
        <v>-1.4095083239003701</v>
      </c>
      <c r="C1076" s="6">
        <v>4.8021240949292201E-23</v>
      </c>
    </row>
    <row r="1077" spans="1:3" x14ac:dyDescent="0.2">
      <c r="A1077" s="5" t="s">
        <v>3149</v>
      </c>
      <c r="B1077">
        <v>1.7387050196345599</v>
      </c>
      <c r="C1077" s="6">
        <v>4.9258552971192097E-120</v>
      </c>
    </row>
    <row r="1078" spans="1:3" x14ac:dyDescent="0.2">
      <c r="A1078" s="5" t="s">
        <v>3150</v>
      </c>
      <c r="B1078">
        <v>2.1196022647495298</v>
      </c>
      <c r="C1078" s="6">
        <v>5.4368686562486099E-88</v>
      </c>
    </row>
    <row r="1079" spans="1:3" x14ac:dyDescent="0.2">
      <c r="A1079" s="5" t="s">
        <v>1132</v>
      </c>
      <c r="B1079">
        <v>-1.1938320627833701</v>
      </c>
      <c r="C1079" s="6">
        <v>1.6981321807092799E-65</v>
      </c>
    </row>
    <row r="1080" spans="1:3" x14ac:dyDescent="0.2">
      <c r="A1080" s="5" t="s">
        <v>3151</v>
      </c>
      <c r="B1080">
        <v>-4.1801257176543096</v>
      </c>
      <c r="C1080" s="6">
        <v>2.2346043448581601E-92</v>
      </c>
    </row>
    <row r="1081" spans="1:3" x14ac:dyDescent="0.2">
      <c r="A1081" s="5" t="s">
        <v>3152</v>
      </c>
      <c r="B1081">
        <v>1.6271968724786801</v>
      </c>
      <c r="C1081" s="6">
        <v>5.9072567268191898E-43</v>
      </c>
    </row>
    <row r="1082" spans="1:3" x14ac:dyDescent="0.2">
      <c r="A1082" s="5" t="s">
        <v>1135</v>
      </c>
      <c r="B1082">
        <v>-2.5808092333596302</v>
      </c>
      <c r="C1082" s="6">
        <v>4.58220496431502E-10</v>
      </c>
    </row>
    <row r="1083" spans="1:3" x14ac:dyDescent="0.2">
      <c r="A1083" s="5" t="s">
        <v>3153</v>
      </c>
      <c r="B1083">
        <v>-1.4016815707844099</v>
      </c>
      <c r="C1083" s="6">
        <v>1.4389300349625E-108</v>
      </c>
    </row>
    <row r="1084" spans="1:3" x14ac:dyDescent="0.2">
      <c r="A1084" s="5" t="s">
        <v>3154</v>
      </c>
      <c r="B1084">
        <v>-1.4641393209925699</v>
      </c>
      <c r="C1084" s="6">
        <v>2.75593065427701E-74</v>
      </c>
    </row>
    <row r="1085" spans="1:3" x14ac:dyDescent="0.2">
      <c r="A1085" s="5" t="s">
        <v>3155</v>
      </c>
      <c r="B1085">
        <v>1.8898363518888699</v>
      </c>
      <c r="C1085" s="6">
        <v>2.1649207998156799E-28</v>
      </c>
    </row>
    <row r="1086" spans="1:3" x14ac:dyDescent="0.2">
      <c r="A1086" s="5" t="s">
        <v>1138</v>
      </c>
      <c r="B1086">
        <v>-1.49495456575376</v>
      </c>
      <c r="C1086" s="6">
        <v>2.1656008560132099E-5</v>
      </c>
    </row>
    <row r="1087" spans="1:3" x14ac:dyDescent="0.2">
      <c r="A1087" s="5" t="s">
        <v>3156</v>
      </c>
      <c r="B1087">
        <v>2.3116146510350601</v>
      </c>
      <c r="C1087" s="6">
        <v>1.12001613977498E-42</v>
      </c>
    </row>
    <row r="1088" spans="1:3" x14ac:dyDescent="0.2">
      <c r="A1088" s="5" t="s">
        <v>3157</v>
      </c>
      <c r="B1088">
        <v>1.3025334442054699</v>
      </c>
      <c r="C1088" s="6">
        <v>1.33627608677077E-45</v>
      </c>
    </row>
    <row r="1089" spans="1:3" x14ac:dyDescent="0.2">
      <c r="A1089" s="5" t="s">
        <v>123</v>
      </c>
      <c r="B1089">
        <v>-2.8380007287222799</v>
      </c>
      <c r="C1089" s="6">
        <v>1.31388585975436E-52</v>
      </c>
    </row>
    <row r="1090" spans="1:3" x14ac:dyDescent="0.2">
      <c r="A1090" s="5" t="s">
        <v>3158</v>
      </c>
      <c r="B1090">
        <v>-1.3789119203882201</v>
      </c>
      <c r="C1090" s="6">
        <v>2.0800853917712799E-31</v>
      </c>
    </row>
    <row r="1091" spans="1:3" x14ac:dyDescent="0.2">
      <c r="A1091" s="5" t="s">
        <v>3159</v>
      </c>
      <c r="B1091">
        <v>2.23351213067318</v>
      </c>
      <c r="C1091" s="6">
        <v>1.0027756901672301E-20</v>
      </c>
    </row>
    <row r="1092" spans="1:3" x14ac:dyDescent="0.2">
      <c r="A1092" s="5" t="s">
        <v>3160</v>
      </c>
      <c r="B1092">
        <v>1.8518174268506999</v>
      </c>
      <c r="C1092" s="6">
        <v>1.70915208299303E-53</v>
      </c>
    </row>
    <row r="1093" spans="1:3" x14ac:dyDescent="0.2">
      <c r="A1093" s="5" t="s">
        <v>3161</v>
      </c>
      <c r="B1093">
        <v>-1.04178113973093</v>
      </c>
      <c r="C1093" s="6">
        <v>1.26557727407039E-26</v>
      </c>
    </row>
    <row r="1094" spans="1:3" x14ac:dyDescent="0.2">
      <c r="A1094" s="5" t="s">
        <v>3162</v>
      </c>
      <c r="B1094">
        <v>-1.3789622998831099</v>
      </c>
      <c r="C1094" s="6">
        <v>1.9609874842729001E-65</v>
      </c>
    </row>
    <row r="1095" spans="1:3" x14ac:dyDescent="0.2">
      <c r="A1095" s="5" t="s">
        <v>3163</v>
      </c>
      <c r="B1095">
        <v>1.32493388209867</v>
      </c>
      <c r="C1095" s="6">
        <v>5.5839919520288302E-49</v>
      </c>
    </row>
    <row r="1096" spans="1:3" x14ac:dyDescent="0.2">
      <c r="A1096" s="5" t="s">
        <v>292</v>
      </c>
      <c r="B1096">
        <v>-2.2039647534952</v>
      </c>
      <c r="C1096" s="6">
        <v>1.2676038035157399E-10</v>
      </c>
    </row>
    <row r="1097" spans="1:3" x14ac:dyDescent="0.2">
      <c r="A1097" s="5" t="s">
        <v>1144</v>
      </c>
      <c r="B1097">
        <v>-1.1406513786379999</v>
      </c>
      <c r="C1097" s="6">
        <v>8.0647332564296698E-19</v>
      </c>
    </row>
    <row r="1098" spans="1:3" x14ac:dyDescent="0.2">
      <c r="A1098" s="5" t="s">
        <v>1145</v>
      </c>
      <c r="B1098">
        <v>-1.39397599394474</v>
      </c>
      <c r="C1098" s="6">
        <v>2.4991735383139501E-21</v>
      </c>
    </row>
    <row r="1099" spans="1:3" x14ac:dyDescent="0.2">
      <c r="A1099" s="5" t="s">
        <v>3164</v>
      </c>
      <c r="B1099">
        <v>-1.24574165939078</v>
      </c>
      <c r="C1099" s="6">
        <v>6.8892384551723103E-66</v>
      </c>
    </row>
    <row r="1100" spans="1:3" x14ac:dyDescent="0.2">
      <c r="A1100" s="5" t="s">
        <v>3165</v>
      </c>
      <c r="B1100">
        <v>1.7337254253835199</v>
      </c>
      <c r="C1100" s="6">
        <v>1.21573901746294E-9</v>
      </c>
    </row>
    <row r="1101" spans="1:3" x14ac:dyDescent="0.2">
      <c r="A1101" s="5" t="s">
        <v>3166</v>
      </c>
      <c r="B1101">
        <v>-1.81103770673736</v>
      </c>
      <c r="C1101" s="6">
        <v>3.0418767644010202E-13</v>
      </c>
    </row>
    <row r="1102" spans="1:3" x14ac:dyDescent="0.2">
      <c r="A1102" s="5" t="s">
        <v>3167</v>
      </c>
      <c r="B1102">
        <v>1.01322717755961</v>
      </c>
      <c r="C1102" s="6">
        <v>7.3442182935090701E-7</v>
      </c>
    </row>
    <row r="1103" spans="1:3" x14ac:dyDescent="0.2">
      <c r="A1103" s="5" t="s">
        <v>3168</v>
      </c>
      <c r="B1103">
        <v>-1.6123828337700701</v>
      </c>
      <c r="C1103" s="6">
        <v>1.24417841842629E-27</v>
      </c>
    </row>
    <row r="1104" spans="1:3" x14ac:dyDescent="0.2">
      <c r="A1104" s="5" t="s">
        <v>3169</v>
      </c>
      <c r="B1104">
        <v>1.2300416355999699</v>
      </c>
      <c r="C1104" s="6">
        <v>2.31778419467523E-10</v>
      </c>
    </row>
    <row r="1105" spans="1:3" x14ac:dyDescent="0.2">
      <c r="A1105" s="5" t="s">
        <v>3170</v>
      </c>
      <c r="B1105">
        <v>1.98741689550607</v>
      </c>
      <c r="C1105" s="6">
        <v>1.25292888019381E-64</v>
      </c>
    </row>
    <row r="1106" spans="1:3" x14ac:dyDescent="0.2">
      <c r="A1106" s="5" t="s">
        <v>3171</v>
      </c>
      <c r="B1106">
        <v>1.1590693808613</v>
      </c>
      <c r="C1106" s="6">
        <v>4.8112428946000499E-28</v>
      </c>
    </row>
    <row r="1107" spans="1:3" x14ac:dyDescent="0.2">
      <c r="A1107" s="5" t="s">
        <v>1150</v>
      </c>
      <c r="B1107">
        <v>1.0420844517580801</v>
      </c>
      <c r="C1107" s="6">
        <v>5.6457685385611704E-19</v>
      </c>
    </row>
    <row r="1108" spans="1:3" x14ac:dyDescent="0.2">
      <c r="A1108" s="5" t="s">
        <v>1151</v>
      </c>
      <c r="B1108">
        <v>4.2609596961522804</v>
      </c>
      <c r="C1108">
        <v>0</v>
      </c>
    </row>
    <row r="1109" spans="1:3" x14ac:dyDescent="0.2">
      <c r="A1109" s="5" t="s">
        <v>3172</v>
      </c>
      <c r="B1109">
        <v>-1.1468421056165301</v>
      </c>
      <c r="C1109" s="6">
        <v>1.5333584965910801E-63</v>
      </c>
    </row>
    <row r="1110" spans="1:3" x14ac:dyDescent="0.2">
      <c r="A1110" s="5" t="s">
        <v>3173</v>
      </c>
      <c r="B1110">
        <v>1.86804395259852</v>
      </c>
      <c r="C1110" s="6">
        <v>2.5023089052584799E-37</v>
      </c>
    </row>
    <row r="1111" spans="1:3" x14ac:dyDescent="0.2">
      <c r="A1111" s="5" t="s">
        <v>295</v>
      </c>
      <c r="B1111">
        <v>1.0935913612361301</v>
      </c>
      <c r="C1111" s="6">
        <v>3.5981527088394002E-12</v>
      </c>
    </row>
    <row r="1112" spans="1:3" x14ac:dyDescent="0.2">
      <c r="A1112" s="5" t="s">
        <v>3174</v>
      </c>
      <c r="B1112">
        <v>-1.56479472290185</v>
      </c>
      <c r="C1112" s="6">
        <v>2.3750735060537999E-6</v>
      </c>
    </row>
    <row r="1113" spans="1:3" x14ac:dyDescent="0.2">
      <c r="A1113" s="5" t="s">
        <v>296</v>
      </c>
      <c r="B1113">
        <v>1.6461430726501101</v>
      </c>
      <c r="C1113" s="6">
        <v>1.21425645694364E-11</v>
      </c>
    </row>
    <row r="1114" spans="1:3" x14ac:dyDescent="0.2">
      <c r="A1114" s="5" t="s">
        <v>3175</v>
      </c>
      <c r="B1114">
        <v>1.6639892638941201</v>
      </c>
      <c r="C1114" s="6">
        <v>1.89662630315261E-17</v>
      </c>
    </row>
    <row r="1115" spans="1:3" x14ac:dyDescent="0.2">
      <c r="A1115" s="5" t="s">
        <v>1153</v>
      </c>
      <c r="B1115">
        <v>-4.1196462310419504</v>
      </c>
      <c r="C1115" s="6">
        <v>1.13077846081379E-66</v>
      </c>
    </row>
    <row r="1116" spans="1:3" x14ac:dyDescent="0.2">
      <c r="A1116" s="5" t="s">
        <v>3176</v>
      </c>
      <c r="B1116">
        <v>-2.1660436419777902</v>
      </c>
      <c r="C1116" s="6">
        <v>2.2440186648173601E-128</v>
      </c>
    </row>
    <row r="1117" spans="1:3" x14ac:dyDescent="0.2">
      <c r="A1117" s="5" t="s">
        <v>3177</v>
      </c>
      <c r="B1117">
        <v>1.04739660388726</v>
      </c>
      <c r="C1117" s="6">
        <v>2.2824519364575902E-16</v>
      </c>
    </row>
    <row r="1118" spans="1:3" x14ac:dyDescent="0.2">
      <c r="A1118" s="5" t="s">
        <v>3178</v>
      </c>
      <c r="B1118">
        <v>1.2166833072129299</v>
      </c>
      <c r="C1118" s="6">
        <v>2.3932651267642399E-43</v>
      </c>
    </row>
    <row r="1119" spans="1:3" x14ac:dyDescent="0.2">
      <c r="A1119" s="5" t="s">
        <v>3179</v>
      </c>
      <c r="B1119">
        <v>2.3876472232241599</v>
      </c>
      <c r="C1119" s="6">
        <v>1.4622833996837401E-33</v>
      </c>
    </row>
    <row r="1120" spans="1:3" x14ac:dyDescent="0.2">
      <c r="A1120" s="5" t="s">
        <v>3180</v>
      </c>
      <c r="B1120">
        <v>1.0396089038401799</v>
      </c>
      <c r="C1120" s="6">
        <v>6.6024105975561502E-10</v>
      </c>
    </row>
    <row r="1121" spans="1:3" x14ac:dyDescent="0.2">
      <c r="A1121" s="5" t="s">
        <v>3181</v>
      </c>
      <c r="B1121">
        <v>1.21739750747229</v>
      </c>
      <c r="C1121" s="6">
        <v>3.9302852008053197E-49</v>
      </c>
    </row>
    <row r="1122" spans="1:3" x14ac:dyDescent="0.2">
      <c r="A1122" s="5" t="s">
        <v>3182</v>
      </c>
      <c r="B1122">
        <v>2.1178641989720002</v>
      </c>
      <c r="C1122" s="6">
        <v>1.2857922230508201E-95</v>
      </c>
    </row>
    <row r="1123" spans="1:3" x14ac:dyDescent="0.2">
      <c r="A1123" s="5" t="s">
        <v>3183</v>
      </c>
      <c r="B1123">
        <v>1.71196444707832</v>
      </c>
      <c r="C1123" s="6">
        <v>8.9664989898644697E-32</v>
      </c>
    </row>
    <row r="1124" spans="1:3" x14ac:dyDescent="0.2">
      <c r="A1124" s="5" t="s">
        <v>3184</v>
      </c>
      <c r="B1124">
        <v>-1.0385913132909199</v>
      </c>
      <c r="C1124" s="6">
        <v>3.4531769245195601E-42</v>
      </c>
    </row>
    <row r="1125" spans="1:3" x14ac:dyDescent="0.2">
      <c r="A1125" s="5" t="s">
        <v>3185</v>
      </c>
      <c r="B1125">
        <v>-2.11598786728152</v>
      </c>
      <c r="C1125" s="6">
        <v>2.4860663998542002E-19</v>
      </c>
    </row>
    <row r="1126" spans="1:3" x14ac:dyDescent="0.2">
      <c r="A1126" s="5" t="s">
        <v>3186</v>
      </c>
      <c r="B1126">
        <v>1.1437443208151501</v>
      </c>
      <c r="C1126" s="6">
        <v>3.790718532017E-19</v>
      </c>
    </row>
    <row r="1127" spans="1:3" x14ac:dyDescent="0.2">
      <c r="A1127" s="5" t="s">
        <v>3187</v>
      </c>
      <c r="B1127">
        <v>1.2241093046062499</v>
      </c>
      <c r="C1127" s="6">
        <v>1.1539026075916101E-5</v>
      </c>
    </row>
    <row r="1128" spans="1:3" x14ac:dyDescent="0.2">
      <c r="A1128" s="5" t="s">
        <v>3188</v>
      </c>
      <c r="B1128">
        <v>-1.0812857272007701</v>
      </c>
      <c r="C1128">
        <v>5.9628865137850099E-3</v>
      </c>
    </row>
    <row r="1129" spans="1:3" x14ac:dyDescent="0.2">
      <c r="A1129" s="5" t="s">
        <v>1161</v>
      </c>
      <c r="B1129">
        <v>-1.0029998221387</v>
      </c>
      <c r="C1129" s="6">
        <v>6.3846316151544002E-5</v>
      </c>
    </row>
    <row r="1130" spans="1:3" x14ac:dyDescent="0.2">
      <c r="A1130" s="5" t="s">
        <v>3189</v>
      </c>
      <c r="B1130">
        <v>1.1396706374899099</v>
      </c>
      <c r="C1130" s="6">
        <v>8.2417473051621295E-17</v>
      </c>
    </row>
    <row r="1131" spans="1:3" x14ac:dyDescent="0.2">
      <c r="A1131" s="5" t="s">
        <v>3190</v>
      </c>
      <c r="B1131">
        <v>-1.51736776104007</v>
      </c>
      <c r="C1131">
        <v>8.2798932799109598E-4</v>
      </c>
    </row>
    <row r="1132" spans="1:3" x14ac:dyDescent="0.2">
      <c r="A1132" s="5" t="s">
        <v>3191</v>
      </c>
      <c r="B1132">
        <v>-1.10519368043531</v>
      </c>
      <c r="C1132" s="6">
        <v>7.4602913999855097E-30</v>
      </c>
    </row>
    <row r="1133" spans="1:3" x14ac:dyDescent="0.2">
      <c r="A1133" s="5" t="s">
        <v>3192</v>
      </c>
      <c r="B1133">
        <v>-1.4107478035163099</v>
      </c>
      <c r="C1133" s="6">
        <v>5.0751083950063701E-12</v>
      </c>
    </row>
    <row r="1134" spans="1:3" x14ac:dyDescent="0.2">
      <c r="A1134" s="5" t="s">
        <v>3193</v>
      </c>
      <c r="B1134">
        <v>-1.2153857450596</v>
      </c>
      <c r="C1134" s="6">
        <v>6.8457999488072804E-43</v>
      </c>
    </row>
    <row r="1135" spans="1:3" x14ac:dyDescent="0.2">
      <c r="A1135" s="5" t="s">
        <v>3194</v>
      </c>
      <c r="B1135">
        <v>-2.8621205161765602</v>
      </c>
      <c r="C1135" s="6">
        <v>1.87583253986014E-67</v>
      </c>
    </row>
    <row r="1136" spans="1:3" x14ac:dyDescent="0.2">
      <c r="A1136" s="5" t="s">
        <v>3195</v>
      </c>
      <c r="B1136">
        <v>1.55889166773476</v>
      </c>
      <c r="C1136" s="6">
        <v>6.8062834481292997E-13</v>
      </c>
    </row>
    <row r="1137" spans="1:3" x14ac:dyDescent="0.2">
      <c r="A1137" s="5" t="s">
        <v>3196</v>
      </c>
      <c r="B1137">
        <v>-1.6340718303847701</v>
      </c>
      <c r="C1137">
        <v>9.9944443285055196E-3</v>
      </c>
    </row>
    <row r="1138" spans="1:3" x14ac:dyDescent="0.2">
      <c r="A1138" s="5" t="s">
        <v>1162</v>
      </c>
      <c r="B1138">
        <v>-1.2977860924962099</v>
      </c>
      <c r="C1138" s="6">
        <v>1.5329094295592199E-8</v>
      </c>
    </row>
    <row r="1139" spans="1:3" x14ac:dyDescent="0.2">
      <c r="A1139" s="5" t="s">
        <v>3197</v>
      </c>
      <c r="B1139">
        <v>-2.3942043769589398</v>
      </c>
      <c r="C1139" s="6">
        <v>1.5154734290415299E-26</v>
      </c>
    </row>
    <row r="1140" spans="1:3" x14ac:dyDescent="0.2">
      <c r="A1140" s="5" t="s">
        <v>3198</v>
      </c>
      <c r="B1140">
        <v>1.4890156629434199</v>
      </c>
      <c r="C1140" s="6">
        <v>1.8502847465701501E-110</v>
      </c>
    </row>
    <row r="1141" spans="1:3" x14ac:dyDescent="0.2">
      <c r="A1141" s="5" t="s">
        <v>3199</v>
      </c>
      <c r="B1141">
        <v>2.17607777037282</v>
      </c>
      <c r="C1141" s="6">
        <v>1.35283077184947E-218</v>
      </c>
    </row>
    <row r="1142" spans="1:3" x14ac:dyDescent="0.2">
      <c r="A1142" s="5" t="s">
        <v>3200</v>
      </c>
      <c r="B1142">
        <v>-1.6013731939296301</v>
      </c>
      <c r="C1142" s="6">
        <v>1.01144781785306E-22</v>
      </c>
    </row>
    <row r="1143" spans="1:3" x14ac:dyDescent="0.2">
      <c r="A1143" s="5" t="s">
        <v>45</v>
      </c>
      <c r="B1143">
        <v>-2.4774877138185598</v>
      </c>
      <c r="C1143" s="6">
        <v>7.7100888627570097E-36</v>
      </c>
    </row>
    <row r="1144" spans="1:3" x14ac:dyDescent="0.2">
      <c r="A1144" s="5" t="s">
        <v>3201</v>
      </c>
      <c r="B1144">
        <v>1.2113628209530301</v>
      </c>
      <c r="C1144" s="6">
        <v>8.0919900021263206E-27</v>
      </c>
    </row>
    <row r="1145" spans="1:3" x14ac:dyDescent="0.2">
      <c r="A1145" s="5" t="s">
        <v>3202</v>
      </c>
      <c r="B1145">
        <v>2.3697177413616002</v>
      </c>
      <c r="C1145" s="6">
        <v>7.9650297898415398E-147</v>
      </c>
    </row>
    <row r="1146" spans="1:3" x14ac:dyDescent="0.2">
      <c r="A1146" s="5" t="s">
        <v>1166</v>
      </c>
      <c r="B1146">
        <v>1.1183303372544899</v>
      </c>
      <c r="C1146" s="6">
        <v>9.9732000584096091E-60</v>
      </c>
    </row>
    <row r="1147" spans="1:3" x14ac:dyDescent="0.2">
      <c r="A1147" s="5" t="s">
        <v>3203</v>
      </c>
      <c r="B1147">
        <v>-1.0763126339901601</v>
      </c>
      <c r="C1147" s="6">
        <v>2.6651419884610901E-43</v>
      </c>
    </row>
    <row r="1148" spans="1:3" x14ac:dyDescent="0.2">
      <c r="A1148" s="5" t="s">
        <v>3204</v>
      </c>
      <c r="B1148">
        <v>-1.5600938246992599</v>
      </c>
      <c r="C1148" s="6">
        <v>3.3344438394347102E-92</v>
      </c>
    </row>
    <row r="1149" spans="1:3" x14ac:dyDescent="0.2">
      <c r="A1149" s="5" t="s">
        <v>3205</v>
      </c>
      <c r="B1149">
        <v>1.0598871873348199</v>
      </c>
      <c r="C1149" s="6">
        <v>4.5410895466419403E-16</v>
      </c>
    </row>
    <row r="1150" spans="1:3" x14ac:dyDescent="0.2">
      <c r="A1150" s="5" t="s">
        <v>3206</v>
      </c>
      <c r="B1150">
        <v>-2.2377488174959299</v>
      </c>
      <c r="C1150" s="6">
        <v>5.3748015864487801E-37</v>
      </c>
    </row>
    <row r="1151" spans="1:3" x14ac:dyDescent="0.2">
      <c r="A1151" s="5" t="s">
        <v>3207</v>
      </c>
      <c r="B1151">
        <v>1.0148184526274799</v>
      </c>
      <c r="C1151" s="6">
        <v>6.0778569983943795E-7</v>
      </c>
    </row>
    <row r="1152" spans="1:3" x14ac:dyDescent="0.2">
      <c r="A1152" s="5" t="s">
        <v>3208</v>
      </c>
      <c r="B1152">
        <v>1.0955888377671601</v>
      </c>
      <c r="C1152" s="6">
        <v>9.3495419990210696E-44</v>
      </c>
    </row>
    <row r="1153" spans="1:3" x14ac:dyDescent="0.2">
      <c r="A1153" s="5" t="s">
        <v>3209</v>
      </c>
      <c r="B1153">
        <v>-1.1316329305874699</v>
      </c>
      <c r="C1153" s="6">
        <v>1.7597817826650399E-10</v>
      </c>
    </row>
    <row r="1154" spans="1:3" x14ac:dyDescent="0.2">
      <c r="A1154" s="5" t="s">
        <v>3210</v>
      </c>
      <c r="B1154">
        <v>1.5758832125732101</v>
      </c>
      <c r="C1154" s="6">
        <v>6.2640254174617E-49</v>
      </c>
    </row>
    <row r="1155" spans="1:3" x14ac:dyDescent="0.2">
      <c r="A1155" s="5" t="s">
        <v>3211</v>
      </c>
      <c r="B1155">
        <v>1.10897800393815</v>
      </c>
      <c r="C1155" s="6">
        <v>1.56606049442718E-71</v>
      </c>
    </row>
    <row r="1156" spans="1:3" x14ac:dyDescent="0.2">
      <c r="A1156" s="5" t="s">
        <v>3212</v>
      </c>
      <c r="B1156">
        <v>1.0340340549273399</v>
      </c>
      <c r="C1156" s="6">
        <v>5.9180673546677996E-11</v>
      </c>
    </row>
    <row r="1157" spans="1:3" x14ac:dyDescent="0.2">
      <c r="A1157" s="5" t="s">
        <v>3213</v>
      </c>
      <c r="B1157">
        <v>-1.2986178500777099</v>
      </c>
      <c r="C1157" s="6">
        <v>4.92463088726202E-8</v>
      </c>
    </row>
    <row r="1158" spans="1:3" x14ac:dyDescent="0.2">
      <c r="A1158" s="5" t="s">
        <v>3214</v>
      </c>
      <c r="B1158">
        <v>-1.56854164251255</v>
      </c>
      <c r="C1158" s="6">
        <v>2.2678288057541499E-26</v>
      </c>
    </row>
    <row r="1159" spans="1:3" x14ac:dyDescent="0.2">
      <c r="A1159" s="5" t="s">
        <v>3215</v>
      </c>
      <c r="B1159">
        <v>-1.1516309475458399</v>
      </c>
      <c r="C1159" s="6">
        <v>2.7726237855112201E-18</v>
      </c>
    </row>
    <row r="1160" spans="1:3" x14ac:dyDescent="0.2">
      <c r="A1160" s="5" t="s">
        <v>1174</v>
      </c>
      <c r="B1160">
        <v>1.2438651494089199</v>
      </c>
      <c r="C1160">
        <v>8.23470447796784E-4</v>
      </c>
    </row>
    <row r="1161" spans="1:3" x14ac:dyDescent="0.2">
      <c r="A1161" s="5" t="s">
        <v>1175</v>
      </c>
      <c r="B1161">
        <v>-3.0405323628461902</v>
      </c>
      <c r="C1161" s="6">
        <v>4.2621429237689202E-109</v>
      </c>
    </row>
    <row r="1162" spans="1:3" x14ac:dyDescent="0.2">
      <c r="A1162" s="5" t="s">
        <v>3216</v>
      </c>
      <c r="B1162">
        <v>-1.21465219635176</v>
      </c>
      <c r="C1162" s="6">
        <v>1.3987441656664801E-32</v>
      </c>
    </row>
    <row r="1163" spans="1:3" x14ac:dyDescent="0.2">
      <c r="A1163" s="5" t="s">
        <v>1176</v>
      </c>
      <c r="B1163">
        <v>-1.4596131518072799</v>
      </c>
      <c r="C1163" s="6">
        <v>1.38232778334889E-12</v>
      </c>
    </row>
    <row r="1164" spans="1:3" x14ac:dyDescent="0.2">
      <c r="A1164" s="5" t="s">
        <v>80</v>
      </c>
      <c r="B1164">
        <v>-1.42627854162241</v>
      </c>
      <c r="C1164" s="6">
        <v>3.7028590913324699E-5</v>
      </c>
    </row>
    <row r="1165" spans="1:3" x14ac:dyDescent="0.2">
      <c r="A1165" s="5" t="s">
        <v>3217</v>
      </c>
      <c r="B1165">
        <v>-1.61205389326604</v>
      </c>
      <c r="C1165" s="6">
        <v>1.43992280659104E-89</v>
      </c>
    </row>
    <row r="1166" spans="1:3" x14ac:dyDescent="0.2">
      <c r="A1166" s="5" t="s">
        <v>1177</v>
      </c>
      <c r="B1166">
        <v>-1.34742683122132</v>
      </c>
      <c r="C1166" s="6">
        <v>4.0217837727844503E-5</v>
      </c>
    </row>
    <row r="1167" spans="1:3" x14ac:dyDescent="0.2">
      <c r="A1167" s="5" t="s">
        <v>3218</v>
      </c>
      <c r="B1167">
        <v>1.12720259588029</v>
      </c>
      <c r="C1167" s="6">
        <v>7.0531000786517504E-5</v>
      </c>
    </row>
    <row r="1168" spans="1:3" x14ac:dyDescent="0.2">
      <c r="A1168" s="5" t="s">
        <v>3219</v>
      </c>
      <c r="B1168">
        <v>-1.2346828437397701</v>
      </c>
      <c r="C1168" s="6">
        <v>7.4225493233089492E-49</v>
      </c>
    </row>
    <row r="1169" spans="1:3" x14ac:dyDescent="0.2">
      <c r="A1169" s="5" t="s">
        <v>3220</v>
      </c>
      <c r="B1169">
        <v>-1.8561068416684099</v>
      </c>
      <c r="C1169" s="6">
        <v>1.74770717134443E-140</v>
      </c>
    </row>
    <row r="1170" spans="1:3" x14ac:dyDescent="0.2">
      <c r="A1170" s="5" t="s">
        <v>3221</v>
      </c>
      <c r="B1170">
        <v>-1.7866037190905599</v>
      </c>
      <c r="C1170" s="6">
        <v>2.4962654862999499E-90</v>
      </c>
    </row>
    <row r="1171" spans="1:3" x14ac:dyDescent="0.2">
      <c r="A1171" s="5" t="s">
        <v>3222</v>
      </c>
      <c r="B1171">
        <v>-1.52880361939378</v>
      </c>
      <c r="C1171" s="6">
        <v>2.29221462933017E-51</v>
      </c>
    </row>
    <row r="1172" spans="1:3" x14ac:dyDescent="0.2">
      <c r="A1172" s="5" t="s">
        <v>3223</v>
      </c>
      <c r="B1172">
        <v>-1.05442616676064</v>
      </c>
      <c r="C1172" s="6">
        <v>1.47664773112683E-5</v>
      </c>
    </row>
    <row r="1173" spans="1:3" x14ac:dyDescent="0.2">
      <c r="A1173" s="5" t="s">
        <v>3224</v>
      </c>
      <c r="B1173">
        <v>2.2465318367174998</v>
      </c>
      <c r="C1173" s="6">
        <v>4.1833584055105101E-252</v>
      </c>
    </row>
    <row r="1174" spans="1:3" x14ac:dyDescent="0.2">
      <c r="A1174" s="5" t="s">
        <v>3225</v>
      </c>
      <c r="B1174">
        <v>-1.21469139853923</v>
      </c>
      <c r="C1174" s="6">
        <v>1.56235076727547E-41</v>
      </c>
    </row>
    <row r="1175" spans="1:3" x14ac:dyDescent="0.2">
      <c r="A1175" s="5" t="s">
        <v>3226</v>
      </c>
      <c r="B1175">
        <v>-1.1883682124833601</v>
      </c>
      <c r="C1175" s="6">
        <v>3.0038162035990199E-36</v>
      </c>
    </row>
    <row r="1176" spans="1:3" x14ac:dyDescent="0.2">
      <c r="A1176" s="5" t="s">
        <v>3227</v>
      </c>
      <c r="B1176">
        <v>-1.19441739901694</v>
      </c>
      <c r="C1176" s="6">
        <v>1.13629046043757E-55</v>
      </c>
    </row>
    <row r="1177" spans="1:3" x14ac:dyDescent="0.2">
      <c r="A1177" s="5" t="s">
        <v>1181</v>
      </c>
      <c r="B1177">
        <v>-2.0575183592486801</v>
      </c>
      <c r="C1177" s="6">
        <v>3.3954641790818198E-12</v>
      </c>
    </row>
    <row r="1178" spans="1:3" x14ac:dyDescent="0.2">
      <c r="A1178" s="5" t="s">
        <v>3228</v>
      </c>
      <c r="B1178">
        <v>1.8031742274220699</v>
      </c>
      <c r="C1178" s="6">
        <v>1.05696931671586E-27</v>
      </c>
    </row>
    <row r="1179" spans="1:3" x14ac:dyDescent="0.2">
      <c r="A1179" s="5" t="s">
        <v>3229</v>
      </c>
      <c r="B1179">
        <v>2.2086006186662002</v>
      </c>
      <c r="C1179" s="6">
        <v>1.64077325711153E-14</v>
      </c>
    </row>
    <row r="1180" spans="1:3" x14ac:dyDescent="0.2">
      <c r="A1180" s="5" t="s">
        <v>3230</v>
      </c>
      <c r="B1180">
        <v>-1.1445481776181401</v>
      </c>
      <c r="C1180" s="6">
        <v>3.3390893269592401E-62</v>
      </c>
    </row>
    <row r="1181" spans="1:3" x14ac:dyDescent="0.2">
      <c r="A1181" s="5" t="s">
        <v>3231</v>
      </c>
      <c r="B1181">
        <v>-1.1511542077496899</v>
      </c>
      <c r="C1181" s="6">
        <v>1.4052729774972E-8</v>
      </c>
    </row>
    <row r="1182" spans="1:3" x14ac:dyDescent="0.2">
      <c r="A1182" s="5" t="s">
        <v>1184</v>
      </c>
      <c r="B1182">
        <v>3.11540307283905</v>
      </c>
      <c r="C1182" s="6">
        <v>2.93206770580133E-58</v>
      </c>
    </row>
    <row r="1183" spans="1:3" x14ac:dyDescent="0.2">
      <c r="A1183" s="5" t="s">
        <v>3232</v>
      </c>
      <c r="B1183">
        <v>1.8247682048448499</v>
      </c>
      <c r="C1183" s="6">
        <v>1.15908355183502E-13</v>
      </c>
    </row>
    <row r="1184" spans="1:3" x14ac:dyDescent="0.2">
      <c r="A1184" s="5" t="s">
        <v>3233</v>
      </c>
      <c r="B1184">
        <v>-1.61930669744647</v>
      </c>
      <c r="C1184" s="6">
        <v>4.4851299433332599E-7</v>
      </c>
    </row>
    <row r="1185" spans="1:3" x14ac:dyDescent="0.2">
      <c r="A1185" s="5" t="s">
        <v>3234</v>
      </c>
      <c r="B1185">
        <v>-2.2192714774140798</v>
      </c>
      <c r="C1185" s="6">
        <v>1.6354968688798601E-141</v>
      </c>
    </row>
    <row r="1186" spans="1:3" x14ac:dyDescent="0.2">
      <c r="A1186" s="5" t="s">
        <v>3235</v>
      </c>
      <c r="B1186">
        <v>1.2495442533579999</v>
      </c>
      <c r="C1186" s="6">
        <v>8.9933268842094404E-13</v>
      </c>
    </row>
    <row r="1187" spans="1:3" x14ac:dyDescent="0.2">
      <c r="A1187" s="5" t="s">
        <v>1187</v>
      </c>
      <c r="B1187">
        <v>-1.6181689400805399</v>
      </c>
      <c r="C1187" s="6">
        <v>4.50289439575107E-29</v>
      </c>
    </row>
    <row r="1188" spans="1:3" x14ac:dyDescent="0.2">
      <c r="A1188" s="5" t="s">
        <v>3236</v>
      </c>
      <c r="B1188">
        <v>-1.5082913014500601</v>
      </c>
      <c r="C1188" s="6">
        <v>1.6273511282540801E-61</v>
      </c>
    </row>
    <row r="1189" spans="1:3" x14ac:dyDescent="0.2">
      <c r="A1189" s="5" t="s">
        <v>3237</v>
      </c>
      <c r="B1189">
        <v>1.15696028443554</v>
      </c>
      <c r="C1189" s="6">
        <v>1.8302193157881099E-7</v>
      </c>
    </row>
    <row r="1190" spans="1:3" x14ac:dyDescent="0.2">
      <c r="A1190" s="5" t="s">
        <v>3238</v>
      </c>
      <c r="B1190">
        <v>2.6893349748895399</v>
      </c>
      <c r="C1190" s="6">
        <v>6.5453177880964304E-17</v>
      </c>
    </row>
    <row r="1191" spans="1:3" x14ac:dyDescent="0.2">
      <c r="A1191" s="5" t="s">
        <v>3239</v>
      </c>
      <c r="B1191">
        <v>1.89229332638984</v>
      </c>
      <c r="C1191" s="6">
        <v>4.7729475555522197E-92</v>
      </c>
    </row>
    <row r="1192" spans="1:3" x14ac:dyDescent="0.2">
      <c r="A1192" s="5" t="s">
        <v>3240</v>
      </c>
      <c r="B1192">
        <v>1.24554726754575</v>
      </c>
      <c r="C1192" s="6">
        <v>4.7185377237632698E-73</v>
      </c>
    </row>
    <row r="1193" spans="1:3" x14ac:dyDescent="0.2">
      <c r="A1193" s="5" t="s">
        <v>3241</v>
      </c>
      <c r="B1193">
        <v>1.24777359617503</v>
      </c>
      <c r="C1193" s="6">
        <v>8.5453969808695497E-9</v>
      </c>
    </row>
    <row r="1194" spans="1:3" x14ac:dyDescent="0.2">
      <c r="A1194" s="5" t="s">
        <v>3242</v>
      </c>
      <c r="B1194">
        <v>-1.1146708359502799</v>
      </c>
      <c r="C1194" s="6">
        <v>4.3121394871236598E-28</v>
      </c>
    </row>
    <row r="1195" spans="1:3" x14ac:dyDescent="0.2">
      <c r="A1195" s="5" t="s">
        <v>3243</v>
      </c>
      <c r="B1195">
        <v>-1.07815595246328</v>
      </c>
      <c r="C1195" s="6">
        <v>8.2082372927590005E-21</v>
      </c>
    </row>
    <row r="1196" spans="1:3" x14ac:dyDescent="0.2">
      <c r="A1196" s="5" t="s">
        <v>3244</v>
      </c>
      <c r="B1196">
        <v>1.45026437493691</v>
      </c>
      <c r="C1196" s="6">
        <v>2.0766641513909899E-50</v>
      </c>
    </row>
    <row r="1197" spans="1:3" x14ac:dyDescent="0.2">
      <c r="A1197" s="5" t="s">
        <v>3245</v>
      </c>
      <c r="B1197">
        <v>-2.11916145938849</v>
      </c>
      <c r="C1197" s="6">
        <v>7.7056053536016397E-162</v>
      </c>
    </row>
    <row r="1198" spans="1:3" x14ac:dyDescent="0.2">
      <c r="A1198" s="5" t="s">
        <v>3246</v>
      </c>
      <c r="B1198">
        <v>-1.00359309525204</v>
      </c>
      <c r="C1198" s="6">
        <v>2.0475959013713001E-26</v>
      </c>
    </row>
    <row r="1199" spans="1:3" x14ac:dyDescent="0.2">
      <c r="A1199" s="5" t="s">
        <v>1191</v>
      </c>
      <c r="B1199">
        <v>1.27531470418495</v>
      </c>
      <c r="C1199" s="6">
        <v>1.9980497895530398E-24</v>
      </c>
    </row>
    <row r="1200" spans="1:3" x14ac:dyDescent="0.2">
      <c r="A1200" s="5" t="s">
        <v>308</v>
      </c>
      <c r="B1200">
        <v>-1.2529394669103999</v>
      </c>
      <c r="C1200" s="6">
        <v>2.9593144690431902E-25</v>
      </c>
    </row>
    <row r="1201" spans="1:3" x14ac:dyDescent="0.2">
      <c r="A1201" s="5" t="s">
        <v>309</v>
      </c>
      <c r="B1201">
        <v>1.43344127012374</v>
      </c>
      <c r="C1201" s="6">
        <v>5.7098475864460202E-12</v>
      </c>
    </row>
    <row r="1202" spans="1:3" x14ac:dyDescent="0.2">
      <c r="A1202" s="5" t="s">
        <v>3247</v>
      </c>
      <c r="B1202">
        <v>-1.58649506809957</v>
      </c>
      <c r="C1202" s="6">
        <v>1.38966763529357E-6</v>
      </c>
    </row>
    <row r="1203" spans="1:3" x14ac:dyDescent="0.2">
      <c r="A1203" s="5" t="s">
        <v>3248</v>
      </c>
      <c r="B1203">
        <v>-1.0700884721786901</v>
      </c>
      <c r="C1203" s="6">
        <v>6.1351735385029597E-37</v>
      </c>
    </row>
    <row r="1204" spans="1:3" x14ac:dyDescent="0.2">
      <c r="A1204" s="5" t="s">
        <v>3249</v>
      </c>
      <c r="B1204">
        <v>1.4774615616833799</v>
      </c>
      <c r="C1204" s="6">
        <v>5.6403850492944699E-15</v>
      </c>
    </row>
    <row r="1205" spans="1:3" x14ac:dyDescent="0.2">
      <c r="A1205" s="5" t="s">
        <v>3250</v>
      </c>
      <c r="B1205">
        <v>2.6015059928169202</v>
      </c>
      <c r="C1205">
        <v>2.2183129880451699E-4</v>
      </c>
    </row>
    <row r="1206" spans="1:3" x14ac:dyDescent="0.2">
      <c r="A1206" s="5" t="s">
        <v>3251</v>
      </c>
      <c r="B1206">
        <v>2.6633508198985099</v>
      </c>
      <c r="C1206">
        <v>2.7376134363806599E-2</v>
      </c>
    </row>
    <row r="1207" spans="1:3" x14ac:dyDescent="0.2">
      <c r="A1207" s="5" t="s">
        <v>3252</v>
      </c>
      <c r="B1207">
        <v>1.20215998330568</v>
      </c>
      <c r="C1207" s="6">
        <v>4.9201732802637996E-10</v>
      </c>
    </row>
    <row r="1208" spans="1:3" x14ac:dyDescent="0.2">
      <c r="A1208" s="5" t="s">
        <v>3253</v>
      </c>
      <c r="B1208">
        <v>-2.1872819698128501</v>
      </c>
      <c r="C1208" s="6">
        <v>1.26948134633482E-71</v>
      </c>
    </row>
    <row r="1209" spans="1:3" x14ac:dyDescent="0.2">
      <c r="A1209" s="5" t="s">
        <v>3254</v>
      </c>
      <c r="B1209">
        <v>1.7836228943046</v>
      </c>
      <c r="C1209" s="6">
        <v>9.7714666396720502E-102</v>
      </c>
    </row>
    <row r="1210" spans="1:3" x14ac:dyDescent="0.2">
      <c r="A1210" s="5" t="s">
        <v>3255</v>
      </c>
      <c r="B1210">
        <v>-2.8417746015756999</v>
      </c>
      <c r="C1210" s="6">
        <v>1.00347508927818E-73</v>
      </c>
    </row>
    <row r="1211" spans="1:3" x14ac:dyDescent="0.2">
      <c r="A1211" s="5" t="s">
        <v>313</v>
      </c>
      <c r="B1211">
        <v>-1.5494629602547301</v>
      </c>
      <c r="C1211" s="6">
        <v>2.0864406385629702E-6</v>
      </c>
    </row>
    <row r="1212" spans="1:3" x14ac:dyDescent="0.2">
      <c r="A1212" s="5" t="s">
        <v>1198</v>
      </c>
      <c r="B1212">
        <v>1.0852231321288801</v>
      </c>
      <c r="C1212" s="6">
        <v>4.2828189940196099E-55</v>
      </c>
    </row>
    <row r="1213" spans="1:3" x14ac:dyDescent="0.2">
      <c r="A1213" s="5" t="s">
        <v>3256</v>
      </c>
      <c r="B1213">
        <v>1.0808942169373501</v>
      </c>
      <c r="C1213" s="6">
        <v>1.5957303201340401E-19</v>
      </c>
    </row>
    <row r="1214" spans="1:3" x14ac:dyDescent="0.2">
      <c r="A1214" s="5" t="s">
        <v>3257</v>
      </c>
      <c r="B1214">
        <v>-1.5833740460985499</v>
      </c>
      <c r="C1214">
        <v>2.1505139066048801E-2</v>
      </c>
    </row>
    <row r="1215" spans="1:3" x14ac:dyDescent="0.2">
      <c r="A1215" s="5" t="s">
        <v>1202</v>
      </c>
      <c r="B1215">
        <v>1.64724253415927</v>
      </c>
      <c r="C1215" s="6">
        <v>1.31144381092064E-23</v>
      </c>
    </row>
    <row r="1216" spans="1:3" x14ac:dyDescent="0.2">
      <c r="A1216" s="5" t="s">
        <v>314</v>
      </c>
      <c r="B1216">
        <v>3.79621765309974</v>
      </c>
      <c r="C1216" s="6">
        <v>2.1161199096521499E-13</v>
      </c>
    </row>
    <row r="1217" spans="1:3" x14ac:dyDescent="0.2">
      <c r="A1217" s="5" t="s">
        <v>3258</v>
      </c>
      <c r="B1217">
        <v>2.11240015615516</v>
      </c>
      <c r="C1217" s="6">
        <v>3.3068130978461898E-214</v>
      </c>
    </row>
    <row r="1218" spans="1:3" x14ac:dyDescent="0.2">
      <c r="A1218" s="5" t="s">
        <v>3259</v>
      </c>
      <c r="B1218">
        <v>1.2474743649712901</v>
      </c>
      <c r="C1218" s="6">
        <v>3.8213465154375498E-20</v>
      </c>
    </row>
    <row r="1219" spans="1:3" x14ac:dyDescent="0.2">
      <c r="A1219" s="5" t="s">
        <v>3260</v>
      </c>
      <c r="B1219">
        <v>1.2346556245590099</v>
      </c>
      <c r="C1219" s="6">
        <v>3.31259458893359E-18</v>
      </c>
    </row>
    <row r="1220" spans="1:3" x14ac:dyDescent="0.2">
      <c r="A1220" s="5" t="s">
        <v>3261</v>
      </c>
      <c r="B1220">
        <v>1.46648520909695</v>
      </c>
      <c r="C1220" s="6">
        <v>2.8081209790648998E-153</v>
      </c>
    </row>
    <row r="1221" spans="1:3" x14ac:dyDescent="0.2">
      <c r="A1221" s="5" t="s">
        <v>3262</v>
      </c>
      <c r="B1221">
        <v>1.1640594102195001</v>
      </c>
      <c r="C1221" s="6">
        <v>5.4209229288109598E-55</v>
      </c>
    </row>
    <row r="1222" spans="1:3" x14ac:dyDescent="0.2">
      <c r="A1222" s="5" t="s">
        <v>1204</v>
      </c>
      <c r="B1222">
        <v>-1.90406138913887</v>
      </c>
      <c r="C1222" s="6">
        <v>4.4861933678715701E-178</v>
      </c>
    </row>
    <row r="1223" spans="1:3" x14ac:dyDescent="0.2">
      <c r="A1223" s="5" t="s">
        <v>3263</v>
      </c>
      <c r="B1223">
        <v>1.46279834077834</v>
      </c>
      <c r="C1223" s="6">
        <v>1.76284852227396E-13</v>
      </c>
    </row>
    <row r="1224" spans="1:3" x14ac:dyDescent="0.2">
      <c r="A1224" s="5" t="s">
        <v>106</v>
      </c>
      <c r="B1224">
        <v>-2.1642450048031301</v>
      </c>
      <c r="C1224" s="6">
        <v>2.48958101922005E-26</v>
      </c>
    </row>
    <row r="1225" spans="1:3" x14ac:dyDescent="0.2">
      <c r="A1225" s="5" t="s">
        <v>3264</v>
      </c>
      <c r="B1225">
        <v>-1.8957374022212901</v>
      </c>
      <c r="C1225" s="6">
        <v>2.9916305548040902E-20</v>
      </c>
    </row>
    <row r="1226" spans="1:3" x14ac:dyDescent="0.2">
      <c r="A1226" s="5" t="s">
        <v>3265</v>
      </c>
      <c r="B1226">
        <v>-1.1137783747746199</v>
      </c>
      <c r="C1226" s="6">
        <v>1.91186623153892E-17</v>
      </c>
    </row>
    <row r="1227" spans="1:3" x14ac:dyDescent="0.2">
      <c r="A1227" s="5" t="s">
        <v>3266</v>
      </c>
      <c r="B1227">
        <v>-2.6756546121570199</v>
      </c>
      <c r="C1227" s="6">
        <v>8.0317148763282292E-279</v>
      </c>
    </row>
    <row r="1228" spans="1:3" x14ac:dyDescent="0.2">
      <c r="A1228" s="5" t="s">
        <v>3267</v>
      </c>
      <c r="B1228">
        <v>-1.10455730905557</v>
      </c>
      <c r="C1228" s="6">
        <v>5.3644991437546596E-47</v>
      </c>
    </row>
    <row r="1229" spans="1:3" x14ac:dyDescent="0.2">
      <c r="A1229" s="5" t="s">
        <v>3268</v>
      </c>
      <c r="B1229">
        <v>-1.27718141907275</v>
      </c>
      <c r="C1229" s="6">
        <v>1.4022486567551099E-69</v>
      </c>
    </row>
    <row r="1230" spans="1:3" x14ac:dyDescent="0.2">
      <c r="A1230" s="5" t="s">
        <v>3269</v>
      </c>
      <c r="B1230">
        <v>1.11331781597737</v>
      </c>
      <c r="C1230" s="6">
        <v>5.6452427467419296E-51</v>
      </c>
    </row>
    <row r="1231" spans="1:3" x14ac:dyDescent="0.2">
      <c r="A1231" s="5" t="s">
        <v>3270</v>
      </c>
      <c r="B1231">
        <v>-1.9423437987180801</v>
      </c>
      <c r="C1231">
        <v>7.12697222883972E-4</v>
      </c>
    </row>
    <row r="1232" spans="1:3" x14ac:dyDescent="0.2">
      <c r="A1232" s="5" t="s">
        <v>3271</v>
      </c>
      <c r="B1232">
        <v>1.02943000462195</v>
      </c>
      <c r="C1232" s="6">
        <v>2.2646641481998399E-30</v>
      </c>
    </row>
    <row r="1233" spans="1:3" x14ac:dyDescent="0.2">
      <c r="A1233" s="5" t="s">
        <v>3272</v>
      </c>
      <c r="B1233">
        <v>-1.0234425039722099</v>
      </c>
      <c r="C1233" s="6">
        <v>2.36780365464485E-35</v>
      </c>
    </row>
    <row r="1234" spans="1:3" x14ac:dyDescent="0.2">
      <c r="A1234" s="5" t="s">
        <v>3273</v>
      </c>
      <c r="B1234">
        <v>-1.15349107482557</v>
      </c>
      <c r="C1234" s="6">
        <v>1.92393803369227E-8</v>
      </c>
    </row>
    <row r="1235" spans="1:3" x14ac:dyDescent="0.2">
      <c r="A1235" s="5" t="s">
        <v>1206</v>
      </c>
      <c r="B1235">
        <v>-1.2707402170137601</v>
      </c>
      <c r="C1235" s="6">
        <v>8.0763639111929502E-16</v>
      </c>
    </row>
    <row r="1236" spans="1:3" x14ac:dyDescent="0.2">
      <c r="A1236" s="5" t="s">
        <v>1207</v>
      </c>
      <c r="B1236">
        <v>-1.87533206897878</v>
      </c>
      <c r="C1236" s="6">
        <v>2.7751701527684102E-12</v>
      </c>
    </row>
    <row r="1237" spans="1:3" x14ac:dyDescent="0.2">
      <c r="A1237" s="5" t="s">
        <v>3274</v>
      </c>
      <c r="B1237">
        <v>-2.6231048354349999</v>
      </c>
      <c r="C1237" s="6">
        <v>4.5390006725187798E-44</v>
      </c>
    </row>
    <row r="1238" spans="1:3" x14ac:dyDescent="0.2">
      <c r="A1238" s="5" t="s">
        <v>3275</v>
      </c>
      <c r="B1238">
        <v>-3.3511637355039698</v>
      </c>
      <c r="C1238" s="6">
        <v>7.6722502270197894E-207</v>
      </c>
    </row>
    <row r="1239" spans="1:3" x14ac:dyDescent="0.2">
      <c r="A1239" s="5" t="s">
        <v>3276</v>
      </c>
      <c r="B1239">
        <v>1.2011603736802201</v>
      </c>
      <c r="C1239" s="6">
        <v>3.6774724433629201E-103</v>
      </c>
    </row>
    <row r="1240" spans="1:3" x14ac:dyDescent="0.2">
      <c r="A1240" s="5" t="s">
        <v>3277</v>
      </c>
      <c r="B1240">
        <v>1.8531002043745299</v>
      </c>
      <c r="C1240" s="6">
        <v>5.0523073639405599E-29</v>
      </c>
    </row>
    <row r="1241" spans="1:3" x14ac:dyDescent="0.2">
      <c r="A1241" s="5" t="s">
        <v>3278</v>
      </c>
      <c r="B1241">
        <v>1.51291359729066</v>
      </c>
      <c r="C1241" s="6">
        <v>2.8927015991640202E-7</v>
      </c>
    </row>
    <row r="1242" spans="1:3" x14ac:dyDescent="0.2">
      <c r="A1242" s="5" t="s">
        <v>3279</v>
      </c>
      <c r="B1242">
        <v>1.14622188688065</v>
      </c>
      <c r="C1242" s="6">
        <v>3.0681266324340301E-38</v>
      </c>
    </row>
    <row r="1243" spans="1:3" x14ac:dyDescent="0.2">
      <c r="A1243" s="5" t="s">
        <v>3280</v>
      </c>
      <c r="B1243">
        <v>1.27865176379987</v>
      </c>
      <c r="C1243" s="6">
        <v>3.4631747347995599E-9</v>
      </c>
    </row>
    <row r="1244" spans="1:3" x14ac:dyDescent="0.2">
      <c r="A1244" s="5" t="s">
        <v>3281</v>
      </c>
      <c r="B1244">
        <v>1.4727832379505701</v>
      </c>
      <c r="C1244" s="6">
        <v>1.0892731561936599E-29</v>
      </c>
    </row>
    <row r="1245" spans="1:3" x14ac:dyDescent="0.2">
      <c r="A1245" s="5" t="s">
        <v>3282</v>
      </c>
      <c r="B1245">
        <v>2.6496756732913398</v>
      </c>
      <c r="C1245" s="6">
        <v>5.9793365386680501E-223</v>
      </c>
    </row>
    <row r="1246" spans="1:3" x14ac:dyDescent="0.2">
      <c r="A1246" s="5" t="s">
        <v>319</v>
      </c>
      <c r="B1246">
        <v>-2.51023231708262</v>
      </c>
      <c r="C1246" s="6">
        <v>1.4347581244297299E-34</v>
      </c>
    </row>
    <row r="1247" spans="1:3" x14ac:dyDescent="0.2">
      <c r="A1247" s="5" t="s">
        <v>3283</v>
      </c>
      <c r="B1247">
        <v>1.63282709757787</v>
      </c>
      <c r="C1247" s="6">
        <v>9.12217016101666E-109</v>
      </c>
    </row>
    <row r="1248" spans="1:3" x14ac:dyDescent="0.2">
      <c r="A1248" s="5" t="s">
        <v>3284</v>
      </c>
      <c r="B1248">
        <v>-1.2104492500683099</v>
      </c>
      <c r="C1248" s="6">
        <v>1.84989838009895E-29</v>
      </c>
    </row>
    <row r="1249" spans="1:3" x14ac:dyDescent="0.2">
      <c r="A1249" s="5" t="s">
        <v>3285</v>
      </c>
      <c r="B1249">
        <v>1.3188202794886801</v>
      </c>
      <c r="C1249" s="6">
        <v>2.9118454858856399E-59</v>
      </c>
    </row>
    <row r="1250" spans="1:3" x14ac:dyDescent="0.2">
      <c r="A1250" s="5" t="s">
        <v>1214</v>
      </c>
      <c r="B1250">
        <v>-1.21792980832625</v>
      </c>
      <c r="C1250" s="6">
        <v>8.5206688873896103E-17</v>
      </c>
    </row>
    <row r="1251" spans="1:3" x14ac:dyDescent="0.2">
      <c r="A1251" s="5" t="s">
        <v>1217</v>
      </c>
      <c r="B1251">
        <v>1.5189262345952099</v>
      </c>
      <c r="C1251" s="6">
        <v>2.4669515770992499E-34</v>
      </c>
    </row>
    <row r="1252" spans="1:3" x14ac:dyDescent="0.2">
      <c r="A1252" s="5" t="s">
        <v>321</v>
      </c>
      <c r="B1252">
        <v>-2.2190540310576199</v>
      </c>
      <c r="C1252" s="6">
        <v>6.3678256528322401E-56</v>
      </c>
    </row>
    <row r="1253" spans="1:3" x14ac:dyDescent="0.2">
      <c r="A1253" s="5" t="s">
        <v>1218</v>
      </c>
      <c r="B1253">
        <v>4.5080299071102097</v>
      </c>
      <c r="C1253" s="6">
        <v>1.1086422356347499E-23</v>
      </c>
    </row>
    <row r="1254" spans="1:3" x14ac:dyDescent="0.2">
      <c r="A1254" s="5" t="s">
        <v>1219</v>
      </c>
      <c r="B1254">
        <v>-1.33873920660318</v>
      </c>
      <c r="C1254" s="6">
        <v>1.03538833253699E-11</v>
      </c>
    </row>
    <row r="1255" spans="1:3" x14ac:dyDescent="0.2">
      <c r="A1255" s="5" t="s">
        <v>3286</v>
      </c>
      <c r="B1255">
        <v>-1.7115359398452701</v>
      </c>
      <c r="C1255" s="6">
        <v>2.29473605317522E-29</v>
      </c>
    </row>
    <row r="1256" spans="1:3" x14ac:dyDescent="0.2">
      <c r="A1256" s="5" t="s">
        <v>3287</v>
      </c>
      <c r="B1256">
        <v>1.84707220924202</v>
      </c>
      <c r="C1256" s="6">
        <v>1.9551540971426601E-132</v>
      </c>
    </row>
    <row r="1257" spans="1:3" x14ac:dyDescent="0.2">
      <c r="A1257" s="5" t="s">
        <v>3288</v>
      </c>
      <c r="B1257">
        <v>-1.50020470490558</v>
      </c>
      <c r="C1257" s="6">
        <v>3.8467468212558802E-17</v>
      </c>
    </row>
    <row r="1258" spans="1:3" x14ac:dyDescent="0.2">
      <c r="A1258" s="5" t="s">
        <v>3289</v>
      </c>
      <c r="B1258">
        <v>-1.00263391776768</v>
      </c>
      <c r="C1258" s="6">
        <v>6.3506273691371001E-31</v>
      </c>
    </row>
    <row r="1259" spans="1:3" x14ac:dyDescent="0.2">
      <c r="A1259" s="5" t="s">
        <v>3290</v>
      </c>
      <c r="B1259">
        <v>1.2029452844291799</v>
      </c>
      <c r="C1259" s="6">
        <v>6.7876255025875406E-64</v>
      </c>
    </row>
    <row r="1260" spans="1:3" x14ac:dyDescent="0.2">
      <c r="A1260" s="5" t="s">
        <v>3291</v>
      </c>
      <c r="B1260">
        <v>-1.8585658849068101</v>
      </c>
      <c r="C1260" s="6">
        <v>5.7826791632109997E-60</v>
      </c>
    </row>
    <row r="1261" spans="1:3" x14ac:dyDescent="0.2">
      <c r="A1261" s="5" t="s">
        <v>1225</v>
      </c>
      <c r="B1261">
        <v>1.07996568751622</v>
      </c>
      <c r="C1261" s="6">
        <v>7.2586463014397699E-12</v>
      </c>
    </row>
    <row r="1262" spans="1:3" x14ac:dyDescent="0.2">
      <c r="A1262" s="5" t="s">
        <v>3292</v>
      </c>
      <c r="B1262">
        <v>1.4658918219377901</v>
      </c>
      <c r="C1262" s="6">
        <v>8.0150382582929101E-78</v>
      </c>
    </row>
    <row r="1263" spans="1:3" x14ac:dyDescent="0.2">
      <c r="A1263" s="5" t="s">
        <v>3293</v>
      </c>
      <c r="B1263">
        <v>1.2858856401948</v>
      </c>
      <c r="C1263" s="6">
        <v>2.1240349801408E-7</v>
      </c>
    </row>
    <row r="1264" spans="1:3" x14ac:dyDescent="0.2">
      <c r="A1264" s="5" t="s">
        <v>3294</v>
      </c>
      <c r="B1264">
        <v>-2.06858002200459</v>
      </c>
      <c r="C1264" s="6">
        <v>1.58219351398981E-63</v>
      </c>
    </row>
    <row r="1265" spans="1:3" x14ac:dyDescent="0.2">
      <c r="A1265" s="5" t="s">
        <v>9</v>
      </c>
      <c r="B1265">
        <v>-1.75122627072599</v>
      </c>
      <c r="C1265" s="6">
        <v>6.0376493093535901E-25</v>
      </c>
    </row>
    <row r="1266" spans="1:3" x14ac:dyDescent="0.2">
      <c r="A1266" s="5" t="s">
        <v>3295</v>
      </c>
      <c r="B1266">
        <v>1.1833694149271199</v>
      </c>
      <c r="C1266" s="6">
        <v>1.8475410662945201E-44</v>
      </c>
    </row>
    <row r="1267" spans="1:3" x14ac:dyDescent="0.2">
      <c r="A1267" s="5" t="s">
        <v>3296</v>
      </c>
      <c r="B1267">
        <v>-1.0769051242708301</v>
      </c>
      <c r="C1267" s="6">
        <v>2.4692392631576599E-9</v>
      </c>
    </row>
    <row r="1268" spans="1:3" x14ac:dyDescent="0.2">
      <c r="A1268" s="5" t="s">
        <v>3297</v>
      </c>
      <c r="B1268">
        <v>-1.0399354502378799</v>
      </c>
      <c r="C1268" s="6">
        <v>5.5684203634356403E-11</v>
      </c>
    </row>
    <row r="1269" spans="1:3" x14ac:dyDescent="0.2">
      <c r="A1269" s="5" t="s">
        <v>3298</v>
      </c>
      <c r="B1269">
        <v>-1.60506375340012</v>
      </c>
      <c r="C1269" s="6">
        <v>2.1237277999152498E-171</v>
      </c>
    </row>
    <row r="1270" spans="1:3" x14ac:dyDescent="0.2">
      <c r="A1270" s="5" t="s">
        <v>3299</v>
      </c>
      <c r="B1270">
        <v>1.12731214998759</v>
      </c>
      <c r="C1270" s="6">
        <v>2.9101183989482501E-29</v>
      </c>
    </row>
    <row r="1271" spans="1:3" x14ac:dyDescent="0.2">
      <c r="A1271" s="5" t="s">
        <v>323</v>
      </c>
      <c r="B1271">
        <v>2.0154843513834901</v>
      </c>
      <c r="C1271" s="6">
        <v>9.184081726390491E-13</v>
      </c>
    </row>
    <row r="1272" spans="1:3" x14ac:dyDescent="0.2">
      <c r="A1272" s="5" t="s">
        <v>3300</v>
      </c>
      <c r="B1272">
        <v>-1.3415952188559199</v>
      </c>
      <c r="C1272" s="6">
        <v>6.2254710388341897E-55</v>
      </c>
    </row>
    <row r="1273" spans="1:3" x14ac:dyDescent="0.2">
      <c r="A1273" s="5" t="s">
        <v>3301</v>
      </c>
      <c r="B1273">
        <v>1.81129339445585</v>
      </c>
      <c r="C1273" s="6">
        <v>4.3918372650659298E-41</v>
      </c>
    </row>
    <row r="1274" spans="1:3" x14ac:dyDescent="0.2">
      <c r="A1274" s="5" t="s">
        <v>3302</v>
      </c>
      <c r="B1274">
        <v>5.5734194173234304</v>
      </c>
      <c r="C1274" s="6">
        <v>1.47194255944523E-28</v>
      </c>
    </row>
    <row r="1275" spans="1:3" x14ac:dyDescent="0.2">
      <c r="A1275" s="5" t="s">
        <v>1235</v>
      </c>
      <c r="B1275">
        <v>-1.71524611819529</v>
      </c>
      <c r="C1275" s="6">
        <v>1.44662954048122E-96</v>
      </c>
    </row>
    <row r="1276" spans="1:3" x14ac:dyDescent="0.2">
      <c r="A1276" s="5" t="s">
        <v>3303</v>
      </c>
      <c r="B1276">
        <v>-1.7058322721455601</v>
      </c>
      <c r="C1276" s="6">
        <v>1.6243655135223801E-40</v>
      </c>
    </row>
    <row r="1277" spans="1:3" x14ac:dyDescent="0.2">
      <c r="A1277" s="5" t="s">
        <v>108</v>
      </c>
      <c r="B1277">
        <v>-1.65699893922049</v>
      </c>
      <c r="C1277" s="6">
        <v>1.8774085484590298E-27</v>
      </c>
    </row>
    <row r="1278" spans="1:3" x14ac:dyDescent="0.2">
      <c r="A1278" s="5" t="s">
        <v>3304</v>
      </c>
      <c r="B1278">
        <v>1.73758592602911</v>
      </c>
      <c r="C1278" s="6">
        <v>1.7491612438093201E-76</v>
      </c>
    </row>
    <row r="1279" spans="1:3" x14ac:dyDescent="0.2">
      <c r="A1279" s="5" t="s">
        <v>3305</v>
      </c>
      <c r="B1279">
        <v>-1.6926280381514101</v>
      </c>
      <c r="C1279" s="6">
        <v>7.1627688740598295E-63</v>
      </c>
    </row>
    <row r="1280" spans="1:3" x14ac:dyDescent="0.2">
      <c r="A1280" s="5" t="s">
        <v>3306</v>
      </c>
      <c r="B1280">
        <v>2.2509211334572399</v>
      </c>
      <c r="C1280" s="6">
        <v>5.99396582543983E-6</v>
      </c>
    </row>
    <row r="1281" spans="1:3" x14ac:dyDescent="0.2">
      <c r="A1281" s="5" t="s">
        <v>1236</v>
      </c>
      <c r="B1281">
        <v>-1.94142928300884</v>
      </c>
      <c r="C1281" s="6">
        <v>2.9082625172595102E-105</v>
      </c>
    </row>
    <row r="1282" spans="1:3" x14ac:dyDescent="0.2">
      <c r="A1282" s="5" t="s">
        <v>3307</v>
      </c>
      <c r="B1282">
        <v>1.53730283584733</v>
      </c>
      <c r="C1282" s="6">
        <v>1.6447964996068999E-38</v>
      </c>
    </row>
    <row r="1283" spans="1:3" x14ac:dyDescent="0.2">
      <c r="A1283" s="5" t="s">
        <v>3308</v>
      </c>
      <c r="B1283">
        <v>-1.35852028184107</v>
      </c>
      <c r="C1283" s="6">
        <v>1.38894358260633E-5</v>
      </c>
    </row>
    <row r="1284" spans="1:3" x14ac:dyDescent="0.2">
      <c r="A1284" s="5" t="s">
        <v>1237</v>
      </c>
      <c r="B1284">
        <v>-1.52974857884419</v>
      </c>
      <c r="C1284" s="6">
        <v>2.5243320701561999E-6</v>
      </c>
    </row>
    <row r="1285" spans="1:3" x14ac:dyDescent="0.2">
      <c r="A1285" s="5" t="s">
        <v>3309</v>
      </c>
      <c r="B1285">
        <v>-1.4698011287496699</v>
      </c>
      <c r="C1285" s="6">
        <v>1.6984207483970501E-71</v>
      </c>
    </row>
    <row r="1286" spans="1:3" x14ac:dyDescent="0.2">
      <c r="A1286" s="5" t="s">
        <v>3310</v>
      </c>
      <c r="B1286">
        <v>1.21921818376784</v>
      </c>
      <c r="C1286" s="6">
        <v>3.0437227920727798E-64</v>
      </c>
    </row>
    <row r="1287" spans="1:3" x14ac:dyDescent="0.2">
      <c r="A1287" s="5" t="s">
        <v>3311</v>
      </c>
      <c r="B1287">
        <v>-1.6751098441380901</v>
      </c>
      <c r="C1287" s="6">
        <v>4.3056506883053E-43</v>
      </c>
    </row>
    <row r="1288" spans="1:3" x14ac:dyDescent="0.2">
      <c r="A1288" s="5" t="s">
        <v>324</v>
      </c>
      <c r="B1288">
        <v>-2.2076988586309301</v>
      </c>
      <c r="C1288" s="6">
        <v>1.4965871687545099E-54</v>
      </c>
    </row>
    <row r="1289" spans="1:3" x14ac:dyDescent="0.2">
      <c r="A1289" s="5" t="s">
        <v>3312</v>
      </c>
      <c r="B1289">
        <v>1.2242498568053399</v>
      </c>
      <c r="C1289" s="6">
        <v>2.0411896909117202E-40</v>
      </c>
    </row>
    <row r="1290" spans="1:3" x14ac:dyDescent="0.2">
      <c r="A1290" s="5" t="s">
        <v>3313</v>
      </c>
      <c r="B1290">
        <v>1.8180638835916001</v>
      </c>
      <c r="C1290" s="6">
        <v>3.55264705023518E-20</v>
      </c>
    </row>
    <row r="1291" spans="1:3" x14ac:dyDescent="0.2">
      <c r="A1291" s="5" t="s">
        <v>3314</v>
      </c>
      <c r="B1291">
        <v>-3.0146768397295101</v>
      </c>
      <c r="C1291" s="6">
        <v>1.1105634233220299E-46</v>
      </c>
    </row>
    <row r="1292" spans="1:3" x14ac:dyDescent="0.2">
      <c r="A1292" s="5" t="s">
        <v>3315</v>
      </c>
      <c r="B1292">
        <v>1.59500619613135</v>
      </c>
      <c r="C1292" s="6">
        <v>2.82909244457971E-85</v>
      </c>
    </row>
    <row r="1293" spans="1:3" x14ac:dyDescent="0.2">
      <c r="A1293" s="5" t="s">
        <v>3316</v>
      </c>
      <c r="B1293">
        <v>-1.1081908428216201</v>
      </c>
      <c r="C1293" s="6">
        <v>2.6396141246051301E-18</v>
      </c>
    </row>
    <row r="1294" spans="1:3" x14ac:dyDescent="0.2">
      <c r="A1294" s="5" t="s">
        <v>3317</v>
      </c>
      <c r="B1294">
        <v>1.0266664398704499</v>
      </c>
      <c r="C1294" s="6">
        <v>1.07911258709578E-41</v>
      </c>
    </row>
    <row r="1295" spans="1:3" x14ac:dyDescent="0.2">
      <c r="A1295" s="5" t="s">
        <v>1246</v>
      </c>
      <c r="B1295">
        <v>-1.5736808288081801</v>
      </c>
      <c r="C1295" s="6">
        <v>2.13976267897688E-34</v>
      </c>
    </row>
    <row r="1296" spans="1:3" x14ac:dyDescent="0.2">
      <c r="A1296" s="5" t="s">
        <v>3318</v>
      </c>
      <c r="B1296">
        <v>-1.41558674138257</v>
      </c>
      <c r="C1296" s="6">
        <v>1.72532795971317E-7</v>
      </c>
    </row>
    <row r="1297" spans="1:3" x14ac:dyDescent="0.2">
      <c r="A1297" s="5" t="s">
        <v>1247</v>
      </c>
      <c r="B1297">
        <v>-2.2171724262959498</v>
      </c>
      <c r="C1297" s="6">
        <v>4.1892624128874896E-115</v>
      </c>
    </row>
    <row r="1298" spans="1:3" x14ac:dyDescent="0.2">
      <c r="A1298" s="5" t="s">
        <v>1248</v>
      </c>
      <c r="B1298">
        <v>-2.7286355719108899</v>
      </c>
      <c r="C1298" s="6">
        <v>6.8268651040879004E-179</v>
      </c>
    </row>
    <row r="1299" spans="1:3" x14ac:dyDescent="0.2">
      <c r="A1299" s="5" t="s">
        <v>3319</v>
      </c>
      <c r="B1299">
        <v>-3.3961188692072</v>
      </c>
      <c r="C1299" s="6">
        <v>2.8229601053546301E-38</v>
      </c>
    </row>
    <row r="1300" spans="1:3" x14ac:dyDescent="0.2">
      <c r="A1300" s="5" t="s">
        <v>3320</v>
      </c>
      <c r="B1300">
        <v>-1.1074715613408199</v>
      </c>
      <c r="C1300" s="6">
        <v>4.8535014279393398E-20</v>
      </c>
    </row>
    <row r="1301" spans="1:3" x14ac:dyDescent="0.2">
      <c r="A1301" s="5" t="s">
        <v>325</v>
      </c>
      <c r="B1301">
        <v>2.2969178932905798</v>
      </c>
      <c r="C1301" s="6">
        <v>7.3447696770981101E-9</v>
      </c>
    </row>
    <row r="1302" spans="1:3" x14ac:dyDescent="0.2">
      <c r="A1302" s="5" t="s">
        <v>326</v>
      </c>
      <c r="B1302">
        <v>-2.6157114076229302</v>
      </c>
      <c r="C1302" s="6">
        <v>8.3254910287272697E-32</v>
      </c>
    </row>
    <row r="1303" spans="1:3" x14ac:dyDescent="0.2">
      <c r="A1303" s="5" t="s">
        <v>3321</v>
      </c>
      <c r="B1303">
        <v>-1.99460235573436</v>
      </c>
      <c r="C1303" s="6">
        <v>1.5007975029691699E-31</v>
      </c>
    </row>
    <row r="1304" spans="1:3" x14ac:dyDescent="0.2">
      <c r="A1304" s="5" t="s">
        <v>3322</v>
      </c>
      <c r="B1304">
        <v>1.0978248053578701</v>
      </c>
      <c r="C1304" s="6">
        <v>1.19772349647066E-22</v>
      </c>
    </row>
    <row r="1305" spans="1:3" x14ac:dyDescent="0.2">
      <c r="A1305" s="5" t="s">
        <v>3323</v>
      </c>
      <c r="B1305">
        <v>1.8309509860273201</v>
      </c>
      <c r="C1305" s="6">
        <v>1.2643826916208501E-11</v>
      </c>
    </row>
    <row r="1306" spans="1:3" x14ac:dyDescent="0.2">
      <c r="A1306" s="5" t="s">
        <v>3324</v>
      </c>
      <c r="B1306">
        <v>2.0784596115215899</v>
      </c>
      <c r="C1306" s="6">
        <v>1.2788654804231701E-173</v>
      </c>
    </row>
    <row r="1307" spans="1:3" x14ac:dyDescent="0.2">
      <c r="A1307" s="5" t="s">
        <v>3325</v>
      </c>
      <c r="B1307">
        <v>1.9732722812624</v>
      </c>
      <c r="C1307" s="6">
        <v>1.04842761202789E-44</v>
      </c>
    </row>
    <row r="1308" spans="1:3" x14ac:dyDescent="0.2">
      <c r="A1308" s="5" t="s">
        <v>3326</v>
      </c>
      <c r="B1308">
        <v>1.10193749447748</v>
      </c>
      <c r="C1308" s="6">
        <v>7.6170673403173598E-15</v>
      </c>
    </row>
    <row r="1309" spans="1:3" x14ac:dyDescent="0.2">
      <c r="A1309" s="5" t="s">
        <v>3327</v>
      </c>
      <c r="B1309">
        <v>1.33661752034152</v>
      </c>
      <c r="C1309">
        <v>2.0869553196195599E-4</v>
      </c>
    </row>
    <row r="1310" spans="1:3" x14ac:dyDescent="0.2">
      <c r="A1310" s="5" t="s">
        <v>3328</v>
      </c>
      <c r="B1310">
        <v>-1.3742500060332199</v>
      </c>
      <c r="C1310" s="6">
        <v>2.1539955510302998E-9</v>
      </c>
    </row>
    <row r="1311" spans="1:3" x14ac:dyDescent="0.2">
      <c r="A1311" s="5" t="s">
        <v>3329</v>
      </c>
      <c r="B1311">
        <v>-1.35958682757981</v>
      </c>
      <c r="C1311" s="6">
        <v>5.6458198921909097E-5</v>
      </c>
    </row>
    <row r="1312" spans="1:3" x14ac:dyDescent="0.2">
      <c r="A1312" s="5" t="s">
        <v>3330</v>
      </c>
      <c r="B1312">
        <v>1.22264486506434</v>
      </c>
      <c r="C1312" s="6">
        <v>1.8748003212027401E-63</v>
      </c>
    </row>
    <row r="1313" spans="1:3" x14ac:dyDescent="0.2">
      <c r="A1313" s="5" t="s">
        <v>3331</v>
      </c>
      <c r="B1313">
        <v>1.50430963234139</v>
      </c>
      <c r="C1313" s="6">
        <v>1.4011115229862699E-12</v>
      </c>
    </row>
    <row r="1314" spans="1:3" x14ac:dyDescent="0.2">
      <c r="A1314" s="5" t="s">
        <v>3332</v>
      </c>
      <c r="B1314">
        <v>-1.1198094522253399</v>
      </c>
      <c r="C1314" s="6">
        <v>1.33936153086622E-7</v>
      </c>
    </row>
    <row r="1315" spans="1:3" x14ac:dyDescent="0.2">
      <c r="A1315" s="5" t="s">
        <v>3333</v>
      </c>
      <c r="B1315">
        <v>-1.02895490263245</v>
      </c>
      <c r="C1315" s="6">
        <v>2.2215536306064499E-8</v>
      </c>
    </row>
    <row r="1316" spans="1:3" x14ac:dyDescent="0.2">
      <c r="A1316" s="5" t="s">
        <v>3334</v>
      </c>
      <c r="B1316">
        <v>-1.0308032932002</v>
      </c>
      <c r="C1316" s="6">
        <v>1.8993021535401599E-6</v>
      </c>
    </row>
    <row r="1317" spans="1:3" x14ac:dyDescent="0.2">
      <c r="A1317" s="5" t="s">
        <v>329</v>
      </c>
      <c r="B1317">
        <v>9.9886365898271805</v>
      </c>
      <c r="C1317">
        <v>0</v>
      </c>
    </row>
    <row r="1318" spans="1:3" x14ac:dyDescent="0.2">
      <c r="A1318" s="5" t="s">
        <v>330</v>
      </c>
      <c r="B1318">
        <v>8.7200928543469498</v>
      </c>
      <c r="C1318">
        <v>0</v>
      </c>
    </row>
    <row r="1319" spans="1:3" x14ac:dyDescent="0.2">
      <c r="A1319" s="5" t="s">
        <v>3335</v>
      </c>
      <c r="B1319">
        <v>1.0487367154773299</v>
      </c>
      <c r="C1319" s="6">
        <v>9.2479566771343706E-62</v>
      </c>
    </row>
    <row r="1320" spans="1:3" x14ac:dyDescent="0.2">
      <c r="A1320" s="5" t="s">
        <v>3336</v>
      </c>
      <c r="B1320">
        <v>-1.3367794312438701</v>
      </c>
      <c r="C1320" s="6">
        <v>8.26656812957551E-34</v>
      </c>
    </row>
    <row r="1321" spans="1:3" x14ac:dyDescent="0.2">
      <c r="A1321" s="5" t="s">
        <v>3337</v>
      </c>
      <c r="B1321">
        <v>-1.45843122694737</v>
      </c>
      <c r="C1321" s="6">
        <v>1.1137803395395799E-117</v>
      </c>
    </row>
    <row r="1322" spans="1:3" x14ac:dyDescent="0.2">
      <c r="A1322" s="5" t="s">
        <v>3338</v>
      </c>
      <c r="B1322">
        <v>1.54186851007897</v>
      </c>
      <c r="C1322" s="6">
        <v>6.95360109336604E-89</v>
      </c>
    </row>
    <row r="1323" spans="1:3" x14ac:dyDescent="0.2">
      <c r="A1323" s="5" t="s">
        <v>3339</v>
      </c>
      <c r="B1323">
        <v>-1.3111468546042799</v>
      </c>
      <c r="C1323" s="6">
        <v>1.9707488496678801E-8</v>
      </c>
    </row>
    <row r="1324" spans="1:3" x14ac:dyDescent="0.2">
      <c r="A1324" s="5" t="s">
        <v>1259</v>
      </c>
      <c r="B1324">
        <v>-1.86579355075294</v>
      </c>
      <c r="C1324" s="6">
        <v>4.8774238969924997E-120</v>
      </c>
    </row>
    <row r="1325" spans="1:3" x14ac:dyDescent="0.2">
      <c r="A1325" s="5" t="s">
        <v>3340</v>
      </c>
      <c r="B1325">
        <v>-1.20958173589345</v>
      </c>
      <c r="C1325" s="6">
        <v>8.2297830588918895E-10</v>
      </c>
    </row>
    <row r="1326" spans="1:3" x14ac:dyDescent="0.2">
      <c r="A1326" s="5" t="s">
        <v>331</v>
      </c>
      <c r="B1326">
        <v>-2.3866643348730601</v>
      </c>
      <c r="C1326" s="6">
        <v>2.4639204335388599E-15</v>
      </c>
    </row>
    <row r="1327" spans="1:3" x14ac:dyDescent="0.2">
      <c r="A1327" s="5" t="s">
        <v>3341</v>
      </c>
      <c r="B1327">
        <v>-1.02937021924143</v>
      </c>
      <c r="C1327" s="6">
        <v>2.03173811869545E-35</v>
      </c>
    </row>
    <row r="1328" spans="1:3" x14ac:dyDescent="0.2">
      <c r="A1328" s="5" t="s">
        <v>3342</v>
      </c>
      <c r="B1328">
        <v>-2.1607745816011201</v>
      </c>
      <c r="C1328" s="6">
        <v>5.6518759347429999E-90</v>
      </c>
    </row>
    <row r="1329" spans="1:3" x14ac:dyDescent="0.2">
      <c r="A1329" s="5" t="s">
        <v>1262</v>
      </c>
      <c r="B1329">
        <v>-1.32127347760572</v>
      </c>
      <c r="C1329" s="6">
        <v>1.13922262067273E-35</v>
      </c>
    </row>
    <row r="1330" spans="1:3" x14ac:dyDescent="0.2">
      <c r="A1330" s="5" t="s">
        <v>3343</v>
      </c>
      <c r="B1330">
        <v>-1.6398562601528801</v>
      </c>
      <c r="C1330" s="6">
        <v>3.8328145950937202E-34</v>
      </c>
    </row>
    <row r="1331" spans="1:3" x14ac:dyDescent="0.2">
      <c r="A1331" s="5" t="s">
        <v>3344</v>
      </c>
      <c r="B1331">
        <v>-1.0145602189315801</v>
      </c>
      <c r="C1331" s="6">
        <v>3.9739024843318998E-32</v>
      </c>
    </row>
    <row r="1332" spans="1:3" x14ac:dyDescent="0.2">
      <c r="A1332" s="5" t="s">
        <v>3345</v>
      </c>
      <c r="B1332">
        <v>1.1553153275850101</v>
      </c>
      <c r="C1332" s="6">
        <v>4.7048298790161099E-12</v>
      </c>
    </row>
    <row r="1333" spans="1:3" x14ac:dyDescent="0.2">
      <c r="A1333" s="5" t="s">
        <v>3346</v>
      </c>
      <c r="B1333">
        <v>1.0695581401229199</v>
      </c>
      <c r="C1333" s="6">
        <v>2.56770619340482E-8</v>
      </c>
    </row>
    <row r="1334" spans="1:3" x14ac:dyDescent="0.2">
      <c r="A1334" s="5" t="s">
        <v>1264</v>
      </c>
      <c r="B1334">
        <v>3.6970863704640999</v>
      </c>
      <c r="C1334" s="6">
        <v>3.07202341980052E-68</v>
      </c>
    </row>
    <row r="1335" spans="1:3" x14ac:dyDescent="0.2">
      <c r="A1335" s="5" t="s">
        <v>3347</v>
      </c>
      <c r="B1335">
        <v>1.01400765066131</v>
      </c>
      <c r="C1335" s="6">
        <v>6.2015651491117798E-44</v>
      </c>
    </row>
    <row r="1336" spans="1:3" x14ac:dyDescent="0.2">
      <c r="A1336" s="5" t="s">
        <v>3348</v>
      </c>
      <c r="B1336">
        <v>1.01859708237794</v>
      </c>
      <c r="C1336" s="6">
        <v>2.5023089052584799E-37</v>
      </c>
    </row>
    <row r="1337" spans="1:3" x14ac:dyDescent="0.2">
      <c r="A1337" s="5" t="s">
        <v>3349</v>
      </c>
      <c r="B1337">
        <v>1.4895237129794701</v>
      </c>
      <c r="C1337" s="6">
        <v>7.6835017225886204E-43</v>
      </c>
    </row>
    <row r="1338" spans="1:3" x14ac:dyDescent="0.2">
      <c r="A1338" s="5" t="s">
        <v>3350</v>
      </c>
      <c r="B1338">
        <v>-2.6832409267608601</v>
      </c>
      <c r="C1338" s="6">
        <v>4.74570615376967E-32</v>
      </c>
    </row>
    <row r="1339" spans="1:3" x14ac:dyDescent="0.2">
      <c r="A1339" s="5" t="s">
        <v>3351</v>
      </c>
      <c r="B1339">
        <v>1.0722196936692401</v>
      </c>
      <c r="C1339" s="6">
        <v>4.5416212852624001E-51</v>
      </c>
    </row>
    <row r="1340" spans="1:3" x14ac:dyDescent="0.2">
      <c r="A1340" s="5" t="s">
        <v>3352</v>
      </c>
      <c r="B1340">
        <v>-1.50738938335725</v>
      </c>
      <c r="C1340" s="6">
        <v>1.19602150944362E-111</v>
      </c>
    </row>
    <row r="1341" spans="1:3" x14ac:dyDescent="0.2">
      <c r="A1341" s="5" t="s">
        <v>1268</v>
      </c>
      <c r="B1341">
        <v>-2.2858157872224498</v>
      </c>
      <c r="C1341" s="6">
        <v>8.7525985147931997E-37</v>
      </c>
    </row>
    <row r="1342" spans="1:3" x14ac:dyDescent="0.2">
      <c r="A1342" s="5" t="s">
        <v>3353</v>
      </c>
      <c r="B1342">
        <v>-1.57706645099562</v>
      </c>
      <c r="C1342" s="6">
        <v>7.13211374925252E-27</v>
      </c>
    </row>
    <row r="1343" spans="1:3" x14ac:dyDescent="0.2">
      <c r="A1343" s="5" t="s">
        <v>3354</v>
      </c>
      <c r="B1343">
        <v>1.5588546881597001</v>
      </c>
      <c r="C1343" s="6">
        <v>2.2705428988960299E-45</v>
      </c>
    </row>
    <row r="1344" spans="1:3" x14ac:dyDescent="0.2">
      <c r="A1344" s="5" t="s">
        <v>3355</v>
      </c>
      <c r="B1344">
        <v>-1.0562948665668299</v>
      </c>
      <c r="C1344" s="6">
        <v>3.9525976320765101E-11</v>
      </c>
    </row>
    <row r="1345" spans="1:3" x14ac:dyDescent="0.2">
      <c r="A1345" s="5" t="s">
        <v>3356</v>
      </c>
      <c r="B1345">
        <v>-1.33616605210505</v>
      </c>
      <c r="C1345">
        <v>1.11642494418448E-4</v>
      </c>
    </row>
    <row r="1346" spans="1:3" x14ac:dyDescent="0.2">
      <c r="A1346" s="5" t="s">
        <v>3357</v>
      </c>
      <c r="B1346">
        <v>1.0700840166883501</v>
      </c>
      <c r="C1346" s="6">
        <v>2.78836482563506E-55</v>
      </c>
    </row>
    <row r="1347" spans="1:3" x14ac:dyDescent="0.2">
      <c r="A1347" s="5" t="s">
        <v>3358</v>
      </c>
      <c r="B1347">
        <v>2.2817014387108601</v>
      </c>
      <c r="C1347" s="6">
        <v>2.26587649465857E-19</v>
      </c>
    </row>
    <row r="1348" spans="1:3" x14ac:dyDescent="0.2">
      <c r="A1348" s="5" t="s">
        <v>3359</v>
      </c>
      <c r="B1348">
        <v>1.2754117995359899</v>
      </c>
      <c r="C1348" s="6">
        <v>5.5766129826445199E-33</v>
      </c>
    </row>
    <row r="1349" spans="1:3" x14ac:dyDescent="0.2">
      <c r="A1349" s="5" t="s">
        <v>3360</v>
      </c>
      <c r="B1349">
        <v>1.0300650756788301</v>
      </c>
      <c r="C1349" s="6">
        <v>2.4170449629905101E-26</v>
      </c>
    </row>
    <row r="1350" spans="1:3" x14ac:dyDescent="0.2">
      <c r="A1350" s="5" t="s">
        <v>3361</v>
      </c>
      <c r="B1350">
        <v>1.50390610084812</v>
      </c>
      <c r="C1350" s="6">
        <v>2.1287931033960001E-100</v>
      </c>
    </row>
    <row r="1351" spans="1:3" x14ac:dyDescent="0.2">
      <c r="A1351" s="5" t="s">
        <v>3362</v>
      </c>
      <c r="B1351">
        <v>-1.10347371999972</v>
      </c>
      <c r="C1351" s="6">
        <v>3.9880149587055704E-12</v>
      </c>
    </row>
    <row r="1352" spans="1:3" x14ac:dyDescent="0.2">
      <c r="A1352" s="5" t="s">
        <v>3363</v>
      </c>
      <c r="B1352">
        <v>-1.03464853079602</v>
      </c>
      <c r="C1352" s="6">
        <v>2.01959143408233E-37</v>
      </c>
    </row>
    <row r="1353" spans="1:3" x14ac:dyDescent="0.2">
      <c r="A1353" s="5" t="s">
        <v>3364</v>
      </c>
      <c r="B1353">
        <v>-1.01387153047208</v>
      </c>
      <c r="C1353" s="6">
        <v>7.8027534306054296E-32</v>
      </c>
    </row>
    <row r="1354" spans="1:3" x14ac:dyDescent="0.2">
      <c r="A1354" s="5" t="s">
        <v>3365</v>
      </c>
      <c r="B1354">
        <v>-1.6735730804358699</v>
      </c>
      <c r="C1354" s="6">
        <v>1.9200667345607999E-8</v>
      </c>
    </row>
    <row r="1355" spans="1:3" x14ac:dyDescent="0.2">
      <c r="A1355" s="5" t="s">
        <v>3366</v>
      </c>
      <c r="B1355">
        <v>1.7517328137814301</v>
      </c>
      <c r="C1355" s="6">
        <v>3.6553209233689798E-82</v>
      </c>
    </row>
    <row r="1356" spans="1:3" x14ac:dyDescent="0.2">
      <c r="A1356" s="5" t="s">
        <v>3367</v>
      </c>
      <c r="B1356">
        <v>-1.07701263111318</v>
      </c>
      <c r="C1356" s="6">
        <v>2.2023498003625602E-25</v>
      </c>
    </row>
    <row r="1357" spans="1:3" x14ac:dyDescent="0.2">
      <c r="A1357" s="5" t="s">
        <v>3368</v>
      </c>
      <c r="B1357">
        <v>-1.2991631648192501</v>
      </c>
      <c r="C1357" s="6">
        <v>1.18230028708134E-80</v>
      </c>
    </row>
    <row r="1358" spans="1:3" x14ac:dyDescent="0.2">
      <c r="A1358" s="5" t="s">
        <v>1273</v>
      </c>
      <c r="B1358">
        <v>-3.6492432400549002</v>
      </c>
      <c r="C1358" s="6">
        <v>8.9280950045792301E-34</v>
      </c>
    </row>
    <row r="1359" spans="1:3" x14ac:dyDescent="0.2">
      <c r="A1359" s="5" t="s">
        <v>3369</v>
      </c>
      <c r="B1359">
        <v>-1.2083329623502701</v>
      </c>
      <c r="C1359" s="6">
        <v>8.0642531602970296E-7</v>
      </c>
    </row>
    <row r="1360" spans="1:3" x14ac:dyDescent="0.2">
      <c r="A1360" s="5" t="s">
        <v>3370</v>
      </c>
      <c r="B1360">
        <v>1.02188920482656</v>
      </c>
      <c r="C1360" s="6">
        <v>6.6568445952953196E-26</v>
      </c>
    </row>
    <row r="1361" spans="1:3" x14ac:dyDescent="0.2">
      <c r="A1361" s="5" t="s">
        <v>3371</v>
      </c>
      <c r="B1361">
        <v>-1.58081087350604</v>
      </c>
      <c r="C1361" s="6">
        <v>2.15531793126722E-18</v>
      </c>
    </row>
    <row r="1362" spans="1:3" x14ac:dyDescent="0.2">
      <c r="A1362" s="5" t="s">
        <v>3372</v>
      </c>
      <c r="B1362">
        <v>-1.2544714731082001</v>
      </c>
      <c r="C1362" s="6">
        <v>1.7897220492714801E-15</v>
      </c>
    </row>
    <row r="1363" spans="1:3" x14ac:dyDescent="0.2">
      <c r="A1363" s="5" t="s">
        <v>3373</v>
      </c>
      <c r="B1363">
        <v>-1.1113914722351701</v>
      </c>
      <c r="C1363" s="6">
        <v>2.66589472526996E-37</v>
      </c>
    </row>
    <row r="1364" spans="1:3" x14ac:dyDescent="0.2">
      <c r="A1364" s="5" t="s">
        <v>3374</v>
      </c>
      <c r="B1364">
        <v>-1.6647174332990899</v>
      </c>
      <c r="C1364" s="6">
        <v>1.4578677966618101E-97</v>
      </c>
    </row>
    <row r="1365" spans="1:3" x14ac:dyDescent="0.2">
      <c r="A1365" s="5" t="s">
        <v>3375</v>
      </c>
      <c r="B1365">
        <v>-1.9347460775195799</v>
      </c>
      <c r="C1365" s="6">
        <v>6.7518379772551396E-14</v>
      </c>
    </row>
    <row r="1366" spans="1:3" x14ac:dyDescent="0.2">
      <c r="A1366" s="5" t="s">
        <v>3376</v>
      </c>
      <c r="B1366">
        <v>-1.02098570310533</v>
      </c>
      <c r="C1366" s="6">
        <v>8.0483113464137798E-22</v>
      </c>
    </row>
    <row r="1367" spans="1:3" x14ac:dyDescent="0.2">
      <c r="A1367" s="5" t="s">
        <v>1274</v>
      </c>
      <c r="B1367">
        <v>-2.2951792412854402</v>
      </c>
      <c r="C1367" s="6">
        <v>1.2216321508619E-14</v>
      </c>
    </row>
    <row r="1368" spans="1:3" x14ac:dyDescent="0.2">
      <c r="A1368" s="5" t="s">
        <v>3377</v>
      </c>
      <c r="B1368">
        <v>-1.2889031531199999</v>
      </c>
      <c r="C1368" s="6">
        <v>1.46348514558148E-49</v>
      </c>
    </row>
    <row r="1369" spans="1:3" x14ac:dyDescent="0.2">
      <c r="A1369" s="5" t="s">
        <v>3378</v>
      </c>
      <c r="B1369">
        <v>-1.3043883635768201</v>
      </c>
      <c r="C1369" s="6">
        <v>1.8742354417653201E-19</v>
      </c>
    </row>
    <row r="1370" spans="1:3" x14ac:dyDescent="0.2">
      <c r="A1370" s="5" t="s">
        <v>3379</v>
      </c>
      <c r="B1370">
        <v>-2.6514204043292602</v>
      </c>
      <c r="C1370" s="6">
        <v>1.59290428653946E-108</v>
      </c>
    </row>
    <row r="1371" spans="1:3" x14ac:dyDescent="0.2">
      <c r="A1371" s="5" t="s">
        <v>3380</v>
      </c>
      <c r="B1371">
        <v>1.2186878230100899</v>
      </c>
      <c r="C1371">
        <v>1.8772523785821899E-3</v>
      </c>
    </row>
    <row r="1372" spans="1:3" x14ac:dyDescent="0.2">
      <c r="A1372" s="5" t="s">
        <v>3381</v>
      </c>
      <c r="B1372">
        <v>-1.4666216292413801</v>
      </c>
      <c r="C1372" s="6">
        <v>1.0600176390518999E-17</v>
      </c>
    </row>
    <row r="1373" spans="1:3" x14ac:dyDescent="0.2">
      <c r="A1373" s="5" t="s">
        <v>3382</v>
      </c>
      <c r="B1373">
        <v>-1.05565203118547</v>
      </c>
      <c r="C1373" s="6">
        <v>9.1391890945420303E-11</v>
      </c>
    </row>
    <row r="1374" spans="1:3" x14ac:dyDescent="0.2">
      <c r="A1374" s="5" t="s">
        <v>3383</v>
      </c>
      <c r="B1374">
        <v>-1.0163414255694101</v>
      </c>
      <c r="C1374" s="6">
        <v>1.09299775631776E-6</v>
      </c>
    </row>
    <row r="1375" spans="1:3" x14ac:dyDescent="0.2">
      <c r="A1375" s="5" t="s">
        <v>3384</v>
      </c>
      <c r="B1375">
        <v>-1.8531366797831701</v>
      </c>
      <c r="C1375" s="6">
        <v>1.04630859705474E-14</v>
      </c>
    </row>
    <row r="1376" spans="1:3" x14ac:dyDescent="0.2">
      <c r="A1376" s="5" t="s">
        <v>3385</v>
      </c>
      <c r="B1376">
        <v>-1.3612807460805501</v>
      </c>
      <c r="C1376" s="6">
        <v>4.4593526390217599E-29</v>
      </c>
    </row>
    <row r="1377" spans="1:3" x14ac:dyDescent="0.2">
      <c r="A1377" s="5" t="s">
        <v>3386</v>
      </c>
      <c r="B1377">
        <v>-1.2961441293515401</v>
      </c>
      <c r="C1377" s="6">
        <v>4.9248238584405601E-21</v>
      </c>
    </row>
    <row r="1378" spans="1:3" x14ac:dyDescent="0.2">
      <c r="A1378" s="5" t="s">
        <v>1279</v>
      </c>
      <c r="B1378">
        <v>-1.0703560271661701</v>
      </c>
      <c r="C1378" s="6">
        <v>3.9561876902212396E-21</v>
      </c>
    </row>
    <row r="1379" spans="1:3" x14ac:dyDescent="0.2">
      <c r="A1379" s="5" t="s">
        <v>3387</v>
      </c>
      <c r="B1379">
        <v>2.27033395919202</v>
      </c>
      <c r="C1379" s="6">
        <v>1.03473295423097E-194</v>
      </c>
    </row>
    <row r="1380" spans="1:3" x14ac:dyDescent="0.2">
      <c r="A1380" s="5" t="s">
        <v>3388</v>
      </c>
      <c r="B1380">
        <v>1.5864356569261999</v>
      </c>
      <c r="C1380" s="6">
        <v>1.54499364943008E-24</v>
      </c>
    </row>
    <row r="1381" spans="1:3" x14ac:dyDescent="0.2">
      <c r="A1381" s="5" t="s">
        <v>3389</v>
      </c>
      <c r="B1381">
        <v>1.8718860277529701</v>
      </c>
      <c r="C1381" s="6">
        <v>2.85008508241212E-31</v>
      </c>
    </row>
    <row r="1382" spans="1:3" x14ac:dyDescent="0.2">
      <c r="A1382" s="5" t="s">
        <v>3390</v>
      </c>
      <c r="B1382">
        <v>1.44659175209139</v>
      </c>
      <c r="C1382" s="6">
        <v>1.38524538385914E-54</v>
      </c>
    </row>
    <row r="1383" spans="1:3" x14ac:dyDescent="0.2">
      <c r="A1383" s="5" t="s">
        <v>338</v>
      </c>
      <c r="B1383">
        <v>3.03042451502577</v>
      </c>
      <c r="C1383" s="6">
        <v>5.7684717325708799E-9</v>
      </c>
    </row>
    <row r="1384" spans="1:3" x14ac:dyDescent="0.2">
      <c r="A1384" s="5" t="s">
        <v>3391</v>
      </c>
      <c r="B1384">
        <v>-1.42301922637814</v>
      </c>
      <c r="C1384" s="6">
        <v>3.5479504336048897E-80</v>
      </c>
    </row>
    <row r="1385" spans="1:3" x14ac:dyDescent="0.2">
      <c r="A1385" s="5" t="s">
        <v>3392</v>
      </c>
      <c r="B1385">
        <v>2.8089429474404799</v>
      </c>
      <c r="C1385" s="6">
        <v>9.9223157863194304E-76</v>
      </c>
    </row>
    <row r="1386" spans="1:3" x14ac:dyDescent="0.2">
      <c r="A1386" s="5" t="s">
        <v>3393</v>
      </c>
      <c r="B1386">
        <v>-1.49286232539601</v>
      </c>
      <c r="C1386" s="6">
        <v>1.52392748928315E-20</v>
      </c>
    </row>
    <row r="1387" spans="1:3" x14ac:dyDescent="0.2">
      <c r="A1387" s="5" t="s">
        <v>3394</v>
      </c>
      <c r="B1387">
        <v>1.7422161167688199</v>
      </c>
      <c r="C1387" s="6">
        <v>8.3829517689503098E-78</v>
      </c>
    </row>
    <row r="1388" spans="1:3" x14ac:dyDescent="0.2">
      <c r="A1388" s="5" t="s">
        <v>3395</v>
      </c>
      <c r="B1388">
        <v>-1.3518304535852499</v>
      </c>
      <c r="C1388" s="6">
        <v>1.6408400771830401E-54</v>
      </c>
    </row>
    <row r="1389" spans="1:3" x14ac:dyDescent="0.2">
      <c r="A1389" s="5" t="s">
        <v>3396</v>
      </c>
      <c r="B1389">
        <v>1.0408726132214501</v>
      </c>
      <c r="C1389" s="6">
        <v>4.6491151965779898E-28</v>
      </c>
    </row>
    <row r="1390" spans="1:3" x14ac:dyDescent="0.2">
      <c r="A1390" s="5" t="s">
        <v>3397</v>
      </c>
      <c r="B1390">
        <v>-1.04122298704618</v>
      </c>
      <c r="C1390" s="6">
        <v>1.1543858960471399E-30</v>
      </c>
    </row>
    <row r="1391" spans="1:3" x14ac:dyDescent="0.2">
      <c r="A1391" s="5" t="s">
        <v>3398</v>
      </c>
      <c r="B1391">
        <v>-2.2335835701761502</v>
      </c>
      <c r="C1391" s="6">
        <v>1.7758397255145399E-36</v>
      </c>
    </row>
    <row r="1392" spans="1:3" x14ac:dyDescent="0.2">
      <c r="A1392" s="5" t="s">
        <v>3399</v>
      </c>
      <c r="B1392">
        <v>2.2621467430844402</v>
      </c>
      <c r="C1392" s="6">
        <v>4.87573936065005E-118</v>
      </c>
    </row>
    <row r="1393" spans="1:3" x14ac:dyDescent="0.2">
      <c r="A1393" s="5" t="s">
        <v>3400</v>
      </c>
      <c r="B1393">
        <v>-1.51000604420455</v>
      </c>
      <c r="C1393" s="6">
        <v>1.23432852757794E-14</v>
      </c>
    </row>
    <row r="1394" spans="1:3" x14ac:dyDescent="0.2">
      <c r="A1394" s="5" t="s">
        <v>3401</v>
      </c>
      <c r="B1394">
        <v>1.8203449656700601</v>
      </c>
      <c r="C1394">
        <v>9.3752074788161204E-3</v>
      </c>
    </row>
    <row r="1395" spans="1:3" x14ac:dyDescent="0.2">
      <c r="A1395" s="5" t="s">
        <v>3402</v>
      </c>
      <c r="B1395">
        <v>2.4234809981139702</v>
      </c>
      <c r="C1395" s="6">
        <v>9.0064659678260297E-5</v>
      </c>
    </row>
    <row r="1396" spans="1:3" x14ac:dyDescent="0.2">
      <c r="A1396" s="5" t="s">
        <v>1289</v>
      </c>
      <c r="B1396">
        <v>-1.9946192250791701</v>
      </c>
      <c r="C1396" s="6">
        <v>5.5782835591963597E-235</v>
      </c>
    </row>
    <row r="1397" spans="1:3" x14ac:dyDescent="0.2">
      <c r="A1397" s="5" t="s">
        <v>3403</v>
      </c>
      <c r="B1397">
        <v>1.9994325590590301</v>
      </c>
      <c r="C1397" s="6">
        <v>1.89625782734672E-6</v>
      </c>
    </row>
    <row r="1398" spans="1:3" x14ac:dyDescent="0.2">
      <c r="A1398" s="5" t="s">
        <v>3404</v>
      </c>
      <c r="B1398">
        <v>1.7599259436836301</v>
      </c>
      <c r="C1398" s="6">
        <v>9.30835784371433E-14</v>
      </c>
    </row>
    <row r="1399" spans="1:3" x14ac:dyDescent="0.2">
      <c r="A1399" s="5" t="s">
        <v>3405</v>
      </c>
      <c r="B1399">
        <v>1.2106522667498001</v>
      </c>
      <c r="C1399" s="6">
        <v>3.07451322498942E-13</v>
      </c>
    </row>
    <row r="1400" spans="1:3" x14ac:dyDescent="0.2">
      <c r="A1400" s="5" t="s">
        <v>3406</v>
      </c>
      <c r="B1400">
        <v>1.02276377757143</v>
      </c>
      <c r="C1400" s="6">
        <v>1.0978285579877199E-36</v>
      </c>
    </row>
    <row r="1401" spans="1:3" x14ac:dyDescent="0.2">
      <c r="A1401" s="5" t="s">
        <v>3407</v>
      </c>
      <c r="B1401">
        <v>2.0068489081237999</v>
      </c>
      <c r="C1401" s="6">
        <v>9.4927988428143806E-89</v>
      </c>
    </row>
    <row r="1402" spans="1:3" x14ac:dyDescent="0.2">
      <c r="A1402" s="5" t="s">
        <v>3408</v>
      </c>
      <c r="B1402">
        <v>1.2334541793712299</v>
      </c>
      <c r="C1402" s="6">
        <v>1.5073996222317801E-74</v>
      </c>
    </row>
    <row r="1403" spans="1:3" x14ac:dyDescent="0.2">
      <c r="A1403" s="5" t="s">
        <v>3409</v>
      </c>
      <c r="B1403">
        <v>1.4866200735922901</v>
      </c>
      <c r="C1403" s="6">
        <v>2.6398813874050599E-20</v>
      </c>
    </row>
    <row r="1404" spans="1:3" x14ac:dyDescent="0.2">
      <c r="A1404" s="5" t="s">
        <v>3410</v>
      </c>
      <c r="B1404">
        <v>2.4324435623435301</v>
      </c>
      <c r="C1404" s="6">
        <v>4.56329989125862E-21</v>
      </c>
    </row>
    <row r="1405" spans="1:3" x14ac:dyDescent="0.2">
      <c r="A1405" s="5" t="s">
        <v>3411</v>
      </c>
      <c r="B1405">
        <v>1.2259731487355801</v>
      </c>
      <c r="C1405" s="6">
        <v>4.8727205877401797E-14</v>
      </c>
    </row>
    <row r="1406" spans="1:3" x14ac:dyDescent="0.2">
      <c r="A1406" s="5" t="s">
        <v>3412</v>
      </c>
      <c r="B1406">
        <v>-3.21061925732845</v>
      </c>
      <c r="C1406" s="6">
        <v>2.4517073450322199E-83</v>
      </c>
    </row>
    <row r="1407" spans="1:3" x14ac:dyDescent="0.2">
      <c r="A1407" s="5" t="s">
        <v>3413</v>
      </c>
      <c r="B1407">
        <v>-1.9882509615058701</v>
      </c>
      <c r="C1407" s="6">
        <v>1.8824273046520101E-19</v>
      </c>
    </row>
    <row r="1408" spans="1:3" x14ac:dyDescent="0.2">
      <c r="A1408" s="5" t="s">
        <v>3414</v>
      </c>
      <c r="B1408">
        <v>-1.3279466414043699</v>
      </c>
      <c r="C1408" s="6">
        <v>3.7398540441626896E-49</v>
      </c>
    </row>
    <row r="1409" spans="1:3" x14ac:dyDescent="0.2">
      <c r="A1409" s="5" t="s">
        <v>3415</v>
      </c>
      <c r="B1409">
        <v>-1.5573362657585601</v>
      </c>
      <c r="C1409" s="6">
        <v>2.5114923472404099E-73</v>
      </c>
    </row>
    <row r="1410" spans="1:3" x14ac:dyDescent="0.2">
      <c r="A1410" s="5" t="s">
        <v>3416</v>
      </c>
      <c r="B1410">
        <v>2.2104599971246999</v>
      </c>
      <c r="C1410" s="6">
        <v>6.1666719002006005E-26</v>
      </c>
    </row>
    <row r="1411" spans="1:3" x14ac:dyDescent="0.2">
      <c r="A1411" s="5" t="s">
        <v>3417</v>
      </c>
      <c r="B1411">
        <v>2.19007989793257</v>
      </c>
      <c r="C1411">
        <v>1.5792366841174501E-4</v>
      </c>
    </row>
    <row r="1412" spans="1:3" x14ac:dyDescent="0.2">
      <c r="A1412" s="5" t="s">
        <v>345</v>
      </c>
      <c r="B1412">
        <v>1.2923607749924499</v>
      </c>
      <c r="C1412">
        <v>1.7623553652223602E-2</v>
      </c>
    </row>
    <row r="1413" spans="1:3" x14ac:dyDescent="0.2">
      <c r="A1413" s="5" t="s">
        <v>3418</v>
      </c>
      <c r="B1413">
        <v>1.0370483712918499</v>
      </c>
      <c r="C1413" s="6">
        <v>1.7861301855591301E-54</v>
      </c>
    </row>
    <row r="1414" spans="1:3" x14ac:dyDescent="0.2">
      <c r="A1414" s="5" t="s">
        <v>40</v>
      </c>
      <c r="B1414">
        <v>-1.76425857783416</v>
      </c>
      <c r="C1414" s="6">
        <v>9.6987625083969106E-11</v>
      </c>
    </row>
    <row r="1415" spans="1:3" x14ac:dyDescent="0.2">
      <c r="A1415" s="5" t="s">
        <v>3419</v>
      </c>
      <c r="B1415">
        <v>-1.47149019939727</v>
      </c>
      <c r="C1415" s="6">
        <v>4.9368394530184598E-54</v>
      </c>
    </row>
    <row r="1416" spans="1:3" x14ac:dyDescent="0.2">
      <c r="A1416" s="5" t="s">
        <v>3420</v>
      </c>
      <c r="B1416">
        <v>1.25902556225628</v>
      </c>
      <c r="C1416" s="6">
        <v>1.22664674122851E-39</v>
      </c>
    </row>
    <row r="1417" spans="1:3" x14ac:dyDescent="0.2">
      <c r="A1417" s="5" t="s">
        <v>3421</v>
      </c>
      <c r="B1417">
        <v>-1.20059192146699</v>
      </c>
      <c r="C1417" s="6">
        <v>8.6471442914600201E-30</v>
      </c>
    </row>
    <row r="1418" spans="1:3" x14ac:dyDescent="0.2">
      <c r="A1418" s="5" t="s">
        <v>3422</v>
      </c>
      <c r="B1418">
        <v>-1.03034966291937</v>
      </c>
      <c r="C1418" s="6">
        <v>1.7970160983473301E-39</v>
      </c>
    </row>
    <row r="1419" spans="1:3" x14ac:dyDescent="0.2">
      <c r="A1419" s="5" t="s">
        <v>3423</v>
      </c>
      <c r="B1419">
        <v>-1.08386002308046</v>
      </c>
      <c r="C1419" s="6">
        <v>1.0815271958598999E-75</v>
      </c>
    </row>
    <row r="1420" spans="1:3" x14ac:dyDescent="0.2">
      <c r="A1420" s="5" t="s">
        <v>3424</v>
      </c>
      <c r="B1420">
        <v>-2.0280581980784498</v>
      </c>
      <c r="C1420" s="6">
        <v>9.3822824875735693E-49</v>
      </c>
    </row>
    <row r="1421" spans="1:3" x14ac:dyDescent="0.2">
      <c r="A1421" s="5" t="s">
        <v>1294</v>
      </c>
      <c r="B1421">
        <v>1.9843579762061501</v>
      </c>
      <c r="C1421" s="6">
        <v>3.7458083520871699E-25</v>
      </c>
    </row>
    <row r="1422" spans="1:3" x14ac:dyDescent="0.2">
      <c r="A1422" s="5" t="s">
        <v>3425</v>
      </c>
      <c r="B1422">
        <v>-1.9960650311232599</v>
      </c>
      <c r="C1422" s="6">
        <v>5.25469577403683E-12</v>
      </c>
    </row>
    <row r="1423" spans="1:3" x14ac:dyDescent="0.2">
      <c r="A1423" s="5" t="s">
        <v>3426</v>
      </c>
      <c r="B1423">
        <v>-1.1769207669789099</v>
      </c>
      <c r="C1423" s="6">
        <v>8.61312236499332E-12</v>
      </c>
    </row>
    <row r="1424" spans="1:3" x14ac:dyDescent="0.2">
      <c r="A1424" s="5" t="s">
        <v>3427</v>
      </c>
      <c r="B1424">
        <v>1.18580628398264</v>
      </c>
      <c r="C1424" s="6">
        <v>3.2971724058754798E-11</v>
      </c>
    </row>
    <row r="1425" spans="1:3" x14ac:dyDescent="0.2">
      <c r="A1425" s="5" t="s">
        <v>3428</v>
      </c>
      <c r="B1425">
        <v>2.6804301573934399</v>
      </c>
      <c r="C1425" s="6">
        <v>7.5053662363305204E-143</v>
      </c>
    </row>
    <row r="1426" spans="1:3" x14ac:dyDescent="0.2">
      <c r="A1426" s="5" t="s">
        <v>3429</v>
      </c>
      <c r="B1426">
        <v>-1.02254804755573</v>
      </c>
      <c r="C1426">
        <v>7.69258062505672E-3</v>
      </c>
    </row>
    <row r="1427" spans="1:3" x14ac:dyDescent="0.2">
      <c r="A1427" s="5" t="s">
        <v>3430</v>
      </c>
      <c r="B1427">
        <v>-1.10577403664019</v>
      </c>
      <c r="C1427" s="6">
        <v>1.9610021361772399E-35</v>
      </c>
    </row>
    <row r="1428" spans="1:3" x14ac:dyDescent="0.2">
      <c r="A1428" s="5" t="s">
        <v>3431</v>
      </c>
      <c r="B1428">
        <v>1.01690166469776</v>
      </c>
      <c r="C1428" s="6">
        <v>1.0495068792964599E-30</v>
      </c>
    </row>
    <row r="1429" spans="1:3" x14ac:dyDescent="0.2">
      <c r="A1429" s="5" t="s">
        <v>349</v>
      </c>
      <c r="B1429">
        <v>2.0658323740521101</v>
      </c>
      <c r="C1429" s="6">
        <v>1.06207431389892E-8</v>
      </c>
    </row>
    <row r="1430" spans="1:3" x14ac:dyDescent="0.2">
      <c r="A1430" s="5" t="s">
        <v>3432</v>
      </c>
      <c r="B1430">
        <v>-2.00554090505109</v>
      </c>
      <c r="C1430" s="6">
        <v>1.7478647557818399E-46</v>
      </c>
    </row>
    <row r="1431" spans="1:3" x14ac:dyDescent="0.2">
      <c r="A1431" s="5" t="s">
        <v>1298</v>
      </c>
      <c r="B1431">
        <v>-1.19969630572926</v>
      </c>
      <c r="C1431" s="6">
        <v>1.6782060172706101E-14</v>
      </c>
    </row>
    <row r="1432" spans="1:3" x14ac:dyDescent="0.2">
      <c r="A1432" s="5" t="s">
        <v>3433</v>
      </c>
      <c r="B1432">
        <v>-1.4619776799750199</v>
      </c>
      <c r="C1432" s="6">
        <v>1.08042494452411E-23</v>
      </c>
    </row>
    <row r="1433" spans="1:3" x14ac:dyDescent="0.2">
      <c r="A1433" s="5" t="s">
        <v>3434</v>
      </c>
      <c r="B1433">
        <v>1.5349937024317899</v>
      </c>
      <c r="C1433" s="6">
        <v>1.9683331138950901E-19</v>
      </c>
    </row>
    <row r="1434" spans="1:3" x14ac:dyDescent="0.2">
      <c r="A1434" s="5" t="s">
        <v>1301</v>
      </c>
      <c r="B1434">
        <v>1.9301358350861799</v>
      </c>
      <c r="C1434" s="6">
        <v>1.3011234161774901E-76</v>
      </c>
    </row>
    <row r="1435" spans="1:3" x14ac:dyDescent="0.2">
      <c r="A1435" s="5" t="s">
        <v>3435</v>
      </c>
      <c r="B1435">
        <v>-1.05097587693634</v>
      </c>
      <c r="C1435">
        <v>5.1776111641594598E-3</v>
      </c>
    </row>
    <row r="1436" spans="1:3" x14ac:dyDescent="0.2">
      <c r="A1436" s="5" t="s">
        <v>1302</v>
      </c>
      <c r="B1436">
        <v>-1.1699504635317799</v>
      </c>
      <c r="C1436" s="6">
        <v>4.6288979111605799E-7</v>
      </c>
    </row>
    <row r="1437" spans="1:3" x14ac:dyDescent="0.2">
      <c r="A1437" s="5" t="s">
        <v>3436</v>
      </c>
      <c r="B1437">
        <v>1.52132405185641</v>
      </c>
      <c r="C1437" s="6">
        <v>1.5724516924366701E-107</v>
      </c>
    </row>
    <row r="1438" spans="1:3" x14ac:dyDescent="0.2">
      <c r="A1438" s="5" t="s">
        <v>3437</v>
      </c>
      <c r="B1438">
        <v>1.2286753359688301</v>
      </c>
      <c r="C1438" s="6">
        <v>3.5808513309337E-95</v>
      </c>
    </row>
    <row r="1439" spans="1:3" x14ac:dyDescent="0.2">
      <c r="A1439" s="5" t="s">
        <v>1303</v>
      </c>
      <c r="B1439">
        <v>-1.00655345274268</v>
      </c>
      <c r="C1439" s="6">
        <v>2.1799893039658201E-6</v>
      </c>
    </row>
    <row r="1440" spans="1:3" x14ac:dyDescent="0.2">
      <c r="A1440" s="5" t="s">
        <v>3438</v>
      </c>
      <c r="B1440">
        <v>1.7301980727259201</v>
      </c>
      <c r="C1440" s="6">
        <v>1.6036889253765401E-36</v>
      </c>
    </row>
    <row r="1441" spans="1:3" x14ac:dyDescent="0.2">
      <c r="A1441" s="5" t="s">
        <v>3439</v>
      </c>
      <c r="B1441">
        <v>1.0941827269570401</v>
      </c>
      <c r="C1441">
        <v>1.5820766705474201E-3</v>
      </c>
    </row>
    <row r="1442" spans="1:3" x14ac:dyDescent="0.2">
      <c r="A1442" s="5" t="s">
        <v>3440</v>
      </c>
      <c r="B1442">
        <v>-2.6343002347223101</v>
      </c>
      <c r="C1442" s="6">
        <v>2.2334621705771699E-82</v>
      </c>
    </row>
    <row r="1443" spans="1:3" x14ac:dyDescent="0.2">
      <c r="A1443" s="5" t="s">
        <v>3441</v>
      </c>
      <c r="B1443">
        <v>1.54748327813095</v>
      </c>
      <c r="C1443" s="6">
        <v>5.0862724802072699E-136</v>
      </c>
    </row>
    <row r="1444" spans="1:3" x14ac:dyDescent="0.2">
      <c r="A1444" s="5" t="s">
        <v>3442</v>
      </c>
      <c r="B1444">
        <v>-2.7596568737826401</v>
      </c>
      <c r="C1444" s="6">
        <v>2.0144482843184598E-8</v>
      </c>
    </row>
    <row r="1445" spans="1:3" x14ac:dyDescent="0.2">
      <c r="A1445" s="5" t="s">
        <v>3443</v>
      </c>
      <c r="B1445">
        <v>1.06014207245077</v>
      </c>
      <c r="C1445" s="6">
        <v>7.5336793786710803E-9</v>
      </c>
    </row>
    <row r="1446" spans="1:3" x14ac:dyDescent="0.2">
      <c r="A1446" s="5" t="s">
        <v>3444</v>
      </c>
      <c r="B1446">
        <v>-2.4822649486339099</v>
      </c>
      <c r="C1446" s="6">
        <v>1.10745284429233E-8</v>
      </c>
    </row>
    <row r="1447" spans="1:3" x14ac:dyDescent="0.2">
      <c r="A1447" s="5" t="s">
        <v>3445</v>
      </c>
      <c r="B1447">
        <v>1.29306987152608</v>
      </c>
      <c r="C1447" s="6">
        <v>3.6850125841303399E-46</v>
      </c>
    </row>
    <row r="1448" spans="1:3" x14ac:dyDescent="0.2">
      <c r="A1448" s="5" t="s">
        <v>3446</v>
      </c>
      <c r="B1448">
        <v>1.4721098506653101</v>
      </c>
      <c r="C1448" s="6">
        <v>9.0355415615799697E-83</v>
      </c>
    </row>
    <row r="1449" spans="1:3" x14ac:dyDescent="0.2">
      <c r="A1449" s="5" t="s">
        <v>3447</v>
      </c>
      <c r="B1449">
        <v>-2.2584010773216701</v>
      </c>
      <c r="C1449" s="6">
        <v>2.9076995685442299E-101</v>
      </c>
    </row>
    <row r="1450" spans="1:3" x14ac:dyDescent="0.2">
      <c r="A1450" s="5" t="s">
        <v>3448</v>
      </c>
      <c r="B1450">
        <v>-1.7151884325859099</v>
      </c>
      <c r="C1450" s="6">
        <v>3.3070590858572202E-20</v>
      </c>
    </row>
    <row r="1451" spans="1:3" x14ac:dyDescent="0.2">
      <c r="A1451" s="5" t="s">
        <v>3449</v>
      </c>
      <c r="B1451">
        <v>-1.4179484715825901</v>
      </c>
      <c r="C1451" s="6">
        <v>1.08996392392255E-16</v>
      </c>
    </row>
    <row r="1452" spans="1:3" x14ac:dyDescent="0.2">
      <c r="A1452" s="5" t="s">
        <v>3450</v>
      </c>
      <c r="B1452">
        <v>1.5938591503694399</v>
      </c>
      <c r="C1452" s="6">
        <v>7.2840967954235001E-10</v>
      </c>
    </row>
    <row r="1453" spans="1:3" x14ac:dyDescent="0.2">
      <c r="A1453" s="5" t="s">
        <v>3451</v>
      </c>
      <c r="B1453">
        <v>1.0824365866796799</v>
      </c>
      <c r="C1453" s="6">
        <v>7.7961069362450406E-29</v>
      </c>
    </row>
    <row r="1454" spans="1:3" x14ac:dyDescent="0.2">
      <c r="A1454" s="5" t="s">
        <v>3452</v>
      </c>
      <c r="B1454">
        <v>1.03825564182387</v>
      </c>
      <c r="C1454" s="6">
        <v>3.0957150198276802E-41</v>
      </c>
    </row>
    <row r="1455" spans="1:3" x14ac:dyDescent="0.2">
      <c r="A1455" s="5" t="s">
        <v>351</v>
      </c>
      <c r="B1455">
        <v>-1.0669910802081199</v>
      </c>
      <c r="C1455" s="6">
        <v>6.8842354612474796E-8</v>
      </c>
    </row>
    <row r="1456" spans="1:3" x14ac:dyDescent="0.2">
      <c r="A1456" s="5" t="s">
        <v>1314</v>
      </c>
      <c r="B1456">
        <v>4.3285558945576099</v>
      </c>
      <c r="C1456" s="6">
        <v>9.9513543085345096E-36</v>
      </c>
    </row>
    <row r="1457" spans="1:3" x14ac:dyDescent="0.2">
      <c r="A1457" s="5" t="s">
        <v>3453</v>
      </c>
      <c r="B1457">
        <v>1.2495707300172301</v>
      </c>
      <c r="C1457" s="6">
        <v>1.2111282081945699E-13</v>
      </c>
    </row>
    <row r="1458" spans="1:3" x14ac:dyDescent="0.2">
      <c r="A1458" s="5" t="s">
        <v>3454</v>
      </c>
      <c r="B1458">
        <v>3.51792804277129</v>
      </c>
      <c r="C1458" s="6">
        <v>1.34153037068721E-83</v>
      </c>
    </row>
    <row r="1459" spans="1:3" x14ac:dyDescent="0.2">
      <c r="A1459" s="5" t="s">
        <v>3455</v>
      </c>
      <c r="B1459">
        <v>-1.1393880641737</v>
      </c>
      <c r="C1459" s="6">
        <v>2.7662091565195201E-63</v>
      </c>
    </row>
    <row r="1460" spans="1:3" x14ac:dyDescent="0.2">
      <c r="A1460" s="5" t="s">
        <v>3456</v>
      </c>
      <c r="B1460">
        <v>-1.03412723354813</v>
      </c>
      <c r="C1460" s="6">
        <v>6.3038562438981905E-5</v>
      </c>
    </row>
    <row r="1461" spans="1:3" x14ac:dyDescent="0.2">
      <c r="A1461" s="5" t="s">
        <v>3457</v>
      </c>
      <c r="B1461">
        <v>1.48546917330901</v>
      </c>
      <c r="C1461" s="6">
        <v>1.3202850037048099E-14</v>
      </c>
    </row>
    <row r="1462" spans="1:3" x14ac:dyDescent="0.2">
      <c r="A1462" s="5" t="s">
        <v>352</v>
      </c>
      <c r="B1462">
        <v>-2.2280043701557002</v>
      </c>
      <c r="C1462" s="6">
        <v>3.9984152190440498E-116</v>
      </c>
    </row>
    <row r="1463" spans="1:3" x14ac:dyDescent="0.2">
      <c r="A1463" s="5" t="s">
        <v>3458</v>
      </c>
      <c r="B1463">
        <v>-1.05874086080331</v>
      </c>
      <c r="C1463" s="6">
        <v>3.2801233463335702E-9</v>
      </c>
    </row>
    <row r="1464" spans="1:3" x14ac:dyDescent="0.2">
      <c r="A1464" s="5" t="s">
        <v>3459</v>
      </c>
      <c r="B1464">
        <v>1.64307522611125</v>
      </c>
      <c r="C1464" s="6">
        <v>1.3690698663217199E-22</v>
      </c>
    </row>
    <row r="1465" spans="1:3" x14ac:dyDescent="0.2">
      <c r="A1465" s="5" t="s">
        <v>3460</v>
      </c>
      <c r="B1465">
        <v>1.0276164670395</v>
      </c>
      <c r="C1465" s="6">
        <v>2.2860752176753299E-40</v>
      </c>
    </row>
    <row r="1466" spans="1:3" x14ac:dyDescent="0.2">
      <c r="A1466" s="5" t="s">
        <v>3461</v>
      </c>
      <c r="B1466">
        <v>1.13407944518112</v>
      </c>
      <c r="C1466" s="6">
        <v>3.7600476890192098E-69</v>
      </c>
    </row>
    <row r="1467" spans="1:3" x14ac:dyDescent="0.2">
      <c r="A1467" s="5" t="s">
        <v>1320</v>
      </c>
      <c r="B1467">
        <v>1.6252976321818</v>
      </c>
      <c r="C1467" s="6">
        <v>2.2026714031901701E-42</v>
      </c>
    </row>
    <row r="1468" spans="1:3" x14ac:dyDescent="0.2">
      <c r="A1468" s="5" t="s">
        <v>3462</v>
      </c>
      <c r="B1468">
        <v>2.00793405357377</v>
      </c>
      <c r="C1468" s="6">
        <v>1.89075162591663E-151</v>
      </c>
    </row>
    <row r="1469" spans="1:3" x14ac:dyDescent="0.2">
      <c r="A1469" s="5" t="s">
        <v>3463</v>
      </c>
      <c r="B1469">
        <v>-2.5588142262426699</v>
      </c>
      <c r="C1469" s="6">
        <v>2.4496387811887599E-22</v>
      </c>
    </row>
    <row r="1470" spans="1:3" x14ac:dyDescent="0.2">
      <c r="A1470" s="5" t="s">
        <v>3464</v>
      </c>
      <c r="B1470">
        <v>1.83280400477507</v>
      </c>
      <c r="C1470" s="6">
        <v>1.0026316901132499E-6</v>
      </c>
    </row>
    <row r="1471" spans="1:3" x14ac:dyDescent="0.2">
      <c r="A1471" s="5" t="s">
        <v>3465</v>
      </c>
      <c r="B1471">
        <v>-1.1668896286742301</v>
      </c>
      <c r="C1471" s="6">
        <v>2.4472975018033198E-41</v>
      </c>
    </row>
    <row r="1472" spans="1:3" x14ac:dyDescent="0.2">
      <c r="A1472" s="5" t="s">
        <v>3466</v>
      </c>
      <c r="B1472">
        <v>1.1885531257767701</v>
      </c>
      <c r="C1472">
        <v>3.4321203831743898E-4</v>
      </c>
    </row>
    <row r="1473" spans="1:3" x14ac:dyDescent="0.2">
      <c r="A1473" s="5" t="s">
        <v>3467</v>
      </c>
      <c r="B1473">
        <v>1.1245772035559101</v>
      </c>
      <c r="C1473" s="6">
        <v>9.9771198967448302E-22</v>
      </c>
    </row>
    <row r="1474" spans="1:3" x14ac:dyDescent="0.2">
      <c r="A1474" s="5" t="s">
        <v>3468</v>
      </c>
      <c r="B1474">
        <v>1.1410105079202899</v>
      </c>
      <c r="C1474" s="6">
        <v>1.56864914196163E-84</v>
      </c>
    </row>
    <row r="1475" spans="1:3" x14ac:dyDescent="0.2">
      <c r="A1475" s="5" t="s">
        <v>3469</v>
      </c>
      <c r="B1475">
        <v>2.0953510440857102</v>
      </c>
      <c r="C1475" s="6">
        <v>2.9488910897097297E-203</v>
      </c>
    </row>
    <row r="1476" spans="1:3" x14ac:dyDescent="0.2">
      <c r="A1476" s="5" t="s">
        <v>3470</v>
      </c>
      <c r="B1476">
        <v>1.40741327970979</v>
      </c>
      <c r="C1476" s="6">
        <v>2.0218980060505599E-40</v>
      </c>
    </row>
    <row r="1477" spans="1:3" x14ac:dyDescent="0.2">
      <c r="A1477" s="5" t="s">
        <v>3471</v>
      </c>
      <c r="B1477">
        <v>1.1697366965312701</v>
      </c>
      <c r="C1477" s="6">
        <v>2.7544613008249201E-13</v>
      </c>
    </row>
    <row r="1478" spans="1:3" x14ac:dyDescent="0.2">
      <c r="A1478" s="5" t="s">
        <v>3472</v>
      </c>
      <c r="B1478">
        <v>1.0658650046742899</v>
      </c>
      <c r="C1478">
        <v>6.6798444121979805E-4</v>
      </c>
    </row>
    <row r="1479" spans="1:3" x14ac:dyDescent="0.2">
      <c r="A1479" s="5" t="s">
        <v>3473</v>
      </c>
      <c r="B1479">
        <v>-1.97737291653443</v>
      </c>
      <c r="C1479" s="6">
        <v>6.2320063447074405E-38</v>
      </c>
    </row>
    <row r="1480" spans="1:3" x14ac:dyDescent="0.2">
      <c r="A1480" s="5" t="s">
        <v>3474</v>
      </c>
      <c r="B1480">
        <v>1.2492794569165999</v>
      </c>
      <c r="C1480" s="6">
        <v>1.5703509813313999E-23</v>
      </c>
    </row>
    <row r="1481" spans="1:3" x14ac:dyDescent="0.2">
      <c r="A1481" s="5" t="s">
        <v>3475</v>
      </c>
      <c r="B1481">
        <v>1.6165531862762501</v>
      </c>
      <c r="C1481" s="6">
        <v>1.6103420495820801E-16</v>
      </c>
    </row>
    <row r="1482" spans="1:3" x14ac:dyDescent="0.2">
      <c r="A1482" s="5" t="s">
        <v>3476</v>
      </c>
      <c r="B1482">
        <v>-1.0756728082543501</v>
      </c>
      <c r="C1482" s="6">
        <v>1.0062490722203799E-39</v>
      </c>
    </row>
    <row r="1483" spans="1:3" x14ac:dyDescent="0.2">
      <c r="A1483" s="5" t="s">
        <v>3477</v>
      </c>
      <c r="B1483">
        <v>-1.1150397939194201</v>
      </c>
      <c r="C1483" s="6">
        <v>3.1974827421819201E-5</v>
      </c>
    </row>
    <row r="1484" spans="1:3" x14ac:dyDescent="0.2">
      <c r="A1484" s="5" t="s">
        <v>3478</v>
      </c>
      <c r="B1484">
        <v>1.0696455200259101</v>
      </c>
      <c r="C1484" s="6">
        <v>6.5276211302112797E-12</v>
      </c>
    </row>
    <row r="1485" spans="1:3" x14ac:dyDescent="0.2">
      <c r="A1485" s="5" t="s">
        <v>3479</v>
      </c>
      <c r="B1485">
        <v>1.45050513987973</v>
      </c>
      <c r="C1485" s="6">
        <v>3.4975562410705401E-34</v>
      </c>
    </row>
    <row r="1486" spans="1:3" x14ac:dyDescent="0.2">
      <c r="A1486" s="5" t="s">
        <v>3480</v>
      </c>
      <c r="B1486">
        <v>2.0122320737060599</v>
      </c>
      <c r="C1486" s="6">
        <v>1.3018498033993901E-49</v>
      </c>
    </row>
    <row r="1487" spans="1:3" x14ac:dyDescent="0.2">
      <c r="A1487" s="5" t="s">
        <v>3481</v>
      </c>
      <c r="B1487">
        <v>-1.41388412666601</v>
      </c>
      <c r="C1487">
        <v>7.5834028876601099E-3</v>
      </c>
    </row>
    <row r="1488" spans="1:3" x14ac:dyDescent="0.2">
      <c r="A1488" s="5" t="s">
        <v>3482</v>
      </c>
      <c r="B1488">
        <v>1.74372010510135</v>
      </c>
      <c r="C1488" s="6">
        <v>6.5287430233607196E-59</v>
      </c>
    </row>
    <row r="1489" spans="1:3" x14ac:dyDescent="0.2">
      <c r="A1489" s="5" t="s">
        <v>3483</v>
      </c>
      <c r="B1489">
        <v>1.1910351615119401</v>
      </c>
      <c r="C1489" s="6">
        <v>4.1358055776687199E-73</v>
      </c>
    </row>
    <row r="1490" spans="1:3" x14ac:dyDescent="0.2">
      <c r="A1490" s="5" t="s">
        <v>3484</v>
      </c>
      <c r="B1490">
        <v>1.2528860806647999</v>
      </c>
      <c r="C1490" s="6">
        <v>3.2174322639038302E-12</v>
      </c>
    </row>
    <row r="1491" spans="1:3" x14ac:dyDescent="0.2">
      <c r="A1491" s="5" t="s">
        <v>3485</v>
      </c>
      <c r="B1491">
        <v>1.3373959590946101</v>
      </c>
      <c r="C1491" s="6">
        <v>6.2960065665484003E-7</v>
      </c>
    </row>
    <row r="1492" spans="1:3" x14ac:dyDescent="0.2">
      <c r="A1492" s="5" t="s">
        <v>3486</v>
      </c>
      <c r="B1492">
        <v>2.3794518252297401</v>
      </c>
      <c r="C1492">
        <v>1.2611235992471899E-4</v>
      </c>
    </row>
    <row r="1493" spans="1:3" x14ac:dyDescent="0.2">
      <c r="A1493" s="5" t="s">
        <v>1325</v>
      </c>
      <c r="B1493">
        <v>-1.02951560523123</v>
      </c>
      <c r="C1493" s="6">
        <v>7.7441713722627603E-26</v>
      </c>
    </row>
    <row r="1494" spans="1:3" x14ac:dyDescent="0.2">
      <c r="A1494" s="5" t="s">
        <v>3487</v>
      </c>
      <c r="B1494">
        <v>1.4548785123468799</v>
      </c>
      <c r="C1494" s="6">
        <v>4.07345058357551E-92</v>
      </c>
    </row>
    <row r="1495" spans="1:3" x14ac:dyDescent="0.2">
      <c r="A1495" s="5" t="s">
        <v>3488</v>
      </c>
      <c r="B1495">
        <v>-1.13739210772528</v>
      </c>
      <c r="C1495" s="6">
        <v>2.0521999073118501E-29</v>
      </c>
    </row>
    <row r="1496" spans="1:3" x14ac:dyDescent="0.2">
      <c r="A1496" s="5" t="s">
        <v>3489</v>
      </c>
      <c r="B1496">
        <v>1.2160660972222599</v>
      </c>
      <c r="C1496" s="6">
        <v>8.9600275673631007E-81</v>
      </c>
    </row>
    <row r="1497" spans="1:3" x14ac:dyDescent="0.2">
      <c r="A1497" s="5" t="s">
        <v>1327</v>
      </c>
      <c r="B1497">
        <v>1.64765449043682</v>
      </c>
      <c r="C1497" s="6">
        <v>6.0979913440037102E-36</v>
      </c>
    </row>
    <row r="1498" spans="1:3" x14ac:dyDescent="0.2">
      <c r="A1498" s="5" t="s">
        <v>3490</v>
      </c>
      <c r="B1498">
        <v>2.0749575961264299</v>
      </c>
      <c r="C1498" s="6">
        <v>5.5884333438991397E-21</v>
      </c>
    </row>
    <row r="1499" spans="1:3" x14ac:dyDescent="0.2">
      <c r="A1499" s="5" t="s">
        <v>3491</v>
      </c>
      <c r="B1499">
        <v>1.00564806651813</v>
      </c>
      <c r="C1499" s="6">
        <v>7.2175597508986298E-7</v>
      </c>
    </row>
    <row r="1500" spans="1:3" x14ac:dyDescent="0.2">
      <c r="A1500" s="5" t="s">
        <v>3492</v>
      </c>
      <c r="B1500">
        <v>-1.08753086328982</v>
      </c>
      <c r="C1500" s="6">
        <v>9.4407287220185796E-54</v>
      </c>
    </row>
    <row r="1501" spans="1:3" x14ac:dyDescent="0.2">
      <c r="A1501" s="5" t="s">
        <v>3493</v>
      </c>
      <c r="B1501">
        <v>1.4739429755859099</v>
      </c>
      <c r="C1501" s="6">
        <v>9.2683785107841092E-40</v>
      </c>
    </row>
    <row r="1502" spans="1:3" x14ac:dyDescent="0.2">
      <c r="A1502" s="5" t="s">
        <v>3494</v>
      </c>
      <c r="B1502">
        <v>-1.0573313893702301</v>
      </c>
      <c r="C1502" s="6">
        <v>9.5224555575488499E-9</v>
      </c>
    </row>
    <row r="1503" spans="1:3" x14ac:dyDescent="0.2">
      <c r="A1503" s="5" t="s">
        <v>3495</v>
      </c>
      <c r="B1503">
        <v>1.0987804495023901</v>
      </c>
      <c r="C1503" s="6">
        <v>1.4123464484082699E-12</v>
      </c>
    </row>
    <row r="1504" spans="1:3" x14ac:dyDescent="0.2">
      <c r="A1504" s="5" t="s">
        <v>3496</v>
      </c>
      <c r="B1504">
        <v>2.0139721956477699</v>
      </c>
      <c r="C1504" s="6">
        <v>5.5393919159388902E-22</v>
      </c>
    </row>
    <row r="1505" spans="1:3" x14ac:dyDescent="0.2">
      <c r="A1505" s="5" t="s">
        <v>3497</v>
      </c>
      <c r="B1505">
        <v>1.99761320745077</v>
      </c>
      <c r="C1505" s="6">
        <v>1.38713355256704E-6</v>
      </c>
    </row>
    <row r="1506" spans="1:3" x14ac:dyDescent="0.2">
      <c r="A1506" s="5" t="s">
        <v>3498</v>
      </c>
      <c r="B1506">
        <v>2.07177615960441</v>
      </c>
      <c r="C1506" s="6">
        <v>1.05841186039495E-21</v>
      </c>
    </row>
    <row r="1507" spans="1:3" x14ac:dyDescent="0.2">
      <c r="A1507" s="5" t="s">
        <v>3499</v>
      </c>
      <c r="B1507">
        <v>-1.0116209233220601</v>
      </c>
      <c r="C1507" s="6">
        <v>6.1270386525096095E-7</v>
      </c>
    </row>
    <row r="1508" spans="1:3" x14ac:dyDescent="0.2">
      <c r="A1508" s="5" t="s">
        <v>3500</v>
      </c>
      <c r="B1508">
        <v>-1.5107722343491901</v>
      </c>
      <c r="C1508" s="6">
        <v>1.4429121352248301E-86</v>
      </c>
    </row>
    <row r="1509" spans="1:3" x14ac:dyDescent="0.2">
      <c r="A1509" s="5" t="s">
        <v>355</v>
      </c>
      <c r="B1509">
        <v>1.7251116401286299</v>
      </c>
      <c r="C1509" s="6">
        <v>3.9450275255851797E-123</v>
      </c>
    </row>
    <row r="1510" spans="1:3" x14ac:dyDescent="0.2">
      <c r="A1510" s="5" t="s">
        <v>3501</v>
      </c>
      <c r="B1510">
        <v>1.93851477591463</v>
      </c>
      <c r="C1510" s="6">
        <v>5.2833496023741895E-7</v>
      </c>
    </row>
    <row r="1511" spans="1:3" x14ac:dyDescent="0.2">
      <c r="A1511" s="5" t="s">
        <v>3502</v>
      </c>
      <c r="B1511">
        <v>1.0947029944086399</v>
      </c>
      <c r="C1511" s="6">
        <v>6.8320342133418896E-5</v>
      </c>
    </row>
    <row r="1512" spans="1:3" x14ac:dyDescent="0.2">
      <c r="A1512" s="5" t="s">
        <v>1329</v>
      </c>
      <c r="B1512">
        <v>1.7149420641123201</v>
      </c>
      <c r="C1512" s="6">
        <v>2.4194090884523499E-70</v>
      </c>
    </row>
    <row r="1513" spans="1:3" x14ac:dyDescent="0.2">
      <c r="A1513" s="5" t="s">
        <v>3503</v>
      </c>
      <c r="B1513">
        <v>1.90611962476422</v>
      </c>
      <c r="C1513" s="6">
        <v>2.2237802810492798E-43</v>
      </c>
    </row>
    <row r="1514" spans="1:3" x14ac:dyDescent="0.2">
      <c r="A1514" s="5" t="s">
        <v>3504</v>
      </c>
      <c r="B1514">
        <v>-1.0905722824279001</v>
      </c>
      <c r="C1514" s="6">
        <v>1.5135354612764399E-65</v>
      </c>
    </row>
    <row r="1515" spans="1:3" x14ac:dyDescent="0.2">
      <c r="A1515" s="5" t="s">
        <v>3505</v>
      </c>
      <c r="B1515">
        <v>1.1765084288482399</v>
      </c>
      <c r="C1515">
        <v>5.2437621922883397E-3</v>
      </c>
    </row>
    <row r="1516" spans="1:3" x14ac:dyDescent="0.2">
      <c r="A1516" s="5" t="s">
        <v>3506</v>
      </c>
      <c r="B1516">
        <v>1.3292341063589399</v>
      </c>
      <c r="C1516" s="6">
        <v>5.34688048645161E-46</v>
      </c>
    </row>
    <row r="1517" spans="1:3" x14ac:dyDescent="0.2">
      <c r="A1517" s="5" t="s">
        <v>1334</v>
      </c>
      <c r="B1517">
        <v>2.1298780974762801</v>
      </c>
      <c r="C1517" s="6">
        <v>1.7778214252274102E-36</v>
      </c>
    </row>
    <row r="1518" spans="1:3" x14ac:dyDescent="0.2">
      <c r="A1518" s="5" t="s">
        <v>50</v>
      </c>
      <c r="B1518">
        <v>-1.65984988523762</v>
      </c>
      <c r="C1518" s="6">
        <v>1.0181410831967901E-8</v>
      </c>
    </row>
    <row r="1519" spans="1:3" x14ac:dyDescent="0.2">
      <c r="A1519" s="5" t="s">
        <v>3507</v>
      </c>
      <c r="B1519">
        <v>1.2839876681699001</v>
      </c>
      <c r="C1519" s="6">
        <v>1.7833085542449801E-27</v>
      </c>
    </row>
    <row r="1520" spans="1:3" x14ac:dyDescent="0.2">
      <c r="A1520" s="5" t="s">
        <v>3508</v>
      </c>
      <c r="B1520">
        <v>2.69357088736822</v>
      </c>
      <c r="C1520" s="6">
        <v>3.6805851601493498E-72</v>
      </c>
    </row>
    <row r="1521" spans="1:3" x14ac:dyDescent="0.2">
      <c r="A1521" s="5" t="s">
        <v>1336</v>
      </c>
      <c r="B1521">
        <v>-3.6034649053866299</v>
      </c>
      <c r="C1521" s="6">
        <v>3.3562587500135997E-52</v>
      </c>
    </row>
    <row r="1522" spans="1:3" x14ac:dyDescent="0.2">
      <c r="A1522" s="5" t="s">
        <v>3509</v>
      </c>
      <c r="B1522">
        <v>1.0980052894841701</v>
      </c>
      <c r="C1522" s="6">
        <v>6.664583095301E-13</v>
      </c>
    </row>
    <row r="1523" spans="1:3" x14ac:dyDescent="0.2">
      <c r="A1523" s="5" t="s">
        <v>357</v>
      </c>
      <c r="B1523">
        <v>-7.1668743739189198</v>
      </c>
      <c r="C1523" s="6">
        <v>3.7564906802020601E-11</v>
      </c>
    </row>
    <row r="1524" spans="1:3" x14ac:dyDescent="0.2">
      <c r="A1524" s="5" t="s">
        <v>3510</v>
      </c>
      <c r="B1524">
        <v>-1.5011212968507901</v>
      </c>
      <c r="C1524" s="6">
        <v>5.9242863398759E-9</v>
      </c>
    </row>
    <row r="1525" spans="1:3" x14ac:dyDescent="0.2">
      <c r="A1525" s="5" t="s">
        <v>3511</v>
      </c>
      <c r="B1525">
        <v>-1.2601664025383299</v>
      </c>
      <c r="C1525" s="6">
        <v>7.02150659422116E-25</v>
      </c>
    </row>
    <row r="1526" spans="1:3" x14ac:dyDescent="0.2">
      <c r="A1526" s="5" t="s">
        <v>3512</v>
      </c>
      <c r="B1526">
        <v>2.1270920140515601</v>
      </c>
      <c r="C1526" s="6">
        <v>2.4866747840048001E-59</v>
      </c>
    </row>
    <row r="1527" spans="1:3" x14ac:dyDescent="0.2">
      <c r="A1527" s="5" t="s">
        <v>1339</v>
      </c>
      <c r="B1527">
        <v>1.72396424826129</v>
      </c>
      <c r="C1527" s="6">
        <v>5.3795075692832597E-109</v>
      </c>
    </row>
    <row r="1528" spans="1:3" x14ac:dyDescent="0.2">
      <c r="A1528" s="5" t="s">
        <v>3513</v>
      </c>
      <c r="B1528">
        <v>-1.63583026108579</v>
      </c>
      <c r="C1528" s="6">
        <v>4.9553231479105598E-150</v>
      </c>
    </row>
    <row r="1529" spans="1:3" x14ac:dyDescent="0.2">
      <c r="A1529" s="5" t="s">
        <v>3514</v>
      </c>
      <c r="B1529">
        <v>-1.2923660639277501</v>
      </c>
      <c r="C1529" s="6">
        <v>2.6388346742135899E-23</v>
      </c>
    </row>
    <row r="1530" spans="1:3" x14ac:dyDescent="0.2">
      <c r="A1530" s="5" t="s">
        <v>3515</v>
      </c>
      <c r="B1530">
        <v>2.41113929106307</v>
      </c>
      <c r="C1530" s="6">
        <v>3.3334958447479701E-170</v>
      </c>
    </row>
    <row r="1531" spans="1:3" x14ac:dyDescent="0.2">
      <c r="A1531" s="5" t="s">
        <v>3516</v>
      </c>
      <c r="B1531">
        <v>1.5056898660793101</v>
      </c>
      <c r="C1531" s="6">
        <v>1.70402315386785E-96</v>
      </c>
    </row>
    <row r="1532" spans="1:3" x14ac:dyDescent="0.2">
      <c r="A1532" s="5" t="s">
        <v>3517</v>
      </c>
      <c r="B1532">
        <v>-1.7918196948781699</v>
      </c>
      <c r="C1532" s="6">
        <v>6.16561025016464E-60</v>
      </c>
    </row>
    <row r="1533" spans="1:3" x14ac:dyDescent="0.2">
      <c r="A1533" s="5" t="s">
        <v>3518</v>
      </c>
      <c r="B1533">
        <v>-1.1005260669675001</v>
      </c>
      <c r="C1533" s="6">
        <v>1.6025363530998701E-30</v>
      </c>
    </row>
    <row r="1534" spans="1:3" x14ac:dyDescent="0.2">
      <c r="A1534" s="5" t="s">
        <v>1344</v>
      </c>
      <c r="B1534">
        <v>4.0556911452762696</v>
      </c>
      <c r="C1534" s="6">
        <v>8.2526595163336194E-15</v>
      </c>
    </row>
    <row r="1535" spans="1:3" x14ac:dyDescent="0.2">
      <c r="A1535" s="5" t="s">
        <v>358</v>
      </c>
      <c r="B1535">
        <v>1.1290477174797799</v>
      </c>
      <c r="C1535">
        <v>2.5007119191063098E-3</v>
      </c>
    </row>
    <row r="1536" spans="1:3" x14ac:dyDescent="0.2">
      <c r="A1536" s="5" t="s">
        <v>3519</v>
      </c>
      <c r="B1536">
        <v>-1.15565774397889</v>
      </c>
      <c r="C1536" s="6">
        <v>1.9114837947956499E-18</v>
      </c>
    </row>
    <row r="1537" spans="1:3" x14ac:dyDescent="0.2">
      <c r="A1537" s="5" t="s">
        <v>3520</v>
      </c>
      <c r="B1537">
        <v>1.1786375440744601</v>
      </c>
      <c r="C1537" s="6">
        <v>1.1029456073305301E-24</v>
      </c>
    </row>
    <row r="1538" spans="1:3" x14ac:dyDescent="0.2">
      <c r="A1538" s="5" t="s">
        <v>3521</v>
      </c>
      <c r="B1538">
        <v>-1.14270402461658</v>
      </c>
      <c r="C1538" s="6">
        <v>6.7279559126676801E-40</v>
      </c>
    </row>
    <row r="1539" spans="1:3" x14ac:dyDescent="0.2">
      <c r="A1539" s="5" t="s">
        <v>359</v>
      </c>
      <c r="B1539">
        <v>1.3095686529022601</v>
      </c>
      <c r="C1539" s="6">
        <v>1.67593816618959E-46</v>
      </c>
    </row>
    <row r="1540" spans="1:3" x14ac:dyDescent="0.2">
      <c r="A1540" s="5" t="s">
        <v>3522</v>
      </c>
      <c r="B1540">
        <v>1.8421757693737599</v>
      </c>
      <c r="C1540" s="6">
        <v>3.0882409500309702E-13</v>
      </c>
    </row>
    <row r="1541" spans="1:3" x14ac:dyDescent="0.2">
      <c r="A1541" s="5" t="s">
        <v>3523</v>
      </c>
      <c r="B1541">
        <v>-1.30856630992222</v>
      </c>
      <c r="C1541" s="6">
        <v>7.6272595635230605E-32</v>
      </c>
    </row>
    <row r="1542" spans="1:3" x14ac:dyDescent="0.2">
      <c r="A1542" s="5" t="s">
        <v>3524</v>
      </c>
      <c r="B1542">
        <v>1.1589494640587801</v>
      </c>
      <c r="C1542">
        <v>1.40704417820242E-2</v>
      </c>
    </row>
    <row r="1543" spans="1:3" x14ac:dyDescent="0.2">
      <c r="A1543" s="5" t="s">
        <v>3525</v>
      </c>
      <c r="B1543">
        <v>-1.17816795564159</v>
      </c>
      <c r="C1543" s="6">
        <v>1.4077611386043699E-24</v>
      </c>
    </row>
    <row r="1544" spans="1:3" x14ac:dyDescent="0.2">
      <c r="A1544" s="5" t="s">
        <v>3526</v>
      </c>
      <c r="B1544">
        <v>-1.0464398507227499</v>
      </c>
      <c r="C1544" s="6">
        <v>4.6702114911847404E-62</v>
      </c>
    </row>
    <row r="1545" spans="1:3" x14ac:dyDescent="0.2">
      <c r="A1545" s="5" t="s">
        <v>3527</v>
      </c>
      <c r="B1545">
        <v>-1.1581095914125601</v>
      </c>
      <c r="C1545" s="6">
        <v>3.0596887939836799E-12</v>
      </c>
    </row>
    <row r="1546" spans="1:3" x14ac:dyDescent="0.2">
      <c r="A1546" s="5" t="s">
        <v>1347</v>
      </c>
      <c r="B1546">
        <v>-1.1361338775896399</v>
      </c>
      <c r="C1546" s="6">
        <v>2.9174571008587399E-9</v>
      </c>
    </row>
    <row r="1547" spans="1:3" x14ac:dyDescent="0.2">
      <c r="A1547" s="5" t="s">
        <v>3528</v>
      </c>
      <c r="B1547">
        <v>1.21113375017238</v>
      </c>
      <c r="C1547" s="6">
        <v>2.0674192897836401E-98</v>
      </c>
    </row>
    <row r="1548" spans="1:3" x14ac:dyDescent="0.2">
      <c r="A1548" s="5" t="s">
        <v>1348</v>
      </c>
      <c r="B1548">
        <v>-2.6899773852929001</v>
      </c>
      <c r="C1548" s="6">
        <v>1.0366413960326799E-14</v>
      </c>
    </row>
    <row r="1549" spans="1:3" x14ac:dyDescent="0.2">
      <c r="A1549" s="5" t="s">
        <v>3529</v>
      </c>
      <c r="B1549">
        <v>1.0316456823187701</v>
      </c>
      <c r="C1549" s="6">
        <v>6.3025030869171702E-8</v>
      </c>
    </row>
    <row r="1550" spans="1:3" x14ac:dyDescent="0.2">
      <c r="A1550" s="5" t="s">
        <v>3530</v>
      </c>
      <c r="B1550">
        <v>1.7426915801087799</v>
      </c>
      <c r="C1550" s="6">
        <v>1.7252002832122201E-147</v>
      </c>
    </row>
    <row r="1551" spans="1:3" x14ac:dyDescent="0.2">
      <c r="A1551" s="5" t="s">
        <v>3531</v>
      </c>
      <c r="B1551">
        <v>-2.02680250580574</v>
      </c>
      <c r="C1551" s="6">
        <v>6.8037906852507899E-142</v>
      </c>
    </row>
    <row r="1552" spans="1:3" x14ac:dyDescent="0.2">
      <c r="A1552" s="5" t="s">
        <v>3532</v>
      </c>
      <c r="B1552">
        <v>-1.20386570246931</v>
      </c>
      <c r="C1552" s="6">
        <v>6.4561435127532903E-95</v>
      </c>
    </row>
    <row r="1553" spans="1:3" x14ac:dyDescent="0.2">
      <c r="A1553" s="5" t="s">
        <v>3533</v>
      </c>
      <c r="B1553">
        <v>-1.79506099797424</v>
      </c>
      <c r="C1553" s="6">
        <v>2.27246862560651E-36</v>
      </c>
    </row>
    <row r="1554" spans="1:3" x14ac:dyDescent="0.2">
      <c r="A1554" s="5" t="s">
        <v>3534</v>
      </c>
      <c r="B1554">
        <v>1.8555748491580299</v>
      </c>
      <c r="C1554" s="6">
        <v>3.7213713426948599E-107</v>
      </c>
    </row>
    <row r="1555" spans="1:3" x14ac:dyDescent="0.2">
      <c r="A1555" s="5" t="s">
        <v>3535</v>
      </c>
      <c r="B1555">
        <v>1.7640941760787401</v>
      </c>
      <c r="C1555" s="6">
        <v>3.6528647592851198E-74</v>
      </c>
    </row>
    <row r="1556" spans="1:3" x14ac:dyDescent="0.2">
      <c r="A1556" s="5" t="s">
        <v>3536</v>
      </c>
      <c r="B1556">
        <v>1.92305897170388</v>
      </c>
      <c r="C1556" s="6">
        <v>1.6953156555652199E-142</v>
      </c>
    </row>
    <row r="1557" spans="1:3" x14ac:dyDescent="0.2">
      <c r="A1557" s="5" t="s">
        <v>3537</v>
      </c>
      <c r="B1557">
        <v>-1.2713912753482299</v>
      </c>
      <c r="C1557" s="6">
        <v>3.1346640555050698E-42</v>
      </c>
    </row>
    <row r="1558" spans="1:3" x14ac:dyDescent="0.2">
      <c r="A1558" s="5" t="s">
        <v>3538</v>
      </c>
      <c r="B1558">
        <v>-1.2100321154790099</v>
      </c>
      <c r="C1558" s="6">
        <v>8.2418854796799494E-9</v>
      </c>
    </row>
    <row r="1559" spans="1:3" x14ac:dyDescent="0.2">
      <c r="A1559" s="5" t="s">
        <v>3539</v>
      </c>
      <c r="B1559">
        <v>-1.22156030312771</v>
      </c>
      <c r="C1559" s="6">
        <v>1.81625254340017E-34</v>
      </c>
    </row>
    <row r="1560" spans="1:3" x14ac:dyDescent="0.2">
      <c r="A1560" s="5" t="s">
        <v>3540</v>
      </c>
      <c r="B1560">
        <v>-1.0262947528831701</v>
      </c>
      <c r="C1560" s="6">
        <v>9.3321316280388305E-11</v>
      </c>
    </row>
    <row r="1561" spans="1:3" x14ac:dyDescent="0.2">
      <c r="A1561" s="5" t="s">
        <v>3541</v>
      </c>
      <c r="B1561">
        <v>2.2547974440521599</v>
      </c>
      <c r="C1561" s="6">
        <v>2.1748817547470899E-24</v>
      </c>
    </row>
    <row r="1562" spans="1:3" x14ac:dyDescent="0.2">
      <c r="A1562" s="5" t="s">
        <v>3542</v>
      </c>
      <c r="B1562">
        <v>1.1965308275426101</v>
      </c>
      <c r="C1562" s="6">
        <v>1.21346632133282E-56</v>
      </c>
    </row>
    <row r="1563" spans="1:3" x14ac:dyDescent="0.2">
      <c r="A1563" s="5" t="s">
        <v>3543</v>
      </c>
      <c r="B1563">
        <v>1.20731965636411</v>
      </c>
      <c r="C1563" s="6">
        <v>4.47750818978522E-27</v>
      </c>
    </row>
    <row r="1564" spans="1:3" x14ac:dyDescent="0.2">
      <c r="A1564" s="5" t="s">
        <v>1355</v>
      </c>
      <c r="B1564">
        <v>1.08178660495134</v>
      </c>
      <c r="C1564" s="6">
        <v>2.4077221881024502E-6</v>
      </c>
    </row>
    <row r="1565" spans="1:3" x14ac:dyDescent="0.2">
      <c r="A1565" s="5" t="s">
        <v>3544</v>
      </c>
      <c r="B1565">
        <v>-1.95811333149881</v>
      </c>
      <c r="C1565" s="6">
        <v>1.1876652845375199E-15</v>
      </c>
    </row>
    <row r="1566" spans="1:3" x14ac:dyDescent="0.2">
      <c r="A1566" s="5" t="s">
        <v>3545</v>
      </c>
      <c r="B1566">
        <v>2.1931616464683299</v>
      </c>
      <c r="C1566" s="6">
        <v>6.4887283100589196E-84</v>
      </c>
    </row>
    <row r="1567" spans="1:3" x14ac:dyDescent="0.2">
      <c r="A1567" s="5" t="s">
        <v>3546</v>
      </c>
      <c r="B1567">
        <v>1.83545310799203</v>
      </c>
      <c r="C1567" s="6">
        <v>5.0410263732210998E-62</v>
      </c>
    </row>
    <row r="1568" spans="1:3" x14ac:dyDescent="0.2">
      <c r="A1568" s="5" t="s">
        <v>3547</v>
      </c>
      <c r="B1568">
        <v>1.2649913624354101</v>
      </c>
      <c r="C1568" s="6">
        <v>8.0734766386084698E-8</v>
      </c>
    </row>
    <row r="1569" spans="1:3" x14ac:dyDescent="0.2">
      <c r="A1569" s="5" t="s">
        <v>3548</v>
      </c>
      <c r="B1569">
        <v>1.20773757523606</v>
      </c>
      <c r="C1569" s="6">
        <v>1.35660449463616E-40</v>
      </c>
    </row>
    <row r="1570" spans="1:3" x14ac:dyDescent="0.2">
      <c r="A1570" s="5" t="s">
        <v>3549</v>
      </c>
      <c r="B1570">
        <v>2.068260218077</v>
      </c>
      <c r="C1570" s="6">
        <v>2.3982088869237601E-164</v>
      </c>
    </row>
    <row r="1571" spans="1:3" x14ac:dyDescent="0.2">
      <c r="A1571" s="5" t="s">
        <v>1356</v>
      </c>
      <c r="B1571">
        <v>1.62464771528949</v>
      </c>
      <c r="C1571" s="6">
        <v>3.2274663053884699E-9</v>
      </c>
    </row>
    <row r="1572" spans="1:3" x14ac:dyDescent="0.2">
      <c r="A1572" s="5" t="s">
        <v>3550</v>
      </c>
      <c r="B1572">
        <v>1.9469854774011399</v>
      </c>
      <c r="C1572" s="6">
        <v>4.9959126525505797E-25</v>
      </c>
    </row>
    <row r="1573" spans="1:3" x14ac:dyDescent="0.2">
      <c r="A1573" s="5" t="s">
        <v>3551</v>
      </c>
      <c r="B1573">
        <v>-1.95579848379226</v>
      </c>
      <c r="C1573">
        <v>1.22651845868315E-4</v>
      </c>
    </row>
    <row r="1574" spans="1:3" x14ac:dyDescent="0.2">
      <c r="A1574" s="5" t="s">
        <v>3552</v>
      </c>
      <c r="B1574">
        <v>1.0191187392983601</v>
      </c>
      <c r="C1574" s="6">
        <v>5.4177889499518497E-11</v>
      </c>
    </row>
    <row r="1575" spans="1:3" x14ac:dyDescent="0.2">
      <c r="A1575" s="5" t="s">
        <v>3553</v>
      </c>
      <c r="B1575">
        <v>1.07740522183123</v>
      </c>
      <c r="C1575" s="6">
        <v>5.0126978526186302E-5</v>
      </c>
    </row>
    <row r="1576" spans="1:3" x14ac:dyDescent="0.2">
      <c r="A1576" s="5" t="s">
        <v>3554</v>
      </c>
      <c r="B1576">
        <v>-1.81603518433968</v>
      </c>
      <c r="C1576" s="6">
        <v>9.9714773313789603E-43</v>
      </c>
    </row>
    <row r="1577" spans="1:3" x14ac:dyDescent="0.2">
      <c r="A1577" s="5" t="s">
        <v>3555</v>
      </c>
      <c r="B1577">
        <v>1.1002258031102301</v>
      </c>
      <c r="C1577" s="6">
        <v>1.64903044310029E-37</v>
      </c>
    </row>
    <row r="1578" spans="1:3" x14ac:dyDescent="0.2">
      <c r="A1578" s="5" t="s">
        <v>3556</v>
      </c>
      <c r="B1578">
        <v>1.2422190971968901</v>
      </c>
      <c r="C1578" s="6">
        <v>1.09671770106021E-61</v>
      </c>
    </row>
    <row r="1579" spans="1:3" x14ac:dyDescent="0.2">
      <c r="A1579" s="5" t="s">
        <v>3557</v>
      </c>
      <c r="B1579">
        <v>1.9137771122890901</v>
      </c>
      <c r="C1579" s="6">
        <v>3.9056320842206898E-22</v>
      </c>
    </row>
    <row r="1580" spans="1:3" x14ac:dyDescent="0.2">
      <c r="A1580" s="5" t="s">
        <v>3558</v>
      </c>
      <c r="B1580">
        <v>1.6345807830607499</v>
      </c>
      <c r="C1580" s="6">
        <v>4.3420259519283302E-81</v>
      </c>
    </row>
    <row r="1581" spans="1:3" x14ac:dyDescent="0.2">
      <c r="A1581" s="5" t="s">
        <v>3559</v>
      </c>
      <c r="B1581">
        <v>-1.0049117460716701</v>
      </c>
      <c r="C1581" s="6">
        <v>5.5369438449282004E-6</v>
      </c>
    </row>
    <row r="1582" spans="1:3" x14ac:dyDescent="0.2">
      <c r="A1582" s="5" t="s">
        <v>3560</v>
      </c>
      <c r="B1582">
        <v>-1.25463688598537</v>
      </c>
      <c r="C1582" s="6">
        <v>2.4822289429672299E-30</v>
      </c>
    </row>
    <row r="1583" spans="1:3" x14ac:dyDescent="0.2">
      <c r="A1583" s="5" t="s">
        <v>3561</v>
      </c>
      <c r="B1583">
        <v>-1.0168746966859801</v>
      </c>
      <c r="C1583" s="6">
        <v>2.5030108515233501E-54</v>
      </c>
    </row>
    <row r="1584" spans="1:3" x14ac:dyDescent="0.2">
      <c r="A1584" s="5" t="s">
        <v>3562</v>
      </c>
      <c r="B1584">
        <v>1.1528071163146301</v>
      </c>
      <c r="C1584" s="6">
        <v>2.7160498262069599E-46</v>
      </c>
    </row>
    <row r="1585" spans="1:3" x14ac:dyDescent="0.2">
      <c r="A1585" s="5" t="s">
        <v>3563</v>
      </c>
      <c r="B1585">
        <v>-1.110653083965</v>
      </c>
      <c r="C1585" s="6">
        <v>1.91158191791823E-17</v>
      </c>
    </row>
    <row r="1586" spans="1:3" x14ac:dyDescent="0.2">
      <c r="A1586" s="5" t="s">
        <v>3564</v>
      </c>
      <c r="B1586">
        <v>-1.6377639264751001</v>
      </c>
      <c r="C1586" s="6">
        <v>5.5003529108457798E-48</v>
      </c>
    </row>
    <row r="1587" spans="1:3" x14ac:dyDescent="0.2">
      <c r="A1587" s="5" t="s">
        <v>3565</v>
      </c>
      <c r="B1587">
        <v>-1.7658026778365501</v>
      </c>
      <c r="C1587" s="6">
        <v>8.5293775148113204E-135</v>
      </c>
    </row>
    <row r="1588" spans="1:3" x14ac:dyDescent="0.2">
      <c r="A1588" s="5" t="s">
        <v>3566</v>
      </c>
      <c r="B1588">
        <v>-1.2109880988347901</v>
      </c>
      <c r="C1588" s="6">
        <v>3.3869860386865301E-43</v>
      </c>
    </row>
    <row r="1589" spans="1:3" x14ac:dyDescent="0.2">
      <c r="A1589" s="5" t="s">
        <v>1362</v>
      </c>
      <c r="B1589">
        <v>-1.46180863399034</v>
      </c>
      <c r="C1589">
        <v>1.27583454197937E-3</v>
      </c>
    </row>
    <row r="1590" spans="1:3" x14ac:dyDescent="0.2">
      <c r="A1590" s="5" t="s">
        <v>1363</v>
      </c>
      <c r="B1590">
        <v>1.1571311803620701</v>
      </c>
      <c r="C1590" s="6">
        <v>2.0287175595190299E-7</v>
      </c>
    </row>
    <row r="1591" spans="1:3" x14ac:dyDescent="0.2">
      <c r="A1591" s="5" t="s">
        <v>3567</v>
      </c>
      <c r="B1591">
        <v>-1.2666299026027901</v>
      </c>
      <c r="C1591" s="6">
        <v>7.8066829084869902E-69</v>
      </c>
    </row>
    <row r="1592" spans="1:3" x14ac:dyDescent="0.2">
      <c r="A1592" s="5" t="s">
        <v>368</v>
      </c>
      <c r="B1592">
        <v>2.4896856746300799</v>
      </c>
      <c r="C1592" s="6">
        <v>5.5100043091548095E-41</v>
      </c>
    </row>
    <row r="1593" spans="1:3" x14ac:dyDescent="0.2">
      <c r="A1593" s="5" t="s">
        <v>3568</v>
      </c>
      <c r="B1593">
        <v>-1.1171665995720701</v>
      </c>
      <c r="C1593" s="6">
        <v>1.55787551844279E-21</v>
      </c>
    </row>
    <row r="1594" spans="1:3" x14ac:dyDescent="0.2">
      <c r="A1594" s="5" t="s">
        <v>3569</v>
      </c>
      <c r="B1594">
        <v>2.23092196525227</v>
      </c>
      <c r="C1594" s="6">
        <v>2.3947705737540499E-22</v>
      </c>
    </row>
    <row r="1595" spans="1:3" x14ac:dyDescent="0.2">
      <c r="A1595" s="5" t="s">
        <v>1367</v>
      </c>
      <c r="B1595">
        <v>1.24001886246636</v>
      </c>
      <c r="C1595" s="6">
        <v>2.0190827318126201E-6</v>
      </c>
    </row>
    <row r="1596" spans="1:3" x14ac:dyDescent="0.2">
      <c r="A1596" s="5" t="s">
        <v>3570</v>
      </c>
      <c r="B1596">
        <v>-2.2995133588951502</v>
      </c>
      <c r="C1596" s="6">
        <v>2.98826863192708E-96</v>
      </c>
    </row>
    <row r="1597" spans="1:3" x14ac:dyDescent="0.2">
      <c r="A1597" s="5" t="s">
        <v>3571</v>
      </c>
      <c r="B1597">
        <v>1.2698173893595599</v>
      </c>
      <c r="C1597" s="6">
        <v>4.77402174797046E-9</v>
      </c>
    </row>
    <row r="1598" spans="1:3" x14ac:dyDescent="0.2">
      <c r="A1598" s="5" t="s">
        <v>3572</v>
      </c>
      <c r="B1598">
        <v>1.66956369063525</v>
      </c>
      <c r="C1598" s="6">
        <v>3.5025650392969898E-77</v>
      </c>
    </row>
    <row r="1599" spans="1:3" x14ac:dyDescent="0.2">
      <c r="A1599" s="5" t="s">
        <v>3573</v>
      </c>
      <c r="B1599">
        <v>2.3225633056722499</v>
      </c>
      <c r="C1599" s="6">
        <v>8.9395942383710892E-121</v>
      </c>
    </row>
    <row r="1600" spans="1:3" x14ac:dyDescent="0.2">
      <c r="A1600" s="5" t="s">
        <v>3574</v>
      </c>
      <c r="B1600">
        <v>-1.6019584842168799</v>
      </c>
      <c r="C1600" s="6">
        <v>1.6108198084547499E-54</v>
      </c>
    </row>
    <row r="1601" spans="1:3" x14ac:dyDescent="0.2">
      <c r="A1601" s="5" t="s">
        <v>3575</v>
      </c>
      <c r="B1601">
        <v>-1.01222703792723</v>
      </c>
      <c r="C1601" s="6">
        <v>3.0353600357709898E-46</v>
      </c>
    </row>
    <row r="1602" spans="1:3" x14ac:dyDescent="0.2">
      <c r="A1602" s="5" t="s">
        <v>3576</v>
      </c>
      <c r="B1602">
        <v>-1.0458438799856</v>
      </c>
      <c r="C1602" s="6">
        <v>1.5716950229250999E-19</v>
      </c>
    </row>
    <row r="1603" spans="1:3" x14ac:dyDescent="0.2">
      <c r="A1603" s="5" t="s">
        <v>3577</v>
      </c>
      <c r="B1603">
        <v>1.83539912116556</v>
      </c>
      <c r="C1603" s="6">
        <v>5.1974201500308102E-139</v>
      </c>
    </row>
    <row r="1604" spans="1:3" x14ac:dyDescent="0.2">
      <c r="A1604" s="5" t="s">
        <v>3578</v>
      </c>
      <c r="B1604">
        <v>1.67331206737986</v>
      </c>
      <c r="C1604" s="6">
        <v>3.9942548922865098E-64</v>
      </c>
    </row>
    <row r="1605" spans="1:3" x14ac:dyDescent="0.2">
      <c r="A1605" s="5" t="s">
        <v>3579</v>
      </c>
      <c r="B1605">
        <v>-1.93741628423201</v>
      </c>
      <c r="C1605" s="6">
        <v>1.2343291041984001E-26</v>
      </c>
    </row>
    <row r="1606" spans="1:3" x14ac:dyDescent="0.2">
      <c r="A1606" s="5" t="s">
        <v>3580</v>
      </c>
      <c r="B1606">
        <v>1.57810832455063</v>
      </c>
      <c r="C1606" s="6">
        <v>3.2222078795134702E-11</v>
      </c>
    </row>
    <row r="1607" spans="1:3" x14ac:dyDescent="0.2">
      <c r="A1607" s="5" t="s">
        <v>3581</v>
      </c>
      <c r="B1607">
        <v>1.7956588219862</v>
      </c>
      <c r="C1607" s="6">
        <v>5.3932492179683602E-50</v>
      </c>
    </row>
    <row r="1608" spans="1:3" x14ac:dyDescent="0.2">
      <c r="A1608" s="5" t="s">
        <v>1371</v>
      </c>
      <c r="B1608">
        <v>2.1665151712398898</v>
      </c>
      <c r="C1608" s="6">
        <v>2.54201810889016E-11</v>
      </c>
    </row>
    <row r="1609" spans="1:3" x14ac:dyDescent="0.2">
      <c r="A1609" s="5" t="s">
        <v>1372</v>
      </c>
      <c r="B1609">
        <v>-2.8186926841586502</v>
      </c>
      <c r="C1609" s="6">
        <v>8.8549423339904598E-21</v>
      </c>
    </row>
    <row r="1610" spans="1:3" x14ac:dyDescent="0.2">
      <c r="A1610" s="5" t="s">
        <v>3582</v>
      </c>
      <c r="B1610">
        <v>1.1558909941618301</v>
      </c>
      <c r="C1610" s="6">
        <v>4.3265038982165898E-19</v>
      </c>
    </row>
    <row r="1611" spans="1:3" x14ac:dyDescent="0.2">
      <c r="A1611" s="5" t="s">
        <v>3583</v>
      </c>
      <c r="B1611">
        <v>1.8012005351460401</v>
      </c>
      <c r="C1611" s="6">
        <v>4.1019015649512302E-9</v>
      </c>
    </row>
    <row r="1612" spans="1:3" x14ac:dyDescent="0.2">
      <c r="A1612" s="5" t="s">
        <v>1375</v>
      </c>
      <c r="B1612">
        <v>1.0563285334586801</v>
      </c>
      <c r="C1612">
        <v>1.7595332065508298E-2</v>
      </c>
    </row>
    <row r="1613" spans="1:3" x14ac:dyDescent="0.2">
      <c r="A1613" s="5" t="s">
        <v>3584</v>
      </c>
      <c r="B1613">
        <v>1.62713014011478</v>
      </c>
      <c r="C1613" s="6">
        <v>4.02584103532012E-81</v>
      </c>
    </row>
    <row r="1614" spans="1:3" x14ac:dyDescent="0.2">
      <c r="A1614" s="5" t="s">
        <v>3585</v>
      </c>
      <c r="B1614">
        <v>-1.58506932997224</v>
      </c>
      <c r="C1614" s="6">
        <v>2.6524884514551702E-19</v>
      </c>
    </row>
    <row r="1615" spans="1:3" x14ac:dyDescent="0.2">
      <c r="A1615" s="5" t="s">
        <v>3586</v>
      </c>
      <c r="B1615">
        <v>1.3429275215368399</v>
      </c>
      <c r="C1615" s="6">
        <v>2.2193998106877E-14</v>
      </c>
    </row>
    <row r="1616" spans="1:3" x14ac:dyDescent="0.2">
      <c r="A1616" s="5" t="s">
        <v>3587</v>
      </c>
      <c r="B1616">
        <v>1.1878549239995699</v>
      </c>
      <c r="C1616" s="6">
        <v>2.5704057712676299E-5</v>
      </c>
    </row>
    <row r="1617" spans="1:3" x14ac:dyDescent="0.2">
      <c r="A1617" s="5" t="s">
        <v>3588</v>
      </c>
      <c r="B1617">
        <v>1.1832164447085001</v>
      </c>
      <c r="C1617" s="6">
        <v>3.3284395337033698E-81</v>
      </c>
    </row>
    <row r="1618" spans="1:3" x14ac:dyDescent="0.2">
      <c r="A1618" s="5" t="s">
        <v>3589</v>
      </c>
      <c r="B1618">
        <v>2.1287268917245799</v>
      </c>
      <c r="C1618" s="6">
        <v>1.21188982944217E-17</v>
      </c>
    </row>
    <row r="1619" spans="1:3" x14ac:dyDescent="0.2">
      <c r="A1619" s="5" t="s">
        <v>3590</v>
      </c>
      <c r="B1619">
        <v>-1.51283508965479</v>
      </c>
      <c r="C1619" s="6">
        <v>2.767084797522E-11</v>
      </c>
    </row>
    <row r="1620" spans="1:3" x14ac:dyDescent="0.2">
      <c r="A1620" s="5" t="s">
        <v>3591</v>
      </c>
      <c r="B1620">
        <v>-1.00594001773296</v>
      </c>
      <c r="C1620" s="6">
        <v>1.1793892375115E-38</v>
      </c>
    </row>
    <row r="1621" spans="1:3" x14ac:dyDescent="0.2">
      <c r="A1621" s="5" t="s">
        <v>3592</v>
      </c>
      <c r="B1621">
        <v>-1.19903580780068</v>
      </c>
      <c r="C1621" s="6">
        <v>3.5757372028546002E-24</v>
      </c>
    </row>
    <row r="1622" spans="1:3" x14ac:dyDescent="0.2">
      <c r="A1622" s="5" t="s">
        <v>3593</v>
      </c>
      <c r="B1622">
        <v>1.7821630477020101</v>
      </c>
      <c r="C1622" s="6">
        <v>9.4317894813653997E-9</v>
      </c>
    </row>
    <row r="1623" spans="1:3" x14ac:dyDescent="0.2">
      <c r="A1623" s="5" t="s">
        <v>3594</v>
      </c>
      <c r="B1623">
        <v>-2.9035662179809698</v>
      </c>
      <c r="C1623" s="6">
        <v>3.0555233936938401E-163</v>
      </c>
    </row>
    <row r="1624" spans="1:3" x14ac:dyDescent="0.2">
      <c r="A1624" s="5" t="s">
        <v>1383</v>
      </c>
      <c r="B1624">
        <v>-1.4159648362588899</v>
      </c>
      <c r="C1624" s="6">
        <v>9.2819953902694297E-24</v>
      </c>
    </row>
    <row r="1625" spans="1:3" x14ac:dyDescent="0.2">
      <c r="A1625" s="5" t="s">
        <v>1386</v>
      </c>
      <c r="B1625">
        <v>-2.0495186063253099</v>
      </c>
      <c r="C1625" s="6">
        <v>7.2991234814659303E-15</v>
      </c>
    </row>
    <row r="1626" spans="1:3" x14ac:dyDescent="0.2">
      <c r="A1626" s="5" t="s">
        <v>3595</v>
      </c>
      <c r="B1626">
        <v>-1.42716005096275</v>
      </c>
      <c r="C1626" s="6">
        <v>2.04679330613989E-43</v>
      </c>
    </row>
    <row r="1627" spans="1:3" x14ac:dyDescent="0.2">
      <c r="A1627" s="5" t="s">
        <v>370</v>
      </c>
      <c r="B1627">
        <v>-3.5539416404620101</v>
      </c>
      <c r="C1627" s="6">
        <v>5.5473396751557797E-51</v>
      </c>
    </row>
    <row r="1628" spans="1:3" x14ac:dyDescent="0.2">
      <c r="A1628" s="5" t="s">
        <v>3596</v>
      </c>
      <c r="B1628">
        <v>-1.2043673728823401</v>
      </c>
      <c r="C1628" s="6">
        <v>9.9356893802110305E-37</v>
      </c>
    </row>
    <row r="1629" spans="1:3" x14ac:dyDescent="0.2">
      <c r="A1629" s="5" t="s">
        <v>3597</v>
      </c>
      <c r="B1629">
        <v>1.0181278797517599</v>
      </c>
      <c r="C1629" s="6">
        <v>2.81295064336932E-8</v>
      </c>
    </row>
    <row r="1630" spans="1:3" x14ac:dyDescent="0.2">
      <c r="A1630" s="5" t="s">
        <v>371</v>
      </c>
      <c r="B1630">
        <v>1.74781050650362</v>
      </c>
      <c r="C1630" s="6">
        <v>4.1631663391897302E-7</v>
      </c>
    </row>
    <row r="1631" spans="1:3" x14ac:dyDescent="0.2">
      <c r="A1631" s="5" t="s">
        <v>3598</v>
      </c>
      <c r="B1631">
        <v>-1.05581530468259</v>
      </c>
      <c r="C1631" s="6">
        <v>7.1803669460708207E-43</v>
      </c>
    </row>
    <row r="1632" spans="1:3" x14ac:dyDescent="0.2">
      <c r="A1632" s="5" t="s">
        <v>3599</v>
      </c>
      <c r="B1632">
        <v>-1.1661141599178999</v>
      </c>
      <c r="C1632" s="6">
        <v>1.8203522315135601E-34</v>
      </c>
    </row>
    <row r="1633" spans="1:3" x14ac:dyDescent="0.2">
      <c r="A1633" s="5" t="s">
        <v>3600</v>
      </c>
      <c r="B1633">
        <v>-3.2953470526025601</v>
      </c>
      <c r="C1633">
        <v>0</v>
      </c>
    </row>
    <row r="1634" spans="1:3" x14ac:dyDescent="0.2">
      <c r="A1634" s="5" t="s">
        <v>3601</v>
      </c>
      <c r="B1634">
        <v>-3.6459481606903101</v>
      </c>
      <c r="C1634" s="6">
        <v>1.0645662880236701E-61</v>
      </c>
    </row>
    <row r="1635" spans="1:3" x14ac:dyDescent="0.2">
      <c r="A1635" s="5" t="s">
        <v>3602</v>
      </c>
      <c r="B1635">
        <v>-4.3060976383982599</v>
      </c>
      <c r="C1635" s="6">
        <v>1.1917005499205699E-151</v>
      </c>
    </row>
    <row r="1636" spans="1:3" x14ac:dyDescent="0.2">
      <c r="A1636" s="5" t="s">
        <v>1390</v>
      </c>
      <c r="B1636">
        <v>-2.6525484800427601</v>
      </c>
      <c r="C1636" s="6">
        <v>7.0159919650336597E-88</v>
      </c>
    </row>
    <row r="1637" spans="1:3" x14ac:dyDescent="0.2">
      <c r="A1637" s="5" t="s">
        <v>3603</v>
      </c>
      <c r="B1637">
        <v>1.6927573405102101</v>
      </c>
      <c r="C1637" s="6">
        <v>4.6120168797683E-51</v>
      </c>
    </row>
    <row r="1638" spans="1:3" x14ac:dyDescent="0.2">
      <c r="A1638" s="5" t="s">
        <v>3604</v>
      </c>
      <c r="B1638">
        <v>1.7074277330735199</v>
      </c>
      <c r="C1638" s="6">
        <v>2.5602034624099301E-15</v>
      </c>
    </row>
    <row r="1639" spans="1:3" x14ac:dyDescent="0.2">
      <c r="A1639" s="5" t="s">
        <v>3605</v>
      </c>
      <c r="B1639">
        <v>1.61388902510754</v>
      </c>
      <c r="C1639" s="6">
        <v>2.9809046507828201E-8</v>
      </c>
    </row>
    <row r="1640" spans="1:3" x14ac:dyDescent="0.2">
      <c r="A1640" s="5" t="s">
        <v>3606</v>
      </c>
      <c r="B1640">
        <v>-1.00095818316982</v>
      </c>
      <c r="C1640">
        <v>2.3622519099322599E-4</v>
      </c>
    </row>
    <row r="1641" spans="1:3" x14ac:dyDescent="0.2">
      <c r="A1641" s="5" t="s">
        <v>3607</v>
      </c>
      <c r="B1641">
        <v>1.32873892268851</v>
      </c>
      <c r="C1641" s="6">
        <v>7.3265519875469395E-16</v>
      </c>
    </row>
    <row r="1642" spans="1:3" x14ac:dyDescent="0.2">
      <c r="A1642" s="5" t="s">
        <v>3608</v>
      </c>
      <c r="B1642">
        <v>-1.38933756192271</v>
      </c>
      <c r="C1642" s="6">
        <v>1.0868744001014199E-27</v>
      </c>
    </row>
    <row r="1643" spans="1:3" x14ac:dyDescent="0.2">
      <c r="A1643" s="5" t="s">
        <v>3609</v>
      </c>
      <c r="B1643">
        <v>1.57106533444431</v>
      </c>
      <c r="C1643" s="6">
        <v>4.8179628887827603E-49</v>
      </c>
    </row>
    <row r="1644" spans="1:3" x14ac:dyDescent="0.2">
      <c r="A1644" s="5" t="s">
        <v>3610</v>
      </c>
      <c r="B1644">
        <v>1.4524281567178901</v>
      </c>
      <c r="C1644" s="6">
        <v>1.6072259029157899E-79</v>
      </c>
    </row>
    <row r="1645" spans="1:3" x14ac:dyDescent="0.2">
      <c r="A1645" s="5" t="s">
        <v>3611</v>
      </c>
      <c r="B1645">
        <v>-3.3162810710946999</v>
      </c>
      <c r="C1645">
        <v>0</v>
      </c>
    </row>
    <row r="1646" spans="1:3" x14ac:dyDescent="0.2">
      <c r="A1646" s="5" t="s">
        <v>3612</v>
      </c>
      <c r="B1646">
        <v>1.08595307377256</v>
      </c>
      <c r="C1646" s="6">
        <v>5.23319234510737E-51</v>
      </c>
    </row>
    <row r="1647" spans="1:3" x14ac:dyDescent="0.2">
      <c r="A1647" s="5" t="s">
        <v>3613</v>
      </c>
      <c r="B1647">
        <v>1.1374671336995399</v>
      </c>
      <c r="C1647" s="6">
        <v>2.4348341239880799E-13</v>
      </c>
    </row>
    <row r="1648" spans="1:3" x14ac:dyDescent="0.2">
      <c r="A1648" s="5" t="s">
        <v>3614</v>
      </c>
      <c r="B1648">
        <v>-2.2681797683952198</v>
      </c>
      <c r="C1648" s="6">
        <v>1.016179356932E-28</v>
      </c>
    </row>
    <row r="1649" spans="1:3" x14ac:dyDescent="0.2">
      <c r="A1649" s="5" t="s">
        <v>373</v>
      </c>
      <c r="B1649">
        <v>-1.8382297615404799</v>
      </c>
      <c r="C1649" s="6">
        <v>1.4359523992389E-5</v>
      </c>
    </row>
    <row r="1650" spans="1:3" x14ac:dyDescent="0.2">
      <c r="A1650" s="5" t="s">
        <v>3615</v>
      </c>
      <c r="B1650">
        <v>1.3717282776231501</v>
      </c>
      <c r="C1650" s="6">
        <v>7.0394991132512598E-94</v>
      </c>
    </row>
    <row r="1651" spans="1:3" x14ac:dyDescent="0.2">
      <c r="A1651" s="5" t="s">
        <v>1398</v>
      </c>
      <c r="B1651">
        <v>-1.61634708763597</v>
      </c>
      <c r="C1651" s="6">
        <v>2.3600277265234301E-66</v>
      </c>
    </row>
    <row r="1652" spans="1:3" x14ac:dyDescent="0.2">
      <c r="A1652" s="5" t="s">
        <v>3616</v>
      </c>
      <c r="B1652">
        <v>-1.2557131158966299</v>
      </c>
      <c r="C1652" s="6">
        <v>1.2004420580734799E-9</v>
      </c>
    </row>
    <row r="1653" spans="1:3" x14ac:dyDescent="0.2">
      <c r="A1653" s="5" t="s">
        <v>3617</v>
      </c>
      <c r="B1653">
        <v>-1.13010451807973</v>
      </c>
      <c r="C1653" s="6">
        <v>3.8705074998605701E-14</v>
      </c>
    </row>
    <row r="1654" spans="1:3" x14ac:dyDescent="0.2">
      <c r="A1654" s="5" t="s">
        <v>1402</v>
      </c>
      <c r="B1654">
        <v>-3.5782189669755802</v>
      </c>
      <c r="C1654" s="6">
        <v>2.5286730186154601E-173</v>
      </c>
    </row>
    <row r="1655" spans="1:3" x14ac:dyDescent="0.2">
      <c r="A1655" s="5" t="s">
        <v>3618</v>
      </c>
      <c r="B1655">
        <v>-1.47366608932245</v>
      </c>
      <c r="C1655" s="6">
        <v>1.4273394337608599E-124</v>
      </c>
    </row>
    <row r="1656" spans="1:3" x14ac:dyDescent="0.2">
      <c r="A1656" s="5" t="s">
        <v>3619</v>
      </c>
      <c r="B1656">
        <v>2.0515892109404001</v>
      </c>
      <c r="C1656" s="6">
        <v>1.1370861794757001E-84</v>
      </c>
    </row>
    <row r="1657" spans="1:3" x14ac:dyDescent="0.2">
      <c r="A1657" s="5" t="s">
        <v>3620</v>
      </c>
      <c r="B1657">
        <v>1.9460515674543599</v>
      </c>
      <c r="C1657" s="6">
        <v>2.2346043448581601E-92</v>
      </c>
    </row>
    <row r="1658" spans="1:3" x14ac:dyDescent="0.2">
      <c r="A1658" s="5" t="s">
        <v>3621</v>
      </c>
      <c r="B1658">
        <v>1.0864386691672601</v>
      </c>
      <c r="C1658" s="6">
        <v>1.94087283634316E-59</v>
      </c>
    </row>
    <row r="1659" spans="1:3" x14ac:dyDescent="0.2">
      <c r="A1659" s="5" t="s">
        <v>1403</v>
      </c>
      <c r="B1659">
        <v>1.5368902081636699</v>
      </c>
      <c r="C1659" s="6">
        <v>2.8964939903808901E-90</v>
      </c>
    </row>
    <row r="1660" spans="1:3" x14ac:dyDescent="0.2">
      <c r="A1660" s="5" t="s">
        <v>3622</v>
      </c>
      <c r="B1660">
        <v>1.9610073720797501</v>
      </c>
      <c r="C1660" s="6">
        <v>2.7431980501741101E-24</v>
      </c>
    </row>
    <row r="1661" spans="1:3" x14ac:dyDescent="0.2">
      <c r="A1661" s="5" t="s">
        <v>3623</v>
      </c>
      <c r="B1661">
        <v>1.6263388630142901</v>
      </c>
      <c r="C1661" s="6">
        <v>1.06016725134518E-88</v>
      </c>
    </row>
    <row r="1662" spans="1:3" x14ac:dyDescent="0.2">
      <c r="A1662" s="5" t="s">
        <v>3624</v>
      </c>
      <c r="B1662">
        <v>1.05770393444351</v>
      </c>
      <c r="C1662" s="6">
        <v>9.4901826045658902E-55</v>
      </c>
    </row>
    <row r="1663" spans="1:3" x14ac:dyDescent="0.2">
      <c r="A1663" s="5" t="s">
        <v>99</v>
      </c>
      <c r="B1663">
        <v>-2.44947443640956</v>
      </c>
      <c r="C1663" s="6">
        <v>1.19799869000079E-195</v>
      </c>
    </row>
    <row r="1664" spans="1:3" x14ac:dyDescent="0.2">
      <c r="A1664" s="5" t="s">
        <v>3625</v>
      </c>
      <c r="B1664">
        <v>-1.53873983167534</v>
      </c>
      <c r="C1664" s="6">
        <v>4.7099635615137399E-19</v>
      </c>
    </row>
    <row r="1665" spans="1:3" x14ac:dyDescent="0.2">
      <c r="A1665" s="5" t="s">
        <v>3626</v>
      </c>
      <c r="B1665">
        <v>-1.16004029268831</v>
      </c>
      <c r="C1665" s="6">
        <v>2.35112502602353E-8</v>
      </c>
    </row>
    <row r="1666" spans="1:3" x14ac:dyDescent="0.2">
      <c r="A1666" s="5" t="s">
        <v>3627</v>
      </c>
      <c r="B1666">
        <v>1.3410873821582301</v>
      </c>
      <c r="C1666" s="6">
        <v>5.0784761391812402E-31</v>
      </c>
    </row>
    <row r="1667" spans="1:3" x14ac:dyDescent="0.2">
      <c r="A1667" s="5" t="s">
        <v>3628</v>
      </c>
      <c r="B1667">
        <v>-1.47539399823604</v>
      </c>
      <c r="C1667" s="6">
        <v>2.2077154239461801E-5</v>
      </c>
    </row>
    <row r="1668" spans="1:3" x14ac:dyDescent="0.2">
      <c r="A1668" s="5" t="s">
        <v>3629</v>
      </c>
      <c r="B1668">
        <v>1.6841350370372301</v>
      </c>
      <c r="C1668" s="6">
        <v>7.6080422650236703E-14</v>
      </c>
    </row>
    <row r="1669" spans="1:3" x14ac:dyDescent="0.2">
      <c r="A1669" s="5" t="s">
        <v>3630</v>
      </c>
      <c r="B1669">
        <v>1.8173836606059099</v>
      </c>
      <c r="C1669" s="6">
        <v>1.8185823689024699E-50</v>
      </c>
    </row>
    <row r="1670" spans="1:3" x14ac:dyDescent="0.2">
      <c r="A1670" s="5" t="s">
        <v>3631</v>
      </c>
      <c r="B1670">
        <v>1.9133043748757499</v>
      </c>
      <c r="C1670" s="6">
        <v>1.4028932863097001E-112</v>
      </c>
    </row>
    <row r="1671" spans="1:3" x14ac:dyDescent="0.2">
      <c r="A1671" s="5" t="s">
        <v>3632</v>
      </c>
      <c r="B1671">
        <v>2.1885925620506899</v>
      </c>
      <c r="C1671" s="6">
        <v>8.7110779886455396E-19</v>
      </c>
    </row>
    <row r="1672" spans="1:3" x14ac:dyDescent="0.2">
      <c r="A1672" s="5" t="s">
        <v>3633</v>
      </c>
      <c r="B1672">
        <v>-1.60463377622893</v>
      </c>
      <c r="C1672" s="6">
        <v>2.5672621138070099E-8</v>
      </c>
    </row>
    <row r="1673" spans="1:3" x14ac:dyDescent="0.2">
      <c r="A1673" s="5" t="s">
        <v>3634</v>
      </c>
      <c r="B1673">
        <v>-1.88100442652983</v>
      </c>
      <c r="C1673" s="6">
        <v>3.30709466890614E-53</v>
      </c>
    </row>
    <row r="1674" spans="1:3" x14ac:dyDescent="0.2">
      <c r="A1674" s="5" t="s">
        <v>3635</v>
      </c>
      <c r="B1674">
        <v>-2.8215946560868601</v>
      </c>
      <c r="C1674" s="6">
        <v>1.4254480130781901E-264</v>
      </c>
    </row>
    <row r="1675" spans="1:3" x14ac:dyDescent="0.2">
      <c r="A1675" s="5" t="s">
        <v>112</v>
      </c>
      <c r="B1675">
        <v>-1.2838667642131401</v>
      </c>
      <c r="C1675" s="6">
        <v>1.7997019492773801E-10</v>
      </c>
    </row>
    <row r="1676" spans="1:3" x14ac:dyDescent="0.2">
      <c r="A1676" s="5" t="s">
        <v>3636</v>
      </c>
      <c r="B1676">
        <v>-1.8978865391534501</v>
      </c>
      <c r="C1676" s="6">
        <v>1.6742082775098599E-51</v>
      </c>
    </row>
    <row r="1677" spans="1:3" x14ac:dyDescent="0.2">
      <c r="A1677" s="5" t="s">
        <v>3637</v>
      </c>
      <c r="B1677">
        <v>-1.73239327679907</v>
      </c>
      <c r="C1677" s="6">
        <v>1.29782862856122E-95</v>
      </c>
    </row>
    <row r="1678" spans="1:3" x14ac:dyDescent="0.2">
      <c r="A1678" s="5" t="s">
        <v>3638</v>
      </c>
      <c r="B1678">
        <v>-1.3848043414265201</v>
      </c>
      <c r="C1678" s="6">
        <v>1.2162084177414101E-17</v>
      </c>
    </row>
    <row r="1679" spans="1:3" x14ac:dyDescent="0.2">
      <c r="A1679" s="5" t="s">
        <v>3639</v>
      </c>
      <c r="B1679">
        <v>1.0942290586312899</v>
      </c>
      <c r="C1679" s="6">
        <v>2.7180949635792599E-6</v>
      </c>
    </row>
    <row r="1680" spans="1:3" x14ac:dyDescent="0.2">
      <c r="A1680" s="5" t="s">
        <v>3640</v>
      </c>
      <c r="B1680">
        <v>1.69488527553182</v>
      </c>
      <c r="C1680" s="6">
        <v>6.2926434653240197E-17</v>
      </c>
    </row>
    <row r="1681" spans="1:3" x14ac:dyDescent="0.2">
      <c r="A1681" s="5" t="s">
        <v>3641</v>
      </c>
      <c r="B1681">
        <v>7.0367334034676396</v>
      </c>
      <c r="C1681" s="6">
        <v>5.65141777266038E-8</v>
      </c>
    </row>
    <row r="1682" spans="1:3" x14ac:dyDescent="0.2">
      <c r="A1682" s="5" t="s">
        <v>3642</v>
      </c>
      <c r="B1682">
        <v>2.0641435406422599</v>
      </c>
      <c r="C1682" s="6">
        <v>1.8999758733832201E-65</v>
      </c>
    </row>
    <row r="1683" spans="1:3" x14ac:dyDescent="0.2">
      <c r="A1683" s="5" t="s">
        <v>1409</v>
      </c>
      <c r="B1683">
        <v>-1.1290591330104001</v>
      </c>
      <c r="C1683" s="6">
        <v>1.8505623949634799E-70</v>
      </c>
    </row>
    <row r="1684" spans="1:3" x14ac:dyDescent="0.2">
      <c r="A1684" s="5" t="s">
        <v>3643</v>
      </c>
      <c r="B1684">
        <v>1.0445112625155499</v>
      </c>
      <c r="C1684" s="6">
        <v>7.5527809981344501E-33</v>
      </c>
    </row>
    <row r="1685" spans="1:3" x14ac:dyDescent="0.2">
      <c r="A1685" s="5" t="s">
        <v>1410</v>
      </c>
      <c r="B1685">
        <v>1.84031540866467</v>
      </c>
      <c r="C1685" s="6">
        <v>1.3114872468738199E-7</v>
      </c>
    </row>
    <row r="1686" spans="1:3" x14ac:dyDescent="0.2">
      <c r="A1686" s="5" t="s">
        <v>3644</v>
      </c>
      <c r="B1686">
        <v>1.17556748457381</v>
      </c>
      <c r="C1686" s="6">
        <v>2.17634915070056E-10</v>
      </c>
    </row>
    <row r="1687" spans="1:3" x14ac:dyDescent="0.2">
      <c r="A1687" s="5" t="s">
        <v>1411</v>
      </c>
      <c r="B1687">
        <v>-1.39858575428857</v>
      </c>
      <c r="C1687" s="6">
        <v>1.0894341749534801E-7</v>
      </c>
    </row>
    <row r="1688" spans="1:3" x14ac:dyDescent="0.2">
      <c r="A1688" s="5" t="s">
        <v>375</v>
      </c>
      <c r="B1688">
        <v>-1.1952446369663401</v>
      </c>
      <c r="C1688" s="6">
        <v>3.9497446422588199E-13</v>
      </c>
    </row>
    <row r="1689" spans="1:3" x14ac:dyDescent="0.2">
      <c r="A1689" s="5" t="s">
        <v>3645</v>
      </c>
      <c r="B1689">
        <v>-1.6740353180482199</v>
      </c>
      <c r="C1689" s="6">
        <v>4.3952389218334903E-105</v>
      </c>
    </row>
    <row r="1690" spans="1:3" x14ac:dyDescent="0.2">
      <c r="A1690" s="5" t="s">
        <v>3646</v>
      </c>
      <c r="B1690">
        <v>-1.12761238901612</v>
      </c>
      <c r="C1690" s="6">
        <v>5.0812589736576302E-18</v>
      </c>
    </row>
    <row r="1691" spans="1:3" x14ac:dyDescent="0.2">
      <c r="A1691" s="5" t="s">
        <v>3647</v>
      </c>
      <c r="B1691">
        <v>-1.9216895564402201</v>
      </c>
      <c r="C1691" s="6">
        <v>8.7461284083331194E-56</v>
      </c>
    </row>
    <row r="1692" spans="1:3" x14ac:dyDescent="0.2">
      <c r="A1692" s="5" t="s">
        <v>3648</v>
      </c>
      <c r="B1692">
        <v>-1.3121600573890999</v>
      </c>
      <c r="C1692" s="6">
        <v>1.9277392795978E-5</v>
      </c>
    </row>
    <row r="1693" spans="1:3" x14ac:dyDescent="0.2">
      <c r="A1693" s="5" t="s">
        <v>1414</v>
      </c>
      <c r="B1693">
        <v>-1.71021638282101</v>
      </c>
      <c r="C1693" s="6">
        <v>1.3127222812492501E-28</v>
      </c>
    </row>
    <row r="1694" spans="1:3" x14ac:dyDescent="0.2">
      <c r="A1694" s="5" t="s">
        <v>3649</v>
      </c>
      <c r="B1694">
        <v>1.3178241065935501</v>
      </c>
      <c r="C1694" s="6">
        <v>2.5644507157925899E-42</v>
      </c>
    </row>
    <row r="1695" spans="1:3" x14ac:dyDescent="0.2">
      <c r="A1695" s="5" t="s">
        <v>3650</v>
      </c>
      <c r="B1695">
        <v>-2.97548609823887</v>
      </c>
      <c r="C1695" s="6">
        <v>7.70518626329033E-28</v>
      </c>
    </row>
    <row r="1696" spans="1:3" x14ac:dyDescent="0.2">
      <c r="A1696" s="5" t="s">
        <v>3651</v>
      </c>
      <c r="B1696">
        <v>3.5849189434512301</v>
      </c>
      <c r="C1696">
        <v>0</v>
      </c>
    </row>
    <row r="1697" spans="1:3" x14ac:dyDescent="0.2">
      <c r="A1697" s="5" t="s">
        <v>3652</v>
      </c>
      <c r="B1697">
        <v>-1.2707785223367001</v>
      </c>
      <c r="C1697" s="6">
        <v>5.6342080196024698E-21</v>
      </c>
    </row>
    <row r="1698" spans="1:3" x14ac:dyDescent="0.2">
      <c r="A1698" s="5" t="s">
        <v>3653</v>
      </c>
      <c r="B1698">
        <v>1.3614726706482001</v>
      </c>
      <c r="C1698" s="6">
        <v>5.3996078146938001E-6</v>
      </c>
    </row>
    <row r="1699" spans="1:3" x14ac:dyDescent="0.2">
      <c r="A1699" s="5" t="s">
        <v>1419</v>
      </c>
      <c r="B1699">
        <v>2.9473427196905901</v>
      </c>
      <c r="C1699" s="6">
        <v>2.1362170924407201E-50</v>
      </c>
    </row>
    <row r="1700" spans="1:3" x14ac:dyDescent="0.2">
      <c r="A1700" s="5" t="s">
        <v>1420</v>
      </c>
      <c r="B1700">
        <v>-1.8082227905541099</v>
      </c>
      <c r="C1700" s="6">
        <v>1.65372847993905E-7</v>
      </c>
    </row>
    <row r="1701" spans="1:3" x14ac:dyDescent="0.2">
      <c r="A1701" s="5" t="s">
        <v>1421</v>
      </c>
      <c r="B1701">
        <v>-1.3314175250826199</v>
      </c>
      <c r="C1701" s="6">
        <v>1.20232358018418E-35</v>
      </c>
    </row>
    <row r="1702" spans="1:3" x14ac:dyDescent="0.2">
      <c r="A1702" s="5" t="s">
        <v>1422</v>
      </c>
      <c r="B1702">
        <v>-1.47753610230167</v>
      </c>
      <c r="C1702" s="6">
        <v>1.7829909788985999E-16</v>
      </c>
    </row>
    <row r="1703" spans="1:3" x14ac:dyDescent="0.2">
      <c r="A1703" s="5" t="s">
        <v>3654</v>
      </c>
      <c r="B1703">
        <v>1.54643704869455</v>
      </c>
      <c r="C1703" s="6">
        <v>9.7390474401578201E-73</v>
      </c>
    </row>
    <row r="1704" spans="1:3" x14ac:dyDescent="0.2">
      <c r="A1704" s="5" t="s">
        <v>378</v>
      </c>
      <c r="B1704">
        <v>-1.3375333125565201</v>
      </c>
      <c r="C1704" s="6">
        <v>8.7314947015194705E-21</v>
      </c>
    </row>
    <row r="1705" spans="1:3" x14ac:dyDescent="0.2">
      <c r="A1705" s="5" t="s">
        <v>3655</v>
      </c>
      <c r="B1705">
        <v>1.9542009307185699</v>
      </c>
      <c r="C1705" s="6">
        <v>3.1829689591742502E-8</v>
      </c>
    </row>
    <row r="1706" spans="1:3" x14ac:dyDescent="0.2">
      <c r="A1706" s="5" t="s">
        <v>1424</v>
      </c>
      <c r="B1706">
        <v>-1.3134777596921501</v>
      </c>
      <c r="C1706" s="6">
        <v>8.6805058399856204E-14</v>
      </c>
    </row>
    <row r="1707" spans="1:3" x14ac:dyDescent="0.2">
      <c r="A1707" s="5" t="s">
        <v>3656</v>
      </c>
      <c r="B1707">
        <v>2.0887956794243001</v>
      </c>
      <c r="C1707" s="6">
        <v>1.88249571573849E-156</v>
      </c>
    </row>
    <row r="1708" spans="1:3" x14ac:dyDescent="0.2">
      <c r="A1708" s="5" t="s">
        <v>3657</v>
      </c>
      <c r="B1708">
        <v>1.3369070424449601</v>
      </c>
      <c r="C1708" s="6">
        <v>7.9058830476988195E-74</v>
      </c>
    </row>
    <row r="1709" spans="1:3" x14ac:dyDescent="0.2">
      <c r="A1709" s="5" t="s">
        <v>3658</v>
      </c>
      <c r="B1709">
        <v>2.87476574850385</v>
      </c>
      <c r="C1709" s="6">
        <v>5.0218358562567998E-167</v>
      </c>
    </row>
    <row r="1710" spans="1:3" x14ac:dyDescent="0.2">
      <c r="A1710" s="5" t="s">
        <v>3659</v>
      </c>
      <c r="B1710">
        <v>-1.4942270948352001</v>
      </c>
      <c r="C1710">
        <v>1.2288394199809599E-4</v>
      </c>
    </row>
    <row r="1711" spans="1:3" x14ac:dyDescent="0.2">
      <c r="A1711" s="5" t="s">
        <v>1433</v>
      </c>
      <c r="B1711">
        <v>-2.7198262113928502</v>
      </c>
      <c r="C1711" s="6">
        <v>4.4747052035143098E-28</v>
      </c>
    </row>
    <row r="1712" spans="1:3" x14ac:dyDescent="0.2">
      <c r="A1712" s="5" t="s">
        <v>3660</v>
      </c>
      <c r="B1712">
        <v>-3.0875601511244799</v>
      </c>
      <c r="C1712" s="6">
        <v>4.0885814349237302E-251</v>
      </c>
    </row>
    <row r="1713" spans="1:3" x14ac:dyDescent="0.2">
      <c r="A1713" s="5" t="s">
        <v>3661</v>
      </c>
      <c r="B1713">
        <v>2.19759067515175</v>
      </c>
      <c r="C1713" s="6">
        <v>4.9319384828249499E-155</v>
      </c>
    </row>
    <row r="1714" spans="1:3" x14ac:dyDescent="0.2">
      <c r="A1714" s="5" t="s">
        <v>3662</v>
      </c>
      <c r="B1714">
        <v>1.0570526274982801</v>
      </c>
      <c r="C1714" s="6">
        <v>1.3235871971251201E-35</v>
      </c>
    </row>
    <row r="1715" spans="1:3" x14ac:dyDescent="0.2">
      <c r="A1715" s="5" t="s">
        <v>1434</v>
      </c>
      <c r="B1715">
        <v>1.1933000170953301</v>
      </c>
      <c r="C1715" s="6">
        <v>5.6529447460800503E-34</v>
      </c>
    </row>
    <row r="1716" spans="1:3" x14ac:dyDescent="0.2">
      <c r="A1716" s="5" t="s">
        <v>3663</v>
      </c>
      <c r="B1716">
        <v>-1.4897645039968901</v>
      </c>
      <c r="C1716" s="6">
        <v>8.3264551241935803E-63</v>
      </c>
    </row>
    <row r="1717" spans="1:3" x14ac:dyDescent="0.2">
      <c r="A1717" s="5" t="s">
        <v>3664</v>
      </c>
      <c r="B1717">
        <v>2.2517596833610498</v>
      </c>
      <c r="C1717" s="6">
        <v>7.0215747099910806E-21</v>
      </c>
    </row>
    <row r="1718" spans="1:3" x14ac:dyDescent="0.2">
      <c r="A1718" s="5" t="s">
        <v>1436</v>
      </c>
      <c r="B1718">
        <v>-1.81883315022299</v>
      </c>
      <c r="C1718" s="6">
        <v>6.0055377021089899E-5</v>
      </c>
    </row>
    <row r="1719" spans="1:3" x14ac:dyDescent="0.2">
      <c r="A1719" s="5" t="s">
        <v>3665</v>
      </c>
      <c r="B1719">
        <v>1.56294038127857</v>
      </c>
      <c r="C1719" s="6">
        <v>5.0533142673017199E-105</v>
      </c>
    </row>
    <row r="1720" spans="1:3" x14ac:dyDescent="0.2">
      <c r="A1720" s="5" t="s">
        <v>3666</v>
      </c>
      <c r="B1720">
        <v>1.21006023586713</v>
      </c>
      <c r="C1720" s="6">
        <v>6.3284215658114896E-11</v>
      </c>
    </row>
    <row r="1721" spans="1:3" x14ac:dyDescent="0.2">
      <c r="A1721" s="5" t="s">
        <v>3667</v>
      </c>
      <c r="B1721">
        <v>-1.1497677827244599</v>
      </c>
      <c r="C1721" s="6">
        <v>1.80798218210932E-19</v>
      </c>
    </row>
    <row r="1722" spans="1:3" x14ac:dyDescent="0.2">
      <c r="A1722" s="5" t="s">
        <v>3668</v>
      </c>
      <c r="B1722">
        <v>1.8426287003847299</v>
      </c>
      <c r="C1722" s="6">
        <v>3.5816166096844003E-24</v>
      </c>
    </row>
    <row r="1723" spans="1:3" x14ac:dyDescent="0.2">
      <c r="A1723" s="5" t="s">
        <v>3669</v>
      </c>
      <c r="B1723">
        <v>1.2802260492978601</v>
      </c>
      <c r="C1723">
        <v>4.2110102667791798E-3</v>
      </c>
    </row>
    <row r="1724" spans="1:3" x14ac:dyDescent="0.2">
      <c r="A1724" s="5" t="s">
        <v>382</v>
      </c>
      <c r="B1724">
        <v>2.27901184989835</v>
      </c>
      <c r="C1724" s="6">
        <v>4.4801923488546498E-141</v>
      </c>
    </row>
    <row r="1725" spans="1:3" x14ac:dyDescent="0.2">
      <c r="A1725" s="5" t="s">
        <v>3670</v>
      </c>
      <c r="B1725">
        <v>-1.4453913937577101</v>
      </c>
      <c r="C1725" s="6">
        <v>2.0098041470249701E-15</v>
      </c>
    </row>
    <row r="1726" spans="1:3" x14ac:dyDescent="0.2">
      <c r="A1726" s="5" t="s">
        <v>3671</v>
      </c>
      <c r="B1726">
        <v>1.4721377749351401</v>
      </c>
      <c r="C1726" s="6">
        <v>8.7857462866652503E-10</v>
      </c>
    </row>
    <row r="1727" spans="1:3" x14ac:dyDescent="0.2">
      <c r="A1727" s="5" t="s">
        <v>3672</v>
      </c>
      <c r="B1727">
        <v>1.13827782325987</v>
      </c>
      <c r="C1727" s="6">
        <v>9.8596792034804901E-11</v>
      </c>
    </row>
    <row r="1728" spans="1:3" x14ac:dyDescent="0.2">
      <c r="A1728" s="5" t="s">
        <v>3673</v>
      </c>
      <c r="B1728">
        <v>1.77607793406189</v>
      </c>
      <c r="C1728" s="6">
        <v>9.7032281153676907E-30</v>
      </c>
    </row>
    <row r="1729" spans="1:3" x14ac:dyDescent="0.2">
      <c r="A1729" s="5" t="s">
        <v>3674</v>
      </c>
      <c r="B1729">
        <v>-1.3001755978885901</v>
      </c>
      <c r="C1729" s="6">
        <v>1.6577106259174001E-64</v>
      </c>
    </row>
    <row r="1730" spans="1:3" x14ac:dyDescent="0.2">
      <c r="A1730" s="5" t="s">
        <v>66</v>
      </c>
      <c r="B1730">
        <v>-1.97497720886134</v>
      </c>
      <c r="C1730" s="6">
        <v>1.72875807429977E-39</v>
      </c>
    </row>
    <row r="1731" spans="1:3" x14ac:dyDescent="0.2">
      <c r="A1731" s="5" t="s">
        <v>3675</v>
      </c>
      <c r="B1731">
        <v>-2.84871935566352</v>
      </c>
      <c r="C1731" s="6">
        <v>3.0029193502034997E-26</v>
      </c>
    </row>
    <row r="1732" spans="1:3" x14ac:dyDescent="0.2">
      <c r="A1732" s="5" t="s">
        <v>3676</v>
      </c>
      <c r="B1732">
        <v>1.7224500155848099</v>
      </c>
      <c r="C1732" s="6">
        <v>4.4966614799804403E-25</v>
      </c>
    </row>
    <row r="1733" spans="1:3" x14ac:dyDescent="0.2">
      <c r="A1733" s="5" t="s">
        <v>3677</v>
      </c>
      <c r="B1733">
        <v>1.14780865605812</v>
      </c>
      <c r="C1733">
        <v>1.04149476816792E-4</v>
      </c>
    </row>
    <row r="1734" spans="1:3" x14ac:dyDescent="0.2">
      <c r="A1734" s="5" t="s">
        <v>3678</v>
      </c>
      <c r="B1734">
        <v>1.1476452911515</v>
      </c>
      <c r="C1734" s="6">
        <v>2.1719275707002401E-39</v>
      </c>
    </row>
    <row r="1735" spans="1:3" x14ac:dyDescent="0.2">
      <c r="A1735" s="5" t="s">
        <v>3679</v>
      </c>
      <c r="B1735">
        <v>1.35514772183924</v>
      </c>
      <c r="C1735" s="6">
        <v>1.98430127463534E-12</v>
      </c>
    </row>
    <row r="1736" spans="1:3" x14ac:dyDescent="0.2">
      <c r="A1736" s="5" t="s">
        <v>3680</v>
      </c>
      <c r="B1736">
        <v>1.7489495504597401</v>
      </c>
      <c r="C1736" s="6">
        <v>1.5246702573127199E-24</v>
      </c>
    </row>
    <row r="1737" spans="1:3" x14ac:dyDescent="0.2">
      <c r="A1737" s="5" t="s">
        <v>3681</v>
      </c>
      <c r="B1737">
        <v>-1.0328923344133001</v>
      </c>
      <c r="C1737" s="6">
        <v>9.0072625077454997E-31</v>
      </c>
    </row>
    <row r="1738" spans="1:3" x14ac:dyDescent="0.2">
      <c r="A1738" s="5" t="s">
        <v>3682</v>
      </c>
      <c r="B1738">
        <v>-1.2885777534663501</v>
      </c>
      <c r="C1738" s="6">
        <v>1.3100393698487201E-14</v>
      </c>
    </row>
    <row r="1739" spans="1:3" x14ac:dyDescent="0.2">
      <c r="A1739" s="5" t="s">
        <v>1441</v>
      </c>
      <c r="B1739">
        <v>-4.5618232306261204</v>
      </c>
      <c r="C1739" s="6">
        <v>6.4657525601080798E-67</v>
      </c>
    </row>
    <row r="1740" spans="1:3" x14ac:dyDescent="0.2">
      <c r="A1740" s="5" t="s">
        <v>3683</v>
      </c>
      <c r="B1740">
        <v>-1.6453271754316099</v>
      </c>
      <c r="C1740" s="6">
        <v>6.6040812673257501E-120</v>
      </c>
    </row>
    <row r="1741" spans="1:3" x14ac:dyDescent="0.2">
      <c r="A1741" s="5" t="s">
        <v>3684</v>
      </c>
      <c r="B1741">
        <v>-1.4546418367315801</v>
      </c>
      <c r="C1741" s="6">
        <v>1.65534992967953E-57</v>
      </c>
    </row>
    <row r="1742" spans="1:3" x14ac:dyDescent="0.2">
      <c r="A1742" s="5" t="s">
        <v>3685</v>
      </c>
      <c r="B1742">
        <v>1.8098525004920001</v>
      </c>
      <c r="C1742" s="6">
        <v>1.66278507739439E-100</v>
      </c>
    </row>
    <row r="1743" spans="1:3" x14ac:dyDescent="0.2">
      <c r="A1743" s="5" t="s">
        <v>3686</v>
      </c>
      <c r="B1743">
        <v>-1.3618516198805399</v>
      </c>
      <c r="C1743" s="6">
        <v>1.0491062988981401E-58</v>
      </c>
    </row>
    <row r="1744" spans="1:3" x14ac:dyDescent="0.2">
      <c r="A1744" s="5" t="s">
        <v>3687</v>
      </c>
      <c r="B1744">
        <v>1.2543686760627999</v>
      </c>
      <c r="C1744" s="6">
        <v>1.10305363114134E-34</v>
      </c>
    </row>
    <row r="1745" spans="1:3" x14ac:dyDescent="0.2">
      <c r="A1745" s="5" t="s">
        <v>3688</v>
      </c>
      <c r="B1745">
        <v>-1.22219187451866</v>
      </c>
      <c r="C1745" s="6">
        <v>7.6167839923887998E-30</v>
      </c>
    </row>
    <row r="1746" spans="1:3" x14ac:dyDescent="0.2">
      <c r="A1746" s="5" t="s">
        <v>3689</v>
      </c>
      <c r="B1746">
        <v>2.3612246411592102</v>
      </c>
      <c r="C1746" s="6">
        <v>3.0149716257833199E-160</v>
      </c>
    </row>
    <row r="1747" spans="1:3" x14ac:dyDescent="0.2">
      <c r="A1747" s="5" t="s">
        <v>1443</v>
      </c>
      <c r="B1747">
        <v>-1.75885228014798</v>
      </c>
      <c r="C1747" s="6">
        <v>2.0852965134754E-27</v>
      </c>
    </row>
    <row r="1748" spans="1:3" x14ac:dyDescent="0.2">
      <c r="A1748" s="5" t="s">
        <v>385</v>
      </c>
      <c r="B1748">
        <v>-1.0235757062077899</v>
      </c>
      <c r="C1748" s="6">
        <v>1.0770845822919101E-46</v>
      </c>
    </row>
    <row r="1749" spans="1:3" x14ac:dyDescent="0.2">
      <c r="A1749" s="5" t="s">
        <v>3690</v>
      </c>
      <c r="B1749">
        <v>-1.48349227815107</v>
      </c>
      <c r="C1749" s="6">
        <v>5.3331812101775802E-18</v>
      </c>
    </row>
    <row r="1750" spans="1:3" x14ac:dyDescent="0.2">
      <c r="A1750" s="5" t="s">
        <v>1445</v>
      </c>
      <c r="B1750">
        <v>1.22123143962966</v>
      </c>
      <c r="C1750" s="6">
        <v>2.7818529745527699E-9</v>
      </c>
    </row>
    <row r="1751" spans="1:3" x14ac:dyDescent="0.2">
      <c r="A1751" s="5" t="s">
        <v>3691</v>
      </c>
      <c r="B1751">
        <v>-1.7491344750448099</v>
      </c>
      <c r="C1751" s="6">
        <v>8.1395098201489697E-51</v>
      </c>
    </row>
    <row r="1752" spans="1:3" x14ac:dyDescent="0.2">
      <c r="A1752" s="5" t="s">
        <v>3692</v>
      </c>
      <c r="B1752">
        <v>2.4984364370280501</v>
      </c>
      <c r="C1752" s="6">
        <v>9.9374688094548192E-13</v>
      </c>
    </row>
    <row r="1753" spans="1:3" x14ac:dyDescent="0.2">
      <c r="A1753" s="5" t="s">
        <v>1448</v>
      </c>
      <c r="B1753">
        <v>-1.01099604316673</v>
      </c>
      <c r="C1753" s="6">
        <v>7.3365452398497798E-19</v>
      </c>
    </row>
    <row r="1754" spans="1:3" x14ac:dyDescent="0.2">
      <c r="A1754" s="5" t="s">
        <v>1450</v>
      </c>
      <c r="B1754">
        <v>-1.0643813660986201</v>
      </c>
      <c r="C1754" s="6">
        <v>1.0382697625997701E-43</v>
      </c>
    </row>
    <row r="1755" spans="1:3" x14ac:dyDescent="0.2">
      <c r="A1755" s="5" t="s">
        <v>1451</v>
      </c>
      <c r="B1755">
        <v>-1.4473623812199701</v>
      </c>
      <c r="C1755" s="6">
        <v>3.5245446504932999E-29</v>
      </c>
    </row>
    <row r="1756" spans="1:3" x14ac:dyDescent="0.2">
      <c r="A1756" s="5" t="s">
        <v>1452</v>
      </c>
      <c r="B1756">
        <v>-4.3948821233499897</v>
      </c>
      <c r="C1756" s="6">
        <v>1.26683011752737E-176</v>
      </c>
    </row>
    <row r="1757" spans="1:3" x14ac:dyDescent="0.2">
      <c r="A1757" s="5" t="s">
        <v>3693</v>
      </c>
      <c r="B1757">
        <v>1.0871885794127101</v>
      </c>
      <c r="C1757" s="6">
        <v>3.9630293135115001E-7</v>
      </c>
    </row>
    <row r="1758" spans="1:3" x14ac:dyDescent="0.2">
      <c r="A1758" s="5" t="s">
        <v>1453</v>
      </c>
      <c r="B1758">
        <v>1.2149498356523001</v>
      </c>
      <c r="C1758" s="6">
        <v>1.23726364998448E-19</v>
      </c>
    </row>
    <row r="1759" spans="1:3" x14ac:dyDescent="0.2">
      <c r="A1759" s="5" t="s">
        <v>3694</v>
      </c>
      <c r="B1759">
        <v>-1.1232083029491</v>
      </c>
      <c r="C1759" s="6">
        <v>3.1485934360536799E-12</v>
      </c>
    </row>
    <row r="1760" spans="1:3" x14ac:dyDescent="0.2">
      <c r="A1760" s="5" t="s">
        <v>3695</v>
      </c>
      <c r="B1760">
        <v>-1.5024561019023801</v>
      </c>
      <c r="C1760">
        <v>2.6868517665208799E-2</v>
      </c>
    </row>
    <row r="1761" spans="1:3" x14ac:dyDescent="0.2">
      <c r="A1761" s="5" t="s">
        <v>3696</v>
      </c>
      <c r="B1761">
        <v>-1.75043873600365</v>
      </c>
      <c r="C1761" s="6">
        <v>9.1984472263785202E-13</v>
      </c>
    </row>
    <row r="1762" spans="1:3" x14ac:dyDescent="0.2">
      <c r="A1762" s="5" t="s">
        <v>79</v>
      </c>
      <c r="B1762">
        <v>1.1107930646239601</v>
      </c>
      <c r="C1762" s="6">
        <v>8.8731964106381904E-8</v>
      </c>
    </row>
    <row r="1763" spans="1:3" x14ac:dyDescent="0.2">
      <c r="A1763" s="5" t="s">
        <v>3697</v>
      </c>
      <c r="B1763">
        <v>-1.73396502408666</v>
      </c>
      <c r="C1763" s="6">
        <v>1.21734526832016E-13</v>
      </c>
    </row>
    <row r="1764" spans="1:3" x14ac:dyDescent="0.2">
      <c r="A1764" s="5" t="s">
        <v>3698</v>
      </c>
      <c r="B1764">
        <v>1.3521676716483599</v>
      </c>
      <c r="C1764" s="6">
        <v>1.01947798910217E-24</v>
      </c>
    </row>
    <row r="1765" spans="1:3" x14ac:dyDescent="0.2">
      <c r="A1765" s="5" t="s">
        <v>3699</v>
      </c>
      <c r="B1765">
        <v>1.29978269881869</v>
      </c>
      <c r="C1765" s="6">
        <v>3.6748333798689799E-22</v>
      </c>
    </row>
    <row r="1766" spans="1:3" x14ac:dyDescent="0.2">
      <c r="A1766" s="5" t="s">
        <v>13</v>
      </c>
      <c r="B1766">
        <v>3.6529550417377301</v>
      </c>
      <c r="C1766" s="6">
        <v>4.5457058695230903E-295</v>
      </c>
    </row>
    <row r="1767" spans="1:3" x14ac:dyDescent="0.2">
      <c r="A1767" s="5" t="s">
        <v>3700</v>
      </c>
      <c r="B1767">
        <v>2.06761910176707</v>
      </c>
      <c r="C1767" s="6">
        <v>2.5694278870081901E-9</v>
      </c>
    </row>
    <row r="1768" spans="1:3" x14ac:dyDescent="0.2">
      <c r="A1768" s="5" t="s">
        <v>3701</v>
      </c>
      <c r="B1768">
        <v>-1.0700119816092699</v>
      </c>
      <c r="C1768" s="6">
        <v>1.02597758625892E-30</v>
      </c>
    </row>
    <row r="1769" spans="1:3" x14ac:dyDescent="0.2">
      <c r="A1769" s="5" t="s">
        <v>3702</v>
      </c>
      <c r="B1769">
        <v>1.1627271185469901</v>
      </c>
      <c r="C1769" s="6">
        <v>7.2012666568716998E-25</v>
      </c>
    </row>
    <row r="1770" spans="1:3" x14ac:dyDescent="0.2">
      <c r="A1770" s="5" t="s">
        <v>3703</v>
      </c>
      <c r="B1770">
        <v>-1.0827388369239901</v>
      </c>
      <c r="C1770" s="6">
        <v>8.8293330747527197E-35</v>
      </c>
    </row>
    <row r="1771" spans="1:3" x14ac:dyDescent="0.2">
      <c r="A1771" s="5" t="s">
        <v>3704</v>
      </c>
      <c r="B1771">
        <v>-2.6445528583467102</v>
      </c>
      <c r="C1771" s="6">
        <v>1.07744137896429E-49</v>
      </c>
    </row>
    <row r="1772" spans="1:3" x14ac:dyDescent="0.2">
      <c r="A1772" s="5" t="s">
        <v>1461</v>
      </c>
      <c r="B1772">
        <v>1.5132906479178201</v>
      </c>
      <c r="C1772" s="6">
        <v>1.9917773369264498E-24</v>
      </c>
    </row>
    <row r="1773" spans="1:3" x14ac:dyDescent="0.2">
      <c r="A1773" s="5" t="s">
        <v>56</v>
      </c>
      <c r="B1773">
        <v>-1.35846176659758</v>
      </c>
      <c r="C1773" s="6">
        <v>5.3367292818895999E-8</v>
      </c>
    </row>
    <row r="1774" spans="1:3" x14ac:dyDescent="0.2">
      <c r="A1774" s="5" t="s">
        <v>3705</v>
      </c>
      <c r="B1774">
        <v>-1.7525894827750299</v>
      </c>
      <c r="C1774" s="6">
        <v>1.02322971473473E-7</v>
      </c>
    </row>
    <row r="1775" spans="1:3" x14ac:dyDescent="0.2">
      <c r="A1775" s="5" t="s">
        <v>3706</v>
      </c>
      <c r="B1775">
        <v>1.7723848370531801</v>
      </c>
      <c r="C1775" s="6">
        <v>1.34925692696123E-72</v>
      </c>
    </row>
    <row r="1776" spans="1:3" x14ac:dyDescent="0.2">
      <c r="A1776" s="5" t="s">
        <v>3707</v>
      </c>
      <c r="B1776">
        <v>-1.78988508247009</v>
      </c>
      <c r="C1776" s="6">
        <v>4.6983858874839998E-12</v>
      </c>
    </row>
    <row r="1777" spans="1:3" x14ac:dyDescent="0.2">
      <c r="A1777" s="5" t="s">
        <v>3708</v>
      </c>
      <c r="B1777">
        <v>-2.0338156065923298</v>
      </c>
      <c r="C1777" s="6">
        <v>1.9672477917654499E-165</v>
      </c>
    </row>
    <row r="1778" spans="1:3" x14ac:dyDescent="0.2">
      <c r="A1778" s="5" t="s">
        <v>3709</v>
      </c>
      <c r="B1778">
        <v>-2.0578335753349899</v>
      </c>
      <c r="C1778" s="6">
        <v>4.2973818274660803E-23</v>
      </c>
    </row>
    <row r="1779" spans="1:3" x14ac:dyDescent="0.2">
      <c r="A1779" s="5" t="s">
        <v>3710</v>
      </c>
      <c r="B1779">
        <v>-2.0400347899645999</v>
      </c>
      <c r="C1779" s="6">
        <v>8.6536252516016497E-170</v>
      </c>
    </row>
    <row r="1780" spans="1:3" x14ac:dyDescent="0.2">
      <c r="A1780" s="5" t="s">
        <v>3711</v>
      </c>
      <c r="B1780">
        <v>1.7026293189819399</v>
      </c>
      <c r="C1780" s="6">
        <v>4.9944075399980397E-9</v>
      </c>
    </row>
    <row r="1781" spans="1:3" x14ac:dyDescent="0.2">
      <c r="A1781" s="5" t="s">
        <v>3712</v>
      </c>
      <c r="B1781">
        <v>1.2170155087894901</v>
      </c>
      <c r="C1781" s="6">
        <v>1.61684796612165E-17</v>
      </c>
    </row>
    <row r="1782" spans="1:3" x14ac:dyDescent="0.2">
      <c r="A1782" s="5" t="s">
        <v>3713</v>
      </c>
      <c r="B1782">
        <v>-1.04987785246101</v>
      </c>
      <c r="C1782" s="6">
        <v>5.36620730038375E-64</v>
      </c>
    </row>
    <row r="1783" spans="1:3" x14ac:dyDescent="0.2">
      <c r="A1783" s="5" t="s">
        <v>3714</v>
      </c>
      <c r="B1783">
        <v>-1.1204085995206099</v>
      </c>
      <c r="C1783" s="6">
        <v>2.8533390280881699E-30</v>
      </c>
    </row>
    <row r="1784" spans="1:3" x14ac:dyDescent="0.2">
      <c r="A1784" s="5" t="s">
        <v>3715</v>
      </c>
      <c r="B1784">
        <v>-1.4245914156485899</v>
      </c>
      <c r="C1784" s="6">
        <v>8.9329088495380795E-13</v>
      </c>
    </row>
    <row r="1785" spans="1:3" x14ac:dyDescent="0.2">
      <c r="A1785" s="5" t="s">
        <v>1465</v>
      </c>
      <c r="B1785">
        <v>2.5818759525948298</v>
      </c>
      <c r="C1785" s="6">
        <v>3.9891784741522702E-132</v>
      </c>
    </row>
    <row r="1786" spans="1:3" x14ac:dyDescent="0.2">
      <c r="A1786" s="5" t="s">
        <v>3716</v>
      </c>
      <c r="B1786">
        <v>2.14791611588808</v>
      </c>
      <c r="C1786" s="6">
        <v>1.7781963355349001E-42</v>
      </c>
    </row>
    <row r="1787" spans="1:3" x14ac:dyDescent="0.2">
      <c r="A1787" s="5" t="s">
        <v>1467</v>
      </c>
      <c r="B1787">
        <v>1.0398191097479399</v>
      </c>
      <c r="C1787" s="6">
        <v>6.6740654544322895E-14</v>
      </c>
    </row>
    <row r="1788" spans="1:3" x14ac:dyDescent="0.2">
      <c r="A1788" s="5" t="s">
        <v>3717</v>
      </c>
      <c r="B1788">
        <v>-1.8685677574069</v>
      </c>
      <c r="C1788" s="6">
        <v>5.7302027450752403E-123</v>
      </c>
    </row>
    <row r="1789" spans="1:3" x14ac:dyDescent="0.2">
      <c r="A1789" s="5" t="s">
        <v>3718</v>
      </c>
      <c r="B1789">
        <v>-1.28799108223565</v>
      </c>
      <c r="C1789" s="6">
        <v>5.7445770748242903E-18</v>
      </c>
    </row>
    <row r="1790" spans="1:3" x14ac:dyDescent="0.2">
      <c r="A1790" s="5" t="s">
        <v>3719</v>
      </c>
      <c r="B1790">
        <v>2.93696759421301</v>
      </c>
      <c r="C1790" s="6">
        <v>7.1525571336210298E-69</v>
      </c>
    </row>
    <row r="1791" spans="1:3" x14ac:dyDescent="0.2">
      <c r="A1791" s="5" t="s">
        <v>3720</v>
      </c>
      <c r="B1791">
        <v>1.8177777183147299</v>
      </c>
      <c r="C1791" s="6">
        <v>6.2219137824915898E-90</v>
      </c>
    </row>
    <row r="1792" spans="1:3" x14ac:dyDescent="0.2">
      <c r="A1792" s="5" t="s">
        <v>3721</v>
      </c>
      <c r="B1792">
        <v>1.3826280037077701</v>
      </c>
      <c r="C1792" s="6">
        <v>1.9244500869961598E-6</v>
      </c>
    </row>
    <row r="1793" spans="1:3" x14ac:dyDescent="0.2">
      <c r="A1793" s="5" t="s">
        <v>3722</v>
      </c>
      <c r="B1793">
        <v>1.5546936776921101</v>
      </c>
      <c r="C1793" s="6">
        <v>5.6511907651366403E-76</v>
      </c>
    </row>
    <row r="1794" spans="1:3" x14ac:dyDescent="0.2">
      <c r="A1794" s="5" t="s">
        <v>3723</v>
      </c>
      <c r="B1794">
        <v>1.33453677080532</v>
      </c>
      <c r="C1794" s="6">
        <v>1.5529631847635501E-24</v>
      </c>
    </row>
    <row r="1795" spans="1:3" x14ac:dyDescent="0.2">
      <c r="A1795" s="5" t="s">
        <v>1473</v>
      </c>
      <c r="B1795">
        <v>1.13028960700658</v>
      </c>
      <c r="C1795" s="6">
        <v>1.7023635731223801E-23</v>
      </c>
    </row>
    <row r="1796" spans="1:3" x14ac:dyDescent="0.2">
      <c r="A1796" s="5" t="s">
        <v>3724</v>
      </c>
      <c r="B1796">
        <v>1.1387088176965401</v>
      </c>
      <c r="C1796" s="6">
        <v>9.26708430094642E-8</v>
      </c>
    </row>
    <row r="1797" spans="1:3" x14ac:dyDescent="0.2">
      <c r="A1797" s="5" t="s">
        <v>98</v>
      </c>
      <c r="B1797">
        <v>3.2560043394264802</v>
      </c>
      <c r="C1797" s="6">
        <v>3.2839655962826998E-103</v>
      </c>
    </row>
    <row r="1798" spans="1:3" x14ac:dyDescent="0.2">
      <c r="A1798" s="5" t="s">
        <v>3725</v>
      </c>
      <c r="B1798">
        <v>-1.7050215873991399</v>
      </c>
      <c r="C1798" s="6">
        <v>3.9155685132270402E-54</v>
      </c>
    </row>
    <row r="1799" spans="1:3" x14ac:dyDescent="0.2">
      <c r="A1799" s="5" t="s">
        <v>3726</v>
      </c>
      <c r="B1799">
        <v>-1.1683123160459501</v>
      </c>
      <c r="C1799" s="6">
        <v>4.1552540176331098E-34</v>
      </c>
    </row>
    <row r="1800" spans="1:3" x14ac:dyDescent="0.2">
      <c r="A1800" s="5" t="s">
        <v>3727</v>
      </c>
      <c r="B1800">
        <v>-1.8962222465469301</v>
      </c>
      <c r="C1800" s="6">
        <v>6.4827240110001602E-41</v>
      </c>
    </row>
    <row r="1801" spans="1:3" x14ac:dyDescent="0.2">
      <c r="A1801" s="5" t="s">
        <v>20</v>
      </c>
      <c r="B1801">
        <v>1.6235112501258699</v>
      </c>
      <c r="C1801" s="6">
        <v>4.2783336410974299E-61</v>
      </c>
    </row>
    <row r="1802" spans="1:3" x14ac:dyDescent="0.2">
      <c r="A1802" s="5" t="s">
        <v>390</v>
      </c>
      <c r="B1802">
        <v>-3.4688012841588902</v>
      </c>
      <c r="C1802">
        <v>0</v>
      </c>
    </row>
    <row r="1803" spans="1:3" x14ac:dyDescent="0.2">
      <c r="A1803" s="5" t="s">
        <v>3728</v>
      </c>
      <c r="B1803">
        <v>1.8373971907167801</v>
      </c>
      <c r="C1803" s="6">
        <v>6.7688613195325097E-12</v>
      </c>
    </row>
    <row r="1804" spans="1:3" x14ac:dyDescent="0.2">
      <c r="A1804" s="5" t="s">
        <v>3729</v>
      </c>
      <c r="B1804">
        <v>2.0325612730274001</v>
      </c>
      <c r="C1804" s="6">
        <v>1.6084457016489799E-11</v>
      </c>
    </row>
    <row r="1805" spans="1:3" x14ac:dyDescent="0.2">
      <c r="A1805" s="5" t="s">
        <v>3730</v>
      </c>
      <c r="B1805">
        <v>1.8607440501414001</v>
      </c>
      <c r="C1805" s="6">
        <v>7.5595475987251398E-17</v>
      </c>
    </row>
    <row r="1806" spans="1:3" x14ac:dyDescent="0.2">
      <c r="A1806" s="5" t="s">
        <v>3731</v>
      </c>
      <c r="B1806">
        <v>1.8723413334393999</v>
      </c>
      <c r="C1806" s="6">
        <v>1.1975065006155399E-19</v>
      </c>
    </row>
    <row r="1807" spans="1:3" x14ac:dyDescent="0.2">
      <c r="A1807" s="5" t="s">
        <v>3732</v>
      </c>
      <c r="B1807">
        <v>1.97350582410343</v>
      </c>
      <c r="C1807" s="6">
        <v>5.1341985188848795E-7</v>
      </c>
    </row>
    <row r="1808" spans="1:3" x14ac:dyDescent="0.2">
      <c r="A1808" s="5" t="s">
        <v>3733</v>
      </c>
      <c r="B1808">
        <v>-1.3427846625625099</v>
      </c>
      <c r="C1808" s="6">
        <v>3.2796905623547902E-29</v>
      </c>
    </row>
    <row r="1809" spans="1:3" x14ac:dyDescent="0.2">
      <c r="A1809" s="5" t="s">
        <v>1478</v>
      </c>
      <c r="B1809">
        <v>-1.4308396479590599</v>
      </c>
      <c r="C1809" s="6">
        <v>3.3653014383333398E-8</v>
      </c>
    </row>
    <row r="1810" spans="1:3" x14ac:dyDescent="0.2">
      <c r="A1810" s="5" t="s">
        <v>3734</v>
      </c>
      <c r="B1810">
        <v>-1.18078231852513</v>
      </c>
      <c r="C1810" s="6">
        <v>1.18316318593603E-6</v>
      </c>
    </row>
    <row r="1811" spans="1:3" x14ac:dyDescent="0.2">
      <c r="A1811" s="5" t="s">
        <v>3735</v>
      </c>
      <c r="B1811">
        <v>-1.33173761924764</v>
      </c>
      <c r="C1811" s="6">
        <v>7.5095278782996505E-60</v>
      </c>
    </row>
    <row r="1812" spans="1:3" x14ac:dyDescent="0.2">
      <c r="A1812" s="5" t="s">
        <v>392</v>
      </c>
      <c r="B1812">
        <v>1.08713639021747</v>
      </c>
      <c r="C1812">
        <v>2.7001076215818999E-3</v>
      </c>
    </row>
    <row r="1813" spans="1:3" x14ac:dyDescent="0.2">
      <c r="A1813" s="5" t="s">
        <v>25</v>
      </c>
      <c r="B1813">
        <v>1.1223156461908399</v>
      </c>
      <c r="C1813" s="6">
        <v>6.0383354779747298E-16</v>
      </c>
    </row>
    <row r="1814" spans="1:3" x14ac:dyDescent="0.2">
      <c r="A1814" s="5" t="s">
        <v>3736</v>
      </c>
      <c r="B1814">
        <v>-1.34515122680294</v>
      </c>
      <c r="C1814" s="6">
        <v>1.30115591824614E-5</v>
      </c>
    </row>
    <row r="1815" spans="1:3" x14ac:dyDescent="0.2">
      <c r="A1815" s="5" t="s">
        <v>3737</v>
      </c>
      <c r="B1815">
        <v>-3.0644499037837698</v>
      </c>
      <c r="C1815" s="6">
        <v>2.08077824610296E-21</v>
      </c>
    </row>
    <row r="1816" spans="1:3" x14ac:dyDescent="0.2">
      <c r="A1816" s="5" t="s">
        <v>3738</v>
      </c>
      <c r="B1816">
        <v>1.34279804947981</v>
      </c>
      <c r="C1816" s="6">
        <v>2.5048728934289198E-16</v>
      </c>
    </row>
    <row r="1817" spans="1:3" x14ac:dyDescent="0.2">
      <c r="A1817" s="5" t="s">
        <v>3739</v>
      </c>
      <c r="B1817">
        <v>-1.95520287101997</v>
      </c>
      <c r="C1817" s="6">
        <v>5.1603515307301799E-11</v>
      </c>
    </row>
    <row r="1818" spans="1:3" x14ac:dyDescent="0.2">
      <c r="A1818" s="5" t="s">
        <v>394</v>
      </c>
      <c r="B1818">
        <v>-1.47395140995351</v>
      </c>
      <c r="C1818" s="6">
        <v>2.6634774058321098E-5</v>
      </c>
    </row>
    <row r="1819" spans="1:3" x14ac:dyDescent="0.2">
      <c r="A1819" s="5" t="s">
        <v>3740</v>
      </c>
      <c r="B1819">
        <v>-1.1415889279857501</v>
      </c>
      <c r="C1819" s="6">
        <v>4.4771600324352599E-7</v>
      </c>
    </row>
    <row r="1820" spans="1:3" x14ac:dyDescent="0.2">
      <c r="A1820" s="5" t="s">
        <v>1483</v>
      </c>
      <c r="B1820">
        <v>-1.0773054402607101</v>
      </c>
      <c r="C1820">
        <v>4.3431243176921198E-4</v>
      </c>
    </row>
    <row r="1821" spans="1:3" x14ac:dyDescent="0.2">
      <c r="A1821" s="5" t="s">
        <v>3741</v>
      </c>
      <c r="B1821">
        <v>1.3884223260701301</v>
      </c>
      <c r="C1821" s="6">
        <v>2.0567922223341099E-10</v>
      </c>
    </row>
    <row r="1822" spans="1:3" x14ac:dyDescent="0.2">
      <c r="A1822" s="5" t="s">
        <v>3742</v>
      </c>
      <c r="B1822">
        <v>1.10809382822902</v>
      </c>
      <c r="C1822" s="6">
        <v>1.6235530726723799E-27</v>
      </c>
    </row>
    <row r="1823" spans="1:3" x14ac:dyDescent="0.2">
      <c r="A1823" s="5" t="s">
        <v>3743</v>
      </c>
      <c r="B1823">
        <v>-1.44446742866683</v>
      </c>
      <c r="C1823" s="6">
        <v>4.9804976867961799E-85</v>
      </c>
    </row>
    <row r="1824" spans="1:3" x14ac:dyDescent="0.2">
      <c r="A1824" s="5" t="s">
        <v>3744</v>
      </c>
      <c r="B1824">
        <v>-1.2481428282859399</v>
      </c>
      <c r="C1824" s="6">
        <v>2.3956411439009701E-10</v>
      </c>
    </row>
    <row r="1825" spans="1:3" x14ac:dyDescent="0.2">
      <c r="A1825" s="5" t="s">
        <v>3745</v>
      </c>
      <c r="B1825">
        <v>-1.93385144132898</v>
      </c>
      <c r="C1825" s="6">
        <v>2.75485216115794E-19</v>
      </c>
    </row>
    <row r="1826" spans="1:3" x14ac:dyDescent="0.2">
      <c r="A1826" s="5" t="s">
        <v>3746</v>
      </c>
      <c r="B1826">
        <v>-1.91724620064555</v>
      </c>
      <c r="C1826" s="6">
        <v>9.2510180338416903E-228</v>
      </c>
    </row>
    <row r="1827" spans="1:3" x14ac:dyDescent="0.2">
      <c r="A1827" s="5" t="s">
        <v>3747</v>
      </c>
      <c r="B1827">
        <v>-1.84688671522156</v>
      </c>
      <c r="C1827" s="6">
        <v>6.2883379505375704E-16</v>
      </c>
    </row>
    <row r="1828" spans="1:3" x14ac:dyDescent="0.2">
      <c r="A1828" s="5" t="s">
        <v>3748</v>
      </c>
      <c r="B1828">
        <v>1.1664323416770299</v>
      </c>
      <c r="C1828" s="6">
        <v>1.09932631050232E-31</v>
      </c>
    </row>
    <row r="1829" spans="1:3" x14ac:dyDescent="0.2">
      <c r="A1829" s="5" t="s">
        <v>3749</v>
      </c>
      <c r="B1829">
        <v>1.56183208447552</v>
      </c>
      <c r="C1829" s="6">
        <v>7.0035605761094597E-9</v>
      </c>
    </row>
    <row r="1830" spans="1:3" x14ac:dyDescent="0.2">
      <c r="A1830" s="5" t="s">
        <v>3750</v>
      </c>
      <c r="B1830">
        <v>2.2541425317789199</v>
      </c>
      <c r="C1830" s="6">
        <v>1.09095819579701E-177</v>
      </c>
    </row>
    <row r="1831" spans="1:3" x14ac:dyDescent="0.2">
      <c r="A1831" s="5" t="s">
        <v>3751</v>
      </c>
      <c r="B1831">
        <v>-1.1158962107902599</v>
      </c>
      <c r="C1831" s="6">
        <v>4.5039554444831302E-24</v>
      </c>
    </row>
    <row r="1832" spans="1:3" x14ac:dyDescent="0.2">
      <c r="A1832" s="5" t="s">
        <v>3752</v>
      </c>
      <c r="B1832">
        <v>-1.2377837752346901</v>
      </c>
      <c r="C1832" s="6">
        <v>3.3476454122198499E-12</v>
      </c>
    </row>
    <row r="1833" spans="1:3" x14ac:dyDescent="0.2">
      <c r="A1833" s="5" t="s">
        <v>1496</v>
      </c>
      <c r="B1833">
        <v>1.3305918700331101</v>
      </c>
      <c r="C1833" s="6">
        <v>8.5909727356031107E-30</v>
      </c>
    </row>
    <row r="1834" spans="1:3" x14ac:dyDescent="0.2">
      <c r="A1834" s="5" t="s">
        <v>3753</v>
      </c>
      <c r="B1834">
        <v>1.1410065747910501</v>
      </c>
      <c r="C1834" s="6">
        <v>2.10066013896049E-8</v>
      </c>
    </row>
    <row r="1835" spans="1:3" x14ac:dyDescent="0.2">
      <c r="A1835" s="5" t="s">
        <v>3754</v>
      </c>
      <c r="B1835">
        <v>-2.8976824354778001</v>
      </c>
      <c r="C1835" s="6">
        <v>2.7339599462266801E-31</v>
      </c>
    </row>
    <row r="1836" spans="1:3" x14ac:dyDescent="0.2">
      <c r="A1836" s="5" t="s">
        <v>395</v>
      </c>
      <c r="B1836">
        <v>-1.00598188230636</v>
      </c>
      <c r="C1836">
        <v>2.1552328440659801E-4</v>
      </c>
    </row>
    <row r="1837" spans="1:3" x14ac:dyDescent="0.2">
      <c r="A1837" s="5" t="s">
        <v>1497</v>
      </c>
      <c r="B1837">
        <v>-1.6741848178082099</v>
      </c>
      <c r="C1837" s="6">
        <v>3.8087659827357604E-18</v>
      </c>
    </row>
    <row r="1838" spans="1:3" x14ac:dyDescent="0.2">
      <c r="A1838" s="5" t="s">
        <v>3755</v>
      </c>
      <c r="B1838">
        <v>1.1542719319091601</v>
      </c>
      <c r="C1838" s="6">
        <v>1.16317664697722E-36</v>
      </c>
    </row>
    <row r="1839" spans="1:3" x14ac:dyDescent="0.2">
      <c r="A1839" s="5" t="s">
        <v>3756</v>
      </c>
      <c r="B1839">
        <v>1.7985318241000301</v>
      </c>
      <c r="C1839" s="6">
        <v>4.0038194462885403E-20</v>
      </c>
    </row>
    <row r="1840" spans="1:3" x14ac:dyDescent="0.2">
      <c r="A1840" s="5" t="s">
        <v>3757</v>
      </c>
      <c r="B1840">
        <v>-1.24848029990499</v>
      </c>
      <c r="C1840" s="6">
        <v>3.7179323414103203E-8</v>
      </c>
    </row>
    <row r="1841" spans="1:3" x14ac:dyDescent="0.2">
      <c r="A1841" s="5" t="s">
        <v>3758</v>
      </c>
      <c r="B1841">
        <v>1.03699470635221</v>
      </c>
      <c r="C1841" s="6">
        <v>1.2089521838241E-24</v>
      </c>
    </row>
    <row r="1842" spans="1:3" x14ac:dyDescent="0.2">
      <c r="A1842" s="5" t="s">
        <v>1502</v>
      </c>
      <c r="B1842">
        <v>-1.6647085266997199</v>
      </c>
      <c r="C1842" s="6">
        <v>7.0832762085909898E-53</v>
      </c>
    </row>
    <row r="1843" spans="1:3" x14ac:dyDescent="0.2">
      <c r="A1843" s="5" t="s">
        <v>3759</v>
      </c>
      <c r="B1843">
        <v>4.3997832812532804</v>
      </c>
      <c r="C1843">
        <v>0</v>
      </c>
    </row>
    <row r="1844" spans="1:3" x14ac:dyDescent="0.2">
      <c r="A1844" s="5" t="s">
        <v>3760</v>
      </c>
      <c r="B1844">
        <v>-2.3866261992253701</v>
      </c>
      <c r="C1844" s="6">
        <v>3.1294431621643898E-33</v>
      </c>
    </row>
    <row r="1845" spans="1:3" x14ac:dyDescent="0.2">
      <c r="A1845" s="5" t="s">
        <v>3761</v>
      </c>
      <c r="B1845">
        <v>3.0634566895130502</v>
      </c>
      <c r="C1845" s="6">
        <v>3.6308152229987798E-51</v>
      </c>
    </row>
    <row r="1846" spans="1:3" x14ac:dyDescent="0.2">
      <c r="A1846" s="5" t="s">
        <v>1510</v>
      </c>
      <c r="B1846">
        <v>-1.1825767569741299</v>
      </c>
      <c r="C1846" s="6">
        <v>3.4922136482597499E-54</v>
      </c>
    </row>
    <row r="1847" spans="1:3" x14ac:dyDescent="0.2">
      <c r="A1847" s="5" t="s">
        <v>3762</v>
      </c>
      <c r="B1847">
        <v>1.0790582211622499</v>
      </c>
      <c r="C1847" s="6">
        <v>6.5583687371147303E-60</v>
      </c>
    </row>
    <row r="1848" spans="1:3" x14ac:dyDescent="0.2">
      <c r="A1848" s="5" t="s">
        <v>3763</v>
      </c>
      <c r="B1848">
        <v>1.56472100126123</v>
      </c>
      <c r="C1848" s="6">
        <v>3.6944607566681697E-18</v>
      </c>
    </row>
    <row r="1849" spans="1:3" x14ac:dyDescent="0.2">
      <c r="A1849" s="5" t="s">
        <v>3764</v>
      </c>
      <c r="B1849">
        <v>1.06603176910203</v>
      </c>
      <c r="C1849" s="6">
        <v>1.21900351338111E-19</v>
      </c>
    </row>
    <row r="1850" spans="1:3" x14ac:dyDescent="0.2">
      <c r="A1850" s="5" t="s">
        <v>3765</v>
      </c>
      <c r="B1850">
        <v>2.0067489017377</v>
      </c>
      <c r="C1850" s="6">
        <v>1.99181199999731E-146</v>
      </c>
    </row>
    <row r="1851" spans="1:3" x14ac:dyDescent="0.2">
      <c r="A1851" s="5" t="s">
        <v>1513</v>
      </c>
      <c r="B1851">
        <v>-3.1317281763142599</v>
      </c>
      <c r="C1851" s="6">
        <v>4.5406156608330502E-49</v>
      </c>
    </row>
    <row r="1852" spans="1:3" x14ac:dyDescent="0.2">
      <c r="A1852" s="5" t="s">
        <v>1514</v>
      </c>
      <c r="B1852">
        <v>-1.89925125374098</v>
      </c>
      <c r="C1852" s="6">
        <v>3.0514951348331498E-46</v>
      </c>
    </row>
    <row r="1853" spans="1:3" x14ac:dyDescent="0.2">
      <c r="A1853" s="5" t="s">
        <v>3766</v>
      </c>
      <c r="B1853">
        <v>1.1456241984218101</v>
      </c>
      <c r="C1853" s="6">
        <v>3.7607253615104704E-9</v>
      </c>
    </row>
    <row r="1854" spans="1:3" x14ac:dyDescent="0.2">
      <c r="A1854" s="5" t="s">
        <v>3767</v>
      </c>
      <c r="B1854">
        <v>1.66908842792997</v>
      </c>
      <c r="C1854" s="6">
        <v>1.9992925718288299E-59</v>
      </c>
    </row>
    <row r="1855" spans="1:3" x14ac:dyDescent="0.2">
      <c r="A1855" s="5" t="s">
        <v>3768</v>
      </c>
      <c r="B1855">
        <v>-1.00537611492979</v>
      </c>
      <c r="C1855" s="6">
        <v>7.0270532556640395E-7</v>
      </c>
    </row>
    <row r="1856" spans="1:3" x14ac:dyDescent="0.2">
      <c r="A1856" s="5" t="s">
        <v>3769</v>
      </c>
      <c r="B1856">
        <v>2.3395765810585698</v>
      </c>
      <c r="C1856" s="6">
        <v>6.9982437737174895E-14</v>
      </c>
    </row>
    <row r="1857" spans="1:3" x14ac:dyDescent="0.2">
      <c r="A1857" s="5" t="s">
        <v>3770</v>
      </c>
      <c r="B1857">
        <v>1.14472062005969</v>
      </c>
      <c r="C1857" s="6">
        <v>2.1242743308665999E-42</v>
      </c>
    </row>
    <row r="1858" spans="1:3" x14ac:dyDescent="0.2">
      <c r="A1858" s="5" t="s">
        <v>3771</v>
      </c>
      <c r="B1858">
        <v>-1.5441441446126101</v>
      </c>
      <c r="C1858" s="6">
        <v>2.33287681425427E-79</v>
      </c>
    </row>
    <row r="1859" spans="1:3" x14ac:dyDescent="0.2">
      <c r="A1859" s="5" t="s">
        <v>3772</v>
      </c>
      <c r="B1859">
        <v>2.0131783486824899</v>
      </c>
      <c r="C1859" s="6">
        <v>9.6949331633509304E-63</v>
      </c>
    </row>
    <row r="1860" spans="1:3" x14ac:dyDescent="0.2">
      <c r="A1860" s="5" t="s">
        <v>3773</v>
      </c>
      <c r="B1860">
        <v>-2.3257813803199698</v>
      </c>
      <c r="C1860" s="6">
        <v>1.04939391744031E-31</v>
      </c>
    </row>
    <row r="1861" spans="1:3" x14ac:dyDescent="0.2">
      <c r="A1861" s="5" t="s">
        <v>3774</v>
      </c>
      <c r="B1861">
        <v>1.21482532838464</v>
      </c>
      <c r="C1861" s="6">
        <v>2.5634729995148698E-34</v>
      </c>
    </row>
    <row r="1862" spans="1:3" x14ac:dyDescent="0.2">
      <c r="A1862" s="5" t="s">
        <v>3775</v>
      </c>
      <c r="B1862">
        <v>-1.20761896204296</v>
      </c>
      <c r="C1862" s="6">
        <v>1.8683611816222101E-18</v>
      </c>
    </row>
    <row r="1863" spans="1:3" x14ac:dyDescent="0.2">
      <c r="A1863" s="5" t="s">
        <v>109</v>
      </c>
      <c r="B1863">
        <v>4.3195330960377802</v>
      </c>
      <c r="C1863" s="6">
        <v>4.3500826935409398E-44</v>
      </c>
    </row>
    <row r="1864" spans="1:3" x14ac:dyDescent="0.2">
      <c r="A1864" s="5" t="s">
        <v>3776</v>
      </c>
      <c r="B1864">
        <v>1.04539612787656</v>
      </c>
      <c r="C1864" s="6">
        <v>2.4318936456885199E-7</v>
      </c>
    </row>
    <row r="1865" spans="1:3" x14ac:dyDescent="0.2">
      <c r="A1865" s="5" t="s">
        <v>3777</v>
      </c>
      <c r="B1865">
        <v>-1.73605077341161</v>
      </c>
      <c r="C1865" s="6">
        <v>1.8243314998374001E-67</v>
      </c>
    </row>
    <row r="1866" spans="1:3" x14ac:dyDescent="0.2">
      <c r="A1866" s="5" t="s">
        <v>3778</v>
      </c>
      <c r="B1866">
        <v>1.47110924877099</v>
      </c>
      <c r="C1866" s="6">
        <v>7.6294263753492598E-83</v>
      </c>
    </row>
    <row r="1867" spans="1:3" x14ac:dyDescent="0.2">
      <c r="A1867" s="5" t="s">
        <v>3779</v>
      </c>
      <c r="B1867">
        <v>1.49425107820392</v>
      </c>
      <c r="C1867" s="6">
        <v>1.80620146839574E-62</v>
      </c>
    </row>
    <row r="1868" spans="1:3" x14ac:dyDescent="0.2">
      <c r="A1868" s="5" t="s">
        <v>3780</v>
      </c>
      <c r="B1868">
        <v>-1.27819305809338</v>
      </c>
      <c r="C1868" s="6">
        <v>1.09083710468118E-54</v>
      </c>
    </row>
    <row r="1869" spans="1:3" x14ac:dyDescent="0.2">
      <c r="A1869" s="5" t="s">
        <v>3781</v>
      </c>
      <c r="B1869">
        <v>1.06109359859928</v>
      </c>
      <c r="C1869" s="6">
        <v>1.72532795971317E-7</v>
      </c>
    </row>
    <row r="1870" spans="1:3" x14ac:dyDescent="0.2">
      <c r="A1870" s="5" t="s">
        <v>400</v>
      </c>
      <c r="B1870">
        <v>-1.2076524712068</v>
      </c>
      <c r="C1870" s="6">
        <v>8.39529718175954E-45</v>
      </c>
    </row>
    <row r="1871" spans="1:3" x14ac:dyDescent="0.2">
      <c r="A1871" s="5" t="s">
        <v>3782</v>
      </c>
      <c r="B1871">
        <v>-3.08080147849557</v>
      </c>
      <c r="C1871" s="6">
        <v>2.2437357332103502E-22</v>
      </c>
    </row>
    <row r="1872" spans="1:3" x14ac:dyDescent="0.2">
      <c r="A1872" s="5" t="s">
        <v>1521</v>
      </c>
      <c r="B1872">
        <v>1.32738608757626</v>
      </c>
      <c r="C1872" s="6">
        <v>1.20266488749313E-15</v>
      </c>
    </row>
    <row r="1873" spans="1:3" x14ac:dyDescent="0.2">
      <c r="A1873" s="5" t="s">
        <v>3783</v>
      </c>
      <c r="B1873">
        <v>1.20053674016588</v>
      </c>
      <c r="C1873" s="6">
        <v>2.4782935774014E-7</v>
      </c>
    </row>
    <row r="1874" spans="1:3" x14ac:dyDescent="0.2">
      <c r="A1874" s="5" t="s">
        <v>3784</v>
      </c>
      <c r="B1874">
        <v>2.0794189977176498</v>
      </c>
      <c r="C1874" s="6">
        <v>1.78668316629058E-54</v>
      </c>
    </row>
    <row r="1875" spans="1:3" x14ac:dyDescent="0.2">
      <c r="A1875" s="5" t="s">
        <v>3785</v>
      </c>
      <c r="B1875">
        <v>1.3021767447397901</v>
      </c>
      <c r="C1875" s="6">
        <v>1.2103953035625001E-41</v>
      </c>
    </row>
    <row r="1876" spans="1:3" x14ac:dyDescent="0.2">
      <c r="A1876" s="5" t="s">
        <v>3786</v>
      </c>
      <c r="B1876">
        <v>1.6753109894176901</v>
      </c>
      <c r="C1876" s="6">
        <v>1.82261307135824E-89</v>
      </c>
    </row>
    <row r="1877" spans="1:3" x14ac:dyDescent="0.2">
      <c r="A1877" s="5" t="s">
        <v>3787</v>
      </c>
      <c r="B1877">
        <v>2.9946712033191401</v>
      </c>
      <c r="C1877" s="6">
        <v>3.9771856673958501E-125</v>
      </c>
    </row>
    <row r="1878" spans="1:3" x14ac:dyDescent="0.2">
      <c r="A1878" s="5" t="s">
        <v>42</v>
      </c>
      <c r="B1878">
        <v>-1.88717980527221</v>
      </c>
      <c r="C1878" s="6">
        <v>5.0275452249665901E-5</v>
      </c>
    </row>
    <row r="1879" spans="1:3" x14ac:dyDescent="0.2">
      <c r="A1879" s="5" t="s">
        <v>3788</v>
      </c>
      <c r="B1879">
        <v>1.42469979281665</v>
      </c>
      <c r="C1879" s="6">
        <v>1.03832594636233E-12</v>
      </c>
    </row>
    <row r="1880" spans="1:3" x14ac:dyDescent="0.2">
      <c r="A1880" s="5" t="s">
        <v>3789</v>
      </c>
      <c r="B1880">
        <v>2.1266943637054698</v>
      </c>
      <c r="C1880" s="6">
        <v>4.1362082037897499E-86</v>
      </c>
    </row>
    <row r="1881" spans="1:3" x14ac:dyDescent="0.2">
      <c r="A1881" s="5" t="s">
        <v>3790</v>
      </c>
      <c r="B1881">
        <v>1.02075075465429</v>
      </c>
      <c r="C1881" s="6">
        <v>7.5292637781699899E-6</v>
      </c>
    </row>
    <row r="1882" spans="1:3" x14ac:dyDescent="0.2">
      <c r="A1882" s="5" t="s">
        <v>3791</v>
      </c>
      <c r="B1882">
        <v>1.3744050212327099</v>
      </c>
      <c r="C1882" s="6">
        <v>6.4917744623093302E-24</v>
      </c>
    </row>
    <row r="1883" spans="1:3" x14ac:dyDescent="0.2">
      <c r="A1883" s="5" t="s">
        <v>3792</v>
      </c>
      <c r="B1883">
        <v>-1.04244925728691</v>
      </c>
      <c r="C1883" s="6">
        <v>4.0963558636229103E-9</v>
      </c>
    </row>
    <row r="1884" spans="1:3" x14ac:dyDescent="0.2">
      <c r="A1884" s="5" t="s">
        <v>3793</v>
      </c>
      <c r="B1884">
        <v>1.2737718252227701</v>
      </c>
      <c r="C1884" s="6">
        <v>1.3571411179738699E-19</v>
      </c>
    </row>
    <row r="1885" spans="1:3" x14ac:dyDescent="0.2">
      <c r="A1885" s="5" t="s">
        <v>3794</v>
      </c>
      <c r="B1885">
        <v>2.0991616488118199</v>
      </c>
      <c r="C1885" s="6">
        <v>7.2735661673401303E-13</v>
      </c>
    </row>
    <row r="1886" spans="1:3" x14ac:dyDescent="0.2">
      <c r="A1886" s="5" t="s">
        <v>3795</v>
      </c>
      <c r="B1886">
        <v>1.4587400128629799</v>
      </c>
      <c r="C1886" s="6">
        <v>1.4895878556774201E-7</v>
      </c>
    </row>
    <row r="1887" spans="1:3" x14ac:dyDescent="0.2">
      <c r="A1887" s="5" t="s">
        <v>1531</v>
      </c>
      <c r="B1887">
        <v>-1.0190205258982901</v>
      </c>
      <c r="C1887" s="6">
        <v>7.83502855859876E-33</v>
      </c>
    </row>
    <row r="1888" spans="1:3" x14ac:dyDescent="0.2">
      <c r="A1888" s="5" t="s">
        <v>3796</v>
      </c>
      <c r="B1888">
        <v>-2.7753044946425698</v>
      </c>
      <c r="C1888" s="6">
        <v>2.0797953320877001E-60</v>
      </c>
    </row>
    <row r="1889" spans="1:3" x14ac:dyDescent="0.2">
      <c r="A1889" s="5" t="s">
        <v>3797</v>
      </c>
      <c r="B1889">
        <v>1.2394464118833399</v>
      </c>
      <c r="C1889" s="6">
        <v>6.4842885774735698E-54</v>
      </c>
    </row>
    <row r="1890" spans="1:3" x14ac:dyDescent="0.2">
      <c r="A1890" s="5" t="s">
        <v>90</v>
      </c>
      <c r="B1890">
        <v>-1.30767843061808</v>
      </c>
      <c r="C1890" s="6">
        <v>2.6553169411112302E-23</v>
      </c>
    </row>
    <row r="1891" spans="1:3" x14ac:dyDescent="0.2">
      <c r="A1891" s="5" t="s">
        <v>3798</v>
      </c>
      <c r="B1891">
        <v>1.3455943263504699</v>
      </c>
      <c r="C1891" s="6">
        <v>1.6000448457884399E-20</v>
      </c>
    </row>
    <row r="1892" spans="1:3" x14ac:dyDescent="0.2">
      <c r="A1892" s="5" t="s">
        <v>1532</v>
      </c>
      <c r="B1892">
        <v>-1.0536276861957601</v>
      </c>
      <c r="C1892" s="6">
        <v>1.02363296129274E-17</v>
      </c>
    </row>
    <row r="1893" spans="1:3" x14ac:dyDescent="0.2">
      <c r="A1893" s="5" t="s">
        <v>3799</v>
      </c>
      <c r="B1893">
        <v>-1.5817916633398099</v>
      </c>
      <c r="C1893" s="6">
        <v>6.2139651593494299E-5</v>
      </c>
    </row>
    <row r="1894" spans="1:3" x14ac:dyDescent="0.2">
      <c r="A1894" s="5" t="s">
        <v>3800</v>
      </c>
      <c r="B1894">
        <v>1.3129217742055399</v>
      </c>
      <c r="C1894">
        <v>2.42893193312833E-2</v>
      </c>
    </row>
    <row r="1895" spans="1:3" x14ac:dyDescent="0.2">
      <c r="A1895" s="5" t="s">
        <v>403</v>
      </c>
      <c r="B1895">
        <v>-1.2431245261928301</v>
      </c>
      <c r="C1895" s="6">
        <v>7.7163549778337608E-6</v>
      </c>
    </row>
    <row r="1896" spans="1:3" x14ac:dyDescent="0.2">
      <c r="A1896" s="5" t="s">
        <v>404</v>
      </c>
      <c r="B1896">
        <v>9.1634851236017401</v>
      </c>
      <c r="C1896" s="6">
        <v>2.3821596248029802E-103</v>
      </c>
    </row>
    <row r="1897" spans="1:3" x14ac:dyDescent="0.2">
      <c r="A1897" s="5" t="s">
        <v>1534</v>
      </c>
      <c r="B1897">
        <v>-1.1502200981523401</v>
      </c>
      <c r="C1897" s="6">
        <v>6.0651274509567204E-26</v>
      </c>
    </row>
    <row r="1898" spans="1:3" x14ac:dyDescent="0.2">
      <c r="A1898" s="5" t="s">
        <v>3801</v>
      </c>
      <c r="B1898">
        <v>-1.03407991774465</v>
      </c>
      <c r="C1898" s="6">
        <v>6.4674219709898603E-20</v>
      </c>
    </row>
    <row r="1899" spans="1:3" x14ac:dyDescent="0.2">
      <c r="A1899" s="5" t="s">
        <v>3802</v>
      </c>
      <c r="B1899">
        <v>1.97374170363976</v>
      </c>
      <c r="C1899" s="6">
        <v>5.5209339054390405E-13</v>
      </c>
    </row>
    <row r="1900" spans="1:3" x14ac:dyDescent="0.2">
      <c r="A1900" s="5" t="s">
        <v>3803</v>
      </c>
      <c r="B1900">
        <v>1.2444843580329601</v>
      </c>
      <c r="C1900" s="6">
        <v>1.8648833137948798E-8</v>
      </c>
    </row>
    <row r="1901" spans="1:3" x14ac:dyDescent="0.2">
      <c r="A1901" s="5" t="s">
        <v>3804</v>
      </c>
      <c r="B1901">
        <v>2.3752202343324398</v>
      </c>
      <c r="C1901" s="6">
        <v>4.5851522427943695E-13</v>
      </c>
    </row>
    <row r="1902" spans="1:3" x14ac:dyDescent="0.2">
      <c r="A1902" s="5" t="s">
        <v>3805</v>
      </c>
      <c r="B1902">
        <v>-1.00056604619881</v>
      </c>
      <c r="C1902" s="6">
        <v>3.1514588352184399E-49</v>
      </c>
    </row>
    <row r="1903" spans="1:3" x14ac:dyDescent="0.2">
      <c r="A1903" s="5" t="s">
        <v>1538</v>
      </c>
      <c r="B1903">
        <v>-1.4082417484838701</v>
      </c>
      <c r="C1903" s="6">
        <v>3.0199109328030202E-9</v>
      </c>
    </row>
    <row r="1904" spans="1:3" x14ac:dyDescent="0.2">
      <c r="A1904" s="5" t="s">
        <v>3806</v>
      </c>
      <c r="B1904">
        <v>-1.3976220173407901</v>
      </c>
      <c r="C1904" s="6">
        <v>3.2090966202791898E-23</v>
      </c>
    </row>
    <row r="1905" spans="1:3" x14ac:dyDescent="0.2">
      <c r="A1905" s="5" t="s">
        <v>1539</v>
      </c>
      <c r="B1905">
        <v>1.7638120410870199</v>
      </c>
      <c r="C1905" s="6">
        <v>1.4319866693816299E-16</v>
      </c>
    </row>
    <row r="1906" spans="1:3" x14ac:dyDescent="0.2">
      <c r="A1906" s="5" t="s">
        <v>1540</v>
      </c>
      <c r="B1906">
        <v>-1.4977095799936699</v>
      </c>
      <c r="C1906" s="6">
        <v>3.6737712778244798E-23</v>
      </c>
    </row>
    <row r="1907" spans="1:3" x14ac:dyDescent="0.2">
      <c r="A1907" s="5" t="s">
        <v>3807</v>
      </c>
      <c r="B1907">
        <v>1.07233386444884</v>
      </c>
      <c r="C1907" s="6">
        <v>7.8882388955268199E-77</v>
      </c>
    </row>
    <row r="1908" spans="1:3" x14ac:dyDescent="0.2">
      <c r="A1908" s="5" t="s">
        <v>407</v>
      </c>
      <c r="B1908">
        <v>1.6327566474351201</v>
      </c>
      <c r="C1908" s="6">
        <v>6.3285010966324305E-11</v>
      </c>
    </row>
    <row r="1909" spans="1:3" x14ac:dyDescent="0.2">
      <c r="A1909" s="5" t="s">
        <v>3808</v>
      </c>
      <c r="B1909">
        <v>1.31674312636562</v>
      </c>
      <c r="C1909" s="6">
        <v>6.64934399682136E-71</v>
      </c>
    </row>
    <row r="1910" spans="1:3" x14ac:dyDescent="0.2">
      <c r="A1910" s="5" t="s">
        <v>408</v>
      </c>
      <c r="B1910">
        <v>-1.5358386939836499</v>
      </c>
      <c r="C1910" s="6">
        <v>7.3668376356306002E-11</v>
      </c>
    </row>
    <row r="1911" spans="1:3" x14ac:dyDescent="0.2">
      <c r="A1911" s="5" t="s">
        <v>3809</v>
      </c>
      <c r="B1911">
        <v>-1.1011995724874999</v>
      </c>
      <c r="C1911">
        <v>5.7725797300067804E-4</v>
      </c>
    </row>
    <row r="1912" spans="1:3" x14ac:dyDescent="0.2">
      <c r="A1912" s="5" t="s">
        <v>3810</v>
      </c>
      <c r="B1912">
        <v>1.0868092909035201</v>
      </c>
      <c r="C1912" s="6">
        <v>1.2836195809016499E-41</v>
      </c>
    </row>
    <row r="1913" spans="1:3" x14ac:dyDescent="0.2">
      <c r="A1913" s="5" t="s">
        <v>409</v>
      </c>
      <c r="B1913">
        <v>2.29388776954994</v>
      </c>
      <c r="C1913" s="6">
        <v>2.9465116120511E-158</v>
      </c>
    </row>
    <row r="1914" spans="1:3" x14ac:dyDescent="0.2">
      <c r="A1914" s="5" t="s">
        <v>121</v>
      </c>
      <c r="B1914">
        <v>-3.0589908391299701</v>
      </c>
      <c r="C1914" s="6">
        <v>2.25786847739981E-37</v>
      </c>
    </row>
    <row r="1915" spans="1:3" x14ac:dyDescent="0.2">
      <c r="A1915" s="5" t="s">
        <v>3811</v>
      </c>
      <c r="B1915">
        <v>-2.0933490079725598</v>
      </c>
      <c r="C1915" s="6">
        <v>3.1368961852026699E-79</v>
      </c>
    </row>
    <row r="1916" spans="1:3" x14ac:dyDescent="0.2">
      <c r="A1916" s="5" t="s">
        <v>3812</v>
      </c>
      <c r="B1916">
        <v>-1.7069753309894999</v>
      </c>
      <c r="C1916" s="6">
        <v>3.0340399853198001E-8</v>
      </c>
    </row>
    <row r="1917" spans="1:3" x14ac:dyDescent="0.2">
      <c r="A1917" s="5" t="s">
        <v>1544</v>
      </c>
      <c r="B1917">
        <v>-2.7497882460397598</v>
      </c>
      <c r="C1917" s="6">
        <v>1.08344241286559E-185</v>
      </c>
    </row>
    <row r="1918" spans="1:3" x14ac:dyDescent="0.2">
      <c r="A1918" s="5" t="s">
        <v>3813</v>
      </c>
      <c r="B1918">
        <v>1.2735545656179701</v>
      </c>
      <c r="C1918" s="6">
        <v>5.2495049187478802E-82</v>
      </c>
    </row>
    <row r="1919" spans="1:3" x14ac:dyDescent="0.2">
      <c r="A1919" s="5" t="s">
        <v>3814</v>
      </c>
      <c r="B1919">
        <v>-1.0664757556901601</v>
      </c>
      <c r="C1919" s="6">
        <v>1.56772548353437E-21</v>
      </c>
    </row>
    <row r="1920" spans="1:3" x14ac:dyDescent="0.2">
      <c r="A1920" s="5" t="s">
        <v>3815</v>
      </c>
      <c r="B1920">
        <v>-1.2839257958554</v>
      </c>
      <c r="C1920" s="6">
        <v>2.6984732100932699E-45</v>
      </c>
    </row>
    <row r="1921" spans="1:3" x14ac:dyDescent="0.2">
      <c r="A1921" s="5" t="s">
        <v>3816</v>
      </c>
      <c r="B1921">
        <v>1.7297470611330401</v>
      </c>
      <c r="C1921" s="6">
        <v>3.9971264484662697E-17</v>
      </c>
    </row>
    <row r="1922" spans="1:3" x14ac:dyDescent="0.2">
      <c r="A1922" s="5" t="s">
        <v>3817</v>
      </c>
      <c r="B1922">
        <v>1.84284823871176</v>
      </c>
      <c r="C1922" s="6">
        <v>3.43692400514806E-56</v>
      </c>
    </row>
    <row r="1923" spans="1:3" x14ac:dyDescent="0.2">
      <c r="A1923" s="5" t="s">
        <v>3818</v>
      </c>
      <c r="B1923">
        <v>-1.3130889300188999</v>
      </c>
      <c r="C1923">
        <v>5.1060325334097503E-4</v>
      </c>
    </row>
    <row r="1924" spans="1:3" x14ac:dyDescent="0.2">
      <c r="A1924" s="5" t="s">
        <v>3819</v>
      </c>
      <c r="B1924">
        <v>-1.0125985082267399</v>
      </c>
      <c r="C1924" s="6">
        <v>7.8048404763174303E-21</v>
      </c>
    </row>
    <row r="1925" spans="1:3" x14ac:dyDescent="0.2">
      <c r="A1925" s="5" t="s">
        <v>3820</v>
      </c>
      <c r="B1925">
        <v>-1.0404369520480301</v>
      </c>
      <c r="C1925" s="6">
        <v>5.74337267777052E-14</v>
      </c>
    </row>
    <row r="1926" spans="1:3" x14ac:dyDescent="0.2">
      <c r="A1926" s="5" t="s">
        <v>3821</v>
      </c>
      <c r="B1926">
        <v>1.9089865201040901</v>
      </c>
      <c r="C1926" s="6">
        <v>1.08475223677561E-30</v>
      </c>
    </row>
    <row r="1927" spans="1:3" x14ac:dyDescent="0.2">
      <c r="A1927" s="5" t="s">
        <v>3822</v>
      </c>
      <c r="B1927">
        <v>2.0999640531265298</v>
      </c>
      <c r="C1927" s="6">
        <v>4.0348340597751798E-7</v>
      </c>
    </row>
    <row r="1928" spans="1:3" x14ac:dyDescent="0.2">
      <c r="A1928" s="5" t="s">
        <v>3823</v>
      </c>
      <c r="B1928">
        <v>-1.1313468818464101</v>
      </c>
      <c r="C1928" s="6">
        <v>9.0728934072816697E-7</v>
      </c>
    </row>
    <row r="1929" spans="1:3" x14ac:dyDescent="0.2">
      <c r="A1929" s="5" t="s">
        <v>3824</v>
      </c>
      <c r="B1929">
        <v>-1.74687721725141</v>
      </c>
      <c r="C1929" s="6">
        <v>2.8253803800395901E-111</v>
      </c>
    </row>
    <row r="1930" spans="1:3" x14ac:dyDescent="0.2">
      <c r="A1930" s="5" t="s">
        <v>3825</v>
      </c>
      <c r="B1930">
        <v>1.9055969442776699</v>
      </c>
      <c r="C1930" s="6">
        <v>4.3214258734847401E-141</v>
      </c>
    </row>
    <row r="1931" spans="1:3" x14ac:dyDescent="0.2">
      <c r="A1931" s="5" t="s">
        <v>3826</v>
      </c>
      <c r="B1931">
        <v>1.04614227236474</v>
      </c>
      <c r="C1931" s="6">
        <v>3.03998558388146E-45</v>
      </c>
    </row>
    <row r="1932" spans="1:3" x14ac:dyDescent="0.2">
      <c r="A1932" s="5" t="s">
        <v>3827</v>
      </c>
      <c r="B1932">
        <v>1.7513799560655401</v>
      </c>
      <c r="C1932" s="6">
        <v>1.21205336842501E-97</v>
      </c>
    </row>
    <row r="1933" spans="1:3" x14ac:dyDescent="0.2">
      <c r="A1933" s="5" t="s">
        <v>3828</v>
      </c>
      <c r="B1933">
        <v>1.5651414744337599</v>
      </c>
      <c r="C1933" s="6">
        <v>8.0729231141415698E-76</v>
      </c>
    </row>
    <row r="1934" spans="1:3" x14ac:dyDescent="0.2">
      <c r="A1934" s="5" t="s">
        <v>1549</v>
      </c>
      <c r="B1934">
        <v>2.4331815323227999</v>
      </c>
      <c r="C1934" s="6">
        <v>1.3640453826787401E-19</v>
      </c>
    </row>
    <row r="1935" spans="1:3" x14ac:dyDescent="0.2">
      <c r="A1935" s="5" t="s">
        <v>3829</v>
      </c>
      <c r="B1935">
        <v>-3.3757127999361201</v>
      </c>
      <c r="C1935" s="6">
        <v>1.5003764468448401E-162</v>
      </c>
    </row>
    <row r="1936" spans="1:3" x14ac:dyDescent="0.2">
      <c r="A1936" s="5" t="s">
        <v>3830</v>
      </c>
      <c r="B1936">
        <v>1.7498447128906001</v>
      </c>
      <c r="C1936" s="6">
        <v>2.8598848019786499E-34</v>
      </c>
    </row>
    <row r="1937" spans="1:3" x14ac:dyDescent="0.2">
      <c r="A1937" s="5" t="s">
        <v>3831</v>
      </c>
      <c r="B1937">
        <v>2.6764033103553402</v>
      </c>
      <c r="C1937" s="6">
        <v>1.03154893190814E-130</v>
      </c>
    </row>
    <row r="1938" spans="1:3" x14ac:dyDescent="0.2">
      <c r="A1938" s="5" t="s">
        <v>1550</v>
      </c>
      <c r="B1938">
        <v>1.42629128671247</v>
      </c>
      <c r="C1938" s="6">
        <v>1.41546706879757E-42</v>
      </c>
    </row>
    <row r="1939" spans="1:3" x14ac:dyDescent="0.2">
      <c r="A1939" s="5" t="s">
        <v>3832</v>
      </c>
      <c r="B1939">
        <v>1.02071491585328</v>
      </c>
      <c r="C1939" s="6">
        <v>9.2329887411449696E-45</v>
      </c>
    </row>
    <row r="1940" spans="1:3" x14ac:dyDescent="0.2">
      <c r="A1940" s="5" t="s">
        <v>1553</v>
      </c>
      <c r="B1940">
        <v>-1.9679378453982099</v>
      </c>
      <c r="C1940" s="6">
        <v>2.34766728324573E-24</v>
      </c>
    </row>
    <row r="1941" spans="1:3" x14ac:dyDescent="0.2">
      <c r="A1941" s="5" t="s">
        <v>3833</v>
      </c>
      <c r="B1941">
        <v>-1.5132083593865</v>
      </c>
      <c r="C1941" s="6">
        <v>1.0483079125858599E-102</v>
      </c>
    </row>
    <row r="1942" spans="1:3" x14ac:dyDescent="0.2">
      <c r="A1942" s="5" t="s">
        <v>1561</v>
      </c>
      <c r="B1942">
        <v>2.1924470286734801</v>
      </c>
      <c r="C1942" s="6">
        <v>2.6623712197910997E-200</v>
      </c>
    </row>
    <row r="1943" spans="1:3" x14ac:dyDescent="0.2">
      <c r="A1943" s="5" t="s">
        <v>3834</v>
      </c>
      <c r="B1943">
        <v>1.18624637176282</v>
      </c>
      <c r="C1943" s="6">
        <v>3.9325255550706097E-49</v>
      </c>
    </row>
    <row r="1944" spans="1:3" x14ac:dyDescent="0.2">
      <c r="A1944" s="5" t="s">
        <v>3835</v>
      </c>
      <c r="B1944">
        <v>1.3468720353942301</v>
      </c>
      <c r="C1944" s="6">
        <v>8.0291241359473899E-19</v>
      </c>
    </row>
    <row r="1945" spans="1:3" x14ac:dyDescent="0.2">
      <c r="A1945" s="5" t="s">
        <v>3836</v>
      </c>
      <c r="B1945">
        <v>1.05578320186634</v>
      </c>
      <c r="C1945" s="6">
        <v>4.8912916497364602E-47</v>
      </c>
    </row>
    <row r="1946" spans="1:3" x14ac:dyDescent="0.2">
      <c r="A1946" s="5" t="s">
        <v>413</v>
      </c>
      <c r="B1946">
        <v>-3.6803440096245099</v>
      </c>
      <c r="C1946" s="6">
        <v>5.48287940085982E-14</v>
      </c>
    </row>
    <row r="1947" spans="1:3" x14ac:dyDescent="0.2">
      <c r="A1947" s="5" t="s">
        <v>3837</v>
      </c>
      <c r="B1947">
        <v>1.1188268729067601</v>
      </c>
      <c r="C1947" s="6">
        <v>1.8245150022829599E-81</v>
      </c>
    </row>
    <row r="1948" spans="1:3" x14ac:dyDescent="0.2">
      <c r="A1948" s="5" t="s">
        <v>3838</v>
      </c>
      <c r="B1948">
        <v>-1.01884893455447</v>
      </c>
      <c r="C1948" s="6">
        <v>6.2116620666362199E-14</v>
      </c>
    </row>
    <row r="1949" spans="1:3" x14ac:dyDescent="0.2">
      <c r="A1949" s="5" t="s">
        <v>3839</v>
      </c>
      <c r="B1949">
        <v>1.3582811812215601</v>
      </c>
      <c r="C1949" s="6">
        <v>1.78231631741847E-27</v>
      </c>
    </row>
    <row r="1950" spans="1:3" x14ac:dyDescent="0.2">
      <c r="A1950" s="5" t="s">
        <v>3840</v>
      </c>
      <c r="B1950">
        <v>1.99728195308572</v>
      </c>
      <c r="C1950" s="6">
        <v>5.2007793966763997E-135</v>
      </c>
    </row>
    <row r="1951" spans="1:3" x14ac:dyDescent="0.2">
      <c r="A1951" s="5" t="s">
        <v>3841</v>
      </c>
      <c r="B1951">
        <v>3.3810902740790998</v>
      </c>
      <c r="C1951">
        <v>0</v>
      </c>
    </row>
    <row r="1952" spans="1:3" x14ac:dyDescent="0.2">
      <c r="A1952" s="5" t="s">
        <v>3842</v>
      </c>
      <c r="B1952">
        <v>1.6920914550197199</v>
      </c>
      <c r="C1952" s="6">
        <v>1.31982167396298E-76</v>
      </c>
    </row>
    <row r="1953" spans="1:3" x14ac:dyDescent="0.2">
      <c r="A1953" s="5" t="s">
        <v>1566</v>
      </c>
      <c r="B1953">
        <v>-1.67475121576136</v>
      </c>
      <c r="C1953" s="6">
        <v>3.9583953197572299E-123</v>
      </c>
    </row>
    <row r="1954" spans="1:3" x14ac:dyDescent="0.2">
      <c r="A1954" s="5" t="s">
        <v>415</v>
      </c>
      <c r="B1954">
        <v>-1.26012495615905</v>
      </c>
      <c r="C1954" s="6">
        <v>3.7314601193452302E-10</v>
      </c>
    </row>
    <row r="1955" spans="1:3" x14ac:dyDescent="0.2">
      <c r="A1955" s="5" t="s">
        <v>3843</v>
      </c>
      <c r="B1955">
        <v>-1.3239074042990699</v>
      </c>
      <c r="C1955" s="6">
        <v>1.5085903862828001E-29</v>
      </c>
    </row>
    <row r="1956" spans="1:3" x14ac:dyDescent="0.2">
      <c r="A1956" s="5" t="s">
        <v>3844</v>
      </c>
      <c r="B1956">
        <v>1.1235768130244199</v>
      </c>
      <c r="C1956" s="6">
        <v>4.1218007740633199E-20</v>
      </c>
    </row>
    <row r="1957" spans="1:3" x14ac:dyDescent="0.2">
      <c r="A1957" s="5" t="s">
        <v>3845</v>
      </c>
      <c r="B1957">
        <v>2.0607146068140398</v>
      </c>
      <c r="C1957" s="6">
        <v>2.1514548494370401E-79</v>
      </c>
    </row>
    <row r="1958" spans="1:3" x14ac:dyDescent="0.2">
      <c r="A1958" s="5" t="s">
        <v>1570</v>
      </c>
      <c r="B1958">
        <v>2.3085868859959899</v>
      </c>
      <c r="C1958" s="6">
        <v>1.3696651331656401E-24</v>
      </c>
    </row>
    <row r="1959" spans="1:3" x14ac:dyDescent="0.2">
      <c r="A1959" s="5" t="s">
        <v>416</v>
      </c>
      <c r="B1959">
        <v>3.1400643591085799</v>
      </c>
      <c r="C1959" s="6">
        <v>1.2678109986515899E-44</v>
      </c>
    </row>
    <row r="1960" spans="1:3" x14ac:dyDescent="0.2">
      <c r="A1960" s="5" t="s">
        <v>3846</v>
      </c>
      <c r="B1960">
        <v>-2.0613000257918599</v>
      </c>
      <c r="C1960" s="6">
        <v>6.1001114414214699E-15</v>
      </c>
    </row>
    <row r="1961" spans="1:3" x14ac:dyDescent="0.2">
      <c r="A1961" s="5" t="s">
        <v>3847</v>
      </c>
      <c r="B1961">
        <v>-4.4098967222692202</v>
      </c>
      <c r="C1961" s="6">
        <v>4.00996081654754E-23</v>
      </c>
    </row>
    <row r="1962" spans="1:3" x14ac:dyDescent="0.2">
      <c r="A1962" s="5" t="s">
        <v>3848</v>
      </c>
      <c r="B1962">
        <v>1.17712709458811</v>
      </c>
      <c r="C1962" s="6">
        <v>4.4271374043640798E-5</v>
      </c>
    </row>
    <row r="1963" spans="1:3" x14ac:dyDescent="0.2">
      <c r="A1963" s="5" t="s">
        <v>3849</v>
      </c>
      <c r="B1963">
        <v>-1.6719547219418101</v>
      </c>
      <c r="C1963" s="6">
        <v>2.5304504853321298E-73</v>
      </c>
    </row>
    <row r="1964" spans="1:3" x14ac:dyDescent="0.2">
      <c r="A1964" s="5" t="s">
        <v>3850</v>
      </c>
      <c r="B1964">
        <v>1.2551823029534599</v>
      </c>
      <c r="C1964" s="6">
        <v>5.2790960752664696E-54</v>
      </c>
    </row>
    <row r="1965" spans="1:3" x14ac:dyDescent="0.2">
      <c r="A1965" s="5" t="s">
        <v>1572</v>
      </c>
      <c r="B1965">
        <v>1.38485884850269</v>
      </c>
      <c r="C1965" s="6">
        <v>1.90446032311102E-35</v>
      </c>
    </row>
    <row r="1966" spans="1:3" x14ac:dyDescent="0.2">
      <c r="A1966" s="5" t="s">
        <v>3851</v>
      </c>
      <c r="B1966">
        <v>1.60702753144077</v>
      </c>
      <c r="C1966" s="6">
        <v>1.86586446932521E-121</v>
      </c>
    </row>
    <row r="1967" spans="1:3" x14ac:dyDescent="0.2">
      <c r="A1967" s="5" t="s">
        <v>3852</v>
      </c>
      <c r="B1967">
        <v>-1.05329553722624</v>
      </c>
      <c r="C1967" s="6">
        <v>2.8777296083554399E-56</v>
      </c>
    </row>
    <row r="1968" spans="1:3" x14ac:dyDescent="0.2">
      <c r="A1968" s="5" t="s">
        <v>1573</v>
      </c>
      <c r="B1968">
        <v>-1.66547684312608</v>
      </c>
      <c r="C1968" s="6">
        <v>1.95717432198518E-99</v>
      </c>
    </row>
    <row r="1969" spans="1:3" x14ac:dyDescent="0.2">
      <c r="A1969" s="5" t="s">
        <v>417</v>
      </c>
      <c r="B1969">
        <v>2.0660527944334999</v>
      </c>
      <c r="C1969" s="6">
        <v>7.2975653225020498E-13</v>
      </c>
    </row>
    <row r="1970" spans="1:3" x14ac:dyDescent="0.2">
      <c r="A1970" s="5" t="s">
        <v>1574</v>
      </c>
      <c r="B1970">
        <v>-1.48503903855871</v>
      </c>
      <c r="C1970" s="6">
        <v>9.3001201026846206E-152</v>
      </c>
    </row>
    <row r="1971" spans="1:3" x14ac:dyDescent="0.2">
      <c r="A1971" s="5" t="s">
        <v>3853</v>
      </c>
      <c r="B1971">
        <v>1.9720542789611</v>
      </c>
      <c r="C1971" s="6">
        <v>3.23480763951997E-54</v>
      </c>
    </row>
    <row r="1972" spans="1:3" x14ac:dyDescent="0.2">
      <c r="A1972" s="5" t="s">
        <v>122</v>
      </c>
      <c r="B1972">
        <v>-1.9004370328439599</v>
      </c>
      <c r="C1972" s="6">
        <v>1.13122124449679E-85</v>
      </c>
    </row>
    <row r="1973" spans="1:3" x14ac:dyDescent="0.2">
      <c r="A1973" s="5" t="s">
        <v>3854</v>
      </c>
      <c r="B1973">
        <v>-4.3912321051886201</v>
      </c>
      <c r="C1973">
        <v>0</v>
      </c>
    </row>
    <row r="1974" spans="1:3" x14ac:dyDescent="0.2">
      <c r="A1974" s="5" t="s">
        <v>3855</v>
      </c>
      <c r="B1974">
        <v>1.24838872429031</v>
      </c>
      <c r="C1974" s="6">
        <v>3.0733306523339298E-16</v>
      </c>
    </row>
    <row r="1975" spans="1:3" x14ac:dyDescent="0.2">
      <c r="A1975" s="5" t="s">
        <v>3856</v>
      </c>
      <c r="B1975">
        <v>1.22163530307528</v>
      </c>
      <c r="C1975" s="6">
        <v>1.50774319539332E-26</v>
      </c>
    </row>
    <row r="1976" spans="1:3" x14ac:dyDescent="0.2">
      <c r="A1976" s="5" t="s">
        <v>3857</v>
      </c>
      <c r="B1976">
        <v>1.2980666162002099</v>
      </c>
      <c r="C1976">
        <v>2.1793941383891699E-4</v>
      </c>
    </row>
    <row r="1977" spans="1:3" x14ac:dyDescent="0.2">
      <c r="A1977" s="5" t="s">
        <v>3858</v>
      </c>
      <c r="B1977">
        <v>1.4677816602575899</v>
      </c>
      <c r="C1977" s="6">
        <v>1.32345773589898E-31</v>
      </c>
    </row>
    <row r="1978" spans="1:3" x14ac:dyDescent="0.2">
      <c r="A1978" s="5" t="s">
        <v>3859</v>
      </c>
      <c r="B1978">
        <v>1.17643921401854</v>
      </c>
      <c r="C1978" s="6">
        <v>2.06284654391777E-16</v>
      </c>
    </row>
    <row r="1979" spans="1:3" x14ac:dyDescent="0.2">
      <c r="A1979" s="5" t="s">
        <v>3860</v>
      </c>
      <c r="B1979">
        <v>1.5724365992302201</v>
      </c>
      <c r="C1979" s="6">
        <v>5.3113810784399699E-96</v>
      </c>
    </row>
    <row r="1980" spans="1:3" x14ac:dyDescent="0.2">
      <c r="A1980" s="5" t="s">
        <v>3861</v>
      </c>
      <c r="B1980">
        <v>1.03370554870382</v>
      </c>
      <c r="C1980" s="6">
        <v>2.1270070642433E-36</v>
      </c>
    </row>
    <row r="1981" spans="1:3" x14ac:dyDescent="0.2">
      <c r="A1981" s="5" t="s">
        <v>3862</v>
      </c>
      <c r="B1981">
        <v>1.09183175042662</v>
      </c>
      <c r="C1981" s="6">
        <v>2.0148784700084701E-30</v>
      </c>
    </row>
    <row r="1982" spans="1:3" x14ac:dyDescent="0.2">
      <c r="A1982" s="5" t="s">
        <v>3863</v>
      </c>
      <c r="B1982">
        <v>1.06093121590886</v>
      </c>
      <c r="C1982">
        <v>1.8992995220444399E-4</v>
      </c>
    </row>
    <row r="1983" spans="1:3" x14ac:dyDescent="0.2">
      <c r="A1983" s="5" t="s">
        <v>3864</v>
      </c>
      <c r="B1983">
        <v>1.3850279113663999</v>
      </c>
      <c r="C1983" s="6">
        <v>5.77370913413175E-83</v>
      </c>
    </row>
    <row r="1984" spans="1:3" x14ac:dyDescent="0.2">
      <c r="A1984" s="5" t="s">
        <v>3865</v>
      </c>
      <c r="B1984">
        <v>1.02062767253091</v>
      </c>
      <c r="C1984" s="6">
        <v>4.8454685381349201E-6</v>
      </c>
    </row>
    <row r="1985" spans="1:3" x14ac:dyDescent="0.2">
      <c r="A1985" s="5" t="s">
        <v>3866</v>
      </c>
      <c r="B1985">
        <v>-1.83110248181011</v>
      </c>
      <c r="C1985" s="6">
        <v>2.4064501134872198E-97</v>
      </c>
    </row>
    <row r="1986" spans="1:3" x14ac:dyDescent="0.2">
      <c r="A1986" s="5" t="s">
        <v>3867</v>
      </c>
      <c r="B1986">
        <v>2.01766808744263</v>
      </c>
      <c r="C1986" s="6">
        <v>6.3430772812440299E-18</v>
      </c>
    </row>
    <row r="1987" spans="1:3" x14ac:dyDescent="0.2">
      <c r="A1987" s="5" t="s">
        <v>3868</v>
      </c>
      <c r="B1987">
        <v>-1.0029724989440101</v>
      </c>
      <c r="C1987" s="6">
        <v>2.0193987614616599E-36</v>
      </c>
    </row>
    <row r="1988" spans="1:3" x14ac:dyDescent="0.2">
      <c r="A1988" s="5" t="s">
        <v>3869</v>
      </c>
      <c r="B1988">
        <v>-1.0096088782310499</v>
      </c>
      <c r="C1988" s="6">
        <v>5.5638887815972399E-45</v>
      </c>
    </row>
    <row r="1989" spans="1:3" x14ac:dyDescent="0.2">
      <c r="A1989" s="5" t="s">
        <v>3870</v>
      </c>
      <c r="B1989">
        <v>1.0345920228669301</v>
      </c>
      <c r="C1989" s="6">
        <v>1.83385799446776E-12</v>
      </c>
    </row>
    <row r="1990" spans="1:3" x14ac:dyDescent="0.2">
      <c r="A1990" s="5" t="s">
        <v>3871</v>
      </c>
      <c r="B1990">
        <v>-1.1494594527537201</v>
      </c>
      <c r="C1990" s="6">
        <v>4.0670557578524702E-8</v>
      </c>
    </row>
    <row r="1991" spans="1:3" x14ac:dyDescent="0.2">
      <c r="A1991" s="5" t="s">
        <v>3872</v>
      </c>
      <c r="B1991">
        <v>1.2330904073261799</v>
      </c>
      <c r="C1991" s="6">
        <v>1.9290636837767E-11</v>
      </c>
    </row>
    <row r="1992" spans="1:3" x14ac:dyDescent="0.2">
      <c r="A1992" s="5" t="s">
        <v>3873</v>
      </c>
      <c r="B1992">
        <v>1.1500401270903899</v>
      </c>
      <c r="C1992" s="6">
        <v>2.9427956559006699E-59</v>
      </c>
    </row>
    <row r="1993" spans="1:3" x14ac:dyDescent="0.2">
      <c r="A1993" s="5" t="s">
        <v>3874</v>
      </c>
      <c r="B1993">
        <v>1.14971738089926</v>
      </c>
      <c r="C1993" s="6">
        <v>9.4676581662494901E-28</v>
      </c>
    </row>
    <row r="1994" spans="1:3" x14ac:dyDescent="0.2">
      <c r="A1994" s="5" t="s">
        <v>3875</v>
      </c>
      <c r="B1994">
        <v>2.5473160985893699</v>
      </c>
      <c r="C1994" s="6">
        <v>6.9763535755760495E-232</v>
      </c>
    </row>
    <row r="1995" spans="1:3" x14ac:dyDescent="0.2">
      <c r="A1995" s="5" t="s">
        <v>3876</v>
      </c>
      <c r="B1995">
        <v>-1.4537820965603301</v>
      </c>
      <c r="C1995" s="6">
        <v>1.0662516189779001E-6</v>
      </c>
    </row>
    <row r="1996" spans="1:3" x14ac:dyDescent="0.2">
      <c r="A1996" s="5" t="s">
        <v>3877</v>
      </c>
      <c r="B1996">
        <v>-1.02553573504676</v>
      </c>
      <c r="C1996">
        <v>5.7608717074731101E-4</v>
      </c>
    </row>
    <row r="1997" spans="1:3" x14ac:dyDescent="0.2">
      <c r="A1997" s="5" t="s">
        <v>3878</v>
      </c>
      <c r="B1997">
        <v>2.4218721611818901</v>
      </c>
      <c r="C1997" s="6">
        <v>1.05167282634278E-52</v>
      </c>
    </row>
    <row r="1998" spans="1:3" x14ac:dyDescent="0.2">
      <c r="A1998" s="5" t="s">
        <v>3879</v>
      </c>
      <c r="B1998">
        <v>2.3200591468634499</v>
      </c>
      <c r="C1998" s="6">
        <v>4.2806550516563999E-101</v>
      </c>
    </row>
    <row r="1999" spans="1:3" x14ac:dyDescent="0.2">
      <c r="A1999" s="5" t="s">
        <v>3880</v>
      </c>
      <c r="B1999">
        <v>2.0899778370559101</v>
      </c>
      <c r="C1999" s="6">
        <v>5.5230637731867203E-23</v>
      </c>
    </row>
    <row r="2000" spans="1:3" x14ac:dyDescent="0.2">
      <c r="A2000" s="5" t="s">
        <v>3881</v>
      </c>
      <c r="B2000">
        <v>1.55695710073808</v>
      </c>
      <c r="C2000" s="6">
        <v>4.93606810112925E-85</v>
      </c>
    </row>
    <row r="2001" spans="1:3" x14ac:dyDescent="0.2">
      <c r="A2001" s="5" t="s">
        <v>3882</v>
      </c>
      <c r="B2001">
        <v>-1.5144775440446201</v>
      </c>
      <c r="C2001" s="6">
        <v>2.7986848289872702E-20</v>
      </c>
    </row>
    <row r="2002" spans="1:3" x14ac:dyDescent="0.2">
      <c r="A2002" s="5" t="s">
        <v>3883</v>
      </c>
      <c r="B2002">
        <v>2.062296882139</v>
      </c>
      <c r="C2002" s="6">
        <v>9.7672281114151696E-14</v>
      </c>
    </row>
    <row r="2003" spans="1:3" x14ac:dyDescent="0.2">
      <c r="A2003" s="5" t="s">
        <v>1584</v>
      </c>
      <c r="B2003">
        <v>-2.3260727093128701</v>
      </c>
      <c r="C2003" s="6">
        <v>1.5480251673425E-24</v>
      </c>
    </row>
    <row r="2004" spans="1:3" x14ac:dyDescent="0.2">
      <c r="A2004" s="5" t="s">
        <v>3884</v>
      </c>
      <c r="B2004">
        <v>-1.62994305683879</v>
      </c>
      <c r="C2004" s="6">
        <v>1.2683574111134899E-71</v>
      </c>
    </row>
    <row r="2005" spans="1:3" x14ac:dyDescent="0.2">
      <c r="A2005" s="5" t="s">
        <v>3885</v>
      </c>
      <c r="B2005">
        <v>-1.2418750127170699</v>
      </c>
      <c r="C2005" s="6">
        <v>1.00242300119724E-22</v>
      </c>
    </row>
    <row r="2006" spans="1:3" x14ac:dyDescent="0.2">
      <c r="A2006" s="5" t="s">
        <v>3886</v>
      </c>
      <c r="B2006">
        <v>-1.81637068575131</v>
      </c>
      <c r="C2006" s="6">
        <v>7.2958926751410098E-20</v>
      </c>
    </row>
    <row r="2007" spans="1:3" x14ac:dyDescent="0.2">
      <c r="A2007" s="5" t="s">
        <v>3887</v>
      </c>
      <c r="B2007">
        <v>-1.5067776860972</v>
      </c>
      <c r="C2007" s="6">
        <v>1.4510482807238E-12</v>
      </c>
    </row>
    <row r="2008" spans="1:3" x14ac:dyDescent="0.2">
      <c r="A2008" s="5" t="s">
        <v>1590</v>
      </c>
      <c r="B2008">
        <v>3.9157915973295099</v>
      </c>
      <c r="C2008">
        <v>0</v>
      </c>
    </row>
    <row r="2009" spans="1:3" x14ac:dyDescent="0.2">
      <c r="A2009" s="5" t="s">
        <v>3888</v>
      </c>
      <c r="B2009">
        <v>-1.5430659963506099</v>
      </c>
      <c r="C2009" s="6">
        <v>5.78693506201559E-8</v>
      </c>
    </row>
    <row r="2010" spans="1:3" x14ac:dyDescent="0.2">
      <c r="A2010" s="5" t="s">
        <v>3889</v>
      </c>
      <c r="B2010">
        <v>-1.9896595591900701</v>
      </c>
      <c r="C2010" s="6">
        <v>1.45247916766523E-8</v>
      </c>
    </row>
    <row r="2011" spans="1:3" x14ac:dyDescent="0.2">
      <c r="A2011" s="5" t="s">
        <v>3890</v>
      </c>
      <c r="B2011">
        <v>-1.2190619033553201</v>
      </c>
      <c r="C2011" s="6">
        <v>2.8604207243252901E-28</v>
      </c>
    </row>
    <row r="2012" spans="1:3" x14ac:dyDescent="0.2">
      <c r="A2012" s="5" t="s">
        <v>3891</v>
      </c>
      <c r="B2012">
        <v>-1.2850754996585101</v>
      </c>
      <c r="C2012" s="6">
        <v>2.2974863394950102E-41</v>
      </c>
    </row>
    <row r="2013" spans="1:3" x14ac:dyDescent="0.2">
      <c r="A2013" s="5" t="s">
        <v>3892</v>
      </c>
      <c r="B2013">
        <v>1.30856427470246</v>
      </c>
      <c r="C2013" s="6">
        <v>7.2634831627204993E-58</v>
      </c>
    </row>
    <row r="2014" spans="1:3" x14ac:dyDescent="0.2">
      <c r="A2014" s="5" t="s">
        <v>3893</v>
      </c>
      <c r="B2014">
        <v>1.04714346964911</v>
      </c>
      <c r="C2014" s="6">
        <v>5.1617294664973501E-27</v>
      </c>
    </row>
    <row r="2015" spans="1:3" x14ac:dyDescent="0.2">
      <c r="A2015" s="5" t="s">
        <v>3894</v>
      </c>
      <c r="B2015">
        <v>1.4013757982055199</v>
      </c>
      <c r="C2015" s="6">
        <v>4.19575863465955E-31</v>
      </c>
    </row>
    <row r="2016" spans="1:3" x14ac:dyDescent="0.2">
      <c r="A2016" s="5" t="s">
        <v>3895</v>
      </c>
      <c r="B2016">
        <v>-1.24125195534868</v>
      </c>
      <c r="C2016">
        <v>3.6859828866662699E-4</v>
      </c>
    </row>
    <row r="2017" spans="1:3" x14ac:dyDescent="0.2">
      <c r="A2017" s="5" t="s">
        <v>3896</v>
      </c>
      <c r="B2017">
        <v>-1.5522175420851201</v>
      </c>
      <c r="C2017" s="6">
        <v>5.08226019531539E-57</v>
      </c>
    </row>
    <row r="2018" spans="1:3" x14ac:dyDescent="0.2">
      <c r="A2018" s="5" t="s">
        <v>3897</v>
      </c>
      <c r="B2018">
        <v>3.35894751276577</v>
      </c>
      <c r="C2018" s="6">
        <v>3.0434371941248801E-75</v>
      </c>
    </row>
    <row r="2019" spans="1:3" x14ac:dyDescent="0.2">
      <c r="A2019" s="5" t="s">
        <v>3898</v>
      </c>
      <c r="B2019">
        <v>-1.2048255113607</v>
      </c>
      <c r="C2019" s="6">
        <v>1.51074550614946E-12</v>
      </c>
    </row>
    <row r="2020" spans="1:3" x14ac:dyDescent="0.2">
      <c r="A2020" s="5" t="s">
        <v>3899</v>
      </c>
      <c r="B2020">
        <v>1.0973009313847999</v>
      </c>
      <c r="C2020" s="6">
        <v>4.5128259858659696E-16</v>
      </c>
    </row>
    <row r="2021" spans="1:3" x14ac:dyDescent="0.2">
      <c r="A2021" s="5" t="s">
        <v>3900</v>
      </c>
      <c r="B2021">
        <v>2.0684819407169401</v>
      </c>
      <c r="C2021" s="6">
        <v>6.9917676185229304E-8</v>
      </c>
    </row>
    <row r="2022" spans="1:3" x14ac:dyDescent="0.2">
      <c r="A2022" s="5" t="s">
        <v>3901</v>
      </c>
      <c r="B2022">
        <v>-1.5898029998533201</v>
      </c>
      <c r="C2022">
        <v>1.9431967852813401E-3</v>
      </c>
    </row>
    <row r="2023" spans="1:3" x14ac:dyDescent="0.2">
      <c r="A2023" s="5" t="s">
        <v>3902</v>
      </c>
      <c r="B2023">
        <v>1.1021881160838001</v>
      </c>
      <c r="C2023" s="6">
        <v>1.4833856535177999E-6</v>
      </c>
    </row>
    <row r="2024" spans="1:3" x14ac:dyDescent="0.2">
      <c r="A2024" s="5" t="s">
        <v>3903</v>
      </c>
      <c r="B2024">
        <v>1.9384300635016101</v>
      </c>
      <c r="C2024" s="6">
        <v>9.1333278204699198E-16</v>
      </c>
    </row>
    <row r="2025" spans="1:3" x14ac:dyDescent="0.2">
      <c r="A2025" s="5" t="s">
        <v>3904</v>
      </c>
      <c r="B2025">
        <v>-1.44110380083826</v>
      </c>
      <c r="C2025" s="6">
        <v>2.0874481690649901E-36</v>
      </c>
    </row>
    <row r="2026" spans="1:3" x14ac:dyDescent="0.2">
      <c r="A2026" s="5" t="s">
        <v>3905</v>
      </c>
      <c r="B2026">
        <v>1.16129826167422</v>
      </c>
      <c r="C2026" s="6">
        <v>2.1201031197008E-19</v>
      </c>
    </row>
    <row r="2027" spans="1:3" x14ac:dyDescent="0.2">
      <c r="A2027" s="5" t="s">
        <v>3906</v>
      </c>
      <c r="B2027">
        <v>-2.5463262301125198</v>
      </c>
      <c r="C2027" s="6">
        <v>4.3506648664826002E-48</v>
      </c>
    </row>
    <row r="2028" spans="1:3" x14ac:dyDescent="0.2">
      <c r="A2028" s="5" t="s">
        <v>3907</v>
      </c>
      <c r="B2028">
        <v>-1.29576909082126</v>
      </c>
      <c r="C2028" s="6">
        <v>1.4309413471888101E-91</v>
      </c>
    </row>
    <row r="2029" spans="1:3" x14ac:dyDescent="0.2">
      <c r="A2029" s="5" t="s">
        <v>3908</v>
      </c>
      <c r="B2029">
        <v>1.8497322613735101</v>
      </c>
      <c r="C2029" s="6">
        <v>2.4255082452511201E-21</v>
      </c>
    </row>
    <row r="2030" spans="1:3" x14ac:dyDescent="0.2">
      <c r="A2030" s="5" t="s">
        <v>3909</v>
      </c>
      <c r="B2030">
        <v>1.06538581716516</v>
      </c>
      <c r="C2030" s="6">
        <v>8.4289349415159802E-26</v>
      </c>
    </row>
    <row r="2031" spans="1:3" x14ac:dyDescent="0.2">
      <c r="A2031" s="5" t="s">
        <v>3910</v>
      </c>
      <c r="B2031">
        <v>1.83560580993404</v>
      </c>
      <c r="C2031" s="6">
        <v>1.19924697850545E-15</v>
      </c>
    </row>
    <row r="2032" spans="1:3" x14ac:dyDescent="0.2">
      <c r="A2032" s="5" t="s">
        <v>3911</v>
      </c>
      <c r="B2032">
        <v>-1.0086550002594801</v>
      </c>
      <c r="C2032">
        <v>2.5831565279072701E-3</v>
      </c>
    </row>
    <row r="2033" spans="1:3" x14ac:dyDescent="0.2">
      <c r="A2033" s="5" t="s">
        <v>3912</v>
      </c>
      <c r="B2033">
        <v>-2.32948817185811</v>
      </c>
      <c r="C2033" s="6">
        <v>2.5480138301179698E-29</v>
      </c>
    </row>
    <row r="2034" spans="1:3" x14ac:dyDescent="0.2">
      <c r="A2034" s="5" t="s">
        <v>3913</v>
      </c>
      <c r="B2034">
        <v>-1.2025241915478599</v>
      </c>
      <c r="C2034" s="6">
        <v>1.03893686103844E-27</v>
      </c>
    </row>
    <row r="2035" spans="1:3" x14ac:dyDescent="0.2">
      <c r="A2035" s="5" t="s">
        <v>3914</v>
      </c>
      <c r="B2035">
        <v>1.85671296234982</v>
      </c>
      <c r="C2035" s="6">
        <v>2.2507257655405499E-28</v>
      </c>
    </row>
    <row r="2036" spans="1:3" x14ac:dyDescent="0.2">
      <c r="A2036" s="5" t="s">
        <v>3915</v>
      </c>
      <c r="B2036">
        <v>-1.2561382800584999</v>
      </c>
      <c r="C2036" s="6">
        <v>2.6243135627770099E-32</v>
      </c>
    </row>
    <row r="2037" spans="1:3" x14ac:dyDescent="0.2">
      <c r="A2037" s="5" t="s">
        <v>3916</v>
      </c>
      <c r="B2037">
        <v>-1.43289103606526</v>
      </c>
      <c r="C2037" s="6">
        <v>2.8542899374115401E-11</v>
      </c>
    </row>
    <row r="2038" spans="1:3" x14ac:dyDescent="0.2">
      <c r="A2038" s="5" t="s">
        <v>3917</v>
      </c>
      <c r="B2038">
        <v>1.3406011036524601</v>
      </c>
      <c r="C2038" s="6">
        <v>2.4354037890478499E-33</v>
      </c>
    </row>
    <row r="2039" spans="1:3" x14ac:dyDescent="0.2">
      <c r="A2039" s="5" t="s">
        <v>1599</v>
      </c>
      <c r="B2039">
        <v>5.2314203181478502</v>
      </c>
      <c r="C2039" s="6">
        <v>1.4167679961524501E-250</v>
      </c>
    </row>
    <row r="2040" spans="1:3" x14ac:dyDescent="0.2">
      <c r="A2040" s="5" t="s">
        <v>1604</v>
      </c>
      <c r="B2040">
        <v>1.95863754711709</v>
      </c>
      <c r="C2040" s="6">
        <v>1.7436213088560899E-39</v>
      </c>
    </row>
    <row r="2041" spans="1:3" x14ac:dyDescent="0.2">
      <c r="A2041" s="5" t="s">
        <v>3918</v>
      </c>
      <c r="B2041">
        <v>2.24589231219784</v>
      </c>
      <c r="C2041" s="6">
        <v>9.8488312038510898E-27</v>
      </c>
    </row>
    <row r="2042" spans="1:3" x14ac:dyDescent="0.2">
      <c r="A2042" s="5" t="s">
        <v>1605</v>
      </c>
      <c r="B2042">
        <v>-1.89940261474866</v>
      </c>
      <c r="C2042" s="6">
        <v>1.23510583825781E-24</v>
      </c>
    </row>
    <row r="2043" spans="1:3" x14ac:dyDescent="0.2">
      <c r="A2043" s="5" t="s">
        <v>3919</v>
      </c>
      <c r="B2043">
        <v>1.20210900225058</v>
      </c>
      <c r="C2043" s="6">
        <v>1.77048271530387E-59</v>
      </c>
    </row>
    <row r="2044" spans="1:3" x14ac:dyDescent="0.2">
      <c r="A2044" s="5" t="s">
        <v>3920</v>
      </c>
      <c r="B2044">
        <v>-1.0802484836399699</v>
      </c>
      <c r="C2044" s="6">
        <v>1.99420258659514E-23</v>
      </c>
    </row>
    <row r="2045" spans="1:3" x14ac:dyDescent="0.2">
      <c r="A2045" s="5" t="s">
        <v>3921</v>
      </c>
      <c r="B2045">
        <v>1.27574593925744</v>
      </c>
      <c r="C2045" s="6">
        <v>4.1929999071601998E-63</v>
      </c>
    </row>
    <row r="2046" spans="1:3" x14ac:dyDescent="0.2">
      <c r="A2046" s="5" t="s">
        <v>3922</v>
      </c>
      <c r="B2046">
        <v>-1.5623103511390199</v>
      </c>
      <c r="C2046" s="6">
        <v>8.9662299177391003E-64</v>
      </c>
    </row>
    <row r="2047" spans="1:3" x14ac:dyDescent="0.2">
      <c r="A2047" s="5" t="s">
        <v>3923</v>
      </c>
      <c r="B2047">
        <v>1.8792386712123099</v>
      </c>
      <c r="C2047" s="6">
        <v>7.3189752593780903E-22</v>
      </c>
    </row>
    <row r="2048" spans="1:3" x14ac:dyDescent="0.2">
      <c r="A2048" s="5" t="s">
        <v>3924</v>
      </c>
      <c r="B2048">
        <v>-1.19258353285369</v>
      </c>
      <c r="C2048" s="6">
        <v>9.1925341610946299E-11</v>
      </c>
    </row>
    <row r="2049" spans="1:3" x14ac:dyDescent="0.2">
      <c r="A2049" s="5" t="s">
        <v>3925</v>
      </c>
      <c r="B2049">
        <v>1.89175925634294</v>
      </c>
      <c r="C2049" s="6">
        <v>2.53860693504881E-113</v>
      </c>
    </row>
    <row r="2050" spans="1:3" x14ac:dyDescent="0.2">
      <c r="A2050" s="5" t="s">
        <v>3926</v>
      </c>
      <c r="B2050">
        <v>1.13870743561881</v>
      </c>
      <c r="C2050" s="6">
        <v>4.3302617765571501E-79</v>
      </c>
    </row>
    <row r="2051" spans="1:3" x14ac:dyDescent="0.2">
      <c r="A2051" s="5" t="s">
        <v>1614</v>
      </c>
      <c r="B2051">
        <v>-4.6070051545372799</v>
      </c>
      <c r="C2051" s="6">
        <v>1.0007073034125E-9</v>
      </c>
    </row>
    <row r="2052" spans="1:3" x14ac:dyDescent="0.2">
      <c r="A2052" s="5" t="s">
        <v>3927</v>
      </c>
      <c r="B2052">
        <v>-1.12917870749547</v>
      </c>
      <c r="C2052" s="6">
        <v>1.2125662085516301E-30</v>
      </c>
    </row>
    <row r="2053" spans="1:3" x14ac:dyDescent="0.2">
      <c r="A2053" s="5" t="s">
        <v>3928</v>
      </c>
      <c r="B2053">
        <v>-1.61558024374714</v>
      </c>
      <c r="C2053" s="6">
        <v>1.62514708499019E-19</v>
      </c>
    </row>
    <row r="2054" spans="1:3" x14ac:dyDescent="0.2">
      <c r="A2054" s="5" t="s">
        <v>1617</v>
      </c>
      <c r="B2054">
        <v>-2.9908031543006599</v>
      </c>
      <c r="C2054" s="6">
        <v>7.4156339917011706E-18</v>
      </c>
    </row>
    <row r="2055" spans="1:3" x14ac:dyDescent="0.2">
      <c r="A2055" s="5" t="s">
        <v>1618</v>
      </c>
      <c r="B2055">
        <v>-1.5618256616881201</v>
      </c>
      <c r="C2055" s="6">
        <v>3.6520674075149501E-24</v>
      </c>
    </row>
    <row r="2056" spans="1:3" x14ac:dyDescent="0.2">
      <c r="A2056" s="5" t="s">
        <v>3929</v>
      </c>
      <c r="B2056">
        <v>1.6625724368275501</v>
      </c>
      <c r="C2056" s="6">
        <v>5.3951961172057799E-111</v>
      </c>
    </row>
    <row r="2057" spans="1:3" x14ac:dyDescent="0.2">
      <c r="A2057" s="5" t="s">
        <v>3930</v>
      </c>
      <c r="B2057">
        <v>-1.8198164108502699</v>
      </c>
      <c r="C2057" s="6">
        <v>2.7247844630250999E-171</v>
      </c>
    </row>
    <row r="2058" spans="1:3" x14ac:dyDescent="0.2">
      <c r="A2058" s="5" t="s">
        <v>3931</v>
      </c>
      <c r="B2058">
        <v>-2.1431662367262101</v>
      </c>
      <c r="C2058" s="6">
        <v>3.1591592279810999E-96</v>
      </c>
    </row>
    <row r="2059" spans="1:3" x14ac:dyDescent="0.2">
      <c r="A2059" s="5" t="s">
        <v>1620</v>
      </c>
      <c r="B2059">
        <v>2.8052087209351302</v>
      </c>
      <c r="C2059" s="6">
        <v>4.1507149496429401E-35</v>
      </c>
    </row>
    <row r="2060" spans="1:3" x14ac:dyDescent="0.2">
      <c r="A2060" s="5" t="s">
        <v>1621</v>
      </c>
      <c r="B2060">
        <v>-1.4952629652746701</v>
      </c>
      <c r="C2060" s="6">
        <v>1.17810389660614E-8</v>
      </c>
    </row>
    <row r="2061" spans="1:3" x14ac:dyDescent="0.2">
      <c r="A2061" s="5" t="s">
        <v>3932</v>
      </c>
      <c r="B2061">
        <v>1.09220089986936</v>
      </c>
      <c r="C2061" s="6">
        <v>5.3044807176046801E-50</v>
      </c>
    </row>
    <row r="2062" spans="1:3" x14ac:dyDescent="0.2">
      <c r="A2062" s="5" t="s">
        <v>3933</v>
      </c>
      <c r="B2062">
        <v>-1.0524567000912799</v>
      </c>
      <c r="C2062" s="6">
        <v>1.9771349668989098E-18</v>
      </c>
    </row>
    <row r="2063" spans="1:3" x14ac:dyDescent="0.2">
      <c r="A2063" s="5" t="s">
        <v>3934</v>
      </c>
      <c r="B2063">
        <v>1.2142055169166099</v>
      </c>
      <c r="C2063" s="6">
        <v>3.0176165270312098E-6</v>
      </c>
    </row>
    <row r="2064" spans="1:3" x14ac:dyDescent="0.2">
      <c r="A2064" s="5" t="s">
        <v>3935</v>
      </c>
      <c r="B2064">
        <v>1.47707949527043</v>
      </c>
      <c r="C2064" s="6">
        <v>5.1131752828345304E-34</v>
      </c>
    </row>
    <row r="2065" spans="1:3" x14ac:dyDescent="0.2">
      <c r="A2065" s="5" t="s">
        <v>3936</v>
      </c>
      <c r="B2065">
        <v>1.2293263845286999</v>
      </c>
      <c r="C2065">
        <v>2.6996991624992301E-3</v>
      </c>
    </row>
    <row r="2066" spans="1:3" x14ac:dyDescent="0.2">
      <c r="A2066" s="5" t="s">
        <v>1629</v>
      </c>
      <c r="B2066">
        <v>3.4920412780903201</v>
      </c>
      <c r="C2066" s="6">
        <v>1.2053304703096801E-24</v>
      </c>
    </row>
    <row r="2067" spans="1:3" x14ac:dyDescent="0.2">
      <c r="A2067" s="5" t="s">
        <v>3937</v>
      </c>
      <c r="B2067">
        <v>-1.74494209433304</v>
      </c>
      <c r="C2067" s="6">
        <v>7.6850710576265498E-14</v>
      </c>
    </row>
    <row r="2068" spans="1:3" x14ac:dyDescent="0.2">
      <c r="A2068" s="5" t="s">
        <v>1630</v>
      </c>
      <c r="B2068">
        <v>-1.6938294040050701</v>
      </c>
      <c r="C2068" s="6">
        <v>8.8172197131908397E-13</v>
      </c>
    </row>
    <row r="2069" spans="1:3" x14ac:dyDescent="0.2">
      <c r="A2069" s="5" t="s">
        <v>1631</v>
      </c>
      <c r="B2069">
        <v>1.6458965626158499</v>
      </c>
      <c r="C2069" s="6">
        <v>1.02820487663645E-5</v>
      </c>
    </row>
    <row r="2070" spans="1:3" x14ac:dyDescent="0.2">
      <c r="A2070" s="5" t="s">
        <v>1634</v>
      </c>
      <c r="B2070">
        <v>10.1147408102988</v>
      </c>
      <c r="C2070" s="6">
        <v>1.10670642008642E-16</v>
      </c>
    </row>
    <row r="2071" spans="1:3" x14ac:dyDescent="0.2">
      <c r="A2071" s="5" t="s">
        <v>3938</v>
      </c>
      <c r="B2071">
        <v>-1.4623856258786301</v>
      </c>
      <c r="C2071" s="6">
        <v>8.3553160766016305E-24</v>
      </c>
    </row>
    <row r="2072" spans="1:3" x14ac:dyDescent="0.2">
      <c r="A2072" s="5" t="s">
        <v>3939</v>
      </c>
      <c r="B2072">
        <v>-1.30385389331266</v>
      </c>
      <c r="C2072" s="6">
        <v>3.62973578644631E-17</v>
      </c>
    </row>
    <row r="2073" spans="1:3" x14ac:dyDescent="0.2">
      <c r="A2073" s="5" t="s">
        <v>3940</v>
      </c>
      <c r="B2073">
        <v>1.10354292389652</v>
      </c>
      <c r="C2073" s="6">
        <v>2.46829592883844E-34</v>
      </c>
    </row>
    <row r="2074" spans="1:3" x14ac:dyDescent="0.2">
      <c r="A2074" s="5" t="s">
        <v>435</v>
      </c>
      <c r="B2074">
        <v>1.26413329603786</v>
      </c>
      <c r="C2074" s="6">
        <v>2.0301357815729701E-11</v>
      </c>
    </row>
    <row r="2075" spans="1:3" x14ac:dyDescent="0.2">
      <c r="A2075" s="5" t="s">
        <v>3941</v>
      </c>
      <c r="B2075">
        <v>-1.90092294791867</v>
      </c>
      <c r="C2075" s="6">
        <v>3.41944704929097E-41</v>
      </c>
    </row>
    <row r="2076" spans="1:3" x14ac:dyDescent="0.2">
      <c r="A2076" s="5" t="s">
        <v>3942</v>
      </c>
      <c r="B2076">
        <v>1.0766313282884701</v>
      </c>
      <c r="C2076" s="6">
        <v>1.5564501042946299E-23</v>
      </c>
    </row>
    <row r="2077" spans="1:3" x14ac:dyDescent="0.2">
      <c r="A2077" s="5" t="s">
        <v>1638</v>
      </c>
      <c r="B2077">
        <v>3.25127135643698</v>
      </c>
      <c r="C2077" s="6">
        <v>1.0815871495681E-43</v>
      </c>
    </row>
    <row r="2078" spans="1:3" x14ac:dyDescent="0.2">
      <c r="A2078" s="5" t="s">
        <v>3943</v>
      </c>
      <c r="B2078">
        <v>1.2395377516233299</v>
      </c>
      <c r="C2078" s="6">
        <v>1.87438510777176E-66</v>
      </c>
    </row>
    <row r="2079" spans="1:3" x14ac:dyDescent="0.2">
      <c r="A2079" s="5" t="s">
        <v>3944</v>
      </c>
      <c r="B2079">
        <v>-1.0708745195177101</v>
      </c>
      <c r="C2079">
        <v>2.46815826377778E-4</v>
      </c>
    </row>
    <row r="2080" spans="1:3" x14ac:dyDescent="0.2">
      <c r="A2080" s="5" t="s">
        <v>3945</v>
      </c>
      <c r="B2080">
        <v>1.70895309792096</v>
      </c>
      <c r="C2080" s="6">
        <v>5.0686409259437698E-27</v>
      </c>
    </row>
    <row r="2081" spans="1:3" x14ac:dyDescent="0.2">
      <c r="A2081" s="5" t="s">
        <v>3946</v>
      </c>
      <c r="B2081">
        <v>5.7373044979259298</v>
      </c>
      <c r="C2081" s="6">
        <v>6.7201298990605301E-5</v>
      </c>
    </row>
    <row r="2082" spans="1:3" x14ac:dyDescent="0.2">
      <c r="A2082" s="5" t="s">
        <v>3947</v>
      </c>
      <c r="B2082">
        <v>1.61103028771284</v>
      </c>
      <c r="C2082" s="6">
        <v>2.7626458813222099E-43</v>
      </c>
    </row>
    <row r="2083" spans="1:3" x14ac:dyDescent="0.2">
      <c r="A2083" s="5" t="s">
        <v>3948</v>
      </c>
      <c r="B2083">
        <v>1.89834994585963</v>
      </c>
      <c r="C2083" s="6">
        <v>7.7483763107665397E-20</v>
      </c>
    </row>
    <row r="2084" spans="1:3" x14ac:dyDescent="0.2">
      <c r="A2084" s="5" t="s">
        <v>3949</v>
      </c>
      <c r="B2084">
        <v>1.90092045686361</v>
      </c>
      <c r="C2084" s="6">
        <v>1.30951684467581E-187</v>
      </c>
    </row>
    <row r="2085" spans="1:3" x14ac:dyDescent="0.2">
      <c r="A2085" s="5" t="s">
        <v>3950</v>
      </c>
      <c r="B2085">
        <v>1.5922279088031199</v>
      </c>
      <c r="C2085" s="6">
        <v>5.29169578839046E-86</v>
      </c>
    </row>
    <row r="2086" spans="1:3" x14ac:dyDescent="0.2">
      <c r="A2086" s="5" t="s">
        <v>3951</v>
      </c>
      <c r="B2086">
        <v>-1.1209350447469399</v>
      </c>
      <c r="C2086" s="6">
        <v>4.1289938073281896E-37</v>
      </c>
    </row>
    <row r="2087" spans="1:3" x14ac:dyDescent="0.2">
      <c r="A2087" s="5" t="s">
        <v>3952</v>
      </c>
      <c r="B2087">
        <v>-1.0378326137156899</v>
      </c>
      <c r="C2087" s="6">
        <v>6.1737965840672102E-10</v>
      </c>
    </row>
    <row r="2088" spans="1:3" x14ac:dyDescent="0.2">
      <c r="A2088" s="5" t="s">
        <v>3953</v>
      </c>
      <c r="B2088">
        <v>4.6363414413354898</v>
      </c>
      <c r="C2088" s="6">
        <v>1.0527164757414299E-32</v>
      </c>
    </row>
    <row r="2089" spans="1:3" x14ac:dyDescent="0.2">
      <c r="A2089" s="5" t="s">
        <v>3954</v>
      </c>
      <c r="B2089">
        <v>4.3801000465081197</v>
      </c>
      <c r="C2089">
        <v>2.99367986431232E-3</v>
      </c>
    </row>
    <row r="2090" spans="1:3" x14ac:dyDescent="0.2">
      <c r="A2090" s="5" t="s">
        <v>3955</v>
      </c>
      <c r="B2090">
        <v>-1.8745808507711701</v>
      </c>
      <c r="C2090" s="6">
        <v>1.1509151629059101E-8</v>
      </c>
    </row>
    <row r="2091" spans="1:3" x14ac:dyDescent="0.2">
      <c r="A2091" s="5" t="s">
        <v>3956</v>
      </c>
      <c r="B2091">
        <v>-1.0027598966037701</v>
      </c>
      <c r="C2091" s="6">
        <v>5.3301058711847896E-34</v>
      </c>
    </row>
    <row r="2092" spans="1:3" x14ac:dyDescent="0.2">
      <c r="A2092" s="5" t="s">
        <v>3957</v>
      </c>
      <c r="B2092">
        <v>1.7460615465065601</v>
      </c>
      <c r="C2092" s="6">
        <v>9.1150754341274398E-13</v>
      </c>
    </row>
    <row r="2093" spans="1:3" x14ac:dyDescent="0.2">
      <c r="A2093" s="5" t="s">
        <v>1642</v>
      </c>
      <c r="B2093">
        <v>-1.94842088299844</v>
      </c>
      <c r="C2093" s="6">
        <v>4.0269933595117003E-39</v>
      </c>
    </row>
    <row r="2094" spans="1:3" x14ac:dyDescent="0.2">
      <c r="A2094" s="5" t="s">
        <v>3958</v>
      </c>
      <c r="B2094">
        <v>1.74876006452508</v>
      </c>
      <c r="C2094" s="6">
        <v>1.4532697796549301E-170</v>
      </c>
    </row>
    <row r="2095" spans="1:3" x14ac:dyDescent="0.2">
      <c r="A2095" s="5" t="s">
        <v>3959</v>
      </c>
      <c r="B2095">
        <v>-1.3961809899331601</v>
      </c>
      <c r="C2095" s="6">
        <v>1.4309413471888101E-91</v>
      </c>
    </row>
    <row r="2096" spans="1:3" x14ac:dyDescent="0.2">
      <c r="A2096" s="5" t="s">
        <v>3960</v>
      </c>
      <c r="B2096">
        <v>2.0901556792842602</v>
      </c>
      <c r="C2096" s="6">
        <v>7.52031949458931E-40</v>
      </c>
    </row>
    <row r="2097" spans="1:3" x14ac:dyDescent="0.2">
      <c r="A2097" s="5" t="s">
        <v>3961</v>
      </c>
      <c r="B2097">
        <v>2.30796488041435</v>
      </c>
      <c r="C2097" s="6">
        <v>4.93051117881751E-37</v>
      </c>
    </row>
    <row r="2098" spans="1:3" x14ac:dyDescent="0.2">
      <c r="A2098" s="5" t="s">
        <v>3962</v>
      </c>
      <c r="B2098">
        <v>4.5573727809183602</v>
      </c>
      <c r="C2098">
        <v>5.5839001752537596E-3</v>
      </c>
    </row>
    <row r="2099" spans="1:3" x14ac:dyDescent="0.2">
      <c r="A2099" s="5" t="s">
        <v>3963</v>
      </c>
      <c r="B2099">
        <v>3.15757715737921</v>
      </c>
      <c r="C2099" s="6">
        <v>1.45795042700539E-121</v>
      </c>
    </row>
    <row r="2100" spans="1:3" x14ac:dyDescent="0.2">
      <c r="A2100" s="5" t="s">
        <v>3964</v>
      </c>
      <c r="B2100">
        <v>3.5382954318598401</v>
      </c>
      <c r="C2100" s="6">
        <v>8.8380955672895498E-9</v>
      </c>
    </row>
    <row r="2101" spans="1:3" x14ac:dyDescent="0.2">
      <c r="A2101" s="5" t="s">
        <v>3965</v>
      </c>
      <c r="B2101">
        <v>2.33042536131898</v>
      </c>
      <c r="C2101">
        <v>8.1621880781641105E-4</v>
      </c>
    </row>
    <row r="2102" spans="1:3" x14ac:dyDescent="0.2">
      <c r="A2102" s="5" t="s">
        <v>3966</v>
      </c>
      <c r="B2102">
        <v>-1.561687026857</v>
      </c>
      <c r="C2102" s="6">
        <v>4.4154375685744498E-69</v>
      </c>
    </row>
    <row r="2103" spans="1:3" x14ac:dyDescent="0.2">
      <c r="A2103" s="5" t="s">
        <v>3967</v>
      </c>
      <c r="B2103">
        <v>-1.1248358736341899</v>
      </c>
      <c r="C2103" s="6">
        <v>2.78522657145261E-50</v>
      </c>
    </row>
    <row r="2104" spans="1:3" x14ac:dyDescent="0.2">
      <c r="A2104" s="5" t="s">
        <v>3968</v>
      </c>
      <c r="B2104">
        <v>1.6829874840975201</v>
      </c>
      <c r="C2104" s="6">
        <v>2.1041068188363099E-67</v>
      </c>
    </row>
    <row r="2105" spans="1:3" x14ac:dyDescent="0.2">
      <c r="A2105" s="5" t="s">
        <v>3969</v>
      </c>
      <c r="B2105">
        <v>-1.3198740383241001</v>
      </c>
      <c r="C2105" s="6">
        <v>5.9777128042781601E-13</v>
      </c>
    </row>
    <row r="2106" spans="1:3" x14ac:dyDescent="0.2">
      <c r="A2106" s="5" t="s">
        <v>3970</v>
      </c>
      <c r="B2106">
        <v>1.65379076785326</v>
      </c>
      <c r="C2106" s="6">
        <v>4.0705426403639696E-28</v>
      </c>
    </row>
    <row r="2107" spans="1:3" x14ac:dyDescent="0.2">
      <c r="A2107" s="5" t="s">
        <v>3971</v>
      </c>
      <c r="B2107">
        <v>1.1384835178238899</v>
      </c>
      <c r="C2107" s="6">
        <v>4.1502225866688101E-48</v>
      </c>
    </row>
    <row r="2108" spans="1:3" x14ac:dyDescent="0.2">
      <c r="A2108" s="5" t="s">
        <v>3972</v>
      </c>
      <c r="B2108">
        <v>2.1705020360610301</v>
      </c>
      <c r="C2108" s="6">
        <v>4.2822219879794599E-127</v>
      </c>
    </row>
    <row r="2109" spans="1:3" x14ac:dyDescent="0.2">
      <c r="A2109" s="5" t="s">
        <v>3973</v>
      </c>
      <c r="B2109">
        <v>-1.1685278201863201</v>
      </c>
      <c r="C2109" s="6">
        <v>5.4526019589147502E-16</v>
      </c>
    </row>
    <row r="2110" spans="1:3" x14ac:dyDescent="0.2">
      <c r="A2110" s="5" t="s">
        <v>1644</v>
      </c>
      <c r="B2110">
        <v>1.66537291786865</v>
      </c>
      <c r="C2110" s="6">
        <v>8.29543585607901E-54</v>
      </c>
    </row>
    <row r="2111" spans="1:3" x14ac:dyDescent="0.2">
      <c r="A2111" s="5" t="s">
        <v>3974</v>
      </c>
      <c r="B2111">
        <v>-1.01613678202142</v>
      </c>
      <c r="C2111" s="6">
        <v>3.0893767367318502E-12</v>
      </c>
    </row>
    <row r="2112" spans="1:3" x14ac:dyDescent="0.2">
      <c r="A2112" s="5" t="s">
        <v>3975</v>
      </c>
      <c r="B2112">
        <v>1.3696782967489101</v>
      </c>
      <c r="C2112" s="6">
        <v>2.0769390954229101E-42</v>
      </c>
    </row>
    <row r="2113" spans="1:3" x14ac:dyDescent="0.2">
      <c r="A2113" s="5" t="s">
        <v>3976</v>
      </c>
      <c r="B2113">
        <v>1.6910731740860401</v>
      </c>
      <c r="C2113" s="6">
        <v>9.7320795766105897E-8</v>
      </c>
    </row>
    <row r="2114" spans="1:3" x14ac:dyDescent="0.2">
      <c r="A2114" s="5" t="s">
        <v>3977</v>
      </c>
      <c r="B2114">
        <v>3.4784407064910901</v>
      </c>
      <c r="C2114" s="6">
        <v>7.2621593461027402E-7</v>
      </c>
    </row>
    <row r="2115" spans="1:3" x14ac:dyDescent="0.2">
      <c r="A2115" s="5" t="s">
        <v>3978</v>
      </c>
      <c r="B2115">
        <v>1.9306540910505501</v>
      </c>
      <c r="C2115" s="6">
        <v>1.5927076204117301E-27</v>
      </c>
    </row>
    <row r="2116" spans="1:3" x14ac:dyDescent="0.2">
      <c r="A2116" s="5" t="s">
        <v>3979</v>
      </c>
      <c r="B2116">
        <v>1.3541322688375901</v>
      </c>
      <c r="C2116" s="6">
        <v>2.2792334449101199E-58</v>
      </c>
    </row>
    <row r="2117" spans="1:3" x14ac:dyDescent="0.2">
      <c r="A2117" s="5" t="s">
        <v>3980</v>
      </c>
      <c r="B2117">
        <v>-3.4735989353316801</v>
      </c>
      <c r="C2117">
        <v>4.04461151547717E-2</v>
      </c>
    </row>
    <row r="2118" spans="1:3" x14ac:dyDescent="0.2">
      <c r="A2118" s="5" t="s">
        <v>3981</v>
      </c>
      <c r="B2118">
        <v>3.29502171977619</v>
      </c>
      <c r="C2118" s="6">
        <v>8.6476821175266006E-8</v>
      </c>
    </row>
    <row r="2119" spans="1:3" x14ac:dyDescent="0.2">
      <c r="A2119" s="5" t="s">
        <v>3982</v>
      </c>
      <c r="B2119">
        <v>3.8288028889097498</v>
      </c>
      <c r="C2119">
        <v>1.5078579816004E-2</v>
      </c>
    </row>
    <row r="2120" spans="1:3" x14ac:dyDescent="0.2">
      <c r="A2120" s="5" t="s">
        <v>1646</v>
      </c>
      <c r="B2120">
        <v>-1.02655259473695</v>
      </c>
      <c r="C2120" s="6">
        <v>3.46754500338802E-5</v>
      </c>
    </row>
    <row r="2121" spans="1:3" x14ac:dyDescent="0.2">
      <c r="A2121" s="5" t="s">
        <v>1647</v>
      </c>
      <c r="B2121">
        <v>1.8176365863774999</v>
      </c>
      <c r="C2121" s="6">
        <v>6.2870780769866104E-13</v>
      </c>
    </row>
    <row r="2122" spans="1:3" x14ac:dyDescent="0.2">
      <c r="A2122" s="5" t="s">
        <v>1648</v>
      </c>
      <c r="B2122">
        <v>1.87254157761847</v>
      </c>
      <c r="C2122" s="6">
        <v>5.2462846517951005E-7</v>
      </c>
    </row>
    <row r="2123" spans="1:3" x14ac:dyDescent="0.2">
      <c r="A2123" s="5" t="s">
        <v>3983</v>
      </c>
      <c r="B2123">
        <v>1.4813823152279799</v>
      </c>
      <c r="C2123" s="6">
        <v>8.3165206328490508E-6</v>
      </c>
    </row>
    <row r="2124" spans="1:3" x14ac:dyDescent="0.2">
      <c r="A2124" s="5" t="s">
        <v>3984</v>
      </c>
      <c r="B2124">
        <v>2.5664292869606999</v>
      </c>
      <c r="C2124" s="6">
        <v>3.83581392760132E-19</v>
      </c>
    </row>
    <row r="2125" spans="1:3" x14ac:dyDescent="0.2">
      <c r="A2125" s="5" t="s">
        <v>3985</v>
      </c>
      <c r="B2125">
        <v>3.6094804579242199</v>
      </c>
      <c r="C2125" s="6">
        <v>1.8420407960749799E-10</v>
      </c>
    </row>
    <row r="2126" spans="1:3" x14ac:dyDescent="0.2">
      <c r="A2126" s="5" t="s">
        <v>3986</v>
      </c>
      <c r="B2126">
        <v>1.28504938855261</v>
      </c>
      <c r="C2126">
        <v>3.2503018536552E-4</v>
      </c>
    </row>
    <row r="2127" spans="1:3" x14ac:dyDescent="0.2">
      <c r="A2127" s="5" t="s">
        <v>3987</v>
      </c>
      <c r="B2127">
        <v>-2.2757738998161199</v>
      </c>
      <c r="C2127">
        <v>2.4884461231724701E-3</v>
      </c>
    </row>
    <row r="2128" spans="1:3" x14ac:dyDescent="0.2">
      <c r="A2128" s="5" t="s">
        <v>3988</v>
      </c>
      <c r="B2128">
        <v>2.0446301184945601</v>
      </c>
      <c r="C2128">
        <v>1.26930055676821E-2</v>
      </c>
    </row>
    <row r="2129" spans="1:3" x14ac:dyDescent="0.2">
      <c r="A2129" s="5" t="s">
        <v>3989</v>
      </c>
      <c r="B2129">
        <v>-1.11323807783324</v>
      </c>
      <c r="C2129" s="6">
        <v>1.66443437344484E-10</v>
      </c>
    </row>
    <row r="2130" spans="1:3" x14ac:dyDescent="0.2">
      <c r="A2130" s="5" t="s">
        <v>3990</v>
      </c>
      <c r="B2130">
        <v>-1.2503217160531599</v>
      </c>
      <c r="C2130" s="6">
        <v>3.1202151355877E-6</v>
      </c>
    </row>
    <row r="2131" spans="1:3" x14ac:dyDescent="0.2">
      <c r="A2131" s="5" t="s">
        <v>3991</v>
      </c>
      <c r="B2131">
        <v>3.1844973340757399</v>
      </c>
      <c r="C2131" s="6">
        <v>5.7443529941737699E-24</v>
      </c>
    </row>
    <row r="2132" spans="1:3" x14ac:dyDescent="0.2">
      <c r="A2132" s="5" t="s">
        <v>3992</v>
      </c>
      <c r="B2132">
        <v>-3.67806442648024</v>
      </c>
      <c r="C2132" s="6">
        <v>6.1641428453742202E-32</v>
      </c>
    </row>
    <row r="2133" spans="1:3" x14ac:dyDescent="0.2">
      <c r="A2133" s="5" t="s">
        <v>3993</v>
      </c>
      <c r="B2133">
        <v>-1.64757385896213</v>
      </c>
      <c r="C2133" s="6">
        <v>1.0272265544574701E-31</v>
      </c>
    </row>
    <row r="2134" spans="1:3" x14ac:dyDescent="0.2">
      <c r="A2134" s="5" t="s">
        <v>3994</v>
      </c>
      <c r="B2134">
        <v>-1.12707640349253</v>
      </c>
      <c r="C2134" s="6">
        <v>1.9971526670301201E-31</v>
      </c>
    </row>
    <row r="2135" spans="1:3" x14ac:dyDescent="0.2">
      <c r="A2135" s="5" t="s">
        <v>1653</v>
      </c>
      <c r="B2135">
        <v>-1.24347816094312</v>
      </c>
      <c r="C2135" s="6">
        <v>8.2137543456118302E-30</v>
      </c>
    </row>
    <row r="2136" spans="1:3" x14ac:dyDescent="0.2">
      <c r="A2136" s="5" t="s">
        <v>445</v>
      </c>
      <c r="B2136">
        <v>3.4727852827498902</v>
      </c>
      <c r="C2136" s="6">
        <v>1.0272739644104401E-251</v>
      </c>
    </row>
    <row r="2137" spans="1:3" x14ac:dyDescent="0.2">
      <c r="A2137" s="5" t="s">
        <v>3995</v>
      </c>
      <c r="B2137">
        <v>2.4938652142183102</v>
      </c>
      <c r="C2137" s="6">
        <v>1.6737241759634399E-14</v>
      </c>
    </row>
    <row r="2138" spans="1:3" x14ac:dyDescent="0.2">
      <c r="A2138" s="5" t="s">
        <v>3996</v>
      </c>
      <c r="B2138">
        <v>1.0154390967690401</v>
      </c>
      <c r="C2138" s="6">
        <v>1.0508098097024401E-21</v>
      </c>
    </row>
    <row r="2139" spans="1:3" x14ac:dyDescent="0.2">
      <c r="A2139" s="5" t="s">
        <v>3997</v>
      </c>
      <c r="B2139">
        <v>-1.31362834092089</v>
      </c>
      <c r="C2139" s="6">
        <v>3.14430958502074E-14</v>
      </c>
    </row>
    <row r="2140" spans="1:3" x14ac:dyDescent="0.2">
      <c r="A2140" s="5" t="s">
        <v>3998</v>
      </c>
      <c r="B2140">
        <v>1.03583539381857</v>
      </c>
      <c r="C2140" s="6">
        <v>5.83110617600725E-32</v>
      </c>
    </row>
    <row r="2141" spans="1:3" x14ac:dyDescent="0.2">
      <c r="A2141" s="5" t="s">
        <v>3999</v>
      </c>
      <c r="B2141">
        <v>1.36056216921258</v>
      </c>
      <c r="C2141" s="6">
        <v>2.0210296988719601E-82</v>
      </c>
    </row>
    <row r="2142" spans="1:3" x14ac:dyDescent="0.2">
      <c r="A2142" s="5" t="s">
        <v>4000</v>
      </c>
      <c r="B2142">
        <v>-1.0237499064719</v>
      </c>
      <c r="C2142" s="6">
        <v>5.9657708822019902E-23</v>
      </c>
    </row>
    <row r="2143" spans="1:3" x14ac:dyDescent="0.2">
      <c r="A2143" s="5" t="s">
        <v>4001</v>
      </c>
      <c r="B2143">
        <v>-1.6194882266212201</v>
      </c>
      <c r="C2143" s="6">
        <v>2.8539486659698099E-91</v>
      </c>
    </row>
    <row r="2144" spans="1:3" x14ac:dyDescent="0.2">
      <c r="A2144" s="5" t="s">
        <v>447</v>
      </c>
      <c r="B2144">
        <v>-1.15069652465398</v>
      </c>
      <c r="C2144" s="6">
        <v>7.2593585795406499E-8</v>
      </c>
    </row>
    <row r="2145" spans="1:3" x14ac:dyDescent="0.2">
      <c r="A2145" s="5" t="s">
        <v>36</v>
      </c>
      <c r="B2145">
        <v>-1.5037579757989601</v>
      </c>
      <c r="C2145">
        <v>2.4671759457979E-4</v>
      </c>
    </row>
    <row r="2146" spans="1:3" x14ac:dyDescent="0.2">
      <c r="A2146" s="5" t="s">
        <v>4002</v>
      </c>
      <c r="B2146">
        <v>1.57553467841989</v>
      </c>
      <c r="C2146" s="6">
        <v>1.67676420572966E-87</v>
      </c>
    </row>
    <row r="2147" spans="1:3" x14ac:dyDescent="0.2">
      <c r="A2147" s="5" t="s">
        <v>4003</v>
      </c>
      <c r="B2147">
        <v>-1.5599670284943601</v>
      </c>
      <c r="C2147" s="6">
        <v>2.9527717641920302E-23</v>
      </c>
    </row>
    <row r="2148" spans="1:3" x14ac:dyDescent="0.2">
      <c r="A2148" s="5" t="s">
        <v>4004</v>
      </c>
      <c r="B2148">
        <v>2.75179427460963</v>
      </c>
      <c r="C2148" s="6">
        <v>9.4566101804140803E-41</v>
      </c>
    </row>
    <row r="2149" spans="1:3" x14ac:dyDescent="0.2">
      <c r="A2149" s="5" t="s">
        <v>1659</v>
      </c>
      <c r="B2149">
        <v>1.5227071203834901</v>
      </c>
      <c r="C2149" s="6">
        <v>9.1925470724374796E-10</v>
      </c>
    </row>
    <row r="2150" spans="1:3" x14ac:dyDescent="0.2">
      <c r="A2150" s="5" t="s">
        <v>4005</v>
      </c>
      <c r="B2150">
        <v>1.94461722252136</v>
      </c>
      <c r="C2150" s="6">
        <v>6.3048218893064302E-74</v>
      </c>
    </row>
    <row r="2151" spans="1:3" x14ac:dyDescent="0.2">
      <c r="A2151" s="5" t="s">
        <v>4006</v>
      </c>
      <c r="B2151">
        <v>-1.9182323510999799</v>
      </c>
      <c r="C2151" s="6">
        <v>7.5113203184265202E-55</v>
      </c>
    </row>
    <row r="2152" spans="1:3" x14ac:dyDescent="0.2">
      <c r="A2152" s="5" t="s">
        <v>1662</v>
      </c>
      <c r="B2152">
        <v>-2.3398489141180598</v>
      </c>
      <c r="C2152" s="6">
        <v>3.5449216987083999E-12</v>
      </c>
    </row>
    <row r="2153" spans="1:3" x14ac:dyDescent="0.2">
      <c r="A2153" s="5" t="s">
        <v>4007</v>
      </c>
      <c r="B2153">
        <v>1.20278261864571</v>
      </c>
      <c r="C2153" s="6">
        <v>3.0931126129186599E-32</v>
      </c>
    </row>
    <row r="2154" spans="1:3" x14ac:dyDescent="0.2">
      <c r="A2154" s="5" t="s">
        <v>4008</v>
      </c>
      <c r="B2154">
        <v>-2.4439604643436401</v>
      </c>
      <c r="C2154" s="6">
        <v>7.1658838376006799E-10</v>
      </c>
    </row>
    <row r="2155" spans="1:3" x14ac:dyDescent="0.2">
      <c r="A2155" s="5" t="s">
        <v>4009</v>
      </c>
      <c r="B2155">
        <v>-1.01125648452789</v>
      </c>
      <c r="C2155" s="6">
        <v>2.8619121028953601E-43</v>
      </c>
    </row>
    <row r="2156" spans="1:3" x14ac:dyDescent="0.2">
      <c r="A2156" s="5" t="s">
        <v>4010</v>
      </c>
      <c r="B2156">
        <v>2.4806018693227498</v>
      </c>
      <c r="C2156" s="6">
        <v>9.0233328075239395E-147</v>
      </c>
    </row>
    <row r="2157" spans="1:3" x14ac:dyDescent="0.2">
      <c r="A2157" s="5" t="s">
        <v>4011</v>
      </c>
      <c r="B2157">
        <v>-1.8388007313210499</v>
      </c>
      <c r="C2157" s="6">
        <v>5.0164491988668897E-52</v>
      </c>
    </row>
    <row r="2158" spans="1:3" x14ac:dyDescent="0.2">
      <c r="A2158" s="5" t="s">
        <v>4012</v>
      </c>
      <c r="B2158">
        <v>1.1747527705412399</v>
      </c>
      <c r="C2158" s="6">
        <v>1.1899995985863599E-31</v>
      </c>
    </row>
    <row r="2159" spans="1:3" x14ac:dyDescent="0.2">
      <c r="A2159" s="5" t="s">
        <v>4013</v>
      </c>
      <c r="B2159">
        <v>1.4158923909269401</v>
      </c>
      <c r="C2159" s="6">
        <v>3.0706335565803597E-8</v>
      </c>
    </row>
    <row r="2160" spans="1:3" x14ac:dyDescent="0.2">
      <c r="A2160" s="5" t="s">
        <v>4014</v>
      </c>
      <c r="B2160">
        <v>-1.08988813270287</v>
      </c>
      <c r="C2160" s="6">
        <v>4.8773492114139001E-32</v>
      </c>
    </row>
    <row r="2161" spans="1:3" x14ac:dyDescent="0.2">
      <c r="A2161" s="5" t="s">
        <v>4015</v>
      </c>
      <c r="B2161">
        <v>-1.01902211406942</v>
      </c>
      <c r="C2161" s="6">
        <v>3.2848790291354601E-9</v>
      </c>
    </row>
    <row r="2162" spans="1:3" x14ac:dyDescent="0.2">
      <c r="A2162" s="5" t="s">
        <v>4016</v>
      </c>
      <c r="B2162">
        <v>1.19699902431635</v>
      </c>
      <c r="C2162" s="6">
        <v>5.8340944644088501E-21</v>
      </c>
    </row>
    <row r="2163" spans="1:3" x14ac:dyDescent="0.2">
      <c r="A2163" s="5" t="s">
        <v>4017</v>
      </c>
      <c r="B2163">
        <v>3.2823076411151502</v>
      </c>
      <c r="C2163" s="6">
        <v>1.01222806570782E-8</v>
      </c>
    </row>
    <row r="2164" spans="1:3" x14ac:dyDescent="0.2">
      <c r="A2164" s="5" t="s">
        <v>4018</v>
      </c>
      <c r="B2164">
        <v>1.0686773727134</v>
      </c>
      <c r="C2164" s="6">
        <v>1.9291351554525702E-6</v>
      </c>
    </row>
    <row r="2165" spans="1:3" x14ac:dyDescent="0.2">
      <c r="A2165" s="5" t="s">
        <v>102</v>
      </c>
      <c r="B2165">
        <v>-1.28447680854562</v>
      </c>
      <c r="C2165" s="6">
        <v>9.3986161698468195E-68</v>
      </c>
    </row>
    <row r="2166" spans="1:3" x14ac:dyDescent="0.2">
      <c r="A2166" s="5" t="s">
        <v>4019</v>
      </c>
      <c r="B2166">
        <v>-1.4031242402889099</v>
      </c>
      <c r="C2166" s="6">
        <v>3.6998057920677996E-49</v>
      </c>
    </row>
    <row r="2167" spans="1:3" x14ac:dyDescent="0.2">
      <c r="A2167" s="5" t="s">
        <v>1664</v>
      </c>
      <c r="B2167">
        <v>-3.8600238880952999</v>
      </c>
      <c r="C2167" s="6">
        <v>1.06016725134518E-88</v>
      </c>
    </row>
    <row r="2168" spans="1:3" x14ac:dyDescent="0.2">
      <c r="A2168" s="5" t="s">
        <v>4020</v>
      </c>
      <c r="B2168">
        <v>-1.2011332336351499</v>
      </c>
      <c r="C2168" s="6">
        <v>1.4468001124342199E-54</v>
      </c>
    </row>
    <row r="2169" spans="1:3" x14ac:dyDescent="0.2">
      <c r="A2169" s="5" t="s">
        <v>4021</v>
      </c>
      <c r="B2169">
        <v>7.4822488288698796</v>
      </c>
      <c r="C2169">
        <v>0</v>
      </c>
    </row>
    <row r="2170" spans="1:3" x14ac:dyDescent="0.2">
      <c r="A2170" s="5" t="s">
        <v>454</v>
      </c>
      <c r="B2170">
        <v>3.9747125173651501</v>
      </c>
      <c r="C2170" s="6">
        <v>1.7672324396393201E-57</v>
      </c>
    </row>
    <row r="2171" spans="1:3" x14ac:dyDescent="0.2">
      <c r="A2171" s="5" t="s">
        <v>455</v>
      </c>
      <c r="B2171">
        <v>2.3137293557052301</v>
      </c>
      <c r="C2171" s="6">
        <v>8.7103263265843302E-6</v>
      </c>
    </row>
    <row r="2172" spans="1:3" x14ac:dyDescent="0.2">
      <c r="A2172" s="5" t="s">
        <v>456</v>
      </c>
      <c r="B2172">
        <v>-1.1852203789518601</v>
      </c>
      <c r="C2172">
        <v>1.91494541340092E-3</v>
      </c>
    </row>
    <row r="2173" spans="1:3" x14ac:dyDescent="0.2">
      <c r="A2173" s="5" t="s">
        <v>4022</v>
      </c>
      <c r="B2173">
        <v>1.4720166496654501</v>
      </c>
      <c r="C2173" s="6">
        <v>6.4245741946325004E-82</v>
      </c>
    </row>
    <row r="2174" spans="1:3" x14ac:dyDescent="0.2">
      <c r="A2174" s="5" t="s">
        <v>4023</v>
      </c>
      <c r="B2174">
        <v>-3.9005647799661398</v>
      </c>
      <c r="C2174" s="6">
        <v>1.74137495535547E-20</v>
      </c>
    </row>
    <row r="2175" spans="1:3" x14ac:dyDescent="0.2">
      <c r="A2175" s="5" t="s">
        <v>4024</v>
      </c>
      <c r="B2175">
        <v>-1.18934075908027</v>
      </c>
      <c r="C2175" s="6">
        <v>9.0088618374152196E-29</v>
      </c>
    </row>
    <row r="2176" spans="1:3" x14ac:dyDescent="0.2">
      <c r="A2176" s="5" t="s">
        <v>4025</v>
      </c>
      <c r="B2176">
        <v>2.6565995896374801</v>
      </c>
      <c r="C2176" s="6">
        <v>3.6812915502460898E-140</v>
      </c>
    </row>
    <row r="2177" spans="1:3" x14ac:dyDescent="0.2">
      <c r="A2177" s="5" t="s">
        <v>1670</v>
      </c>
      <c r="B2177">
        <v>1.93001271629812</v>
      </c>
      <c r="C2177" s="6">
        <v>1.3232692535937099E-16</v>
      </c>
    </row>
    <row r="2178" spans="1:3" x14ac:dyDescent="0.2">
      <c r="A2178" s="5" t="s">
        <v>4026</v>
      </c>
      <c r="B2178">
        <v>-1.9513759065237899</v>
      </c>
      <c r="C2178" s="6">
        <v>7.30920116162534E-85</v>
      </c>
    </row>
    <row r="2179" spans="1:3" x14ac:dyDescent="0.2">
      <c r="A2179" s="5" t="s">
        <v>4027</v>
      </c>
      <c r="B2179">
        <v>-1.24992443192255</v>
      </c>
      <c r="C2179" s="6">
        <v>1.59848759958939E-54</v>
      </c>
    </row>
    <row r="2180" spans="1:3" x14ac:dyDescent="0.2">
      <c r="A2180" s="5" t="s">
        <v>4028</v>
      </c>
      <c r="B2180">
        <v>-1.41136831436025</v>
      </c>
      <c r="C2180" s="6">
        <v>1.7075135362053199E-33</v>
      </c>
    </row>
    <row r="2181" spans="1:3" x14ac:dyDescent="0.2">
      <c r="A2181" s="5" t="s">
        <v>49</v>
      </c>
      <c r="B2181">
        <v>-1.10712542340732</v>
      </c>
      <c r="C2181" s="6">
        <v>1.07346044829406E-19</v>
      </c>
    </row>
    <row r="2182" spans="1:3" x14ac:dyDescent="0.2">
      <c r="A2182" s="5" t="s">
        <v>4029</v>
      </c>
      <c r="B2182">
        <v>-2.1781961978848798</v>
      </c>
      <c r="C2182" s="6">
        <v>7.9409556124693E-109</v>
      </c>
    </row>
    <row r="2183" spans="1:3" x14ac:dyDescent="0.2">
      <c r="A2183" s="5" t="s">
        <v>4030</v>
      </c>
      <c r="B2183">
        <v>-1.4649373217080099</v>
      </c>
      <c r="C2183" s="6">
        <v>2.00114849466866E-19</v>
      </c>
    </row>
    <row r="2184" spans="1:3" x14ac:dyDescent="0.2">
      <c r="A2184" s="5" t="s">
        <v>4031</v>
      </c>
      <c r="B2184">
        <v>1.4742184761208601</v>
      </c>
      <c r="C2184" s="6">
        <v>6.6963331652389104E-26</v>
      </c>
    </row>
    <row r="2185" spans="1:3" x14ac:dyDescent="0.2">
      <c r="A2185" s="5" t="s">
        <v>4032</v>
      </c>
      <c r="B2185">
        <v>1.47679930876301</v>
      </c>
      <c r="C2185" s="6">
        <v>5.1473747331067901E-52</v>
      </c>
    </row>
    <row r="2186" spans="1:3" x14ac:dyDescent="0.2">
      <c r="A2186" s="5" t="s">
        <v>4033</v>
      </c>
      <c r="B2186">
        <v>-1.13832693796678</v>
      </c>
      <c r="C2186" s="6">
        <v>1.44713844756703E-27</v>
      </c>
    </row>
    <row r="2187" spans="1:3" x14ac:dyDescent="0.2">
      <c r="A2187" s="5" t="s">
        <v>4034</v>
      </c>
      <c r="B2187">
        <v>1.0053758577099601</v>
      </c>
      <c r="C2187" s="6">
        <v>3.33795629151178E-22</v>
      </c>
    </row>
    <row r="2188" spans="1:3" x14ac:dyDescent="0.2">
      <c r="A2188" s="5" t="s">
        <v>1680</v>
      </c>
      <c r="B2188">
        <v>-1.0457475433544201</v>
      </c>
      <c r="C2188" s="6">
        <v>4.8002953852673603E-11</v>
      </c>
    </row>
    <row r="2189" spans="1:3" x14ac:dyDescent="0.2">
      <c r="A2189" s="5" t="s">
        <v>4035</v>
      </c>
      <c r="B2189">
        <v>-2.1826553933216299</v>
      </c>
      <c r="C2189" s="6">
        <v>9.8296108405293E-86</v>
      </c>
    </row>
    <row r="2190" spans="1:3" x14ac:dyDescent="0.2">
      <c r="A2190" s="5" t="s">
        <v>4036</v>
      </c>
      <c r="B2190">
        <v>-1.5077267854404399</v>
      </c>
      <c r="C2190" s="6">
        <v>6.6907355314510703E-78</v>
      </c>
    </row>
    <row r="2191" spans="1:3" x14ac:dyDescent="0.2">
      <c r="A2191" s="5" t="s">
        <v>4037</v>
      </c>
      <c r="B2191">
        <v>2.1245462995961799</v>
      </c>
      <c r="C2191" s="6">
        <v>1.11752077599819E-135</v>
      </c>
    </row>
    <row r="2192" spans="1:3" x14ac:dyDescent="0.2">
      <c r="A2192" s="5" t="s">
        <v>4038</v>
      </c>
      <c r="B2192">
        <v>-1.4421719930180501</v>
      </c>
      <c r="C2192" s="6">
        <v>1.66216242971396E-14</v>
      </c>
    </row>
    <row r="2193" spans="1:3" x14ac:dyDescent="0.2">
      <c r="A2193" s="5" t="s">
        <v>1681</v>
      </c>
      <c r="B2193">
        <v>1.0317307024065701</v>
      </c>
      <c r="C2193" s="6">
        <v>3.0867285338097998E-14</v>
      </c>
    </row>
    <row r="2194" spans="1:3" x14ac:dyDescent="0.2">
      <c r="A2194" s="5" t="s">
        <v>4039</v>
      </c>
      <c r="B2194">
        <v>1.7093664436695699</v>
      </c>
      <c r="C2194" s="6">
        <v>4.9064462222633998E-13</v>
      </c>
    </row>
    <row r="2195" spans="1:3" x14ac:dyDescent="0.2">
      <c r="A2195" s="5" t="s">
        <v>4040</v>
      </c>
      <c r="B2195">
        <v>2.1831285211590301</v>
      </c>
      <c r="C2195" s="6">
        <v>4.1120026722001698E-13</v>
      </c>
    </row>
    <row r="2196" spans="1:3" x14ac:dyDescent="0.2">
      <c r="A2196" s="5" t="s">
        <v>1683</v>
      </c>
      <c r="B2196">
        <v>-4.1858917564348896</v>
      </c>
      <c r="C2196" s="6">
        <v>3.3156723893361799E-15</v>
      </c>
    </row>
    <row r="2197" spans="1:3" x14ac:dyDescent="0.2">
      <c r="A2197" s="5" t="s">
        <v>4041</v>
      </c>
      <c r="B2197">
        <v>1.4805457650540199</v>
      </c>
      <c r="C2197" s="6">
        <v>1.1740386186469101E-10</v>
      </c>
    </row>
    <row r="2198" spans="1:3" x14ac:dyDescent="0.2">
      <c r="A2198" s="5" t="s">
        <v>4042</v>
      </c>
      <c r="B2198">
        <v>2.0825395001968898</v>
      </c>
      <c r="C2198" s="6">
        <v>1.5321534740203699E-79</v>
      </c>
    </row>
    <row r="2199" spans="1:3" x14ac:dyDescent="0.2">
      <c r="A2199" s="5" t="s">
        <v>459</v>
      </c>
      <c r="B2199">
        <v>-1.2461807120172701</v>
      </c>
      <c r="C2199" s="6">
        <v>1.67666237918783E-10</v>
      </c>
    </row>
    <row r="2200" spans="1:3" x14ac:dyDescent="0.2">
      <c r="A2200" s="5" t="s">
        <v>4043</v>
      </c>
      <c r="B2200">
        <v>-2.0483787391447099</v>
      </c>
      <c r="C2200" s="6">
        <v>6.4857902344424101E-6</v>
      </c>
    </row>
    <row r="2201" spans="1:3" x14ac:dyDescent="0.2">
      <c r="A2201" s="5" t="s">
        <v>1686</v>
      </c>
      <c r="B2201">
        <v>-2.65204430882121</v>
      </c>
      <c r="C2201" s="6">
        <v>4.4529054699475403E-286</v>
      </c>
    </row>
    <row r="2202" spans="1:3" x14ac:dyDescent="0.2">
      <c r="A2202" s="5" t="s">
        <v>4044</v>
      </c>
      <c r="B2202">
        <v>-1.1214971279638399</v>
      </c>
      <c r="C2202" s="6">
        <v>1.00552150396034E-39</v>
      </c>
    </row>
    <row r="2203" spans="1:3" x14ac:dyDescent="0.2">
      <c r="A2203" s="5" t="s">
        <v>4045</v>
      </c>
      <c r="B2203">
        <v>-1.2248193395369</v>
      </c>
      <c r="C2203" s="6">
        <v>3.1464376147035899E-37</v>
      </c>
    </row>
    <row r="2204" spans="1:3" x14ac:dyDescent="0.2">
      <c r="A2204" s="5" t="s">
        <v>4046</v>
      </c>
      <c r="B2204">
        <v>1.20893966185517</v>
      </c>
      <c r="C2204" s="6">
        <v>6.2227056242988296E-6</v>
      </c>
    </row>
    <row r="2205" spans="1:3" x14ac:dyDescent="0.2">
      <c r="A2205" s="5" t="s">
        <v>1688</v>
      </c>
      <c r="B2205">
        <v>1.42823512326626</v>
      </c>
      <c r="C2205" s="6">
        <v>7.8579549371556206E-6</v>
      </c>
    </row>
    <row r="2206" spans="1:3" x14ac:dyDescent="0.2">
      <c r="A2206" s="5" t="s">
        <v>4047</v>
      </c>
      <c r="B2206">
        <v>1.4081541025205799</v>
      </c>
      <c r="C2206" s="6">
        <v>1.5152433513050701E-58</v>
      </c>
    </row>
    <row r="2207" spans="1:3" x14ac:dyDescent="0.2">
      <c r="A2207" s="5" t="s">
        <v>4048</v>
      </c>
      <c r="B2207">
        <v>-2.3246236404254899</v>
      </c>
      <c r="C2207" s="6">
        <v>6.0983520591415805E-14</v>
      </c>
    </row>
    <row r="2208" spans="1:3" x14ac:dyDescent="0.2">
      <c r="A2208" s="5" t="s">
        <v>4049</v>
      </c>
      <c r="B2208">
        <v>1.9740809637013199</v>
      </c>
      <c r="C2208" s="6">
        <v>3.4303017002510104E-52</v>
      </c>
    </row>
    <row r="2209" spans="1:3" x14ac:dyDescent="0.2">
      <c r="A2209" s="5" t="s">
        <v>4050</v>
      </c>
      <c r="B2209">
        <v>3.52696348127875</v>
      </c>
      <c r="C2209" s="6">
        <v>1.0736661178702399E-292</v>
      </c>
    </row>
    <row r="2210" spans="1:3" x14ac:dyDescent="0.2">
      <c r="A2210" s="5" t="s">
        <v>4051</v>
      </c>
      <c r="B2210">
        <v>-1.4215294305775299</v>
      </c>
      <c r="C2210" s="6">
        <v>7.6924001243815604E-23</v>
      </c>
    </row>
    <row r="2211" spans="1:3" x14ac:dyDescent="0.2">
      <c r="A2211" s="5" t="s">
        <v>4052</v>
      </c>
      <c r="B2211">
        <v>1.64641642735969</v>
      </c>
      <c r="C2211" s="6">
        <v>1.9251822983295601E-9</v>
      </c>
    </row>
    <row r="2212" spans="1:3" x14ac:dyDescent="0.2">
      <c r="A2212" s="5" t="s">
        <v>4053</v>
      </c>
      <c r="B2212">
        <v>1.4786971120518699</v>
      </c>
      <c r="C2212" s="6">
        <v>3.7200450964493203E-14</v>
      </c>
    </row>
    <row r="2213" spans="1:3" x14ac:dyDescent="0.2">
      <c r="A2213" s="5" t="s">
        <v>4054</v>
      </c>
      <c r="B2213">
        <v>-1.29297922162946</v>
      </c>
      <c r="C2213" s="6">
        <v>1.08817461114905E-6</v>
      </c>
    </row>
    <row r="2214" spans="1:3" x14ac:dyDescent="0.2">
      <c r="A2214" s="5" t="s">
        <v>4055</v>
      </c>
      <c r="B2214">
        <v>1.8543572678178999</v>
      </c>
      <c r="C2214" s="6">
        <v>1.3678845071634E-82</v>
      </c>
    </row>
    <row r="2215" spans="1:3" x14ac:dyDescent="0.2">
      <c r="A2215" s="5" t="s">
        <v>4056</v>
      </c>
      <c r="B2215">
        <v>1.7207564561546</v>
      </c>
      <c r="C2215">
        <v>7.3891246851442603E-3</v>
      </c>
    </row>
    <row r="2216" spans="1:3" x14ac:dyDescent="0.2">
      <c r="A2216" s="5" t="s">
        <v>4057</v>
      </c>
      <c r="B2216">
        <v>1.19645660924575</v>
      </c>
      <c r="C2216" s="6">
        <v>2.60455471640395E-33</v>
      </c>
    </row>
    <row r="2217" spans="1:3" x14ac:dyDescent="0.2">
      <c r="A2217" s="5" t="s">
        <v>1694</v>
      </c>
      <c r="B2217">
        <v>1.1856740746441801</v>
      </c>
      <c r="C2217" s="6">
        <v>1.3125698230850999E-46</v>
      </c>
    </row>
    <row r="2218" spans="1:3" x14ac:dyDescent="0.2">
      <c r="A2218" s="5" t="s">
        <v>4058</v>
      </c>
      <c r="B2218">
        <v>-1.3454904945339401</v>
      </c>
      <c r="C2218" s="6">
        <v>4.4770126986562201E-17</v>
      </c>
    </row>
    <row r="2219" spans="1:3" x14ac:dyDescent="0.2">
      <c r="A2219" s="5" t="s">
        <v>4059</v>
      </c>
      <c r="B2219">
        <v>-1.3059286189203001</v>
      </c>
      <c r="C2219" s="6">
        <v>1.47207832473353E-90</v>
      </c>
    </row>
    <row r="2220" spans="1:3" x14ac:dyDescent="0.2">
      <c r="A2220" s="5" t="s">
        <v>1696</v>
      </c>
      <c r="B2220">
        <v>-2.07869370111742</v>
      </c>
      <c r="C2220" s="6">
        <v>2.9109106057203699E-196</v>
      </c>
    </row>
    <row r="2221" spans="1:3" x14ac:dyDescent="0.2">
      <c r="A2221" s="5" t="s">
        <v>4060</v>
      </c>
      <c r="B2221">
        <v>-1.4526033619132399</v>
      </c>
      <c r="C2221" s="6">
        <v>1.40548057014201E-131</v>
      </c>
    </row>
    <row r="2222" spans="1:3" x14ac:dyDescent="0.2">
      <c r="A2222" s="5" t="s">
        <v>4061</v>
      </c>
      <c r="B2222">
        <v>1.4952537628123499</v>
      </c>
      <c r="C2222" s="6">
        <v>2.5226430900099401E-8</v>
      </c>
    </row>
    <row r="2223" spans="1:3" x14ac:dyDescent="0.2">
      <c r="A2223" s="5" t="s">
        <v>4062</v>
      </c>
      <c r="B2223">
        <v>1.7806447228120601</v>
      </c>
      <c r="C2223" s="6">
        <v>3.3548997289848799E-89</v>
      </c>
    </row>
    <row r="2224" spans="1:3" x14ac:dyDescent="0.2">
      <c r="A2224" s="5" t="s">
        <v>4063</v>
      </c>
      <c r="B2224">
        <v>-1.81619326827464</v>
      </c>
      <c r="C2224" s="6">
        <v>1.56641287517805E-24</v>
      </c>
    </row>
    <row r="2225" spans="1:3" x14ac:dyDescent="0.2">
      <c r="A2225" s="5" t="s">
        <v>4064</v>
      </c>
      <c r="B2225">
        <v>-1.3051432727242001</v>
      </c>
      <c r="C2225" s="6">
        <v>2.7768457751524599E-12</v>
      </c>
    </row>
    <row r="2226" spans="1:3" x14ac:dyDescent="0.2">
      <c r="A2226" s="5" t="s">
        <v>4065</v>
      </c>
      <c r="B2226">
        <v>-1.73344637928324</v>
      </c>
      <c r="C2226" s="6">
        <v>2.1378494099268801E-14</v>
      </c>
    </row>
    <row r="2227" spans="1:3" x14ac:dyDescent="0.2">
      <c r="A2227" s="5" t="s">
        <v>4066</v>
      </c>
      <c r="B2227">
        <v>-1.1321019152551699</v>
      </c>
      <c r="C2227" s="6">
        <v>6.4701734263215501E-11</v>
      </c>
    </row>
    <row r="2228" spans="1:3" x14ac:dyDescent="0.2">
      <c r="A2228" s="5" t="s">
        <v>4067</v>
      </c>
      <c r="B2228">
        <v>1.74800829158103</v>
      </c>
      <c r="C2228" s="6">
        <v>4.2923257413221202E-67</v>
      </c>
    </row>
    <row r="2229" spans="1:3" x14ac:dyDescent="0.2">
      <c r="A2229" s="5" t="s">
        <v>461</v>
      </c>
      <c r="B2229">
        <v>1.55562151686063</v>
      </c>
      <c r="C2229" s="6">
        <v>1.1018038592220399E-40</v>
      </c>
    </row>
    <row r="2230" spans="1:3" x14ac:dyDescent="0.2">
      <c r="A2230" s="5" t="s">
        <v>1698</v>
      </c>
      <c r="B2230">
        <v>1.1935655655229001</v>
      </c>
      <c r="C2230">
        <v>1.3175154455926899E-3</v>
      </c>
    </row>
    <row r="2231" spans="1:3" x14ac:dyDescent="0.2">
      <c r="A2231" s="5" t="s">
        <v>4068</v>
      </c>
      <c r="B2231">
        <v>-1.1679844580415799</v>
      </c>
      <c r="C2231" s="6">
        <v>2.6519376976845401E-14</v>
      </c>
    </row>
    <row r="2232" spans="1:3" x14ac:dyDescent="0.2">
      <c r="A2232" s="5" t="s">
        <v>1701</v>
      </c>
      <c r="B2232">
        <v>2.9306914274323899</v>
      </c>
      <c r="C2232" s="6">
        <v>2.02732177929645E-42</v>
      </c>
    </row>
    <row r="2233" spans="1:3" x14ac:dyDescent="0.2">
      <c r="A2233" s="5" t="s">
        <v>4069</v>
      </c>
      <c r="B2233">
        <v>1.0152362222515801</v>
      </c>
      <c r="C2233" s="6">
        <v>2.3484906312716599E-32</v>
      </c>
    </row>
    <row r="2234" spans="1:3" x14ac:dyDescent="0.2">
      <c r="A2234" s="5" t="s">
        <v>116</v>
      </c>
      <c r="B2234">
        <v>-1.2266453368736601</v>
      </c>
      <c r="C2234" s="6">
        <v>1.42255644095268E-38</v>
      </c>
    </row>
    <row r="2235" spans="1:3" x14ac:dyDescent="0.2">
      <c r="A2235" s="5" t="s">
        <v>4070</v>
      </c>
      <c r="B2235">
        <v>1.08661487253995</v>
      </c>
      <c r="C2235" s="6">
        <v>9.9242116514754803E-77</v>
      </c>
    </row>
    <row r="2236" spans="1:3" x14ac:dyDescent="0.2">
      <c r="A2236" s="5" t="s">
        <v>4071</v>
      </c>
      <c r="B2236">
        <v>-1.1432466650853801</v>
      </c>
      <c r="C2236" s="6">
        <v>2.6432333745278201E-9</v>
      </c>
    </row>
    <row r="2237" spans="1:3" x14ac:dyDescent="0.2">
      <c r="A2237" s="5" t="s">
        <v>4072</v>
      </c>
      <c r="B2237">
        <v>1.1978622685831799</v>
      </c>
      <c r="C2237" s="6">
        <v>3.6848923296632701E-13</v>
      </c>
    </row>
    <row r="2238" spans="1:3" x14ac:dyDescent="0.2">
      <c r="A2238" s="5" t="s">
        <v>4073</v>
      </c>
      <c r="B2238">
        <v>-1.12519696733934</v>
      </c>
      <c r="C2238" s="6">
        <v>2.4152665397339202E-10</v>
      </c>
    </row>
    <row r="2239" spans="1:3" x14ac:dyDescent="0.2">
      <c r="A2239" s="5" t="s">
        <v>17</v>
      </c>
      <c r="B2239">
        <v>-2.7360887129789102</v>
      </c>
      <c r="C2239" s="6">
        <v>2.0249096620361602E-18</v>
      </c>
    </row>
    <row r="2240" spans="1:3" x14ac:dyDescent="0.2">
      <c r="A2240" s="5" t="s">
        <v>4074</v>
      </c>
      <c r="B2240">
        <v>2.05380222215791</v>
      </c>
      <c r="C2240" s="6">
        <v>6.0949869627497404E-149</v>
      </c>
    </row>
    <row r="2241" spans="1:3" x14ac:dyDescent="0.2">
      <c r="A2241" s="5" t="s">
        <v>4075</v>
      </c>
      <c r="B2241">
        <v>-1.39513229940495</v>
      </c>
      <c r="C2241" s="6">
        <v>2.6273862409402698E-7</v>
      </c>
    </row>
    <row r="2242" spans="1:3" x14ac:dyDescent="0.2">
      <c r="A2242" s="5" t="s">
        <v>1702</v>
      </c>
      <c r="B2242">
        <v>-1.1615678855627201</v>
      </c>
      <c r="C2242" s="6">
        <v>3.7969180732756998E-17</v>
      </c>
    </row>
    <row r="2243" spans="1:3" x14ac:dyDescent="0.2">
      <c r="A2243" s="5" t="s">
        <v>4076</v>
      </c>
      <c r="B2243">
        <v>-2.09649402466398</v>
      </c>
      <c r="C2243" s="6">
        <v>7.8436069816283003E-88</v>
      </c>
    </row>
    <row r="2244" spans="1:3" x14ac:dyDescent="0.2">
      <c r="A2244" s="5" t="s">
        <v>4077</v>
      </c>
      <c r="B2244">
        <v>1.4034521024714901</v>
      </c>
      <c r="C2244" s="6">
        <v>3.3489713338908602E-22</v>
      </c>
    </row>
    <row r="2245" spans="1:3" x14ac:dyDescent="0.2">
      <c r="A2245" s="5" t="s">
        <v>4078</v>
      </c>
      <c r="B2245">
        <v>-1.0062249058152</v>
      </c>
      <c r="C2245" s="6">
        <v>3.03597976773269E-10</v>
      </c>
    </row>
    <row r="2246" spans="1:3" x14ac:dyDescent="0.2">
      <c r="A2246" s="5" t="s">
        <v>4079</v>
      </c>
      <c r="B2246">
        <v>2.9582160658271301</v>
      </c>
      <c r="C2246" s="6">
        <v>1.2040607840633E-56</v>
      </c>
    </row>
    <row r="2247" spans="1:3" x14ac:dyDescent="0.2">
      <c r="A2247" s="5" t="s">
        <v>4080</v>
      </c>
      <c r="B2247">
        <v>1.35513187021373</v>
      </c>
      <c r="C2247" s="6">
        <v>1.24895567659847E-38</v>
      </c>
    </row>
    <row r="2248" spans="1:3" x14ac:dyDescent="0.2">
      <c r="A2248" s="5" t="s">
        <v>4081</v>
      </c>
      <c r="B2248">
        <v>1.5879517929445801</v>
      </c>
      <c r="C2248" s="6">
        <v>2.4863028678245603E-94</v>
      </c>
    </row>
    <row r="2249" spans="1:3" x14ac:dyDescent="0.2">
      <c r="A2249" s="5" t="s">
        <v>1705</v>
      </c>
      <c r="B2249">
        <v>1.2953208413607</v>
      </c>
      <c r="C2249" s="6">
        <v>1.03705629559763E-123</v>
      </c>
    </row>
    <row r="2250" spans="1:3" x14ac:dyDescent="0.2">
      <c r="A2250" s="5" t="s">
        <v>4082</v>
      </c>
      <c r="B2250">
        <v>1.78892307293343</v>
      </c>
      <c r="C2250" s="6">
        <v>1.1635148406200699E-96</v>
      </c>
    </row>
    <row r="2251" spans="1:3" x14ac:dyDescent="0.2">
      <c r="A2251" s="5" t="s">
        <v>4083</v>
      </c>
      <c r="B2251">
        <v>-1.69761848543139</v>
      </c>
      <c r="C2251" s="6">
        <v>3.00613809850058E-21</v>
      </c>
    </row>
    <row r="2252" spans="1:3" x14ac:dyDescent="0.2">
      <c r="A2252" s="5" t="s">
        <v>4084</v>
      </c>
      <c r="B2252">
        <v>1.35213044076741</v>
      </c>
      <c r="C2252" s="6">
        <v>7.28596772614634E-17</v>
      </c>
    </row>
    <row r="2253" spans="1:3" x14ac:dyDescent="0.2">
      <c r="A2253" s="5" t="s">
        <v>1708</v>
      </c>
      <c r="B2253">
        <v>-3.2175076814194301</v>
      </c>
      <c r="C2253" s="6">
        <v>3.7519127629424899E-252</v>
      </c>
    </row>
    <row r="2254" spans="1:3" x14ac:dyDescent="0.2">
      <c r="A2254" s="5" t="s">
        <v>1710</v>
      </c>
      <c r="B2254">
        <v>-1.63832178598435</v>
      </c>
      <c r="C2254" s="6">
        <v>1.6122818113526101E-7</v>
      </c>
    </row>
    <row r="2255" spans="1:3" x14ac:dyDescent="0.2">
      <c r="A2255" s="5" t="s">
        <v>1711</v>
      </c>
      <c r="B2255">
        <v>1.9687282155163099</v>
      </c>
      <c r="C2255" s="6">
        <v>8.6723656714774803E-120</v>
      </c>
    </row>
    <row r="2256" spans="1:3" x14ac:dyDescent="0.2">
      <c r="A2256" s="5" t="s">
        <v>4085</v>
      </c>
      <c r="B2256">
        <v>1.3477034696408401</v>
      </c>
      <c r="C2256" s="6">
        <v>2.43357648867687E-39</v>
      </c>
    </row>
    <row r="2257" spans="1:3" x14ac:dyDescent="0.2">
      <c r="A2257" s="5" t="s">
        <v>4086</v>
      </c>
      <c r="B2257">
        <v>-1.87875020396433</v>
      </c>
      <c r="C2257" s="6">
        <v>1.8091964665273801E-9</v>
      </c>
    </row>
    <row r="2258" spans="1:3" x14ac:dyDescent="0.2">
      <c r="A2258" s="5" t="s">
        <v>4087</v>
      </c>
      <c r="B2258">
        <v>-1.5691578676108699</v>
      </c>
      <c r="C2258" s="6">
        <v>6.9962636644311095E-42</v>
      </c>
    </row>
    <row r="2259" spans="1:3" x14ac:dyDescent="0.2">
      <c r="A2259" s="5" t="s">
        <v>4088</v>
      </c>
      <c r="B2259">
        <v>1.42969992779054</v>
      </c>
      <c r="C2259" s="6">
        <v>2.9424130727650799E-6</v>
      </c>
    </row>
    <row r="2260" spans="1:3" x14ac:dyDescent="0.2">
      <c r="A2260" s="5" t="s">
        <v>4089</v>
      </c>
      <c r="B2260">
        <v>-1.00175641095491</v>
      </c>
      <c r="C2260" s="6">
        <v>1.1881450338136599E-6</v>
      </c>
    </row>
    <row r="2261" spans="1:3" x14ac:dyDescent="0.2">
      <c r="A2261" s="5" t="s">
        <v>4090</v>
      </c>
      <c r="B2261">
        <v>-1.81030272145369</v>
      </c>
      <c r="C2261" s="6">
        <v>3.7476522642439202E-20</v>
      </c>
    </row>
    <row r="2262" spans="1:3" x14ac:dyDescent="0.2">
      <c r="A2262" s="5" t="s">
        <v>4091</v>
      </c>
      <c r="B2262">
        <v>1.00253937303429</v>
      </c>
      <c r="C2262" s="6">
        <v>9.7380863716645809E-41</v>
      </c>
    </row>
    <row r="2263" spans="1:3" x14ac:dyDescent="0.2">
      <c r="A2263" s="5" t="s">
        <v>1715</v>
      </c>
      <c r="B2263">
        <v>3.4398107158414502</v>
      </c>
      <c r="C2263" s="6">
        <v>7.6423873919852695E-148</v>
      </c>
    </row>
    <row r="2264" spans="1:3" x14ac:dyDescent="0.2">
      <c r="A2264" s="5" t="s">
        <v>1716</v>
      </c>
      <c r="B2264">
        <v>1.5147846584734199</v>
      </c>
      <c r="C2264" s="6">
        <v>2.5736380758665901E-29</v>
      </c>
    </row>
    <row r="2265" spans="1:3" x14ac:dyDescent="0.2">
      <c r="A2265" s="5" t="s">
        <v>4092</v>
      </c>
      <c r="B2265">
        <v>7.3195099324686401</v>
      </c>
      <c r="C2265" s="6">
        <v>1.6529066642501301E-8</v>
      </c>
    </row>
    <row r="2266" spans="1:3" x14ac:dyDescent="0.2">
      <c r="A2266" s="5" t="s">
        <v>4093</v>
      </c>
      <c r="B2266">
        <v>2.36258590863229</v>
      </c>
      <c r="C2266" s="6">
        <v>3.1256391873329399E-63</v>
      </c>
    </row>
    <row r="2267" spans="1:3" x14ac:dyDescent="0.2">
      <c r="A2267" s="5" t="s">
        <v>4094</v>
      </c>
      <c r="B2267">
        <v>1.09369889277335</v>
      </c>
      <c r="C2267" s="6">
        <v>4.6840553969276197E-12</v>
      </c>
    </row>
    <row r="2268" spans="1:3" x14ac:dyDescent="0.2">
      <c r="A2268" s="5" t="s">
        <v>4095</v>
      </c>
      <c r="B2268">
        <v>-1.15343643846974</v>
      </c>
      <c r="C2268" s="6">
        <v>2.89021430958374E-5</v>
      </c>
    </row>
    <row r="2269" spans="1:3" x14ac:dyDescent="0.2">
      <c r="A2269" s="5" t="s">
        <v>4096</v>
      </c>
      <c r="B2269">
        <v>-1.0636737211223799</v>
      </c>
      <c r="C2269">
        <v>1.8135163664905699E-4</v>
      </c>
    </row>
    <row r="2270" spans="1:3" x14ac:dyDescent="0.2">
      <c r="A2270" s="5" t="s">
        <v>4097</v>
      </c>
      <c r="B2270">
        <v>1.9487557517518099</v>
      </c>
      <c r="C2270" s="6">
        <v>1.40347136921539E-40</v>
      </c>
    </row>
    <row r="2271" spans="1:3" x14ac:dyDescent="0.2">
      <c r="A2271" s="5" t="s">
        <v>4098</v>
      </c>
      <c r="B2271">
        <v>2.1061873313177202</v>
      </c>
      <c r="C2271" s="6">
        <v>3.8371228783780301E-34</v>
      </c>
    </row>
    <row r="2272" spans="1:3" x14ac:dyDescent="0.2">
      <c r="A2272" s="5" t="s">
        <v>1720</v>
      </c>
      <c r="B2272">
        <v>1.3892194198829599</v>
      </c>
      <c r="C2272" s="6">
        <v>2.5657515322290101E-17</v>
      </c>
    </row>
    <row r="2273" spans="1:3" x14ac:dyDescent="0.2">
      <c r="A2273" s="5" t="s">
        <v>4099</v>
      </c>
      <c r="B2273">
        <v>1.1028184263115399</v>
      </c>
      <c r="C2273" s="6">
        <v>3.2620047882374601E-49</v>
      </c>
    </row>
    <row r="2274" spans="1:3" x14ac:dyDescent="0.2">
      <c r="A2274" s="5" t="s">
        <v>4100</v>
      </c>
      <c r="B2274">
        <v>-1.10411880630392</v>
      </c>
      <c r="C2274" s="6">
        <v>3.60605707950003E-15</v>
      </c>
    </row>
    <row r="2275" spans="1:3" x14ac:dyDescent="0.2">
      <c r="A2275" s="5" t="s">
        <v>4101</v>
      </c>
      <c r="B2275">
        <v>-1.2042398975905999</v>
      </c>
      <c r="C2275" s="6">
        <v>4.0803333234030698E-73</v>
      </c>
    </row>
    <row r="2276" spans="1:3" x14ac:dyDescent="0.2">
      <c r="A2276" s="5" t="s">
        <v>4102</v>
      </c>
      <c r="B2276">
        <v>-1.1062647438686199</v>
      </c>
      <c r="C2276" s="6">
        <v>2.8513471302167998E-9</v>
      </c>
    </row>
    <row r="2277" spans="1:3" x14ac:dyDescent="0.2">
      <c r="A2277" s="5" t="s">
        <v>4103</v>
      </c>
      <c r="B2277">
        <v>1.76596832979741</v>
      </c>
      <c r="C2277" s="6">
        <v>8.6037544553153393E-9</v>
      </c>
    </row>
    <row r="2278" spans="1:3" x14ac:dyDescent="0.2">
      <c r="A2278" s="5" t="s">
        <v>466</v>
      </c>
      <c r="B2278">
        <v>1.0537752158250799</v>
      </c>
      <c r="C2278" s="6">
        <v>1.06172789597783E-26</v>
      </c>
    </row>
    <row r="2279" spans="1:3" x14ac:dyDescent="0.2">
      <c r="A2279" s="5" t="s">
        <v>467</v>
      </c>
      <c r="B2279">
        <v>2.3828044998645299</v>
      </c>
      <c r="C2279" s="6">
        <v>2.2600172146529501E-106</v>
      </c>
    </row>
    <row r="2280" spans="1:3" x14ac:dyDescent="0.2">
      <c r="A2280" s="5" t="s">
        <v>4104</v>
      </c>
      <c r="B2280">
        <v>-6.7371759093488803</v>
      </c>
      <c r="C2280" s="6">
        <v>1.2542561384776899E-7</v>
      </c>
    </row>
    <row r="2281" spans="1:3" x14ac:dyDescent="0.2">
      <c r="A2281" s="5" t="s">
        <v>1725</v>
      </c>
      <c r="B2281">
        <v>-1.3878063399466201</v>
      </c>
      <c r="C2281" s="6">
        <v>4.9458795815846805E-7</v>
      </c>
    </row>
    <row r="2282" spans="1:3" x14ac:dyDescent="0.2">
      <c r="A2282" s="5" t="s">
        <v>468</v>
      </c>
      <c r="B2282">
        <v>1.3024440212455599</v>
      </c>
      <c r="C2282" s="6">
        <v>1.89807176150013E-49</v>
      </c>
    </row>
    <row r="2283" spans="1:3" x14ac:dyDescent="0.2">
      <c r="A2283" s="5" t="s">
        <v>4105</v>
      </c>
      <c r="B2283">
        <v>-1.1734256735801201</v>
      </c>
      <c r="C2283" s="6">
        <v>6.3556206166728204E-39</v>
      </c>
    </row>
    <row r="2284" spans="1:3" x14ac:dyDescent="0.2">
      <c r="A2284" s="5" t="s">
        <v>4106</v>
      </c>
      <c r="B2284">
        <v>1.05108824974527</v>
      </c>
      <c r="C2284" s="6">
        <v>7.91076079827601E-13</v>
      </c>
    </row>
    <row r="2285" spans="1:3" x14ac:dyDescent="0.2">
      <c r="A2285" s="5" t="s">
        <v>4107</v>
      </c>
      <c r="B2285">
        <v>-1.24822557478745</v>
      </c>
      <c r="C2285" s="6">
        <v>3.9764977532825197E-48</v>
      </c>
    </row>
    <row r="2286" spans="1:3" x14ac:dyDescent="0.2">
      <c r="A2286" s="5" t="s">
        <v>4108</v>
      </c>
      <c r="B2286">
        <v>-1.0699898705367401</v>
      </c>
      <c r="C2286" s="6">
        <v>5.8226753847322999E-13</v>
      </c>
    </row>
    <row r="2287" spans="1:3" x14ac:dyDescent="0.2">
      <c r="A2287" s="5" t="s">
        <v>1726</v>
      </c>
      <c r="B2287">
        <v>1.42104644202131</v>
      </c>
      <c r="C2287" s="6">
        <v>2.8836221629321601E-12</v>
      </c>
    </row>
    <row r="2288" spans="1:3" x14ac:dyDescent="0.2">
      <c r="A2288" s="5" t="s">
        <v>4109</v>
      </c>
      <c r="B2288">
        <v>1.097141391796</v>
      </c>
      <c r="C2288" s="6">
        <v>2.1064613700286101E-12</v>
      </c>
    </row>
    <row r="2289" spans="1:3" x14ac:dyDescent="0.2">
      <c r="A2289" s="5" t="s">
        <v>4110</v>
      </c>
      <c r="B2289">
        <v>-1.23441522915883</v>
      </c>
      <c r="C2289" s="6">
        <v>4.5165188668378201E-5</v>
      </c>
    </row>
    <row r="2290" spans="1:3" x14ac:dyDescent="0.2">
      <c r="A2290" s="5" t="s">
        <v>4111</v>
      </c>
      <c r="B2290">
        <v>1.19558252243287</v>
      </c>
      <c r="C2290" s="6">
        <v>4.0301898482357003E-39</v>
      </c>
    </row>
    <row r="2291" spans="1:3" x14ac:dyDescent="0.2">
      <c r="A2291" s="5" t="s">
        <v>4112</v>
      </c>
      <c r="B2291">
        <v>1.3121359481932799</v>
      </c>
      <c r="C2291" s="6">
        <v>3.4332458509568699E-56</v>
      </c>
    </row>
    <row r="2292" spans="1:3" x14ac:dyDescent="0.2">
      <c r="A2292" s="5" t="s">
        <v>4113</v>
      </c>
      <c r="B2292">
        <v>2.7905501518798901</v>
      </c>
      <c r="C2292" s="6">
        <v>2.5871712802373E-14</v>
      </c>
    </row>
    <row r="2293" spans="1:3" x14ac:dyDescent="0.2">
      <c r="A2293" s="5" t="s">
        <v>4114</v>
      </c>
      <c r="B2293">
        <v>-3.3012929213718598</v>
      </c>
      <c r="C2293" s="6">
        <v>2.0890543962648899E-33</v>
      </c>
    </row>
    <row r="2294" spans="1:3" x14ac:dyDescent="0.2">
      <c r="A2294" s="5" t="s">
        <v>4115</v>
      </c>
      <c r="B2294">
        <v>-1.01616125500206</v>
      </c>
      <c r="C2294" s="6">
        <v>1.5922497288398701E-25</v>
      </c>
    </row>
    <row r="2295" spans="1:3" x14ac:dyDescent="0.2">
      <c r="A2295" s="5" t="s">
        <v>4116</v>
      </c>
      <c r="B2295">
        <v>1.52051298063801</v>
      </c>
      <c r="C2295" s="6">
        <v>3.0274513671345902E-110</v>
      </c>
    </row>
    <row r="2296" spans="1:3" x14ac:dyDescent="0.2">
      <c r="A2296" s="5" t="s">
        <v>4117</v>
      </c>
      <c r="B2296">
        <v>1.19568175975497</v>
      </c>
      <c r="C2296" s="6">
        <v>1.41783546656119E-61</v>
      </c>
    </row>
    <row r="2297" spans="1:3" x14ac:dyDescent="0.2">
      <c r="A2297" s="5" t="s">
        <v>4118</v>
      </c>
      <c r="B2297">
        <v>1.45480284766878</v>
      </c>
      <c r="C2297" s="6">
        <v>5.1971183868188196E-15</v>
      </c>
    </row>
    <row r="2298" spans="1:3" x14ac:dyDescent="0.2">
      <c r="A2298" s="5" t="s">
        <v>4119</v>
      </c>
      <c r="B2298">
        <v>1.67052394619397</v>
      </c>
      <c r="C2298" s="6">
        <v>5.1750325346368403E-15</v>
      </c>
    </row>
    <row r="2299" spans="1:3" x14ac:dyDescent="0.2">
      <c r="A2299" s="5" t="s">
        <v>4120</v>
      </c>
      <c r="B2299">
        <v>-1.1836648812813699</v>
      </c>
      <c r="C2299" s="6">
        <v>5.1524098971916001E-78</v>
      </c>
    </row>
    <row r="2300" spans="1:3" x14ac:dyDescent="0.2">
      <c r="A2300" s="5" t="s">
        <v>4121</v>
      </c>
      <c r="B2300">
        <v>-1.1659916623053399</v>
      </c>
      <c r="C2300" s="6">
        <v>9.6015290937678403E-9</v>
      </c>
    </row>
    <row r="2301" spans="1:3" x14ac:dyDescent="0.2">
      <c r="A2301" s="5" t="s">
        <v>4122</v>
      </c>
      <c r="B2301">
        <v>-1.39587875456275</v>
      </c>
      <c r="C2301" s="6">
        <v>6.9376185805453795E-11</v>
      </c>
    </row>
    <row r="2302" spans="1:3" x14ac:dyDescent="0.2">
      <c r="A2302" s="5" t="s">
        <v>4123</v>
      </c>
      <c r="B2302">
        <v>-1.30083316514055</v>
      </c>
      <c r="C2302" s="6">
        <v>2.2818173273842101E-16</v>
      </c>
    </row>
    <row r="2303" spans="1:3" x14ac:dyDescent="0.2">
      <c r="A2303" s="5" t="s">
        <v>1734</v>
      </c>
      <c r="B2303">
        <v>-1.29335348813576</v>
      </c>
      <c r="C2303" s="6">
        <v>1.45322070484137E-48</v>
      </c>
    </row>
    <row r="2304" spans="1:3" x14ac:dyDescent="0.2">
      <c r="A2304" s="5" t="s">
        <v>4124</v>
      </c>
      <c r="B2304">
        <v>1.30754876481017</v>
      </c>
      <c r="C2304" s="6">
        <v>8.8667175102450499E-26</v>
      </c>
    </row>
    <row r="2305" spans="1:3" x14ac:dyDescent="0.2">
      <c r="A2305" s="5" t="s">
        <v>1735</v>
      </c>
      <c r="B2305">
        <v>1.74776495304237</v>
      </c>
      <c r="C2305" s="6">
        <v>1.4132507455218299E-59</v>
      </c>
    </row>
    <row r="2306" spans="1:3" x14ac:dyDescent="0.2">
      <c r="A2306" s="5" t="s">
        <v>4125</v>
      </c>
      <c r="B2306">
        <v>-1.13460682043079</v>
      </c>
      <c r="C2306" s="6">
        <v>3.6618931288005199E-6</v>
      </c>
    </row>
    <row r="2307" spans="1:3" x14ac:dyDescent="0.2">
      <c r="A2307" s="5" t="s">
        <v>1737</v>
      </c>
      <c r="B2307">
        <v>-1.48045274064173</v>
      </c>
      <c r="C2307" s="6">
        <v>6.2284253785715696E-53</v>
      </c>
    </row>
    <row r="2308" spans="1:3" x14ac:dyDescent="0.2">
      <c r="A2308" s="5" t="s">
        <v>4126</v>
      </c>
      <c r="B2308">
        <v>-1.0340378378942601</v>
      </c>
      <c r="C2308" s="6">
        <v>1.4988880056008699E-14</v>
      </c>
    </row>
    <row r="2309" spans="1:3" x14ac:dyDescent="0.2">
      <c r="A2309" s="5" t="s">
        <v>1739</v>
      </c>
      <c r="B2309">
        <v>-1.8316965490591799</v>
      </c>
      <c r="C2309" s="6">
        <v>2.7377336089689702E-60</v>
      </c>
    </row>
    <row r="2310" spans="1:3" x14ac:dyDescent="0.2">
      <c r="A2310" s="5" t="s">
        <v>4127</v>
      </c>
      <c r="B2310">
        <v>-5.00322068785061</v>
      </c>
      <c r="C2310" s="6">
        <v>1.2587522048060801E-21</v>
      </c>
    </row>
    <row r="2311" spans="1:3" x14ac:dyDescent="0.2">
      <c r="A2311" s="5" t="s">
        <v>472</v>
      </c>
      <c r="B2311">
        <v>-1.25842542762471</v>
      </c>
      <c r="C2311" s="6">
        <v>2.3571913672622899E-16</v>
      </c>
    </row>
    <row r="2312" spans="1:3" x14ac:dyDescent="0.2">
      <c r="A2312" s="5" t="s">
        <v>4128</v>
      </c>
      <c r="B2312">
        <v>-1.58643828494141</v>
      </c>
      <c r="C2312" s="6">
        <v>6.6958788492535696E-25</v>
      </c>
    </row>
    <row r="2313" spans="1:3" x14ac:dyDescent="0.2">
      <c r="A2313" s="5" t="s">
        <v>4129</v>
      </c>
      <c r="B2313">
        <v>-1.45865828436895</v>
      </c>
      <c r="C2313" s="6">
        <v>8.1110318667585205E-65</v>
      </c>
    </row>
    <row r="2314" spans="1:3" x14ac:dyDescent="0.2">
      <c r="A2314" s="5" t="s">
        <v>4130</v>
      </c>
      <c r="B2314">
        <v>-1.4309680765002399</v>
      </c>
      <c r="C2314" s="6">
        <v>1.58955520276689E-13</v>
      </c>
    </row>
    <row r="2315" spans="1:3" x14ac:dyDescent="0.2">
      <c r="A2315" s="5" t="s">
        <v>4131</v>
      </c>
      <c r="B2315">
        <v>1.27886672061719</v>
      </c>
      <c r="C2315" s="6">
        <v>6.3435173482671199E-48</v>
      </c>
    </row>
    <row r="2316" spans="1:3" x14ac:dyDescent="0.2">
      <c r="A2316" s="5" t="s">
        <v>4132</v>
      </c>
      <c r="B2316">
        <v>-2.5196483327949899</v>
      </c>
      <c r="C2316" s="6">
        <v>8.6594689477766604E-8</v>
      </c>
    </row>
    <row r="2317" spans="1:3" x14ac:dyDescent="0.2">
      <c r="A2317" s="5" t="s">
        <v>4133</v>
      </c>
      <c r="B2317">
        <v>-1.30008822815659</v>
      </c>
      <c r="C2317" s="6">
        <v>1.16203823320138E-43</v>
      </c>
    </row>
    <row r="2318" spans="1:3" x14ac:dyDescent="0.2">
      <c r="A2318" s="5" t="s">
        <v>4134</v>
      </c>
      <c r="B2318">
        <v>-1.1808618763573999</v>
      </c>
      <c r="C2318" s="6">
        <v>9.931957696308519E-32</v>
      </c>
    </row>
    <row r="2319" spans="1:3" x14ac:dyDescent="0.2">
      <c r="A2319" s="5" t="s">
        <v>4135</v>
      </c>
      <c r="B2319">
        <v>-1.43586214862447</v>
      </c>
      <c r="C2319" s="6">
        <v>1.5313461435536999E-27</v>
      </c>
    </row>
    <row r="2320" spans="1:3" x14ac:dyDescent="0.2">
      <c r="A2320" s="5" t="s">
        <v>19</v>
      </c>
      <c r="B2320">
        <v>1.1309234980732199</v>
      </c>
      <c r="C2320" s="6">
        <v>1.9299693378115101E-30</v>
      </c>
    </row>
    <row r="2321" spans="1:3" x14ac:dyDescent="0.2">
      <c r="A2321" s="5" t="s">
        <v>4136</v>
      </c>
      <c r="B2321">
        <v>-2.1255446484745799</v>
      </c>
      <c r="C2321" s="6">
        <v>9.1117925519063095E-41</v>
      </c>
    </row>
    <row r="2322" spans="1:3" x14ac:dyDescent="0.2">
      <c r="A2322" s="5" t="s">
        <v>4137</v>
      </c>
      <c r="B2322">
        <v>1.07696579273861</v>
      </c>
      <c r="C2322" s="6">
        <v>1.2711072951599899E-5</v>
      </c>
    </row>
    <row r="2323" spans="1:3" x14ac:dyDescent="0.2">
      <c r="A2323" s="5" t="s">
        <v>476</v>
      </c>
      <c r="B2323">
        <v>-1.0173567277716</v>
      </c>
      <c r="C2323" s="6">
        <v>2.5049003177995802E-7</v>
      </c>
    </row>
    <row r="2324" spans="1:3" x14ac:dyDescent="0.2">
      <c r="A2324" s="5" t="s">
        <v>1759</v>
      </c>
      <c r="B2324">
        <v>-1.00275150369734</v>
      </c>
      <c r="C2324" s="6">
        <v>1.0764357666988E-16</v>
      </c>
    </row>
    <row r="2325" spans="1:3" x14ac:dyDescent="0.2">
      <c r="A2325" s="5" t="s">
        <v>1760</v>
      </c>
      <c r="B2325">
        <v>-1.1574236457143201</v>
      </c>
      <c r="C2325" s="6">
        <v>9.5852327126939096E-9</v>
      </c>
    </row>
    <row r="2326" spans="1:3" x14ac:dyDescent="0.2">
      <c r="A2326" s="5" t="s">
        <v>1762</v>
      </c>
      <c r="B2326">
        <v>1.4845838820644199</v>
      </c>
      <c r="C2326" s="6">
        <v>3.5092061233209102E-10</v>
      </c>
    </row>
    <row r="2327" spans="1:3" x14ac:dyDescent="0.2">
      <c r="A2327" s="5" t="s">
        <v>4138</v>
      </c>
      <c r="B2327">
        <v>-2.1636445863409901</v>
      </c>
      <c r="C2327" s="6">
        <v>3.37361838513962E-34</v>
      </c>
    </row>
    <row r="2328" spans="1:3" x14ac:dyDescent="0.2">
      <c r="A2328" s="5" t="s">
        <v>4139</v>
      </c>
      <c r="B2328">
        <v>-1.6732455700298301</v>
      </c>
      <c r="C2328" s="6">
        <v>4.5729315812730102E-5</v>
      </c>
    </row>
    <row r="2329" spans="1:3" x14ac:dyDescent="0.2">
      <c r="A2329" s="5" t="s">
        <v>1763</v>
      </c>
      <c r="B2329">
        <v>2.6578776079933899</v>
      </c>
      <c r="C2329" s="6">
        <v>1.39657376961701E-15</v>
      </c>
    </row>
    <row r="2330" spans="1:3" x14ac:dyDescent="0.2">
      <c r="A2330" s="5" t="s">
        <v>4140</v>
      </c>
      <c r="B2330">
        <v>1.2630277589060701</v>
      </c>
      <c r="C2330" s="6">
        <v>1.7857391483467401E-49</v>
      </c>
    </row>
    <row r="2331" spans="1:3" x14ac:dyDescent="0.2">
      <c r="A2331" s="5" t="s">
        <v>76</v>
      </c>
      <c r="B2331">
        <v>1.58268949789962</v>
      </c>
      <c r="C2331" s="6">
        <v>2.5344943729667398E-7</v>
      </c>
    </row>
    <row r="2332" spans="1:3" x14ac:dyDescent="0.2">
      <c r="A2332" s="5" t="s">
        <v>4141</v>
      </c>
      <c r="B2332">
        <v>1.0017886032220999</v>
      </c>
      <c r="C2332" s="6">
        <v>3.4686910578184502E-27</v>
      </c>
    </row>
    <row r="2333" spans="1:3" x14ac:dyDescent="0.2">
      <c r="A2333" s="5" t="s">
        <v>4142</v>
      </c>
      <c r="B2333">
        <v>1.03698148130441</v>
      </c>
      <c r="C2333" s="6">
        <v>3.6252274348849199E-36</v>
      </c>
    </row>
    <row r="2334" spans="1:3" x14ac:dyDescent="0.2">
      <c r="A2334" s="5" t="s">
        <v>4143</v>
      </c>
      <c r="B2334">
        <v>-1.7243467009193301</v>
      </c>
      <c r="C2334" s="6">
        <v>2.17762774750756E-137</v>
      </c>
    </row>
    <row r="2335" spans="1:3" x14ac:dyDescent="0.2">
      <c r="A2335" s="5" t="s">
        <v>4144</v>
      </c>
      <c r="B2335">
        <v>-2.0792549354044199</v>
      </c>
      <c r="C2335" s="6">
        <v>5.3680421448514403E-12</v>
      </c>
    </row>
    <row r="2336" spans="1:3" x14ac:dyDescent="0.2">
      <c r="A2336" s="5" t="s">
        <v>4145</v>
      </c>
      <c r="B2336">
        <v>-1.8172340896705701</v>
      </c>
      <c r="C2336" s="6">
        <v>3.4272177503892797E-20</v>
      </c>
    </row>
    <row r="2337" spans="1:3" x14ac:dyDescent="0.2">
      <c r="A2337" s="5" t="s">
        <v>1768</v>
      </c>
      <c r="B2337">
        <v>1.5428854253231301</v>
      </c>
      <c r="C2337" s="6">
        <v>4.2290772070575797E-25</v>
      </c>
    </row>
    <row r="2338" spans="1:3" x14ac:dyDescent="0.2">
      <c r="A2338" s="5" t="s">
        <v>4146</v>
      </c>
      <c r="B2338">
        <v>1.14869441689079</v>
      </c>
      <c r="C2338" s="6">
        <v>2.5416802020041299E-18</v>
      </c>
    </row>
    <row r="2339" spans="1:3" x14ac:dyDescent="0.2">
      <c r="A2339" s="5" t="s">
        <v>4147</v>
      </c>
      <c r="B2339">
        <v>1.21713133602948</v>
      </c>
      <c r="C2339" s="6">
        <v>2.5245648985934701E-25</v>
      </c>
    </row>
    <row r="2340" spans="1:3" x14ac:dyDescent="0.2">
      <c r="A2340" s="5" t="s">
        <v>4148</v>
      </c>
      <c r="B2340">
        <v>1.3345100007931301</v>
      </c>
      <c r="C2340" s="6">
        <v>7.7018328557273696E-13</v>
      </c>
    </row>
    <row r="2341" spans="1:3" x14ac:dyDescent="0.2">
      <c r="A2341" s="5" t="s">
        <v>4149</v>
      </c>
      <c r="B2341">
        <v>-1.9140635836434201</v>
      </c>
      <c r="C2341" s="6">
        <v>2.7445024551202799E-14</v>
      </c>
    </row>
    <row r="2342" spans="1:3" x14ac:dyDescent="0.2">
      <c r="A2342" s="5" t="s">
        <v>4150</v>
      </c>
      <c r="B2342">
        <v>1.2812772667230099</v>
      </c>
      <c r="C2342" s="6">
        <v>7.5065865721796905E-55</v>
      </c>
    </row>
    <row r="2343" spans="1:3" x14ac:dyDescent="0.2">
      <c r="A2343" s="5" t="s">
        <v>4151</v>
      </c>
      <c r="B2343">
        <v>1.2185222253458701</v>
      </c>
      <c r="C2343" s="6">
        <v>7.7676596404852499E-50</v>
      </c>
    </row>
    <row r="2344" spans="1:3" x14ac:dyDescent="0.2">
      <c r="A2344" s="5" t="s">
        <v>4152</v>
      </c>
      <c r="B2344">
        <v>1.42676498472126</v>
      </c>
      <c r="C2344" s="6">
        <v>3.0445930804418598E-9</v>
      </c>
    </row>
    <row r="2345" spans="1:3" x14ac:dyDescent="0.2">
      <c r="A2345" s="5" t="s">
        <v>4153</v>
      </c>
      <c r="B2345">
        <v>-1.1201802884332599</v>
      </c>
      <c r="C2345" s="6">
        <v>1.96699766639374E-29</v>
      </c>
    </row>
    <row r="2346" spans="1:3" x14ac:dyDescent="0.2">
      <c r="A2346" s="5" t="s">
        <v>1775</v>
      </c>
      <c r="B2346">
        <v>-1.4904434983399699</v>
      </c>
      <c r="C2346" s="6">
        <v>7.4109217430817204E-35</v>
      </c>
    </row>
    <row r="2347" spans="1:3" x14ac:dyDescent="0.2">
      <c r="A2347" s="5" t="s">
        <v>4154</v>
      </c>
      <c r="B2347">
        <v>1.20178306268906</v>
      </c>
      <c r="C2347" s="6">
        <v>8.6379778886259596E-47</v>
      </c>
    </row>
    <row r="2348" spans="1:3" x14ac:dyDescent="0.2">
      <c r="A2348" s="5" t="s">
        <v>4155</v>
      </c>
      <c r="B2348">
        <v>-1.00730085451161</v>
      </c>
      <c r="C2348" s="6">
        <v>3.1162481032653899E-30</v>
      </c>
    </row>
    <row r="2349" spans="1:3" x14ac:dyDescent="0.2">
      <c r="A2349" s="5" t="s">
        <v>4156</v>
      </c>
      <c r="B2349">
        <v>-1.2753935494444899</v>
      </c>
      <c r="C2349" s="6">
        <v>2.6163317182313001E-25</v>
      </c>
    </row>
    <row r="2350" spans="1:3" x14ac:dyDescent="0.2">
      <c r="A2350" s="5" t="s">
        <v>4157</v>
      </c>
      <c r="B2350">
        <v>1.5981760006835899</v>
      </c>
      <c r="C2350" s="6">
        <v>2.3548231105082199E-121</v>
      </c>
    </row>
    <row r="2351" spans="1:3" x14ac:dyDescent="0.2">
      <c r="A2351" s="5" t="s">
        <v>4158</v>
      </c>
      <c r="B2351">
        <v>-1.3334492651298999</v>
      </c>
      <c r="C2351" s="6">
        <v>5.1264263830382696E-9</v>
      </c>
    </row>
    <row r="2352" spans="1:3" x14ac:dyDescent="0.2">
      <c r="A2352" s="5" t="s">
        <v>1780</v>
      </c>
      <c r="B2352">
        <v>3.98697848188205</v>
      </c>
      <c r="C2352" s="6">
        <v>6.7585724079506496E-28</v>
      </c>
    </row>
    <row r="2353" spans="1:3" x14ac:dyDescent="0.2">
      <c r="A2353" s="5" t="s">
        <v>1781</v>
      </c>
      <c r="B2353">
        <v>5.0112050252032603</v>
      </c>
      <c r="C2353" s="6">
        <v>8.1242266700861398E-39</v>
      </c>
    </row>
    <row r="2354" spans="1:3" x14ac:dyDescent="0.2">
      <c r="A2354" s="5" t="s">
        <v>4159</v>
      </c>
      <c r="B2354">
        <v>1.9907241751334199</v>
      </c>
      <c r="C2354" s="6">
        <v>6.2654994767695603E-149</v>
      </c>
    </row>
    <row r="2355" spans="1:3" x14ac:dyDescent="0.2">
      <c r="A2355" s="5" t="s">
        <v>4160</v>
      </c>
      <c r="B2355">
        <v>2.5307703795202201</v>
      </c>
      <c r="C2355" s="6">
        <v>1.5766950740387601E-222</v>
      </c>
    </row>
    <row r="2356" spans="1:3" x14ac:dyDescent="0.2">
      <c r="A2356" s="5" t="s">
        <v>4161</v>
      </c>
      <c r="B2356">
        <v>1.26394909952087</v>
      </c>
      <c r="C2356">
        <v>4.4798357270270803E-2</v>
      </c>
    </row>
    <row r="2357" spans="1:3" x14ac:dyDescent="0.2">
      <c r="A2357" s="5" t="s">
        <v>4162</v>
      </c>
      <c r="B2357">
        <v>-1.9973880896578899</v>
      </c>
      <c r="C2357" s="6">
        <v>3.99118942749442E-187</v>
      </c>
    </row>
    <row r="2358" spans="1:3" x14ac:dyDescent="0.2">
      <c r="A2358" s="5" t="s">
        <v>4163</v>
      </c>
      <c r="B2358">
        <v>1.73884883076477</v>
      </c>
      <c r="C2358" s="6">
        <v>1.4381332937365201E-141</v>
      </c>
    </row>
    <row r="2359" spans="1:3" x14ac:dyDescent="0.2">
      <c r="A2359" s="5" t="s">
        <v>4164</v>
      </c>
      <c r="B2359">
        <v>-2.1371329092717599</v>
      </c>
      <c r="C2359" s="6">
        <v>5.20185052674934E-37</v>
      </c>
    </row>
    <row r="2360" spans="1:3" x14ac:dyDescent="0.2">
      <c r="A2360" s="5" t="s">
        <v>1783</v>
      </c>
      <c r="B2360">
        <v>-3.5099473839736</v>
      </c>
      <c r="C2360" s="6">
        <v>2.3666845744917799E-13</v>
      </c>
    </row>
    <row r="2361" spans="1:3" x14ac:dyDescent="0.2">
      <c r="A2361" s="5" t="s">
        <v>4165</v>
      </c>
      <c r="B2361">
        <v>-1.64606424180946</v>
      </c>
      <c r="C2361" s="6">
        <v>9.5449151834744999E-52</v>
      </c>
    </row>
    <row r="2362" spans="1:3" x14ac:dyDescent="0.2">
      <c r="A2362" s="5" t="s">
        <v>4166</v>
      </c>
      <c r="B2362">
        <v>2.01663802764025</v>
      </c>
      <c r="C2362" s="6">
        <v>3.5607656445472103E-45</v>
      </c>
    </row>
    <row r="2363" spans="1:3" x14ac:dyDescent="0.2">
      <c r="A2363" s="5" t="s">
        <v>4167</v>
      </c>
      <c r="B2363">
        <v>-1.05390524967379</v>
      </c>
      <c r="C2363" s="6">
        <v>1.7819319009390302E-18</v>
      </c>
    </row>
    <row r="2364" spans="1:3" x14ac:dyDescent="0.2">
      <c r="A2364" s="5" t="s">
        <v>4168</v>
      </c>
      <c r="B2364">
        <v>-1.1382158167888401</v>
      </c>
      <c r="C2364" s="6">
        <v>2.6695523030504401E-11</v>
      </c>
    </row>
    <row r="2365" spans="1:3" x14ac:dyDescent="0.2">
      <c r="A2365" s="5" t="s">
        <v>115</v>
      </c>
      <c r="B2365">
        <v>3.0783957275833198</v>
      </c>
      <c r="C2365" s="6">
        <v>2.1381689522374899E-144</v>
      </c>
    </row>
    <row r="2366" spans="1:3" x14ac:dyDescent="0.2">
      <c r="A2366" s="5" t="s">
        <v>4169</v>
      </c>
      <c r="B2366">
        <v>2.15698881237513</v>
      </c>
      <c r="C2366" s="6">
        <v>1.95745244628297E-8</v>
      </c>
    </row>
    <row r="2367" spans="1:3" x14ac:dyDescent="0.2">
      <c r="A2367" s="5" t="s">
        <v>1787</v>
      </c>
      <c r="B2367">
        <v>-1.36559271104489</v>
      </c>
      <c r="C2367" s="6">
        <v>5.6834142087582399E-11</v>
      </c>
    </row>
    <row r="2368" spans="1:3" x14ac:dyDescent="0.2">
      <c r="A2368" s="5" t="s">
        <v>4170</v>
      </c>
      <c r="B2368">
        <v>-1.47861080032313</v>
      </c>
      <c r="C2368" s="6">
        <v>1.06327170042941E-22</v>
      </c>
    </row>
    <row r="2369" spans="1:3" x14ac:dyDescent="0.2">
      <c r="A2369" s="5" t="s">
        <v>4171</v>
      </c>
      <c r="B2369">
        <v>-1.4111190957064399</v>
      </c>
      <c r="C2369" s="6">
        <v>1.12339833929768E-5</v>
      </c>
    </row>
    <row r="2370" spans="1:3" x14ac:dyDescent="0.2">
      <c r="A2370" s="5" t="s">
        <v>4172</v>
      </c>
      <c r="B2370">
        <v>2.1483998308558401</v>
      </c>
      <c r="C2370" s="6">
        <v>4.2991944217586201E-164</v>
      </c>
    </row>
    <row r="2371" spans="1:3" x14ac:dyDescent="0.2">
      <c r="A2371" s="5" t="s">
        <v>4173</v>
      </c>
      <c r="B2371">
        <v>1.19697849347125</v>
      </c>
      <c r="C2371" s="6">
        <v>9.7623337248389397E-23</v>
      </c>
    </row>
    <row r="2372" spans="1:3" x14ac:dyDescent="0.2">
      <c r="A2372" s="5" t="s">
        <v>4174</v>
      </c>
      <c r="B2372">
        <v>2.38065220927442</v>
      </c>
      <c r="C2372" s="6">
        <v>7.0288899585794602E-171</v>
      </c>
    </row>
    <row r="2373" spans="1:3" x14ac:dyDescent="0.2">
      <c r="A2373" s="5" t="s">
        <v>4175</v>
      </c>
      <c r="B2373">
        <v>3.0914916989412302</v>
      </c>
      <c r="C2373" s="6">
        <v>1.37470733150312E-213</v>
      </c>
    </row>
    <row r="2374" spans="1:3" x14ac:dyDescent="0.2">
      <c r="A2374" s="5" t="s">
        <v>4176</v>
      </c>
      <c r="B2374">
        <v>1.5687631774939701</v>
      </c>
      <c r="C2374" s="6">
        <v>3.2374861297536201E-81</v>
      </c>
    </row>
    <row r="2375" spans="1:3" x14ac:dyDescent="0.2">
      <c r="A2375" s="5" t="s">
        <v>4177</v>
      </c>
      <c r="B2375">
        <v>-2.43841856184013</v>
      </c>
      <c r="C2375" s="6">
        <v>3.16647521314704E-68</v>
      </c>
    </row>
    <row r="2376" spans="1:3" x14ac:dyDescent="0.2">
      <c r="A2376" s="5" t="s">
        <v>4178</v>
      </c>
      <c r="B2376">
        <v>1.25594155514188</v>
      </c>
      <c r="C2376" s="6">
        <v>9.29412555560709E-9</v>
      </c>
    </row>
    <row r="2377" spans="1:3" x14ac:dyDescent="0.2">
      <c r="A2377" s="5" t="s">
        <v>4179</v>
      </c>
      <c r="B2377">
        <v>2.0696377199942599</v>
      </c>
      <c r="C2377" s="6">
        <v>1.8070137298377401E-41</v>
      </c>
    </row>
    <row r="2378" spans="1:3" x14ac:dyDescent="0.2">
      <c r="A2378" s="5" t="s">
        <v>1792</v>
      </c>
      <c r="B2378">
        <v>-1.8110047421976101</v>
      </c>
      <c r="C2378" s="6">
        <v>6.1406533760835303E-147</v>
      </c>
    </row>
    <row r="2379" spans="1:3" x14ac:dyDescent="0.2">
      <c r="A2379" s="5" t="s">
        <v>4180</v>
      </c>
      <c r="B2379">
        <v>-1.82367151226229</v>
      </c>
      <c r="C2379" s="6">
        <v>2.8770160570227999E-20</v>
      </c>
    </row>
    <row r="2380" spans="1:3" x14ac:dyDescent="0.2">
      <c r="A2380" s="5" t="s">
        <v>4181</v>
      </c>
      <c r="B2380">
        <v>1.9949726039163</v>
      </c>
      <c r="C2380" s="6">
        <v>5.16073720641123E-89</v>
      </c>
    </row>
    <row r="2381" spans="1:3" x14ac:dyDescent="0.2">
      <c r="A2381" s="5" t="s">
        <v>1795</v>
      </c>
      <c r="B2381">
        <v>-1.2686827478954501</v>
      </c>
      <c r="C2381" s="6">
        <v>9.8729715839467408E-50</v>
      </c>
    </row>
    <row r="2382" spans="1:3" x14ac:dyDescent="0.2">
      <c r="A2382" s="5" t="s">
        <v>4182</v>
      </c>
      <c r="B2382">
        <v>-1.3294004648026301</v>
      </c>
      <c r="C2382" s="6">
        <v>4.6763354009707598E-21</v>
      </c>
    </row>
    <row r="2383" spans="1:3" x14ac:dyDescent="0.2">
      <c r="A2383" s="5" t="s">
        <v>4183</v>
      </c>
      <c r="B2383">
        <v>-1.8197843137662999</v>
      </c>
      <c r="C2383" s="6">
        <v>1.06297898501036E-32</v>
      </c>
    </row>
    <row r="2384" spans="1:3" x14ac:dyDescent="0.2">
      <c r="A2384" s="5" t="s">
        <v>4184</v>
      </c>
      <c r="B2384">
        <v>-1.16117468107989</v>
      </c>
      <c r="C2384" s="6">
        <v>1.2037502669147201E-28</v>
      </c>
    </row>
    <row r="2385" spans="1:3" x14ac:dyDescent="0.2">
      <c r="A2385" s="5" t="s">
        <v>4185</v>
      </c>
      <c r="B2385">
        <v>1.5620198514243999</v>
      </c>
      <c r="C2385" s="6">
        <v>1.5364434233461901E-95</v>
      </c>
    </row>
    <row r="2386" spans="1:3" x14ac:dyDescent="0.2">
      <c r="A2386" s="5" t="s">
        <v>4186</v>
      </c>
      <c r="B2386">
        <v>-1.69576032520798</v>
      </c>
      <c r="C2386" s="6">
        <v>7.7733012336778399E-35</v>
      </c>
    </row>
    <row r="2387" spans="1:3" x14ac:dyDescent="0.2">
      <c r="A2387" s="5" t="s">
        <v>4187</v>
      </c>
      <c r="B2387">
        <v>1.35748844737273</v>
      </c>
      <c r="C2387" s="6">
        <v>1.39142312091869E-66</v>
      </c>
    </row>
    <row r="2388" spans="1:3" x14ac:dyDescent="0.2">
      <c r="A2388" s="5" t="s">
        <v>4188</v>
      </c>
      <c r="B2388">
        <v>3.2194361605466399</v>
      </c>
      <c r="C2388">
        <v>0</v>
      </c>
    </row>
    <row r="2389" spans="1:3" x14ac:dyDescent="0.2">
      <c r="A2389" s="5" t="s">
        <v>4189</v>
      </c>
      <c r="B2389">
        <v>-2.5577078621380598</v>
      </c>
      <c r="C2389" s="6">
        <v>1.70579175905099E-28</v>
      </c>
    </row>
    <row r="2390" spans="1:3" x14ac:dyDescent="0.2">
      <c r="A2390" s="5" t="s">
        <v>4190</v>
      </c>
      <c r="B2390">
        <v>1.42809915112671</v>
      </c>
      <c r="C2390" s="6">
        <v>1.65749020733785E-45</v>
      </c>
    </row>
    <row r="2391" spans="1:3" x14ac:dyDescent="0.2">
      <c r="A2391" s="5" t="s">
        <v>1798</v>
      </c>
      <c r="B2391">
        <v>1.15521365413303</v>
      </c>
      <c r="C2391" s="6">
        <v>1.0117630160966099E-71</v>
      </c>
    </row>
    <row r="2392" spans="1:3" x14ac:dyDescent="0.2">
      <c r="A2392" s="5" t="s">
        <v>4191</v>
      </c>
      <c r="B2392">
        <v>1.23986630172861</v>
      </c>
      <c r="C2392" s="6">
        <v>8.9728015008395194E-45</v>
      </c>
    </row>
    <row r="2393" spans="1:3" x14ac:dyDescent="0.2">
      <c r="A2393" s="5" t="s">
        <v>4192</v>
      </c>
      <c r="B2393">
        <v>-1.12523968320089</v>
      </c>
      <c r="C2393" s="6">
        <v>5.6622416385312805E-20</v>
      </c>
    </row>
    <row r="2394" spans="1:3" x14ac:dyDescent="0.2">
      <c r="A2394" s="5" t="s">
        <v>4193</v>
      </c>
      <c r="B2394">
        <v>1.13319853314201</v>
      </c>
      <c r="C2394" s="6">
        <v>2.8395467508176499E-30</v>
      </c>
    </row>
    <row r="2395" spans="1:3" x14ac:dyDescent="0.2">
      <c r="A2395" s="5" t="s">
        <v>4194</v>
      </c>
      <c r="B2395">
        <v>1.0173300596227599</v>
      </c>
      <c r="C2395" s="6">
        <v>1.2210357669951099E-68</v>
      </c>
    </row>
    <row r="2396" spans="1:3" x14ac:dyDescent="0.2">
      <c r="A2396" s="5" t="s">
        <v>1802</v>
      </c>
      <c r="B2396">
        <v>1.2118247360813501</v>
      </c>
      <c r="C2396" s="6">
        <v>6.3995645857881602E-6</v>
      </c>
    </row>
    <row r="2397" spans="1:3" x14ac:dyDescent="0.2">
      <c r="A2397" s="5" t="s">
        <v>4195</v>
      </c>
      <c r="B2397">
        <v>1.39934540940057</v>
      </c>
      <c r="C2397" s="6">
        <v>9.2404162303774497E-5</v>
      </c>
    </row>
    <row r="2398" spans="1:3" x14ac:dyDescent="0.2">
      <c r="A2398" s="5" t="s">
        <v>4196</v>
      </c>
      <c r="B2398">
        <v>-2.3940984437759401</v>
      </c>
      <c r="C2398" s="6">
        <v>4.4255650509017103E-25</v>
      </c>
    </row>
    <row r="2399" spans="1:3" x14ac:dyDescent="0.2">
      <c r="A2399" s="5" t="s">
        <v>4197</v>
      </c>
      <c r="B2399">
        <v>-1.28485296242337</v>
      </c>
      <c r="C2399" s="6">
        <v>2.1258484028818E-16</v>
      </c>
    </row>
    <row r="2400" spans="1:3" x14ac:dyDescent="0.2">
      <c r="A2400" s="5" t="s">
        <v>4198</v>
      </c>
      <c r="B2400">
        <v>2.5606460263064998</v>
      </c>
      <c r="C2400" s="6">
        <v>6.3052016227768905E-26</v>
      </c>
    </row>
    <row r="2401" spans="1:3" x14ac:dyDescent="0.2">
      <c r="A2401" s="5" t="s">
        <v>4199</v>
      </c>
      <c r="B2401">
        <v>-1.51591409465784</v>
      </c>
      <c r="C2401" s="6">
        <v>1.3312409223868799E-59</v>
      </c>
    </row>
    <row r="2402" spans="1:3" x14ac:dyDescent="0.2">
      <c r="A2402" s="5" t="s">
        <v>4200</v>
      </c>
      <c r="B2402">
        <v>-1.5733699276301201</v>
      </c>
      <c r="C2402" s="6">
        <v>9.0620337018827593E-21</v>
      </c>
    </row>
    <row r="2403" spans="1:3" x14ac:dyDescent="0.2">
      <c r="A2403" s="5" t="s">
        <v>1806</v>
      </c>
      <c r="B2403">
        <v>-2.9258662904575301</v>
      </c>
      <c r="C2403" s="6">
        <v>6.5526598153513701E-88</v>
      </c>
    </row>
    <row r="2404" spans="1:3" x14ac:dyDescent="0.2">
      <c r="A2404" s="5" t="s">
        <v>4201</v>
      </c>
      <c r="B2404">
        <v>-1.76294068889516</v>
      </c>
      <c r="C2404" s="6">
        <v>5.3614591501820698E-61</v>
      </c>
    </row>
    <row r="2405" spans="1:3" x14ac:dyDescent="0.2">
      <c r="A2405" s="5" t="s">
        <v>4202</v>
      </c>
      <c r="B2405">
        <v>1.51576611564135</v>
      </c>
      <c r="C2405" s="6">
        <v>8.1764559996504299E-95</v>
      </c>
    </row>
    <row r="2406" spans="1:3" x14ac:dyDescent="0.2">
      <c r="A2406" s="5" t="s">
        <v>4203</v>
      </c>
      <c r="B2406">
        <v>2.0134216649974199</v>
      </c>
      <c r="C2406" s="6">
        <v>6.5704896068462399E-110</v>
      </c>
    </row>
    <row r="2407" spans="1:3" x14ac:dyDescent="0.2">
      <c r="A2407" s="5" t="s">
        <v>4204</v>
      </c>
      <c r="B2407">
        <v>1.3249328496960899</v>
      </c>
      <c r="C2407" s="6">
        <v>1.2990881175507001E-38</v>
      </c>
    </row>
    <row r="2408" spans="1:3" x14ac:dyDescent="0.2">
      <c r="A2408" s="5" t="s">
        <v>1812</v>
      </c>
      <c r="B2408">
        <v>2.3482952752688799</v>
      </c>
      <c r="C2408" s="6">
        <v>1.4597512585105599E-5</v>
      </c>
    </row>
    <row r="2409" spans="1:3" x14ac:dyDescent="0.2">
      <c r="A2409" s="5" t="s">
        <v>4205</v>
      </c>
      <c r="B2409">
        <v>-1.0696344055617799</v>
      </c>
      <c r="C2409" s="6">
        <v>2.0600590091650401E-26</v>
      </c>
    </row>
    <row r="2410" spans="1:3" x14ac:dyDescent="0.2">
      <c r="A2410" s="5" t="s">
        <v>4206</v>
      </c>
      <c r="B2410">
        <v>-1.8092581970503001</v>
      </c>
      <c r="C2410" s="6">
        <v>1.91095380979682E-12</v>
      </c>
    </row>
    <row r="2411" spans="1:3" x14ac:dyDescent="0.2">
      <c r="A2411" s="5" t="s">
        <v>4207</v>
      </c>
      <c r="B2411">
        <v>1.5290103121054901</v>
      </c>
      <c r="C2411" s="6">
        <v>6.3796213704018797E-18</v>
      </c>
    </row>
    <row r="2412" spans="1:3" x14ac:dyDescent="0.2">
      <c r="A2412" s="5" t="s">
        <v>4208</v>
      </c>
      <c r="B2412">
        <v>1.5371301199641001</v>
      </c>
      <c r="C2412" s="6">
        <v>1.37858120723865E-124</v>
      </c>
    </row>
    <row r="2413" spans="1:3" x14ac:dyDescent="0.2">
      <c r="A2413" s="5" t="s">
        <v>4209</v>
      </c>
      <c r="B2413">
        <v>1.1293026577194301</v>
      </c>
      <c r="C2413" s="6">
        <v>2.2771464749591501E-12</v>
      </c>
    </row>
    <row r="2414" spans="1:3" x14ac:dyDescent="0.2">
      <c r="A2414" s="5" t="s">
        <v>1813</v>
      </c>
      <c r="B2414">
        <v>1.68477091991479</v>
      </c>
      <c r="C2414" s="6">
        <v>6.76474796875821E-25</v>
      </c>
    </row>
    <row r="2415" spans="1:3" x14ac:dyDescent="0.2">
      <c r="A2415" s="5" t="s">
        <v>4210</v>
      </c>
      <c r="B2415">
        <v>-1.6811046227448501</v>
      </c>
      <c r="C2415" s="6">
        <v>5.7474523758567096E-118</v>
      </c>
    </row>
    <row r="2416" spans="1:3" x14ac:dyDescent="0.2">
      <c r="A2416" s="5" t="s">
        <v>4211</v>
      </c>
      <c r="B2416">
        <v>1.1251703659658701</v>
      </c>
      <c r="C2416" s="6">
        <v>1.03356743241941E-29</v>
      </c>
    </row>
    <row r="2417" spans="1:3" x14ac:dyDescent="0.2">
      <c r="A2417" s="5" t="s">
        <v>4212</v>
      </c>
      <c r="B2417">
        <v>1.7132617928881799</v>
      </c>
      <c r="C2417" s="6">
        <v>1.68325796728718E-106</v>
      </c>
    </row>
    <row r="2418" spans="1:3" x14ac:dyDescent="0.2">
      <c r="A2418" s="5" t="s">
        <v>4213</v>
      </c>
      <c r="B2418">
        <v>1.2725840163559601</v>
      </c>
      <c r="C2418" s="6">
        <v>3.6185983731291099E-12</v>
      </c>
    </row>
    <row r="2419" spans="1:3" x14ac:dyDescent="0.2">
      <c r="A2419" s="5" t="s">
        <v>4214</v>
      </c>
      <c r="B2419">
        <v>1.5813998299359699</v>
      </c>
      <c r="C2419" s="6">
        <v>1.1603247078062099E-13</v>
      </c>
    </row>
    <row r="2420" spans="1:3" x14ac:dyDescent="0.2">
      <c r="A2420" s="5" t="s">
        <v>485</v>
      </c>
      <c r="B2420">
        <v>-1.0930983833549801</v>
      </c>
      <c r="C2420" s="6">
        <v>1.47417682315406E-9</v>
      </c>
    </row>
    <row r="2421" spans="1:3" x14ac:dyDescent="0.2">
      <c r="A2421" s="5" t="s">
        <v>4215</v>
      </c>
      <c r="B2421">
        <v>1.12451011950312</v>
      </c>
      <c r="C2421" s="6">
        <v>2.3950372067942101E-71</v>
      </c>
    </row>
    <row r="2422" spans="1:3" x14ac:dyDescent="0.2">
      <c r="A2422" s="5" t="s">
        <v>4216</v>
      </c>
      <c r="B2422">
        <v>-1.8614132489238699</v>
      </c>
      <c r="C2422" s="6">
        <v>7.6025884329120295E-44</v>
      </c>
    </row>
    <row r="2423" spans="1:3" x14ac:dyDescent="0.2">
      <c r="A2423" s="5" t="s">
        <v>4217</v>
      </c>
      <c r="B2423">
        <v>-1.7678676463723</v>
      </c>
      <c r="C2423" s="6">
        <v>3.0343121074506001E-40</v>
      </c>
    </row>
    <row r="2424" spans="1:3" x14ac:dyDescent="0.2">
      <c r="A2424" s="5" t="s">
        <v>4218</v>
      </c>
      <c r="B2424">
        <v>1.60961897263204</v>
      </c>
      <c r="C2424" s="6">
        <v>5.9285645720064205E-66</v>
      </c>
    </row>
    <row r="2425" spans="1:3" x14ac:dyDescent="0.2">
      <c r="A2425" s="5" t="s">
        <v>4219</v>
      </c>
      <c r="B2425">
        <v>-1.9662931358651501</v>
      </c>
      <c r="C2425" s="6">
        <v>5.5277988579758302E-8</v>
      </c>
    </row>
    <row r="2426" spans="1:3" x14ac:dyDescent="0.2">
      <c r="A2426" s="5" t="s">
        <v>4220</v>
      </c>
      <c r="B2426">
        <v>1.0165418017552601</v>
      </c>
      <c r="C2426" s="6">
        <v>5.4433328931988902E-36</v>
      </c>
    </row>
    <row r="2427" spans="1:3" x14ac:dyDescent="0.2">
      <c r="A2427" s="5" t="s">
        <v>4221</v>
      </c>
      <c r="B2427">
        <v>-1.1903236906855801</v>
      </c>
      <c r="C2427" s="6">
        <v>8.3180788680457601E-29</v>
      </c>
    </row>
    <row r="2428" spans="1:3" x14ac:dyDescent="0.2">
      <c r="A2428" s="5" t="s">
        <v>4222</v>
      </c>
      <c r="B2428">
        <v>-1.17757134126574</v>
      </c>
      <c r="C2428" s="6">
        <v>9.9996190408516099E-6</v>
      </c>
    </row>
    <row r="2429" spans="1:3" x14ac:dyDescent="0.2">
      <c r="A2429" s="5" t="s">
        <v>4223</v>
      </c>
      <c r="B2429">
        <v>-1.0077922373219701</v>
      </c>
      <c r="C2429" s="6">
        <v>3.8341056451914102E-21</v>
      </c>
    </row>
    <row r="2430" spans="1:3" x14ac:dyDescent="0.2">
      <c r="A2430" s="5" t="s">
        <v>4224</v>
      </c>
      <c r="B2430">
        <v>-1.5760098144336601</v>
      </c>
      <c r="C2430" s="6">
        <v>8.0032038267243405E-9</v>
      </c>
    </row>
    <row r="2431" spans="1:3" x14ac:dyDescent="0.2">
      <c r="A2431" s="5" t="s">
        <v>4225</v>
      </c>
      <c r="B2431">
        <v>-1.1854372531214299</v>
      </c>
      <c r="C2431" s="6">
        <v>8.4068848208304703E-10</v>
      </c>
    </row>
    <row r="2432" spans="1:3" x14ac:dyDescent="0.2">
      <c r="A2432" s="5" t="s">
        <v>1820</v>
      </c>
      <c r="B2432">
        <v>-1.1846163367845599</v>
      </c>
      <c r="C2432" s="6">
        <v>3.1196557754373302E-44</v>
      </c>
    </row>
    <row r="2433" spans="1:3" x14ac:dyDescent="0.2">
      <c r="A2433" s="5" t="s">
        <v>1821</v>
      </c>
      <c r="B2433">
        <v>-2.00494609080455</v>
      </c>
      <c r="C2433" s="6">
        <v>6.4788656056564899E-112</v>
      </c>
    </row>
    <row r="2434" spans="1:3" x14ac:dyDescent="0.2">
      <c r="A2434" s="5" t="s">
        <v>4226</v>
      </c>
      <c r="B2434">
        <v>6.4779783827769499</v>
      </c>
      <c r="C2434" s="6">
        <v>1.0035329022287E-213</v>
      </c>
    </row>
    <row r="2435" spans="1:3" x14ac:dyDescent="0.2">
      <c r="A2435" s="5" t="s">
        <v>1822</v>
      </c>
      <c r="B2435">
        <v>3.5983508286284001</v>
      </c>
      <c r="C2435" s="6">
        <v>6.1067595017180602E-77</v>
      </c>
    </row>
    <row r="2436" spans="1:3" x14ac:dyDescent="0.2">
      <c r="A2436" s="5" t="s">
        <v>4227</v>
      </c>
      <c r="B2436">
        <v>1.77073641298842</v>
      </c>
      <c r="C2436" s="6">
        <v>1.2723696649002101E-21</v>
      </c>
    </row>
    <row r="2437" spans="1:3" x14ac:dyDescent="0.2">
      <c r="A2437" s="5" t="s">
        <v>4228</v>
      </c>
      <c r="B2437">
        <v>1.30139621258506</v>
      </c>
      <c r="C2437" s="6">
        <v>6.4201666564770303E-94</v>
      </c>
    </row>
    <row r="2438" spans="1:3" x14ac:dyDescent="0.2">
      <c r="A2438" s="5" t="s">
        <v>4229</v>
      </c>
      <c r="B2438">
        <v>-1.0032168638593</v>
      </c>
      <c r="C2438" s="6">
        <v>3.1777424183352101E-17</v>
      </c>
    </row>
    <row r="2439" spans="1:3" x14ac:dyDescent="0.2">
      <c r="A2439" s="5" t="s">
        <v>1823</v>
      </c>
      <c r="B2439">
        <v>3.50497827870295</v>
      </c>
      <c r="C2439" s="6">
        <v>2.0598554601701699E-85</v>
      </c>
    </row>
    <row r="2440" spans="1:3" x14ac:dyDescent="0.2">
      <c r="A2440" s="5" t="s">
        <v>4230</v>
      </c>
      <c r="B2440">
        <v>1.1908692645727701</v>
      </c>
      <c r="C2440" s="6">
        <v>2.03911819136724E-29</v>
      </c>
    </row>
    <row r="2441" spans="1:3" x14ac:dyDescent="0.2">
      <c r="A2441" s="5" t="s">
        <v>4231</v>
      </c>
      <c r="B2441">
        <v>1.27175582088185</v>
      </c>
      <c r="C2441" s="6">
        <v>5.14601936567035E-28</v>
      </c>
    </row>
    <row r="2442" spans="1:3" x14ac:dyDescent="0.2">
      <c r="A2442" s="5" t="s">
        <v>1824</v>
      </c>
      <c r="B2442">
        <v>-1.29994392817834</v>
      </c>
      <c r="C2442" s="6">
        <v>2.5330921051344599E-76</v>
      </c>
    </row>
    <row r="2443" spans="1:3" x14ac:dyDescent="0.2">
      <c r="A2443" s="5" t="s">
        <v>4232</v>
      </c>
      <c r="B2443">
        <v>1.61915483475301</v>
      </c>
      <c r="C2443" s="6">
        <v>5.8132928590075399E-75</v>
      </c>
    </row>
    <row r="2444" spans="1:3" x14ac:dyDescent="0.2">
      <c r="A2444" s="5" t="s">
        <v>4233</v>
      </c>
      <c r="B2444">
        <v>-1.3149080916112399</v>
      </c>
      <c r="C2444" s="6">
        <v>4.1745228784194301E-72</v>
      </c>
    </row>
    <row r="2445" spans="1:3" x14ac:dyDescent="0.2">
      <c r="A2445" s="5" t="s">
        <v>4234</v>
      </c>
      <c r="B2445">
        <v>-2.0746140544893299</v>
      </c>
      <c r="C2445" s="6">
        <v>2.7992817296648201E-59</v>
      </c>
    </row>
    <row r="2446" spans="1:3" x14ac:dyDescent="0.2">
      <c r="A2446" s="5" t="s">
        <v>4235</v>
      </c>
      <c r="B2446">
        <v>1.1298186437529101</v>
      </c>
      <c r="C2446" s="6">
        <v>6.7114907175706504E-16</v>
      </c>
    </row>
    <row r="2447" spans="1:3" x14ac:dyDescent="0.2">
      <c r="A2447" s="5" t="s">
        <v>4236</v>
      </c>
      <c r="B2447">
        <v>1.31816231237795</v>
      </c>
      <c r="C2447" s="6">
        <v>4.80121870386461E-10</v>
      </c>
    </row>
    <row r="2448" spans="1:3" x14ac:dyDescent="0.2">
      <c r="A2448" s="5" t="s">
        <v>4237</v>
      </c>
      <c r="B2448">
        <v>2.1696365123873802</v>
      </c>
      <c r="C2448" s="6">
        <v>4.1147141578482498E-17</v>
      </c>
    </row>
    <row r="2449" spans="1:3" x14ac:dyDescent="0.2">
      <c r="A2449" s="5" t="s">
        <v>4238</v>
      </c>
      <c r="B2449">
        <v>1.7467319273156099</v>
      </c>
      <c r="C2449" s="6">
        <v>6.1130149895049205E-129</v>
      </c>
    </row>
    <row r="2450" spans="1:3" x14ac:dyDescent="0.2">
      <c r="A2450" s="5" t="s">
        <v>4239</v>
      </c>
      <c r="B2450">
        <v>1.8330906890691701</v>
      </c>
      <c r="C2450" s="6">
        <v>1.8285924344304801E-181</v>
      </c>
    </row>
    <row r="2451" spans="1:3" x14ac:dyDescent="0.2">
      <c r="A2451" s="5" t="s">
        <v>4240</v>
      </c>
      <c r="B2451">
        <v>-1.47885631523616</v>
      </c>
      <c r="C2451" s="6">
        <v>2.23253689451986E-11</v>
      </c>
    </row>
    <row r="2452" spans="1:3" x14ac:dyDescent="0.2">
      <c r="A2452" s="5" t="s">
        <v>4241</v>
      </c>
      <c r="B2452">
        <v>-1.59186899605846</v>
      </c>
      <c r="C2452" s="6">
        <v>2.7086636653997002E-63</v>
      </c>
    </row>
    <row r="2453" spans="1:3" x14ac:dyDescent="0.2">
      <c r="A2453" s="5" t="s">
        <v>4242</v>
      </c>
      <c r="B2453">
        <v>-1.36979627706753</v>
      </c>
      <c r="C2453" s="6">
        <v>5.7178981281147402E-10</v>
      </c>
    </row>
    <row r="2454" spans="1:3" x14ac:dyDescent="0.2">
      <c r="A2454" s="5" t="s">
        <v>4243</v>
      </c>
      <c r="B2454">
        <v>-1.27230452649634</v>
      </c>
      <c r="C2454" s="6">
        <v>3.2368855069471701E-26</v>
      </c>
    </row>
    <row r="2455" spans="1:3" x14ac:dyDescent="0.2">
      <c r="A2455" s="5" t="s">
        <v>4244</v>
      </c>
      <c r="B2455">
        <v>1.4036889693954999</v>
      </c>
      <c r="C2455" s="6">
        <v>5.2790960752664696E-54</v>
      </c>
    </row>
    <row r="2456" spans="1:3" x14ac:dyDescent="0.2">
      <c r="A2456" s="5" t="s">
        <v>4245</v>
      </c>
      <c r="B2456">
        <v>1.5796114915286901</v>
      </c>
      <c r="C2456" s="6">
        <v>1.1765318688877299E-51</v>
      </c>
    </row>
    <row r="2457" spans="1:3" x14ac:dyDescent="0.2">
      <c r="A2457" s="5" t="s">
        <v>4246</v>
      </c>
      <c r="B2457">
        <v>2.4519324711057702</v>
      </c>
      <c r="C2457" s="6">
        <v>2.4376813046866298E-10</v>
      </c>
    </row>
    <row r="2458" spans="1:3" x14ac:dyDescent="0.2">
      <c r="A2458" s="5" t="s">
        <v>4247</v>
      </c>
      <c r="B2458">
        <v>-1.66000839531446</v>
      </c>
      <c r="C2458" s="6">
        <v>1.2786385171137499E-36</v>
      </c>
    </row>
    <row r="2459" spans="1:3" x14ac:dyDescent="0.2">
      <c r="A2459" s="5" t="s">
        <v>1833</v>
      </c>
      <c r="B2459">
        <v>2.3714911375730598</v>
      </c>
      <c r="C2459" s="6">
        <v>2.96378705645277E-134</v>
      </c>
    </row>
    <row r="2460" spans="1:3" x14ac:dyDescent="0.2">
      <c r="A2460" s="5" t="s">
        <v>4248</v>
      </c>
      <c r="B2460">
        <v>1.0281809838035001</v>
      </c>
      <c r="C2460" s="6">
        <v>8.4814655124517503E-7</v>
      </c>
    </row>
    <row r="2461" spans="1:3" x14ac:dyDescent="0.2">
      <c r="A2461" s="5" t="s">
        <v>4249</v>
      </c>
      <c r="B2461">
        <v>-2.1632721896534002</v>
      </c>
      <c r="C2461" s="6">
        <v>5.3676478306339099E-24</v>
      </c>
    </row>
    <row r="2462" spans="1:3" x14ac:dyDescent="0.2">
      <c r="A2462" s="5" t="s">
        <v>4250</v>
      </c>
      <c r="B2462">
        <v>1.3917634373379999</v>
      </c>
      <c r="C2462" s="6">
        <v>1.04725934993945E-99</v>
      </c>
    </row>
    <row r="2463" spans="1:3" x14ac:dyDescent="0.2">
      <c r="A2463" s="5" t="s">
        <v>4251</v>
      </c>
      <c r="B2463">
        <v>1.2270853008793099</v>
      </c>
      <c r="C2463" s="6">
        <v>7.8487869466253103E-66</v>
      </c>
    </row>
    <row r="2464" spans="1:3" x14ac:dyDescent="0.2">
      <c r="A2464" s="5" t="s">
        <v>4252</v>
      </c>
      <c r="B2464">
        <v>-1.0283511694902701</v>
      </c>
      <c r="C2464" s="6">
        <v>2.6856586755006098E-50</v>
      </c>
    </row>
    <row r="2465" spans="1:3" x14ac:dyDescent="0.2">
      <c r="A2465" s="5" t="s">
        <v>4253</v>
      </c>
      <c r="B2465">
        <v>-1.2350231126781299</v>
      </c>
      <c r="C2465" s="6">
        <v>3.8559278426089499E-90</v>
      </c>
    </row>
    <row r="2466" spans="1:3" x14ac:dyDescent="0.2">
      <c r="A2466" s="5" t="s">
        <v>4254</v>
      </c>
      <c r="B2466">
        <v>-1.7852727184952999</v>
      </c>
      <c r="C2466" s="6">
        <v>1.10795614161685E-135</v>
      </c>
    </row>
    <row r="2467" spans="1:3" x14ac:dyDescent="0.2">
      <c r="A2467" s="5" t="s">
        <v>4255</v>
      </c>
      <c r="B2467">
        <v>-2.0132844870279998</v>
      </c>
      <c r="C2467" s="6">
        <v>8.7183689442117699E-26</v>
      </c>
    </row>
    <row r="2468" spans="1:3" x14ac:dyDescent="0.2">
      <c r="A2468" s="5" t="s">
        <v>1837</v>
      </c>
      <c r="B2468">
        <v>-2.0218518239669598</v>
      </c>
      <c r="C2468" s="6">
        <v>5.10690519195598E-81</v>
      </c>
    </row>
    <row r="2469" spans="1:3" x14ac:dyDescent="0.2">
      <c r="A2469" s="5" t="s">
        <v>24</v>
      </c>
      <c r="B2469">
        <v>5.32385624890009</v>
      </c>
      <c r="C2469" s="6">
        <v>2.46215457726767E-48</v>
      </c>
    </row>
    <row r="2470" spans="1:3" x14ac:dyDescent="0.2">
      <c r="A2470" s="5" t="s">
        <v>488</v>
      </c>
      <c r="B2470">
        <v>-1.13204279226146</v>
      </c>
      <c r="C2470" s="6">
        <v>1.0875137424073801E-12</v>
      </c>
    </row>
    <row r="2471" spans="1:3" x14ac:dyDescent="0.2">
      <c r="A2471" s="5" t="s">
        <v>4256</v>
      </c>
      <c r="B2471">
        <v>2.08124012205286</v>
      </c>
      <c r="C2471" s="6">
        <v>7.8791522889317703E-16</v>
      </c>
    </row>
    <row r="2472" spans="1:3" x14ac:dyDescent="0.2">
      <c r="A2472" s="5" t="s">
        <v>4257</v>
      </c>
      <c r="B2472">
        <v>-1.82875085379872</v>
      </c>
      <c r="C2472" s="6">
        <v>2.0134805922391301E-114</v>
      </c>
    </row>
    <row r="2473" spans="1:3" x14ac:dyDescent="0.2">
      <c r="A2473" s="5" t="s">
        <v>4258</v>
      </c>
      <c r="B2473">
        <v>-4.4832590038363396</v>
      </c>
      <c r="C2473" s="6">
        <v>6.2774644854283301E-35</v>
      </c>
    </row>
    <row r="2474" spans="1:3" x14ac:dyDescent="0.2">
      <c r="A2474" s="5" t="s">
        <v>4259</v>
      </c>
      <c r="B2474">
        <v>-1.02147905120372</v>
      </c>
      <c r="C2474" s="6">
        <v>3.7404065776695302E-19</v>
      </c>
    </row>
    <row r="2475" spans="1:3" x14ac:dyDescent="0.2">
      <c r="A2475" s="5" t="s">
        <v>4260</v>
      </c>
      <c r="B2475">
        <v>-1.09043592741805</v>
      </c>
      <c r="C2475" s="6">
        <v>1.31726445145119E-46</v>
      </c>
    </row>
    <row r="2476" spans="1:3" x14ac:dyDescent="0.2">
      <c r="A2476" s="5" t="s">
        <v>1839</v>
      </c>
      <c r="B2476">
        <v>1.0551821262744401</v>
      </c>
      <c r="C2476" s="6">
        <v>5.5518550266313403E-19</v>
      </c>
    </row>
    <row r="2477" spans="1:3" x14ac:dyDescent="0.2">
      <c r="A2477" s="5" t="s">
        <v>58</v>
      </c>
      <c r="B2477">
        <v>-1.6283281589390699</v>
      </c>
      <c r="C2477" s="6">
        <v>4.3921143511882701E-11</v>
      </c>
    </row>
    <row r="2478" spans="1:3" x14ac:dyDescent="0.2">
      <c r="A2478" s="5" t="s">
        <v>4261</v>
      </c>
      <c r="B2478">
        <v>-1.6759966078144199</v>
      </c>
      <c r="C2478" s="6">
        <v>7.3705795682461501E-135</v>
      </c>
    </row>
    <row r="2479" spans="1:3" x14ac:dyDescent="0.2">
      <c r="A2479" s="5" t="s">
        <v>4262</v>
      </c>
      <c r="B2479">
        <v>1.2892305750699</v>
      </c>
      <c r="C2479" s="6">
        <v>2.2679713750097001E-45</v>
      </c>
    </row>
    <row r="2480" spans="1:3" x14ac:dyDescent="0.2">
      <c r="A2480" s="5" t="s">
        <v>4263</v>
      </c>
      <c r="B2480">
        <v>-1.5175509713772199</v>
      </c>
      <c r="C2480" s="6">
        <v>1.19266234987933E-23</v>
      </c>
    </row>
    <row r="2481" spans="1:3" x14ac:dyDescent="0.2">
      <c r="A2481" s="5" t="s">
        <v>1840</v>
      </c>
      <c r="B2481">
        <v>-2.8286042588377498</v>
      </c>
      <c r="C2481" s="6">
        <v>2.6532028965736601E-158</v>
      </c>
    </row>
    <row r="2482" spans="1:3" x14ac:dyDescent="0.2">
      <c r="A2482" s="5" t="s">
        <v>4264</v>
      </c>
      <c r="B2482">
        <v>-1.1281131585092301</v>
      </c>
      <c r="C2482" s="6">
        <v>1.44533599720958E-22</v>
      </c>
    </row>
    <row r="2483" spans="1:3" x14ac:dyDescent="0.2">
      <c r="A2483" s="5" t="s">
        <v>491</v>
      </c>
      <c r="B2483">
        <v>2.5165394162382602</v>
      </c>
      <c r="C2483" s="6">
        <v>5.91696980102887E-8</v>
      </c>
    </row>
    <row r="2484" spans="1:3" x14ac:dyDescent="0.2">
      <c r="A2484" s="5" t="s">
        <v>4265</v>
      </c>
      <c r="B2484">
        <v>3.4169491511387302</v>
      </c>
      <c r="C2484" s="6">
        <v>3.8199479126698899E-15</v>
      </c>
    </row>
    <row r="2485" spans="1:3" x14ac:dyDescent="0.2">
      <c r="A2485" s="5" t="s">
        <v>4266</v>
      </c>
      <c r="B2485">
        <v>1.07873220377247</v>
      </c>
      <c r="C2485" s="6">
        <v>1.5175105766805301E-8</v>
      </c>
    </row>
    <row r="2486" spans="1:3" x14ac:dyDescent="0.2">
      <c r="A2486" s="5" t="s">
        <v>4267</v>
      </c>
      <c r="B2486">
        <v>-1.95870788996847</v>
      </c>
      <c r="C2486" s="6">
        <v>1.1812466231277699E-27</v>
      </c>
    </row>
    <row r="2487" spans="1:3" x14ac:dyDescent="0.2">
      <c r="A2487" s="5" t="s">
        <v>4268</v>
      </c>
      <c r="B2487">
        <v>1.71905857918385</v>
      </c>
      <c r="C2487" s="6">
        <v>7.0299984842593901E-186</v>
      </c>
    </row>
    <row r="2488" spans="1:3" x14ac:dyDescent="0.2">
      <c r="A2488" s="5" t="s">
        <v>4269</v>
      </c>
      <c r="B2488">
        <v>1.2756574699860099</v>
      </c>
      <c r="C2488" s="6">
        <v>4.4184730716718501E-13</v>
      </c>
    </row>
    <row r="2489" spans="1:3" x14ac:dyDescent="0.2">
      <c r="A2489" s="5" t="s">
        <v>4270</v>
      </c>
      <c r="B2489">
        <v>1.3191026773996599</v>
      </c>
      <c r="C2489" s="6">
        <v>1.34882007585037E-34</v>
      </c>
    </row>
    <row r="2490" spans="1:3" x14ac:dyDescent="0.2">
      <c r="A2490" s="5" t="s">
        <v>4271</v>
      </c>
      <c r="B2490">
        <v>-1.0693661286023</v>
      </c>
      <c r="C2490" s="6">
        <v>1.14914482411827E-32</v>
      </c>
    </row>
    <row r="2491" spans="1:3" x14ac:dyDescent="0.2">
      <c r="A2491" s="5" t="s">
        <v>4272</v>
      </c>
      <c r="B2491">
        <v>1.0550413493872799</v>
      </c>
      <c r="C2491" s="6">
        <v>3.5271887520483098E-49</v>
      </c>
    </row>
    <row r="2492" spans="1:3" x14ac:dyDescent="0.2">
      <c r="A2492" s="5" t="s">
        <v>4273</v>
      </c>
      <c r="B2492">
        <v>-1.16406826577736</v>
      </c>
      <c r="C2492" s="6">
        <v>9.4482322893757594E-27</v>
      </c>
    </row>
    <row r="2493" spans="1:3" x14ac:dyDescent="0.2">
      <c r="A2493" s="5" t="s">
        <v>4274</v>
      </c>
      <c r="B2493">
        <v>-1.30246923485888</v>
      </c>
      <c r="C2493" s="6">
        <v>3.0516126407780401E-62</v>
      </c>
    </row>
    <row r="2494" spans="1:3" x14ac:dyDescent="0.2">
      <c r="A2494" s="5" t="s">
        <v>4275</v>
      </c>
      <c r="B2494">
        <v>1.42646450601931</v>
      </c>
      <c r="C2494" s="6">
        <v>2.3033016473028099E-17</v>
      </c>
    </row>
    <row r="2495" spans="1:3" x14ac:dyDescent="0.2">
      <c r="A2495" s="5" t="s">
        <v>4276</v>
      </c>
      <c r="B2495">
        <v>-1.0423944228989599</v>
      </c>
      <c r="C2495" s="6">
        <v>5.6631016260957398E-5</v>
      </c>
    </row>
    <row r="2496" spans="1:3" x14ac:dyDescent="0.2">
      <c r="A2496" s="5" t="s">
        <v>4277</v>
      </c>
      <c r="B2496">
        <v>-1.0918098679531401</v>
      </c>
      <c r="C2496" s="6">
        <v>5.1792089131230597E-35</v>
      </c>
    </row>
    <row r="2497" spans="1:3" x14ac:dyDescent="0.2">
      <c r="A2497" s="5" t="s">
        <v>4278</v>
      </c>
      <c r="B2497">
        <v>-1.1388990364206799</v>
      </c>
      <c r="C2497" s="6">
        <v>4.1633060264053399E-13</v>
      </c>
    </row>
    <row r="2498" spans="1:3" x14ac:dyDescent="0.2">
      <c r="A2498" s="5" t="s">
        <v>1848</v>
      </c>
      <c r="B2498">
        <v>-1.2496300608033</v>
      </c>
      <c r="C2498" s="6">
        <v>6.2037966388776104E-17</v>
      </c>
    </row>
    <row r="2499" spans="1:3" x14ac:dyDescent="0.2">
      <c r="A2499" s="5" t="s">
        <v>1849</v>
      </c>
      <c r="B2499">
        <v>-1.39300644709929</v>
      </c>
      <c r="C2499" s="6">
        <v>4.2649772244361801E-33</v>
      </c>
    </row>
    <row r="2500" spans="1:3" x14ac:dyDescent="0.2">
      <c r="A2500" s="5" t="s">
        <v>4279</v>
      </c>
      <c r="B2500">
        <v>-2.2217720047866099</v>
      </c>
      <c r="C2500" s="6">
        <v>9.0082182456820297E-13</v>
      </c>
    </row>
    <row r="2501" spans="1:3" x14ac:dyDescent="0.2">
      <c r="A2501" s="5" t="s">
        <v>4280</v>
      </c>
      <c r="B2501">
        <v>-1.2340893077592301</v>
      </c>
      <c r="C2501" s="6">
        <v>1.1376211642943101E-62</v>
      </c>
    </row>
    <row r="2502" spans="1:3" x14ac:dyDescent="0.2">
      <c r="A2502" s="5" t="s">
        <v>4281</v>
      </c>
      <c r="B2502">
        <v>-1.6893158419015299</v>
      </c>
      <c r="C2502" s="6">
        <v>2.0900780707608499E-62</v>
      </c>
    </row>
    <row r="2503" spans="1:3" x14ac:dyDescent="0.2">
      <c r="A2503" s="5" t="s">
        <v>1850</v>
      </c>
      <c r="B2503">
        <v>1.2870159345879899</v>
      </c>
      <c r="C2503" s="6">
        <v>1.4944682968981001E-29</v>
      </c>
    </row>
    <row r="2504" spans="1:3" x14ac:dyDescent="0.2">
      <c r="A2504" s="5" t="s">
        <v>492</v>
      </c>
      <c r="B2504">
        <v>1.1033980745432399</v>
      </c>
      <c r="C2504" s="6">
        <v>2.11794829246854E-43</v>
      </c>
    </row>
    <row r="2505" spans="1:3" x14ac:dyDescent="0.2">
      <c r="A2505" s="5" t="s">
        <v>1851</v>
      </c>
      <c r="B2505">
        <v>1.5596323023725001</v>
      </c>
      <c r="C2505" s="6">
        <v>3.2630760308471701E-96</v>
      </c>
    </row>
    <row r="2506" spans="1:3" x14ac:dyDescent="0.2">
      <c r="A2506" s="5" t="s">
        <v>4282</v>
      </c>
      <c r="B2506">
        <v>-1.06346218053159</v>
      </c>
      <c r="C2506" s="6">
        <v>4.2293709843018303E-36</v>
      </c>
    </row>
    <row r="2507" spans="1:3" x14ac:dyDescent="0.2">
      <c r="A2507" s="5" t="s">
        <v>493</v>
      </c>
      <c r="B2507">
        <v>-2.25452866856071</v>
      </c>
      <c r="C2507" s="6">
        <v>1.73127978844173E-9</v>
      </c>
    </row>
    <row r="2508" spans="1:3" x14ac:dyDescent="0.2">
      <c r="A2508" s="5" t="s">
        <v>4283</v>
      </c>
      <c r="B2508">
        <v>2.0739857246284998</v>
      </c>
      <c r="C2508" s="6">
        <v>1.4876369840681701E-105</v>
      </c>
    </row>
    <row r="2509" spans="1:3" x14ac:dyDescent="0.2">
      <c r="A2509" s="5" t="s">
        <v>4284</v>
      </c>
      <c r="B2509">
        <v>1.30663893541845</v>
      </c>
      <c r="C2509" s="6">
        <v>1.03085570200382E-64</v>
      </c>
    </row>
    <row r="2510" spans="1:3" x14ac:dyDescent="0.2">
      <c r="A2510" s="5" t="s">
        <v>4285</v>
      </c>
      <c r="B2510">
        <v>-1.1019966374574699</v>
      </c>
      <c r="C2510" s="6">
        <v>3.6921692427555399E-38</v>
      </c>
    </row>
    <row r="2511" spans="1:3" x14ac:dyDescent="0.2">
      <c r="A2511" s="5" t="s">
        <v>4286</v>
      </c>
      <c r="B2511">
        <v>1.75524686462985</v>
      </c>
      <c r="C2511" s="6">
        <v>9.5900485157106591E-16</v>
      </c>
    </row>
    <row r="2512" spans="1:3" x14ac:dyDescent="0.2">
      <c r="A2512" s="5" t="s">
        <v>4287</v>
      </c>
      <c r="B2512">
        <v>2.4894786152292498</v>
      </c>
      <c r="C2512" s="6">
        <v>7.7342595536846904E-57</v>
      </c>
    </row>
    <row r="2513" spans="1:3" x14ac:dyDescent="0.2">
      <c r="A2513" s="5" t="s">
        <v>4288</v>
      </c>
      <c r="B2513">
        <v>1.11896575801089</v>
      </c>
      <c r="C2513" s="6">
        <v>1.31364438964986E-26</v>
      </c>
    </row>
    <row r="2514" spans="1:3" x14ac:dyDescent="0.2">
      <c r="A2514" s="5" t="s">
        <v>4289</v>
      </c>
      <c r="B2514">
        <v>-1.0180651588093299</v>
      </c>
      <c r="C2514" s="6">
        <v>3.28520163428172E-11</v>
      </c>
    </row>
    <row r="2515" spans="1:3" x14ac:dyDescent="0.2">
      <c r="A2515" s="5" t="s">
        <v>4290</v>
      </c>
      <c r="B2515">
        <v>-1.4189822979934801</v>
      </c>
      <c r="C2515" s="6">
        <v>3.6229321579760798E-98</v>
      </c>
    </row>
    <row r="2516" spans="1:3" x14ac:dyDescent="0.2">
      <c r="A2516" s="5" t="s">
        <v>4291</v>
      </c>
      <c r="B2516">
        <v>-1.7085265535185501</v>
      </c>
      <c r="C2516" s="6">
        <v>1.01382422826246E-22</v>
      </c>
    </row>
    <row r="2517" spans="1:3" x14ac:dyDescent="0.2">
      <c r="A2517" s="5" t="s">
        <v>4292</v>
      </c>
      <c r="B2517">
        <v>1.98967297203517</v>
      </c>
      <c r="C2517" s="6">
        <v>2.9375455235385498E-21</v>
      </c>
    </row>
    <row r="2518" spans="1:3" x14ac:dyDescent="0.2">
      <c r="A2518" s="5" t="s">
        <v>4293</v>
      </c>
      <c r="B2518">
        <v>-1.06049860226565</v>
      </c>
      <c r="C2518" s="6">
        <v>3.2067264529376999E-16</v>
      </c>
    </row>
    <row r="2519" spans="1:3" x14ac:dyDescent="0.2">
      <c r="A2519" s="5" t="s">
        <v>4294</v>
      </c>
      <c r="B2519">
        <v>1.1216579566425899</v>
      </c>
      <c r="C2519">
        <v>4.25279365283907E-4</v>
      </c>
    </row>
    <row r="2520" spans="1:3" x14ac:dyDescent="0.2">
      <c r="A2520" s="5" t="s">
        <v>4295</v>
      </c>
      <c r="B2520">
        <v>-2.6432579555051601</v>
      </c>
      <c r="C2520">
        <v>2.8289378985614402E-3</v>
      </c>
    </row>
    <row r="2521" spans="1:3" x14ac:dyDescent="0.2">
      <c r="A2521" s="5" t="s">
        <v>4296</v>
      </c>
      <c r="B2521">
        <v>-1.53834234348711</v>
      </c>
      <c r="C2521" s="6">
        <v>1.3987441656664801E-32</v>
      </c>
    </row>
    <row r="2522" spans="1:3" x14ac:dyDescent="0.2">
      <c r="A2522" s="5" t="s">
        <v>4297</v>
      </c>
      <c r="B2522">
        <v>-1.2013742602744999</v>
      </c>
      <c r="C2522" s="6">
        <v>2.56700622641566E-15</v>
      </c>
    </row>
    <row r="2523" spans="1:3" x14ac:dyDescent="0.2">
      <c r="A2523" s="5" t="s">
        <v>4298</v>
      </c>
      <c r="B2523">
        <v>-1.74029779486396</v>
      </c>
      <c r="C2523" s="6">
        <v>4.8296378229818403E-67</v>
      </c>
    </row>
    <row r="2524" spans="1:3" x14ac:dyDescent="0.2">
      <c r="A2524" s="5" t="s">
        <v>4299</v>
      </c>
      <c r="B2524">
        <v>-1.3708101998264499</v>
      </c>
      <c r="C2524" s="6">
        <v>1.60198258184253E-8</v>
      </c>
    </row>
    <row r="2525" spans="1:3" x14ac:dyDescent="0.2">
      <c r="A2525" s="5" t="s">
        <v>1857</v>
      </c>
      <c r="B2525">
        <v>1.2835874554856701</v>
      </c>
      <c r="C2525" s="6">
        <v>1.02527289649549E-54</v>
      </c>
    </row>
    <row r="2526" spans="1:3" x14ac:dyDescent="0.2">
      <c r="A2526" s="5" t="s">
        <v>4300</v>
      </c>
      <c r="B2526">
        <v>1.0722691975596801</v>
      </c>
      <c r="C2526" s="6">
        <v>3.0995270541548002E-37</v>
      </c>
    </row>
    <row r="2527" spans="1:3" x14ac:dyDescent="0.2">
      <c r="A2527" s="5" t="s">
        <v>1859</v>
      </c>
      <c r="B2527">
        <v>2.1766185514858498</v>
      </c>
      <c r="C2527" s="6">
        <v>8.9325762892806006E-19</v>
      </c>
    </row>
    <row r="2528" spans="1:3" x14ac:dyDescent="0.2">
      <c r="A2528" s="5" t="s">
        <v>4301</v>
      </c>
      <c r="B2528">
        <v>-1.7037052277115501</v>
      </c>
      <c r="C2528" s="6">
        <v>2.2409647812041899E-10</v>
      </c>
    </row>
    <row r="2529" spans="1:3" x14ac:dyDescent="0.2">
      <c r="A2529" s="5" t="s">
        <v>4302</v>
      </c>
      <c r="B2529">
        <v>1.2867981115804299</v>
      </c>
      <c r="C2529" s="6">
        <v>2.9329632196393099E-30</v>
      </c>
    </row>
    <row r="2530" spans="1:3" x14ac:dyDescent="0.2">
      <c r="A2530" s="5" t="s">
        <v>4303</v>
      </c>
      <c r="B2530">
        <v>-2.1230634525759902</v>
      </c>
      <c r="C2530" s="6">
        <v>9.4484725557260705E-15</v>
      </c>
    </row>
    <row r="2531" spans="1:3" x14ac:dyDescent="0.2">
      <c r="A2531" s="5" t="s">
        <v>4304</v>
      </c>
      <c r="B2531">
        <v>-1.1374708660763</v>
      </c>
      <c r="C2531" s="6">
        <v>4.8985847590722197E-5</v>
      </c>
    </row>
    <row r="2532" spans="1:3" x14ac:dyDescent="0.2">
      <c r="A2532" s="5" t="s">
        <v>4305</v>
      </c>
      <c r="B2532">
        <v>-1.54160742279209</v>
      </c>
      <c r="C2532" s="6">
        <v>1.10209679166762E-6</v>
      </c>
    </row>
    <row r="2533" spans="1:3" x14ac:dyDescent="0.2">
      <c r="A2533" s="5" t="s">
        <v>4306</v>
      </c>
      <c r="B2533">
        <v>-1.0489548547052301</v>
      </c>
      <c r="C2533" s="6">
        <v>2.7857854257136298E-20</v>
      </c>
    </row>
    <row r="2534" spans="1:3" x14ac:dyDescent="0.2">
      <c r="A2534" s="5" t="s">
        <v>497</v>
      </c>
      <c r="B2534">
        <v>-1.02164471050265</v>
      </c>
      <c r="C2534" s="6">
        <v>1.2155656413388E-8</v>
      </c>
    </row>
    <row r="2535" spans="1:3" x14ac:dyDescent="0.2">
      <c r="A2535" s="5" t="s">
        <v>4307</v>
      </c>
      <c r="B2535">
        <v>2.19938241837183</v>
      </c>
      <c r="C2535" s="6">
        <v>6.7603559876956507E-83</v>
      </c>
    </row>
    <row r="2536" spans="1:3" x14ac:dyDescent="0.2">
      <c r="A2536" s="5" t="s">
        <v>4308</v>
      </c>
      <c r="B2536">
        <v>-1.1558407224663101</v>
      </c>
      <c r="C2536" s="6">
        <v>5.2477205511604803E-43</v>
      </c>
    </row>
    <row r="2537" spans="1:3" x14ac:dyDescent="0.2">
      <c r="A2537" s="5" t="s">
        <v>4309</v>
      </c>
      <c r="B2537">
        <v>1.7891974577199901</v>
      </c>
      <c r="C2537" s="6">
        <v>1.1578393558032999E-121</v>
      </c>
    </row>
    <row r="2538" spans="1:3" x14ac:dyDescent="0.2">
      <c r="A2538" s="5" t="s">
        <v>4310</v>
      </c>
      <c r="B2538">
        <v>1.22623482333812</v>
      </c>
      <c r="C2538" s="6">
        <v>6.9922994751682406E-5</v>
      </c>
    </row>
    <row r="2539" spans="1:3" x14ac:dyDescent="0.2">
      <c r="A2539" s="5" t="s">
        <v>4311</v>
      </c>
      <c r="B2539">
        <v>1.41317824656695</v>
      </c>
      <c r="C2539" s="6">
        <v>2.93665056895813E-49</v>
      </c>
    </row>
    <row r="2540" spans="1:3" x14ac:dyDescent="0.2">
      <c r="A2540" s="5" t="s">
        <v>4312</v>
      </c>
      <c r="B2540">
        <v>1.7784546350616799</v>
      </c>
      <c r="C2540" s="6">
        <v>6.3602017731305998E-13</v>
      </c>
    </row>
    <row r="2541" spans="1:3" x14ac:dyDescent="0.2">
      <c r="A2541" s="5" t="s">
        <v>4313</v>
      </c>
      <c r="B2541">
        <v>1.1771206897558</v>
      </c>
      <c r="C2541" s="6">
        <v>9.2383582215294205E-7</v>
      </c>
    </row>
    <row r="2542" spans="1:3" x14ac:dyDescent="0.2">
      <c r="A2542" s="5" t="s">
        <v>4314</v>
      </c>
      <c r="B2542">
        <v>-1.43178224301591</v>
      </c>
      <c r="C2542" s="6">
        <v>8.44020335514994E-28</v>
      </c>
    </row>
    <row r="2543" spans="1:3" x14ac:dyDescent="0.2">
      <c r="A2543" s="5" t="s">
        <v>4315</v>
      </c>
      <c r="B2543">
        <v>1.33422930088077</v>
      </c>
      <c r="C2543" s="6">
        <v>5.06062050028617E-37</v>
      </c>
    </row>
    <row r="2544" spans="1:3" x14ac:dyDescent="0.2">
      <c r="A2544" s="5" t="s">
        <v>4316</v>
      </c>
      <c r="B2544">
        <v>2.3679072276735198</v>
      </c>
      <c r="C2544" s="6">
        <v>8.3957072333372297E-26</v>
      </c>
    </row>
    <row r="2545" spans="1:3" x14ac:dyDescent="0.2">
      <c r="A2545" s="5" t="s">
        <v>1867</v>
      </c>
      <c r="B2545">
        <v>1.1930030159250899</v>
      </c>
      <c r="C2545" s="6">
        <v>3.95730567950532E-31</v>
      </c>
    </row>
    <row r="2546" spans="1:3" x14ac:dyDescent="0.2">
      <c r="A2546" s="5" t="s">
        <v>4317</v>
      </c>
      <c r="B2546">
        <v>1.9538814724203499</v>
      </c>
      <c r="C2546" s="6">
        <v>7.4277958550009701E-75</v>
      </c>
    </row>
    <row r="2547" spans="1:3" x14ac:dyDescent="0.2">
      <c r="A2547" s="5" t="s">
        <v>4318</v>
      </c>
      <c r="B2547">
        <v>1.1432358239810101</v>
      </c>
      <c r="C2547" s="6">
        <v>2.4068904953746799E-48</v>
      </c>
    </row>
    <row r="2548" spans="1:3" x14ac:dyDescent="0.2">
      <c r="A2548" s="5" t="s">
        <v>4319</v>
      </c>
      <c r="B2548">
        <v>-1.2254199884519801</v>
      </c>
      <c r="C2548" s="6">
        <v>3.1272371733012099E-62</v>
      </c>
    </row>
    <row r="2549" spans="1:3" x14ac:dyDescent="0.2">
      <c r="A2549" s="5" t="s">
        <v>4320</v>
      </c>
      <c r="B2549">
        <v>-1.3106123688105</v>
      </c>
      <c r="C2549" s="6">
        <v>8.5670790352397E-50</v>
      </c>
    </row>
    <row r="2550" spans="1:3" x14ac:dyDescent="0.2">
      <c r="A2550" s="5" t="s">
        <v>4321</v>
      </c>
      <c r="B2550">
        <v>1.8162888018697401</v>
      </c>
      <c r="C2550" s="6">
        <v>3.9772187662935398E-20</v>
      </c>
    </row>
    <row r="2551" spans="1:3" x14ac:dyDescent="0.2">
      <c r="A2551" s="5" t="s">
        <v>4322</v>
      </c>
      <c r="B2551">
        <v>-2.3071325050576301</v>
      </c>
      <c r="C2551" s="6">
        <v>1.8518737782901101E-69</v>
      </c>
    </row>
    <row r="2552" spans="1:3" x14ac:dyDescent="0.2">
      <c r="A2552" s="5" t="s">
        <v>4323</v>
      </c>
      <c r="B2552">
        <v>-2.55387560112348</v>
      </c>
      <c r="C2552" s="6">
        <v>2.2503598729028202E-28</v>
      </c>
    </row>
    <row r="2553" spans="1:3" x14ac:dyDescent="0.2">
      <c r="A2553" s="5" t="s">
        <v>4324</v>
      </c>
      <c r="B2553">
        <v>1.1867269089574199</v>
      </c>
      <c r="C2553" s="6">
        <v>1.7603760088422401E-9</v>
      </c>
    </row>
    <row r="2554" spans="1:3" x14ac:dyDescent="0.2">
      <c r="A2554" s="5" t="s">
        <v>105</v>
      </c>
      <c r="B2554">
        <v>-1.1422242953093</v>
      </c>
      <c r="C2554">
        <v>7.8680435190168502E-3</v>
      </c>
    </row>
    <row r="2555" spans="1:3" x14ac:dyDescent="0.2">
      <c r="A2555" s="5" t="s">
        <v>4325</v>
      </c>
      <c r="B2555">
        <v>-2.3989538616098698</v>
      </c>
      <c r="C2555" s="6">
        <v>2.0371317789204401E-215</v>
      </c>
    </row>
    <row r="2556" spans="1:3" x14ac:dyDescent="0.2">
      <c r="A2556" s="5" t="s">
        <v>4326</v>
      </c>
      <c r="B2556">
        <v>1.43036912954234</v>
      </c>
      <c r="C2556" s="6">
        <v>1.6641333401192598E-83</v>
      </c>
    </row>
    <row r="2557" spans="1:3" x14ac:dyDescent="0.2">
      <c r="A2557" s="5" t="s">
        <v>1875</v>
      </c>
      <c r="B2557">
        <v>-1.3353586016027399</v>
      </c>
      <c r="C2557" s="6">
        <v>5.6323892262723402E-81</v>
      </c>
    </row>
    <row r="2558" spans="1:3" x14ac:dyDescent="0.2">
      <c r="A2558" s="5" t="s">
        <v>4327</v>
      </c>
      <c r="B2558">
        <v>-1.5250124683341899</v>
      </c>
      <c r="C2558" s="6">
        <v>6.6378612266324099E-139</v>
      </c>
    </row>
    <row r="2559" spans="1:3" x14ac:dyDescent="0.2">
      <c r="A2559" s="5" t="s">
        <v>4328</v>
      </c>
      <c r="B2559">
        <v>1.8904864884494801</v>
      </c>
      <c r="C2559" s="6">
        <v>4.0738888811457204E-12</v>
      </c>
    </row>
    <row r="2560" spans="1:3" x14ac:dyDescent="0.2">
      <c r="A2560" s="5" t="s">
        <v>4329</v>
      </c>
      <c r="B2560">
        <v>-2.1732028173781899</v>
      </c>
      <c r="C2560" s="6">
        <v>3.9631958490753E-101</v>
      </c>
    </row>
    <row r="2561" spans="1:3" x14ac:dyDescent="0.2">
      <c r="A2561" s="5" t="s">
        <v>4330</v>
      </c>
      <c r="B2561">
        <v>1.20410161558272</v>
      </c>
      <c r="C2561" s="6">
        <v>3.53168151140769E-71</v>
      </c>
    </row>
    <row r="2562" spans="1:3" x14ac:dyDescent="0.2">
      <c r="A2562" s="5" t="s">
        <v>4331</v>
      </c>
      <c r="B2562">
        <v>1.22014865141294</v>
      </c>
      <c r="C2562" s="6">
        <v>2.8137494229415999E-24</v>
      </c>
    </row>
    <row r="2563" spans="1:3" x14ac:dyDescent="0.2">
      <c r="A2563" s="5" t="s">
        <v>4332</v>
      </c>
      <c r="B2563">
        <v>-1.13039768579164</v>
      </c>
      <c r="C2563" s="6">
        <v>2.42531683038721E-51</v>
      </c>
    </row>
    <row r="2564" spans="1:3" x14ac:dyDescent="0.2">
      <c r="A2564" s="5" t="s">
        <v>4333</v>
      </c>
      <c r="B2564">
        <v>-1.21293976053568</v>
      </c>
      <c r="C2564" s="6">
        <v>4.63934017107644E-12</v>
      </c>
    </row>
    <row r="2565" spans="1:3" x14ac:dyDescent="0.2">
      <c r="A2565" s="5" t="s">
        <v>4334</v>
      </c>
      <c r="B2565">
        <v>3.05331742331495</v>
      </c>
      <c r="C2565" s="6">
        <v>2.19940133682581E-152</v>
      </c>
    </row>
    <row r="2566" spans="1:3" x14ac:dyDescent="0.2">
      <c r="A2566" s="5" t="s">
        <v>4335</v>
      </c>
      <c r="B2566">
        <v>1.3741996499568101</v>
      </c>
      <c r="C2566" s="6">
        <v>5.1548295791985498E-43</v>
      </c>
    </row>
    <row r="2567" spans="1:3" x14ac:dyDescent="0.2">
      <c r="A2567" s="5" t="s">
        <v>4336</v>
      </c>
      <c r="B2567">
        <v>3.4697155577519401</v>
      </c>
      <c r="C2567" s="6">
        <v>7.8960868515508399E-110</v>
      </c>
    </row>
    <row r="2568" spans="1:3" x14ac:dyDescent="0.2">
      <c r="A2568" s="5" t="s">
        <v>4337</v>
      </c>
      <c r="B2568">
        <v>-1.2391954580282301</v>
      </c>
      <c r="C2568" s="6">
        <v>1.5772505298263801E-51</v>
      </c>
    </row>
    <row r="2569" spans="1:3" x14ac:dyDescent="0.2">
      <c r="A2569" s="5" t="s">
        <v>4338</v>
      </c>
      <c r="B2569">
        <v>1.0484552409769901</v>
      </c>
      <c r="C2569" s="6">
        <v>3.62540217444109E-63</v>
      </c>
    </row>
    <row r="2570" spans="1:3" x14ac:dyDescent="0.2">
      <c r="A2570" s="5" t="s">
        <v>499</v>
      </c>
      <c r="B2570">
        <v>-1.2463510939561</v>
      </c>
      <c r="C2570" s="6">
        <v>9.56578073953516E-52</v>
      </c>
    </row>
    <row r="2571" spans="1:3" x14ac:dyDescent="0.2">
      <c r="A2571" s="5" t="s">
        <v>4339</v>
      </c>
      <c r="B2571">
        <v>-1.00596670576133</v>
      </c>
      <c r="C2571" s="6">
        <v>1.11797229676341E-7</v>
      </c>
    </row>
    <row r="2572" spans="1:3" x14ac:dyDescent="0.2">
      <c r="A2572" s="5" t="s">
        <v>4340</v>
      </c>
      <c r="B2572">
        <v>-1.18752156375867</v>
      </c>
      <c r="C2572" s="6">
        <v>7.1447020648232104E-55</v>
      </c>
    </row>
    <row r="2573" spans="1:3" x14ac:dyDescent="0.2">
      <c r="A2573" s="5" t="s">
        <v>4341</v>
      </c>
      <c r="B2573">
        <v>-1.5286791791210801</v>
      </c>
      <c r="C2573" s="6">
        <v>5.3738413253139898E-15</v>
      </c>
    </row>
    <row r="2574" spans="1:3" x14ac:dyDescent="0.2">
      <c r="A2574" s="5" t="s">
        <v>4342</v>
      </c>
      <c r="B2574">
        <v>1.40475900044344</v>
      </c>
      <c r="C2574" s="6">
        <v>5.2629027631330398E-85</v>
      </c>
    </row>
    <row r="2575" spans="1:3" x14ac:dyDescent="0.2">
      <c r="A2575" s="5" t="s">
        <v>4343</v>
      </c>
      <c r="B2575">
        <v>-1.1150103344392801</v>
      </c>
      <c r="C2575" s="6">
        <v>3.3511433526295599E-9</v>
      </c>
    </row>
    <row r="2576" spans="1:3" x14ac:dyDescent="0.2">
      <c r="A2576" s="5" t="s">
        <v>4344</v>
      </c>
      <c r="B2576">
        <v>1.4053142685720399</v>
      </c>
      <c r="C2576" s="6">
        <v>4.5162783345086898E-14</v>
      </c>
    </row>
    <row r="2577" spans="1:3" x14ac:dyDescent="0.2">
      <c r="A2577" s="5" t="s">
        <v>4345</v>
      </c>
      <c r="B2577">
        <v>2.34511187223183</v>
      </c>
      <c r="C2577" s="6">
        <v>4.7550015858700898E-27</v>
      </c>
    </row>
    <row r="2578" spans="1:3" x14ac:dyDescent="0.2">
      <c r="A2578" s="5" t="s">
        <v>4346</v>
      </c>
      <c r="B2578">
        <v>-1.2066028703086</v>
      </c>
      <c r="C2578" s="6">
        <v>2.8906479187556402E-38</v>
      </c>
    </row>
    <row r="2579" spans="1:3" x14ac:dyDescent="0.2">
      <c r="A2579" s="5" t="s">
        <v>1886</v>
      </c>
      <c r="B2579">
        <v>2.07555709868002</v>
      </c>
      <c r="C2579" s="6">
        <v>7.2721088802335396E-160</v>
      </c>
    </row>
    <row r="2580" spans="1:3" x14ac:dyDescent="0.2">
      <c r="A2580" s="5" t="s">
        <v>4347</v>
      </c>
      <c r="B2580">
        <v>3.0323157073098201</v>
      </c>
      <c r="C2580" s="6">
        <v>1.21921064934572E-10</v>
      </c>
    </row>
    <row r="2581" spans="1:3" x14ac:dyDescent="0.2">
      <c r="A2581" s="5" t="s">
        <v>4348</v>
      </c>
      <c r="B2581">
        <v>-1.5570465102445701</v>
      </c>
      <c r="C2581" s="6">
        <v>2.70990038079055E-68</v>
      </c>
    </row>
    <row r="2582" spans="1:3" x14ac:dyDescent="0.2">
      <c r="A2582" s="5" t="s">
        <v>4349</v>
      </c>
      <c r="B2582">
        <v>-1.07333089197525</v>
      </c>
      <c r="C2582" s="6">
        <v>7.2162491585517605E-23</v>
      </c>
    </row>
    <row r="2583" spans="1:3" x14ac:dyDescent="0.2">
      <c r="A2583" s="5" t="s">
        <v>4350</v>
      </c>
      <c r="B2583">
        <v>1.90092063012017</v>
      </c>
      <c r="C2583" s="6">
        <v>1.8836679427695999E-17</v>
      </c>
    </row>
    <row r="2584" spans="1:3" x14ac:dyDescent="0.2">
      <c r="A2584" s="5" t="s">
        <v>4351</v>
      </c>
      <c r="B2584">
        <v>1.9986214069927799</v>
      </c>
      <c r="C2584" s="6">
        <v>9.1510437706864709E-59</v>
      </c>
    </row>
    <row r="2585" spans="1:3" x14ac:dyDescent="0.2">
      <c r="A2585" s="5" t="s">
        <v>4352</v>
      </c>
      <c r="B2585">
        <v>-1.044419677609</v>
      </c>
      <c r="C2585" s="6">
        <v>5.6010472484338698E-28</v>
      </c>
    </row>
    <row r="2586" spans="1:3" x14ac:dyDescent="0.2">
      <c r="A2586" s="5" t="s">
        <v>4353</v>
      </c>
      <c r="B2586">
        <v>3.2216870849227401</v>
      </c>
      <c r="C2586" s="6">
        <v>4.2598724006629898E-13</v>
      </c>
    </row>
    <row r="2587" spans="1:3" x14ac:dyDescent="0.2">
      <c r="A2587" s="5" t="s">
        <v>4354</v>
      </c>
      <c r="B2587">
        <v>1.4541081921919701</v>
      </c>
      <c r="C2587">
        <v>4.1699503958223402E-2</v>
      </c>
    </row>
    <row r="2588" spans="1:3" x14ac:dyDescent="0.2">
      <c r="A2588" s="5" t="s">
        <v>4355</v>
      </c>
      <c r="B2588">
        <v>1.59095761390379</v>
      </c>
      <c r="C2588">
        <v>1.8288592880379002E-2</v>
      </c>
    </row>
    <row r="2589" spans="1:3" x14ac:dyDescent="0.2">
      <c r="A2589" s="5" t="s">
        <v>1892</v>
      </c>
      <c r="B2589">
        <v>-2.3718602184786399</v>
      </c>
      <c r="C2589" s="6">
        <v>1.68284506228879E-55</v>
      </c>
    </row>
    <row r="2590" spans="1:3" x14ac:dyDescent="0.2">
      <c r="A2590" s="5" t="s">
        <v>4356</v>
      </c>
      <c r="B2590">
        <v>-1.0233601142431199</v>
      </c>
      <c r="C2590" s="6">
        <v>2.4407907667811301E-11</v>
      </c>
    </row>
    <row r="2591" spans="1:3" x14ac:dyDescent="0.2">
      <c r="A2591" s="5" t="s">
        <v>4357</v>
      </c>
      <c r="B2591">
        <v>1.40131859371455</v>
      </c>
      <c r="C2591" s="6">
        <v>1.8284275725985401E-39</v>
      </c>
    </row>
    <row r="2592" spans="1:3" x14ac:dyDescent="0.2">
      <c r="A2592" s="5" t="s">
        <v>4358</v>
      </c>
      <c r="B2592">
        <v>-1.0033713211186901</v>
      </c>
      <c r="C2592" s="6">
        <v>1.7645852755839901E-34</v>
      </c>
    </row>
    <row r="2593" spans="1:3" x14ac:dyDescent="0.2">
      <c r="A2593" s="5" t="s">
        <v>4359</v>
      </c>
      <c r="B2593">
        <v>-1.14163609863425</v>
      </c>
      <c r="C2593" s="6">
        <v>4.3873248438704296E-6</v>
      </c>
    </row>
    <row r="2594" spans="1:3" x14ac:dyDescent="0.2">
      <c r="A2594" s="5" t="s">
        <v>4360</v>
      </c>
      <c r="B2594">
        <v>-1.0974911678208299</v>
      </c>
      <c r="C2594">
        <v>5.1193342152399996E-4</v>
      </c>
    </row>
    <row r="2595" spans="1:3" x14ac:dyDescent="0.2">
      <c r="A2595" s="5" t="s">
        <v>4361</v>
      </c>
      <c r="B2595">
        <v>1.53120769710159</v>
      </c>
      <c r="C2595">
        <v>2.9134140010229299E-2</v>
      </c>
    </row>
    <row r="2596" spans="1:3" x14ac:dyDescent="0.2">
      <c r="A2596" s="5" t="s">
        <v>4362</v>
      </c>
      <c r="B2596">
        <v>1.94196516938223</v>
      </c>
      <c r="C2596">
        <v>4.71856628505595E-4</v>
      </c>
    </row>
    <row r="2597" spans="1:3" x14ac:dyDescent="0.2">
      <c r="A2597" s="5" t="s">
        <v>4363</v>
      </c>
      <c r="B2597">
        <v>2.21196309204106</v>
      </c>
      <c r="C2597">
        <v>7.4677707097543496E-4</v>
      </c>
    </row>
    <row r="2598" spans="1:3" x14ac:dyDescent="0.2">
      <c r="A2598" s="5" t="s">
        <v>502</v>
      </c>
      <c r="B2598">
        <v>1.02082704693252</v>
      </c>
      <c r="C2598" s="6">
        <v>3.0569572512037999E-14</v>
      </c>
    </row>
    <row r="2599" spans="1:3" x14ac:dyDescent="0.2">
      <c r="A2599" s="5" t="s">
        <v>68</v>
      </c>
      <c r="B2599">
        <v>1.13717522288149</v>
      </c>
      <c r="C2599" s="6">
        <v>3.62805621655051E-26</v>
      </c>
    </row>
    <row r="2600" spans="1:3" x14ac:dyDescent="0.2">
      <c r="A2600" s="5" t="s">
        <v>4364</v>
      </c>
      <c r="B2600">
        <v>-1.59310818394008</v>
      </c>
      <c r="C2600" s="6">
        <v>3.2601959155352198E-9</v>
      </c>
    </row>
    <row r="2601" spans="1:3" x14ac:dyDescent="0.2">
      <c r="A2601" s="5" t="s">
        <v>4365</v>
      </c>
      <c r="B2601">
        <v>-1.9650158730407801</v>
      </c>
      <c r="C2601" s="6">
        <v>2.65701534021712E-11</v>
      </c>
    </row>
    <row r="2602" spans="1:3" x14ac:dyDescent="0.2">
      <c r="A2602" s="5" t="s">
        <v>4366</v>
      </c>
      <c r="B2602">
        <v>3.39142255703123</v>
      </c>
      <c r="C2602" s="6">
        <v>7.0040274546863396E-16</v>
      </c>
    </row>
    <row r="2603" spans="1:3" x14ac:dyDescent="0.2">
      <c r="A2603" s="5" t="s">
        <v>4367</v>
      </c>
      <c r="B2603">
        <v>1.11796508006847</v>
      </c>
      <c r="C2603" s="6">
        <v>5.8258334379642202E-20</v>
      </c>
    </row>
    <row r="2604" spans="1:3" x14ac:dyDescent="0.2">
      <c r="A2604" s="5" t="s">
        <v>4368</v>
      </c>
      <c r="B2604">
        <v>1.7758652194791</v>
      </c>
      <c r="C2604" s="6">
        <v>1.25561482031196E-95</v>
      </c>
    </row>
    <row r="2605" spans="1:3" x14ac:dyDescent="0.2">
      <c r="A2605" s="5" t="s">
        <v>4369</v>
      </c>
      <c r="B2605">
        <v>1.14669033425986</v>
      </c>
      <c r="C2605" s="6">
        <v>1.9186843482766501E-5</v>
      </c>
    </row>
    <row r="2606" spans="1:3" x14ac:dyDescent="0.2">
      <c r="A2606" s="5" t="s">
        <v>4370</v>
      </c>
      <c r="B2606">
        <v>-2.5359111612571801</v>
      </c>
      <c r="C2606" s="6">
        <v>1.4584206977110001E-86</v>
      </c>
    </row>
    <row r="2607" spans="1:3" x14ac:dyDescent="0.2">
      <c r="A2607" s="5" t="s">
        <v>4371</v>
      </c>
      <c r="B2607">
        <v>1.1325902395111</v>
      </c>
      <c r="C2607" s="6">
        <v>3.8233787550486799E-17</v>
      </c>
    </row>
    <row r="2608" spans="1:3" x14ac:dyDescent="0.2">
      <c r="A2608" s="5" t="s">
        <v>4372</v>
      </c>
      <c r="B2608">
        <v>1.08878715042241</v>
      </c>
      <c r="C2608" s="6">
        <v>1.23555935568943E-42</v>
      </c>
    </row>
    <row r="2609" spans="1:3" x14ac:dyDescent="0.2">
      <c r="A2609" s="5" t="s">
        <v>4373</v>
      </c>
      <c r="B2609">
        <v>-2.1390114330097099</v>
      </c>
      <c r="C2609" s="6">
        <v>1.7023308845373801E-29</v>
      </c>
    </row>
    <row r="2610" spans="1:3" x14ac:dyDescent="0.2">
      <c r="A2610" s="5" t="s">
        <v>4374</v>
      </c>
      <c r="B2610">
        <v>-1.17082647312772</v>
      </c>
      <c r="C2610">
        <v>3.3429497411450499E-3</v>
      </c>
    </row>
    <row r="2611" spans="1:3" x14ac:dyDescent="0.2">
      <c r="A2611" s="5" t="s">
        <v>4375</v>
      </c>
      <c r="B2611">
        <v>1.31207989414449</v>
      </c>
      <c r="C2611" s="6">
        <v>9.3296400633344502E-5</v>
      </c>
    </row>
    <row r="2612" spans="1:3" x14ac:dyDescent="0.2">
      <c r="A2612" s="5" t="s">
        <v>4376</v>
      </c>
      <c r="B2612">
        <v>4.6296058122821604</v>
      </c>
      <c r="C2612" s="6">
        <v>1.9649575974518201E-6</v>
      </c>
    </row>
    <row r="2613" spans="1:3" x14ac:dyDescent="0.2">
      <c r="A2613" s="5" t="s">
        <v>4377</v>
      </c>
      <c r="B2613">
        <v>-1.12986405523737</v>
      </c>
      <c r="C2613" s="6">
        <v>2.8928979418061402E-10</v>
      </c>
    </row>
    <row r="2614" spans="1:3" x14ac:dyDescent="0.2">
      <c r="A2614" s="5" t="s">
        <v>4378</v>
      </c>
      <c r="B2614">
        <v>-1.1371216627346901</v>
      </c>
      <c r="C2614" s="6">
        <v>4.4314556073355097E-5</v>
      </c>
    </row>
    <row r="2615" spans="1:3" x14ac:dyDescent="0.2">
      <c r="A2615" s="5" t="s">
        <v>4379</v>
      </c>
      <c r="B2615">
        <v>1.3136927465074899</v>
      </c>
      <c r="C2615" s="6">
        <v>8.22868427220385E-57</v>
      </c>
    </row>
    <row r="2616" spans="1:3" x14ac:dyDescent="0.2">
      <c r="A2616" s="5" t="s">
        <v>4380</v>
      </c>
      <c r="B2616">
        <v>1.1937735831060601</v>
      </c>
      <c r="C2616" s="6">
        <v>2.1182764627198601E-27</v>
      </c>
    </row>
    <row r="2617" spans="1:3" x14ac:dyDescent="0.2">
      <c r="A2617" s="5" t="s">
        <v>4381</v>
      </c>
      <c r="B2617">
        <v>1.8047747247825701</v>
      </c>
      <c r="C2617" s="6">
        <v>1.3071191777840999E-68</v>
      </c>
    </row>
    <row r="2618" spans="1:3" x14ac:dyDescent="0.2">
      <c r="A2618" s="5" t="s">
        <v>504</v>
      </c>
      <c r="B2618">
        <v>1.4083435772546899</v>
      </c>
      <c r="C2618">
        <v>5.3295917291007401E-4</v>
      </c>
    </row>
    <row r="2619" spans="1:3" x14ac:dyDescent="0.2">
      <c r="A2619" s="5" t="s">
        <v>4382</v>
      </c>
      <c r="B2619">
        <v>-1.0400883533816501</v>
      </c>
      <c r="C2619" s="6">
        <v>1.4498465245043601E-7</v>
      </c>
    </row>
    <row r="2620" spans="1:3" x14ac:dyDescent="0.2">
      <c r="A2620" s="5" t="s">
        <v>4383</v>
      </c>
      <c r="B2620">
        <v>-1.6892653157961599</v>
      </c>
      <c r="C2620" s="6">
        <v>1.78174895006394E-7</v>
      </c>
    </row>
    <row r="2621" spans="1:3" x14ac:dyDescent="0.2">
      <c r="A2621" s="5" t="s">
        <v>4384</v>
      </c>
      <c r="B2621">
        <v>2.0682386401221402</v>
      </c>
      <c r="C2621" s="6">
        <v>1.36535957599022E-56</v>
      </c>
    </row>
    <row r="2622" spans="1:3" x14ac:dyDescent="0.2">
      <c r="A2622" s="5" t="s">
        <v>4385</v>
      </c>
      <c r="B2622">
        <v>1.1082589864851999</v>
      </c>
      <c r="C2622" s="6">
        <v>3.4552395939990599E-20</v>
      </c>
    </row>
    <row r="2623" spans="1:3" x14ac:dyDescent="0.2">
      <c r="A2623" s="5" t="s">
        <v>4386</v>
      </c>
      <c r="B2623">
        <v>-1.1193479387663099</v>
      </c>
      <c r="C2623" s="6">
        <v>4.8875443183829199E-12</v>
      </c>
    </row>
    <row r="2624" spans="1:3" x14ac:dyDescent="0.2">
      <c r="A2624" s="5" t="s">
        <v>4387</v>
      </c>
      <c r="B2624">
        <v>1.0745669692750901</v>
      </c>
      <c r="C2624" s="6">
        <v>3.5548079363898503E-54</v>
      </c>
    </row>
    <row r="2625" spans="1:3" x14ac:dyDescent="0.2">
      <c r="A2625" s="5" t="s">
        <v>4388</v>
      </c>
      <c r="B2625">
        <v>-1.02808941412535</v>
      </c>
      <c r="C2625" s="6">
        <v>6.4726339450065099E-78</v>
      </c>
    </row>
    <row r="2626" spans="1:3" x14ac:dyDescent="0.2">
      <c r="A2626" s="5" t="s">
        <v>140</v>
      </c>
      <c r="B2626">
        <v>-2.38199007650665</v>
      </c>
      <c r="C2626" s="6">
        <v>9.9292571898797902E-11</v>
      </c>
    </row>
    <row r="2627" spans="1:3" x14ac:dyDescent="0.2">
      <c r="A2627" s="5" t="s">
        <v>4389</v>
      </c>
      <c r="B2627">
        <v>1.1328978284940301</v>
      </c>
      <c r="C2627" s="6">
        <v>2.0271425286876399E-29</v>
      </c>
    </row>
    <row r="2628" spans="1:3" x14ac:dyDescent="0.2">
      <c r="A2628" s="5" t="s">
        <v>505</v>
      </c>
      <c r="B2628">
        <v>-1.9363698229341899</v>
      </c>
      <c r="C2628" s="6">
        <v>2.3450782172398301E-11</v>
      </c>
    </row>
    <row r="2629" spans="1:3" x14ac:dyDescent="0.2">
      <c r="A2629" s="5" t="s">
        <v>4390</v>
      </c>
      <c r="B2629">
        <v>1.79927331835955</v>
      </c>
      <c r="C2629" s="6">
        <v>5.7363033735446201E-46</v>
      </c>
    </row>
    <row r="2630" spans="1:3" x14ac:dyDescent="0.2">
      <c r="A2630" s="5" t="s">
        <v>1910</v>
      </c>
      <c r="B2630">
        <v>2.2671060655627402</v>
      </c>
      <c r="C2630" s="6">
        <v>1.7013658411567199E-33</v>
      </c>
    </row>
    <row r="2631" spans="1:3" x14ac:dyDescent="0.2">
      <c r="A2631" s="5" t="s">
        <v>4391</v>
      </c>
      <c r="B2631">
        <v>-1.26464749713547</v>
      </c>
      <c r="C2631" s="6">
        <v>3.9513134801854398E-5</v>
      </c>
    </row>
    <row r="2632" spans="1:3" x14ac:dyDescent="0.2">
      <c r="A2632" s="5" t="s">
        <v>4392</v>
      </c>
      <c r="B2632">
        <v>1.5296753451287901</v>
      </c>
      <c r="C2632" s="6">
        <v>1.4265009006451699E-12</v>
      </c>
    </row>
    <row r="2633" spans="1:3" x14ac:dyDescent="0.2">
      <c r="A2633" s="5" t="s">
        <v>4393</v>
      </c>
      <c r="B2633">
        <v>-1.2892242829651099</v>
      </c>
      <c r="C2633" s="6">
        <v>3.5256917307259E-22</v>
      </c>
    </row>
    <row r="2634" spans="1:3" x14ac:dyDescent="0.2">
      <c r="A2634" s="5" t="s">
        <v>4394</v>
      </c>
      <c r="B2634">
        <v>1.1174913982863</v>
      </c>
      <c r="C2634" s="6">
        <v>8.3245496594889095E-35</v>
      </c>
    </row>
    <row r="2635" spans="1:3" x14ac:dyDescent="0.2">
      <c r="A2635" s="5" t="s">
        <v>4395</v>
      </c>
      <c r="B2635">
        <v>2.76997774606345</v>
      </c>
      <c r="C2635" s="6">
        <v>2.4174704905059699E-144</v>
      </c>
    </row>
    <row r="2636" spans="1:3" x14ac:dyDescent="0.2">
      <c r="A2636" s="5" t="s">
        <v>4396</v>
      </c>
      <c r="B2636">
        <v>1.12993081214614</v>
      </c>
      <c r="C2636" s="6">
        <v>1.28778996945764E-17</v>
      </c>
    </row>
    <row r="2637" spans="1:3" x14ac:dyDescent="0.2">
      <c r="A2637" s="5" t="s">
        <v>139</v>
      </c>
      <c r="B2637">
        <v>-2.60847055066714</v>
      </c>
      <c r="C2637" s="6">
        <v>2.0349660326498299E-14</v>
      </c>
    </row>
    <row r="2638" spans="1:3" x14ac:dyDescent="0.2">
      <c r="A2638" s="5" t="s">
        <v>511</v>
      </c>
      <c r="B2638">
        <v>-1.8005250557354</v>
      </c>
      <c r="C2638" s="6">
        <v>6.1101262505138704E-12</v>
      </c>
    </row>
    <row r="2639" spans="1:3" x14ac:dyDescent="0.2">
      <c r="A2639" s="5" t="s">
        <v>4397</v>
      </c>
      <c r="B2639">
        <v>1.1070007291137101</v>
      </c>
      <c r="C2639" s="6">
        <v>7.0699751542489096E-40</v>
      </c>
    </row>
    <row r="2640" spans="1:3" x14ac:dyDescent="0.2">
      <c r="A2640" s="5" t="s">
        <v>4398</v>
      </c>
      <c r="B2640">
        <v>1.3736059852812099</v>
      </c>
      <c r="C2640" s="6">
        <v>6.0740202981026101E-53</v>
      </c>
    </row>
    <row r="2641" spans="1:3" x14ac:dyDescent="0.2">
      <c r="A2641" s="5" t="s">
        <v>4399</v>
      </c>
      <c r="B2641">
        <v>1.04003077418289</v>
      </c>
      <c r="C2641" s="6">
        <v>6.3382991605690303E-9</v>
      </c>
    </row>
    <row r="2642" spans="1:3" x14ac:dyDescent="0.2">
      <c r="A2642" s="5" t="s">
        <v>27</v>
      </c>
      <c r="B2642">
        <v>-1.13407497634388</v>
      </c>
      <c r="C2642" s="6">
        <v>2.0291316956731998E-5</v>
      </c>
    </row>
    <row r="2643" spans="1:3" x14ac:dyDescent="0.2">
      <c r="A2643" s="5" t="s">
        <v>4400</v>
      </c>
      <c r="B2643">
        <v>2.43232368720119</v>
      </c>
      <c r="C2643" s="6">
        <v>4.94787815122702E-10</v>
      </c>
    </row>
    <row r="2644" spans="1:3" x14ac:dyDescent="0.2">
      <c r="A2644" s="5" t="s">
        <v>4401</v>
      </c>
      <c r="B2644">
        <v>-1.05453030197847</v>
      </c>
      <c r="C2644">
        <v>1.15421730985914E-3</v>
      </c>
    </row>
    <row r="2645" spans="1:3" x14ac:dyDescent="0.2">
      <c r="A2645" s="5" t="s">
        <v>512</v>
      </c>
      <c r="B2645">
        <v>-1.6426185831487601</v>
      </c>
      <c r="C2645" s="6">
        <v>2.3743574971716802E-9</v>
      </c>
    </row>
    <row r="2646" spans="1:3" x14ac:dyDescent="0.2">
      <c r="A2646" s="5" t="s">
        <v>4402</v>
      </c>
      <c r="B2646">
        <v>-1.01957220382597</v>
      </c>
      <c r="C2646" s="6">
        <v>5.1308435577731696E-16</v>
      </c>
    </row>
    <row r="2647" spans="1:3" x14ac:dyDescent="0.2">
      <c r="A2647" s="5" t="s">
        <v>4403</v>
      </c>
      <c r="B2647">
        <v>1.4918981808641201</v>
      </c>
      <c r="C2647" s="6">
        <v>4.97281039672434E-9</v>
      </c>
    </row>
    <row r="2648" spans="1:3" x14ac:dyDescent="0.2">
      <c r="A2648" s="5" t="s">
        <v>4404</v>
      </c>
      <c r="B2648">
        <v>1.35217949302723</v>
      </c>
      <c r="C2648" s="6">
        <v>6.7076635006355898E-36</v>
      </c>
    </row>
    <row r="2649" spans="1:3" x14ac:dyDescent="0.2">
      <c r="A2649" s="5" t="s">
        <v>4405</v>
      </c>
      <c r="B2649">
        <v>4.5223229957984996</v>
      </c>
      <c r="C2649">
        <v>6.26185670957568E-3</v>
      </c>
    </row>
    <row r="2650" spans="1:3" x14ac:dyDescent="0.2">
      <c r="A2650" s="5" t="s">
        <v>4406</v>
      </c>
      <c r="B2650">
        <v>1.5469166614355201</v>
      </c>
      <c r="C2650" s="6">
        <v>1.0881586066001099E-16</v>
      </c>
    </row>
    <row r="2651" spans="1:3" x14ac:dyDescent="0.2">
      <c r="A2651" s="5" t="s">
        <v>1926</v>
      </c>
      <c r="B2651">
        <v>3.2717060601074599</v>
      </c>
      <c r="C2651" s="6">
        <v>5.2495049187478802E-82</v>
      </c>
    </row>
    <row r="2652" spans="1:3" x14ac:dyDescent="0.2">
      <c r="A2652" s="5" t="s">
        <v>514</v>
      </c>
      <c r="B2652">
        <v>3.6570744235449202</v>
      </c>
      <c r="C2652" s="6">
        <v>2.9905836740356001E-5</v>
      </c>
    </row>
    <row r="2653" spans="1:3" x14ac:dyDescent="0.2">
      <c r="A2653" s="5" t="s">
        <v>1928</v>
      </c>
      <c r="B2653">
        <v>-1.02574260987332</v>
      </c>
      <c r="C2653" s="6">
        <v>9.9611139559000795E-22</v>
      </c>
    </row>
    <row r="2654" spans="1:3" x14ac:dyDescent="0.2">
      <c r="A2654" s="5" t="s">
        <v>4407</v>
      </c>
      <c r="B2654">
        <v>2.32578864551706</v>
      </c>
      <c r="C2654" s="6">
        <v>1.7678179843884301E-32</v>
      </c>
    </row>
    <row r="2655" spans="1:3" x14ac:dyDescent="0.2">
      <c r="A2655" s="5" t="s">
        <v>4408</v>
      </c>
      <c r="B2655">
        <v>1.2118554827361701</v>
      </c>
      <c r="C2655" s="6">
        <v>2.4805989905951298E-55</v>
      </c>
    </row>
    <row r="2656" spans="1:3" x14ac:dyDescent="0.2">
      <c r="A2656" s="5" t="s">
        <v>4409</v>
      </c>
      <c r="B2656">
        <v>2.5497199652767599</v>
      </c>
      <c r="C2656" s="6">
        <v>4.0219895337380401E-7</v>
      </c>
    </row>
    <row r="2657" spans="1:3" x14ac:dyDescent="0.2">
      <c r="A2657" s="5" t="s">
        <v>4410</v>
      </c>
      <c r="B2657">
        <v>2.6482952558894701</v>
      </c>
      <c r="C2657" s="6">
        <v>1.0150413216351501E-5</v>
      </c>
    </row>
    <row r="2658" spans="1:3" x14ac:dyDescent="0.2">
      <c r="A2658" s="5" t="s">
        <v>4411</v>
      </c>
      <c r="B2658">
        <v>-1.01880527017268</v>
      </c>
      <c r="C2658" s="6">
        <v>3.5042351026517201E-5</v>
      </c>
    </row>
    <row r="2659" spans="1:3" x14ac:dyDescent="0.2">
      <c r="A2659" s="5" t="s">
        <v>4412</v>
      </c>
      <c r="B2659">
        <v>-1.28186014320283</v>
      </c>
      <c r="C2659" s="6">
        <v>3.97032544922791E-54</v>
      </c>
    </row>
    <row r="2660" spans="1:3" x14ac:dyDescent="0.2">
      <c r="A2660" s="5" t="s">
        <v>4413</v>
      </c>
      <c r="B2660">
        <v>1.42702326159368</v>
      </c>
      <c r="C2660" s="6">
        <v>1.26687944760577E-72</v>
      </c>
    </row>
    <row r="2661" spans="1:3" x14ac:dyDescent="0.2">
      <c r="A2661" s="5" t="s">
        <v>4414</v>
      </c>
      <c r="B2661">
        <v>3.7214051481338601</v>
      </c>
      <c r="C2661" s="6">
        <v>1.21797419726595E-17</v>
      </c>
    </row>
    <row r="2662" spans="1:3" x14ac:dyDescent="0.2">
      <c r="A2662" s="5" t="s">
        <v>4415</v>
      </c>
      <c r="B2662">
        <v>2.9778799360584798</v>
      </c>
      <c r="C2662">
        <v>4.6357934521497302E-4</v>
      </c>
    </row>
    <row r="2663" spans="1:3" x14ac:dyDescent="0.2">
      <c r="A2663" s="5" t="s">
        <v>4416</v>
      </c>
      <c r="B2663">
        <v>-1.4056044021427601</v>
      </c>
      <c r="C2663" s="6">
        <v>8.3500998048438997E-17</v>
      </c>
    </row>
    <row r="2664" spans="1:3" x14ac:dyDescent="0.2">
      <c r="A2664" s="5" t="s">
        <v>4417</v>
      </c>
      <c r="B2664">
        <v>-2.1924009569874401</v>
      </c>
      <c r="C2664" s="6">
        <v>1.31129390516862E-74</v>
      </c>
    </row>
    <row r="2665" spans="1:3" x14ac:dyDescent="0.2">
      <c r="A2665" s="5" t="s">
        <v>44</v>
      </c>
      <c r="B2665">
        <v>1.0214555601494499</v>
      </c>
      <c r="C2665" s="6">
        <v>1.0402038315315701E-14</v>
      </c>
    </row>
    <row r="2666" spans="1:3" x14ac:dyDescent="0.2">
      <c r="A2666" s="5" t="s">
        <v>4418</v>
      </c>
      <c r="B2666">
        <v>1.12151059165316</v>
      </c>
      <c r="C2666" s="6">
        <v>9.8924056765324108E-28</v>
      </c>
    </row>
    <row r="2667" spans="1:3" x14ac:dyDescent="0.2">
      <c r="A2667" s="5" t="s">
        <v>517</v>
      </c>
      <c r="B2667">
        <v>1.65761999483814</v>
      </c>
      <c r="C2667" s="6">
        <v>3.64752524594131E-11</v>
      </c>
    </row>
    <row r="2668" spans="1:3" x14ac:dyDescent="0.2">
      <c r="A2668" s="5" t="s">
        <v>4419</v>
      </c>
      <c r="B2668">
        <v>1.69843061830408</v>
      </c>
      <c r="C2668" s="6">
        <v>1.4383952961704E-102</v>
      </c>
    </row>
    <row r="2669" spans="1:3" x14ac:dyDescent="0.2">
      <c r="A2669" s="5" t="s">
        <v>4420</v>
      </c>
      <c r="B2669">
        <v>2.5412802781030499</v>
      </c>
      <c r="C2669" s="6">
        <v>1.21900351338111E-19</v>
      </c>
    </row>
    <row r="2670" spans="1:3" x14ac:dyDescent="0.2">
      <c r="A2670" s="5" t="s">
        <v>1936</v>
      </c>
      <c r="B2670">
        <v>-1.3829102667603901</v>
      </c>
      <c r="C2670" s="6">
        <v>2.14853197263181E-11</v>
      </c>
    </row>
    <row r="2671" spans="1:3" x14ac:dyDescent="0.2">
      <c r="A2671" s="5" t="s">
        <v>4421</v>
      </c>
      <c r="B2671">
        <v>1.4925631539284201</v>
      </c>
      <c r="C2671" s="6">
        <v>1.74675710809479E-6</v>
      </c>
    </row>
    <row r="2672" spans="1:3" x14ac:dyDescent="0.2">
      <c r="A2672" s="5" t="s">
        <v>1937</v>
      </c>
      <c r="B2672">
        <v>1.01200707909246</v>
      </c>
      <c r="C2672" s="6">
        <v>6.9294658286762203E-24</v>
      </c>
    </row>
    <row r="2673" spans="1:3" x14ac:dyDescent="0.2">
      <c r="A2673" s="5" t="s">
        <v>4422</v>
      </c>
      <c r="B2673">
        <v>1.59553907630043</v>
      </c>
      <c r="C2673" s="6">
        <v>4.6179276648033896E-13</v>
      </c>
    </row>
    <row r="2674" spans="1:3" x14ac:dyDescent="0.2">
      <c r="A2674" s="5" t="s">
        <v>4423</v>
      </c>
      <c r="B2674">
        <v>1.1299777452377</v>
      </c>
      <c r="C2674" s="6">
        <v>1.71464394132108E-12</v>
      </c>
    </row>
    <row r="2675" spans="1:3" x14ac:dyDescent="0.2">
      <c r="A2675" s="5" t="s">
        <v>4424</v>
      </c>
      <c r="B2675">
        <v>1.00867230477069</v>
      </c>
      <c r="C2675" s="6">
        <v>2.6112201638950299E-24</v>
      </c>
    </row>
    <row r="2676" spans="1:3" x14ac:dyDescent="0.2">
      <c r="A2676" s="5" t="s">
        <v>4425</v>
      </c>
      <c r="B2676">
        <v>2.7417315142108398</v>
      </c>
      <c r="C2676">
        <v>9.5826562282966595E-3</v>
      </c>
    </row>
    <row r="2677" spans="1:3" x14ac:dyDescent="0.2">
      <c r="A2677" s="5" t="s">
        <v>4426</v>
      </c>
      <c r="B2677">
        <v>1.23804692102478</v>
      </c>
      <c r="C2677" s="6">
        <v>3.35572239143929E-57</v>
      </c>
    </row>
    <row r="2678" spans="1:3" x14ac:dyDescent="0.2">
      <c r="A2678" s="5" t="s">
        <v>4427</v>
      </c>
      <c r="B2678">
        <v>2.4071278503382598</v>
      </c>
      <c r="C2678" s="6">
        <v>8.7498775397406206E-229</v>
      </c>
    </row>
    <row r="2679" spans="1:3" x14ac:dyDescent="0.2">
      <c r="A2679" s="5" t="s">
        <v>4428</v>
      </c>
      <c r="B2679">
        <v>1.29445402714419</v>
      </c>
      <c r="C2679" s="6">
        <v>7.8860061190218702E-50</v>
      </c>
    </row>
    <row r="2680" spans="1:3" x14ac:dyDescent="0.2">
      <c r="A2680" s="5" t="s">
        <v>4429</v>
      </c>
      <c r="B2680">
        <v>-1.49376295637288</v>
      </c>
      <c r="C2680" s="6">
        <v>2.06171513615714E-82</v>
      </c>
    </row>
    <row r="2681" spans="1:3" x14ac:dyDescent="0.2">
      <c r="A2681" s="5" t="s">
        <v>1939</v>
      </c>
      <c r="B2681">
        <v>-1.2190266934945999</v>
      </c>
      <c r="C2681" s="6">
        <v>1.0288016390934E-22</v>
      </c>
    </row>
    <row r="2682" spans="1:3" x14ac:dyDescent="0.2">
      <c r="A2682" s="5" t="s">
        <v>4430</v>
      </c>
      <c r="B2682">
        <v>-1.7863414145890999</v>
      </c>
      <c r="C2682" s="6">
        <v>3.2376444828614197E-8</v>
      </c>
    </row>
    <row r="2683" spans="1:3" x14ac:dyDescent="0.2">
      <c r="A2683" s="5" t="s">
        <v>4431</v>
      </c>
      <c r="B2683">
        <v>6.4624863033590598</v>
      </c>
      <c r="C2683" s="6">
        <v>8.1032765987318097E-17</v>
      </c>
    </row>
    <row r="2684" spans="1:3" x14ac:dyDescent="0.2">
      <c r="A2684" s="5" t="s">
        <v>4432</v>
      </c>
      <c r="B2684">
        <v>1.6124693821528799</v>
      </c>
      <c r="C2684" s="6">
        <v>3.4444644077375901E-25</v>
      </c>
    </row>
    <row r="2685" spans="1:3" x14ac:dyDescent="0.2">
      <c r="A2685" s="5" t="s">
        <v>4433</v>
      </c>
      <c r="B2685">
        <v>-1.05351832747879</v>
      </c>
      <c r="C2685">
        <v>2.2631950360284401E-2</v>
      </c>
    </row>
    <row r="2686" spans="1:3" x14ac:dyDescent="0.2">
      <c r="A2686" s="5" t="s">
        <v>4434</v>
      </c>
      <c r="B2686">
        <v>1.5770709796033899</v>
      </c>
      <c r="C2686" s="6">
        <v>7.18624313291584E-34</v>
      </c>
    </row>
    <row r="2687" spans="1:3" x14ac:dyDescent="0.2">
      <c r="A2687" s="5" t="s">
        <v>4435</v>
      </c>
      <c r="B2687">
        <v>2.84881049680595</v>
      </c>
      <c r="C2687" s="6">
        <v>1.5765793845452601E-125</v>
      </c>
    </row>
    <row r="2688" spans="1:3" x14ac:dyDescent="0.2">
      <c r="A2688" s="5" t="s">
        <v>4436</v>
      </c>
      <c r="B2688">
        <v>1.21940638799796</v>
      </c>
      <c r="C2688" s="6">
        <v>1.65072789825185E-8</v>
      </c>
    </row>
    <row r="2689" spans="1:3" x14ac:dyDescent="0.2">
      <c r="A2689" s="5" t="s">
        <v>4437</v>
      </c>
      <c r="B2689">
        <v>-1.0770868854323701</v>
      </c>
      <c r="C2689" s="6">
        <v>5.4245397979434903E-5</v>
      </c>
    </row>
    <row r="2690" spans="1:3" x14ac:dyDescent="0.2">
      <c r="A2690" s="5" t="s">
        <v>4438</v>
      </c>
      <c r="B2690">
        <v>-2.0981650089522099</v>
      </c>
      <c r="C2690" s="6">
        <v>1.2331760734985101E-24</v>
      </c>
    </row>
    <row r="2691" spans="1:3" x14ac:dyDescent="0.2">
      <c r="A2691" s="5" t="s">
        <v>4439</v>
      </c>
      <c r="B2691">
        <v>1.5129226637139701</v>
      </c>
      <c r="C2691" s="6">
        <v>5.08853574665623E-38</v>
      </c>
    </row>
    <row r="2692" spans="1:3" x14ac:dyDescent="0.2">
      <c r="A2692" s="5" t="s">
        <v>4440</v>
      </c>
      <c r="B2692">
        <v>2.6727937799405201</v>
      </c>
      <c r="C2692" s="6">
        <v>1.29804802585163E-33</v>
      </c>
    </row>
    <row r="2693" spans="1:3" x14ac:dyDescent="0.2">
      <c r="A2693" s="5" t="s">
        <v>1946</v>
      </c>
      <c r="B2693">
        <v>-1.9373842199420299</v>
      </c>
      <c r="C2693">
        <v>5.8848501667077904E-4</v>
      </c>
    </row>
    <row r="2694" spans="1:3" x14ac:dyDescent="0.2">
      <c r="A2694" s="5" t="s">
        <v>4441</v>
      </c>
      <c r="B2694">
        <v>1.52998185114676</v>
      </c>
      <c r="C2694" s="6">
        <v>6.5820484361512504E-62</v>
      </c>
    </row>
    <row r="2695" spans="1:3" x14ac:dyDescent="0.2">
      <c r="A2695" s="5" t="s">
        <v>1950</v>
      </c>
      <c r="B2695">
        <v>1.6645048527044499</v>
      </c>
      <c r="C2695" s="6">
        <v>5.0978123259887001E-19</v>
      </c>
    </row>
    <row r="2696" spans="1:3" x14ac:dyDescent="0.2">
      <c r="A2696" s="5" t="s">
        <v>4442</v>
      </c>
      <c r="B2696">
        <v>-1.1286190206336799</v>
      </c>
      <c r="C2696" s="6">
        <v>2.0783127489416001E-53</v>
      </c>
    </row>
    <row r="2697" spans="1:3" x14ac:dyDescent="0.2">
      <c r="A2697" s="5" t="s">
        <v>4443</v>
      </c>
      <c r="B2697">
        <v>1.1137440621985699</v>
      </c>
      <c r="C2697" s="6">
        <v>1.4086399918470899E-7</v>
      </c>
    </row>
    <row r="2698" spans="1:3" x14ac:dyDescent="0.2">
      <c r="A2698" s="5" t="s">
        <v>4444</v>
      </c>
      <c r="B2698">
        <v>1.10560121110329</v>
      </c>
      <c r="C2698" s="6">
        <v>8.5713247069469001E-39</v>
      </c>
    </row>
    <row r="2699" spans="1:3" x14ac:dyDescent="0.2">
      <c r="A2699" s="5" t="s">
        <v>4445</v>
      </c>
      <c r="B2699">
        <v>-1.61032815780661</v>
      </c>
      <c r="C2699" s="6">
        <v>4.2473760808362798E-21</v>
      </c>
    </row>
    <row r="2700" spans="1:3" x14ac:dyDescent="0.2">
      <c r="A2700" s="5" t="s">
        <v>30</v>
      </c>
      <c r="B2700">
        <v>1.4111633684881499</v>
      </c>
      <c r="C2700" s="6">
        <v>5.5845640763602799E-5</v>
      </c>
    </row>
    <row r="2701" spans="1:3" x14ac:dyDescent="0.2">
      <c r="A2701" s="5" t="s">
        <v>4446</v>
      </c>
      <c r="B2701">
        <v>-1.9064552225665901</v>
      </c>
      <c r="C2701" s="6">
        <v>2.2615961113868301E-49</v>
      </c>
    </row>
    <row r="2702" spans="1:3" x14ac:dyDescent="0.2">
      <c r="A2702" s="5" t="s">
        <v>4447</v>
      </c>
      <c r="B2702">
        <v>1.2330008858954999</v>
      </c>
      <c r="C2702" s="6">
        <v>2.3320256107708498E-50</v>
      </c>
    </row>
    <row r="2703" spans="1:3" x14ac:dyDescent="0.2">
      <c r="A2703" s="5" t="s">
        <v>4448</v>
      </c>
      <c r="B2703">
        <v>1.5632335274369999</v>
      </c>
      <c r="C2703" s="6">
        <v>9.151280608487E-33</v>
      </c>
    </row>
    <row r="2704" spans="1:3" x14ac:dyDescent="0.2">
      <c r="A2704" s="5" t="s">
        <v>4449</v>
      </c>
      <c r="B2704">
        <v>-1.0948115706595301</v>
      </c>
      <c r="C2704">
        <v>8.68590124638673E-4</v>
      </c>
    </row>
    <row r="2705" spans="1:3" x14ac:dyDescent="0.2">
      <c r="A2705" s="5" t="s">
        <v>520</v>
      </c>
      <c r="B2705">
        <v>-2.1368184959496199</v>
      </c>
      <c r="C2705" s="6">
        <v>9.9922520108923403E-116</v>
      </c>
    </row>
    <row r="2706" spans="1:3" x14ac:dyDescent="0.2">
      <c r="A2706" s="5" t="s">
        <v>4450</v>
      </c>
      <c r="B2706">
        <v>-1.01129018989994</v>
      </c>
      <c r="C2706" s="6">
        <v>1.05943274597549E-34</v>
      </c>
    </row>
    <row r="2707" spans="1:3" x14ac:dyDescent="0.2">
      <c r="A2707" s="5" t="s">
        <v>4451</v>
      </c>
      <c r="B2707">
        <v>-1.18636647191498</v>
      </c>
      <c r="C2707" s="6">
        <v>9.5764174702258397E-6</v>
      </c>
    </row>
    <row r="2708" spans="1:3" x14ac:dyDescent="0.2">
      <c r="A2708" s="5" t="s">
        <v>4452</v>
      </c>
      <c r="B2708">
        <v>-1.9579534058860699</v>
      </c>
      <c r="C2708" s="6">
        <v>8.9491886146831204E-8</v>
      </c>
    </row>
    <row r="2709" spans="1:3" x14ac:dyDescent="0.2">
      <c r="A2709" s="5" t="s">
        <v>4453</v>
      </c>
      <c r="B2709">
        <v>-1.01254189182504</v>
      </c>
      <c r="C2709" s="6">
        <v>3.87234511374047E-25</v>
      </c>
    </row>
    <row r="2710" spans="1:3" x14ac:dyDescent="0.2">
      <c r="A2710" s="5" t="s">
        <v>4454</v>
      </c>
      <c r="B2710">
        <v>2.4924508627044002</v>
      </c>
      <c r="C2710" s="6">
        <v>1.4273394337608599E-124</v>
      </c>
    </row>
    <row r="2711" spans="1:3" x14ac:dyDescent="0.2">
      <c r="A2711" s="5" t="s">
        <v>4455</v>
      </c>
      <c r="B2711">
        <v>1.02519551073874</v>
      </c>
      <c r="C2711">
        <v>2.0858644776520799E-4</v>
      </c>
    </row>
    <row r="2712" spans="1:3" x14ac:dyDescent="0.2">
      <c r="A2712" s="5" t="s">
        <v>4456</v>
      </c>
      <c r="B2712">
        <v>1.20948148960133</v>
      </c>
      <c r="C2712" s="6">
        <v>9.4708085561753396E-76</v>
      </c>
    </row>
    <row r="2713" spans="1:3" x14ac:dyDescent="0.2">
      <c r="A2713" s="5" t="s">
        <v>4457</v>
      </c>
      <c r="B2713">
        <v>1.92762367442356</v>
      </c>
      <c r="C2713" s="6">
        <v>4.0266612990365097E-126</v>
      </c>
    </row>
    <row r="2714" spans="1:3" x14ac:dyDescent="0.2">
      <c r="A2714" s="5" t="s">
        <v>4458</v>
      </c>
      <c r="B2714">
        <v>-2.0028159615240102</v>
      </c>
      <c r="C2714" s="6">
        <v>1.8853471940296601E-79</v>
      </c>
    </row>
    <row r="2715" spans="1:3" x14ac:dyDescent="0.2">
      <c r="A2715" s="5" t="s">
        <v>4459</v>
      </c>
      <c r="B2715">
        <v>1.0628572349357801</v>
      </c>
      <c r="C2715" s="6">
        <v>1.63582662156973E-7</v>
      </c>
    </row>
    <row r="2716" spans="1:3" x14ac:dyDescent="0.2">
      <c r="A2716" s="5" t="s">
        <v>4460</v>
      </c>
      <c r="B2716">
        <v>1.2420335653980801</v>
      </c>
      <c r="C2716" s="6">
        <v>4.0472116597023602E-26</v>
      </c>
    </row>
    <row r="2717" spans="1:3" x14ac:dyDescent="0.2">
      <c r="A2717" s="5" t="s">
        <v>4461</v>
      </c>
      <c r="B2717">
        <v>-1.02717403625967</v>
      </c>
      <c r="C2717" s="6">
        <v>1.25371803610135E-31</v>
      </c>
    </row>
    <row r="2718" spans="1:3" x14ac:dyDescent="0.2">
      <c r="A2718" s="5" t="s">
        <v>4462</v>
      </c>
      <c r="B2718">
        <v>1.10196325764561</v>
      </c>
      <c r="C2718" s="6">
        <v>3.7797886459438103E-32</v>
      </c>
    </row>
    <row r="2719" spans="1:3" x14ac:dyDescent="0.2">
      <c r="A2719" s="5" t="s">
        <v>4463</v>
      </c>
      <c r="B2719">
        <v>-1.0540657441391501</v>
      </c>
      <c r="C2719" s="6">
        <v>7.5037800132044896E-5</v>
      </c>
    </row>
    <row r="2720" spans="1:3" x14ac:dyDescent="0.2">
      <c r="A2720" s="5" t="s">
        <v>4464</v>
      </c>
      <c r="B2720">
        <v>-1.38187235413664</v>
      </c>
      <c r="C2720" s="6">
        <v>6.6393301125741895E-5</v>
      </c>
    </row>
    <row r="2721" spans="1:3" x14ac:dyDescent="0.2">
      <c r="A2721" s="5" t="s">
        <v>4465</v>
      </c>
      <c r="B2721">
        <v>-1.17293382607021</v>
      </c>
      <c r="C2721" s="6">
        <v>3.4117407072831301E-19</v>
      </c>
    </row>
    <row r="2722" spans="1:3" x14ac:dyDescent="0.2">
      <c r="A2722" s="5" t="s">
        <v>4466</v>
      </c>
      <c r="B2722">
        <v>-3.1829735179561198</v>
      </c>
      <c r="C2722" s="6">
        <v>3.7950512888814902E-283</v>
      </c>
    </row>
    <row r="2723" spans="1:3" x14ac:dyDescent="0.2">
      <c r="A2723" s="5" t="s">
        <v>4467</v>
      </c>
      <c r="B2723">
        <v>-1.2138718509672299</v>
      </c>
      <c r="C2723" s="6">
        <v>2.0783230639733001E-29</v>
      </c>
    </row>
    <row r="2724" spans="1:3" x14ac:dyDescent="0.2">
      <c r="A2724" s="5" t="s">
        <v>4468</v>
      </c>
      <c r="B2724">
        <v>1.42619199410456</v>
      </c>
      <c r="C2724" s="6">
        <v>1.8135111879138801E-52</v>
      </c>
    </row>
    <row r="2725" spans="1:3" x14ac:dyDescent="0.2">
      <c r="A2725" s="5" t="s">
        <v>4469</v>
      </c>
      <c r="B2725">
        <v>-1.29144039301561</v>
      </c>
      <c r="C2725" s="6">
        <v>2.9677816509031401E-50</v>
      </c>
    </row>
    <row r="2726" spans="1:3" x14ac:dyDescent="0.2">
      <c r="A2726" s="5" t="s">
        <v>4470</v>
      </c>
      <c r="B2726">
        <v>-1.8736637702699399</v>
      </c>
      <c r="C2726" s="6">
        <v>2.67527780028786E-7</v>
      </c>
    </row>
    <row r="2727" spans="1:3" x14ac:dyDescent="0.2">
      <c r="A2727" s="5" t="s">
        <v>4471</v>
      </c>
      <c r="B2727">
        <v>1.1371547217254501</v>
      </c>
      <c r="C2727" s="6">
        <v>1.6610757622353198E-27</v>
      </c>
    </row>
    <row r="2728" spans="1:3" x14ac:dyDescent="0.2">
      <c r="A2728" s="5" t="s">
        <v>4472</v>
      </c>
      <c r="B2728">
        <v>-1.30128714844708</v>
      </c>
      <c r="C2728" s="6">
        <v>1.9450585104438298E-36</v>
      </c>
    </row>
    <row r="2729" spans="1:3" x14ac:dyDescent="0.2">
      <c r="A2729" s="5" t="s">
        <v>522</v>
      </c>
      <c r="B2729">
        <v>-1.5523019149085</v>
      </c>
      <c r="C2729" s="6">
        <v>6.8273224049932996E-16</v>
      </c>
    </row>
    <row r="2730" spans="1:3" x14ac:dyDescent="0.2">
      <c r="A2730" s="5" t="s">
        <v>523</v>
      </c>
      <c r="B2730">
        <v>1.46370995638027</v>
      </c>
      <c r="C2730" s="6">
        <v>3.8798748666534297E-8</v>
      </c>
    </row>
    <row r="2731" spans="1:3" x14ac:dyDescent="0.2">
      <c r="A2731" s="5" t="s">
        <v>524</v>
      </c>
      <c r="B2731">
        <v>1.17748774990335</v>
      </c>
      <c r="C2731" s="6">
        <v>7.0192675974585598E-8</v>
      </c>
    </row>
    <row r="2732" spans="1:3" x14ac:dyDescent="0.2">
      <c r="A2732" s="5" t="s">
        <v>4473</v>
      </c>
      <c r="B2732">
        <v>2.7785527560077798</v>
      </c>
      <c r="C2732" s="6">
        <v>2.7180624226633201E-16</v>
      </c>
    </row>
    <row r="2733" spans="1:3" x14ac:dyDescent="0.2">
      <c r="A2733" s="5" t="s">
        <v>4474</v>
      </c>
      <c r="B2733">
        <v>1.3765114791075399</v>
      </c>
      <c r="C2733" s="6">
        <v>7.5321378846286504E-28</v>
      </c>
    </row>
    <row r="2734" spans="1:3" x14ac:dyDescent="0.2">
      <c r="A2734" s="5" t="s">
        <v>4475</v>
      </c>
      <c r="B2734">
        <v>-1.25700780864505</v>
      </c>
      <c r="C2734" s="6">
        <v>1.05549791828451E-10</v>
      </c>
    </row>
    <row r="2735" spans="1:3" x14ac:dyDescent="0.2">
      <c r="A2735" s="5" t="s">
        <v>1960</v>
      </c>
      <c r="B2735">
        <v>-2.1558769944287199</v>
      </c>
      <c r="C2735" s="6">
        <v>6.10467904918845E-106</v>
      </c>
    </row>
    <row r="2736" spans="1:3" x14ac:dyDescent="0.2">
      <c r="A2736" s="5" t="s">
        <v>4476</v>
      </c>
      <c r="B2736">
        <v>1.27892294153122</v>
      </c>
      <c r="C2736" s="6">
        <v>7.2748135513333002E-7</v>
      </c>
    </row>
    <row r="2737" spans="1:3" x14ac:dyDescent="0.2">
      <c r="A2737" s="5" t="s">
        <v>4477</v>
      </c>
      <c r="B2737">
        <v>1.37767525024447</v>
      </c>
      <c r="C2737" s="6">
        <v>1.3843348601335101E-105</v>
      </c>
    </row>
    <row r="2738" spans="1:3" x14ac:dyDescent="0.2">
      <c r="A2738" s="5" t="s">
        <v>4478</v>
      </c>
      <c r="B2738">
        <v>1.4837968793045699</v>
      </c>
      <c r="C2738" s="6">
        <v>3.8658719013512897E-107</v>
      </c>
    </row>
    <row r="2739" spans="1:3" x14ac:dyDescent="0.2">
      <c r="A2739" s="5" t="s">
        <v>4479</v>
      </c>
      <c r="B2739">
        <v>1.1467281981225399</v>
      </c>
      <c r="C2739" s="6">
        <v>2.8470773916602002E-13</v>
      </c>
    </row>
    <row r="2740" spans="1:3" x14ac:dyDescent="0.2">
      <c r="A2740" s="5" t="s">
        <v>4480</v>
      </c>
      <c r="B2740">
        <v>1.0957624703447499</v>
      </c>
      <c r="C2740" s="6">
        <v>3.01800204896726E-32</v>
      </c>
    </row>
    <row r="2741" spans="1:3" x14ac:dyDescent="0.2">
      <c r="A2741" s="5" t="s">
        <v>4481</v>
      </c>
      <c r="B2741">
        <v>-1.60804520414128</v>
      </c>
      <c r="C2741" s="6">
        <v>1.5557679313312601E-7</v>
      </c>
    </row>
    <row r="2742" spans="1:3" x14ac:dyDescent="0.2">
      <c r="A2742" s="5" t="s">
        <v>4482</v>
      </c>
      <c r="B2742">
        <v>-2.1248963865563102</v>
      </c>
      <c r="C2742" s="6">
        <v>7.6863148081135001E-41</v>
      </c>
    </row>
    <row r="2743" spans="1:3" x14ac:dyDescent="0.2">
      <c r="A2743" s="5" t="s">
        <v>4483</v>
      </c>
      <c r="B2743">
        <v>-1.3062342121861501</v>
      </c>
      <c r="C2743" s="6">
        <v>1.9809658690684601E-26</v>
      </c>
    </row>
    <row r="2744" spans="1:3" x14ac:dyDescent="0.2">
      <c r="A2744" s="5" t="s">
        <v>4484</v>
      </c>
      <c r="B2744">
        <v>1.17054951554539</v>
      </c>
      <c r="C2744" s="6">
        <v>1.3579006517882399E-52</v>
      </c>
    </row>
    <row r="2745" spans="1:3" x14ac:dyDescent="0.2">
      <c r="A2745" s="5" t="s">
        <v>4485</v>
      </c>
      <c r="B2745">
        <v>1.4215875542823999</v>
      </c>
      <c r="C2745" s="6">
        <v>1.8876659144813001E-25</v>
      </c>
    </row>
    <row r="2746" spans="1:3" x14ac:dyDescent="0.2">
      <c r="A2746" s="5" t="s">
        <v>4486</v>
      </c>
      <c r="B2746">
        <v>3.0078665218104401</v>
      </c>
      <c r="C2746" s="6">
        <v>7.3919473751922103E-169</v>
      </c>
    </row>
    <row r="2747" spans="1:3" x14ac:dyDescent="0.2">
      <c r="A2747" s="5" t="s">
        <v>4487</v>
      </c>
      <c r="B2747">
        <v>1.1164423046919101</v>
      </c>
      <c r="C2747" s="6">
        <v>3.1213298943341901E-38</v>
      </c>
    </row>
    <row r="2748" spans="1:3" x14ac:dyDescent="0.2">
      <c r="A2748" s="5" t="s">
        <v>1969</v>
      </c>
      <c r="B2748">
        <v>-1.2435080633642499</v>
      </c>
      <c r="C2748" s="6">
        <v>1.8786508865440799E-89</v>
      </c>
    </row>
    <row r="2749" spans="1:3" x14ac:dyDescent="0.2">
      <c r="A2749" s="5" t="s">
        <v>1971</v>
      </c>
      <c r="B2749">
        <v>-1.0501887614422001</v>
      </c>
      <c r="C2749" s="6">
        <v>1.29676614064502E-51</v>
      </c>
    </row>
    <row r="2750" spans="1:3" x14ac:dyDescent="0.2">
      <c r="A2750" s="5" t="s">
        <v>4488</v>
      </c>
      <c r="B2750">
        <v>-1.47318262399436</v>
      </c>
      <c r="C2750" s="6">
        <v>9.1810213228690205E-81</v>
      </c>
    </row>
    <row r="2751" spans="1:3" x14ac:dyDescent="0.2">
      <c r="A2751" s="5" t="s">
        <v>1972</v>
      </c>
      <c r="B2751">
        <v>1.82409765451197</v>
      </c>
      <c r="C2751" s="6">
        <v>3.4029434293324601E-56</v>
      </c>
    </row>
    <row r="2752" spans="1:3" x14ac:dyDescent="0.2">
      <c r="A2752" s="5" t="s">
        <v>4489</v>
      </c>
      <c r="B2752">
        <v>1.3505509388378301</v>
      </c>
      <c r="C2752" s="6">
        <v>3.1060551585954802E-14</v>
      </c>
    </row>
    <row r="2753" spans="1:3" x14ac:dyDescent="0.2">
      <c r="A2753" s="5" t="s">
        <v>4490</v>
      </c>
      <c r="B2753">
        <v>1.8108613490530401</v>
      </c>
      <c r="C2753" s="6">
        <v>5.3444735972619605E-7</v>
      </c>
    </row>
    <row r="2754" spans="1:3" x14ac:dyDescent="0.2">
      <c r="A2754" s="5" t="s">
        <v>4491</v>
      </c>
      <c r="B2754">
        <v>-1.69434636953843</v>
      </c>
      <c r="C2754" s="6">
        <v>9.9635032997479705E-6</v>
      </c>
    </row>
    <row r="2755" spans="1:3" x14ac:dyDescent="0.2">
      <c r="A2755" s="5" t="s">
        <v>4492</v>
      </c>
      <c r="B2755">
        <v>-1.1169289024556399</v>
      </c>
      <c r="C2755" s="6">
        <v>2.9679381659840801E-15</v>
      </c>
    </row>
    <row r="2756" spans="1:3" x14ac:dyDescent="0.2">
      <c r="A2756" s="5" t="s">
        <v>1974</v>
      </c>
      <c r="B2756">
        <v>1.32553555803372</v>
      </c>
      <c r="C2756" s="6">
        <v>6.4856831352186294E-11</v>
      </c>
    </row>
    <row r="2757" spans="1:3" x14ac:dyDescent="0.2">
      <c r="A2757" s="5" t="s">
        <v>4493</v>
      </c>
      <c r="B2757">
        <v>2.0809256060843002</v>
      </c>
      <c r="C2757" s="6">
        <v>7.8558924730732793E-15</v>
      </c>
    </row>
    <row r="2758" spans="1:3" x14ac:dyDescent="0.2">
      <c r="A2758" s="5" t="s">
        <v>4494</v>
      </c>
      <c r="B2758">
        <v>1.4264546210098601</v>
      </c>
      <c r="C2758" s="6">
        <v>3.4222111480117702E-6</v>
      </c>
    </row>
    <row r="2759" spans="1:3" x14ac:dyDescent="0.2">
      <c r="A2759" s="5" t="s">
        <v>4495</v>
      </c>
      <c r="B2759">
        <v>-1.5183789130157599</v>
      </c>
      <c r="C2759" s="6">
        <v>1.4102302552032901E-53</v>
      </c>
    </row>
    <row r="2760" spans="1:3" x14ac:dyDescent="0.2">
      <c r="A2760" s="5" t="s">
        <v>527</v>
      </c>
      <c r="B2760">
        <v>-2.7670884205153601</v>
      </c>
      <c r="C2760" s="6">
        <v>1.5083239336126401E-14</v>
      </c>
    </row>
    <row r="2761" spans="1:3" x14ac:dyDescent="0.2">
      <c r="A2761" s="5" t="s">
        <v>4496</v>
      </c>
      <c r="B2761">
        <v>-1.64582301193042</v>
      </c>
      <c r="C2761" s="6">
        <v>2.0438753181627201E-41</v>
      </c>
    </row>
    <row r="2762" spans="1:3" x14ac:dyDescent="0.2">
      <c r="A2762" s="5" t="s">
        <v>4497</v>
      </c>
      <c r="B2762">
        <v>1.8338094221208701</v>
      </c>
      <c r="C2762" s="6">
        <v>2.4047355443981199E-107</v>
      </c>
    </row>
    <row r="2763" spans="1:3" x14ac:dyDescent="0.2">
      <c r="A2763" s="5" t="s">
        <v>4498</v>
      </c>
      <c r="B2763">
        <v>-2.9204040620854799</v>
      </c>
      <c r="C2763" s="6">
        <v>1.1016009914527599E-81</v>
      </c>
    </row>
    <row r="2764" spans="1:3" x14ac:dyDescent="0.2">
      <c r="A2764" s="5" t="s">
        <v>4499</v>
      </c>
      <c r="B2764">
        <v>1.68099706595363</v>
      </c>
      <c r="C2764" s="6">
        <v>1.11958993163769E-79</v>
      </c>
    </row>
    <row r="2765" spans="1:3" x14ac:dyDescent="0.2">
      <c r="A2765" s="5" t="s">
        <v>4500</v>
      </c>
      <c r="B2765">
        <v>1.5060727639352101</v>
      </c>
      <c r="C2765" s="6">
        <v>4.0162968482637303E-98</v>
      </c>
    </row>
    <row r="2766" spans="1:3" x14ac:dyDescent="0.2">
      <c r="A2766" s="5" t="s">
        <v>4501</v>
      </c>
      <c r="B2766">
        <v>2.0798423203822098</v>
      </c>
      <c r="C2766" s="6">
        <v>2.42380948030105E-92</v>
      </c>
    </row>
    <row r="2767" spans="1:3" x14ac:dyDescent="0.2">
      <c r="A2767" s="5" t="s">
        <v>4502</v>
      </c>
      <c r="B2767">
        <v>1.65137932601145</v>
      </c>
      <c r="C2767" s="6">
        <v>1.7310134538676701E-115</v>
      </c>
    </row>
    <row r="2768" spans="1:3" x14ac:dyDescent="0.2">
      <c r="A2768" s="5" t="s">
        <v>4503</v>
      </c>
      <c r="B2768">
        <v>-1.62894292693584</v>
      </c>
      <c r="C2768" s="6">
        <v>1.43410352242332E-6</v>
      </c>
    </row>
    <row r="2769" spans="1:3" x14ac:dyDescent="0.2">
      <c r="A2769" s="5" t="s">
        <v>4504</v>
      </c>
      <c r="B2769">
        <v>1.1381791113758699</v>
      </c>
      <c r="C2769" s="6">
        <v>8.3088389490557995E-58</v>
      </c>
    </row>
    <row r="2770" spans="1:3" x14ac:dyDescent="0.2">
      <c r="A2770" s="5" t="s">
        <v>4505</v>
      </c>
      <c r="B2770">
        <v>-1.17399179385051</v>
      </c>
      <c r="C2770" s="6">
        <v>7.3161811325773698E-17</v>
      </c>
    </row>
    <row r="2771" spans="1:3" x14ac:dyDescent="0.2">
      <c r="A2771" s="5" t="s">
        <v>4506</v>
      </c>
      <c r="B2771">
        <v>1.8937390744425</v>
      </c>
      <c r="C2771" s="6">
        <v>7.3315509720816501E-17</v>
      </c>
    </row>
    <row r="2772" spans="1:3" x14ac:dyDescent="0.2">
      <c r="A2772" s="5" t="s">
        <v>528</v>
      </c>
      <c r="B2772">
        <v>9.6281243377367307</v>
      </c>
      <c r="C2772" s="6">
        <v>4.8542486192894599E-133</v>
      </c>
    </row>
    <row r="2773" spans="1:3" x14ac:dyDescent="0.2">
      <c r="A2773" s="5" t="s">
        <v>529</v>
      </c>
      <c r="B2773">
        <v>5.4787382411393697</v>
      </c>
      <c r="C2773">
        <v>0</v>
      </c>
    </row>
    <row r="2774" spans="1:3" x14ac:dyDescent="0.2">
      <c r="A2774" s="5" t="s">
        <v>4507</v>
      </c>
      <c r="B2774">
        <v>2.1180519417010601</v>
      </c>
      <c r="C2774" s="6">
        <v>1.4531271538351099E-119</v>
      </c>
    </row>
    <row r="2775" spans="1:3" x14ac:dyDescent="0.2">
      <c r="A2775" s="5" t="s">
        <v>4508</v>
      </c>
      <c r="B2775">
        <v>-1.1520394507479499</v>
      </c>
      <c r="C2775" s="6">
        <v>6.1547442434403102E-68</v>
      </c>
    </row>
    <row r="2776" spans="1:3" x14ac:dyDescent="0.2">
      <c r="A2776" s="5" t="s">
        <v>4509</v>
      </c>
      <c r="B2776">
        <v>-1.65384260294907</v>
      </c>
      <c r="C2776" s="6">
        <v>6.3364384761431696E-19</v>
      </c>
    </row>
    <row r="2777" spans="1:3" x14ac:dyDescent="0.2">
      <c r="A2777" s="5" t="s">
        <v>4510</v>
      </c>
      <c r="B2777">
        <v>1.3793419042061801</v>
      </c>
      <c r="C2777" s="6">
        <v>3.0520088336706902E-13</v>
      </c>
    </row>
    <row r="2778" spans="1:3" x14ac:dyDescent="0.2">
      <c r="A2778" s="5" t="s">
        <v>4511</v>
      </c>
      <c r="B2778">
        <v>1.8229811142628001</v>
      </c>
      <c r="C2778" s="6">
        <v>8.4836558461047599E-29</v>
      </c>
    </row>
    <row r="2779" spans="1:3" x14ac:dyDescent="0.2">
      <c r="A2779" s="5" t="s">
        <v>4512</v>
      </c>
      <c r="B2779">
        <v>-1.1473138992637799</v>
      </c>
      <c r="C2779" s="6">
        <v>2.2457982286249801E-39</v>
      </c>
    </row>
    <row r="2780" spans="1:3" x14ac:dyDescent="0.2">
      <c r="A2780" s="5" t="s">
        <v>4513</v>
      </c>
      <c r="B2780">
        <v>1.51725542815124</v>
      </c>
      <c r="C2780" s="6">
        <v>5.6116559788864897E-83</v>
      </c>
    </row>
    <row r="2781" spans="1:3" x14ac:dyDescent="0.2">
      <c r="A2781" s="5" t="s">
        <v>4514</v>
      </c>
      <c r="B2781">
        <v>2.5688107741859598</v>
      </c>
      <c r="C2781" s="6">
        <v>3.9543378303351301E-114</v>
      </c>
    </row>
    <row r="2782" spans="1:3" x14ac:dyDescent="0.2">
      <c r="A2782" s="5" t="s">
        <v>4515</v>
      </c>
      <c r="B2782">
        <v>-1.9165558357097501</v>
      </c>
      <c r="C2782" s="6">
        <v>1.1900032672915501E-19</v>
      </c>
    </row>
    <row r="2783" spans="1:3" x14ac:dyDescent="0.2">
      <c r="A2783" s="5" t="s">
        <v>4516</v>
      </c>
      <c r="B2783">
        <v>1.1482231331234301</v>
      </c>
      <c r="C2783" s="6">
        <v>2.9615169230219502E-12</v>
      </c>
    </row>
    <row r="2784" spans="1:3" x14ac:dyDescent="0.2">
      <c r="A2784" s="5" t="s">
        <v>4517</v>
      </c>
      <c r="B2784">
        <v>1.8666862046625099</v>
      </c>
      <c r="C2784" s="6">
        <v>1.28608563334303E-13</v>
      </c>
    </row>
    <row r="2785" spans="1:3" x14ac:dyDescent="0.2">
      <c r="A2785" s="5" t="s">
        <v>4518</v>
      </c>
      <c r="B2785">
        <v>3.9299362389383199</v>
      </c>
      <c r="C2785" s="6">
        <v>2.0878674906704799E-36</v>
      </c>
    </row>
    <row r="2786" spans="1:3" x14ac:dyDescent="0.2">
      <c r="A2786" s="5" t="s">
        <v>1989</v>
      </c>
      <c r="B2786">
        <v>-1.26616217082859</v>
      </c>
      <c r="C2786">
        <v>4.0156606444337502E-3</v>
      </c>
    </row>
    <row r="2787" spans="1:3" x14ac:dyDescent="0.2">
      <c r="A2787" s="5" t="s">
        <v>4519</v>
      </c>
      <c r="B2787">
        <v>1.18049839340524</v>
      </c>
      <c r="C2787" s="6">
        <v>3.3880569737972199E-43</v>
      </c>
    </row>
    <row r="2788" spans="1:3" x14ac:dyDescent="0.2">
      <c r="A2788" s="5" t="s">
        <v>16</v>
      </c>
      <c r="B2788">
        <v>1.6568442174586699</v>
      </c>
      <c r="C2788" s="6">
        <v>2.2269902272554202E-71</v>
      </c>
    </row>
    <row r="2789" spans="1:3" x14ac:dyDescent="0.2">
      <c r="A2789" s="5" t="s">
        <v>4520</v>
      </c>
      <c r="B2789">
        <v>1.09132043703755</v>
      </c>
      <c r="C2789" s="6">
        <v>4.1150534783788602E-21</v>
      </c>
    </row>
    <row r="2790" spans="1:3" x14ac:dyDescent="0.2">
      <c r="A2790" s="5" t="s">
        <v>4521</v>
      </c>
      <c r="B2790">
        <v>1.97164315627709</v>
      </c>
      <c r="C2790" s="6">
        <v>1.3072127139780499E-128</v>
      </c>
    </row>
    <row r="2791" spans="1:3" x14ac:dyDescent="0.2">
      <c r="A2791" s="5" t="s">
        <v>4522</v>
      </c>
      <c r="B2791">
        <v>-2.2301576334509901</v>
      </c>
      <c r="C2791" s="6">
        <v>1.55722327735064E-9</v>
      </c>
    </row>
    <row r="2792" spans="1:3" x14ac:dyDescent="0.2">
      <c r="A2792" s="5" t="s">
        <v>4523</v>
      </c>
      <c r="B2792">
        <v>-1.2088534871724099</v>
      </c>
      <c r="C2792" s="6">
        <v>1.12583467967602E-29</v>
      </c>
    </row>
    <row r="2793" spans="1:3" x14ac:dyDescent="0.2">
      <c r="A2793" s="5" t="s">
        <v>4524</v>
      </c>
      <c r="B2793">
        <v>1.3732059784702</v>
      </c>
      <c r="C2793" s="6">
        <v>9.9808280121325208E-18</v>
      </c>
    </row>
    <row r="2794" spans="1:3" x14ac:dyDescent="0.2">
      <c r="A2794" s="5" t="s">
        <v>530</v>
      </c>
      <c r="B2794">
        <v>5.36363895906302</v>
      </c>
      <c r="C2794" s="6">
        <v>2.9647895559506399E-68</v>
      </c>
    </row>
    <row r="2795" spans="1:3" x14ac:dyDescent="0.2">
      <c r="A2795" s="5" t="s">
        <v>1993</v>
      </c>
      <c r="B2795">
        <v>1.0819645368560999</v>
      </c>
      <c r="C2795" s="6">
        <v>2.76254299210508E-5</v>
      </c>
    </row>
    <row r="2796" spans="1:3" x14ac:dyDescent="0.2">
      <c r="A2796" s="5" t="s">
        <v>4525</v>
      </c>
      <c r="B2796">
        <v>-2.2890686207555002</v>
      </c>
      <c r="C2796" s="6">
        <v>2.3249369796214699E-73</v>
      </c>
    </row>
    <row r="2797" spans="1:3" x14ac:dyDescent="0.2">
      <c r="A2797" s="5" t="s">
        <v>531</v>
      </c>
      <c r="B2797">
        <v>1.0989810013519801</v>
      </c>
      <c r="C2797" s="6">
        <v>6.9861943553625804E-14</v>
      </c>
    </row>
    <row r="2798" spans="1:3" x14ac:dyDescent="0.2">
      <c r="A2798" s="5" t="s">
        <v>1995</v>
      </c>
      <c r="B2798">
        <v>1.7083648786372401</v>
      </c>
      <c r="C2798" s="6">
        <v>5.4358394844030698E-13</v>
      </c>
    </row>
    <row r="2799" spans="1:3" x14ac:dyDescent="0.2">
      <c r="A2799" s="5" t="s">
        <v>4526</v>
      </c>
      <c r="B2799">
        <v>-1.4324887575774501</v>
      </c>
      <c r="C2799" s="6">
        <v>3.1870318919932398E-16</v>
      </c>
    </row>
    <row r="2800" spans="1:3" x14ac:dyDescent="0.2">
      <c r="A2800" s="5" t="s">
        <v>4527</v>
      </c>
      <c r="B2800">
        <v>-1.9808358469061</v>
      </c>
      <c r="C2800">
        <v>5.7275257287370902E-4</v>
      </c>
    </row>
    <row r="2801" spans="1:3" x14ac:dyDescent="0.2">
      <c r="A2801" s="5" t="s">
        <v>4528</v>
      </c>
      <c r="B2801">
        <v>-2.12872403251286</v>
      </c>
      <c r="C2801" s="6">
        <v>4.1147150117312302E-8</v>
      </c>
    </row>
    <row r="2802" spans="1:3" x14ac:dyDescent="0.2">
      <c r="A2802" s="5" t="s">
        <v>4529</v>
      </c>
      <c r="B2802">
        <v>-1.59488789881327</v>
      </c>
      <c r="C2802" s="6">
        <v>3.5820009124981998E-12</v>
      </c>
    </row>
    <row r="2803" spans="1:3" x14ac:dyDescent="0.2">
      <c r="A2803" s="5" t="s">
        <v>4530</v>
      </c>
      <c r="B2803">
        <v>-1.55974657410114</v>
      </c>
      <c r="C2803" s="6">
        <v>1.0476673322657801E-43</v>
      </c>
    </row>
    <row r="2804" spans="1:3" x14ac:dyDescent="0.2">
      <c r="A2804" s="5" t="s">
        <v>4531</v>
      </c>
      <c r="B2804">
        <v>-1.5719773909847099</v>
      </c>
      <c r="C2804" s="6">
        <v>1.64005461988677E-59</v>
      </c>
    </row>
    <row r="2805" spans="1:3" x14ac:dyDescent="0.2">
      <c r="A2805" s="5" t="s">
        <v>4532</v>
      </c>
      <c r="B2805">
        <v>1.07920701247907</v>
      </c>
      <c r="C2805" s="6">
        <v>3.9310225454003001E-18</v>
      </c>
    </row>
    <row r="2806" spans="1:3" x14ac:dyDescent="0.2">
      <c r="A2806" s="5" t="s">
        <v>4533</v>
      </c>
      <c r="B2806">
        <v>-1.27384034652544</v>
      </c>
      <c r="C2806">
        <v>1.4504646840280001E-3</v>
      </c>
    </row>
    <row r="2807" spans="1:3" x14ac:dyDescent="0.2">
      <c r="A2807" s="5" t="s">
        <v>4534</v>
      </c>
      <c r="B2807">
        <v>1.2596504655324701</v>
      </c>
      <c r="C2807" s="6">
        <v>2.1646224851142301E-61</v>
      </c>
    </row>
    <row r="2808" spans="1:3" x14ac:dyDescent="0.2">
      <c r="A2808" s="5" t="s">
        <v>1997</v>
      </c>
      <c r="B2808">
        <v>-1.66368928454022</v>
      </c>
      <c r="C2808" s="6">
        <v>9.4604338053777003E-6</v>
      </c>
    </row>
    <row r="2809" spans="1:3" x14ac:dyDescent="0.2">
      <c r="A2809" s="5" t="s">
        <v>4535</v>
      </c>
      <c r="B2809">
        <v>2.0810890648743898</v>
      </c>
      <c r="C2809" s="6">
        <v>1.9629349761609899E-13</v>
      </c>
    </row>
    <row r="2810" spans="1:3" x14ac:dyDescent="0.2">
      <c r="A2810" s="5" t="s">
        <v>1998</v>
      </c>
      <c r="B2810">
        <v>-2.1534715844582601</v>
      </c>
      <c r="C2810" s="6">
        <v>3.4548395089587202E-22</v>
      </c>
    </row>
    <row r="2811" spans="1:3" x14ac:dyDescent="0.2">
      <c r="A2811" s="5" t="s">
        <v>4536</v>
      </c>
      <c r="B2811">
        <v>2.0443207588178001</v>
      </c>
      <c r="C2811" s="6">
        <v>7.2166412440971996E-95</v>
      </c>
    </row>
    <row r="2812" spans="1:3" x14ac:dyDescent="0.2">
      <c r="A2812" s="5" t="s">
        <v>4537</v>
      </c>
      <c r="B2812">
        <v>1.39032643723631</v>
      </c>
      <c r="C2812" s="6">
        <v>1.17590043723033E-11</v>
      </c>
    </row>
    <row r="2813" spans="1:3" x14ac:dyDescent="0.2">
      <c r="A2813" s="5" t="s">
        <v>92</v>
      </c>
      <c r="B2813">
        <v>-1.21378321935783</v>
      </c>
      <c r="C2813">
        <v>1.3729681190660799E-3</v>
      </c>
    </row>
    <row r="2814" spans="1:3" x14ac:dyDescent="0.2">
      <c r="A2814" s="5" t="s">
        <v>4538</v>
      </c>
      <c r="B2814">
        <v>-1.73457769703</v>
      </c>
      <c r="C2814" s="6">
        <v>7.3704829398913303E-6</v>
      </c>
    </row>
    <row r="2815" spans="1:3" x14ac:dyDescent="0.2">
      <c r="A2815" s="5" t="s">
        <v>4539</v>
      </c>
      <c r="B2815">
        <v>1.70974238110518</v>
      </c>
      <c r="C2815" s="6">
        <v>2.9178606396174502E-57</v>
      </c>
    </row>
    <row r="2816" spans="1:3" x14ac:dyDescent="0.2">
      <c r="A2816" s="5" t="s">
        <v>2003</v>
      </c>
      <c r="B2816">
        <v>1.85312271300406</v>
      </c>
      <c r="C2816" s="6">
        <v>1.5643079642752401E-92</v>
      </c>
    </row>
    <row r="2817" spans="1:3" x14ac:dyDescent="0.2">
      <c r="A2817" s="5" t="s">
        <v>4540</v>
      </c>
      <c r="B2817">
        <v>-1.23908393855346</v>
      </c>
      <c r="C2817" s="6">
        <v>1.7448671510080702E-45</v>
      </c>
    </row>
    <row r="2818" spans="1:3" x14ac:dyDescent="0.2">
      <c r="A2818" s="5" t="s">
        <v>4541</v>
      </c>
      <c r="B2818">
        <v>1.15115432171279</v>
      </c>
      <c r="C2818" s="6">
        <v>1.0762187699631701E-64</v>
      </c>
    </row>
    <row r="2819" spans="1:3" x14ac:dyDescent="0.2">
      <c r="A2819" s="5" t="s">
        <v>4542</v>
      </c>
      <c r="B2819">
        <v>-1.0891163906941299</v>
      </c>
      <c r="C2819" s="6">
        <v>4.6230976463591899E-27</v>
      </c>
    </row>
    <row r="2820" spans="1:3" x14ac:dyDescent="0.2">
      <c r="A2820" s="5" t="s">
        <v>536</v>
      </c>
      <c r="B2820">
        <v>-1.0111094701964101</v>
      </c>
      <c r="C2820" s="6">
        <v>4.0029373793027899E-9</v>
      </c>
    </row>
    <row r="2821" spans="1:3" x14ac:dyDescent="0.2">
      <c r="A2821" s="5" t="s">
        <v>4543</v>
      </c>
      <c r="B2821">
        <v>1.08395523265469</v>
      </c>
      <c r="C2821" s="6">
        <v>6.8716169922162397E-34</v>
      </c>
    </row>
    <row r="2822" spans="1:3" x14ac:dyDescent="0.2">
      <c r="A2822" s="5" t="s">
        <v>4544</v>
      </c>
      <c r="B2822">
        <v>-1.8189740332122599</v>
      </c>
      <c r="C2822" s="6">
        <v>2.41074337123995E-39</v>
      </c>
    </row>
    <row r="2823" spans="1:3" x14ac:dyDescent="0.2">
      <c r="A2823" s="5" t="s">
        <v>4545</v>
      </c>
      <c r="B2823">
        <v>2.2639467162952598</v>
      </c>
      <c r="C2823" s="6">
        <v>1.84412262777706E-252</v>
      </c>
    </row>
    <row r="2824" spans="1:3" x14ac:dyDescent="0.2">
      <c r="A2824" s="5" t="s">
        <v>4546</v>
      </c>
      <c r="B2824">
        <v>1.0646358971228</v>
      </c>
      <c r="C2824" s="6">
        <v>5.6548524709453304E-37</v>
      </c>
    </row>
    <row r="2825" spans="1:3" x14ac:dyDescent="0.2">
      <c r="A2825" s="5" t="s">
        <v>4547</v>
      </c>
      <c r="B2825">
        <v>-1.1181419060236899</v>
      </c>
      <c r="C2825" s="6">
        <v>1.45427664234374E-52</v>
      </c>
    </row>
    <row r="2826" spans="1:3" x14ac:dyDescent="0.2">
      <c r="A2826" s="5" t="s">
        <v>2009</v>
      </c>
      <c r="B2826">
        <v>1.45836173021897</v>
      </c>
      <c r="C2826">
        <v>4.5891830765727197E-3</v>
      </c>
    </row>
    <row r="2827" spans="1:3" x14ac:dyDescent="0.2">
      <c r="A2827" s="5" t="s">
        <v>2010</v>
      </c>
      <c r="B2827">
        <v>-1.0375180039362</v>
      </c>
      <c r="C2827">
        <v>6.7994730893078696E-3</v>
      </c>
    </row>
    <row r="2828" spans="1:3" x14ac:dyDescent="0.2">
      <c r="A2828" s="5" t="s">
        <v>4548</v>
      </c>
      <c r="B2828">
        <v>-1.09428154877766</v>
      </c>
      <c r="C2828" s="6">
        <v>5.6515294971725399E-36</v>
      </c>
    </row>
    <row r="2829" spans="1:3" x14ac:dyDescent="0.2">
      <c r="A2829" s="5" t="s">
        <v>4549</v>
      </c>
      <c r="B2829">
        <v>-1.87417435408521</v>
      </c>
      <c r="C2829" s="6">
        <v>2.8391062954835801E-36</v>
      </c>
    </row>
    <row r="2830" spans="1:3" x14ac:dyDescent="0.2">
      <c r="A2830" s="5" t="s">
        <v>4550</v>
      </c>
      <c r="B2830">
        <v>-1.12224116663926</v>
      </c>
      <c r="C2830" s="6">
        <v>6.7097264299562103E-10</v>
      </c>
    </row>
    <row r="2831" spans="1:3" x14ac:dyDescent="0.2">
      <c r="A2831" s="5" t="s">
        <v>2011</v>
      </c>
      <c r="B2831">
        <v>1.18352592997925</v>
      </c>
      <c r="C2831" s="6">
        <v>3.57430349382569E-74</v>
      </c>
    </row>
    <row r="2832" spans="1:3" x14ac:dyDescent="0.2">
      <c r="A2832" s="5" t="s">
        <v>2012</v>
      </c>
      <c r="B2832">
        <v>4.3549257982615002</v>
      </c>
      <c r="C2832" s="6">
        <v>1.8315232576120799E-80</v>
      </c>
    </row>
    <row r="2833" spans="1:3" x14ac:dyDescent="0.2">
      <c r="A2833" s="5" t="s">
        <v>4551</v>
      </c>
      <c r="B2833">
        <v>1.41010205417635</v>
      </c>
      <c r="C2833" s="6">
        <v>8.3667517405829702E-140</v>
      </c>
    </row>
    <row r="2834" spans="1:3" x14ac:dyDescent="0.2">
      <c r="A2834" s="5" t="s">
        <v>4552</v>
      </c>
      <c r="B2834">
        <v>1.18285949780251</v>
      </c>
      <c r="C2834" s="6">
        <v>1.2723696649002101E-21</v>
      </c>
    </row>
    <row r="2835" spans="1:3" x14ac:dyDescent="0.2">
      <c r="A2835" s="5" t="s">
        <v>4553</v>
      </c>
      <c r="B2835">
        <v>-2.5408978553416302</v>
      </c>
      <c r="C2835" s="6">
        <v>3.4334381026174601E-249</v>
      </c>
    </row>
    <row r="2836" spans="1:3" x14ac:dyDescent="0.2">
      <c r="A2836" s="5" t="s">
        <v>2013</v>
      </c>
      <c r="B2836">
        <v>-1.3297101385443</v>
      </c>
      <c r="C2836" s="6">
        <v>7.7737885282006796E-83</v>
      </c>
    </row>
    <row r="2837" spans="1:3" x14ac:dyDescent="0.2">
      <c r="A2837" s="5" t="s">
        <v>4554</v>
      </c>
      <c r="B2837">
        <v>2.1046986015158802</v>
      </c>
      <c r="C2837" s="6">
        <v>5.3465178296687401E-134</v>
      </c>
    </row>
    <row r="2838" spans="1:3" x14ac:dyDescent="0.2">
      <c r="A2838" s="5" t="s">
        <v>2016</v>
      </c>
      <c r="B2838">
        <v>-2.5281158753921602</v>
      </c>
      <c r="C2838" s="6">
        <v>1.2880376526262E-21</v>
      </c>
    </row>
    <row r="2839" spans="1:3" x14ac:dyDescent="0.2">
      <c r="A2839" s="5" t="s">
        <v>4555</v>
      </c>
      <c r="B2839">
        <v>1.1603583619553</v>
      </c>
      <c r="C2839" s="6">
        <v>1.57263701061332E-18</v>
      </c>
    </row>
    <row r="2840" spans="1:3" x14ac:dyDescent="0.2">
      <c r="A2840" s="5" t="s">
        <v>4556</v>
      </c>
      <c r="B2840">
        <v>1.35725109488539</v>
      </c>
      <c r="C2840" s="6">
        <v>1.82684234667924E-9</v>
      </c>
    </row>
    <row r="2841" spans="1:3" x14ac:dyDescent="0.2">
      <c r="A2841" s="5" t="s">
        <v>4557</v>
      </c>
      <c r="B2841">
        <v>1.38237915683715</v>
      </c>
      <c r="C2841" s="6">
        <v>2.29390144969468E-78</v>
      </c>
    </row>
    <row r="2842" spans="1:3" x14ac:dyDescent="0.2">
      <c r="A2842" s="5" t="s">
        <v>4558</v>
      </c>
      <c r="B2842">
        <v>1.18889257542545</v>
      </c>
      <c r="C2842" s="6">
        <v>9.5419294716218101E-45</v>
      </c>
    </row>
    <row r="2843" spans="1:3" x14ac:dyDescent="0.2">
      <c r="A2843" s="5" t="s">
        <v>4559</v>
      </c>
      <c r="B2843">
        <v>1.44451204603068</v>
      </c>
      <c r="C2843" s="6">
        <v>9.0165709732528394E-73</v>
      </c>
    </row>
    <row r="2844" spans="1:3" x14ac:dyDescent="0.2">
      <c r="A2844" s="5" t="s">
        <v>2019</v>
      </c>
      <c r="B2844">
        <v>-1.6019473291475399</v>
      </c>
      <c r="C2844" s="6">
        <v>2.3731080195253398E-31</v>
      </c>
    </row>
    <row r="2845" spans="1:3" x14ac:dyDescent="0.2">
      <c r="A2845" s="5" t="s">
        <v>4560</v>
      </c>
      <c r="B2845">
        <v>-1.6854151256387899</v>
      </c>
      <c r="C2845" s="6">
        <v>7.9295470459710904E-55</v>
      </c>
    </row>
    <row r="2846" spans="1:3" x14ac:dyDescent="0.2">
      <c r="A2846" s="5" t="s">
        <v>4561</v>
      </c>
      <c r="B2846">
        <v>1.1147817071241899</v>
      </c>
      <c r="C2846" s="6">
        <v>1.3286474140751299E-66</v>
      </c>
    </row>
    <row r="2847" spans="1:3" x14ac:dyDescent="0.2">
      <c r="A2847" s="5" t="s">
        <v>4562</v>
      </c>
      <c r="B2847">
        <v>-1.0512088094833101</v>
      </c>
      <c r="C2847" s="6">
        <v>2.7043579919874799E-10</v>
      </c>
    </row>
    <row r="2848" spans="1:3" x14ac:dyDescent="0.2">
      <c r="A2848" s="5" t="s">
        <v>4563</v>
      </c>
      <c r="B2848">
        <v>1.19321171100172</v>
      </c>
      <c r="C2848">
        <v>8.1705995434536605E-4</v>
      </c>
    </row>
    <row r="2849" spans="1:3" x14ac:dyDescent="0.2">
      <c r="A2849" s="5" t="s">
        <v>4564</v>
      </c>
      <c r="B2849">
        <v>-1.24194552627545</v>
      </c>
      <c r="C2849">
        <v>1.9237486846682801E-4</v>
      </c>
    </row>
    <row r="2850" spans="1:3" x14ac:dyDescent="0.2">
      <c r="A2850" s="5" t="s">
        <v>4565</v>
      </c>
      <c r="B2850">
        <v>1.43624450650866</v>
      </c>
      <c r="C2850" s="6">
        <v>2.4740073253570298E-40</v>
      </c>
    </row>
    <row r="2851" spans="1:3" x14ac:dyDescent="0.2">
      <c r="A2851" s="5" t="s">
        <v>95</v>
      </c>
      <c r="B2851">
        <v>1.5066940752815201</v>
      </c>
      <c r="C2851" s="6">
        <v>9.2610679246210906E-96</v>
      </c>
    </row>
    <row r="2852" spans="1:3" x14ac:dyDescent="0.2">
      <c r="A2852" s="5" t="s">
        <v>4566</v>
      </c>
      <c r="B2852">
        <v>5.4215759509666199</v>
      </c>
      <c r="C2852" s="6">
        <v>2.5123512183462901E-55</v>
      </c>
    </row>
    <row r="2853" spans="1:3" x14ac:dyDescent="0.2">
      <c r="A2853" s="5" t="s">
        <v>4567</v>
      </c>
      <c r="B2853">
        <v>1.1884102683262401</v>
      </c>
      <c r="C2853" s="6">
        <v>5.1444925043386702E-54</v>
      </c>
    </row>
    <row r="2854" spans="1:3" x14ac:dyDescent="0.2">
      <c r="A2854" s="5" t="s">
        <v>4568</v>
      </c>
      <c r="B2854">
        <v>-1.3124241834694901</v>
      </c>
      <c r="C2854" s="6">
        <v>5.0978770564343198E-38</v>
      </c>
    </row>
    <row r="2855" spans="1:3" x14ac:dyDescent="0.2">
      <c r="A2855" s="5" t="s">
        <v>4569</v>
      </c>
      <c r="B2855">
        <v>1.7327437273976201</v>
      </c>
      <c r="C2855" s="6">
        <v>4.6530329247682202E-79</v>
      </c>
    </row>
    <row r="2856" spans="1:3" x14ac:dyDescent="0.2">
      <c r="A2856" s="5" t="s">
        <v>2028</v>
      </c>
      <c r="B2856">
        <v>-2.4048434785966699</v>
      </c>
      <c r="C2856" s="6">
        <v>8.3167551796659604E-10</v>
      </c>
    </row>
    <row r="2857" spans="1:3" x14ac:dyDescent="0.2">
      <c r="A2857" s="5" t="s">
        <v>4570</v>
      </c>
      <c r="B2857">
        <v>2.80070552649667</v>
      </c>
      <c r="C2857" s="6">
        <v>3.4435158450810298E-222</v>
      </c>
    </row>
    <row r="2858" spans="1:3" x14ac:dyDescent="0.2">
      <c r="A2858" s="5" t="s">
        <v>4571</v>
      </c>
      <c r="B2858">
        <v>-1.0759187698042101</v>
      </c>
      <c r="C2858">
        <v>2.4672474671576201E-4</v>
      </c>
    </row>
    <row r="2859" spans="1:3" x14ac:dyDescent="0.2">
      <c r="A2859" s="5" t="s">
        <v>4572</v>
      </c>
      <c r="B2859">
        <v>1.1350044178615599</v>
      </c>
      <c r="C2859" s="6">
        <v>2.3441569164762101E-20</v>
      </c>
    </row>
    <row r="2860" spans="1:3" x14ac:dyDescent="0.2">
      <c r="A2860" s="5" t="s">
        <v>4573</v>
      </c>
      <c r="B2860">
        <v>-1.2658718392467401</v>
      </c>
      <c r="C2860" s="6">
        <v>1.08790937690314E-43</v>
      </c>
    </row>
    <row r="2861" spans="1:3" x14ac:dyDescent="0.2">
      <c r="A2861" s="5" t="s">
        <v>4574</v>
      </c>
      <c r="B2861">
        <v>-2.48138862515902</v>
      </c>
      <c r="C2861" s="6">
        <v>1.54640762782424E-23</v>
      </c>
    </row>
    <row r="2862" spans="1:3" x14ac:dyDescent="0.2">
      <c r="A2862" s="5" t="s">
        <v>4575</v>
      </c>
      <c r="B2862">
        <v>-1.5319549370049701</v>
      </c>
      <c r="C2862" s="6">
        <v>1.28658290949727E-113</v>
      </c>
    </row>
    <row r="2863" spans="1:3" x14ac:dyDescent="0.2">
      <c r="A2863" s="5" t="s">
        <v>4576</v>
      </c>
      <c r="B2863">
        <v>1.18787278046856</v>
      </c>
      <c r="C2863" s="6">
        <v>5.3201557003800403E-7</v>
      </c>
    </row>
    <row r="2864" spans="1:3" x14ac:dyDescent="0.2">
      <c r="A2864" s="5" t="s">
        <v>2031</v>
      </c>
      <c r="B2864">
        <v>-1.5676960679040399</v>
      </c>
      <c r="C2864" s="6">
        <v>4.8037016776289202E-25</v>
      </c>
    </row>
    <row r="2865" spans="1:3" x14ac:dyDescent="0.2">
      <c r="A2865" s="5" t="s">
        <v>4577</v>
      </c>
      <c r="B2865">
        <v>-2.0349675885079801</v>
      </c>
      <c r="C2865" s="6">
        <v>5.9734225055094206E-154</v>
      </c>
    </row>
    <row r="2866" spans="1:3" x14ac:dyDescent="0.2">
      <c r="A2866" s="5" t="s">
        <v>2035</v>
      </c>
      <c r="B2866">
        <v>-2.2247824076359399</v>
      </c>
      <c r="C2866" s="6">
        <v>3.9368336686250698E-36</v>
      </c>
    </row>
    <row r="2867" spans="1:3" x14ac:dyDescent="0.2">
      <c r="A2867" s="5" t="s">
        <v>4578</v>
      </c>
      <c r="B2867">
        <v>-4.11080725177926</v>
      </c>
      <c r="C2867" s="6">
        <v>4.3666241659581998E-82</v>
      </c>
    </row>
    <row r="2868" spans="1:3" x14ac:dyDescent="0.2">
      <c r="A2868" s="5" t="s">
        <v>4579</v>
      </c>
      <c r="B2868">
        <v>-2.5000038306686201</v>
      </c>
      <c r="C2868" s="6">
        <v>3.5055796618071702E-109</v>
      </c>
    </row>
    <row r="2869" spans="1:3" x14ac:dyDescent="0.2">
      <c r="A2869" s="5" t="s">
        <v>4580</v>
      </c>
      <c r="B2869">
        <v>1.0309910276918499</v>
      </c>
      <c r="C2869" s="6">
        <v>2.5906743189118099E-64</v>
      </c>
    </row>
    <row r="2870" spans="1:3" x14ac:dyDescent="0.2">
      <c r="A2870" s="5" t="s">
        <v>4581</v>
      </c>
      <c r="B2870">
        <v>1.18230494359359</v>
      </c>
      <c r="C2870" s="6">
        <v>6.9086498191932405E-5</v>
      </c>
    </row>
    <row r="2871" spans="1:3" x14ac:dyDescent="0.2">
      <c r="A2871" s="5" t="s">
        <v>4582</v>
      </c>
      <c r="B2871">
        <v>6.4984407014534504</v>
      </c>
      <c r="C2871" s="6">
        <v>6.9876007748470696E-75</v>
      </c>
    </row>
    <row r="2872" spans="1:3" x14ac:dyDescent="0.2">
      <c r="A2872" s="5" t="s">
        <v>4583</v>
      </c>
      <c r="B2872">
        <v>-1.7843950532670401</v>
      </c>
      <c r="C2872" s="6">
        <v>5.6520551650502199E-74</v>
      </c>
    </row>
    <row r="2873" spans="1:3" x14ac:dyDescent="0.2">
      <c r="A2873" s="5" t="s">
        <v>2037</v>
      </c>
      <c r="B2873">
        <v>-1.10074923733198</v>
      </c>
      <c r="C2873" s="6">
        <v>1.9046085060324899E-13</v>
      </c>
    </row>
    <row r="2874" spans="1:3" x14ac:dyDescent="0.2">
      <c r="A2874" s="5" t="s">
        <v>4584</v>
      </c>
      <c r="B2874">
        <v>-1.10660676338651</v>
      </c>
      <c r="C2874">
        <v>5.0477951717716298E-3</v>
      </c>
    </row>
    <row r="2875" spans="1:3" x14ac:dyDescent="0.2">
      <c r="A2875" s="5" t="s">
        <v>4585</v>
      </c>
      <c r="B2875">
        <v>-1.5352981125168701</v>
      </c>
      <c r="C2875" s="6">
        <v>2.4988943812443498E-36</v>
      </c>
    </row>
    <row r="2876" spans="1:3" x14ac:dyDescent="0.2">
      <c r="A2876" s="5" t="s">
        <v>4586</v>
      </c>
      <c r="B2876">
        <v>-1.4422793430474501</v>
      </c>
      <c r="C2876" s="6">
        <v>1.9958871004000199E-46</v>
      </c>
    </row>
    <row r="2877" spans="1:3" x14ac:dyDescent="0.2">
      <c r="A2877" s="5" t="s">
        <v>4587</v>
      </c>
      <c r="B2877">
        <v>1.01208494016317</v>
      </c>
      <c r="C2877" s="6">
        <v>1.9252335838598202E-18</v>
      </c>
    </row>
    <row r="2878" spans="1:3" x14ac:dyDescent="0.2">
      <c r="A2878" s="5" t="s">
        <v>4588</v>
      </c>
      <c r="B2878">
        <v>-1.32595078955394</v>
      </c>
      <c r="C2878" s="6">
        <v>1.2735670182068199E-12</v>
      </c>
    </row>
    <row r="2879" spans="1:3" x14ac:dyDescent="0.2">
      <c r="A2879" s="5" t="s">
        <v>2041</v>
      </c>
      <c r="B2879">
        <v>4.7247643673131599</v>
      </c>
      <c r="C2879" s="6">
        <v>7.9248876642435096E-26</v>
      </c>
    </row>
    <row r="2880" spans="1:3" x14ac:dyDescent="0.2">
      <c r="A2880" s="5" t="s">
        <v>541</v>
      </c>
      <c r="B2880">
        <v>-2.4553514613604102</v>
      </c>
      <c r="C2880" s="6">
        <v>8.6448748349480402E-16</v>
      </c>
    </row>
    <row r="2881" spans="1:3" x14ac:dyDescent="0.2">
      <c r="A2881" s="5" t="s">
        <v>4589</v>
      </c>
      <c r="B2881">
        <v>1.26532158677309</v>
      </c>
      <c r="C2881" s="6">
        <v>7.5087780881531496E-6</v>
      </c>
    </row>
    <row r="2882" spans="1:3" x14ac:dyDescent="0.2">
      <c r="A2882" s="5" t="s">
        <v>4590</v>
      </c>
      <c r="B2882">
        <v>-1.03905141468283</v>
      </c>
      <c r="C2882" s="6">
        <v>3.3946301333433599E-47</v>
      </c>
    </row>
    <row r="2883" spans="1:3" x14ac:dyDescent="0.2">
      <c r="A2883" s="5" t="s">
        <v>2044</v>
      </c>
      <c r="B2883">
        <v>-1.0370347606222301</v>
      </c>
      <c r="C2883" s="6">
        <v>1.0160945424385799E-6</v>
      </c>
    </row>
    <row r="2884" spans="1:3" x14ac:dyDescent="0.2">
      <c r="A2884" s="5" t="s">
        <v>4591</v>
      </c>
      <c r="B2884">
        <v>-1.3461058320146999</v>
      </c>
      <c r="C2884" s="6">
        <v>6.3838073180113399E-54</v>
      </c>
    </row>
    <row r="2885" spans="1:3" x14ac:dyDescent="0.2">
      <c r="A2885" s="5" t="s">
        <v>4592</v>
      </c>
      <c r="B2885">
        <v>-2.4077315028669699</v>
      </c>
      <c r="C2885" s="6">
        <v>2.7964775648499702E-19</v>
      </c>
    </row>
    <row r="2886" spans="1:3" x14ac:dyDescent="0.2">
      <c r="A2886" s="5" t="s">
        <v>4593</v>
      </c>
      <c r="B2886">
        <v>-2.03149347255443</v>
      </c>
      <c r="C2886" s="6">
        <v>4.5808970856015601E-139</v>
      </c>
    </row>
    <row r="2887" spans="1:3" x14ac:dyDescent="0.2">
      <c r="A2887" s="5" t="s">
        <v>4594</v>
      </c>
      <c r="B2887">
        <v>1.97788706833168</v>
      </c>
      <c r="C2887" s="6">
        <v>5.4931636268084301E-26</v>
      </c>
    </row>
    <row r="2888" spans="1:3" x14ac:dyDescent="0.2">
      <c r="A2888" s="5" t="s">
        <v>4595</v>
      </c>
      <c r="B2888">
        <v>-3.2649943242342698</v>
      </c>
      <c r="C2888" s="6">
        <v>1.61482563385041E-31</v>
      </c>
    </row>
    <row r="2889" spans="1:3" x14ac:dyDescent="0.2">
      <c r="A2889" s="5" t="s">
        <v>4596</v>
      </c>
      <c r="B2889">
        <v>1.1124851747359501</v>
      </c>
      <c r="C2889" s="6">
        <v>1.3488370496540401E-49</v>
      </c>
    </row>
    <row r="2890" spans="1:3" x14ac:dyDescent="0.2">
      <c r="A2890" s="5" t="s">
        <v>4597</v>
      </c>
      <c r="B2890">
        <v>1.08565450662725</v>
      </c>
      <c r="C2890" s="6">
        <v>5.8927721846144303E-19</v>
      </c>
    </row>
    <row r="2891" spans="1:3" x14ac:dyDescent="0.2">
      <c r="A2891" s="5" t="s">
        <v>2049</v>
      </c>
      <c r="B2891">
        <v>-2.2086976848218902</v>
      </c>
      <c r="C2891" s="6">
        <v>2.5659048267724798E-18</v>
      </c>
    </row>
    <row r="2892" spans="1:3" x14ac:dyDescent="0.2">
      <c r="A2892" s="5" t="s">
        <v>4598</v>
      </c>
      <c r="B2892">
        <v>1.8998078582565401</v>
      </c>
      <c r="C2892" s="6">
        <v>4.0899768704178199E-18</v>
      </c>
    </row>
    <row r="2893" spans="1:3" x14ac:dyDescent="0.2">
      <c r="A2893" s="5" t="s">
        <v>4599</v>
      </c>
      <c r="B2893">
        <v>1.68958060020617</v>
      </c>
      <c r="C2893" s="6">
        <v>6.2518700690220999E-35</v>
      </c>
    </row>
    <row r="2894" spans="1:3" x14ac:dyDescent="0.2">
      <c r="A2894" s="5" t="s">
        <v>543</v>
      </c>
      <c r="B2894">
        <v>1.9221282892385301</v>
      </c>
      <c r="C2894">
        <v>6.4272615296256399E-4</v>
      </c>
    </row>
    <row r="2895" spans="1:3" x14ac:dyDescent="0.2">
      <c r="A2895" s="5" t="s">
        <v>4600</v>
      </c>
      <c r="B2895">
        <v>2.1062904045306698</v>
      </c>
      <c r="C2895" s="6">
        <v>1.79715269301007E-248</v>
      </c>
    </row>
    <row r="2896" spans="1:3" x14ac:dyDescent="0.2">
      <c r="A2896" s="5" t="s">
        <v>4601</v>
      </c>
      <c r="B2896">
        <v>-1.27319659468493</v>
      </c>
      <c r="C2896" s="6">
        <v>4.5390006725187798E-44</v>
      </c>
    </row>
    <row r="2897" spans="1:3" x14ac:dyDescent="0.2">
      <c r="A2897" s="5" t="s">
        <v>4602</v>
      </c>
      <c r="B2897">
        <v>1.0666653080417301</v>
      </c>
      <c r="C2897" s="6">
        <v>5.1926387801416897E-26</v>
      </c>
    </row>
    <row r="2898" spans="1:3" x14ac:dyDescent="0.2">
      <c r="A2898" s="5" t="s">
        <v>4603</v>
      </c>
      <c r="B2898">
        <v>1.0459072463154</v>
      </c>
      <c r="C2898" s="6">
        <v>3.02000383696422E-29</v>
      </c>
    </row>
    <row r="2899" spans="1:3" x14ac:dyDescent="0.2">
      <c r="A2899" s="5" t="s">
        <v>4604</v>
      </c>
      <c r="B2899">
        <v>2.6518808792248398</v>
      </c>
      <c r="C2899" s="6">
        <v>5.3191059181946599E-278</v>
      </c>
    </row>
    <row r="2900" spans="1:3" x14ac:dyDescent="0.2">
      <c r="A2900" s="5" t="s">
        <v>4605</v>
      </c>
      <c r="B2900">
        <v>-2.2580584735364901</v>
      </c>
      <c r="C2900" s="6">
        <v>1.25593088139146E-16</v>
      </c>
    </row>
    <row r="2901" spans="1:3" x14ac:dyDescent="0.2">
      <c r="A2901" s="5" t="s">
        <v>4606</v>
      </c>
      <c r="B2901">
        <v>-1.2325552549906</v>
      </c>
      <c r="C2901" s="6">
        <v>3.0859691773520299E-14</v>
      </c>
    </row>
    <row r="2902" spans="1:3" x14ac:dyDescent="0.2">
      <c r="A2902" s="5" t="s">
        <v>4607</v>
      </c>
      <c r="B2902">
        <v>1.1932360874972201</v>
      </c>
      <c r="C2902" s="6">
        <v>1.9969088676020799E-7</v>
      </c>
    </row>
    <row r="2903" spans="1:3" x14ac:dyDescent="0.2">
      <c r="A2903" s="5" t="s">
        <v>4608</v>
      </c>
      <c r="B2903">
        <v>2.0518960239078901</v>
      </c>
      <c r="C2903" s="6">
        <v>1.81601339890242E-193</v>
      </c>
    </row>
    <row r="2904" spans="1:3" x14ac:dyDescent="0.2">
      <c r="A2904" s="5" t="s">
        <v>4609</v>
      </c>
      <c r="B2904">
        <v>-2.06728850722831</v>
      </c>
      <c r="C2904" s="6">
        <v>6.8144383665156699E-9</v>
      </c>
    </row>
    <row r="2905" spans="1:3" x14ac:dyDescent="0.2">
      <c r="A2905" s="5" t="s">
        <v>2052</v>
      </c>
      <c r="B2905">
        <v>1.7541621290732199</v>
      </c>
      <c r="C2905" s="6">
        <v>4.5834365129470798E-47</v>
      </c>
    </row>
    <row r="2906" spans="1:3" x14ac:dyDescent="0.2">
      <c r="A2906" s="5" t="s">
        <v>4610</v>
      </c>
      <c r="B2906">
        <v>1.0175383141297301</v>
      </c>
      <c r="C2906" s="6">
        <v>4.8619706568391002E-30</v>
      </c>
    </row>
    <row r="2907" spans="1:3" x14ac:dyDescent="0.2">
      <c r="A2907" s="5" t="s">
        <v>4611</v>
      </c>
      <c r="B2907">
        <v>-1.0169896067168001</v>
      </c>
      <c r="C2907" s="6">
        <v>2.9769375206351399E-40</v>
      </c>
    </row>
    <row r="2908" spans="1:3" x14ac:dyDescent="0.2">
      <c r="A2908" s="5" t="s">
        <v>4612</v>
      </c>
      <c r="B2908">
        <v>-2.0910888576465099</v>
      </c>
      <c r="C2908" s="6">
        <v>3.94752768735292E-106</v>
      </c>
    </row>
    <row r="2909" spans="1:3" x14ac:dyDescent="0.2">
      <c r="A2909" s="5" t="s">
        <v>4613</v>
      </c>
      <c r="B2909">
        <v>1.72699663715457</v>
      </c>
      <c r="C2909" s="6">
        <v>4.3291587822005003E-73</v>
      </c>
    </row>
    <row r="2910" spans="1:3" x14ac:dyDescent="0.2">
      <c r="A2910" s="5" t="s">
        <v>4614</v>
      </c>
      <c r="B2910">
        <v>1.7527052937984</v>
      </c>
      <c r="C2910" s="6">
        <v>3.3722497603445299E-47</v>
      </c>
    </row>
    <row r="2911" spans="1:3" x14ac:dyDescent="0.2">
      <c r="A2911" s="5" t="s">
        <v>4615</v>
      </c>
      <c r="B2911">
        <v>1.0083534455679699</v>
      </c>
      <c r="C2911" s="6">
        <v>1.50986759542002E-43</v>
      </c>
    </row>
    <row r="2912" spans="1:3" x14ac:dyDescent="0.2">
      <c r="A2912" s="5" t="s">
        <v>4616</v>
      </c>
      <c r="B2912">
        <v>1.02979084149819</v>
      </c>
      <c r="C2912" s="6">
        <v>1.05954398341061E-18</v>
      </c>
    </row>
    <row r="2913" spans="1:3" x14ac:dyDescent="0.2">
      <c r="A2913" s="5" t="s">
        <v>4617</v>
      </c>
      <c r="B2913">
        <v>-1.6833423447562299</v>
      </c>
      <c r="C2913" s="6">
        <v>6.7357432622409602E-5</v>
      </c>
    </row>
    <row r="2914" spans="1:3" x14ac:dyDescent="0.2">
      <c r="A2914" s="5" t="s">
        <v>4618</v>
      </c>
      <c r="B2914">
        <v>1.73913731333712</v>
      </c>
      <c r="C2914" s="6">
        <v>1.34189380583688E-24</v>
      </c>
    </row>
    <row r="2915" spans="1:3" x14ac:dyDescent="0.2">
      <c r="A2915" s="5" t="s">
        <v>129</v>
      </c>
      <c r="B2915">
        <v>-2.7332393415491198</v>
      </c>
      <c r="C2915" s="6">
        <v>6.6147248347696503E-9</v>
      </c>
    </row>
    <row r="2916" spans="1:3" x14ac:dyDescent="0.2">
      <c r="A2916" s="5" t="s">
        <v>4619</v>
      </c>
      <c r="B2916">
        <v>1.0049395572459601</v>
      </c>
      <c r="C2916" s="6">
        <v>1.00682870261627E-13</v>
      </c>
    </row>
    <row r="2917" spans="1:3" x14ac:dyDescent="0.2">
      <c r="A2917" s="5" t="s">
        <v>4620</v>
      </c>
      <c r="B2917">
        <v>1.1198165511337801</v>
      </c>
      <c r="C2917" s="6">
        <v>9.7400517603740692E-13</v>
      </c>
    </row>
    <row r="2918" spans="1:3" x14ac:dyDescent="0.2">
      <c r="A2918" s="5" t="s">
        <v>4621</v>
      </c>
      <c r="B2918">
        <v>1.4619807236495601</v>
      </c>
      <c r="C2918" s="6">
        <v>8.1872265756542605E-55</v>
      </c>
    </row>
    <row r="2919" spans="1:3" x14ac:dyDescent="0.2">
      <c r="A2919" s="5" t="s">
        <v>4622</v>
      </c>
      <c r="B2919">
        <v>1.0372177998010299</v>
      </c>
      <c r="C2919" s="6">
        <v>3.2707573742057899E-25</v>
      </c>
    </row>
    <row r="2920" spans="1:3" x14ac:dyDescent="0.2">
      <c r="A2920" s="5" t="s">
        <v>4623</v>
      </c>
      <c r="B2920">
        <v>1.5611613439946701</v>
      </c>
      <c r="C2920" s="6">
        <v>7.16389286335449E-45</v>
      </c>
    </row>
    <row r="2921" spans="1:3" x14ac:dyDescent="0.2">
      <c r="A2921" s="5" t="s">
        <v>4624</v>
      </c>
      <c r="B2921">
        <v>-1.06444743412876</v>
      </c>
      <c r="C2921" s="6">
        <v>2.26748036166595E-66</v>
      </c>
    </row>
    <row r="2922" spans="1:3" x14ac:dyDescent="0.2">
      <c r="A2922" s="5" t="s">
        <v>4625</v>
      </c>
      <c r="B2922">
        <v>-1.61174662341163</v>
      </c>
      <c r="C2922" s="6">
        <v>4.0847842072989398E-35</v>
      </c>
    </row>
    <row r="2923" spans="1:3" x14ac:dyDescent="0.2">
      <c r="A2923" s="5" t="s">
        <v>4626</v>
      </c>
      <c r="B2923">
        <v>-1.0102353045060799</v>
      </c>
      <c r="C2923" s="6">
        <v>3.3633661037739102E-7</v>
      </c>
    </row>
    <row r="2924" spans="1:3" x14ac:dyDescent="0.2">
      <c r="A2924" s="5" t="s">
        <v>548</v>
      </c>
      <c r="B2924">
        <v>-1.7594113782965599</v>
      </c>
      <c r="C2924" s="6">
        <v>2.5704057712676299E-5</v>
      </c>
    </row>
    <row r="2925" spans="1:3" x14ac:dyDescent="0.2">
      <c r="A2925" s="5" t="s">
        <v>4627</v>
      </c>
      <c r="B2925">
        <v>-1.0996976634381901</v>
      </c>
      <c r="C2925" s="6">
        <v>6.4194611226598899E-81</v>
      </c>
    </row>
    <row r="2926" spans="1:3" x14ac:dyDescent="0.2">
      <c r="A2926" s="5" t="s">
        <v>2057</v>
      </c>
      <c r="B2926">
        <v>2.2199389877354898</v>
      </c>
      <c r="C2926" s="6">
        <v>7.5319244661107605E-46</v>
      </c>
    </row>
    <row r="2927" spans="1:3" x14ac:dyDescent="0.2">
      <c r="A2927" s="5" t="s">
        <v>4628</v>
      </c>
      <c r="B2927">
        <v>-1.06761504080867</v>
      </c>
      <c r="C2927">
        <v>8.5187171675061794E-3</v>
      </c>
    </row>
    <row r="2928" spans="1:3" x14ac:dyDescent="0.2">
      <c r="A2928" s="5" t="s">
        <v>4629</v>
      </c>
      <c r="B2928">
        <v>1.05644116212983</v>
      </c>
      <c r="C2928" s="6">
        <v>2.4787916060924401E-48</v>
      </c>
    </row>
    <row r="2929" spans="1:3" x14ac:dyDescent="0.2">
      <c r="A2929" s="5" t="s">
        <v>4630</v>
      </c>
      <c r="B2929">
        <v>-1.19124920173008</v>
      </c>
      <c r="C2929" s="6">
        <v>3.0235208102048199E-8</v>
      </c>
    </row>
    <row r="2930" spans="1:3" x14ac:dyDescent="0.2">
      <c r="A2930" s="5" t="s">
        <v>4631</v>
      </c>
      <c r="B2930">
        <v>1.13309209723565</v>
      </c>
      <c r="C2930" s="6">
        <v>2.28898890048703E-31</v>
      </c>
    </row>
    <row r="2931" spans="1:3" x14ac:dyDescent="0.2">
      <c r="A2931" s="5" t="s">
        <v>4632</v>
      </c>
      <c r="B2931">
        <v>2.3049082602426099</v>
      </c>
      <c r="C2931" s="6">
        <v>1.4290226316317101E-104</v>
      </c>
    </row>
    <row r="2932" spans="1:3" x14ac:dyDescent="0.2">
      <c r="A2932" s="5" t="s">
        <v>134</v>
      </c>
      <c r="B2932">
        <v>-2.9058582339531802</v>
      </c>
      <c r="C2932" s="6">
        <v>9.6296878036300702E-82</v>
      </c>
    </row>
    <row r="2933" spans="1:3" x14ac:dyDescent="0.2">
      <c r="A2933" s="5" t="s">
        <v>4633</v>
      </c>
      <c r="B2933">
        <v>1.02465633976321</v>
      </c>
      <c r="C2933" s="6">
        <v>7.5869924734817098E-10</v>
      </c>
    </row>
    <row r="2934" spans="1:3" x14ac:dyDescent="0.2">
      <c r="A2934" s="5" t="s">
        <v>2064</v>
      </c>
      <c r="B2934">
        <v>-1.0102358579780799</v>
      </c>
      <c r="C2934">
        <v>2.22515604920835E-4</v>
      </c>
    </row>
    <row r="2935" spans="1:3" x14ac:dyDescent="0.2">
      <c r="A2935" s="5" t="s">
        <v>4634</v>
      </c>
      <c r="B2935">
        <v>1.63038326024515</v>
      </c>
      <c r="C2935" s="6">
        <v>5.3605841065107602E-15</v>
      </c>
    </row>
    <row r="2936" spans="1:3" x14ac:dyDescent="0.2">
      <c r="A2936" s="5" t="s">
        <v>4635</v>
      </c>
      <c r="B2936">
        <v>3.8794898653226499</v>
      </c>
      <c r="C2936">
        <v>0</v>
      </c>
    </row>
    <row r="2937" spans="1:3" x14ac:dyDescent="0.2">
      <c r="A2937" s="5" t="s">
        <v>4636</v>
      </c>
      <c r="B2937">
        <v>-1.0309168783194</v>
      </c>
      <c r="C2937" s="6">
        <v>1.3669978400363999E-9</v>
      </c>
    </row>
    <row r="2938" spans="1:3" x14ac:dyDescent="0.2">
      <c r="A2938" s="5" t="s">
        <v>4637</v>
      </c>
      <c r="B2938">
        <v>-1.07116346348221</v>
      </c>
      <c r="C2938" s="6">
        <v>7.9823996820250201E-27</v>
      </c>
    </row>
    <row r="2939" spans="1:3" x14ac:dyDescent="0.2">
      <c r="A2939" s="5" t="s">
        <v>4638</v>
      </c>
      <c r="B2939">
        <v>-1.5646153055665499</v>
      </c>
      <c r="C2939" s="6">
        <v>5.5162363379976803E-67</v>
      </c>
    </row>
    <row r="2940" spans="1:3" x14ac:dyDescent="0.2">
      <c r="A2940" s="5" t="s">
        <v>4639</v>
      </c>
      <c r="B2940">
        <v>1.8703182784480601</v>
      </c>
      <c r="C2940" s="6">
        <v>2.3547128462201401E-136</v>
      </c>
    </row>
    <row r="2941" spans="1:3" x14ac:dyDescent="0.2">
      <c r="A2941" s="5" t="s">
        <v>4640</v>
      </c>
      <c r="B2941">
        <v>-1.15684622592236</v>
      </c>
      <c r="C2941">
        <v>1.19745900760829E-4</v>
      </c>
    </row>
    <row r="2942" spans="1:3" x14ac:dyDescent="0.2">
      <c r="A2942" s="5" t="s">
        <v>4641</v>
      </c>
      <c r="B2942">
        <v>-1.61451740711845</v>
      </c>
      <c r="C2942" s="6">
        <v>1.2397887842233099E-25</v>
      </c>
    </row>
    <row r="2943" spans="1:3" x14ac:dyDescent="0.2">
      <c r="A2943" s="5" t="s">
        <v>4642</v>
      </c>
      <c r="B2943">
        <v>-1.3828161908302601</v>
      </c>
      <c r="C2943" s="6">
        <v>5.4520670401811105E-23</v>
      </c>
    </row>
    <row r="2944" spans="1:3" x14ac:dyDescent="0.2">
      <c r="A2944" s="5" t="s">
        <v>2065</v>
      </c>
      <c r="B2944">
        <v>-1.7298328917980199</v>
      </c>
      <c r="C2944" s="6">
        <v>1.23809326759598E-141</v>
      </c>
    </row>
    <row r="2945" spans="1:3" x14ac:dyDescent="0.2">
      <c r="A2945" s="5" t="s">
        <v>2066</v>
      </c>
      <c r="B2945">
        <v>-2.5176432504094102</v>
      </c>
      <c r="C2945" s="6">
        <v>1.4061018060777299E-289</v>
      </c>
    </row>
    <row r="2946" spans="1:3" x14ac:dyDescent="0.2">
      <c r="A2946" s="5" t="s">
        <v>87</v>
      </c>
      <c r="B2946">
        <v>-1.2465320114435601</v>
      </c>
      <c r="C2946" s="6">
        <v>1.23578839918623E-48</v>
      </c>
    </row>
    <row r="2947" spans="1:3" x14ac:dyDescent="0.2">
      <c r="A2947" s="5" t="s">
        <v>4643</v>
      </c>
      <c r="B2947">
        <v>1.07458932756889</v>
      </c>
      <c r="C2947" s="6">
        <v>2.2320728288045499E-48</v>
      </c>
    </row>
    <row r="2948" spans="1:3" x14ac:dyDescent="0.2">
      <c r="A2948" s="5" t="s">
        <v>4644</v>
      </c>
      <c r="B2948">
        <v>-1.30716687192446</v>
      </c>
      <c r="C2948" s="6">
        <v>4.5732682200960395E-50</v>
      </c>
    </row>
    <row r="2949" spans="1:3" x14ac:dyDescent="0.2">
      <c r="A2949" s="5" t="s">
        <v>2068</v>
      </c>
      <c r="B2949">
        <v>-1.5170788853530199</v>
      </c>
      <c r="C2949" s="6">
        <v>4.3697947848343403E-9</v>
      </c>
    </row>
    <row r="2950" spans="1:3" x14ac:dyDescent="0.2">
      <c r="A2950" s="5" t="s">
        <v>4645</v>
      </c>
      <c r="B2950">
        <v>1.55276117832997</v>
      </c>
      <c r="C2950" s="6">
        <v>3.3663346506473699E-80</v>
      </c>
    </row>
    <row r="2951" spans="1:3" x14ac:dyDescent="0.2">
      <c r="A2951" s="5" t="s">
        <v>4646</v>
      </c>
      <c r="B2951">
        <v>2.0021480029049701</v>
      </c>
      <c r="C2951" s="6">
        <v>8.6947095129612799E-81</v>
      </c>
    </row>
    <row r="2952" spans="1:3" x14ac:dyDescent="0.2">
      <c r="A2952" s="5" t="s">
        <v>4647</v>
      </c>
      <c r="B2952">
        <v>-1.0826226247613799</v>
      </c>
      <c r="C2952" s="6">
        <v>1.4632135211586899E-47</v>
      </c>
    </row>
    <row r="2953" spans="1:3" x14ac:dyDescent="0.2">
      <c r="A2953" s="5" t="s">
        <v>4648</v>
      </c>
      <c r="B2953">
        <v>-1.1710574291287099</v>
      </c>
      <c r="C2953" s="6">
        <v>3.5584879863155199E-32</v>
      </c>
    </row>
    <row r="2954" spans="1:3" x14ac:dyDescent="0.2">
      <c r="A2954" s="5" t="s">
        <v>4649</v>
      </c>
      <c r="B2954">
        <v>2.0112257275242702</v>
      </c>
      <c r="C2954" s="6">
        <v>5.2268461631431102E-29</v>
      </c>
    </row>
    <row r="2955" spans="1:3" x14ac:dyDescent="0.2">
      <c r="A2955" s="5" t="s">
        <v>4650</v>
      </c>
      <c r="B2955">
        <v>2.5954291328358301</v>
      </c>
      <c r="C2955" s="6">
        <v>4.0516307005934802E-62</v>
      </c>
    </row>
    <row r="2956" spans="1:3" x14ac:dyDescent="0.2">
      <c r="A2956" s="5" t="s">
        <v>4651</v>
      </c>
      <c r="B2956">
        <v>1.1044468410549799</v>
      </c>
      <c r="C2956" s="6">
        <v>9.9530282429552095E-72</v>
      </c>
    </row>
    <row r="2957" spans="1:3" x14ac:dyDescent="0.2">
      <c r="A2957" s="5" t="s">
        <v>4652</v>
      </c>
      <c r="B2957">
        <v>1.1983509749896999</v>
      </c>
      <c r="C2957" s="6">
        <v>2.4405177234143301E-66</v>
      </c>
    </row>
    <row r="2958" spans="1:3" x14ac:dyDescent="0.2">
      <c r="A2958" s="5" t="s">
        <v>2073</v>
      </c>
      <c r="B2958">
        <v>-3.4464119141354002</v>
      </c>
      <c r="C2958" s="6">
        <v>1.2106592550803501E-25</v>
      </c>
    </row>
    <row r="2959" spans="1:3" x14ac:dyDescent="0.2">
      <c r="A2959" s="5" t="s">
        <v>4653</v>
      </c>
      <c r="B2959">
        <v>-2.7226116619163898</v>
      </c>
      <c r="C2959" s="6">
        <v>6.5451826761080404E-16</v>
      </c>
    </row>
    <row r="2960" spans="1:3" x14ac:dyDescent="0.2">
      <c r="A2960" s="5" t="s">
        <v>4654</v>
      </c>
      <c r="B2960">
        <v>2.0712947395352801</v>
      </c>
      <c r="C2960" s="6">
        <v>1.1596902935220201E-13</v>
      </c>
    </row>
    <row r="2961" spans="1:3" x14ac:dyDescent="0.2">
      <c r="A2961" s="5" t="s">
        <v>4655</v>
      </c>
      <c r="B2961">
        <v>1.2520738991824301</v>
      </c>
      <c r="C2961" s="6">
        <v>1.13835624956169E-24</v>
      </c>
    </row>
    <row r="2962" spans="1:3" x14ac:dyDescent="0.2">
      <c r="A2962" s="5" t="s">
        <v>4656</v>
      </c>
      <c r="B2962">
        <v>1.08097661329311</v>
      </c>
      <c r="C2962" s="6">
        <v>3.1297653747912999E-18</v>
      </c>
    </row>
    <row r="2963" spans="1:3" x14ac:dyDescent="0.2">
      <c r="A2963" s="5" t="s">
        <v>2075</v>
      </c>
      <c r="B2963">
        <v>-2.8408887116057402</v>
      </c>
      <c r="C2963" s="6">
        <v>1.41409612483747E-13</v>
      </c>
    </row>
    <row r="2964" spans="1:3" x14ac:dyDescent="0.2">
      <c r="A2964" s="5" t="s">
        <v>4657</v>
      </c>
      <c r="B2964">
        <v>-1.2876321761503</v>
      </c>
      <c r="C2964" s="6">
        <v>2.77203232673697E-60</v>
      </c>
    </row>
    <row r="2965" spans="1:3" x14ac:dyDescent="0.2">
      <c r="A2965" s="5" t="s">
        <v>4658</v>
      </c>
      <c r="B2965">
        <v>1.08395985926851</v>
      </c>
      <c r="C2965" s="6">
        <v>1.8858866616237901E-36</v>
      </c>
    </row>
    <row r="2966" spans="1:3" x14ac:dyDescent="0.2">
      <c r="A2966" s="5" t="s">
        <v>4659</v>
      </c>
      <c r="B2966">
        <v>2.45776584733188</v>
      </c>
      <c r="C2966" s="6">
        <v>4.1408555773868303E-39</v>
      </c>
    </row>
    <row r="2967" spans="1:3" x14ac:dyDescent="0.2">
      <c r="A2967" s="5" t="s">
        <v>4660</v>
      </c>
      <c r="B2967">
        <v>1.6396941810563599</v>
      </c>
      <c r="C2967" s="6">
        <v>2.5297171723467302E-7</v>
      </c>
    </row>
    <row r="2968" spans="1:3" x14ac:dyDescent="0.2">
      <c r="A2968" s="5" t="s">
        <v>2076</v>
      </c>
      <c r="B2968">
        <v>-3.3506089810173498</v>
      </c>
      <c r="C2968">
        <v>0</v>
      </c>
    </row>
    <row r="2969" spans="1:3" x14ac:dyDescent="0.2">
      <c r="A2969" s="5" t="s">
        <v>4661</v>
      </c>
      <c r="B2969">
        <v>-1.6480873379826999</v>
      </c>
      <c r="C2969" s="6">
        <v>1.7662086660856599E-5</v>
      </c>
    </row>
    <row r="2970" spans="1:3" x14ac:dyDescent="0.2">
      <c r="A2970" s="5" t="s">
        <v>4662</v>
      </c>
      <c r="B2970">
        <v>2.1306563129436502</v>
      </c>
      <c r="C2970" s="6">
        <v>6.6620488431487903E-211</v>
      </c>
    </row>
    <row r="2971" spans="1:3" x14ac:dyDescent="0.2">
      <c r="A2971" s="5" t="s">
        <v>4663</v>
      </c>
      <c r="B2971">
        <v>-1.13938319636594</v>
      </c>
      <c r="C2971" s="6">
        <v>2.6690362004503299E-21</v>
      </c>
    </row>
    <row r="2972" spans="1:3" x14ac:dyDescent="0.2">
      <c r="A2972" s="5" t="s">
        <v>4664</v>
      </c>
      <c r="B2972">
        <v>1.01164911343262</v>
      </c>
      <c r="C2972" s="6">
        <v>9.6552580491563199E-8</v>
      </c>
    </row>
    <row r="2973" spans="1:3" x14ac:dyDescent="0.2">
      <c r="A2973" s="5" t="s">
        <v>4665</v>
      </c>
      <c r="B2973">
        <v>-1.56302894763816</v>
      </c>
      <c r="C2973">
        <v>9.5301120189260195E-4</v>
      </c>
    </row>
    <row r="2974" spans="1:3" x14ac:dyDescent="0.2">
      <c r="A2974" s="5" t="s">
        <v>4666</v>
      </c>
      <c r="B2974">
        <v>1.28133404191069</v>
      </c>
      <c r="C2974" s="6">
        <v>4.5981082511976105E-53</v>
      </c>
    </row>
    <row r="2975" spans="1:3" x14ac:dyDescent="0.2">
      <c r="A2975" s="5" t="s">
        <v>4667</v>
      </c>
      <c r="B2975">
        <v>1.34105916779485</v>
      </c>
      <c r="C2975" s="6">
        <v>3.5818924302717002E-18</v>
      </c>
    </row>
    <row r="2976" spans="1:3" x14ac:dyDescent="0.2">
      <c r="A2976" s="5" t="s">
        <v>4668</v>
      </c>
      <c r="B2976">
        <v>1.70958338204719</v>
      </c>
      <c r="C2976" s="6">
        <v>7.8801405746620804E-58</v>
      </c>
    </row>
    <row r="2977" spans="1:3" x14ac:dyDescent="0.2">
      <c r="A2977" s="5" t="s">
        <v>4669</v>
      </c>
      <c r="B2977">
        <v>1.00357907796472</v>
      </c>
      <c r="C2977" s="6">
        <v>3.3141647196982798E-32</v>
      </c>
    </row>
    <row r="2978" spans="1:3" x14ac:dyDescent="0.2">
      <c r="A2978" s="5" t="s">
        <v>2080</v>
      </c>
      <c r="B2978">
        <v>-3.4687891024459998</v>
      </c>
      <c r="C2978" s="6">
        <v>3.79424007275814E-36</v>
      </c>
    </row>
    <row r="2979" spans="1:3" x14ac:dyDescent="0.2">
      <c r="A2979" s="5" t="s">
        <v>4670</v>
      </c>
      <c r="B2979">
        <v>-1.2083890889967599</v>
      </c>
      <c r="C2979" s="6">
        <v>1.8012256586436399E-6</v>
      </c>
    </row>
    <row r="2980" spans="1:3" x14ac:dyDescent="0.2">
      <c r="A2980" s="5" t="s">
        <v>4671</v>
      </c>
      <c r="B2980">
        <v>1.53912328609524</v>
      </c>
      <c r="C2980" s="6">
        <v>3.6151830379926501E-8</v>
      </c>
    </row>
    <row r="2981" spans="1:3" x14ac:dyDescent="0.2">
      <c r="A2981" s="5" t="s">
        <v>4672</v>
      </c>
      <c r="B2981">
        <v>1.90332999824312</v>
      </c>
      <c r="C2981" s="6">
        <v>1.6024226354802101E-24</v>
      </c>
    </row>
    <row r="2982" spans="1:3" x14ac:dyDescent="0.2">
      <c r="A2982" s="5" t="s">
        <v>4673</v>
      </c>
      <c r="B2982">
        <v>2.5260487726383301</v>
      </c>
      <c r="C2982" s="6">
        <v>6.7159925510059001E-169</v>
      </c>
    </row>
    <row r="2983" spans="1:3" x14ac:dyDescent="0.2">
      <c r="A2983" s="5" t="s">
        <v>4674</v>
      </c>
      <c r="B2983">
        <v>-1.62635076524643</v>
      </c>
      <c r="C2983" s="6">
        <v>7.7512016885667298E-43</v>
      </c>
    </row>
    <row r="2984" spans="1:3" x14ac:dyDescent="0.2">
      <c r="A2984" s="5" t="s">
        <v>4675</v>
      </c>
      <c r="B2984">
        <v>1.0117678828552401</v>
      </c>
      <c r="C2984" s="6">
        <v>1.9335262480541501E-29</v>
      </c>
    </row>
    <row r="2985" spans="1:3" x14ac:dyDescent="0.2">
      <c r="A2985" s="5" t="s">
        <v>4676</v>
      </c>
      <c r="B2985">
        <v>-1.15541028452473</v>
      </c>
      <c r="C2985" s="6">
        <v>2.10846594309222E-7</v>
      </c>
    </row>
    <row r="2986" spans="1:3" x14ac:dyDescent="0.2">
      <c r="A2986" s="5" t="s">
        <v>4677</v>
      </c>
      <c r="B2986">
        <v>1.9614307607930199</v>
      </c>
      <c r="C2986" s="6">
        <v>3.1660714553471902E-64</v>
      </c>
    </row>
    <row r="2987" spans="1:3" x14ac:dyDescent="0.2">
      <c r="A2987" s="5" t="s">
        <v>4678</v>
      </c>
      <c r="B2987">
        <v>-2.13569223446413</v>
      </c>
      <c r="C2987" s="6">
        <v>1.3956311705504E-8</v>
      </c>
    </row>
    <row r="2988" spans="1:3" x14ac:dyDescent="0.2">
      <c r="A2988" s="5" t="s">
        <v>4679</v>
      </c>
      <c r="B2988">
        <v>-1.1815306050939101</v>
      </c>
      <c r="C2988">
        <v>1.3212741108057299E-3</v>
      </c>
    </row>
    <row r="2989" spans="1:3" x14ac:dyDescent="0.2">
      <c r="A2989" s="5" t="s">
        <v>4680</v>
      </c>
      <c r="B2989">
        <v>1.9715032405277899</v>
      </c>
      <c r="C2989" s="6">
        <v>7.5875617948064004E-16</v>
      </c>
    </row>
    <row r="2990" spans="1:3" x14ac:dyDescent="0.2">
      <c r="A2990" s="5" t="s">
        <v>4681</v>
      </c>
      <c r="B2990">
        <v>1.0301973480664699</v>
      </c>
      <c r="C2990" s="6">
        <v>2.20847041663088E-5</v>
      </c>
    </row>
    <row r="2991" spans="1:3" x14ac:dyDescent="0.2">
      <c r="A2991" s="5" t="s">
        <v>4682</v>
      </c>
      <c r="B2991">
        <v>-1.6684458118615499</v>
      </c>
      <c r="C2991" s="6">
        <v>6.3506372010215898E-10</v>
      </c>
    </row>
    <row r="2992" spans="1:3" x14ac:dyDescent="0.2">
      <c r="A2992" s="5" t="s">
        <v>2089</v>
      </c>
      <c r="B2992">
        <v>1.96719082361163</v>
      </c>
      <c r="C2992" s="6">
        <v>4.2938884283432398E-91</v>
      </c>
    </row>
    <row r="2993" spans="1:3" x14ac:dyDescent="0.2">
      <c r="A2993" s="5" t="s">
        <v>4683</v>
      </c>
      <c r="B2993">
        <v>-1.77380246339725</v>
      </c>
      <c r="C2993" s="6">
        <v>9.2478493625449297E-40</v>
      </c>
    </row>
    <row r="2994" spans="1:3" x14ac:dyDescent="0.2">
      <c r="A2994" s="5" t="s">
        <v>4684</v>
      </c>
      <c r="B2994">
        <v>-1.01401847082747</v>
      </c>
      <c r="C2994" s="6">
        <v>2.4862202674278101E-20</v>
      </c>
    </row>
    <row r="2995" spans="1:3" x14ac:dyDescent="0.2">
      <c r="A2995" s="5" t="s">
        <v>4685</v>
      </c>
      <c r="B2995">
        <v>-1.4617030529631401</v>
      </c>
      <c r="C2995" s="6">
        <v>4.8901439317083202E-10</v>
      </c>
    </row>
    <row r="2996" spans="1:3" x14ac:dyDescent="0.2">
      <c r="A2996" s="5" t="s">
        <v>4686</v>
      </c>
      <c r="B2996">
        <v>-2.51632097758496</v>
      </c>
      <c r="C2996" s="6">
        <v>1.0116060478901E-20</v>
      </c>
    </row>
    <row r="2997" spans="1:3" x14ac:dyDescent="0.2">
      <c r="A2997" s="5" t="s">
        <v>4687</v>
      </c>
      <c r="B2997">
        <v>7.5203058570664698</v>
      </c>
      <c r="C2997" s="6">
        <v>3.81103431379586E-24</v>
      </c>
    </row>
    <row r="2998" spans="1:3" x14ac:dyDescent="0.2">
      <c r="A2998" s="5" t="s">
        <v>4688</v>
      </c>
      <c r="B2998">
        <v>1.0002819930119899</v>
      </c>
      <c r="C2998" s="6">
        <v>6.8280111423207395E-32</v>
      </c>
    </row>
    <row r="2999" spans="1:3" x14ac:dyDescent="0.2">
      <c r="A2999" s="5" t="s">
        <v>4689</v>
      </c>
      <c r="B2999">
        <v>-1.05866278201896</v>
      </c>
      <c r="C2999" s="6">
        <v>2.7679522871401501E-14</v>
      </c>
    </row>
    <row r="3000" spans="1:3" x14ac:dyDescent="0.2">
      <c r="A3000" s="5" t="s">
        <v>2092</v>
      </c>
      <c r="B3000">
        <v>1.23163727544975</v>
      </c>
      <c r="C3000" s="6">
        <v>7.4264689854920802E-12</v>
      </c>
    </row>
    <row r="3001" spans="1:3" x14ac:dyDescent="0.2">
      <c r="A3001" s="5" t="s">
        <v>4690</v>
      </c>
      <c r="B3001">
        <v>3.75472286388624</v>
      </c>
      <c r="C3001" s="6">
        <v>1.9196292272700999E-83</v>
      </c>
    </row>
    <row r="3002" spans="1:3" x14ac:dyDescent="0.2">
      <c r="A3002" s="5" t="s">
        <v>4691</v>
      </c>
      <c r="B3002">
        <v>-2.3298562764377002</v>
      </c>
      <c r="C3002" s="6">
        <v>8.2466734425844694E-210</v>
      </c>
    </row>
    <row r="3003" spans="1:3" x14ac:dyDescent="0.2">
      <c r="A3003" s="5" t="s">
        <v>2098</v>
      </c>
      <c r="B3003">
        <v>2.5735125826383101</v>
      </c>
      <c r="C3003" s="6">
        <v>4.1261881368142402E-60</v>
      </c>
    </row>
    <row r="3004" spans="1:3" x14ac:dyDescent="0.2">
      <c r="A3004" s="5" t="s">
        <v>4692</v>
      </c>
      <c r="B3004">
        <v>1.20458263912289</v>
      </c>
      <c r="C3004" s="6">
        <v>8.5414826625949503E-59</v>
      </c>
    </row>
    <row r="3005" spans="1:3" x14ac:dyDescent="0.2">
      <c r="A3005" s="5" t="s">
        <v>4693</v>
      </c>
      <c r="B3005">
        <v>2.3344425789711098</v>
      </c>
      <c r="C3005" s="6">
        <v>2.0200312471228301E-31</v>
      </c>
    </row>
    <row r="3006" spans="1:3" x14ac:dyDescent="0.2">
      <c r="A3006" s="5" t="s">
        <v>559</v>
      </c>
      <c r="B3006">
        <v>-1.39348886442171</v>
      </c>
      <c r="C3006" s="6">
        <v>3.8395427906755098E-11</v>
      </c>
    </row>
    <row r="3007" spans="1:3" x14ac:dyDescent="0.2">
      <c r="A3007" s="5" t="s">
        <v>4694</v>
      </c>
      <c r="B3007">
        <v>-1.8878374041331001</v>
      </c>
      <c r="C3007" s="6">
        <v>2.0240546742963001E-44</v>
      </c>
    </row>
    <row r="3008" spans="1:3" x14ac:dyDescent="0.2">
      <c r="A3008" s="5" t="s">
        <v>4695</v>
      </c>
      <c r="B3008">
        <v>-1.1449092756685899</v>
      </c>
      <c r="C3008" s="6">
        <v>1.2350238858808501E-10</v>
      </c>
    </row>
    <row r="3009" spans="1:3" x14ac:dyDescent="0.2">
      <c r="A3009" s="5" t="s">
        <v>4696</v>
      </c>
      <c r="B3009">
        <v>-1.2427844294969901</v>
      </c>
      <c r="C3009">
        <v>5.1402638846773296E-3</v>
      </c>
    </row>
    <row r="3010" spans="1:3" x14ac:dyDescent="0.2">
      <c r="A3010" s="5" t="s">
        <v>4697</v>
      </c>
      <c r="B3010">
        <v>1.15603618841426</v>
      </c>
      <c r="C3010" s="6">
        <v>3.3476914917841202E-12</v>
      </c>
    </row>
    <row r="3011" spans="1:3" x14ac:dyDescent="0.2">
      <c r="A3011" s="5" t="s">
        <v>4698</v>
      </c>
      <c r="B3011">
        <v>1.0401296711341399</v>
      </c>
      <c r="C3011" s="6">
        <v>8.5611123727758705E-13</v>
      </c>
    </row>
    <row r="3012" spans="1:3" x14ac:dyDescent="0.2">
      <c r="A3012" s="5" t="s">
        <v>4699</v>
      </c>
      <c r="B3012">
        <v>2.4351249397362702</v>
      </c>
      <c r="C3012">
        <v>2.9669916166658501E-2</v>
      </c>
    </row>
    <row r="3013" spans="1:3" x14ac:dyDescent="0.2">
      <c r="A3013" s="5" t="s">
        <v>4700</v>
      </c>
      <c r="B3013">
        <v>1.0714220122323601</v>
      </c>
      <c r="C3013" s="6">
        <v>2.59851344935665E-82</v>
      </c>
    </row>
    <row r="3014" spans="1:3" x14ac:dyDescent="0.2">
      <c r="A3014" s="5" t="s">
        <v>4701</v>
      </c>
      <c r="B3014">
        <v>-1.77558404916935</v>
      </c>
      <c r="C3014" s="6">
        <v>2.5182542572670602E-10</v>
      </c>
    </row>
    <row r="3015" spans="1:3" x14ac:dyDescent="0.2">
      <c r="A3015" s="5" t="s">
        <v>2103</v>
      </c>
      <c r="B3015">
        <v>1.7260625546104</v>
      </c>
      <c r="C3015" s="6">
        <v>3.23701711204005E-28</v>
      </c>
    </row>
    <row r="3016" spans="1:3" x14ac:dyDescent="0.2">
      <c r="A3016" s="5" t="s">
        <v>4702</v>
      </c>
      <c r="B3016">
        <v>-1.48967628982728</v>
      </c>
      <c r="C3016" s="6">
        <v>4.94966959446522E-15</v>
      </c>
    </row>
    <row r="3017" spans="1:3" x14ac:dyDescent="0.2">
      <c r="A3017" s="5" t="s">
        <v>4703</v>
      </c>
      <c r="B3017">
        <v>1.89633695298066</v>
      </c>
      <c r="C3017" s="6">
        <v>9.8864640739964102E-8</v>
      </c>
    </row>
    <row r="3018" spans="1:3" x14ac:dyDescent="0.2">
      <c r="A3018" s="5" t="s">
        <v>2104</v>
      </c>
      <c r="B3018">
        <v>2.4543924988206598</v>
      </c>
      <c r="C3018" s="6">
        <v>2.5190726761530098E-16</v>
      </c>
    </row>
    <row r="3019" spans="1:3" x14ac:dyDescent="0.2">
      <c r="A3019" s="5" t="s">
        <v>2105</v>
      </c>
      <c r="B3019">
        <v>1.20689727672965</v>
      </c>
      <c r="C3019" s="6">
        <v>1.23884919873675E-5</v>
      </c>
    </row>
    <row r="3020" spans="1:3" x14ac:dyDescent="0.2">
      <c r="A3020" s="5" t="s">
        <v>4704</v>
      </c>
      <c r="B3020">
        <v>-1.4176511733174899</v>
      </c>
      <c r="C3020" s="6">
        <v>4.1152156925418302E-77</v>
      </c>
    </row>
    <row r="3021" spans="1:3" x14ac:dyDescent="0.2">
      <c r="A3021" s="5" t="s">
        <v>4705</v>
      </c>
      <c r="B3021">
        <v>-1.3921871989228001</v>
      </c>
      <c r="C3021" s="6">
        <v>1.41970730114285E-10</v>
      </c>
    </row>
    <row r="3022" spans="1:3" x14ac:dyDescent="0.2">
      <c r="A3022" s="5" t="s">
        <v>4706</v>
      </c>
      <c r="B3022">
        <v>2.5133762169641498</v>
      </c>
      <c r="C3022" s="6">
        <v>1.0759946173906699E-109</v>
      </c>
    </row>
    <row r="3023" spans="1:3" x14ac:dyDescent="0.2">
      <c r="A3023" s="5" t="s">
        <v>128</v>
      </c>
      <c r="B3023">
        <v>-4.5773125981462401</v>
      </c>
      <c r="C3023" s="6">
        <v>1.1413373231372E-17</v>
      </c>
    </row>
    <row r="3024" spans="1:3" x14ac:dyDescent="0.2">
      <c r="A3024" s="5" t="s">
        <v>4707</v>
      </c>
      <c r="B3024">
        <v>1.7553305151377501</v>
      </c>
      <c r="C3024" s="6">
        <v>3.0227786710372001E-106</v>
      </c>
    </row>
    <row r="3025" spans="1:3" x14ac:dyDescent="0.2">
      <c r="A3025" s="5" t="s">
        <v>561</v>
      </c>
      <c r="B3025">
        <v>-1.5468361059693601</v>
      </c>
      <c r="C3025" s="6">
        <v>4.8162335338390803E-6</v>
      </c>
    </row>
    <row r="3026" spans="1:3" x14ac:dyDescent="0.2">
      <c r="A3026" s="5" t="s">
        <v>4708</v>
      </c>
      <c r="B3026">
        <v>-1.0000169402060799</v>
      </c>
      <c r="C3026" s="6">
        <v>7.4576306468287599E-6</v>
      </c>
    </row>
    <row r="3027" spans="1:3" x14ac:dyDescent="0.2">
      <c r="A3027" s="5" t="s">
        <v>65</v>
      </c>
      <c r="B3027">
        <v>-1.1578272180071001</v>
      </c>
      <c r="C3027" s="6">
        <v>2.1493586260030198E-6</v>
      </c>
    </row>
    <row r="3028" spans="1:3" x14ac:dyDescent="0.2">
      <c r="A3028" s="5" t="s">
        <v>4709</v>
      </c>
      <c r="B3028">
        <v>-1.27858243114447</v>
      </c>
      <c r="C3028" s="6">
        <v>2.94960555718396E-65</v>
      </c>
    </row>
    <row r="3029" spans="1:3" x14ac:dyDescent="0.2">
      <c r="A3029" s="5" t="s">
        <v>4710</v>
      </c>
      <c r="B3029">
        <v>-1.02760628132632</v>
      </c>
      <c r="C3029" s="6">
        <v>1.50628020515891E-27</v>
      </c>
    </row>
    <row r="3030" spans="1:3" x14ac:dyDescent="0.2">
      <c r="A3030" s="5" t="s">
        <v>4711</v>
      </c>
      <c r="B3030">
        <v>-1.51101523389475</v>
      </c>
      <c r="C3030" s="6">
        <v>5.34348752132535E-33</v>
      </c>
    </row>
    <row r="3031" spans="1:3" x14ac:dyDescent="0.2">
      <c r="A3031" s="5" t="s">
        <v>4712</v>
      </c>
      <c r="B3031">
        <v>-1.6763167010997699</v>
      </c>
      <c r="C3031" s="6">
        <v>1.6704906049970398E-120</v>
      </c>
    </row>
    <row r="3032" spans="1:3" x14ac:dyDescent="0.2">
      <c r="A3032" s="5" t="s">
        <v>4713</v>
      </c>
      <c r="B3032">
        <v>1.3487148766403301</v>
      </c>
      <c r="C3032" s="6">
        <v>1.9460606835510901E-30</v>
      </c>
    </row>
    <row r="3033" spans="1:3" x14ac:dyDescent="0.2">
      <c r="A3033" s="5" t="s">
        <v>4714</v>
      </c>
      <c r="B3033">
        <v>1.4504924241658499</v>
      </c>
      <c r="C3033" s="6">
        <v>5.2825346673798997E-33</v>
      </c>
    </row>
    <row r="3034" spans="1:3" x14ac:dyDescent="0.2">
      <c r="A3034" s="5" t="s">
        <v>4715</v>
      </c>
      <c r="B3034">
        <v>-1.1291285145062999</v>
      </c>
      <c r="C3034" s="6">
        <v>1.7380386842492601E-27</v>
      </c>
    </row>
    <row r="3035" spans="1:3" x14ac:dyDescent="0.2">
      <c r="A3035" s="5" t="s">
        <v>4716</v>
      </c>
      <c r="B3035">
        <v>2.2906694855290102</v>
      </c>
      <c r="C3035" s="6">
        <v>2.7660210469178898E-83</v>
      </c>
    </row>
    <row r="3036" spans="1:3" x14ac:dyDescent="0.2">
      <c r="A3036" s="5" t="s">
        <v>4717</v>
      </c>
      <c r="B3036">
        <v>1.1285962005327601</v>
      </c>
      <c r="C3036" s="6">
        <v>2.6671018528965399E-8</v>
      </c>
    </row>
    <row r="3037" spans="1:3" x14ac:dyDescent="0.2">
      <c r="A3037" s="5" t="s">
        <v>4718</v>
      </c>
      <c r="B3037">
        <v>-1.9302471626997699</v>
      </c>
      <c r="C3037" s="6">
        <v>1.1811838024831901E-30</v>
      </c>
    </row>
    <row r="3038" spans="1:3" x14ac:dyDescent="0.2">
      <c r="A3038" s="5" t="s">
        <v>4719</v>
      </c>
      <c r="B3038">
        <v>-1.2914806935088099</v>
      </c>
      <c r="C3038">
        <v>4.6359661281376098E-4</v>
      </c>
    </row>
    <row r="3039" spans="1:3" x14ac:dyDescent="0.2">
      <c r="A3039" s="5" t="s">
        <v>4720</v>
      </c>
      <c r="B3039">
        <v>1.8510578436212</v>
      </c>
      <c r="C3039" s="6">
        <v>2.7465228022072898E-5</v>
      </c>
    </row>
    <row r="3040" spans="1:3" x14ac:dyDescent="0.2">
      <c r="A3040" s="5" t="s">
        <v>4721</v>
      </c>
      <c r="B3040">
        <v>1.280308672788</v>
      </c>
      <c r="C3040" s="6">
        <v>4.8331397169529303E-14</v>
      </c>
    </row>
    <row r="3041" spans="1:3" x14ac:dyDescent="0.2">
      <c r="A3041" s="5" t="s">
        <v>4722</v>
      </c>
      <c r="B3041">
        <v>-1.03894510714692</v>
      </c>
      <c r="C3041" s="6">
        <v>1.3067644984679601E-62</v>
      </c>
    </row>
    <row r="3042" spans="1:3" x14ac:dyDescent="0.2">
      <c r="A3042" s="5" t="s">
        <v>4723</v>
      </c>
      <c r="B3042">
        <v>-1.8681707113750701</v>
      </c>
      <c r="C3042" s="6">
        <v>2.0291403266003899E-5</v>
      </c>
    </row>
    <row r="3043" spans="1:3" x14ac:dyDescent="0.2">
      <c r="A3043" s="5" t="s">
        <v>4724</v>
      </c>
      <c r="B3043">
        <v>1.10546238029258</v>
      </c>
      <c r="C3043" s="6">
        <v>5.7435502892326302E-36</v>
      </c>
    </row>
    <row r="3044" spans="1:3" x14ac:dyDescent="0.2">
      <c r="A3044" s="5" t="s">
        <v>2109</v>
      </c>
      <c r="B3044">
        <v>-1.72041850722201</v>
      </c>
      <c r="C3044" s="6">
        <v>8.79433664299592E-15</v>
      </c>
    </row>
    <row r="3045" spans="1:3" x14ac:dyDescent="0.2">
      <c r="A3045" s="5" t="s">
        <v>4725</v>
      </c>
      <c r="B3045">
        <v>-1.3594371603344499</v>
      </c>
      <c r="C3045" s="6">
        <v>1.92973821461618E-13</v>
      </c>
    </row>
    <row r="3046" spans="1:3" x14ac:dyDescent="0.2">
      <c r="A3046" s="5" t="s">
        <v>4726</v>
      </c>
      <c r="B3046">
        <v>2.2379778096091898</v>
      </c>
      <c r="C3046" s="6">
        <v>2.1949229697748001E-28</v>
      </c>
    </row>
    <row r="3047" spans="1:3" x14ac:dyDescent="0.2">
      <c r="A3047" s="5" t="s">
        <v>4727</v>
      </c>
      <c r="B3047">
        <v>3.1465002221990401</v>
      </c>
      <c r="C3047" s="6">
        <v>2.6684812869965002E-26</v>
      </c>
    </row>
    <row r="3048" spans="1:3" x14ac:dyDescent="0.2">
      <c r="A3048" s="5" t="s">
        <v>4728</v>
      </c>
      <c r="B3048">
        <v>1.9435435826066501</v>
      </c>
      <c r="C3048" s="6">
        <v>2.3740400590255901E-17</v>
      </c>
    </row>
    <row r="3049" spans="1:3" x14ac:dyDescent="0.2">
      <c r="A3049" s="5" t="s">
        <v>4729</v>
      </c>
      <c r="B3049">
        <v>-1.4205699708188999</v>
      </c>
      <c r="C3049" s="6">
        <v>1.3207417871002799E-34</v>
      </c>
    </row>
    <row r="3050" spans="1:3" x14ac:dyDescent="0.2">
      <c r="A3050" s="5" t="s">
        <v>2113</v>
      </c>
      <c r="B3050">
        <v>1.9699994274958399</v>
      </c>
      <c r="C3050" s="6">
        <v>1.67583558738267E-37</v>
      </c>
    </row>
    <row r="3051" spans="1:3" x14ac:dyDescent="0.2">
      <c r="A3051" s="5" t="s">
        <v>4730</v>
      </c>
      <c r="B3051">
        <v>-1.1122236822312399</v>
      </c>
      <c r="C3051" s="6">
        <v>5.7567857050581405E-13</v>
      </c>
    </row>
    <row r="3052" spans="1:3" x14ac:dyDescent="0.2">
      <c r="A3052" s="5" t="s">
        <v>2115</v>
      </c>
      <c r="B3052">
        <v>-1.3748069536427501</v>
      </c>
      <c r="C3052" s="6">
        <v>3.1250039894925898E-40</v>
      </c>
    </row>
    <row r="3053" spans="1:3" x14ac:dyDescent="0.2">
      <c r="A3053" s="5" t="s">
        <v>2117</v>
      </c>
      <c r="B3053">
        <v>-2.2601567429187401</v>
      </c>
      <c r="C3053" s="6">
        <v>5.12383052501622E-12</v>
      </c>
    </row>
    <row r="3054" spans="1:3" x14ac:dyDescent="0.2">
      <c r="A3054" s="5" t="s">
        <v>4731</v>
      </c>
      <c r="B3054">
        <v>-1.7189761207322101</v>
      </c>
      <c r="C3054" s="6">
        <v>1.62164166343671E-56</v>
      </c>
    </row>
    <row r="3055" spans="1:3" x14ac:dyDescent="0.2">
      <c r="A3055" s="5" t="s">
        <v>2120</v>
      </c>
      <c r="B3055">
        <v>1.2346428216037499</v>
      </c>
      <c r="C3055" s="6">
        <v>6.0406756061820301E-15</v>
      </c>
    </row>
    <row r="3056" spans="1:3" x14ac:dyDescent="0.2">
      <c r="A3056" s="5" t="s">
        <v>4732</v>
      </c>
      <c r="B3056">
        <v>1.0321188010701601</v>
      </c>
      <c r="C3056" s="6">
        <v>1.41097348627827E-40</v>
      </c>
    </row>
    <row r="3057" spans="1:3" x14ac:dyDescent="0.2">
      <c r="A3057" s="5" t="s">
        <v>4733</v>
      </c>
      <c r="B3057">
        <v>-1.04501115143978</v>
      </c>
      <c r="C3057" s="6">
        <v>4.3751501607901302E-8</v>
      </c>
    </row>
    <row r="3058" spans="1:3" x14ac:dyDescent="0.2">
      <c r="A3058" s="5" t="s">
        <v>4734</v>
      </c>
      <c r="B3058">
        <v>-1.2166066793754999</v>
      </c>
      <c r="C3058" s="6">
        <v>2.7320865982340901E-18</v>
      </c>
    </row>
    <row r="3059" spans="1:3" x14ac:dyDescent="0.2">
      <c r="A3059" s="5" t="s">
        <v>4735</v>
      </c>
      <c r="B3059">
        <v>2.6569855840087602</v>
      </c>
      <c r="C3059" s="6">
        <v>4.9116217752386496E-84</v>
      </c>
    </row>
    <row r="3060" spans="1:3" x14ac:dyDescent="0.2">
      <c r="A3060" s="5" t="s">
        <v>4736</v>
      </c>
      <c r="B3060">
        <v>1.3489047008605299</v>
      </c>
      <c r="C3060" s="6">
        <v>3.5113366814590901E-7</v>
      </c>
    </row>
    <row r="3061" spans="1:3" x14ac:dyDescent="0.2">
      <c r="A3061" s="5" t="s">
        <v>4737</v>
      </c>
      <c r="B3061">
        <v>1.0754700393344401</v>
      </c>
      <c r="C3061" s="6">
        <v>6.7689346642152703E-11</v>
      </c>
    </row>
    <row r="3062" spans="1:3" x14ac:dyDescent="0.2">
      <c r="A3062" s="5" t="s">
        <v>4738</v>
      </c>
      <c r="B3062">
        <v>1.0344767332862099</v>
      </c>
      <c r="C3062" s="6">
        <v>4.1921543389224402E-31</v>
      </c>
    </row>
    <row r="3063" spans="1:3" x14ac:dyDescent="0.2">
      <c r="A3063" s="5" t="s">
        <v>4739</v>
      </c>
      <c r="B3063">
        <v>-2.0047871697814599</v>
      </c>
      <c r="C3063" s="6">
        <v>1.29804802585163E-33</v>
      </c>
    </row>
    <row r="3064" spans="1:3" x14ac:dyDescent="0.2">
      <c r="A3064" s="5" t="s">
        <v>4740</v>
      </c>
      <c r="B3064">
        <v>-1.1018617640206201</v>
      </c>
      <c r="C3064" s="6">
        <v>3.9346982943894702E-45</v>
      </c>
    </row>
    <row r="3065" spans="1:3" x14ac:dyDescent="0.2">
      <c r="A3065" s="5" t="s">
        <v>4741</v>
      </c>
      <c r="B3065">
        <v>-1.62760249366278</v>
      </c>
      <c r="C3065" s="6">
        <v>6.5139309402705697E-85</v>
      </c>
    </row>
    <row r="3066" spans="1:3" x14ac:dyDescent="0.2">
      <c r="A3066" s="5" t="s">
        <v>2131</v>
      </c>
      <c r="B3066">
        <v>-1.2212990188495501</v>
      </c>
      <c r="C3066" s="6">
        <v>2.2208880782535501E-55</v>
      </c>
    </row>
    <row r="3067" spans="1:3" x14ac:dyDescent="0.2">
      <c r="A3067" s="5" t="s">
        <v>4742</v>
      </c>
      <c r="B3067">
        <v>1.4268243060527399</v>
      </c>
      <c r="C3067" s="6">
        <v>4.8222416887386599E-55</v>
      </c>
    </row>
    <row r="3068" spans="1:3" x14ac:dyDescent="0.2">
      <c r="A3068" s="5" t="s">
        <v>4743</v>
      </c>
      <c r="B3068">
        <v>1.50850890376316</v>
      </c>
      <c r="C3068" s="6">
        <v>6.9081534726799897E-25</v>
      </c>
    </row>
    <row r="3069" spans="1:3" x14ac:dyDescent="0.2">
      <c r="A3069" s="5" t="s">
        <v>4744</v>
      </c>
      <c r="B3069">
        <v>1.3375212673751999</v>
      </c>
      <c r="C3069" s="6">
        <v>8.8179632186643393E-65</v>
      </c>
    </row>
    <row r="3070" spans="1:3" x14ac:dyDescent="0.2">
      <c r="A3070" s="5" t="s">
        <v>4745</v>
      </c>
      <c r="B3070">
        <v>1.0883843700029401</v>
      </c>
      <c r="C3070" s="6">
        <v>1.7922065774411099E-27</v>
      </c>
    </row>
    <row r="3071" spans="1:3" x14ac:dyDescent="0.2">
      <c r="A3071" s="5" t="s">
        <v>4746</v>
      </c>
      <c r="B3071">
        <v>1.62899341092915</v>
      </c>
      <c r="C3071" s="6">
        <v>4.6094847376804303E-48</v>
      </c>
    </row>
    <row r="3072" spans="1:3" x14ac:dyDescent="0.2">
      <c r="A3072" s="5" t="s">
        <v>4747</v>
      </c>
      <c r="B3072">
        <v>-1.7357721958609</v>
      </c>
      <c r="C3072" s="6">
        <v>2.35211976199565E-36</v>
      </c>
    </row>
    <row r="3073" spans="1:3" x14ac:dyDescent="0.2">
      <c r="A3073" s="5" t="s">
        <v>2134</v>
      </c>
      <c r="B3073">
        <v>-3.0334367024814202</v>
      </c>
      <c r="C3073" s="6">
        <v>1.7219990837921199E-83</v>
      </c>
    </row>
    <row r="3074" spans="1:3" x14ac:dyDescent="0.2">
      <c r="A3074" s="5" t="s">
        <v>4748</v>
      </c>
      <c r="B3074">
        <v>-1.0365427491630701</v>
      </c>
      <c r="C3074" s="6">
        <v>1.5613017170252699E-39</v>
      </c>
    </row>
    <row r="3075" spans="1:3" x14ac:dyDescent="0.2">
      <c r="A3075" s="5" t="s">
        <v>34</v>
      </c>
      <c r="B3075">
        <v>-1.8546907254959399</v>
      </c>
      <c r="C3075" s="6">
        <v>5.6781910256070202E-10</v>
      </c>
    </row>
    <row r="3076" spans="1:3" x14ac:dyDescent="0.2">
      <c r="A3076" s="5" t="s">
        <v>4749</v>
      </c>
      <c r="B3076">
        <v>2.4719266427225</v>
      </c>
      <c r="C3076" s="6">
        <v>6.0580456305987799E-9</v>
      </c>
    </row>
    <row r="3077" spans="1:3" x14ac:dyDescent="0.2">
      <c r="A3077" s="5" t="s">
        <v>4750</v>
      </c>
      <c r="B3077">
        <v>2.23822609598996</v>
      </c>
      <c r="C3077" s="6">
        <v>1.44269098822586E-39</v>
      </c>
    </row>
    <row r="3078" spans="1:3" x14ac:dyDescent="0.2">
      <c r="A3078" s="5" t="s">
        <v>4751</v>
      </c>
      <c r="B3078">
        <v>2.4004204569526202</v>
      </c>
      <c r="C3078" s="6">
        <v>9.5602248857572901E-23</v>
      </c>
    </row>
    <row r="3079" spans="1:3" x14ac:dyDescent="0.2">
      <c r="A3079" s="5" t="s">
        <v>4752</v>
      </c>
      <c r="B3079">
        <v>2.5471748599678499</v>
      </c>
      <c r="C3079" s="6">
        <v>2.70815571603289E-37</v>
      </c>
    </row>
    <row r="3080" spans="1:3" x14ac:dyDescent="0.2">
      <c r="A3080" s="5" t="s">
        <v>4753</v>
      </c>
      <c r="B3080">
        <v>1.0316193462954799</v>
      </c>
      <c r="C3080" s="6">
        <v>9.2392746526459197E-12</v>
      </c>
    </row>
    <row r="3081" spans="1:3" x14ac:dyDescent="0.2">
      <c r="A3081" s="5" t="s">
        <v>4754</v>
      </c>
      <c r="B3081">
        <v>1.56290070117477</v>
      </c>
      <c r="C3081" s="6">
        <v>5.7933842252907398E-28</v>
      </c>
    </row>
    <row r="3082" spans="1:3" x14ac:dyDescent="0.2">
      <c r="A3082" s="5" t="s">
        <v>4755</v>
      </c>
      <c r="B3082">
        <v>-1.8210178726922199</v>
      </c>
      <c r="C3082" s="6">
        <v>6.6863192449890402E-67</v>
      </c>
    </row>
    <row r="3083" spans="1:3" x14ac:dyDescent="0.2">
      <c r="A3083" s="5" t="s">
        <v>4756</v>
      </c>
      <c r="B3083">
        <v>2.0553183697450099</v>
      </c>
      <c r="C3083" s="6">
        <v>5.80810274294774E-98</v>
      </c>
    </row>
    <row r="3084" spans="1:3" x14ac:dyDescent="0.2">
      <c r="A3084" s="5" t="s">
        <v>4757</v>
      </c>
      <c r="B3084">
        <v>-2.2242788880158599</v>
      </c>
      <c r="C3084" s="6">
        <v>1.0919805696801701E-17</v>
      </c>
    </row>
    <row r="3085" spans="1:3" x14ac:dyDescent="0.2">
      <c r="A3085" s="5" t="s">
        <v>2140</v>
      </c>
      <c r="B3085">
        <v>-1.4395095195779399</v>
      </c>
      <c r="C3085" s="6">
        <v>2.2390078213419598E-50</v>
      </c>
    </row>
    <row r="3086" spans="1:3" x14ac:dyDescent="0.2">
      <c r="A3086" s="5" t="s">
        <v>4758</v>
      </c>
      <c r="B3086">
        <v>-1.1345894959942799</v>
      </c>
      <c r="C3086" s="6">
        <v>2.4126229801623101E-8</v>
      </c>
    </row>
    <row r="3087" spans="1:3" x14ac:dyDescent="0.2">
      <c r="A3087" s="5" t="s">
        <v>4759</v>
      </c>
      <c r="B3087">
        <v>1.5337557141668099</v>
      </c>
      <c r="C3087" s="6">
        <v>3.0468744208766E-12</v>
      </c>
    </row>
    <row r="3088" spans="1:3" x14ac:dyDescent="0.2">
      <c r="A3088" s="5" t="s">
        <v>4760</v>
      </c>
      <c r="B3088">
        <v>1.1706123268978501</v>
      </c>
      <c r="C3088" s="6">
        <v>1.4380603762067399E-14</v>
      </c>
    </row>
    <row r="3089" spans="1:3" x14ac:dyDescent="0.2">
      <c r="A3089" s="5" t="s">
        <v>4761</v>
      </c>
      <c r="B3089">
        <v>1.01796905623988</v>
      </c>
      <c r="C3089" s="6">
        <v>2.04693282116998E-7</v>
      </c>
    </row>
    <row r="3090" spans="1:3" x14ac:dyDescent="0.2">
      <c r="A3090" s="5" t="s">
        <v>4762</v>
      </c>
      <c r="B3090">
        <v>-2.3857816340421101</v>
      </c>
      <c r="C3090" s="6">
        <v>4.0239526708896301E-84</v>
      </c>
    </row>
    <row r="3091" spans="1:3" x14ac:dyDescent="0.2">
      <c r="A3091" s="5" t="s">
        <v>4763</v>
      </c>
      <c r="B3091">
        <v>1.86200894088997</v>
      </c>
      <c r="C3091" s="6">
        <v>6.2949817275894595E-45</v>
      </c>
    </row>
    <row r="3092" spans="1:3" x14ac:dyDescent="0.2">
      <c r="A3092" s="5" t="s">
        <v>4764</v>
      </c>
      <c r="B3092">
        <v>1.3184811945889801</v>
      </c>
      <c r="C3092" s="6">
        <v>4.1242118051552E-57</v>
      </c>
    </row>
    <row r="3093" spans="1:3" x14ac:dyDescent="0.2">
      <c r="A3093" s="5" t="s">
        <v>4765</v>
      </c>
      <c r="B3093">
        <v>2.1485623607850299</v>
      </c>
      <c r="C3093" s="6">
        <v>4.5062195429890598E-25</v>
      </c>
    </row>
    <row r="3094" spans="1:3" x14ac:dyDescent="0.2">
      <c r="A3094" s="5" t="s">
        <v>572</v>
      </c>
      <c r="B3094">
        <v>1.41976151750357</v>
      </c>
      <c r="C3094" s="6">
        <v>2.7952853857993E-39</v>
      </c>
    </row>
    <row r="3095" spans="1:3" x14ac:dyDescent="0.2">
      <c r="A3095" s="5" t="s">
        <v>4766</v>
      </c>
      <c r="B3095">
        <v>-1.92339570016025</v>
      </c>
      <c r="C3095" s="6">
        <v>6.0016136826698005E-8</v>
      </c>
    </row>
    <row r="3096" spans="1:3" x14ac:dyDescent="0.2">
      <c r="A3096" s="5" t="s">
        <v>4767</v>
      </c>
      <c r="B3096">
        <v>1.2590593220622199</v>
      </c>
      <c r="C3096" s="6">
        <v>7.5047184821165902E-34</v>
      </c>
    </row>
    <row r="3097" spans="1:3" x14ac:dyDescent="0.2">
      <c r="A3097" s="5" t="s">
        <v>2143</v>
      </c>
      <c r="B3097">
        <v>-1.0994918366270301</v>
      </c>
      <c r="C3097">
        <v>3.7891876351316399E-4</v>
      </c>
    </row>
    <row r="3098" spans="1:3" x14ac:dyDescent="0.2">
      <c r="A3098" s="5" t="s">
        <v>4768</v>
      </c>
      <c r="B3098">
        <v>-1.20094186907665</v>
      </c>
      <c r="C3098" s="6">
        <v>5.3176438983538203E-9</v>
      </c>
    </row>
    <row r="3099" spans="1:3" x14ac:dyDescent="0.2">
      <c r="A3099" s="5" t="s">
        <v>4769</v>
      </c>
      <c r="B3099">
        <v>3.4949492894662599</v>
      </c>
      <c r="C3099" s="6">
        <v>1.16496539237705E-8</v>
      </c>
    </row>
    <row r="3100" spans="1:3" x14ac:dyDescent="0.2">
      <c r="A3100" s="5" t="s">
        <v>4770</v>
      </c>
      <c r="B3100">
        <v>1.3566422726734899</v>
      </c>
      <c r="C3100" s="6">
        <v>2.3211551957705899E-45</v>
      </c>
    </row>
    <row r="3101" spans="1:3" x14ac:dyDescent="0.2">
      <c r="A3101" s="5" t="s">
        <v>2145</v>
      </c>
      <c r="B3101">
        <v>-1.5480648749191701</v>
      </c>
      <c r="C3101">
        <v>3.46292914953527E-4</v>
      </c>
    </row>
    <row r="3102" spans="1:3" x14ac:dyDescent="0.2">
      <c r="A3102" s="5" t="s">
        <v>4771</v>
      </c>
      <c r="B3102">
        <v>1.2782899603482101</v>
      </c>
      <c r="C3102" s="6">
        <v>1.42786290635103E-46</v>
      </c>
    </row>
    <row r="3103" spans="1:3" x14ac:dyDescent="0.2">
      <c r="A3103" s="5" t="s">
        <v>4772</v>
      </c>
      <c r="B3103">
        <v>-1.93606804276286</v>
      </c>
      <c r="C3103" s="6">
        <v>1.9982585551726001E-15</v>
      </c>
    </row>
    <row r="3104" spans="1:3" x14ac:dyDescent="0.2">
      <c r="A3104" s="5" t="s">
        <v>4773</v>
      </c>
      <c r="B3104">
        <v>-1.0035085912071999</v>
      </c>
      <c r="C3104" s="6">
        <v>6.0583590922199797E-27</v>
      </c>
    </row>
    <row r="3105" spans="1:3" x14ac:dyDescent="0.2">
      <c r="A3105" s="5" t="s">
        <v>4774</v>
      </c>
      <c r="B3105">
        <v>2.4998109228106098</v>
      </c>
      <c r="C3105" s="6">
        <v>9.1461277457373698E-127</v>
      </c>
    </row>
    <row r="3106" spans="1:3" x14ac:dyDescent="0.2">
      <c r="A3106" s="5" t="s">
        <v>4775</v>
      </c>
      <c r="B3106">
        <v>1.71522311883472</v>
      </c>
      <c r="C3106" s="6">
        <v>1.7547184936447401E-6</v>
      </c>
    </row>
    <row r="3107" spans="1:3" x14ac:dyDescent="0.2">
      <c r="A3107" s="5" t="s">
        <v>4776</v>
      </c>
      <c r="B3107">
        <v>1.26490008693802</v>
      </c>
      <c r="C3107" s="6">
        <v>7.26266814583325E-26</v>
      </c>
    </row>
    <row r="3108" spans="1:3" x14ac:dyDescent="0.2">
      <c r="A3108" s="5" t="s">
        <v>4777</v>
      </c>
      <c r="B3108">
        <v>-1.5349922140441501</v>
      </c>
      <c r="C3108" s="6">
        <v>2.6464498133797902E-82</v>
      </c>
    </row>
    <row r="3109" spans="1:3" x14ac:dyDescent="0.2">
      <c r="A3109" s="5" t="s">
        <v>2149</v>
      </c>
      <c r="B3109">
        <v>1.93051322501374</v>
      </c>
      <c r="C3109" s="6">
        <v>1.5880751890667901E-28</v>
      </c>
    </row>
    <row r="3110" spans="1:3" x14ac:dyDescent="0.2">
      <c r="A3110" s="5" t="s">
        <v>4778</v>
      </c>
      <c r="B3110">
        <v>-1.8068267596569001</v>
      </c>
      <c r="C3110" s="6">
        <v>2.75373114422542E-11</v>
      </c>
    </row>
    <row r="3111" spans="1:3" x14ac:dyDescent="0.2">
      <c r="A3111" s="5" t="s">
        <v>4779</v>
      </c>
      <c r="B3111">
        <v>-1.0758243950613899</v>
      </c>
      <c r="C3111" s="6">
        <v>6.08414791765849E-24</v>
      </c>
    </row>
    <row r="3112" spans="1:3" x14ac:dyDescent="0.2">
      <c r="A3112" s="5" t="s">
        <v>574</v>
      </c>
      <c r="B3112">
        <v>3.96891258690995</v>
      </c>
      <c r="C3112" s="6">
        <v>1.41758704445936E-5</v>
      </c>
    </row>
    <row r="3113" spans="1:3" x14ac:dyDescent="0.2">
      <c r="A3113" s="5" t="s">
        <v>575</v>
      </c>
      <c r="B3113">
        <v>6.6419337721476301</v>
      </c>
      <c r="C3113" s="6">
        <v>1.4946402758760301E-154</v>
      </c>
    </row>
    <row r="3114" spans="1:3" x14ac:dyDescent="0.2">
      <c r="A3114" s="5" t="s">
        <v>4780</v>
      </c>
      <c r="B3114">
        <v>-1.38698069173615</v>
      </c>
      <c r="C3114" s="6">
        <v>2.0472442290171199E-27</v>
      </c>
    </row>
    <row r="3115" spans="1:3" x14ac:dyDescent="0.2">
      <c r="A3115" s="5" t="s">
        <v>4781</v>
      </c>
      <c r="B3115">
        <v>-1.43301382632177</v>
      </c>
      <c r="C3115" s="6">
        <v>1.0241286349048001E-65</v>
      </c>
    </row>
    <row r="3116" spans="1:3" x14ac:dyDescent="0.2">
      <c r="A3116" s="5" t="s">
        <v>2153</v>
      </c>
      <c r="B3116">
        <v>1.38697636757245</v>
      </c>
      <c r="C3116" s="6">
        <v>1.6818660117869501E-37</v>
      </c>
    </row>
    <row r="3117" spans="1:3" x14ac:dyDescent="0.2">
      <c r="A3117" s="5" t="s">
        <v>4782</v>
      </c>
      <c r="B3117">
        <v>1.0689600571839499</v>
      </c>
      <c r="C3117" s="6">
        <v>2.9648238713592901E-52</v>
      </c>
    </row>
    <row r="3118" spans="1:3" x14ac:dyDescent="0.2">
      <c r="A3118" s="5" t="s">
        <v>4783</v>
      </c>
      <c r="B3118">
        <v>-1.2821248791023401</v>
      </c>
      <c r="C3118" s="6">
        <v>5.5784980401998102E-79</v>
      </c>
    </row>
    <row r="3119" spans="1:3" x14ac:dyDescent="0.2">
      <c r="A3119" s="5" t="s">
        <v>4784</v>
      </c>
      <c r="B3119">
        <v>1.1327727077249601</v>
      </c>
      <c r="C3119" s="6">
        <v>9.2469519079552999E-9</v>
      </c>
    </row>
    <row r="3120" spans="1:3" x14ac:dyDescent="0.2">
      <c r="A3120" s="5" t="s">
        <v>2154</v>
      </c>
      <c r="B3120">
        <v>-1.1280361876523</v>
      </c>
      <c r="C3120" s="6">
        <v>4.5517006052877997E-24</v>
      </c>
    </row>
    <row r="3121" spans="1:3" x14ac:dyDescent="0.2">
      <c r="A3121" s="5" t="s">
        <v>576</v>
      </c>
      <c r="B3121">
        <v>-1.8214961870174</v>
      </c>
      <c r="C3121" s="6">
        <v>4.9725861948002896E-6</v>
      </c>
    </row>
    <row r="3122" spans="1:3" x14ac:dyDescent="0.2">
      <c r="A3122" s="5" t="s">
        <v>4785</v>
      </c>
      <c r="B3122">
        <v>-1.2105259605130501</v>
      </c>
      <c r="C3122" s="6">
        <v>6.2191198040106395E-36</v>
      </c>
    </row>
    <row r="3123" spans="1:3" x14ac:dyDescent="0.2">
      <c r="A3123" s="5" t="s">
        <v>2156</v>
      </c>
      <c r="B3123">
        <v>-1.7138977314279</v>
      </c>
      <c r="C3123" s="6">
        <v>5.9267891102534097E-51</v>
      </c>
    </row>
    <row r="3124" spans="1:3" x14ac:dyDescent="0.2">
      <c r="A3124" s="5" t="s">
        <v>4786</v>
      </c>
      <c r="B3124">
        <v>1.39822358292009</v>
      </c>
      <c r="C3124" s="6">
        <v>1.8245855253918099E-89</v>
      </c>
    </row>
    <row r="3125" spans="1:3" x14ac:dyDescent="0.2">
      <c r="A3125" s="5" t="s">
        <v>4787</v>
      </c>
      <c r="B3125">
        <v>1.8137333117924499</v>
      </c>
      <c r="C3125" s="6">
        <v>1.8740441485535401E-25</v>
      </c>
    </row>
    <row r="3126" spans="1:3" x14ac:dyDescent="0.2">
      <c r="A3126" s="5" t="s">
        <v>4788</v>
      </c>
      <c r="B3126">
        <v>2.4142266056004198</v>
      </c>
      <c r="C3126" s="6">
        <v>5.2553147307056003E-9</v>
      </c>
    </row>
    <row r="3127" spans="1:3" x14ac:dyDescent="0.2">
      <c r="A3127" s="5" t="s">
        <v>4789</v>
      </c>
      <c r="B3127">
        <v>-4.35732640141212</v>
      </c>
      <c r="C3127" s="6">
        <v>1.03461113658312E-61</v>
      </c>
    </row>
    <row r="3128" spans="1:3" x14ac:dyDescent="0.2">
      <c r="A3128" s="5" t="s">
        <v>4790</v>
      </c>
      <c r="B3128">
        <v>1.11118487420233</v>
      </c>
      <c r="C3128" s="6">
        <v>4.5929441690701203E-31</v>
      </c>
    </row>
    <row r="3129" spans="1:3" x14ac:dyDescent="0.2">
      <c r="A3129" s="5" t="s">
        <v>2160</v>
      </c>
      <c r="B3129">
        <v>-2.9925292817686202</v>
      </c>
      <c r="C3129" s="6">
        <v>1.1587436433556199E-64</v>
      </c>
    </row>
    <row r="3130" spans="1:3" x14ac:dyDescent="0.2">
      <c r="A3130" s="5" t="s">
        <v>4791</v>
      </c>
      <c r="B3130">
        <v>2.2064801279914898</v>
      </c>
      <c r="C3130" s="6">
        <v>4.1396701349891301E-20</v>
      </c>
    </row>
    <row r="3131" spans="1:3" x14ac:dyDescent="0.2">
      <c r="A3131" s="5" t="s">
        <v>4792</v>
      </c>
      <c r="B3131">
        <v>-1.2873855973709201</v>
      </c>
      <c r="C3131" s="6">
        <v>7.45087904191809E-59</v>
      </c>
    </row>
    <row r="3132" spans="1:3" x14ac:dyDescent="0.2">
      <c r="A3132" s="5" t="s">
        <v>107</v>
      </c>
      <c r="B3132">
        <v>-1.1143543887998399</v>
      </c>
      <c r="C3132" s="6">
        <v>4.1966116787068702E-6</v>
      </c>
    </row>
    <row r="3133" spans="1:3" x14ac:dyDescent="0.2">
      <c r="A3133" s="5" t="s">
        <v>4793</v>
      </c>
      <c r="B3133">
        <v>1.2500222634406499</v>
      </c>
      <c r="C3133" s="6">
        <v>5.3894405371487802E-73</v>
      </c>
    </row>
    <row r="3134" spans="1:3" x14ac:dyDescent="0.2">
      <c r="A3134" s="5" t="s">
        <v>4794</v>
      </c>
      <c r="B3134">
        <v>-2.7431201891686099</v>
      </c>
      <c r="C3134" s="6">
        <v>9.4107882992485405E-9</v>
      </c>
    </row>
    <row r="3135" spans="1:3" x14ac:dyDescent="0.2">
      <c r="A3135" s="5" t="s">
        <v>4795</v>
      </c>
      <c r="B3135">
        <v>-1.5942348408406699</v>
      </c>
      <c r="C3135" s="6">
        <v>3.9635108448051199E-19</v>
      </c>
    </row>
    <row r="3136" spans="1:3" x14ac:dyDescent="0.2">
      <c r="A3136" s="5" t="s">
        <v>4796</v>
      </c>
      <c r="B3136">
        <v>-1.2691111244481601</v>
      </c>
      <c r="C3136" s="6">
        <v>2.70688638015267E-37</v>
      </c>
    </row>
    <row r="3137" spans="1:3" x14ac:dyDescent="0.2">
      <c r="A3137" s="5" t="s">
        <v>4797</v>
      </c>
      <c r="B3137">
        <v>1.1446675620020501</v>
      </c>
      <c r="C3137" s="6">
        <v>1.64035664830252E-37</v>
      </c>
    </row>
    <row r="3138" spans="1:3" x14ac:dyDescent="0.2">
      <c r="A3138" s="5" t="s">
        <v>4798</v>
      </c>
      <c r="B3138">
        <v>-1.1338782140555901</v>
      </c>
      <c r="C3138" s="6">
        <v>4.4615142878661902E-46</v>
      </c>
    </row>
    <row r="3139" spans="1:3" x14ac:dyDescent="0.2">
      <c r="A3139" s="5" t="s">
        <v>4799</v>
      </c>
      <c r="B3139">
        <v>1.5319181373000701</v>
      </c>
      <c r="C3139" s="6">
        <v>1.19951746013572E-24</v>
      </c>
    </row>
    <row r="3140" spans="1:3" x14ac:dyDescent="0.2">
      <c r="A3140" s="5" t="s">
        <v>14</v>
      </c>
      <c r="B3140">
        <v>1.36039238145293</v>
      </c>
      <c r="C3140" s="6">
        <v>6.29414056001032E-19</v>
      </c>
    </row>
    <row r="3141" spans="1:3" x14ac:dyDescent="0.2">
      <c r="A3141" s="5" t="s">
        <v>4800</v>
      </c>
      <c r="B3141">
        <v>1.4962337648206101</v>
      </c>
      <c r="C3141" s="6">
        <v>3.7480002647305802E-52</v>
      </c>
    </row>
    <row r="3142" spans="1:3" x14ac:dyDescent="0.2">
      <c r="A3142" s="5" t="s">
        <v>4801</v>
      </c>
      <c r="B3142">
        <v>-1.3235511521093499</v>
      </c>
      <c r="C3142">
        <v>1.4816760099397501E-3</v>
      </c>
    </row>
    <row r="3143" spans="1:3" x14ac:dyDescent="0.2">
      <c r="A3143" s="5" t="s">
        <v>4802</v>
      </c>
      <c r="B3143">
        <v>2.7514371091187901</v>
      </c>
      <c r="C3143" s="6">
        <v>1.41013312640834E-12</v>
      </c>
    </row>
    <row r="3144" spans="1:3" x14ac:dyDescent="0.2">
      <c r="A3144" s="5" t="s">
        <v>4803</v>
      </c>
      <c r="B3144">
        <v>-1.4799586209061599</v>
      </c>
      <c r="C3144" s="6">
        <v>6.4825985596263601E-89</v>
      </c>
    </row>
    <row r="3145" spans="1:3" x14ac:dyDescent="0.2">
      <c r="A3145" s="5" t="s">
        <v>4804</v>
      </c>
      <c r="B3145">
        <v>-2.27528587012588</v>
      </c>
      <c r="C3145" s="6">
        <v>4.5542124779264999E-63</v>
      </c>
    </row>
    <row r="3146" spans="1:3" x14ac:dyDescent="0.2">
      <c r="A3146" s="5" t="s">
        <v>4805</v>
      </c>
      <c r="B3146">
        <v>2.7094089481560202</v>
      </c>
      <c r="C3146" s="6">
        <v>8.6188334141846406E-152</v>
      </c>
    </row>
    <row r="3147" spans="1:3" x14ac:dyDescent="0.2">
      <c r="A3147" s="5" t="s">
        <v>4806</v>
      </c>
      <c r="B3147">
        <v>-1.11157953689563</v>
      </c>
      <c r="C3147" s="6">
        <v>2.1616543777992901E-5</v>
      </c>
    </row>
    <row r="3148" spans="1:3" x14ac:dyDescent="0.2">
      <c r="A3148" s="5" t="s">
        <v>4807</v>
      </c>
      <c r="B3148">
        <v>1.60321495170061</v>
      </c>
      <c r="C3148" s="6">
        <v>5.5219233932756303E-91</v>
      </c>
    </row>
    <row r="3149" spans="1:3" x14ac:dyDescent="0.2">
      <c r="A3149" s="5" t="s">
        <v>23</v>
      </c>
      <c r="B3149">
        <v>-1.86132390673474</v>
      </c>
      <c r="C3149" s="6">
        <v>6.9923908202734296E-51</v>
      </c>
    </row>
    <row r="3150" spans="1:3" x14ac:dyDescent="0.2">
      <c r="A3150" s="5" t="s">
        <v>4808</v>
      </c>
      <c r="B3150">
        <v>1.2384602080146101</v>
      </c>
      <c r="C3150" s="6">
        <v>1.3486489730977E-62</v>
      </c>
    </row>
    <row r="3151" spans="1:3" x14ac:dyDescent="0.2">
      <c r="A3151" s="5" t="s">
        <v>4809</v>
      </c>
      <c r="B3151">
        <v>1.4068335267363099</v>
      </c>
      <c r="C3151" s="6">
        <v>3.6364617796127699E-58</v>
      </c>
    </row>
    <row r="3152" spans="1:3" x14ac:dyDescent="0.2">
      <c r="A3152" s="5" t="s">
        <v>4810</v>
      </c>
      <c r="B3152">
        <v>-1.1739466023368601</v>
      </c>
      <c r="C3152" s="6">
        <v>3.4984424894534701E-47</v>
      </c>
    </row>
    <row r="3153" spans="1:3" x14ac:dyDescent="0.2">
      <c r="A3153" s="5" t="s">
        <v>4811</v>
      </c>
      <c r="B3153">
        <v>1.3769174790427701</v>
      </c>
      <c r="C3153" s="6">
        <v>3.9090267458404701E-50</v>
      </c>
    </row>
    <row r="3154" spans="1:3" x14ac:dyDescent="0.2">
      <c r="A3154" s="5" t="s">
        <v>4812</v>
      </c>
      <c r="B3154">
        <v>1.419856481234</v>
      </c>
      <c r="C3154" s="6">
        <v>1.77964905949244E-30</v>
      </c>
    </row>
    <row r="3155" spans="1:3" x14ac:dyDescent="0.2">
      <c r="A3155" s="5" t="s">
        <v>4813</v>
      </c>
      <c r="B3155">
        <v>1.75224532805436</v>
      </c>
      <c r="C3155" s="6">
        <v>3.2290978117683502E-152</v>
      </c>
    </row>
    <row r="3156" spans="1:3" x14ac:dyDescent="0.2">
      <c r="A3156" s="5" t="s">
        <v>4814</v>
      </c>
      <c r="B3156">
        <v>-1.7248233697158999</v>
      </c>
      <c r="C3156" s="6">
        <v>3.8387430468768201E-28</v>
      </c>
    </row>
    <row r="3157" spans="1:3" x14ac:dyDescent="0.2">
      <c r="A3157" s="5" t="s">
        <v>4815</v>
      </c>
      <c r="B3157">
        <v>1.0568995638674199</v>
      </c>
      <c r="C3157" s="6">
        <v>3.5436823155127798E-47</v>
      </c>
    </row>
    <row r="3158" spans="1:3" x14ac:dyDescent="0.2">
      <c r="A3158" s="5" t="s">
        <v>4816</v>
      </c>
      <c r="B3158">
        <v>-1.3082018595859299</v>
      </c>
      <c r="C3158" s="6">
        <v>6.9347645911379597E-32</v>
      </c>
    </row>
    <row r="3159" spans="1:3" x14ac:dyDescent="0.2">
      <c r="A3159" s="5" t="s">
        <v>4817</v>
      </c>
      <c r="B3159">
        <v>1.4573507039100499</v>
      </c>
      <c r="C3159" s="6">
        <v>1.9363363126604701E-107</v>
      </c>
    </row>
    <row r="3160" spans="1:3" x14ac:dyDescent="0.2">
      <c r="A3160" s="5" t="s">
        <v>4818</v>
      </c>
      <c r="B3160">
        <v>1.42700261904504</v>
      </c>
      <c r="C3160" s="6">
        <v>8.1205698983851705E-55</v>
      </c>
    </row>
    <row r="3161" spans="1:3" x14ac:dyDescent="0.2">
      <c r="A3161" s="5" t="s">
        <v>4819</v>
      </c>
      <c r="B3161">
        <v>1.46705949063042</v>
      </c>
      <c r="C3161" s="6">
        <v>3.6790335831733E-72</v>
      </c>
    </row>
    <row r="3162" spans="1:3" x14ac:dyDescent="0.2">
      <c r="A3162" s="5" t="s">
        <v>4820</v>
      </c>
      <c r="B3162">
        <v>-1.01090453983291</v>
      </c>
      <c r="C3162" s="6">
        <v>2.5393078108395301E-7</v>
      </c>
    </row>
    <row r="3163" spans="1:3" x14ac:dyDescent="0.2">
      <c r="A3163" s="5" t="s">
        <v>4821</v>
      </c>
      <c r="B3163">
        <v>-1.7093716972919699</v>
      </c>
      <c r="C3163" s="6">
        <v>1.8119751642612501E-87</v>
      </c>
    </row>
    <row r="3164" spans="1:3" x14ac:dyDescent="0.2">
      <c r="A3164" s="5" t="s">
        <v>4822</v>
      </c>
      <c r="B3164">
        <v>-1.14413472883187</v>
      </c>
      <c r="C3164" s="6">
        <v>2.11065762106382E-9</v>
      </c>
    </row>
    <row r="3165" spans="1:3" x14ac:dyDescent="0.2">
      <c r="A3165" s="5" t="s">
        <v>4823</v>
      </c>
      <c r="B3165">
        <v>1.0379183973960699</v>
      </c>
      <c r="C3165" s="6">
        <v>1.2125556650752399E-41</v>
      </c>
    </row>
    <row r="3166" spans="1:3" x14ac:dyDescent="0.2">
      <c r="A3166" s="5" t="s">
        <v>4824</v>
      </c>
      <c r="B3166">
        <v>-1.19539798686501</v>
      </c>
      <c r="C3166" s="6">
        <v>1.6643256941243899E-25</v>
      </c>
    </row>
    <row r="3167" spans="1:3" x14ac:dyDescent="0.2">
      <c r="A3167" s="5" t="s">
        <v>4825</v>
      </c>
      <c r="B3167">
        <v>1.54782658893806</v>
      </c>
      <c r="C3167" s="6">
        <v>3.1102490838957102E-14</v>
      </c>
    </row>
    <row r="3168" spans="1:3" x14ac:dyDescent="0.2">
      <c r="A3168" s="5" t="s">
        <v>4826</v>
      </c>
      <c r="B3168">
        <v>2.0284065503487598</v>
      </c>
      <c r="C3168" s="6">
        <v>1.0980031287458701E-31</v>
      </c>
    </row>
    <row r="3169" spans="1:3" x14ac:dyDescent="0.2">
      <c r="A3169" s="5" t="s">
        <v>4827</v>
      </c>
      <c r="B3169">
        <v>1.3237527061913701</v>
      </c>
      <c r="C3169" s="6">
        <v>1.6863652062137099E-81</v>
      </c>
    </row>
    <row r="3170" spans="1:3" x14ac:dyDescent="0.2">
      <c r="A3170" s="5" t="s">
        <v>4828</v>
      </c>
      <c r="B3170">
        <v>1.3153180808404299</v>
      </c>
      <c r="C3170" s="6">
        <v>6.3658421865243403E-10</v>
      </c>
    </row>
    <row r="3171" spans="1:3" x14ac:dyDescent="0.2">
      <c r="A3171" s="5" t="s">
        <v>4829</v>
      </c>
      <c r="B3171">
        <v>-1.20642258353022</v>
      </c>
      <c r="C3171" s="6">
        <v>9.7021572461684496E-6</v>
      </c>
    </row>
    <row r="3172" spans="1:3" x14ac:dyDescent="0.2">
      <c r="A3172" s="5" t="s">
        <v>4830</v>
      </c>
      <c r="B3172">
        <v>1.0003619683664</v>
      </c>
      <c r="C3172" s="6">
        <v>4.8967627417681403E-59</v>
      </c>
    </row>
    <row r="3173" spans="1:3" x14ac:dyDescent="0.2">
      <c r="A3173" s="5" t="s">
        <v>4831</v>
      </c>
      <c r="B3173">
        <v>-1.47515033757684</v>
      </c>
      <c r="C3173" s="6">
        <v>1.03279206232239E-86</v>
      </c>
    </row>
    <row r="3174" spans="1:3" x14ac:dyDescent="0.2">
      <c r="A3174" s="5" t="s">
        <v>2182</v>
      </c>
      <c r="B3174">
        <v>-2.0873148433131301</v>
      </c>
      <c r="C3174" s="6">
        <v>5.1606335709282897E-18</v>
      </c>
    </row>
    <row r="3175" spans="1:3" x14ac:dyDescent="0.2">
      <c r="A3175" s="5" t="s">
        <v>4832</v>
      </c>
      <c r="B3175">
        <v>1.6408789702188</v>
      </c>
      <c r="C3175" s="6">
        <v>1.1133540895733E-10</v>
      </c>
    </row>
    <row r="3176" spans="1:3" x14ac:dyDescent="0.2">
      <c r="A3176" s="5" t="s">
        <v>4833</v>
      </c>
      <c r="B3176">
        <v>2.9904261089233999</v>
      </c>
      <c r="C3176" s="6">
        <v>1.63502626510967E-218</v>
      </c>
    </row>
    <row r="3177" spans="1:3" x14ac:dyDescent="0.2">
      <c r="A3177" s="5" t="s">
        <v>4834</v>
      </c>
      <c r="B3177">
        <v>1.2259374631048301</v>
      </c>
      <c r="C3177" s="6">
        <v>2.0986532383262199E-16</v>
      </c>
    </row>
    <row r="3178" spans="1:3" x14ac:dyDescent="0.2">
      <c r="A3178" s="5" t="s">
        <v>4835</v>
      </c>
      <c r="B3178">
        <v>1.07691174264036</v>
      </c>
      <c r="C3178" s="6">
        <v>1.0044906802643899E-8</v>
      </c>
    </row>
    <row r="3179" spans="1:3" x14ac:dyDescent="0.2">
      <c r="A3179" s="5" t="s">
        <v>2186</v>
      </c>
      <c r="B3179">
        <v>-2.2289932878843501</v>
      </c>
      <c r="C3179" s="6">
        <v>1.08614302468311E-41</v>
      </c>
    </row>
    <row r="3180" spans="1:3" x14ac:dyDescent="0.2">
      <c r="A3180" s="5" t="s">
        <v>4836</v>
      </c>
      <c r="B3180">
        <v>1.10084307060673</v>
      </c>
      <c r="C3180" s="6">
        <v>1.48847330504063E-68</v>
      </c>
    </row>
    <row r="3181" spans="1:3" x14ac:dyDescent="0.2">
      <c r="A3181" s="5" t="s">
        <v>4837</v>
      </c>
      <c r="B3181">
        <v>-1.3745835625048699</v>
      </c>
      <c r="C3181" s="6">
        <v>1.5422295615831701E-11</v>
      </c>
    </row>
    <row r="3182" spans="1:3" x14ac:dyDescent="0.2">
      <c r="A3182" s="5" t="s">
        <v>4838</v>
      </c>
      <c r="B3182">
        <v>-1.22449979499174</v>
      </c>
      <c r="C3182" s="6">
        <v>1.63606569091631E-20</v>
      </c>
    </row>
    <row r="3183" spans="1:3" x14ac:dyDescent="0.2">
      <c r="A3183" s="5" t="s">
        <v>4839</v>
      </c>
      <c r="B3183">
        <v>-1.66426766566994</v>
      </c>
      <c r="C3183" s="6">
        <v>1.1360996677893899E-25</v>
      </c>
    </row>
    <row r="3184" spans="1:3" x14ac:dyDescent="0.2">
      <c r="A3184" s="5" t="s">
        <v>4840</v>
      </c>
      <c r="B3184">
        <v>-1.35343313937007</v>
      </c>
      <c r="C3184" s="6">
        <v>4.6210260013150603E-15</v>
      </c>
    </row>
    <row r="3185" spans="1:3" x14ac:dyDescent="0.2">
      <c r="A3185" s="5" t="s">
        <v>4841</v>
      </c>
      <c r="B3185">
        <v>-1.00701099880087</v>
      </c>
      <c r="C3185">
        <v>2.2557565231326701E-4</v>
      </c>
    </row>
    <row r="3186" spans="1:3" x14ac:dyDescent="0.2">
      <c r="A3186" s="5" t="s">
        <v>4842</v>
      </c>
      <c r="B3186">
        <v>1.77852894428681</v>
      </c>
      <c r="C3186" s="6">
        <v>4.3297879956844203E-92</v>
      </c>
    </row>
    <row r="3187" spans="1:3" x14ac:dyDescent="0.2">
      <c r="A3187" s="5" t="s">
        <v>4843</v>
      </c>
      <c r="B3187">
        <v>-1.7974707746349201</v>
      </c>
      <c r="C3187" s="6">
        <v>4.0905589267156497E-92</v>
      </c>
    </row>
    <row r="3188" spans="1:3" x14ac:dyDescent="0.2">
      <c r="A3188" s="5" t="s">
        <v>4844</v>
      </c>
      <c r="B3188">
        <v>-1.03638355433106</v>
      </c>
      <c r="C3188" s="6">
        <v>4.0375437626984302E-20</v>
      </c>
    </row>
    <row r="3189" spans="1:3" x14ac:dyDescent="0.2">
      <c r="A3189" s="5" t="s">
        <v>4845</v>
      </c>
      <c r="B3189">
        <v>1.10363587266717</v>
      </c>
      <c r="C3189" s="6">
        <v>7.3972686120919899E-16</v>
      </c>
    </row>
    <row r="3190" spans="1:3" x14ac:dyDescent="0.2">
      <c r="A3190" s="5" t="s">
        <v>583</v>
      </c>
      <c r="B3190">
        <v>-1.36264992037893</v>
      </c>
      <c r="C3190" s="6">
        <v>2.5467073551870401E-17</v>
      </c>
    </row>
    <row r="3191" spans="1:3" x14ac:dyDescent="0.2">
      <c r="A3191" s="5" t="s">
        <v>4846</v>
      </c>
      <c r="B3191">
        <v>-1.21151338688508</v>
      </c>
      <c r="C3191" s="6">
        <v>3.02427450692263E-16</v>
      </c>
    </row>
    <row r="3192" spans="1:3" x14ac:dyDescent="0.2">
      <c r="A3192" s="5" t="s">
        <v>4847</v>
      </c>
      <c r="B3192">
        <v>-1.78019169048457</v>
      </c>
      <c r="C3192" s="6">
        <v>4.2601932980656504E-65</v>
      </c>
    </row>
    <row r="3193" spans="1:3" x14ac:dyDescent="0.2">
      <c r="A3193" s="5" t="s">
        <v>4848</v>
      </c>
      <c r="B3193">
        <v>1.52620463965721</v>
      </c>
      <c r="C3193" s="6">
        <v>2.5051659694777401E-88</v>
      </c>
    </row>
    <row r="3194" spans="1:3" x14ac:dyDescent="0.2">
      <c r="A3194" s="5" t="s">
        <v>4849</v>
      </c>
      <c r="B3194">
        <v>2.58503183428695</v>
      </c>
      <c r="C3194">
        <v>3.5495045022387602E-2</v>
      </c>
    </row>
    <row r="3195" spans="1:3" x14ac:dyDescent="0.2">
      <c r="A3195" s="5" t="s">
        <v>4850</v>
      </c>
      <c r="B3195">
        <v>2.3243223957804999</v>
      </c>
      <c r="C3195" s="6">
        <v>2.91217200962018E-61</v>
      </c>
    </row>
    <row r="3196" spans="1:3" x14ac:dyDescent="0.2">
      <c r="A3196" s="5" t="s">
        <v>2196</v>
      </c>
      <c r="B3196">
        <v>1.3027146295029</v>
      </c>
      <c r="C3196" s="6">
        <v>8.7897179117790593E-27</v>
      </c>
    </row>
    <row r="3197" spans="1:3" x14ac:dyDescent="0.2">
      <c r="A3197" s="5" t="s">
        <v>2197</v>
      </c>
      <c r="B3197">
        <v>2.75378314963316</v>
      </c>
      <c r="C3197" s="6">
        <v>2.0760512175393499E-63</v>
      </c>
    </row>
    <row r="3198" spans="1:3" x14ac:dyDescent="0.2">
      <c r="A3198" s="5" t="s">
        <v>4851</v>
      </c>
      <c r="B3198">
        <v>-4.3501494070560396</v>
      </c>
      <c r="C3198">
        <v>0</v>
      </c>
    </row>
    <row r="3199" spans="1:3" x14ac:dyDescent="0.2">
      <c r="A3199" s="5" t="s">
        <v>4852</v>
      </c>
      <c r="B3199">
        <v>-1.10141770928489</v>
      </c>
      <c r="C3199" s="6">
        <v>9.3441732222772599E-29</v>
      </c>
    </row>
    <row r="3200" spans="1:3" x14ac:dyDescent="0.2">
      <c r="A3200" s="5" t="s">
        <v>4853</v>
      </c>
      <c r="B3200">
        <v>-1.04781090352422</v>
      </c>
      <c r="C3200" s="6">
        <v>3.1755569648538401E-14</v>
      </c>
    </row>
    <row r="3201" spans="1:3" x14ac:dyDescent="0.2">
      <c r="A3201" s="5" t="s">
        <v>4854</v>
      </c>
      <c r="B3201">
        <v>1.1270270010830701</v>
      </c>
      <c r="C3201" s="6">
        <v>3.12299471356327E-20</v>
      </c>
    </row>
    <row r="3202" spans="1:3" x14ac:dyDescent="0.2">
      <c r="A3202" s="5" t="s">
        <v>4855</v>
      </c>
      <c r="B3202">
        <v>-1.0436969815792101</v>
      </c>
      <c r="C3202" s="6">
        <v>1.14417633904628E-14</v>
      </c>
    </row>
    <row r="3203" spans="1:3" x14ac:dyDescent="0.2">
      <c r="A3203" s="5" t="s">
        <v>584</v>
      </c>
      <c r="B3203">
        <v>-1.37541779636617</v>
      </c>
      <c r="C3203" s="6">
        <v>2.0304582132209199E-36</v>
      </c>
    </row>
    <row r="3204" spans="1:3" x14ac:dyDescent="0.2">
      <c r="A3204" s="5" t="s">
        <v>4856</v>
      </c>
      <c r="B3204">
        <v>2.2759552699948502</v>
      </c>
      <c r="C3204" s="6">
        <v>1.6037801146220099E-9</v>
      </c>
    </row>
    <row r="3205" spans="1:3" x14ac:dyDescent="0.2">
      <c r="A3205" s="5" t="s">
        <v>4857</v>
      </c>
      <c r="B3205">
        <v>2.0138938189189899</v>
      </c>
      <c r="C3205" s="6">
        <v>6.89983094560452E-27</v>
      </c>
    </row>
    <row r="3206" spans="1:3" x14ac:dyDescent="0.2">
      <c r="A3206" s="5" t="s">
        <v>4858</v>
      </c>
      <c r="B3206">
        <v>1.0658350663887199</v>
      </c>
      <c r="C3206">
        <v>2.3564873463369901E-4</v>
      </c>
    </row>
    <row r="3207" spans="1:3" x14ac:dyDescent="0.2">
      <c r="A3207" s="5" t="s">
        <v>4859</v>
      </c>
      <c r="B3207">
        <v>1.1496312881675499</v>
      </c>
      <c r="C3207" s="6">
        <v>4.3535738810057099E-19</v>
      </c>
    </row>
    <row r="3208" spans="1:3" x14ac:dyDescent="0.2">
      <c r="A3208" s="5" t="s">
        <v>4860</v>
      </c>
      <c r="B3208">
        <v>1.5567124174101299</v>
      </c>
      <c r="C3208" s="6">
        <v>2.9017281994194002E-11</v>
      </c>
    </row>
    <row r="3209" spans="1:3" x14ac:dyDescent="0.2">
      <c r="A3209" s="5" t="s">
        <v>4861</v>
      </c>
      <c r="B3209">
        <v>-1.2667617654855301</v>
      </c>
      <c r="C3209" s="6">
        <v>1.16014504827524E-8</v>
      </c>
    </row>
    <row r="3210" spans="1:3" x14ac:dyDescent="0.2">
      <c r="A3210" s="5" t="s">
        <v>2201</v>
      </c>
      <c r="B3210">
        <v>-1.2471753619242301</v>
      </c>
      <c r="C3210" s="6">
        <v>7.1166495009823696E-20</v>
      </c>
    </row>
    <row r="3211" spans="1:3" x14ac:dyDescent="0.2">
      <c r="A3211" s="5" t="s">
        <v>4862</v>
      </c>
      <c r="B3211">
        <v>-1.17812648721379</v>
      </c>
      <c r="C3211" s="6">
        <v>3.4991963117346101E-9</v>
      </c>
    </row>
    <row r="3212" spans="1:3" x14ac:dyDescent="0.2">
      <c r="A3212" s="5" t="s">
        <v>2203</v>
      </c>
      <c r="B3212">
        <v>2.04715552090508</v>
      </c>
      <c r="C3212" s="6">
        <v>1.6441173380726999E-14</v>
      </c>
    </row>
    <row r="3213" spans="1:3" x14ac:dyDescent="0.2">
      <c r="A3213" s="5" t="s">
        <v>4863</v>
      </c>
      <c r="B3213">
        <v>-2.07914453352423</v>
      </c>
      <c r="C3213" s="6">
        <v>4.3526879894486897E-6</v>
      </c>
    </row>
    <row r="3214" spans="1:3" x14ac:dyDescent="0.2">
      <c r="A3214" s="5" t="s">
        <v>4864</v>
      </c>
      <c r="B3214">
        <v>2.0034142918987601</v>
      </c>
      <c r="C3214" s="6">
        <v>7.5714002665738306E-49</v>
      </c>
    </row>
    <row r="3215" spans="1:3" x14ac:dyDescent="0.2">
      <c r="A3215" s="5" t="s">
        <v>4865</v>
      </c>
      <c r="B3215">
        <v>1.0741765077751799</v>
      </c>
      <c r="C3215" s="6">
        <v>1.13514203826455E-38</v>
      </c>
    </row>
    <row r="3216" spans="1:3" x14ac:dyDescent="0.2">
      <c r="A3216" s="5" t="s">
        <v>4866</v>
      </c>
      <c r="B3216">
        <v>1.11971052459536</v>
      </c>
      <c r="C3216" s="6">
        <v>5.8946428246610299E-21</v>
      </c>
    </row>
    <row r="3217" spans="1:3" x14ac:dyDescent="0.2">
      <c r="A3217" s="5" t="s">
        <v>4867</v>
      </c>
      <c r="B3217">
        <v>3.8889769164949599</v>
      </c>
      <c r="C3217" s="6">
        <v>1.4252620432288801E-47</v>
      </c>
    </row>
    <row r="3218" spans="1:3" x14ac:dyDescent="0.2">
      <c r="A3218" s="5" t="s">
        <v>2205</v>
      </c>
      <c r="B3218">
        <v>-1.2639230701598501</v>
      </c>
      <c r="C3218" s="6">
        <v>1.68426972619253E-12</v>
      </c>
    </row>
    <row r="3219" spans="1:3" x14ac:dyDescent="0.2">
      <c r="A3219" s="5" t="s">
        <v>4868</v>
      </c>
      <c r="B3219">
        <v>2.2329371868337899</v>
      </c>
      <c r="C3219" s="6">
        <v>4.70780640279568E-23</v>
      </c>
    </row>
    <row r="3220" spans="1:3" x14ac:dyDescent="0.2">
      <c r="A3220" s="5" t="s">
        <v>2206</v>
      </c>
      <c r="B3220">
        <v>-1.09536475907547</v>
      </c>
      <c r="C3220" s="6">
        <v>4.08772721376352E-48</v>
      </c>
    </row>
    <row r="3221" spans="1:3" x14ac:dyDescent="0.2">
      <c r="A3221" s="5" t="s">
        <v>4869</v>
      </c>
      <c r="B3221">
        <v>-1.4858380444962</v>
      </c>
      <c r="C3221" s="6">
        <v>2.8948829436803299E-29</v>
      </c>
    </row>
    <row r="3222" spans="1:3" x14ac:dyDescent="0.2">
      <c r="A3222" s="5" t="s">
        <v>4870</v>
      </c>
      <c r="B3222">
        <v>-1.7207997163239801</v>
      </c>
      <c r="C3222" s="6">
        <v>7.0388750203774804E-13</v>
      </c>
    </row>
    <row r="3223" spans="1:3" x14ac:dyDescent="0.2">
      <c r="A3223" s="5" t="s">
        <v>4871</v>
      </c>
      <c r="B3223">
        <v>1.52573333580339</v>
      </c>
      <c r="C3223" s="6">
        <v>1.5932682595241201E-73</v>
      </c>
    </row>
    <row r="3224" spans="1:3" x14ac:dyDescent="0.2">
      <c r="A3224" s="5" t="s">
        <v>4872</v>
      </c>
      <c r="B3224">
        <v>-2.4043596153110798</v>
      </c>
      <c r="C3224" s="6">
        <v>1.6556218564408101E-9</v>
      </c>
    </row>
    <row r="3225" spans="1:3" x14ac:dyDescent="0.2">
      <c r="A3225" s="5" t="s">
        <v>4873</v>
      </c>
      <c r="B3225">
        <v>3.0399850886269801</v>
      </c>
      <c r="C3225" s="6">
        <v>1.48586563562075E-41</v>
      </c>
    </row>
    <row r="3226" spans="1:3" x14ac:dyDescent="0.2">
      <c r="A3226" s="5" t="s">
        <v>4874</v>
      </c>
      <c r="B3226">
        <v>-1.0498629623923801</v>
      </c>
      <c r="C3226" s="6">
        <v>1.13456402949458E-12</v>
      </c>
    </row>
    <row r="3227" spans="1:3" x14ac:dyDescent="0.2">
      <c r="A3227" s="5" t="s">
        <v>4875</v>
      </c>
      <c r="B3227">
        <v>-1.3733980179402201</v>
      </c>
      <c r="C3227" s="6">
        <v>1.8735620348323301E-43</v>
      </c>
    </row>
    <row r="3228" spans="1:3" x14ac:dyDescent="0.2">
      <c r="A3228" s="5" t="s">
        <v>47</v>
      </c>
      <c r="B3228">
        <v>-1.67357248979916</v>
      </c>
      <c r="C3228" s="6">
        <v>6.4994199539826995E-13</v>
      </c>
    </row>
    <row r="3229" spans="1:3" x14ac:dyDescent="0.2">
      <c r="A3229" s="5" t="s">
        <v>4876</v>
      </c>
      <c r="B3229">
        <v>-1.99644526110702</v>
      </c>
      <c r="C3229" s="6">
        <v>1.8469285603625601E-58</v>
      </c>
    </row>
    <row r="3230" spans="1:3" x14ac:dyDescent="0.2">
      <c r="A3230" s="5" t="s">
        <v>4877</v>
      </c>
      <c r="B3230">
        <v>2.4807017141219898</v>
      </c>
      <c r="C3230" s="6">
        <v>7.68912238412943E-218</v>
      </c>
    </row>
    <row r="3231" spans="1:3" x14ac:dyDescent="0.2">
      <c r="A3231" s="5" t="s">
        <v>4878</v>
      </c>
      <c r="B3231">
        <v>1.0897549465734899</v>
      </c>
      <c r="C3231" s="6">
        <v>1.9596303453920199E-72</v>
      </c>
    </row>
    <row r="3232" spans="1:3" x14ac:dyDescent="0.2">
      <c r="A3232" s="5" t="s">
        <v>4879</v>
      </c>
      <c r="B3232">
        <v>1.89454938121373</v>
      </c>
      <c r="C3232" s="6">
        <v>1.7699484449363101E-27</v>
      </c>
    </row>
    <row r="3233" spans="1:3" x14ac:dyDescent="0.2">
      <c r="A3233" s="5" t="s">
        <v>4880</v>
      </c>
      <c r="B3233">
        <v>-1.10621547137068</v>
      </c>
      <c r="C3233" s="6">
        <v>4.1919013147885002E-22</v>
      </c>
    </row>
    <row r="3234" spans="1:3" x14ac:dyDescent="0.2">
      <c r="A3234" s="5" t="s">
        <v>4881</v>
      </c>
      <c r="B3234">
        <v>2.3844591243282198</v>
      </c>
      <c r="C3234" s="6">
        <v>6.8623762388523499E-39</v>
      </c>
    </row>
    <row r="3235" spans="1:3" x14ac:dyDescent="0.2">
      <c r="A3235" s="5" t="s">
        <v>4882</v>
      </c>
      <c r="B3235">
        <v>2.4098321395114199</v>
      </c>
      <c r="C3235" s="6">
        <v>4.4385448353249802E-125</v>
      </c>
    </row>
    <row r="3236" spans="1:3" x14ac:dyDescent="0.2">
      <c r="A3236" s="5" t="s">
        <v>4883</v>
      </c>
      <c r="B3236">
        <v>1.0071125476529701</v>
      </c>
      <c r="C3236" s="6">
        <v>7.2122722759445294E-8</v>
      </c>
    </row>
    <row r="3237" spans="1:3" x14ac:dyDescent="0.2">
      <c r="A3237" s="5" t="s">
        <v>4884</v>
      </c>
      <c r="B3237">
        <v>1.78019655133911</v>
      </c>
      <c r="C3237" s="6">
        <v>1.2779282350615599E-11</v>
      </c>
    </row>
    <row r="3238" spans="1:3" x14ac:dyDescent="0.2">
      <c r="A3238" s="5" t="s">
        <v>4885</v>
      </c>
      <c r="B3238">
        <v>2.1134586883710802</v>
      </c>
      <c r="C3238" s="6">
        <v>6.0656241344135898E-6</v>
      </c>
    </row>
    <row r="3239" spans="1:3" x14ac:dyDescent="0.2">
      <c r="A3239" s="5" t="s">
        <v>4886</v>
      </c>
      <c r="B3239">
        <v>-1.7504155211430601</v>
      </c>
      <c r="C3239" s="6">
        <v>3.4800238461420202E-7</v>
      </c>
    </row>
    <row r="3240" spans="1:3" x14ac:dyDescent="0.2">
      <c r="A3240" s="5" t="s">
        <v>4887</v>
      </c>
      <c r="B3240">
        <v>1.1046215909894399</v>
      </c>
      <c r="C3240" s="6">
        <v>9.5229350474753408E-22</v>
      </c>
    </row>
    <row r="3241" spans="1:3" x14ac:dyDescent="0.2">
      <c r="A3241" s="5" t="s">
        <v>2213</v>
      </c>
      <c r="B3241">
        <v>1.18465335292181</v>
      </c>
      <c r="C3241" s="6">
        <v>1.8722902316397399E-6</v>
      </c>
    </row>
    <row r="3242" spans="1:3" x14ac:dyDescent="0.2">
      <c r="A3242" s="5" t="s">
        <v>4888</v>
      </c>
      <c r="B3242">
        <v>2.47572945789141</v>
      </c>
      <c r="C3242" s="6">
        <v>5.1640242154296598E-43</v>
      </c>
    </row>
    <row r="3243" spans="1:3" x14ac:dyDescent="0.2">
      <c r="A3243" s="5" t="s">
        <v>4889</v>
      </c>
      <c r="B3243">
        <v>2.1220287882095401</v>
      </c>
      <c r="C3243" s="6">
        <v>2.61023134939338E-47</v>
      </c>
    </row>
    <row r="3244" spans="1:3" x14ac:dyDescent="0.2">
      <c r="A3244" s="5" t="s">
        <v>4890</v>
      </c>
      <c r="B3244">
        <v>-2.4007338800604798</v>
      </c>
      <c r="C3244" s="6">
        <v>2.4544444019420599E-47</v>
      </c>
    </row>
    <row r="3245" spans="1:3" x14ac:dyDescent="0.2">
      <c r="A3245" s="5" t="s">
        <v>589</v>
      </c>
      <c r="B3245">
        <v>3.3989501229459602</v>
      </c>
      <c r="C3245" s="6">
        <v>6.0194585336530798E-5</v>
      </c>
    </row>
    <row r="3246" spans="1:3" x14ac:dyDescent="0.2">
      <c r="A3246" s="5" t="s">
        <v>4891</v>
      </c>
      <c r="B3246">
        <v>1.0410963003741001</v>
      </c>
      <c r="C3246" s="6">
        <v>8.8304534406118501E-30</v>
      </c>
    </row>
    <row r="3247" spans="1:3" x14ac:dyDescent="0.2">
      <c r="A3247" s="5" t="s">
        <v>4892</v>
      </c>
      <c r="B3247">
        <v>-1.0260075939087401</v>
      </c>
      <c r="C3247" s="6">
        <v>3.3895421357974298E-6</v>
      </c>
    </row>
    <row r="3248" spans="1:3" x14ac:dyDescent="0.2">
      <c r="A3248" s="5" t="s">
        <v>4893</v>
      </c>
      <c r="B3248">
        <v>1.12736147344684</v>
      </c>
      <c r="C3248" s="6">
        <v>3.58649473344768E-65</v>
      </c>
    </row>
    <row r="3249" spans="1:3" x14ac:dyDescent="0.2">
      <c r="A3249" s="5" t="s">
        <v>4894</v>
      </c>
      <c r="B3249">
        <v>1.55661398870545</v>
      </c>
      <c r="C3249" s="6">
        <v>1.51796481961291E-72</v>
      </c>
    </row>
    <row r="3250" spans="1:3" x14ac:dyDescent="0.2">
      <c r="A3250" s="5" t="s">
        <v>4895</v>
      </c>
      <c r="B3250">
        <v>1.5719929864951501</v>
      </c>
      <c r="C3250" s="6">
        <v>3.0609609599752301E-5</v>
      </c>
    </row>
    <row r="3251" spans="1:3" x14ac:dyDescent="0.2">
      <c r="A3251" s="5" t="s">
        <v>4896</v>
      </c>
      <c r="B3251">
        <v>1.2522893013296399</v>
      </c>
      <c r="C3251" s="6">
        <v>3.2290483057329798E-33</v>
      </c>
    </row>
    <row r="3252" spans="1:3" x14ac:dyDescent="0.2">
      <c r="A3252" s="5" t="s">
        <v>4897</v>
      </c>
      <c r="B3252">
        <v>2.18941542624948</v>
      </c>
      <c r="C3252" s="6">
        <v>1.35607347200538E-170</v>
      </c>
    </row>
    <row r="3253" spans="1:3" x14ac:dyDescent="0.2">
      <c r="A3253" s="5" t="s">
        <v>4898</v>
      </c>
      <c r="B3253">
        <v>3.2325317788493599</v>
      </c>
      <c r="C3253" s="6">
        <v>1.07626230406499E-46</v>
      </c>
    </row>
    <row r="3254" spans="1:3" x14ac:dyDescent="0.2">
      <c r="A3254" s="5" t="s">
        <v>4899</v>
      </c>
      <c r="B3254">
        <v>1.1425762924181699</v>
      </c>
      <c r="C3254" s="6">
        <v>2.1175284009317999E-45</v>
      </c>
    </row>
    <row r="3255" spans="1:3" x14ac:dyDescent="0.2">
      <c r="A3255" s="5" t="s">
        <v>4900</v>
      </c>
      <c r="B3255">
        <v>-1.30091000737516</v>
      </c>
      <c r="C3255" s="6">
        <v>5.2621746059164098E-49</v>
      </c>
    </row>
    <row r="3256" spans="1:3" x14ac:dyDescent="0.2">
      <c r="A3256" s="5" t="s">
        <v>4901</v>
      </c>
      <c r="B3256">
        <v>1.0705820558826</v>
      </c>
      <c r="C3256" s="6">
        <v>9.1158779451118195E-19</v>
      </c>
    </row>
    <row r="3257" spans="1:3" x14ac:dyDescent="0.2">
      <c r="A3257" s="5" t="s">
        <v>4902</v>
      </c>
      <c r="B3257">
        <v>1.04222963776498</v>
      </c>
      <c r="C3257" s="6">
        <v>7.3871868607885404E-29</v>
      </c>
    </row>
    <row r="3258" spans="1:3" x14ac:dyDescent="0.2">
      <c r="A3258" s="5" t="s">
        <v>4903</v>
      </c>
      <c r="B3258">
        <v>-3.0813872323131899</v>
      </c>
      <c r="C3258" s="6">
        <v>3.3907987444268199E-31</v>
      </c>
    </row>
    <row r="3259" spans="1:3" x14ac:dyDescent="0.2">
      <c r="A3259" s="5" t="s">
        <v>4904</v>
      </c>
      <c r="B3259">
        <v>1.0915292391284801</v>
      </c>
      <c r="C3259" s="6">
        <v>2.6666645482910503E-26</v>
      </c>
    </row>
    <row r="3260" spans="1:3" x14ac:dyDescent="0.2">
      <c r="A3260" s="5" t="s">
        <v>4905</v>
      </c>
      <c r="B3260">
        <v>-1.16227164532247</v>
      </c>
      <c r="C3260" s="6">
        <v>2.7095020169874401E-5</v>
      </c>
    </row>
    <row r="3261" spans="1:3" x14ac:dyDescent="0.2">
      <c r="A3261" s="5" t="s">
        <v>4906</v>
      </c>
      <c r="B3261">
        <v>-1.94671772332096</v>
      </c>
      <c r="C3261" s="6">
        <v>9.9435152094180796E-53</v>
      </c>
    </row>
    <row r="3262" spans="1:3" x14ac:dyDescent="0.2">
      <c r="A3262" s="5" t="s">
        <v>4907</v>
      </c>
      <c r="B3262">
        <v>1.39355675524734</v>
      </c>
      <c r="C3262" s="6">
        <v>1.53721017915809E-29</v>
      </c>
    </row>
    <row r="3263" spans="1:3" x14ac:dyDescent="0.2">
      <c r="A3263" s="5" t="s">
        <v>4908</v>
      </c>
      <c r="B3263">
        <v>1.89946117709619</v>
      </c>
      <c r="C3263" s="6">
        <v>2.7800220781347602E-115</v>
      </c>
    </row>
    <row r="3264" spans="1:3" x14ac:dyDescent="0.2">
      <c r="A3264" s="5" t="s">
        <v>4909</v>
      </c>
      <c r="B3264">
        <v>2.4039354716121002</v>
      </c>
      <c r="C3264" s="6">
        <v>1.6277167234673E-69</v>
      </c>
    </row>
    <row r="3265" spans="1:3" x14ac:dyDescent="0.2">
      <c r="A3265" s="5" t="s">
        <v>4910</v>
      </c>
      <c r="B3265">
        <v>1.7146880992379001</v>
      </c>
      <c r="C3265" s="6">
        <v>2.2746778842602102E-139</v>
      </c>
    </row>
    <row r="3266" spans="1:3" x14ac:dyDescent="0.2">
      <c r="A3266" s="5" t="s">
        <v>4911</v>
      </c>
      <c r="B3266">
        <v>-1.35003408069021</v>
      </c>
      <c r="C3266" s="6">
        <v>1.8102929436377501E-12</v>
      </c>
    </row>
    <row r="3267" spans="1:3" x14ac:dyDescent="0.2">
      <c r="A3267" s="5" t="s">
        <v>4912</v>
      </c>
      <c r="B3267">
        <v>-1.38520124363841</v>
      </c>
      <c r="C3267" s="6">
        <v>1.38138529765754E-81</v>
      </c>
    </row>
    <row r="3268" spans="1:3" x14ac:dyDescent="0.2">
      <c r="A3268" s="5" t="s">
        <v>4913</v>
      </c>
      <c r="B3268">
        <v>1.5917705731355001</v>
      </c>
      <c r="C3268" s="6">
        <v>9.2987813986730599E-46</v>
      </c>
    </row>
    <row r="3269" spans="1:3" x14ac:dyDescent="0.2">
      <c r="A3269" s="5" t="s">
        <v>4914</v>
      </c>
      <c r="B3269">
        <v>-1.3004825230727299</v>
      </c>
      <c r="C3269" s="6">
        <v>1.3503587161713901E-5</v>
      </c>
    </row>
    <row r="3270" spans="1:3" x14ac:dyDescent="0.2">
      <c r="A3270" s="5" t="s">
        <v>4915</v>
      </c>
      <c r="B3270">
        <v>2.5463816955095999</v>
      </c>
      <c r="C3270" s="6">
        <v>4.2286393728443201E-153</v>
      </c>
    </row>
    <row r="3271" spans="1:3" x14ac:dyDescent="0.2">
      <c r="A3271" s="5" t="s">
        <v>4916</v>
      </c>
      <c r="B3271">
        <v>1.38268016667322</v>
      </c>
      <c r="C3271">
        <v>4.6263276107043599E-3</v>
      </c>
    </row>
    <row r="3272" spans="1:3" x14ac:dyDescent="0.2">
      <c r="A3272" s="5" t="s">
        <v>4917</v>
      </c>
      <c r="B3272">
        <v>1.14290741309934</v>
      </c>
      <c r="C3272" s="6">
        <v>1.29114454283611E-11</v>
      </c>
    </row>
    <row r="3273" spans="1:3" x14ac:dyDescent="0.2">
      <c r="A3273" s="5" t="s">
        <v>4918</v>
      </c>
      <c r="B3273">
        <v>1.2224889152457199</v>
      </c>
      <c r="C3273" s="6">
        <v>2.2792034104651698E-13</v>
      </c>
    </row>
    <row r="3274" spans="1:3" x14ac:dyDescent="0.2">
      <c r="A3274" s="5" t="s">
        <v>4919</v>
      </c>
      <c r="B3274">
        <v>-1.3257086304763499</v>
      </c>
      <c r="C3274" s="6">
        <v>1.00313337620259E-5</v>
      </c>
    </row>
    <row r="3275" spans="1:3" x14ac:dyDescent="0.2">
      <c r="A3275" s="5" t="s">
        <v>4920</v>
      </c>
      <c r="B3275">
        <v>-1.5822410406384599</v>
      </c>
      <c r="C3275" s="6">
        <v>1.86289096044973E-85</v>
      </c>
    </row>
    <row r="3276" spans="1:3" x14ac:dyDescent="0.2">
      <c r="A3276" s="5" t="s">
        <v>2230</v>
      </c>
      <c r="B3276">
        <v>1.1952810827312801</v>
      </c>
      <c r="C3276" s="6">
        <v>8.0974652811743101E-16</v>
      </c>
    </row>
    <row r="3277" spans="1:3" x14ac:dyDescent="0.2">
      <c r="A3277" s="5" t="s">
        <v>4921</v>
      </c>
      <c r="B3277">
        <v>-1.0690856644153199</v>
      </c>
      <c r="C3277" s="6">
        <v>5.97248575252398E-24</v>
      </c>
    </row>
    <row r="3278" spans="1:3" x14ac:dyDescent="0.2">
      <c r="A3278" s="5" t="s">
        <v>4922</v>
      </c>
      <c r="B3278">
        <v>-1.4325016945471201</v>
      </c>
      <c r="C3278" s="6">
        <v>8.2763856984951501E-36</v>
      </c>
    </row>
    <row r="3279" spans="1:3" x14ac:dyDescent="0.2">
      <c r="A3279" s="5" t="s">
        <v>4923</v>
      </c>
      <c r="B3279">
        <v>1.1528494497534001</v>
      </c>
      <c r="C3279" s="6">
        <v>1.11952747715573E-57</v>
      </c>
    </row>
    <row r="3280" spans="1:3" x14ac:dyDescent="0.2">
      <c r="A3280" s="5" t="s">
        <v>4924</v>
      </c>
      <c r="B3280">
        <v>-3.5231361087679001</v>
      </c>
      <c r="C3280" s="6">
        <v>5.7877075629112503E-35</v>
      </c>
    </row>
    <row r="3281" spans="1:3" x14ac:dyDescent="0.2">
      <c r="A3281" s="5" t="s">
        <v>4925</v>
      </c>
      <c r="B3281">
        <v>-1.3823314355142899</v>
      </c>
      <c r="C3281" s="6">
        <v>4.9359098277463499E-36</v>
      </c>
    </row>
    <row r="3282" spans="1:3" x14ac:dyDescent="0.2">
      <c r="A3282" s="5" t="s">
        <v>4926</v>
      </c>
      <c r="B3282">
        <v>1.6739882196690901</v>
      </c>
      <c r="C3282" s="6">
        <v>8.4370183589965404E-55</v>
      </c>
    </row>
    <row r="3283" spans="1:3" x14ac:dyDescent="0.2">
      <c r="A3283" s="5" t="s">
        <v>4927</v>
      </c>
      <c r="B3283">
        <v>1.8105672935811501</v>
      </c>
      <c r="C3283" s="6">
        <v>2.7110706313467499E-26</v>
      </c>
    </row>
    <row r="3284" spans="1:3" x14ac:dyDescent="0.2">
      <c r="A3284" s="5" t="s">
        <v>4928</v>
      </c>
      <c r="B3284">
        <v>1.5068745140644999</v>
      </c>
      <c r="C3284" s="6">
        <v>9.5900843967672594E-55</v>
      </c>
    </row>
    <row r="3285" spans="1:3" x14ac:dyDescent="0.2">
      <c r="A3285" s="5" t="s">
        <v>4929</v>
      </c>
      <c r="B3285">
        <v>1.6741849678247001</v>
      </c>
      <c r="C3285" s="6">
        <v>7.27005786002839E-27</v>
      </c>
    </row>
    <row r="3286" spans="1:3" x14ac:dyDescent="0.2">
      <c r="A3286" s="5" t="s">
        <v>4930</v>
      </c>
      <c r="B3286">
        <v>1.0541822601173501</v>
      </c>
      <c r="C3286" s="6">
        <v>4.8749678961548103E-15</v>
      </c>
    </row>
    <row r="3287" spans="1:3" x14ac:dyDescent="0.2">
      <c r="A3287" s="5" t="s">
        <v>4931</v>
      </c>
      <c r="B3287">
        <v>1.1580168113840901</v>
      </c>
      <c r="C3287" s="6">
        <v>2.8280648960573498E-29</v>
      </c>
    </row>
    <row r="3288" spans="1:3" x14ac:dyDescent="0.2">
      <c r="A3288" s="5" t="s">
        <v>4932</v>
      </c>
      <c r="B3288">
        <v>2.8680031124255199</v>
      </c>
      <c r="C3288" s="6">
        <v>3.5993702862977904E-18</v>
      </c>
    </row>
    <row r="3289" spans="1:3" x14ac:dyDescent="0.2">
      <c r="A3289" s="5" t="s">
        <v>4933</v>
      </c>
      <c r="B3289">
        <v>1.3939258569836499</v>
      </c>
      <c r="C3289" s="6">
        <v>1.8609550947597401E-41</v>
      </c>
    </row>
    <row r="3290" spans="1:3" x14ac:dyDescent="0.2">
      <c r="A3290" s="5" t="s">
        <v>4934</v>
      </c>
      <c r="B3290">
        <v>1.0439915405493301</v>
      </c>
      <c r="C3290" s="6">
        <v>5.4368003302708802E-17</v>
      </c>
    </row>
    <row r="3291" spans="1:3" x14ac:dyDescent="0.2">
      <c r="A3291" s="5" t="s">
        <v>4935</v>
      </c>
      <c r="B3291">
        <v>1.1688629145907501</v>
      </c>
      <c r="C3291" s="6">
        <v>4.9970667053078303E-13</v>
      </c>
    </row>
    <row r="3292" spans="1:3" x14ac:dyDescent="0.2">
      <c r="A3292" s="5" t="s">
        <v>4936</v>
      </c>
      <c r="B3292">
        <v>-2.0259649702913598</v>
      </c>
      <c r="C3292" s="6">
        <v>2.1417694127625998E-171</v>
      </c>
    </row>
    <row r="3293" spans="1:3" x14ac:dyDescent="0.2">
      <c r="A3293" s="5" t="s">
        <v>4937</v>
      </c>
      <c r="B3293">
        <v>1.7132359219595299</v>
      </c>
      <c r="C3293" s="6">
        <v>4.2992255734290402E-11</v>
      </c>
    </row>
    <row r="3294" spans="1:3" x14ac:dyDescent="0.2">
      <c r="A3294" s="5" t="s">
        <v>4938</v>
      </c>
      <c r="B3294">
        <v>-1.4958893624301499</v>
      </c>
      <c r="C3294" s="6">
        <v>8.5396244381127507E-24</v>
      </c>
    </row>
    <row r="3295" spans="1:3" x14ac:dyDescent="0.2">
      <c r="A3295" s="5" t="s">
        <v>4939</v>
      </c>
      <c r="B3295">
        <v>-1.52208700212826</v>
      </c>
      <c r="C3295" s="6">
        <v>3.4163584515910798E-70</v>
      </c>
    </row>
    <row r="3296" spans="1:3" x14ac:dyDescent="0.2">
      <c r="A3296" s="5" t="s">
        <v>592</v>
      </c>
      <c r="B3296">
        <v>-1.4310256560172201</v>
      </c>
      <c r="C3296" s="6">
        <v>2.6702032414402899E-14</v>
      </c>
    </row>
    <row r="3297" spans="1:3" x14ac:dyDescent="0.2">
      <c r="A3297" s="5" t="s">
        <v>4940</v>
      </c>
      <c r="B3297">
        <v>-1.11781532859927</v>
      </c>
      <c r="C3297" s="6">
        <v>1.6439605624266299E-51</v>
      </c>
    </row>
    <row r="3298" spans="1:3" x14ac:dyDescent="0.2">
      <c r="A3298" s="5" t="s">
        <v>2247</v>
      </c>
      <c r="B3298">
        <v>1.3947146792087199</v>
      </c>
      <c r="C3298" s="6">
        <v>1.2308604761683301E-52</v>
      </c>
    </row>
    <row r="3299" spans="1:3" x14ac:dyDescent="0.2">
      <c r="A3299" s="5" t="s">
        <v>4941</v>
      </c>
      <c r="B3299">
        <v>1.07306360069701</v>
      </c>
      <c r="C3299" s="6">
        <v>1.9244500869961598E-6</v>
      </c>
    </row>
    <row r="3300" spans="1:3" x14ac:dyDescent="0.2">
      <c r="A3300" s="5" t="s">
        <v>4942</v>
      </c>
      <c r="B3300">
        <v>1.1896351654802799</v>
      </c>
      <c r="C3300" s="6">
        <v>5.2228519258110199E-5</v>
      </c>
    </row>
    <row r="3301" spans="1:3" x14ac:dyDescent="0.2">
      <c r="A3301" s="5" t="s">
        <v>2251</v>
      </c>
      <c r="B3301">
        <v>-1.72765805494334</v>
      </c>
      <c r="C3301" s="6">
        <v>1.9174560987707001E-9</v>
      </c>
    </row>
    <row r="3302" spans="1:3" x14ac:dyDescent="0.2">
      <c r="A3302" s="5" t="s">
        <v>4943</v>
      </c>
      <c r="B3302">
        <v>-1.1191770944144701</v>
      </c>
      <c r="C3302" s="6">
        <v>1.50711947882198E-12</v>
      </c>
    </row>
    <row r="3303" spans="1:3" x14ac:dyDescent="0.2">
      <c r="A3303" s="5" t="s">
        <v>4944</v>
      </c>
      <c r="B3303">
        <v>1.9560012820397801</v>
      </c>
      <c r="C3303" s="6">
        <v>4.2279791870197599E-16</v>
      </c>
    </row>
    <row r="3304" spans="1:3" x14ac:dyDescent="0.2">
      <c r="A3304" s="5" t="s">
        <v>4945</v>
      </c>
      <c r="B3304">
        <v>1.2130331337431299</v>
      </c>
      <c r="C3304" s="6">
        <v>1.2041371278356399E-87</v>
      </c>
    </row>
    <row r="3305" spans="1:3" x14ac:dyDescent="0.2">
      <c r="A3305" s="5" t="s">
        <v>4946</v>
      </c>
      <c r="B3305">
        <v>1.5724606495162301</v>
      </c>
      <c r="C3305" s="6">
        <v>3.4745731011914002E-90</v>
      </c>
    </row>
    <row r="3306" spans="1:3" x14ac:dyDescent="0.2">
      <c r="A3306" s="5" t="s">
        <v>4947</v>
      </c>
      <c r="B3306">
        <v>3.4216389441487798</v>
      </c>
      <c r="C3306">
        <v>1.19963115926386E-2</v>
      </c>
    </row>
    <row r="3307" spans="1:3" x14ac:dyDescent="0.2">
      <c r="A3307" s="5" t="s">
        <v>4948</v>
      </c>
      <c r="B3307">
        <v>-1.4622254144112801</v>
      </c>
      <c r="C3307" s="6">
        <v>3.9198394304439301E-17</v>
      </c>
    </row>
    <row r="3308" spans="1:3" x14ac:dyDescent="0.2">
      <c r="A3308" s="5" t="s">
        <v>4949</v>
      </c>
      <c r="B3308">
        <v>-1.0313222415321801</v>
      </c>
      <c r="C3308" s="6">
        <v>1.82084735772727E-12</v>
      </c>
    </row>
    <row r="3309" spans="1:3" x14ac:dyDescent="0.2">
      <c r="A3309" s="5" t="s">
        <v>4950</v>
      </c>
      <c r="B3309">
        <v>-1.74908743606609</v>
      </c>
      <c r="C3309" s="6">
        <v>4.3547537701261401E-14</v>
      </c>
    </row>
    <row r="3310" spans="1:3" x14ac:dyDescent="0.2">
      <c r="A3310" s="5" t="s">
        <v>4951</v>
      </c>
      <c r="B3310">
        <v>1.0901673168419701</v>
      </c>
      <c r="C3310" s="6">
        <v>3.1111408303482399E-7</v>
      </c>
    </row>
    <row r="3311" spans="1:3" x14ac:dyDescent="0.2">
      <c r="A3311" s="5" t="s">
        <v>2255</v>
      </c>
      <c r="B3311">
        <v>-1.7905426180673201</v>
      </c>
      <c r="C3311" s="6">
        <v>3.3685585513449299E-65</v>
      </c>
    </row>
    <row r="3312" spans="1:3" x14ac:dyDescent="0.2">
      <c r="A3312" s="5" t="s">
        <v>2257</v>
      </c>
      <c r="B3312">
        <v>1.7965933663479701</v>
      </c>
      <c r="C3312" s="6">
        <v>3.07795997538954E-9</v>
      </c>
    </row>
    <row r="3313" spans="1:3" x14ac:dyDescent="0.2">
      <c r="A3313" s="5" t="s">
        <v>4952</v>
      </c>
      <c r="B3313">
        <v>1.05552242418429</v>
      </c>
      <c r="C3313" s="6">
        <v>4.4402179509481999E-33</v>
      </c>
    </row>
    <row r="3314" spans="1:3" x14ac:dyDescent="0.2">
      <c r="A3314" s="5" t="s">
        <v>4953</v>
      </c>
      <c r="B3314">
        <v>2.5117461895094002</v>
      </c>
      <c r="C3314" s="6">
        <v>4.22309724828568E-47</v>
      </c>
    </row>
    <row r="3315" spans="1:3" x14ac:dyDescent="0.2">
      <c r="A3315" s="5" t="s">
        <v>4954</v>
      </c>
      <c r="B3315">
        <v>-1.1332779099488399</v>
      </c>
      <c r="C3315" s="6">
        <v>6.7276559581617396E-5</v>
      </c>
    </row>
    <row r="3316" spans="1:3" x14ac:dyDescent="0.2">
      <c r="A3316" s="5" t="s">
        <v>4955</v>
      </c>
      <c r="B3316">
        <v>-1.1517593619653399</v>
      </c>
      <c r="C3316" s="6">
        <v>4.1292344023303699E-32</v>
      </c>
    </row>
    <row r="3317" spans="1:3" x14ac:dyDescent="0.2">
      <c r="A3317" s="5" t="s">
        <v>4956</v>
      </c>
      <c r="B3317">
        <v>-1.6424992792576001</v>
      </c>
      <c r="C3317" s="6">
        <v>1.11652271282943E-20</v>
      </c>
    </row>
    <row r="3318" spans="1:3" x14ac:dyDescent="0.2">
      <c r="A3318" s="5" t="s">
        <v>4957</v>
      </c>
      <c r="B3318">
        <v>-1.3488083533564901</v>
      </c>
      <c r="C3318" s="6">
        <v>6.77633999389271E-25</v>
      </c>
    </row>
    <row r="3319" spans="1:3" x14ac:dyDescent="0.2">
      <c r="A3319" s="5" t="s">
        <v>2265</v>
      </c>
      <c r="B3319">
        <v>2.0716310139306402</v>
      </c>
      <c r="C3319" s="6">
        <v>4.5585890525749699E-76</v>
      </c>
    </row>
    <row r="3320" spans="1:3" x14ac:dyDescent="0.2">
      <c r="A3320" s="5" t="s">
        <v>4958</v>
      </c>
      <c r="B3320">
        <v>1.31146721873088</v>
      </c>
      <c r="C3320" s="6">
        <v>3.6519616546671902E-41</v>
      </c>
    </row>
    <row r="3321" spans="1:3" x14ac:dyDescent="0.2">
      <c r="A3321" s="5" t="s">
        <v>596</v>
      </c>
      <c r="B3321">
        <v>2.47957583398779</v>
      </c>
      <c r="C3321" s="6">
        <v>5.7585511938021997E-8</v>
      </c>
    </row>
    <row r="3322" spans="1:3" x14ac:dyDescent="0.2">
      <c r="A3322" s="5" t="s">
        <v>2268</v>
      </c>
      <c r="B3322">
        <v>2.2285428154550901</v>
      </c>
      <c r="C3322" s="6">
        <v>5.4656675166541101E-28</v>
      </c>
    </row>
    <row r="3323" spans="1:3" x14ac:dyDescent="0.2">
      <c r="A3323" s="5" t="s">
        <v>4959</v>
      </c>
      <c r="B3323">
        <v>2.4317630176909399</v>
      </c>
      <c r="C3323" s="6">
        <v>6.2399574352697997E-9</v>
      </c>
    </row>
    <row r="3324" spans="1:3" x14ac:dyDescent="0.2">
      <c r="A3324" s="5" t="s">
        <v>4960</v>
      </c>
      <c r="B3324">
        <v>1.24547273471068</v>
      </c>
      <c r="C3324">
        <v>4.9449042614608703E-2</v>
      </c>
    </row>
    <row r="3325" spans="1:3" x14ac:dyDescent="0.2">
      <c r="A3325" s="5" t="s">
        <v>4961</v>
      </c>
      <c r="B3325">
        <v>1.2446227196113699</v>
      </c>
      <c r="C3325">
        <v>2.7106795226566698E-3</v>
      </c>
    </row>
    <row r="3326" spans="1:3" x14ac:dyDescent="0.2">
      <c r="A3326" s="5" t="s">
        <v>4962</v>
      </c>
      <c r="B3326">
        <v>4.0506823736861604</v>
      </c>
      <c r="C3326" s="6">
        <v>7.7915160359483994E-5</v>
      </c>
    </row>
    <row r="3327" spans="1:3" x14ac:dyDescent="0.2">
      <c r="A3327" s="5" t="s">
        <v>4963</v>
      </c>
      <c r="B3327">
        <v>4.5579636206911101</v>
      </c>
      <c r="C3327">
        <v>2.0354774225589799E-4</v>
      </c>
    </row>
    <row r="3328" spans="1:3" x14ac:dyDescent="0.2">
      <c r="A3328" s="5" t="s">
        <v>600</v>
      </c>
      <c r="B3328">
        <v>2.9273599852415599</v>
      </c>
      <c r="C3328" s="6">
        <v>6.1629005922528003E-88</v>
      </c>
    </row>
    <row r="3329" spans="1:3" x14ac:dyDescent="0.2">
      <c r="A3329" s="5" t="s">
        <v>4964</v>
      </c>
      <c r="B3329">
        <v>1.33114476333831</v>
      </c>
      <c r="C3329" s="6">
        <v>5.1798488678781297E-25</v>
      </c>
    </row>
    <row r="3330" spans="1:3" x14ac:dyDescent="0.2">
      <c r="A3330" s="5" t="s">
        <v>4965</v>
      </c>
      <c r="B3330">
        <v>2.73894757998116</v>
      </c>
      <c r="C3330" s="6">
        <v>2.5023029154665601E-12</v>
      </c>
    </row>
    <row r="3331" spans="1:3" x14ac:dyDescent="0.2">
      <c r="A3331" s="5" t="s">
        <v>4966</v>
      </c>
      <c r="B3331">
        <v>2.68857364814223</v>
      </c>
      <c r="C3331" s="6">
        <v>1.9488809488190299E-15</v>
      </c>
    </row>
    <row r="3332" spans="1:3" x14ac:dyDescent="0.2">
      <c r="A3332" s="5" t="s">
        <v>2272</v>
      </c>
      <c r="B3332">
        <v>2.3498441935193402</v>
      </c>
      <c r="C3332" s="6">
        <v>1.0409534341174E-81</v>
      </c>
    </row>
    <row r="3333" spans="1:3" x14ac:dyDescent="0.2">
      <c r="A3333" s="5" t="s">
        <v>4967</v>
      </c>
      <c r="B3333">
        <v>1.7601828056344</v>
      </c>
      <c r="C3333" s="6">
        <v>2.0345958808781701E-5</v>
      </c>
    </row>
    <row r="3334" spans="1:3" x14ac:dyDescent="0.2">
      <c r="A3334" s="5" t="s">
        <v>4968</v>
      </c>
      <c r="B3334">
        <v>1.55032866573545</v>
      </c>
      <c r="C3334">
        <v>3.3789264152928901E-4</v>
      </c>
    </row>
    <row r="3335" spans="1:3" x14ac:dyDescent="0.2">
      <c r="A3335" s="5" t="s">
        <v>4969</v>
      </c>
      <c r="B3335">
        <v>2.36574631686906</v>
      </c>
      <c r="C3335" s="6">
        <v>2.0770882572632098E-12</v>
      </c>
    </row>
    <row r="3336" spans="1:3" x14ac:dyDescent="0.2">
      <c r="A3336" s="5" t="s">
        <v>4970</v>
      </c>
      <c r="B3336">
        <v>3.7717969058528098</v>
      </c>
      <c r="C3336" s="6">
        <v>3.0911493842889102E-6</v>
      </c>
    </row>
    <row r="3337" spans="1:3" x14ac:dyDescent="0.2">
      <c r="A3337" s="5" t="s">
        <v>4971</v>
      </c>
      <c r="B3337">
        <v>1.0023944709158601</v>
      </c>
      <c r="C3337">
        <v>2.5413223305059498E-3</v>
      </c>
    </row>
    <row r="3338" spans="1:3" x14ac:dyDescent="0.2">
      <c r="A3338" s="5" t="s">
        <v>4972</v>
      </c>
      <c r="B3338">
        <v>1.2441095438833201</v>
      </c>
      <c r="C3338" s="6">
        <v>1.5071035722475299E-6</v>
      </c>
    </row>
    <row r="3339" spans="1:3" x14ac:dyDescent="0.2">
      <c r="A3339" s="5" t="s">
        <v>4973</v>
      </c>
      <c r="B3339">
        <v>2.0548381825856099</v>
      </c>
      <c r="C3339" s="6">
        <v>7.8950003389971404E-5</v>
      </c>
    </row>
    <row r="3340" spans="1:3" x14ac:dyDescent="0.2">
      <c r="A3340" s="5" t="s">
        <v>4974</v>
      </c>
      <c r="B3340">
        <v>1.8098515509000801</v>
      </c>
      <c r="C3340" s="6">
        <v>1.4526872582707001E-7</v>
      </c>
    </row>
    <row r="3341" spans="1:3" x14ac:dyDescent="0.2">
      <c r="A3341" s="5" t="s">
        <v>2274</v>
      </c>
      <c r="B3341">
        <v>1.0054343397618899</v>
      </c>
      <c r="C3341">
        <v>5.8559753699077605E-4</v>
      </c>
    </row>
    <row r="3342" spans="1:3" x14ac:dyDescent="0.2">
      <c r="A3342" s="5" t="s">
        <v>4975</v>
      </c>
      <c r="B3342">
        <v>1.15962565389954</v>
      </c>
      <c r="C3342">
        <v>1.1487441107888701E-2</v>
      </c>
    </row>
    <row r="3343" spans="1:3" x14ac:dyDescent="0.2">
      <c r="A3343" s="5" t="s">
        <v>2277</v>
      </c>
      <c r="B3343">
        <v>1.05583394576314</v>
      </c>
      <c r="C3343">
        <v>9.4556005291452304E-4</v>
      </c>
    </row>
    <row r="3344" spans="1:3" x14ac:dyDescent="0.2">
      <c r="A3344" s="5" t="s">
        <v>2278</v>
      </c>
      <c r="B3344">
        <v>1.5533402884799901</v>
      </c>
      <c r="C3344">
        <v>1.8789011328259501E-2</v>
      </c>
    </row>
    <row r="3345" spans="1:3" x14ac:dyDescent="0.2">
      <c r="A3345" s="5" t="s">
        <v>4976</v>
      </c>
      <c r="B3345">
        <v>2.3418066148954999</v>
      </c>
      <c r="C3345" s="6">
        <v>5.6620978783654598E-11</v>
      </c>
    </row>
    <row r="3346" spans="1:3" x14ac:dyDescent="0.2">
      <c r="A3346" s="5" t="s">
        <v>4977</v>
      </c>
      <c r="B3346">
        <v>2.4896714410830798</v>
      </c>
      <c r="C3346" s="6">
        <v>9.4787191599237103E-8</v>
      </c>
    </row>
    <row r="3347" spans="1:3" x14ac:dyDescent="0.2">
      <c r="A3347" s="5" t="s">
        <v>605</v>
      </c>
      <c r="B3347">
        <v>2.17187600387701</v>
      </c>
      <c r="C3347" s="6">
        <v>4.3856325589060997E-9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G167"/>
  <sheetViews>
    <sheetView workbookViewId="0">
      <selection activeCell="L45" sqref="L45"/>
    </sheetView>
  </sheetViews>
  <sheetFormatPr baseColWidth="10" defaultRowHeight="15" x14ac:dyDescent="0.2"/>
  <sheetData>
    <row r="1" spans="1:7" x14ac:dyDescent="0.2">
      <c r="A1" s="1" t="s">
        <v>5829</v>
      </c>
    </row>
    <row r="3" spans="1:7" x14ac:dyDescent="0.2">
      <c r="A3" s="5"/>
      <c r="B3" s="15" t="s">
        <v>5831</v>
      </c>
      <c r="C3" s="16"/>
      <c r="D3" s="17" t="s">
        <v>4978</v>
      </c>
      <c r="E3" s="18"/>
      <c r="F3" s="17" t="s">
        <v>4979</v>
      </c>
      <c r="G3" s="18"/>
    </row>
    <row r="4" spans="1:7" x14ac:dyDescent="0.2">
      <c r="A4" s="2"/>
      <c r="B4" s="3" t="s">
        <v>0</v>
      </c>
      <c r="C4" s="2" t="s">
        <v>1</v>
      </c>
      <c r="D4" s="3" t="s">
        <v>0</v>
      </c>
      <c r="E4" s="2" t="s">
        <v>1</v>
      </c>
      <c r="F4" s="3" t="s">
        <v>0</v>
      </c>
      <c r="G4" s="2" t="s">
        <v>1</v>
      </c>
    </row>
    <row r="5" spans="1:7" x14ac:dyDescent="0.2">
      <c r="A5" s="5" t="s">
        <v>142</v>
      </c>
      <c r="B5" s="8">
        <v>-1.34292264186281</v>
      </c>
      <c r="C5" s="5">
        <v>3.2941449663430301E-4</v>
      </c>
      <c r="D5">
        <v>-3.3748178540193599</v>
      </c>
      <c r="E5" s="9">
        <v>2.9427485357822001E-20</v>
      </c>
      <c r="F5">
        <v>-1.6769594676628701</v>
      </c>
      <c r="G5" s="9">
        <v>4.7205063796878901E-18</v>
      </c>
    </row>
    <row r="6" spans="1:7" x14ac:dyDescent="0.2">
      <c r="A6" s="5" t="s">
        <v>144</v>
      </c>
      <c r="B6">
        <v>1.11791795655518</v>
      </c>
      <c r="C6" s="9">
        <v>1.8822075698689201E-29</v>
      </c>
      <c r="D6">
        <v>2.56508670205544</v>
      </c>
      <c r="E6" s="9">
        <v>3.5841838635248799E-65</v>
      </c>
      <c r="F6">
        <v>3.1492464519173802</v>
      </c>
      <c r="G6" s="9">
        <v>2.29642904545178E-301</v>
      </c>
    </row>
    <row r="7" spans="1:7" x14ac:dyDescent="0.2">
      <c r="A7" s="5" t="s">
        <v>146</v>
      </c>
      <c r="B7">
        <v>1.67908485612363</v>
      </c>
      <c r="C7" s="9">
        <v>1.1419418553794201E-13</v>
      </c>
      <c r="D7">
        <v>1.8487976942923401</v>
      </c>
      <c r="E7" s="9">
        <v>9.2517034061671792E-25</v>
      </c>
      <c r="F7">
        <v>-1.62082311693591</v>
      </c>
      <c r="G7" s="9">
        <v>6.1135652700214697E-9</v>
      </c>
    </row>
    <row r="8" spans="1:7" x14ac:dyDescent="0.2">
      <c r="A8" s="5" t="s">
        <v>15</v>
      </c>
      <c r="B8">
        <v>4.1503790731183301</v>
      </c>
      <c r="C8" s="9">
        <v>5.4561023356587203E-13</v>
      </c>
      <c r="D8">
        <v>1.5282954859450999</v>
      </c>
      <c r="E8" s="9">
        <v>5.1316825535943402E-6</v>
      </c>
      <c r="F8">
        <v>1.1452234768843399</v>
      </c>
      <c r="G8" s="9">
        <v>1.5038052616804801E-10</v>
      </c>
    </row>
    <row r="9" spans="1:7" x14ac:dyDescent="0.2">
      <c r="A9" s="5" t="s">
        <v>151</v>
      </c>
      <c r="B9">
        <v>-1.3580416432189899</v>
      </c>
      <c r="C9" s="5">
        <v>1.36841037457608E-3</v>
      </c>
      <c r="D9">
        <v>-1.3864172283827401</v>
      </c>
      <c r="E9" s="9">
        <v>1.4776672815327299E-28</v>
      </c>
      <c r="F9">
        <v>-1.1694116655175799</v>
      </c>
      <c r="G9" s="9">
        <v>3.80480484079086E-20</v>
      </c>
    </row>
    <row r="10" spans="1:7" x14ac:dyDescent="0.2">
      <c r="A10" s="5" t="s">
        <v>164</v>
      </c>
      <c r="B10">
        <v>-1.1344772367018301</v>
      </c>
      <c r="C10" s="9">
        <v>2.1204127336074099E-11</v>
      </c>
      <c r="D10">
        <v>-1.7445568854717399</v>
      </c>
      <c r="E10" s="9">
        <v>1.22075425774701E-46</v>
      </c>
      <c r="F10">
        <v>-2.2493605495804698</v>
      </c>
      <c r="G10" s="9">
        <v>1.41468839205998E-53</v>
      </c>
    </row>
    <row r="11" spans="1:7" x14ac:dyDescent="0.2">
      <c r="A11" s="5" t="s">
        <v>166</v>
      </c>
      <c r="B11">
        <v>-1.53679861704065</v>
      </c>
      <c r="C11" s="9">
        <v>2.48865879055493E-14</v>
      </c>
      <c r="D11">
        <v>-1.5000437148603301</v>
      </c>
      <c r="E11" s="9">
        <v>4.9391250689141001E-17</v>
      </c>
      <c r="F11">
        <v>-2.6803969732733499</v>
      </c>
      <c r="G11" s="9">
        <v>2.2597288906370499E-43</v>
      </c>
    </row>
    <row r="12" spans="1:7" x14ac:dyDescent="0.2">
      <c r="A12" s="5" t="s">
        <v>167</v>
      </c>
      <c r="B12">
        <v>-1.3762726827813101</v>
      </c>
      <c r="C12" s="9">
        <v>1.6347637947517902E-14</v>
      </c>
      <c r="D12">
        <v>-2.5935929787560501</v>
      </c>
      <c r="E12" s="9">
        <v>4.3761743003938203E-50</v>
      </c>
      <c r="F12">
        <v>-1.7918866723629101</v>
      </c>
      <c r="G12" s="9">
        <v>2.5970958728125798E-29</v>
      </c>
    </row>
    <row r="13" spans="1:7" x14ac:dyDescent="0.2">
      <c r="A13" s="5" t="s">
        <v>172</v>
      </c>
      <c r="B13">
        <v>-1.04591937316511</v>
      </c>
      <c r="C13" s="9">
        <v>1.7626202964565001E-9</v>
      </c>
      <c r="D13">
        <v>-1.55773476941092</v>
      </c>
      <c r="E13" s="9">
        <v>4.5159758326823199E-18</v>
      </c>
      <c r="F13">
        <v>-1.6441692854184</v>
      </c>
      <c r="G13" s="9">
        <v>7.8910757462052299E-33</v>
      </c>
    </row>
    <row r="14" spans="1:7" x14ac:dyDescent="0.2">
      <c r="A14" s="5" t="s">
        <v>173</v>
      </c>
      <c r="B14">
        <v>1.31724277505464</v>
      </c>
      <c r="C14" s="5">
        <v>1.07262931074758E-4</v>
      </c>
      <c r="D14">
        <v>1.4692415615739201</v>
      </c>
      <c r="E14" s="9">
        <v>1.7417853493033099E-6</v>
      </c>
      <c r="F14">
        <v>1.0015823535456501</v>
      </c>
      <c r="G14" s="5">
        <v>1.83643793690995E-4</v>
      </c>
    </row>
    <row r="15" spans="1:7" x14ac:dyDescent="0.2">
      <c r="A15" s="5" t="s">
        <v>174</v>
      </c>
      <c r="B15">
        <v>3.2465951748811999</v>
      </c>
      <c r="C15" s="9">
        <v>8.0223654348596098E-80</v>
      </c>
      <c r="D15">
        <v>5.3102632341018898</v>
      </c>
      <c r="E15" s="9">
        <v>2.19404503109243E-126</v>
      </c>
      <c r="F15">
        <v>6.4834578205936397</v>
      </c>
      <c r="G15" s="9">
        <v>2.0945014443190201E-112</v>
      </c>
    </row>
    <row r="16" spans="1:7" x14ac:dyDescent="0.2">
      <c r="A16" s="5" t="s">
        <v>176</v>
      </c>
      <c r="B16">
        <v>2.7229051366691399</v>
      </c>
      <c r="C16" s="9">
        <v>1.43313681260807E-74</v>
      </c>
      <c r="D16">
        <v>2.341919989655</v>
      </c>
      <c r="E16" s="9">
        <v>2.1254927365673699E-10</v>
      </c>
      <c r="F16">
        <v>-1.4498569495595801</v>
      </c>
      <c r="G16" s="9">
        <v>1.1530400550007701E-32</v>
      </c>
    </row>
    <row r="17" spans="1:7" x14ac:dyDescent="0.2">
      <c r="A17" s="5" t="s">
        <v>178</v>
      </c>
      <c r="B17">
        <v>1.8635972497173701</v>
      </c>
      <c r="C17" s="9">
        <v>1.29006609446417E-18</v>
      </c>
      <c r="D17">
        <v>1.13485585257763</v>
      </c>
      <c r="E17" s="9">
        <v>1.70898387502615E-16</v>
      </c>
      <c r="F17">
        <v>1.2096402966775901</v>
      </c>
      <c r="G17" s="9">
        <v>2.9883373131736801E-29</v>
      </c>
    </row>
    <row r="18" spans="1:7" x14ac:dyDescent="0.2">
      <c r="A18" s="5" t="s">
        <v>179</v>
      </c>
      <c r="B18">
        <v>1.52344930508719</v>
      </c>
      <c r="C18" s="9">
        <v>3.2948891597726298E-12</v>
      </c>
      <c r="D18">
        <v>1.7528276785586401</v>
      </c>
      <c r="E18" s="9">
        <v>8.2234111371816692E-28</v>
      </c>
      <c r="F18">
        <v>3.22370314313696</v>
      </c>
      <c r="G18" s="9">
        <v>4.3860582626999497E-23</v>
      </c>
    </row>
    <row r="19" spans="1:7" x14ac:dyDescent="0.2">
      <c r="A19" s="5" t="s">
        <v>181</v>
      </c>
      <c r="B19">
        <v>1.0657248786306599</v>
      </c>
      <c r="C19" s="9">
        <v>6.7178178503239297E-30</v>
      </c>
      <c r="D19">
        <v>3.1901084137159601</v>
      </c>
      <c r="E19" s="9">
        <v>3.2659971375013698E-125</v>
      </c>
      <c r="F19">
        <v>4.5034734557912897</v>
      </c>
      <c r="G19" s="9">
        <v>6.7967786088577105E-104</v>
      </c>
    </row>
    <row r="20" spans="1:7" x14ac:dyDescent="0.2">
      <c r="A20" s="5" t="s">
        <v>184</v>
      </c>
      <c r="B20">
        <v>1.15859854802173</v>
      </c>
      <c r="C20" s="9">
        <v>1.1152398826736701E-14</v>
      </c>
      <c r="D20">
        <v>1.1679826497699699</v>
      </c>
      <c r="E20" s="9">
        <v>6.1874883032081997E-7</v>
      </c>
      <c r="F20">
        <v>-1.14672416250891</v>
      </c>
      <c r="G20" s="9">
        <v>1.3913277394351201E-13</v>
      </c>
    </row>
    <row r="21" spans="1:7" x14ac:dyDescent="0.2">
      <c r="A21" s="5" t="s">
        <v>185</v>
      </c>
      <c r="B21">
        <v>1.46894505714754</v>
      </c>
      <c r="C21" s="9">
        <v>9.3284414594073899E-17</v>
      </c>
      <c r="D21">
        <v>1.96042261809498</v>
      </c>
      <c r="E21" s="9">
        <v>6.1166055354667299E-33</v>
      </c>
      <c r="F21">
        <v>-1.5643891468628699</v>
      </c>
      <c r="G21" s="9">
        <v>2.8777721253316701E-12</v>
      </c>
    </row>
    <row r="22" spans="1:7" x14ac:dyDescent="0.2">
      <c r="A22" s="5" t="s">
        <v>192</v>
      </c>
      <c r="B22">
        <v>1.62374742398507</v>
      </c>
      <c r="C22" s="5">
        <v>4.3585792723119498E-4</v>
      </c>
      <c r="D22">
        <v>4.2347402005068098</v>
      </c>
      <c r="E22" s="9">
        <v>3.0216355365810299E-17</v>
      </c>
      <c r="F22">
        <v>6.34437598971983</v>
      </c>
      <c r="G22" s="5">
        <v>0</v>
      </c>
    </row>
    <row r="23" spans="1:7" x14ac:dyDescent="0.2">
      <c r="A23" s="5" t="s">
        <v>195</v>
      </c>
      <c r="B23">
        <v>-2.5856414823806499</v>
      </c>
      <c r="C23" s="9">
        <v>1.9761869165315901E-20</v>
      </c>
      <c r="D23">
        <v>-1.5164492199352499</v>
      </c>
      <c r="E23" s="9">
        <v>1.2149179538384999E-15</v>
      </c>
      <c r="F23">
        <v>-1.16723716679874</v>
      </c>
      <c r="G23" s="9">
        <v>4.6777724249321303E-9</v>
      </c>
    </row>
    <row r="24" spans="1:7" x14ac:dyDescent="0.2">
      <c r="A24" s="5" t="s">
        <v>205</v>
      </c>
      <c r="B24">
        <v>1.2992245936117399</v>
      </c>
      <c r="C24" s="9">
        <v>3.3265209187888001E-12</v>
      </c>
      <c r="D24">
        <v>2.9691123081514301</v>
      </c>
      <c r="E24" s="9">
        <v>1.5043022932671199E-58</v>
      </c>
      <c r="F24">
        <v>2.2514537810587498</v>
      </c>
      <c r="G24" s="9">
        <v>1.8838568971015498E-11</v>
      </c>
    </row>
    <row r="25" spans="1:7" x14ac:dyDescent="0.2">
      <c r="A25" s="5" t="s">
        <v>207</v>
      </c>
      <c r="B25">
        <v>1.89433765888392</v>
      </c>
      <c r="C25" s="9">
        <v>3.4593169489163899E-14</v>
      </c>
      <c r="D25">
        <v>2.0505557587690899</v>
      </c>
      <c r="E25" s="9">
        <v>2.9975598333801299E-8</v>
      </c>
      <c r="F25">
        <v>4.0531325922667696</v>
      </c>
      <c r="G25" s="9">
        <v>9.0050965915478805E-29</v>
      </c>
    </row>
    <row r="26" spans="1:7" x14ac:dyDescent="0.2">
      <c r="A26" s="5" t="s">
        <v>43</v>
      </c>
      <c r="B26">
        <v>1.1691589759713299</v>
      </c>
      <c r="C26" s="9">
        <v>3.3999849978577099E-8</v>
      </c>
      <c r="D26">
        <v>1.6536567510223099</v>
      </c>
      <c r="E26" s="9">
        <v>3.2508435244696298E-18</v>
      </c>
      <c r="F26">
        <v>-1.0712503545769401</v>
      </c>
      <c r="G26" s="9">
        <v>2.0579313572464199E-12</v>
      </c>
    </row>
    <row r="27" spans="1:7" x14ac:dyDescent="0.2">
      <c r="A27" s="5" t="s">
        <v>215</v>
      </c>
      <c r="B27">
        <v>1.6422050856854999</v>
      </c>
      <c r="C27" s="9">
        <v>7.2996401035770899E-25</v>
      </c>
      <c r="D27">
        <v>2.9061202984812802</v>
      </c>
      <c r="E27" s="9">
        <v>2.2640160275322599E-45</v>
      </c>
      <c r="F27">
        <v>2.7641524855604098</v>
      </c>
      <c r="G27" s="9">
        <v>4.9217564586142698E-17</v>
      </c>
    </row>
    <row r="28" spans="1:7" x14ac:dyDescent="0.2">
      <c r="A28" s="5" t="s">
        <v>217</v>
      </c>
      <c r="B28">
        <v>-1.3113253470972701</v>
      </c>
      <c r="C28" s="9">
        <v>1.74402216552814E-35</v>
      </c>
      <c r="D28">
        <v>-2.7475721093615202</v>
      </c>
      <c r="E28" s="9">
        <v>1.0341839143071701E-87</v>
      </c>
      <c r="F28">
        <v>-2.0878246175413202</v>
      </c>
      <c r="G28" s="9">
        <v>5.0500980737380902E-19</v>
      </c>
    </row>
    <row r="29" spans="1:7" x14ac:dyDescent="0.2">
      <c r="A29" s="5" t="s">
        <v>220</v>
      </c>
      <c r="B29">
        <v>3.32598003466846</v>
      </c>
      <c r="C29" s="9">
        <v>3.6610865925882701E-50</v>
      </c>
      <c r="D29">
        <v>3.60819941683395</v>
      </c>
      <c r="E29" s="9">
        <v>9.2714475390592196E-10</v>
      </c>
      <c r="F29">
        <v>2.2515668025569502</v>
      </c>
      <c r="G29" s="9">
        <v>2.9441757409565702E-53</v>
      </c>
    </row>
    <row r="30" spans="1:7" x14ac:dyDescent="0.2">
      <c r="A30" s="5" t="s">
        <v>224</v>
      </c>
      <c r="B30">
        <v>1.49625469218968</v>
      </c>
      <c r="C30" s="9">
        <v>2.3581927370676501E-49</v>
      </c>
      <c r="D30">
        <v>2.1393695688671599</v>
      </c>
      <c r="E30" s="9">
        <v>8.1987735033283404E-47</v>
      </c>
      <c r="F30">
        <v>-1.3543497235694</v>
      </c>
      <c r="G30" s="9">
        <v>1.5176161676239399E-8</v>
      </c>
    </row>
    <row r="31" spans="1:7" x14ac:dyDescent="0.2">
      <c r="A31" s="5" t="s">
        <v>226</v>
      </c>
      <c r="B31">
        <v>1.42890215388326</v>
      </c>
      <c r="C31" s="9">
        <v>2.3851357963231401E-19</v>
      </c>
      <c r="D31">
        <v>2.0987794052380999</v>
      </c>
      <c r="E31" s="9">
        <v>1.7946998264198901E-26</v>
      </c>
      <c r="F31">
        <v>3.5261271606593998</v>
      </c>
      <c r="G31" s="9">
        <v>5.54914135511548E-46</v>
      </c>
    </row>
    <row r="32" spans="1:7" x14ac:dyDescent="0.2">
      <c r="A32" s="5" t="s">
        <v>228</v>
      </c>
      <c r="B32">
        <v>1.7443028156265199</v>
      </c>
      <c r="C32" s="9">
        <v>1.17778840632615E-23</v>
      </c>
      <c r="D32">
        <v>2.34103413507956</v>
      </c>
      <c r="E32" s="9">
        <v>3.4724033919866902E-48</v>
      </c>
      <c r="F32">
        <v>4.1436449133047404</v>
      </c>
      <c r="G32" s="9">
        <v>4.9585557103299403E-204</v>
      </c>
    </row>
    <row r="33" spans="1:7" x14ac:dyDescent="0.2">
      <c r="A33" s="5" t="s">
        <v>231</v>
      </c>
      <c r="B33">
        <v>1.1154433573818101</v>
      </c>
      <c r="C33" s="9">
        <v>7.8554155430974699E-13</v>
      </c>
      <c r="D33">
        <v>-1.2894814646761601</v>
      </c>
      <c r="E33" s="9">
        <v>7.78200134322082E-22</v>
      </c>
      <c r="F33">
        <v>-1.0442350108804801</v>
      </c>
      <c r="G33" s="9">
        <v>4.9594117474273504E-41</v>
      </c>
    </row>
    <row r="34" spans="1:7" x14ac:dyDescent="0.2">
      <c r="A34" s="5" t="s">
        <v>238</v>
      </c>
      <c r="B34">
        <v>1.22526146824925</v>
      </c>
      <c r="C34" s="9">
        <v>2.0954751626939201E-7</v>
      </c>
      <c r="D34">
        <v>2.2290399489318</v>
      </c>
      <c r="E34" s="9">
        <v>2.1091543811250901E-18</v>
      </c>
      <c r="F34">
        <v>1.55812034801822</v>
      </c>
      <c r="G34" s="5">
        <v>1.42252671335352E-3</v>
      </c>
    </row>
    <row r="35" spans="1:7" x14ac:dyDescent="0.2">
      <c r="A35" s="5" t="s">
        <v>239</v>
      </c>
      <c r="B35">
        <v>1.0872492169150201</v>
      </c>
      <c r="C35" s="5">
        <v>6.5882431353552796E-3</v>
      </c>
      <c r="D35">
        <v>1.1498909140926801</v>
      </c>
      <c r="E35" s="5">
        <v>3.5051347601272199E-3</v>
      </c>
      <c r="F35">
        <v>1.8236105563291301</v>
      </c>
      <c r="G35" s="9">
        <v>7.6968013673767698E-8</v>
      </c>
    </row>
    <row r="36" spans="1:7" x14ac:dyDescent="0.2">
      <c r="A36" s="5" t="s">
        <v>240</v>
      </c>
      <c r="B36">
        <v>1.36953557743083</v>
      </c>
      <c r="C36" s="9">
        <v>2.2790409835987402E-8</v>
      </c>
      <c r="D36">
        <v>1.0792684649884501</v>
      </c>
      <c r="E36" s="5">
        <v>3.43652672718321E-3</v>
      </c>
      <c r="F36">
        <v>1.7289959725777</v>
      </c>
      <c r="G36" s="9">
        <v>3.7494471562555902E-10</v>
      </c>
    </row>
    <row r="37" spans="1:7" x14ac:dyDescent="0.2">
      <c r="A37" s="5" t="s">
        <v>242</v>
      </c>
      <c r="B37">
        <v>2.1038436514133698</v>
      </c>
      <c r="C37" s="9">
        <v>5.5264203417909701E-35</v>
      </c>
      <c r="D37">
        <v>3.8619917621384001</v>
      </c>
      <c r="E37" s="9">
        <v>5.3487355921215303E-111</v>
      </c>
      <c r="F37">
        <v>2.4395978734678798</v>
      </c>
      <c r="G37" s="9">
        <v>1.5083446609961399E-68</v>
      </c>
    </row>
    <row r="38" spans="1:7" x14ac:dyDescent="0.2">
      <c r="A38" s="5" t="s">
        <v>243</v>
      </c>
      <c r="B38">
        <v>1.85050035693363</v>
      </c>
      <c r="C38" s="9">
        <v>1.3037149586832E-22</v>
      </c>
      <c r="D38">
        <v>2.9851535276853598</v>
      </c>
      <c r="E38" s="9">
        <v>6.6440395781046096E-61</v>
      </c>
      <c r="F38">
        <v>1.34511201026779</v>
      </c>
      <c r="G38" s="5">
        <v>8.3663843152496607E-3</v>
      </c>
    </row>
    <row r="39" spans="1:7" x14ac:dyDescent="0.2">
      <c r="A39" s="5" t="s">
        <v>245</v>
      </c>
      <c r="B39">
        <v>1.29985946391181</v>
      </c>
      <c r="C39" s="9">
        <v>2.7158399460598198E-35</v>
      </c>
      <c r="D39">
        <v>1.1055848905541701</v>
      </c>
      <c r="E39" s="9">
        <v>7.1884039274452106E-17</v>
      </c>
      <c r="F39">
        <v>1.1022211340776999</v>
      </c>
      <c r="G39" s="9">
        <v>1.02415757902088E-7</v>
      </c>
    </row>
    <row r="40" spans="1:7" x14ac:dyDescent="0.2">
      <c r="A40" s="5" t="s">
        <v>248</v>
      </c>
      <c r="B40">
        <v>1.24727864715764</v>
      </c>
      <c r="C40" s="9">
        <v>2.3231590319316699E-7</v>
      </c>
      <c r="D40">
        <v>2.66434301646543</v>
      </c>
      <c r="E40" s="9">
        <v>1.3936859736994301E-9</v>
      </c>
      <c r="F40">
        <v>4.3260629404645901</v>
      </c>
      <c r="G40" s="9">
        <v>3.21581767166115E-14</v>
      </c>
    </row>
    <row r="41" spans="1:7" x14ac:dyDescent="0.2">
      <c r="A41" s="5" t="s">
        <v>251</v>
      </c>
      <c r="B41">
        <v>-2.1647110964869101</v>
      </c>
      <c r="C41" s="9">
        <v>3.8887734236676803E-6</v>
      </c>
      <c r="D41">
        <v>-5.1717259455311702</v>
      </c>
      <c r="E41" s="9">
        <v>5.3426923650085099E-15</v>
      </c>
      <c r="F41">
        <v>-1.17140717594913</v>
      </c>
      <c r="G41" s="9">
        <v>4.0232923899260301E-6</v>
      </c>
    </row>
    <row r="42" spans="1:7" x14ac:dyDescent="0.2">
      <c r="A42" s="5" t="s">
        <v>252</v>
      </c>
      <c r="B42">
        <v>1.4703981904266299</v>
      </c>
      <c r="C42" s="9">
        <v>2.3388133461980101E-8</v>
      </c>
      <c r="D42">
        <v>2.178669170289</v>
      </c>
      <c r="E42" s="9">
        <v>1.08431584700196E-19</v>
      </c>
      <c r="F42">
        <v>1.8249031648274501</v>
      </c>
      <c r="G42" s="9">
        <v>4.5500053326773099E-13</v>
      </c>
    </row>
    <row r="43" spans="1:7" x14ac:dyDescent="0.2">
      <c r="A43" s="5" t="s">
        <v>253</v>
      </c>
      <c r="B43">
        <v>2.4741240848505002</v>
      </c>
      <c r="C43" s="9">
        <v>2.4760938753355802E-69</v>
      </c>
      <c r="D43">
        <v>3.59852542544236</v>
      </c>
      <c r="E43" s="9">
        <v>2.59010827624198E-69</v>
      </c>
      <c r="F43">
        <v>5.1868816873994401</v>
      </c>
      <c r="G43" s="9">
        <v>1.0886620600012099E-43</v>
      </c>
    </row>
    <row r="44" spans="1:7" x14ac:dyDescent="0.2">
      <c r="A44" s="5" t="s">
        <v>255</v>
      </c>
      <c r="B44">
        <v>-1.0074746106875501</v>
      </c>
      <c r="C44" s="5">
        <v>1.00305819764267E-2</v>
      </c>
      <c r="D44">
        <v>-1.28998194521012</v>
      </c>
      <c r="E44" s="5">
        <v>1.2889334534423201E-2</v>
      </c>
      <c r="F44">
        <v>1.5420116030587101</v>
      </c>
      <c r="G44" s="9">
        <v>1.3565109347168401E-99</v>
      </c>
    </row>
    <row r="45" spans="1:7" x14ac:dyDescent="0.2">
      <c r="A45" s="5" t="s">
        <v>259</v>
      </c>
      <c r="B45">
        <v>1.96423910088492</v>
      </c>
      <c r="C45" s="9">
        <v>3.9751937589568797E-20</v>
      </c>
      <c r="D45">
        <v>2.9776647640361098</v>
      </c>
      <c r="E45" s="9">
        <v>7.27788852933042E-48</v>
      </c>
      <c r="F45">
        <v>1.16542773657315</v>
      </c>
      <c r="G45" s="9">
        <v>4.8001817530346002E-5</v>
      </c>
    </row>
    <row r="46" spans="1:7" x14ac:dyDescent="0.2">
      <c r="A46" s="5" t="s">
        <v>260</v>
      </c>
      <c r="B46">
        <v>2.0946428653503899</v>
      </c>
      <c r="C46" s="9">
        <v>3.1502446664333999E-18</v>
      </c>
      <c r="D46">
        <v>2.2400441079799802</v>
      </c>
      <c r="E46" s="9">
        <v>5.5952263013911602E-74</v>
      </c>
      <c r="F46">
        <v>1.7454087040458499</v>
      </c>
      <c r="G46" s="9">
        <v>1.81293428158871E-101</v>
      </c>
    </row>
    <row r="47" spans="1:7" x14ac:dyDescent="0.2">
      <c r="A47" s="5" t="s">
        <v>132</v>
      </c>
      <c r="B47">
        <v>1.50715511013026</v>
      </c>
      <c r="C47" s="9">
        <v>2.4054749526306401E-20</v>
      </c>
      <c r="D47">
        <v>-3.6553637362836899</v>
      </c>
      <c r="E47" s="9">
        <v>3.2373719223127301E-8</v>
      </c>
      <c r="F47">
        <v>-3.3703123053251298</v>
      </c>
      <c r="G47" s="9">
        <v>6.3134430685188504E-13</v>
      </c>
    </row>
    <row r="48" spans="1:7" x14ac:dyDescent="0.2">
      <c r="A48" s="5" t="s">
        <v>270</v>
      </c>
      <c r="B48">
        <v>-1.45864350098427</v>
      </c>
      <c r="C48" s="9">
        <v>3.6494145408858998E-26</v>
      </c>
      <c r="D48">
        <v>-1.3137231764422199</v>
      </c>
      <c r="E48" s="9">
        <v>1.4473690713713499E-18</v>
      </c>
      <c r="F48">
        <v>1.15650045072231</v>
      </c>
      <c r="G48" s="9">
        <v>1.3639197864796199E-34</v>
      </c>
    </row>
    <row r="49" spans="1:7" x14ac:dyDescent="0.2">
      <c r="A49" s="5" t="s">
        <v>279</v>
      </c>
      <c r="B49">
        <v>1.08244992922068</v>
      </c>
      <c r="C49" s="5">
        <v>4.7376297734200802E-4</v>
      </c>
      <c r="D49">
        <v>1.4001835270912799</v>
      </c>
      <c r="E49" s="5">
        <v>2.8508380346421399E-4</v>
      </c>
      <c r="F49">
        <v>3.40968807579547</v>
      </c>
      <c r="G49" s="9">
        <v>4.3283271017258098E-28</v>
      </c>
    </row>
    <row r="50" spans="1:7" x14ac:dyDescent="0.2">
      <c r="A50" s="5" t="s">
        <v>283</v>
      </c>
      <c r="B50">
        <v>-1.8518637095572199</v>
      </c>
      <c r="C50" s="9">
        <v>3.7215932840731099E-28</v>
      </c>
      <c r="D50">
        <v>-2.0929745630932901</v>
      </c>
      <c r="E50" s="9">
        <v>2.4799020690961401E-12</v>
      </c>
      <c r="F50">
        <v>1.5263164138757199</v>
      </c>
      <c r="G50" s="9">
        <v>1.8540051521138601E-6</v>
      </c>
    </row>
    <row r="51" spans="1:7" x14ac:dyDescent="0.2">
      <c r="A51" s="5" t="s">
        <v>284</v>
      </c>
      <c r="B51">
        <v>2.61202936824994</v>
      </c>
      <c r="C51" s="9">
        <v>9.0865262326608707E-27</v>
      </c>
      <c r="D51">
        <v>1.1175101808933099</v>
      </c>
      <c r="E51" s="5">
        <v>1.6620489905984901E-4</v>
      </c>
      <c r="F51">
        <v>2.6229693866629198</v>
      </c>
      <c r="G51" s="9">
        <v>6.67081439946073E-16</v>
      </c>
    </row>
    <row r="52" spans="1:7" x14ac:dyDescent="0.2">
      <c r="A52" s="5" t="s">
        <v>82</v>
      </c>
      <c r="B52">
        <v>1.4606388578012299</v>
      </c>
      <c r="C52" s="9">
        <v>3.4882499158768502E-25</v>
      </c>
      <c r="D52">
        <v>1.1420288252825199</v>
      </c>
      <c r="E52" s="9">
        <v>1.6429309104223701E-6</v>
      </c>
      <c r="F52">
        <v>1.6700237480091999</v>
      </c>
      <c r="G52" s="9">
        <v>2.7170874531961199E-28</v>
      </c>
    </row>
    <row r="53" spans="1:7" x14ac:dyDescent="0.2">
      <c r="A53" s="5" t="s">
        <v>286</v>
      </c>
      <c r="B53">
        <v>-1.2602467761585601</v>
      </c>
      <c r="C53" s="9">
        <v>3.90031916864917E-11</v>
      </c>
      <c r="D53">
        <v>1.29022695994339</v>
      </c>
      <c r="E53" s="9">
        <v>7.1919785827269499E-9</v>
      </c>
      <c r="F53">
        <v>-1.19881929635714</v>
      </c>
      <c r="G53" s="9">
        <v>1.12019489362585E-22</v>
      </c>
    </row>
    <row r="54" spans="1:7" x14ac:dyDescent="0.2">
      <c r="A54" s="5" t="s">
        <v>287</v>
      </c>
      <c r="B54">
        <v>-1.4748962233729199</v>
      </c>
      <c r="C54" s="9">
        <v>4.6704131252263505E-10</v>
      </c>
      <c r="D54">
        <v>-1.2301871286033801</v>
      </c>
      <c r="E54" s="9">
        <v>4.0998263720285596E-9</v>
      </c>
      <c r="F54">
        <v>-2.0512909787891198</v>
      </c>
      <c r="G54" s="9">
        <v>1.01586370058891E-35</v>
      </c>
    </row>
    <row r="55" spans="1:7" x14ac:dyDescent="0.2">
      <c r="A55" s="5" t="s">
        <v>288</v>
      </c>
      <c r="B55">
        <v>1.2102445473160299</v>
      </c>
      <c r="C55" s="9">
        <v>5.2994499651060497E-20</v>
      </c>
      <c r="D55">
        <v>-1.6170320957603601</v>
      </c>
      <c r="E55" s="9">
        <v>7.7205751387577304E-13</v>
      </c>
      <c r="F55">
        <v>2.5005344752602401</v>
      </c>
      <c r="G55" s="9">
        <v>2.4326899392598201E-52</v>
      </c>
    </row>
    <row r="56" spans="1:7" x14ac:dyDescent="0.2">
      <c r="A56" s="5" t="s">
        <v>292</v>
      </c>
      <c r="B56">
        <v>-1.37824515873107</v>
      </c>
      <c r="C56" s="9">
        <v>2.9097461120434502E-13</v>
      </c>
      <c r="D56">
        <v>-1.3209292261877299</v>
      </c>
      <c r="E56" s="9">
        <v>1.2394803420197199E-8</v>
      </c>
      <c r="F56">
        <v>-2.2039647534952</v>
      </c>
      <c r="G56" s="9">
        <v>1.2676038035157399E-10</v>
      </c>
    </row>
    <row r="57" spans="1:7" x14ac:dyDescent="0.2">
      <c r="A57" s="5" t="s">
        <v>295</v>
      </c>
      <c r="B57">
        <v>1.1711079406162099</v>
      </c>
      <c r="C57" s="9">
        <v>6.0246293675707302E-10</v>
      </c>
      <c r="D57">
        <v>1.4896568655588001</v>
      </c>
      <c r="E57" s="9">
        <v>1.1422027873068601E-11</v>
      </c>
      <c r="F57">
        <v>1.0935913612361301</v>
      </c>
      <c r="G57" s="9">
        <v>3.5981527088394002E-12</v>
      </c>
    </row>
    <row r="58" spans="1:7" x14ac:dyDescent="0.2">
      <c r="A58" s="5" t="s">
        <v>296</v>
      </c>
      <c r="B58">
        <v>-1.0601844380385801</v>
      </c>
      <c r="C58" s="9">
        <v>6.9490008657119997E-6</v>
      </c>
      <c r="D58">
        <v>-1.3799824633265101</v>
      </c>
      <c r="E58" s="5">
        <v>1.5701826035422799E-2</v>
      </c>
      <c r="F58">
        <v>1.6461430726501101</v>
      </c>
      <c r="G58" s="9">
        <v>1.21425645694364E-11</v>
      </c>
    </row>
    <row r="59" spans="1:7" x14ac:dyDescent="0.2">
      <c r="A59" s="5" t="s">
        <v>308</v>
      </c>
      <c r="B59">
        <v>1.6519908818411799</v>
      </c>
      <c r="C59" s="9">
        <v>6.4331913636462296E-58</v>
      </c>
      <c r="D59">
        <v>2.5813006512352601</v>
      </c>
      <c r="E59" s="9">
        <v>1.9299498571354999E-49</v>
      </c>
      <c r="F59">
        <v>-1.2529394669103999</v>
      </c>
      <c r="G59" s="9">
        <v>2.9593144690431902E-25</v>
      </c>
    </row>
    <row r="60" spans="1:7" x14ac:dyDescent="0.2">
      <c r="A60" s="5" t="s">
        <v>309</v>
      </c>
      <c r="B60">
        <v>1.7663095468432</v>
      </c>
      <c r="C60" s="9">
        <v>5.2339862505319804E-12</v>
      </c>
      <c r="D60">
        <v>2.8155546142568602</v>
      </c>
      <c r="E60" s="9">
        <v>7.3972506793322793E-30</v>
      </c>
      <c r="F60">
        <v>1.43344127012374</v>
      </c>
      <c r="G60" s="9">
        <v>5.7098475864460202E-12</v>
      </c>
    </row>
    <row r="61" spans="1:7" x14ac:dyDescent="0.2">
      <c r="A61" s="5" t="s">
        <v>313</v>
      </c>
      <c r="B61">
        <v>1.7352571939002699</v>
      </c>
      <c r="C61" s="9">
        <v>5.3263370764464698E-6</v>
      </c>
      <c r="D61">
        <v>2.2599447296577999</v>
      </c>
      <c r="E61" s="9">
        <v>4.46039936039614E-17</v>
      </c>
      <c r="F61">
        <v>-1.5494629602547301</v>
      </c>
      <c r="G61" s="9">
        <v>2.0864406385629702E-6</v>
      </c>
    </row>
    <row r="62" spans="1:7" x14ac:dyDescent="0.2">
      <c r="A62" s="5" t="s">
        <v>314</v>
      </c>
      <c r="B62">
        <v>2.2505890586405699</v>
      </c>
      <c r="C62" s="9">
        <v>3.14780733262313E-16</v>
      </c>
      <c r="D62">
        <v>1.89245947224258</v>
      </c>
      <c r="E62" s="9">
        <v>8.6213576270990494E-6</v>
      </c>
      <c r="F62">
        <v>3.79621765309974</v>
      </c>
      <c r="G62" s="9">
        <v>2.1161199096521499E-13</v>
      </c>
    </row>
    <row r="63" spans="1:7" x14ac:dyDescent="0.2">
      <c r="A63" s="5" t="s">
        <v>319</v>
      </c>
      <c r="B63">
        <v>1.32752555002394</v>
      </c>
      <c r="C63" s="5">
        <v>1.1575452296768601E-4</v>
      </c>
      <c r="D63">
        <v>1.8622249249458001</v>
      </c>
      <c r="E63" s="9">
        <v>9.8829322949399399E-16</v>
      </c>
      <c r="F63">
        <v>-2.51023231708262</v>
      </c>
      <c r="G63" s="9">
        <v>1.4347581244297299E-34</v>
      </c>
    </row>
    <row r="64" spans="1:7" x14ac:dyDescent="0.2">
      <c r="A64" s="5" t="s">
        <v>321</v>
      </c>
      <c r="B64">
        <v>-1.2447238777636001</v>
      </c>
      <c r="C64" s="9">
        <v>1.0935377270990099E-24</v>
      </c>
      <c r="D64">
        <v>-2.739975832541</v>
      </c>
      <c r="E64" s="9">
        <v>3.5224704630696E-65</v>
      </c>
      <c r="F64">
        <v>-2.2190540310576199</v>
      </c>
      <c r="G64" s="9">
        <v>6.3678256528322401E-56</v>
      </c>
    </row>
    <row r="65" spans="1:7" x14ac:dyDescent="0.2">
      <c r="A65" s="5" t="s">
        <v>323</v>
      </c>
      <c r="B65">
        <v>2.43018238003937</v>
      </c>
      <c r="C65" s="9">
        <v>2.4001582164727099E-69</v>
      </c>
      <c r="D65">
        <v>4.0199825696937603</v>
      </c>
      <c r="E65" s="9">
        <v>3.3427908719199603E-88</v>
      </c>
      <c r="F65">
        <v>2.0154843513834901</v>
      </c>
      <c r="G65" s="9">
        <v>9.184081726390491E-13</v>
      </c>
    </row>
    <row r="66" spans="1:7" x14ac:dyDescent="0.2">
      <c r="A66" s="5" t="s">
        <v>324</v>
      </c>
      <c r="B66">
        <v>-1.8480156569134001</v>
      </c>
      <c r="C66" s="9">
        <v>4.4203109465342E-39</v>
      </c>
      <c r="D66">
        <v>-1.9372879832673899</v>
      </c>
      <c r="E66" s="9">
        <v>1.9149279699888101E-14</v>
      </c>
      <c r="F66">
        <v>-2.2076988586309301</v>
      </c>
      <c r="G66" s="9">
        <v>1.4965871687545099E-54</v>
      </c>
    </row>
    <row r="67" spans="1:7" x14ac:dyDescent="0.2">
      <c r="A67" s="5" t="s">
        <v>325</v>
      </c>
      <c r="B67">
        <v>3.74912248256314</v>
      </c>
      <c r="C67" s="9">
        <v>2.34785266883454E-92</v>
      </c>
      <c r="D67">
        <v>4.9799782551990903</v>
      </c>
      <c r="E67" s="9">
        <v>6.6881738507655196E-228</v>
      </c>
      <c r="F67">
        <v>2.2969178932905798</v>
      </c>
      <c r="G67" s="9">
        <v>7.3447696770981101E-9</v>
      </c>
    </row>
    <row r="68" spans="1:7" x14ac:dyDescent="0.2">
      <c r="A68" s="5" t="s">
        <v>326</v>
      </c>
      <c r="B68">
        <v>3.1317825840115598</v>
      </c>
      <c r="C68" s="9">
        <v>9.6905202210217609E-56</v>
      </c>
      <c r="D68">
        <v>-4.8131141142206602</v>
      </c>
      <c r="E68" s="5">
        <v>1.18138743827242E-4</v>
      </c>
      <c r="F68">
        <v>-2.6157114076229302</v>
      </c>
      <c r="G68" s="9">
        <v>8.3254910287272697E-32</v>
      </c>
    </row>
    <row r="69" spans="1:7" x14ac:dyDescent="0.2">
      <c r="A69" s="5" t="s">
        <v>329</v>
      </c>
      <c r="B69">
        <v>2.3094803048458199</v>
      </c>
      <c r="C69" s="9">
        <v>1.9762544827937798E-21</v>
      </c>
      <c r="D69">
        <v>4.1481796118849896</v>
      </c>
      <c r="E69" s="9">
        <v>9.3097475950670498E-54</v>
      </c>
      <c r="F69">
        <v>9.9886365898271805</v>
      </c>
      <c r="G69" s="5">
        <v>0</v>
      </c>
    </row>
    <row r="70" spans="1:7" x14ac:dyDescent="0.2">
      <c r="A70" s="5" t="s">
        <v>330</v>
      </c>
      <c r="B70">
        <v>4.5219766078225501</v>
      </c>
      <c r="C70" s="9">
        <v>1.2057945255361699E-18</v>
      </c>
      <c r="D70">
        <v>5.8980675132865699</v>
      </c>
      <c r="E70" s="9">
        <v>1.29840809923331E-36</v>
      </c>
      <c r="F70">
        <v>8.7200928543469498</v>
      </c>
      <c r="G70" s="5">
        <v>0</v>
      </c>
    </row>
    <row r="71" spans="1:7" x14ac:dyDescent="0.2">
      <c r="A71" s="5" t="s">
        <v>331</v>
      </c>
      <c r="B71">
        <v>-1.1275070722442699</v>
      </c>
      <c r="C71" s="9">
        <v>2.53819957328165E-6</v>
      </c>
      <c r="D71">
        <v>-2.11217468128297</v>
      </c>
      <c r="E71" s="9">
        <v>9.3738171123042E-17</v>
      </c>
      <c r="F71">
        <v>-2.3866643348730601</v>
      </c>
      <c r="G71" s="9">
        <v>2.4639204335388599E-15</v>
      </c>
    </row>
    <row r="72" spans="1:7" x14ac:dyDescent="0.2">
      <c r="A72" s="5" t="s">
        <v>338</v>
      </c>
      <c r="B72">
        <v>3.9159071610630898</v>
      </c>
      <c r="C72" s="9">
        <v>1.23483929712466E-77</v>
      </c>
      <c r="D72">
        <v>5.55044225111084</v>
      </c>
      <c r="E72" s="9">
        <v>6.6154158763381701E-137</v>
      </c>
      <c r="F72">
        <v>3.03042451502577</v>
      </c>
      <c r="G72" s="9">
        <v>5.7684717325708799E-9</v>
      </c>
    </row>
    <row r="73" spans="1:7" x14ac:dyDescent="0.2">
      <c r="A73" s="5" t="s">
        <v>345</v>
      </c>
      <c r="B73">
        <v>3.5320945924495599</v>
      </c>
      <c r="C73" s="9">
        <v>1.2938744738738799E-119</v>
      </c>
      <c r="D73">
        <v>5.6028129854832702</v>
      </c>
      <c r="E73" s="9">
        <v>1.0169037937756099E-164</v>
      </c>
      <c r="F73">
        <v>1.2923607749924499</v>
      </c>
      <c r="G73" s="5">
        <v>1.7623553652223602E-2</v>
      </c>
    </row>
    <row r="74" spans="1:7" x14ac:dyDescent="0.2">
      <c r="A74" s="5" t="s">
        <v>349</v>
      </c>
      <c r="B74">
        <v>3.17190617247716</v>
      </c>
      <c r="C74" s="9">
        <v>8.0747582832866794E-39</v>
      </c>
      <c r="D74">
        <v>5.9863836401183397</v>
      </c>
      <c r="E74" s="9">
        <v>1.28694235390745E-119</v>
      </c>
      <c r="F74">
        <v>2.0658323740521101</v>
      </c>
      <c r="G74" s="9">
        <v>1.06207431389892E-8</v>
      </c>
    </row>
    <row r="75" spans="1:7" x14ac:dyDescent="0.2">
      <c r="A75" s="5" t="s">
        <v>351</v>
      </c>
      <c r="B75">
        <v>1.9349069294532</v>
      </c>
      <c r="C75" s="9">
        <v>1.3485593221089501E-28</v>
      </c>
      <c r="D75">
        <v>2.8153209383891</v>
      </c>
      <c r="E75" s="9">
        <v>3.3046201532711701E-46</v>
      </c>
      <c r="F75">
        <v>-1.0669910802081199</v>
      </c>
      <c r="G75" s="9">
        <v>6.8842354612474796E-8</v>
      </c>
    </row>
    <row r="76" spans="1:7" x14ac:dyDescent="0.2">
      <c r="A76" s="5" t="s">
        <v>352</v>
      </c>
      <c r="B76">
        <v>-1.5814573771238101</v>
      </c>
      <c r="C76" s="5">
        <v>1.28662020241839E-2</v>
      </c>
      <c r="D76">
        <v>-1.7321739524245701</v>
      </c>
      <c r="E76" s="9">
        <v>6.5555314767649905E-16</v>
      </c>
      <c r="F76">
        <v>-2.2280043701557002</v>
      </c>
      <c r="G76" s="9">
        <v>3.9984152190440498E-116</v>
      </c>
    </row>
    <row r="77" spans="1:7" x14ac:dyDescent="0.2">
      <c r="A77" s="5" t="s">
        <v>355</v>
      </c>
      <c r="B77">
        <v>1.6129457820097399</v>
      </c>
      <c r="C77" s="9">
        <v>3.7592551923946602E-54</v>
      </c>
      <c r="D77">
        <v>1.58220172698216</v>
      </c>
      <c r="E77" s="9">
        <v>1.5124167773315799E-37</v>
      </c>
      <c r="F77">
        <v>1.7251116401286299</v>
      </c>
      <c r="G77" s="9">
        <v>3.9450275255851797E-123</v>
      </c>
    </row>
    <row r="78" spans="1:7" x14ac:dyDescent="0.2">
      <c r="A78" s="5" t="s">
        <v>357</v>
      </c>
      <c r="B78">
        <v>2.3197514583654901</v>
      </c>
      <c r="C78" s="9">
        <v>9.5344772930777498E-8</v>
      </c>
      <c r="D78">
        <v>-2.50274640863024</v>
      </c>
      <c r="E78" s="9">
        <v>2.4876153514910701E-11</v>
      </c>
      <c r="F78">
        <v>-7.1668743739189198</v>
      </c>
      <c r="G78" s="9">
        <v>3.7564906802020601E-11</v>
      </c>
    </row>
    <row r="79" spans="1:7" x14ac:dyDescent="0.2">
      <c r="A79" s="5" t="s">
        <v>358</v>
      </c>
      <c r="B79">
        <v>2.2061580246621402</v>
      </c>
      <c r="C79" s="9">
        <v>3.6618610927943499E-22</v>
      </c>
      <c r="D79">
        <v>1.27927875209663</v>
      </c>
      <c r="E79" s="5">
        <v>1.32645024028669E-4</v>
      </c>
      <c r="F79">
        <v>1.1290477174797799</v>
      </c>
      <c r="G79" s="5">
        <v>2.5007119191063098E-3</v>
      </c>
    </row>
    <row r="80" spans="1:7" x14ac:dyDescent="0.2">
      <c r="A80" s="5" t="s">
        <v>359</v>
      </c>
      <c r="B80">
        <v>1.2876802306010899</v>
      </c>
      <c r="C80" s="9">
        <v>2.0459060978871399E-14</v>
      </c>
      <c r="D80">
        <v>2.5877711721786998</v>
      </c>
      <c r="E80" s="9">
        <v>1.3343556662015E-50</v>
      </c>
      <c r="F80">
        <v>1.3095686529022601</v>
      </c>
      <c r="G80" s="9">
        <v>1.67593816618959E-46</v>
      </c>
    </row>
    <row r="81" spans="1:7" x14ac:dyDescent="0.2">
      <c r="A81" s="5" t="s">
        <v>368</v>
      </c>
      <c r="B81">
        <v>2.1018782911179601</v>
      </c>
      <c r="C81" s="9">
        <v>3.0266144911222898E-35</v>
      </c>
      <c r="D81">
        <v>3.4279544331179999</v>
      </c>
      <c r="E81" s="9">
        <v>2.1906484892490101E-16</v>
      </c>
      <c r="F81">
        <v>2.4896856746300799</v>
      </c>
      <c r="G81" s="9">
        <v>5.5100043091548095E-41</v>
      </c>
    </row>
    <row r="82" spans="1:7" x14ac:dyDescent="0.2">
      <c r="A82" s="5" t="s">
        <v>370</v>
      </c>
      <c r="B82">
        <v>-1.7783224120585801</v>
      </c>
      <c r="C82" s="9">
        <v>1.27549757564628E-61</v>
      </c>
      <c r="D82">
        <v>-1.1271412449206499</v>
      </c>
      <c r="E82" s="9">
        <v>1.061500373064E-10</v>
      </c>
      <c r="F82">
        <v>-3.5539416404620101</v>
      </c>
      <c r="G82" s="9">
        <v>5.5473396751557797E-51</v>
      </c>
    </row>
    <row r="83" spans="1:7" x14ac:dyDescent="0.2">
      <c r="A83" s="5" t="s">
        <v>371</v>
      </c>
      <c r="B83">
        <v>1.47975287286246</v>
      </c>
      <c r="C83" s="9">
        <v>2.5091479970721501E-21</v>
      </c>
      <c r="D83">
        <v>1.9574648111566499</v>
      </c>
      <c r="E83" s="9">
        <v>4.0072469181914999E-13</v>
      </c>
      <c r="F83">
        <v>1.74781050650362</v>
      </c>
      <c r="G83" s="9">
        <v>4.1631663391897302E-7</v>
      </c>
    </row>
    <row r="84" spans="1:7" x14ac:dyDescent="0.2">
      <c r="A84" s="5" t="s">
        <v>373</v>
      </c>
      <c r="B84">
        <v>2.1784810207532801</v>
      </c>
      <c r="C84" s="9">
        <v>1.14377848738962E-21</v>
      </c>
      <c r="D84">
        <v>2.8938075435864401</v>
      </c>
      <c r="E84" s="9">
        <v>1.50021063218293E-86</v>
      </c>
      <c r="F84">
        <v>-1.8382297615404799</v>
      </c>
      <c r="G84" s="9">
        <v>1.4359523992389E-5</v>
      </c>
    </row>
    <row r="85" spans="1:7" x14ac:dyDescent="0.2">
      <c r="A85" s="5" t="s">
        <v>99</v>
      </c>
      <c r="B85">
        <v>1.0833144518343101</v>
      </c>
      <c r="C85" s="9">
        <v>8.9578395939532898E-20</v>
      </c>
      <c r="D85">
        <v>-1.4335186894480401</v>
      </c>
      <c r="E85" s="9">
        <v>2.02358273158433E-20</v>
      </c>
      <c r="F85">
        <v>-2.44947443640956</v>
      </c>
      <c r="G85" s="9">
        <v>1.19799869000079E-195</v>
      </c>
    </row>
    <row r="86" spans="1:7" x14ac:dyDescent="0.2">
      <c r="A86" s="5" t="s">
        <v>375</v>
      </c>
      <c r="B86">
        <v>1.4671499744490499</v>
      </c>
      <c r="C86" s="9">
        <v>2.2026922926343899E-18</v>
      </c>
      <c r="D86">
        <v>2.60919111562343</v>
      </c>
      <c r="E86" s="9">
        <v>8.0680284894886698E-10</v>
      </c>
      <c r="F86">
        <v>-1.1952446369663401</v>
      </c>
      <c r="G86" s="9">
        <v>3.9497446422588199E-13</v>
      </c>
    </row>
    <row r="87" spans="1:7" x14ac:dyDescent="0.2">
      <c r="A87" s="5" t="s">
        <v>378</v>
      </c>
      <c r="B87">
        <v>-1.18359860090717</v>
      </c>
      <c r="C87" s="5">
        <v>2.5030528545841699E-3</v>
      </c>
      <c r="D87">
        <v>-1.3319884389591901</v>
      </c>
      <c r="E87" s="9">
        <v>1.5364340768850899E-5</v>
      </c>
      <c r="F87">
        <v>-1.3375333125565201</v>
      </c>
      <c r="G87" s="9">
        <v>8.7314947015194705E-21</v>
      </c>
    </row>
    <row r="88" spans="1:7" x14ac:dyDescent="0.2">
      <c r="A88" s="5" t="s">
        <v>382</v>
      </c>
      <c r="B88">
        <v>2.6616226557738898</v>
      </c>
      <c r="C88" s="9">
        <v>5.56878318635841E-51</v>
      </c>
      <c r="D88">
        <v>1.58745922372418</v>
      </c>
      <c r="E88" s="9">
        <v>1.3196709750111901E-12</v>
      </c>
      <c r="F88">
        <v>2.27901184989835</v>
      </c>
      <c r="G88" s="9">
        <v>4.4801923488546498E-141</v>
      </c>
    </row>
    <row r="89" spans="1:7" x14ac:dyDescent="0.2">
      <c r="A89" s="5" t="s">
        <v>385</v>
      </c>
      <c r="B89">
        <v>1.26236157580832</v>
      </c>
      <c r="C89" s="9">
        <v>8.2865864476871898E-59</v>
      </c>
      <c r="D89">
        <v>1.5643595074230201</v>
      </c>
      <c r="E89" s="9">
        <v>1.6086576576855299E-19</v>
      </c>
      <c r="F89">
        <v>-1.0235757062077899</v>
      </c>
      <c r="G89" s="9">
        <v>1.0770845822919101E-46</v>
      </c>
    </row>
    <row r="90" spans="1:7" x14ac:dyDescent="0.2">
      <c r="A90" s="5" t="s">
        <v>13</v>
      </c>
      <c r="B90">
        <v>1.46331461022184</v>
      </c>
      <c r="C90" s="9">
        <v>3.6918556192711303E-27</v>
      </c>
      <c r="D90">
        <v>1.9086907219854801</v>
      </c>
      <c r="E90" s="9">
        <v>3.6965887856563202E-13</v>
      </c>
      <c r="F90">
        <v>3.6529550417377301</v>
      </c>
      <c r="G90" s="9">
        <v>4.5457058695230903E-295</v>
      </c>
    </row>
    <row r="91" spans="1:7" x14ac:dyDescent="0.2">
      <c r="A91" s="5" t="s">
        <v>98</v>
      </c>
      <c r="B91">
        <v>3.77753741023071</v>
      </c>
      <c r="C91" s="9">
        <v>1.37767502002908E-39</v>
      </c>
      <c r="D91">
        <v>5.0113450221909899</v>
      </c>
      <c r="E91" s="9">
        <v>4.0225913632004198E-90</v>
      </c>
      <c r="F91">
        <v>3.2560043394264802</v>
      </c>
      <c r="G91" s="9">
        <v>3.2839655962826998E-103</v>
      </c>
    </row>
    <row r="92" spans="1:7" x14ac:dyDescent="0.2">
      <c r="A92" s="5" t="s">
        <v>390</v>
      </c>
      <c r="B92">
        <v>2.8496647423460599</v>
      </c>
      <c r="C92" s="9">
        <v>5.51513051179613E-82</v>
      </c>
      <c r="D92">
        <v>1.3107555586372599</v>
      </c>
      <c r="E92" s="9">
        <v>1.13526911224437E-22</v>
      </c>
      <c r="F92">
        <v>-3.4688012841588902</v>
      </c>
      <c r="G92" s="5">
        <v>0</v>
      </c>
    </row>
    <row r="93" spans="1:7" x14ac:dyDescent="0.2">
      <c r="A93" s="5" t="s">
        <v>392</v>
      </c>
      <c r="B93">
        <v>1.66500217521267</v>
      </c>
      <c r="C93" s="9">
        <v>1.07457518897783E-27</v>
      </c>
      <c r="D93">
        <v>3.1199639830426</v>
      </c>
      <c r="E93" s="9">
        <v>1.9001220265124001E-85</v>
      </c>
      <c r="F93">
        <v>1.08713639021747</v>
      </c>
      <c r="G93" s="5">
        <v>2.7001076215818999E-3</v>
      </c>
    </row>
    <row r="94" spans="1:7" x14ac:dyDescent="0.2">
      <c r="A94" s="5" t="s">
        <v>25</v>
      </c>
      <c r="B94">
        <v>3.3124339500242401</v>
      </c>
      <c r="C94" s="9">
        <v>3.95023369437917E-27</v>
      </c>
      <c r="D94">
        <v>1.5802048990342901</v>
      </c>
      <c r="E94" s="9">
        <v>8.7899057366225104E-12</v>
      </c>
      <c r="F94">
        <v>1.1223156461908399</v>
      </c>
      <c r="G94" s="9">
        <v>6.0383354779747298E-16</v>
      </c>
    </row>
    <row r="95" spans="1:7" x14ac:dyDescent="0.2">
      <c r="A95" s="5" t="s">
        <v>394</v>
      </c>
      <c r="B95">
        <v>2.1075068926676601</v>
      </c>
      <c r="C95" s="5">
        <v>1.0354863692987599E-4</v>
      </c>
      <c r="D95">
        <v>1.0743161835811501</v>
      </c>
      <c r="E95" s="5">
        <v>8.1218538723510404E-3</v>
      </c>
      <c r="F95">
        <v>-1.47395140995351</v>
      </c>
      <c r="G95" s="9">
        <v>2.6634774058321098E-5</v>
      </c>
    </row>
    <row r="96" spans="1:7" x14ac:dyDescent="0.2">
      <c r="A96" s="5" t="s">
        <v>395</v>
      </c>
      <c r="B96">
        <v>1.02056778735405</v>
      </c>
      <c r="C96" s="9">
        <v>6.0817467255919597E-6</v>
      </c>
      <c r="D96">
        <v>1.3209408490272501</v>
      </c>
      <c r="E96" s="9">
        <v>5.7224133925311904E-12</v>
      </c>
      <c r="F96">
        <v>-1.00598188230636</v>
      </c>
      <c r="G96" s="5">
        <v>2.1552328440659801E-4</v>
      </c>
    </row>
    <row r="97" spans="1:7" x14ac:dyDescent="0.2">
      <c r="A97" s="5" t="s">
        <v>400</v>
      </c>
      <c r="B97">
        <v>-1.30754251158513</v>
      </c>
      <c r="C97" s="9">
        <v>2.2295986498611501E-9</v>
      </c>
      <c r="D97">
        <v>-1.4613860098942499</v>
      </c>
      <c r="E97" s="9">
        <v>3.8329884764224701E-30</v>
      </c>
      <c r="F97">
        <v>-1.2076524712068</v>
      </c>
      <c r="G97" s="9">
        <v>8.39529718175954E-45</v>
      </c>
    </row>
    <row r="98" spans="1:7" x14ac:dyDescent="0.2">
      <c r="A98" s="5" t="s">
        <v>90</v>
      </c>
      <c r="B98">
        <v>-1.61910901263399</v>
      </c>
      <c r="C98" s="9">
        <v>1.44059782787428E-10</v>
      </c>
      <c r="D98">
        <v>-2.8700356104267599</v>
      </c>
      <c r="E98" s="9">
        <v>1.47614627596603E-52</v>
      </c>
      <c r="F98">
        <v>-1.30767843061808</v>
      </c>
      <c r="G98" s="9">
        <v>2.6553169411112302E-23</v>
      </c>
    </row>
    <row r="99" spans="1:7" x14ac:dyDescent="0.2">
      <c r="A99" s="5" t="s">
        <v>403</v>
      </c>
      <c r="B99">
        <v>2.33322957540677</v>
      </c>
      <c r="C99" s="9">
        <v>1.2173256744147099E-35</v>
      </c>
      <c r="D99">
        <v>4.1582884272857896</v>
      </c>
      <c r="E99" s="9">
        <v>4.9950909954567505E-72</v>
      </c>
      <c r="F99">
        <v>-1.2431245261928301</v>
      </c>
      <c r="G99" s="9">
        <v>7.7163549778337608E-6</v>
      </c>
    </row>
    <row r="100" spans="1:7" x14ac:dyDescent="0.2">
      <c r="A100" s="5" t="s">
        <v>404</v>
      </c>
      <c r="B100">
        <v>1.7892866971652099</v>
      </c>
      <c r="C100" s="9">
        <v>2.75198208227344E-64</v>
      </c>
      <c r="D100">
        <v>2.33230144754789</v>
      </c>
      <c r="E100" s="9">
        <v>3.3441707147235598E-51</v>
      </c>
      <c r="F100">
        <v>9.1634851236017401</v>
      </c>
      <c r="G100" s="9">
        <v>2.3821596248029802E-103</v>
      </c>
    </row>
    <row r="101" spans="1:7" x14ac:dyDescent="0.2">
      <c r="A101" s="5" t="s">
        <v>407</v>
      </c>
      <c r="B101">
        <v>1.13949034126689</v>
      </c>
      <c r="C101" s="9">
        <v>1.9365539454111899E-25</v>
      </c>
      <c r="D101">
        <v>2.7244464221132798</v>
      </c>
      <c r="E101" s="9">
        <v>4.2526208100607102E-42</v>
      </c>
      <c r="F101">
        <v>1.6327566474351201</v>
      </c>
      <c r="G101" s="9">
        <v>6.3285010966324305E-11</v>
      </c>
    </row>
    <row r="102" spans="1:7" x14ac:dyDescent="0.2">
      <c r="A102" s="5" t="s">
        <v>408</v>
      </c>
      <c r="B102">
        <v>-1.1712999061931699</v>
      </c>
      <c r="C102" s="9">
        <v>2.6939684295282599E-5</v>
      </c>
      <c r="D102">
        <v>-1.4854045182740601</v>
      </c>
      <c r="E102" s="9">
        <v>1.33087512959154E-13</v>
      </c>
      <c r="F102">
        <v>-1.5358386939836499</v>
      </c>
      <c r="G102" s="9">
        <v>7.3668376356306002E-11</v>
      </c>
    </row>
    <row r="103" spans="1:7" x14ac:dyDescent="0.2">
      <c r="A103" s="5" t="s">
        <v>409</v>
      </c>
      <c r="B103">
        <v>1.06883578913497</v>
      </c>
      <c r="C103" s="9">
        <v>2.9818464615872402E-15</v>
      </c>
      <c r="D103">
        <v>1.76162999503233</v>
      </c>
      <c r="E103" s="9">
        <v>3.4043297160449098E-26</v>
      </c>
      <c r="F103">
        <v>2.29388776954994</v>
      </c>
      <c r="G103" s="9">
        <v>2.9465116120511E-158</v>
      </c>
    </row>
    <row r="104" spans="1:7" x14ac:dyDescent="0.2">
      <c r="A104" s="5" t="s">
        <v>413</v>
      </c>
      <c r="B104">
        <v>-2.5038284060510798</v>
      </c>
      <c r="C104" s="9">
        <v>5.1727906533734996E-26</v>
      </c>
      <c r="D104">
        <v>1.06244076527311</v>
      </c>
      <c r="E104" s="9">
        <v>3.31254632542184E-6</v>
      </c>
      <c r="F104">
        <v>-3.6803440096245099</v>
      </c>
      <c r="G104" s="9">
        <v>5.48287940085982E-14</v>
      </c>
    </row>
    <row r="105" spans="1:7" x14ac:dyDescent="0.2">
      <c r="A105" s="5" t="s">
        <v>415</v>
      </c>
      <c r="B105">
        <v>-1.33857394390164</v>
      </c>
      <c r="C105" s="9">
        <v>5.0363779499080997E-5</v>
      </c>
      <c r="D105">
        <v>-3.30709064449099</v>
      </c>
      <c r="E105" s="9">
        <v>2.1676633415396001E-16</v>
      </c>
      <c r="F105">
        <v>-1.26012495615905</v>
      </c>
      <c r="G105" s="9">
        <v>3.7314601193452302E-10</v>
      </c>
    </row>
    <row r="106" spans="1:7" x14ac:dyDescent="0.2">
      <c r="A106" s="5" t="s">
        <v>416</v>
      </c>
      <c r="B106">
        <v>1.03161348234206</v>
      </c>
      <c r="C106" s="9">
        <v>2.28086255691026E-8</v>
      </c>
      <c r="D106">
        <v>1.981222089224</v>
      </c>
      <c r="E106" s="9">
        <v>1.2217684247730301E-8</v>
      </c>
      <c r="F106">
        <v>3.1400643591085799</v>
      </c>
      <c r="G106" s="9">
        <v>1.2678109986515899E-44</v>
      </c>
    </row>
    <row r="107" spans="1:7" x14ac:dyDescent="0.2">
      <c r="A107" s="5" t="s">
        <v>417</v>
      </c>
      <c r="B107">
        <v>2.5976974743860199</v>
      </c>
      <c r="C107" s="9">
        <v>7.4154217788868399E-67</v>
      </c>
      <c r="D107">
        <v>5.1328991037693097</v>
      </c>
      <c r="E107" s="9">
        <v>4.9093579965845001E-260</v>
      </c>
      <c r="F107">
        <v>2.0660527944334999</v>
      </c>
      <c r="G107" s="9">
        <v>7.2975653225020498E-13</v>
      </c>
    </row>
    <row r="108" spans="1:7" x14ac:dyDescent="0.2">
      <c r="A108" s="5" t="s">
        <v>435</v>
      </c>
      <c r="B108">
        <v>2.4196788280203001</v>
      </c>
      <c r="C108" s="9">
        <v>1.2081460968209299E-51</v>
      </c>
      <c r="D108">
        <v>3.13796631183987</v>
      </c>
      <c r="E108" s="9">
        <v>8.6985041496253193E-62</v>
      </c>
      <c r="F108">
        <v>1.26413329603786</v>
      </c>
      <c r="G108" s="9">
        <v>2.0301357815729701E-11</v>
      </c>
    </row>
    <row r="109" spans="1:7" x14ac:dyDescent="0.2">
      <c r="A109" s="5" t="s">
        <v>445</v>
      </c>
      <c r="B109">
        <v>1.1787353220611301</v>
      </c>
      <c r="C109" s="9">
        <v>1.2808232251197899E-21</v>
      </c>
      <c r="D109">
        <v>1.49615539589585</v>
      </c>
      <c r="E109" s="9">
        <v>2.7332457746910401E-14</v>
      </c>
      <c r="F109">
        <v>3.4727852827498902</v>
      </c>
      <c r="G109" s="9">
        <v>1.0272739644104401E-251</v>
      </c>
    </row>
    <row r="110" spans="1:7" x14ac:dyDescent="0.2">
      <c r="A110" s="5" t="s">
        <v>447</v>
      </c>
      <c r="B110">
        <v>-1.3588405550093501</v>
      </c>
      <c r="C110" s="9">
        <v>1.70525244300187E-11</v>
      </c>
      <c r="D110">
        <v>-1.4091065145354</v>
      </c>
      <c r="E110" s="9">
        <v>1.9919728861614199E-14</v>
      </c>
      <c r="F110">
        <v>-1.15069652465398</v>
      </c>
      <c r="G110" s="9">
        <v>7.2593585795406499E-8</v>
      </c>
    </row>
    <row r="111" spans="1:7" x14ac:dyDescent="0.2">
      <c r="A111" s="5" t="s">
        <v>454</v>
      </c>
      <c r="B111">
        <v>1.4192393881216401</v>
      </c>
      <c r="C111" s="9">
        <v>1.74250304206864E-6</v>
      </c>
      <c r="D111">
        <v>2.6117394282830602</v>
      </c>
      <c r="E111" s="9">
        <v>3.76805377604813E-36</v>
      </c>
      <c r="F111">
        <v>3.9747125173651501</v>
      </c>
      <c r="G111" s="9">
        <v>1.7672324396393201E-57</v>
      </c>
    </row>
    <row r="112" spans="1:7" x14ac:dyDescent="0.2">
      <c r="A112" s="5" t="s">
        <v>455</v>
      </c>
      <c r="B112">
        <v>2.0792499771320498</v>
      </c>
      <c r="C112" s="5">
        <v>3.2053465153576701E-3</v>
      </c>
      <c r="D112">
        <v>3.3444500945837401</v>
      </c>
      <c r="E112" s="5">
        <v>2.5321766785011599E-3</v>
      </c>
      <c r="F112">
        <v>2.3137293557052301</v>
      </c>
      <c r="G112" s="9">
        <v>8.7103263265843302E-6</v>
      </c>
    </row>
    <row r="113" spans="1:7" x14ac:dyDescent="0.2">
      <c r="A113" s="5" t="s">
        <v>456</v>
      </c>
      <c r="B113">
        <v>2.3926901181900502</v>
      </c>
      <c r="C113" s="9">
        <v>1.17341865959796E-17</v>
      </c>
      <c r="D113">
        <v>3.6107533912788798</v>
      </c>
      <c r="E113" s="9">
        <v>1.3189399231514599E-30</v>
      </c>
      <c r="F113">
        <v>-1.1852203789518601</v>
      </c>
      <c r="G113" s="5">
        <v>1.91494541340092E-3</v>
      </c>
    </row>
    <row r="114" spans="1:7" x14ac:dyDescent="0.2">
      <c r="A114" s="5" t="s">
        <v>459</v>
      </c>
      <c r="B114">
        <v>1.57889212823377</v>
      </c>
      <c r="C114" s="9">
        <v>1.0352389233275E-7</v>
      </c>
      <c r="D114">
        <v>2.4321631701639399</v>
      </c>
      <c r="E114" s="5">
        <v>7.14548964254607E-4</v>
      </c>
      <c r="F114">
        <v>-1.2461807120172701</v>
      </c>
      <c r="G114" s="9">
        <v>1.67666237918783E-10</v>
      </c>
    </row>
    <row r="115" spans="1:7" x14ac:dyDescent="0.2">
      <c r="A115" s="5" t="s">
        <v>461</v>
      </c>
      <c r="B115">
        <v>1.6682150729836001</v>
      </c>
      <c r="C115" s="9">
        <v>8.3992997163397094E-74</v>
      </c>
      <c r="D115">
        <v>1.5471225436151499</v>
      </c>
      <c r="E115" s="9">
        <v>5.6124765573557199E-66</v>
      </c>
      <c r="F115">
        <v>1.55562151686063</v>
      </c>
      <c r="G115" s="9">
        <v>1.1018038592220399E-40</v>
      </c>
    </row>
    <row r="116" spans="1:7" x14ac:dyDescent="0.2">
      <c r="A116" s="5" t="s">
        <v>466</v>
      </c>
      <c r="B116">
        <v>-1.03201978736074</v>
      </c>
      <c r="C116" s="9">
        <v>3.6493347599157502E-7</v>
      </c>
      <c r="D116">
        <v>-1.32551254511559</v>
      </c>
      <c r="E116" s="9">
        <v>5.4934570267684302E-15</v>
      </c>
      <c r="F116">
        <v>1.0537752158250799</v>
      </c>
      <c r="G116" s="9">
        <v>1.06172789597783E-26</v>
      </c>
    </row>
    <row r="117" spans="1:7" x14ac:dyDescent="0.2">
      <c r="A117" s="5" t="s">
        <v>467</v>
      </c>
      <c r="B117">
        <v>1.2269070279979</v>
      </c>
      <c r="C117" s="9">
        <v>4.6083884702738597E-33</v>
      </c>
      <c r="D117">
        <v>1.9423281855605901</v>
      </c>
      <c r="E117" s="9">
        <v>8.0272446612430901E-36</v>
      </c>
      <c r="F117">
        <v>2.3828044998645299</v>
      </c>
      <c r="G117" s="9">
        <v>2.2600172146529501E-106</v>
      </c>
    </row>
    <row r="118" spans="1:7" x14ac:dyDescent="0.2">
      <c r="A118" s="5" t="s">
        <v>468</v>
      </c>
      <c r="B118">
        <v>1.17550611369228</v>
      </c>
      <c r="C118" s="9">
        <v>1.8641179986378E-9</v>
      </c>
      <c r="D118">
        <v>1.9449434423552301</v>
      </c>
      <c r="E118" s="9">
        <v>2.47934129638024E-45</v>
      </c>
      <c r="F118">
        <v>1.3024440212455599</v>
      </c>
      <c r="G118" s="9">
        <v>1.89807176150013E-49</v>
      </c>
    </row>
    <row r="119" spans="1:7" x14ac:dyDescent="0.2">
      <c r="A119" s="5" t="s">
        <v>472</v>
      </c>
      <c r="B119">
        <v>-1.04871136381096</v>
      </c>
      <c r="C119" s="9">
        <v>2.7617403955537699E-9</v>
      </c>
      <c r="D119">
        <v>-1.96426617098998</v>
      </c>
      <c r="E119" s="9">
        <v>7.2799973508858601E-12</v>
      </c>
      <c r="F119">
        <v>-1.25842542762471</v>
      </c>
      <c r="G119" s="9">
        <v>2.3571913672622899E-16</v>
      </c>
    </row>
    <row r="120" spans="1:7" x14ac:dyDescent="0.2">
      <c r="A120" s="5" t="s">
        <v>19</v>
      </c>
      <c r="B120">
        <v>3.4411378967409001</v>
      </c>
      <c r="C120" s="9">
        <v>4.5441864316553799E-12</v>
      </c>
      <c r="D120">
        <v>1.5103389398500799</v>
      </c>
      <c r="E120" s="9">
        <v>4.5788454912999105E-13</v>
      </c>
      <c r="F120">
        <v>1.1309234980732199</v>
      </c>
      <c r="G120" s="9">
        <v>1.9299693378115101E-30</v>
      </c>
    </row>
    <row r="121" spans="1:7" x14ac:dyDescent="0.2">
      <c r="A121" s="5" t="s">
        <v>476</v>
      </c>
      <c r="B121">
        <v>1.2834834247731399</v>
      </c>
      <c r="C121" s="5">
        <v>7.6394407310571301E-4</v>
      </c>
      <c r="D121">
        <v>2.2286924602919198</v>
      </c>
      <c r="E121" s="5">
        <v>4.7265513191455302E-3</v>
      </c>
      <c r="F121">
        <v>-1.0173567277716</v>
      </c>
      <c r="G121" s="9">
        <v>2.5049003177995802E-7</v>
      </c>
    </row>
    <row r="122" spans="1:7" x14ac:dyDescent="0.2">
      <c r="A122" s="5" t="s">
        <v>76</v>
      </c>
      <c r="B122">
        <v>2.4037560253741002</v>
      </c>
      <c r="C122" s="9">
        <v>2.0055846201992301E-34</v>
      </c>
      <c r="D122">
        <v>3.9157634332848299</v>
      </c>
      <c r="E122" s="9">
        <v>2.3330979884305702E-22</v>
      </c>
      <c r="F122">
        <v>1.58268949789962</v>
      </c>
      <c r="G122" s="9">
        <v>2.5344943729667398E-7</v>
      </c>
    </row>
    <row r="123" spans="1:7" x14ac:dyDescent="0.2">
      <c r="A123" s="5" t="s">
        <v>485</v>
      </c>
      <c r="B123">
        <v>-1.52174049416037</v>
      </c>
      <c r="C123" s="9">
        <v>1.73167526952096E-8</v>
      </c>
      <c r="D123">
        <v>-2.0311811581457402</v>
      </c>
      <c r="E123" s="9">
        <v>7.7179030928267202E-15</v>
      </c>
      <c r="F123">
        <v>-1.0930983833549801</v>
      </c>
      <c r="G123" s="9">
        <v>1.47417682315406E-9</v>
      </c>
    </row>
    <row r="124" spans="1:7" x14ac:dyDescent="0.2">
      <c r="A124" s="5" t="s">
        <v>488</v>
      </c>
      <c r="B124">
        <v>1.1719479185331501</v>
      </c>
      <c r="C124" s="9">
        <v>3.7346137101671398E-24</v>
      </c>
      <c r="D124">
        <v>2.5818643128349299</v>
      </c>
      <c r="E124" s="9">
        <v>1.88999186416166E-52</v>
      </c>
      <c r="F124">
        <v>-1.13204279226146</v>
      </c>
      <c r="G124" s="9">
        <v>1.0875137424073801E-12</v>
      </c>
    </row>
    <row r="125" spans="1:7" x14ac:dyDescent="0.2">
      <c r="A125" s="5" t="s">
        <v>491</v>
      </c>
      <c r="B125">
        <v>2.6987149769769498</v>
      </c>
      <c r="C125" s="9">
        <v>6.6431712823888902E-26</v>
      </c>
      <c r="D125">
        <v>4.1547413524980703</v>
      </c>
      <c r="E125" s="9">
        <v>2.3721296929894901E-53</v>
      </c>
      <c r="F125">
        <v>2.5165394162382602</v>
      </c>
      <c r="G125" s="9">
        <v>5.91696980102887E-8</v>
      </c>
    </row>
    <row r="126" spans="1:7" x14ac:dyDescent="0.2">
      <c r="A126" s="5" t="s">
        <v>492</v>
      </c>
      <c r="B126">
        <v>1.1019954546692601</v>
      </c>
      <c r="C126" s="9">
        <v>2.1163118899275399E-15</v>
      </c>
      <c r="D126">
        <v>1.19137692072026</v>
      </c>
      <c r="E126" s="9">
        <v>2.3228253853103601E-45</v>
      </c>
      <c r="F126">
        <v>1.1033980745432399</v>
      </c>
      <c r="G126" s="9">
        <v>2.11794829246854E-43</v>
      </c>
    </row>
    <row r="127" spans="1:7" x14ac:dyDescent="0.2">
      <c r="A127" s="5" t="s">
        <v>493</v>
      </c>
      <c r="B127">
        <v>-1.97149380679897</v>
      </c>
      <c r="C127" s="9">
        <v>3.34561210771249E-13</v>
      </c>
      <c r="D127">
        <v>-2.2215351420118301</v>
      </c>
      <c r="E127" s="5">
        <v>2.1850667820117001E-4</v>
      </c>
      <c r="F127">
        <v>-2.25452866856071</v>
      </c>
      <c r="G127" s="9">
        <v>1.73127978844173E-9</v>
      </c>
    </row>
    <row r="128" spans="1:7" x14ac:dyDescent="0.2">
      <c r="A128" s="5" t="s">
        <v>497</v>
      </c>
      <c r="B128">
        <v>-1.51224461927592</v>
      </c>
      <c r="C128" s="9">
        <v>3.3475495089704402E-22</v>
      </c>
      <c r="D128">
        <v>-3.74554060331003</v>
      </c>
      <c r="E128" s="9">
        <v>3.32375279684832E-25</v>
      </c>
      <c r="F128">
        <v>-1.02164471050265</v>
      </c>
      <c r="G128" s="9">
        <v>1.2155656413388E-8</v>
      </c>
    </row>
    <row r="129" spans="1:7" x14ac:dyDescent="0.2">
      <c r="A129" s="5" t="s">
        <v>499</v>
      </c>
      <c r="B129">
        <v>-1.6627758088876601</v>
      </c>
      <c r="C129" s="5">
        <v>1.5743412026655599E-4</v>
      </c>
      <c r="D129">
        <v>-1.32084588224326</v>
      </c>
      <c r="E129" s="9">
        <v>1.0112441923849399E-14</v>
      </c>
      <c r="F129">
        <v>-1.2463510939561</v>
      </c>
      <c r="G129" s="9">
        <v>9.56578073953516E-52</v>
      </c>
    </row>
    <row r="130" spans="1:7" x14ac:dyDescent="0.2">
      <c r="A130" s="5" t="s">
        <v>502</v>
      </c>
      <c r="B130">
        <v>1.5853889464725099</v>
      </c>
      <c r="C130" s="9">
        <v>2.2094077774382999E-23</v>
      </c>
      <c r="D130">
        <v>3.1137773586547799</v>
      </c>
      <c r="E130" s="9">
        <v>4.2963402356557598E-66</v>
      </c>
      <c r="F130">
        <v>1.02082704693252</v>
      </c>
      <c r="G130" s="9">
        <v>3.0569572512037999E-14</v>
      </c>
    </row>
    <row r="131" spans="1:7" x14ac:dyDescent="0.2">
      <c r="A131" s="5" t="s">
        <v>504</v>
      </c>
      <c r="B131">
        <v>4.1039659281957999</v>
      </c>
      <c r="C131" s="9">
        <v>2.12666408587962E-64</v>
      </c>
      <c r="D131">
        <v>4.7712339272586197</v>
      </c>
      <c r="E131" s="9">
        <v>1.1024581978113899E-95</v>
      </c>
      <c r="F131">
        <v>1.4083435772546899</v>
      </c>
      <c r="G131" s="5">
        <v>5.3295917291007401E-4</v>
      </c>
    </row>
    <row r="132" spans="1:7" x14ac:dyDescent="0.2">
      <c r="A132" s="5" t="s">
        <v>140</v>
      </c>
      <c r="B132">
        <v>1.3982523963434601</v>
      </c>
      <c r="C132" s="5">
        <v>3.3655941398961298E-3</v>
      </c>
      <c r="D132">
        <v>-1.76890908019388</v>
      </c>
      <c r="E132" s="5">
        <v>5.5414289775622904E-4</v>
      </c>
      <c r="F132">
        <v>-2.38199007650665</v>
      </c>
      <c r="G132" s="9">
        <v>9.9292571898797902E-11</v>
      </c>
    </row>
    <row r="133" spans="1:7" x14ac:dyDescent="0.2">
      <c r="A133" s="5" t="s">
        <v>505</v>
      </c>
      <c r="B133">
        <v>-1.78360669819651</v>
      </c>
      <c r="C133" s="9">
        <v>1.0749957085082901E-11</v>
      </c>
      <c r="D133">
        <v>-1.4263739182417501</v>
      </c>
      <c r="E133" s="9">
        <v>4.4921562677871797E-6</v>
      </c>
      <c r="F133">
        <v>-1.9363698229341899</v>
      </c>
      <c r="G133" s="9">
        <v>2.3450782172398301E-11</v>
      </c>
    </row>
    <row r="134" spans="1:7" x14ac:dyDescent="0.2">
      <c r="A134" s="5" t="s">
        <v>511</v>
      </c>
      <c r="B134">
        <v>-1.27305483582356</v>
      </c>
      <c r="C134" s="5">
        <v>2.9414689104865201E-2</v>
      </c>
      <c r="D134">
        <v>-1.7457318564729101</v>
      </c>
      <c r="E134" s="9">
        <v>1.63719047882284E-9</v>
      </c>
      <c r="F134">
        <v>-1.8005250557354</v>
      </c>
      <c r="G134" s="9">
        <v>6.1101262505138704E-12</v>
      </c>
    </row>
    <row r="135" spans="1:7" x14ac:dyDescent="0.2">
      <c r="A135" s="5" t="s">
        <v>512</v>
      </c>
      <c r="B135">
        <v>-1.03779210887218</v>
      </c>
      <c r="C135" s="9">
        <v>4.96286951823344E-5</v>
      </c>
      <c r="D135">
        <v>-1.4619676806399999</v>
      </c>
      <c r="E135" s="9">
        <v>1.9169098282904099E-5</v>
      </c>
      <c r="F135">
        <v>-1.6426185831487601</v>
      </c>
      <c r="G135" s="9">
        <v>2.3743574971716802E-9</v>
      </c>
    </row>
    <row r="136" spans="1:7" x14ac:dyDescent="0.2">
      <c r="A136" s="5" t="s">
        <v>514</v>
      </c>
      <c r="B136">
        <v>4.2011330358405496</v>
      </c>
      <c r="C136" s="9">
        <v>4.7106519692808103E-93</v>
      </c>
      <c r="D136">
        <v>5.8198123314265198</v>
      </c>
      <c r="E136" s="9">
        <v>1.3782960697920499E-70</v>
      </c>
      <c r="F136">
        <v>3.6570744235449202</v>
      </c>
      <c r="G136" s="9">
        <v>2.9905836740356001E-5</v>
      </c>
    </row>
    <row r="137" spans="1:7" x14ac:dyDescent="0.2">
      <c r="A137" s="5" t="s">
        <v>517</v>
      </c>
      <c r="B137">
        <v>-1.67125847058306</v>
      </c>
      <c r="C137" s="9">
        <v>3.0559293499749498E-7</v>
      </c>
      <c r="D137">
        <v>2.1859830090642101</v>
      </c>
      <c r="E137" s="9">
        <v>5.6782134274103398E-5</v>
      </c>
      <c r="F137">
        <v>1.65761999483814</v>
      </c>
      <c r="G137" s="9">
        <v>3.64752524594131E-11</v>
      </c>
    </row>
    <row r="138" spans="1:7" x14ac:dyDescent="0.2">
      <c r="A138" s="5" t="s">
        <v>520</v>
      </c>
      <c r="B138">
        <v>1.10536082742748</v>
      </c>
      <c r="C138" s="9">
        <v>5.4230322375900103E-12</v>
      </c>
      <c r="D138">
        <v>1.6259459609245299</v>
      </c>
      <c r="E138" s="9">
        <v>3.3012863794940098E-18</v>
      </c>
      <c r="F138">
        <v>-2.1368184959496199</v>
      </c>
      <c r="G138" s="9">
        <v>9.9922520108923403E-116</v>
      </c>
    </row>
    <row r="139" spans="1:7" x14ac:dyDescent="0.2">
      <c r="A139" s="5" t="s">
        <v>522</v>
      </c>
      <c r="B139">
        <v>3.6814788984935598</v>
      </c>
      <c r="C139" s="9">
        <v>8.5196724406855595E-14</v>
      </c>
      <c r="D139">
        <v>3.8500393404069202</v>
      </c>
      <c r="E139" s="9">
        <v>2.8913447374695598E-25</v>
      </c>
      <c r="F139">
        <v>-1.5523019149085</v>
      </c>
      <c r="G139" s="9">
        <v>6.8273224049932996E-16</v>
      </c>
    </row>
    <row r="140" spans="1:7" x14ac:dyDescent="0.2">
      <c r="A140" s="5" t="s">
        <v>523</v>
      </c>
      <c r="B140">
        <v>1.17919893867995</v>
      </c>
      <c r="C140" s="9">
        <v>1.5643957300223999E-14</v>
      </c>
      <c r="D140">
        <v>2.4127956488911599</v>
      </c>
      <c r="E140" s="9">
        <v>2.2749579883877801E-27</v>
      </c>
      <c r="F140">
        <v>1.46370995638027</v>
      </c>
      <c r="G140" s="9">
        <v>3.8798748666534297E-8</v>
      </c>
    </row>
    <row r="141" spans="1:7" x14ac:dyDescent="0.2">
      <c r="A141" s="5" t="s">
        <v>524</v>
      </c>
      <c r="B141">
        <v>4.7314590490725097</v>
      </c>
      <c r="C141" s="9">
        <v>2.9021070678210299E-30</v>
      </c>
      <c r="D141">
        <v>2.73239686284855</v>
      </c>
      <c r="E141" s="9">
        <v>1.55430435694742E-31</v>
      </c>
      <c r="F141">
        <v>1.17748774990335</v>
      </c>
      <c r="G141" s="9">
        <v>7.0192675974585598E-8</v>
      </c>
    </row>
    <row r="142" spans="1:7" x14ac:dyDescent="0.2">
      <c r="A142" s="5" t="s">
        <v>527</v>
      </c>
      <c r="B142">
        <v>4.5159923292126098</v>
      </c>
      <c r="C142" s="9">
        <v>2.8481011638480098E-9</v>
      </c>
      <c r="D142">
        <v>4.7236093483632198</v>
      </c>
      <c r="E142" s="9">
        <v>4.6670865963283503E-24</v>
      </c>
      <c r="F142">
        <v>-2.7670884205153601</v>
      </c>
      <c r="G142" s="9">
        <v>1.5083239336126401E-14</v>
      </c>
    </row>
    <row r="143" spans="1:7" x14ac:dyDescent="0.2">
      <c r="A143" s="5" t="s">
        <v>528</v>
      </c>
      <c r="B143">
        <v>2.9780068443357699</v>
      </c>
      <c r="C143" s="9">
        <v>2.2906225191391701E-135</v>
      </c>
      <c r="D143">
        <v>5.9476861804076604</v>
      </c>
      <c r="E143" s="9">
        <v>2.0023384689426601E-259</v>
      </c>
      <c r="F143">
        <v>9.6281243377367307</v>
      </c>
      <c r="G143" s="9">
        <v>4.8542486192894599E-133</v>
      </c>
    </row>
    <row r="144" spans="1:7" x14ac:dyDescent="0.2">
      <c r="A144" s="5" t="s">
        <v>529</v>
      </c>
      <c r="B144">
        <v>1.7879039430611501</v>
      </c>
      <c r="C144" s="9">
        <v>3.7542401676340601E-25</v>
      </c>
      <c r="D144">
        <v>3.7185756917361199</v>
      </c>
      <c r="E144" s="9">
        <v>8.9377732983838002E-294</v>
      </c>
      <c r="F144">
        <v>5.4787382411393697</v>
      </c>
      <c r="G144" s="5">
        <v>0</v>
      </c>
    </row>
    <row r="145" spans="1:7" x14ac:dyDescent="0.2">
      <c r="A145" s="5" t="s">
        <v>16</v>
      </c>
      <c r="B145">
        <v>3.5440752101096602</v>
      </c>
      <c r="C145" s="9">
        <v>4.6124750744677999E-14</v>
      </c>
      <c r="D145">
        <v>1.48239908400292</v>
      </c>
      <c r="E145" s="9">
        <v>3.1084436122918301E-13</v>
      </c>
      <c r="F145">
        <v>1.6568442174586699</v>
      </c>
      <c r="G145" s="9">
        <v>2.2269902272554202E-71</v>
      </c>
    </row>
    <row r="146" spans="1:7" x14ac:dyDescent="0.2">
      <c r="A146" s="5" t="s">
        <v>530</v>
      </c>
      <c r="B146">
        <v>1.4226518178949701</v>
      </c>
      <c r="C146" s="9">
        <v>5.3159512613432602E-28</v>
      </c>
      <c r="D146">
        <v>2.3016351966079198</v>
      </c>
      <c r="E146" s="9">
        <v>3.1200593835846598E-39</v>
      </c>
      <c r="F146">
        <v>5.36363895906302</v>
      </c>
      <c r="G146" s="9">
        <v>2.9647895559506399E-68</v>
      </c>
    </row>
    <row r="147" spans="1:7" x14ac:dyDescent="0.2">
      <c r="A147" s="5" t="s">
        <v>531</v>
      </c>
      <c r="B147">
        <v>1.1299164980187799</v>
      </c>
      <c r="C147" s="9">
        <v>2.76455759509298E-18</v>
      </c>
      <c r="D147">
        <v>1.67694800393299</v>
      </c>
      <c r="E147" s="9">
        <v>1.8427674050747499E-21</v>
      </c>
      <c r="F147">
        <v>1.0989810013519801</v>
      </c>
      <c r="G147" s="9">
        <v>6.9861943553625804E-14</v>
      </c>
    </row>
    <row r="148" spans="1:7" x14ac:dyDescent="0.2">
      <c r="A148" s="5" t="s">
        <v>536</v>
      </c>
      <c r="B148">
        <v>-1.16159071894479</v>
      </c>
      <c r="C148" s="9">
        <v>2.5651350404209201E-13</v>
      </c>
      <c r="D148">
        <v>-1.51991572632706</v>
      </c>
      <c r="E148" s="9">
        <v>7.9901743678092196E-25</v>
      </c>
      <c r="F148">
        <v>-1.0111094701964101</v>
      </c>
      <c r="G148" s="9">
        <v>4.0029373793027899E-9</v>
      </c>
    </row>
    <row r="149" spans="1:7" x14ac:dyDescent="0.2">
      <c r="A149" s="5" t="s">
        <v>541</v>
      </c>
      <c r="B149">
        <v>-1.1472828661501799</v>
      </c>
      <c r="C149" s="9">
        <v>4.7446918743384098E-5</v>
      </c>
      <c r="D149">
        <v>1.6867157833859301</v>
      </c>
      <c r="E149" s="9">
        <v>1.7848035281389301E-11</v>
      </c>
      <c r="F149">
        <v>-2.4553514613604102</v>
      </c>
      <c r="G149" s="9">
        <v>8.6448748349480402E-16</v>
      </c>
    </row>
    <row r="150" spans="1:7" x14ac:dyDescent="0.2">
      <c r="A150" s="5" t="s">
        <v>543</v>
      </c>
      <c r="B150">
        <v>1.0362977334332499</v>
      </c>
      <c r="C150" s="9">
        <v>5.4115170987626299E-14</v>
      </c>
      <c r="D150">
        <v>2.0488924063811198</v>
      </c>
      <c r="E150" s="9">
        <v>2.76632849804939E-24</v>
      </c>
      <c r="F150">
        <v>1.9221282892385301</v>
      </c>
      <c r="G150" s="5">
        <v>6.4272615296256399E-4</v>
      </c>
    </row>
    <row r="151" spans="1:7" x14ac:dyDescent="0.2">
      <c r="A151" s="5" t="s">
        <v>548</v>
      </c>
      <c r="B151">
        <v>-2.40543666266763</v>
      </c>
      <c r="C151" s="9">
        <v>6.8536289629674003E-6</v>
      </c>
      <c r="D151">
        <v>-1.6523442522512199</v>
      </c>
      <c r="E151" s="5">
        <v>5.7306653856593599E-4</v>
      </c>
      <c r="F151">
        <v>-1.7594113782965599</v>
      </c>
      <c r="G151" s="9">
        <v>2.5704057712676299E-5</v>
      </c>
    </row>
    <row r="152" spans="1:7" x14ac:dyDescent="0.2">
      <c r="A152" s="5" t="s">
        <v>559</v>
      </c>
      <c r="B152">
        <v>-1.08535687139744</v>
      </c>
      <c r="C152" s="9">
        <v>3.4496967893251799E-21</v>
      </c>
      <c r="D152">
        <v>-1.1798877379134201</v>
      </c>
      <c r="E152" s="9">
        <v>1.06241411920877E-8</v>
      </c>
      <c r="F152">
        <v>-1.39348886442171</v>
      </c>
      <c r="G152" s="9">
        <v>3.8395427906755098E-11</v>
      </c>
    </row>
    <row r="153" spans="1:7" x14ac:dyDescent="0.2">
      <c r="A153" s="5" t="s">
        <v>561</v>
      </c>
      <c r="B153">
        <v>1.9666743413621799</v>
      </c>
      <c r="C153" s="9">
        <v>1.5866254496803699E-18</v>
      </c>
      <c r="D153">
        <v>2.1861788230186701</v>
      </c>
      <c r="E153" s="9">
        <v>2.0008790343115E-31</v>
      </c>
      <c r="F153">
        <v>-1.5468361059693601</v>
      </c>
      <c r="G153" s="9">
        <v>4.8162335338390803E-6</v>
      </c>
    </row>
    <row r="154" spans="1:7" x14ac:dyDescent="0.2">
      <c r="A154" s="5" t="s">
        <v>34</v>
      </c>
      <c r="B154">
        <v>1.3381331159902701</v>
      </c>
      <c r="C154" s="9">
        <v>8.1940894469166697E-12</v>
      </c>
      <c r="D154">
        <v>1.95952437927489</v>
      </c>
      <c r="E154" s="5">
        <v>3.6163306617083198E-4</v>
      </c>
      <c r="F154">
        <v>-1.8546907254959399</v>
      </c>
      <c r="G154" s="9">
        <v>5.6781910256070202E-10</v>
      </c>
    </row>
    <row r="155" spans="1:7" x14ac:dyDescent="0.2">
      <c r="A155" s="5" t="s">
        <v>572</v>
      </c>
      <c r="B155">
        <v>1.3042469034722901</v>
      </c>
      <c r="C155" s="9">
        <v>1.7143370318873401E-9</v>
      </c>
      <c r="D155">
        <v>1.2024129383305699</v>
      </c>
      <c r="E155" s="9">
        <v>1.8251191634880502E-11</v>
      </c>
      <c r="F155">
        <v>1.41976151750357</v>
      </c>
      <c r="G155" s="9">
        <v>2.7952853857993E-39</v>
      </c>
    </row>
    <row r="156" spans="1:7" x14ac:dyDescent="0.2">
      <c r="A156" s="5" t="s">
        <v>574</v>
      </c>
      <c r="B156">
        <v>4.4072689556954403</v>
      </c>
      <c r="C156" s="9">
        <v>5.8019912490451403E-24</v>
      </c>
      <c r="D156">
        <v>6.73926867400401</v>
      </c>
      <c r="E156" s="9">
        <v>5.5476753971992103E-257</v>
      </c>
      <c r="F156">
        <v>3.96891258690995</v>
      </c>
      <c r="G156" s="9">
        <v>1.41758704445936E-5</v>
      </c>
    </row>
    <row r="157" spans="1:7" x14ac:dyDescent="0.2">
      <c r="A157" s="5" t="s">
        <v>575</v>
      </c>
      <c r="B157">
        <v>2.57041718633345</v>
      </c>
      <c r="C157" s="9">
        <v>4.7812098400361399E-63</v>
      </c>
      <c r="D157">
        <v>4.8378541296679796</v>
      </c>
      <c r="E157" s="9">
        <v>9.5941849135901105E-196</v>
      </c>
      <c r="F157">
        <v>6.6419337721476301</v>
      </c>
      <c r="G157" s="9">
        <v>1.4946402758760301E-154</v>
      </c>
    </row>
    <row r="158" spans="1:7" x14ac:dyDescent="0.2">
      <c r="A158" s="5" t="s">
        <v>576</v>
      </c>
      <c r="B158">
        <v>3.91477779651765</v>
      </c>
      <c r="C158" s="9">
        <v>3.1935678306942201E-12</v>
      </c>
      <c r="D158">
        <v>4.3177039632943099</v>
      </c>
      <c r="E158" s="9">
        <v>3.1869204864524198E-10</v>
      </c>
      <c r="F158">
        <v>-1.8214961870174</v>
      </c>
      <c r="G158" s="9">
        <v>4.9725861948002896E-6</v>
      </c>
    </row>
    <row r="159" spans="1:7" x14ac:dyDescent="0.2">
      <c r="A159" s="5" t="s">
        <v>107</v>
      </c>
      <c r="B159">
        <v>1.3233927618230299</v>
      </c>
      <c r="C159" s="9">
        <v>2.4166267778170001E-19</v>
      </c>
      <c r="D159">
        <v>-1.70732059032855</v>
      </c>
      <c r="E159" s="9">
        <v>3.9601948461042001E-20</v>
      </c>
      <c r="F159">
        <v>-1.1143543887998399</v>
      </c>
      <c r="G159" s="9">
        <v>4.1966116787068702E-6</v>
      </c>
    </row>
    <row r="160" spans="1:7" x14ac:dyDescent="0.2">
      <c r="A160" s="5" t="s">
        <v>14</v>
      </c>
      <c r="B160">
        <v>4.1567187038902604</v>
      </c>
      <c r="C160" s="9">
        <v>3.0912794468692202E-14</v>
      </c>
      <c r="D160">
        <v>2.3790448799897002</v>
      </c>
      <c r="E160" s="9">
        <v>6.8367062613766198E-12</v>
      </c>
      <c r="F160">
        <v>1.36039238145293</v>
      </c>
      <c r="G160" s="9">
        <v>6.29414056001032E-19</v>
      </c>
    </row>
    <row r="161" spans="1:7" x14ac:dyDescent="0.2">
      <c r="A161" s="5" t="s">
        <v>583</v>
      </c>
      <c r="B161">
        <v>2.1029623788188898</v>
      </c>
      <c r="C161" s="9">
        <v>1.4579959233256799E-14</v>
      </c>
      <c r="D161">
        <v>-1.8368606179581199</v>
      </c>
      <c r="E161" s="9">
        <v>3.0008262968305102E-11</v>
      </c>
      <c r="F161">
        <v>-1.36264992037893</v>
      </c>
      <c r="G161" s="9">
        <v>2.5467073551870401E-17</v>
      </c>
    </row>
    <row r="162" spans="1:7" x14ac:dyDescent="0.2">
      <c r="A162" s="5" t="s">
        <v>584</v>
      </c>
      <c r="B162">
        <v>-1.7228856031680899</v>
      </c>
      <c r="C162" s="9">
        <v>1.1489839655981601E-25</v>
      </c>
      <c r="D162">
        <v>-1.9104833231158</v>
      </c>
      <c r="E162" s="9">
        <v>7.2993095015514397E-38</v>
      </c>
      <c r="F162">
        <v>-1.37541779636617</v>
      </c>
      <c r="G162" s="9">
        <v>2.0304582132209199E-36</v>
      </c>
    </row>
    <row r="163" spans="1:7" x14ac:dyDescent="0.2">
      <c r="A163" s="5" t="s">
        <v>589</v>
      </c>
      <c r="B163">
        <v>1.7216320110115</v>
      </c>
      <c r="C163" s="9">
        <v>1.6154107843289299E-7</v>
      </c>
      <c r="D163">
        <v>3.16014238119857</v>
      </c>
      <c r="E163" s="9">
        <v>1.40429825205448E-27</v>
      </c>
      <c r="F163">
        <v>3.3989501229459602</v>
      </c>
      <c r="G163" s="9">
        <v>6.0194585336530798E-5</v>
      </c>
    </row>
    <row r="164" spans="1:7" x14ac:dyDescent="0.2">
      <c r="A164" s="5" t="s">
        <v>592</v>
      </c>
      <c r="B164">
        <v>-2.1684202253879401</v>
      </c>
      <c r="C164" s="9">
        <v>4.3187803337990203E-87</v>
      </c>
      <c r="D164">
        <v>-1.3703181304713901</v>
      </c>
      <c r="E164" s="9">
        <v>1.6093458331831799E-11</v>
      </c>
      <c r="F164">
        <v>-1.4310256560172201</v>
      </c>
      <c r="G164" s="9">
        <v>2.6702032414402899E-14</v>
      </c>
    </row>
    <row r="165" spans="1:7" x14ac:dyDescent="0.2">
      <c r="A165" s="5" t="s">
        <v>596</v>
      </c>
      <c r="B165">
        <v>1.6983269819523901</v>
      </c>
      <c r="C165" s="5">
        <v>1.04370175784984E-2</v>
      </c>
      <c r="D165">
        <v>-2.56848355364263</v>
      </c>
      <c r="E165" s="5">
        <v>2.6664611511874301E-2</v>
      </c>
      <c r="F165">
        <v>2.47957583398779</v>
      </c>
      <c r="G165" s="9">
        <v>5.7585511938021997E-8</v>
      </c>
    </row>
    <row r="166" spans="1:7" x14ac:dyDescent="0.2">
      <c r="A166" s="5" t="s">
        <v>600</v>
      </c>
      <c r="B166">
        <v>1.57523939412414</v>
      </c>
      <c r="C166" s="5">
        <v>4.9020302493310297E-2</v>
      </c>
      <c r="D166">
        <v>-1.2165611747965499</v>
      </c>
      <c r="E166" s="5">
        <v>4.4067869877995698E-3</v>
      </c>
      <c r="F166">
        <v>2.9273599852415599</v>
      </c>
      <c r="G166" s="9">
        <v>6.1629005922528003E-88</v>
      </c>
    </row>
    <row r="167" spans="1:7" x14ac:dyDescent="0.2">
      <c r="A167" s="5" t="s">
        <v>605</v>
      </c>
      <c r="B167">
        <v>2.4091546857087698</v>
      </c>
      <c r="C167" s="5">
        <v>2.0538604135379901E-3</v>
      </c>
      <c r="D167">
        <v>-1.8740938572433501</v>
      </c>
      <c r="E167" s="9">
        <v>9.1485139582385102E-5</v>
      </c>
      <c r="F167">
        <v>2.17187600387701</v>
      </c>
      <c r="G167" s="9">
        <v>4.3856325589060997E-9</v>
      </c>
    </row>
  </sheetData>
  <mergeCells count="3">
    <mergeCell ref="B3:C3"/>
    <mergeCell ref="D3:E3"/>
    <mergeCell ref="F3:G3"/>
  </mergeCells>
  <conditionalFormatting sqref="A1:A1048576">
    <cfRule type="duplicateValues" dxfId="5" priority="30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E519"/>
  <sheetViews>
    <sheetView workbookViewId="0">
      <selection activeCell="J18" sqref="J18"/>
    </sheetView>
  </sheetViews>
  <sheetFormatPr baseColWidth="10" defaultRowHeight="15" x14ac:dyDescent="0.2"/>
  <sheetData>
    <row r="1" spans="1:5" x14ac:dyDescent="0.2">
      <c r="A1" s="1" t="s">
        <v>5830</v>
      </c>
    </row>
    <row r="3" spans="1:5" x14ac:dyDescent="0.2">
      <c r="A3" s="5"/>
      <c r="B3" s="15" t="s">
        <v>5831</v>
      </c>
      <c r="C3" s="16"/>
      <c r="D3" s="17" t="s">
        <v>4978</v>
      </c>
      <c r="E3" s="18"/>
    </row>
    <row r="4" spans="1:5" x14ac:dyDescent="0.2">
      <c r="A4" s="2"/>
      <c r="B4" s="3" t="s">
        <v>0</v>
      </c>
      <c r="C4" s="2" t="s">
        <v>1</v>
      </c>
      <c r="D4" s="3" t="s">
        <v>0</v>
      </c>
      <c r="E4" s="2" t="s">
        <v>1</v>
      </c>
    </row>
    <row r="5" spans="1:5" x14ac:dyDescent="0.2">
      <c r="A5" s="5" t="s">
        <v>142</v>
      </c>
      <c r="B5" s="8">
        <v>-1.34292264186281</v>
      </c>
      <c r="C5" s="5">
        <v>3.2941449663430301E-4</v>
      </c>
      <c r="D5">
        <v>-3.3748178540193599</v>
      </c>
      <c r="E5" s="9">
        <v>2.9427485357822001E-20</v>
      </c>
    </row>
    <row r="6" spans="1:5" x14ac:dyDescent="0.2">
      <c r="A6" s="5" t="s">
        <v>143</v>
      </c>
      <c r="B6">
        <v>1.0405596989258401</v>
      </c>
      <c r="C6" s="9">
        <v>1.20419104462481E-6</v>
      </c>
      <c r="D6">
        <v>2.46562577840578</v>
      </c>
      <c r="E6" s="9">
        <v>8.8306023982453799E-26</v>
      </c>
    </row>
    <row r="7" spans="1:5" x14ac:dyDescent="0.2">
      <c r="A7" s="5" t="s">
        <v>144</v>
      </c>
      <c r="B7">
        <v>1.11791795655518</v>
      </c>
      <c r="C7" s="9">
        <v>1.8822075698689201E-29</v>
      </c>
      <c r="D7">
        <v>2.56508670205544</v>
      </c>
      <c r="E7" s="9">
        <v>3.5841838635248799E-65</v>
      </c>
    </row>
    <row r="8" spans="1:5" x14ac:dyDescent="0.2">
      <c r="A8" s="5" t="s">
        <v>145</v>
      </c>
      <c r="B8">
        <v>-1.37309135411838</v>
      </c>
      <c r="C8" s="9">
        <v>3.3469974088476098E-8</v>
      </c>
      <c r="D8">
        <v>-2.6126112236841501</v>
      </c>
      <c r="E8" s="9">
        <v>9.8985777949396303E-20</v>
      </c>
    </row>
    <row r="9" spans="1:5" x14ac:dyDescent="0.2">
      <c r="A9" s="5" t="s">
        <v>146</v>
      </c>
      <c r="B9">
        <v>1.67908485612363</v>
      </c>
      <c r="C9" s="9">
        <v>1.1419418553794201E-13</v>
      </c>
      <c r="D9">
        <v>1.8487976942923401</v>
      </c>
      <c r="E9" s="9">
        <v>9.2517034061671792E-25</v>
      </c>
    </row>
    <row r="10" spans="1:5" x14ac:dyDescent="0.2">
      <c r="A10" s="5" t="s">
        <v>147</v>
      </c>
      <c r="B10">
        <v>3.4033424819521998</v>
      </c>
      <c r="C10" s="9">
        <v>2.1273090585132101E-22</v>
      </c>
      <c r="D10">
        <v>1.6454680051485</v>
      </c>
      <c r="E10" s="9">
        <v>6.2113767381685505E-5</v>
      </c>
    </row>
    <row r="11" spans="1:5" x14ac:dyDescent="0.2">
      <c r="A11" s="5" t="s">
        <v>148</v>
      </c>
      <c r="B11">
        <v>1.1437533690830399</v>
      </c>
      <c r="C11" s="9">
        <v>4.1071572525672199E-47</v>
      </c>
      <c r="D11">
        <v>2.8696201820610998</v>
      </c>
      <c r="E11" s="9">
        <v>2.6560591685398E-63</v>
      </c>
    </row>
    <row r="12" spans="1:5" x14ac:dyDescent="0.2">
      <c r="A12" s="5" t="s">
        <v>7</v>
      </c>
      <c r="B12">
        <v>4.2001596034360196</v>
      </c>
      <c r="C12" s="9">
        <v>9.4373492208197895E-9</v>
      </c>
      <c r="D12">
        <v>1.0219977289362501</v>
      </c>
      <c r="E12" s="5">
        <v>1.12181196558798E-2</v>
      </c>
    </row>
    <row r="13" spans="1:5" x14ac:dyDescent="0.2">
      <c r="A13" s="5" t="s">
        <v>149</v>
      </c>
      <c r="B13">
        <v>2.1812138167269901</v>
      </c>
      <c r="C13" s="9">
        <v>3.7244763705903998E-37</v>
      </c>
      <c r="D13">
        <v>2.0369060195490398</v>
      </c>
      <c r="E13" s="9">
        <v>2.2768044247726799E-6</v>
      </c>
    </row>
    <row r="14" spans="1:5" x14ac:dyDescent="0.2">
      <c r="A14" s="5" t="s">
        <v>15</v>
      </c>
      <c r="B14">
        <v>4.1503790731183301</v>
      </c>
      <c r="C14" s="9">
        <v>5.4561023356587203E-13</v>
      </c>
      <c r="D14">
        <v>1.5282954859450999</v>
      </c>
      <c r="E14" s="9">
        <v>5.1316825535943402E-6</v>
      </c>
    </row>
    <row r="15" spans="1:5" x14ac:dyDescent="0.2">
      <c r="A15" s="5" t="s">
        <v>150</v>
      </c>
      <c r="B15">
        <v>2.0603396860721599</v>
      </c>
      <c r="C15" s="9">
        <v>5.3886598306520402E-17</v>
      </c>
      <c r="D15">
        <v>4.29847024177504</v>
      </c>
      <c r="E15" s="9">
        <v>9.8974460561966797E-52</v>
      </c>
    </row>
    <row r="16" spans="1:5" x14ac:dyDescent="0.2">
      <c r="A16" s="5" t="s">
        <v>151</v>
      </c>
      <c r="B16">
        <v>-1.3580416432189899</v>
      </c>
      <c r="C16" s="5">
        <v>1.36841037457608E-3</v>
      </c>
      <c r="D16">
        <v>-1.3864172283827401</v>
      </c>
      <c r="E16" s="9">
        <v>1.4776672815327299E-28</v>
      </c>
    </row>
    <row r="17" spans="1:5" x14ac:dyDescent="0.2">
      <c r="A17" s="5" t="s">
        <v>152</v>
      </c>
      <c r="B17">
        <v>1.3861203366171799</v>
      </c>
      <c r="C17" s="9">
        <v>3.8661025783884197E-14</v>
      </c>
      <c r="D17">
        <v>2.12805412637739</v>
      </c>
      <c r="E17" s="9">
        <v>6.6285820350830702E-18</v>
      </c>
    </row>
    <row r="18" spans="1:5" x14ac:dyDescent="0.2">
      <c r="A18" s="5" t="s">
        <v>153</v>
      </c>
      <c r="B18">
        <v>2.4689547037204602</v>
      </c>
      <c r="C18" s="9">
        <v>9.0460619932895202E-42</v>
      </c>
      <c r="D18">
        <v>3.1715811766507702</v>
      </c>
      <c r="E18" s="9">
        <v>1.57856966287676E-34</v>
      </c>
    </row>
    <row r="19" spans="1:5" x14ac:dyDescent="0.2">
      <c r="A19" s="5" t="s">
        <v>154</v>
      </c>
      <c r="B19">
        <v>2.9316012447936699</v>
      </c>
      <c r="C19" s="9">
        <v>3.7727372239631499E-27</v>
      </c>
      <c r="D19">
        <v>-2.3221913119698598</v>
      </c>
      <c r="E19" s="9">
        <v>4.77623464533184E-5</v>
      </c>
    </row>
    <row r="20" spans="1:5" x14ac:dyDescent="0.2">
      <c r="A20" s="5" t="s">
        <v>155</v>
      </c>
      <c r="B20">
        <v>3.98694666116547</v>
      </c>
      <c r="C20" s="9">
        <v>1.07141923586093E-11</v>
      </c>
      <c r="D20">
        <v>5.80018361273937</v>
      </c>
      <c r="E20" s="9">
        <v>1.3488020750712101E-23</v>
      </c>
    </row>
    <row r="21" spans="1:5" x14ac:dyDescent="0.2">
      <c r="A21" s="5" t="s">
        <v>156</v>
      </c>
      <c r="B21">
        <v>1.55597288170948</v>
      </c>
      <c r="C21" s="9">
        <v>2.2628670815457898E-6</v>
      </c>
      <c r="D21">
        <v>2.2585866418237401</v>
      </c>
      <c r="E21" s="9">
        <v>7.1002200574766097E-24</v>
      </c>
    </row>
    <row r="22" spans="1:5" x14ac:dyDescent="0.2">
      <c r="A22" s="5" t="s">
        <v>157</v>
      </c>
      <c r="B22">
        <v>3.7858816578224701</v>
      </c>
      <c r="C22" s="9">
        <v>3.8136537567659198E-41</v>
      </c>
      <c r="D22">
        <v>3.6405110292913401</v>
      </c>
      <c r="E22" s="9">
        <v>7.7403025838508504E-25</v>
      </c>
    </row>
    <row r="23" spans="1:5" x14ac:dyDescent="0.2">
      <c r="A23" s="5" t="s">
        <v>158</v>
      </c>
      <c r="B23">
        <v>3.7602063368811902</v>
      </c>
      <c r="C23" s="9">
        <v>2.48418974229037E-14</v>
      </c>
      <c r="D23">
        <v>3.48760235296798</v>
      </c>
      <c r="E23" s="9">
        <v>5.93853712777151E-98</v>
      </c>
    </row>
    <row r="24" spans="1:5" x14ac:dyDescent="0.2">
      <c r="A24" s="5" t="s">
        <v>159</v>
      </c>
      <c r="B24">
        <v>2.3721132487915</v>
      </c>
      <c r="C24" s="9">
        <v>9.8295085994948298E-21</v>
      </c>
      <c r="D24">
        <v>4.66779174470122</v>
      </c>
      <c r="E24" s="9">
        <v>5.3855648381656696E-117</v>
      </c>
    </row>
    <row r="25" spans="1:5" x14ac:dyDescent="0.2">
      <c r="A25" s="5" t="s">
        <v>160</v>
      </c>
      <c r="B25">
        <v>-2.3273135570306098</v>
      </c>
      <c r="C25" s="9">
        <v>3.6800984145011599E-5</v>
      </c>
      <c r="D25">
        <v>-2.2648204277913</v>
      </c>
      <c r="E25" s="5">
        <v>5.1716069331307598E-3</v>
      </c>
    </row>
    <row r="26" spans="1:5" x14ac:dyDescent="0.2">
      <c r="A26" s="5" t="s">
        <v>161</v>
      </c>
      <c r="B26">
        <v>2.0481212907206801</v>
      </c>
      <c r="C26" s="9">
        <v>5.6880390581143904E-53</v>
      </c>
      <c r="D26">
        <v>4.0704186504816597</v>
      </c>
      <c r="E26" s="9">
        <v>2.2938593857458099E-45</v>
      </c>
    </row>
    <row r="27" spans="1:5" x14ac:dyDescent="0.2">
      <c r="A27" s="5" t="s">
        <v>162</v>
      </c>
      <c r="B27">
        <v>1.96745914499562</v>
      </c>
      <c r="C27" s="9">
        <v>4.0585092157060704E-9</v>
      </c>
      <c r="D27">
        <v>2.65201131803581</v>
      </c>
      <c r="E27" s="9">
        <v>1.10246172921053E-34</v>
      </c>
    </row>
    <row r="28" spans="1:5" x14ac:dyDescent="0.2">
      <c r="A28" s="5" t="s">
        <v>163</v>
      </c>
      <c r="B28">
        <v>-1.2889327350749</v>
      </c>
      <c r="C28" s="5">
        <v>1.48477808214472E-3</v>
      </c>
      <c r="D28">
        <v>1.6726485070433801</v>
      </c>
      <c r="E28" s="9">
        <v>4.5220000494636901E-5</v>
      </c>
    </row>
    <row r="29" spans="1:5" x14ac:dyDescent="0.2">
      <c r="A29" s="5" t="s">
        <v>164</v>
      </c>
      <c r="B29">
        <v>-1.1344772367018301</v>
      </c>
      <c r="C29" s="9">
        <v>2.1204127336074099E-11</v>
      </c>
      <c r="D29">
        <v>-1.7445568854717399</v>
      </c>
      <c r="E29" s="9">
        <v>1.22075425774701E-46</v>
      </c>
    </row>
    <row r="30" spans="1:5" x14ac:dyDescent="0.2">
      <c r="A30" s="5" t="s">
        <v>165</v>
      </c>
      <c r="B30">
        <v>-1.70827638010594</v>
      </c>
      <c r="C30" s="9">
        <v>5.1707364858014503E-29</v>
      </c>
      <c r="D30">
        <v>-1.1399599942870899</v>
      </c>
      <c r="E30" s="9">
        <v>2.9736833722714999E-9</v>
      </c>
    </row>
    <row r="31" spans="1:5" x14ac:dyDescent="0.2">
      <c r="A31" s="5" t="s">
        <v>71</v>
      </c>
      <c r="B31">
        <v>1.2462467850349099</v>
      </c>
      <c r="C31" s="9">
        <v>2.2252448166137799E-13</v>
      </c>
      <c r="D31">
        <v>-1.0829014251648701</v>
      </c>
      <c r="E31" s="5">
        <v>2.1218495103709099E-3</v>
      </c>
    </row>
    <row r="32" spans="1:5" x14ac:dyDescent="0.2">
      <c r="A32" s="5" t="s">
        <v>166</v>
      </c>
      <c r="B32">
        <v>-1.53679861704065</v>
      </c>
      <c r="C32" s="9">
        <v>2.48865879055493E-14</v>
      </c>
      <c r="D32">
        <v>-1.5000437148603301</v>
      </c>
      <c r="E32" s="9">
        <v>4.9391250689141001E-17</v>
      </c>
    </row>
    <row r="33" spans="1:5" x14ac:dyDescent="0.2">
      <c r="A33" s="5" t="s">
        <v>167</v>
      </c>
      <c r="B33">
        <v>-1.3762726827813101</v>
      </c>
      <c r="C33" s="9">
        <v>1.6347637947517902E-14</v>
      </c>
      <c r="D33">
        <v>-2.5935929787560501</v>
      </c>
      <c r="E33" s="9">
        <v>4.3761743003938203E-50</v>
      </c>
    </row>
    <row r="34" spans="1:5" x14ac:dyDescent="0.2">
      <c r="A34" s="5" t="s">
        <v>168</v>
      </c>
      <c r="B34">
        <v>1.27778391448731</v>
      </c>
      <c r="C34" s="5">
        <v>1.77915785053142E-3</v>
      </c>
      <c r="D34">
        <v>1.18237798143238</v>
      </c>
      <c r="E34" s="5">
        <v>3.1418420499722101E-3</v>
      </c>
    </row>
    <row r="35" spans="1:5" x14ac:dyDescent="0.2">
      <c r="A35" s="5" t="s">
        <v>169</v>
      </c>
      <c r="B35">
        <v>-1.5981640966466999</v>
      </c>
      <c r="C35" s="9">
        <v>5.3798322311378701E-8</v>
      </c>
      <c r="D35">
        <v>2.0693627285665199</v>
      </c>
      <c r="E35" s="5">
        <v>1.8681430384397701E-3</v>
      </c>
    </row>
    <row r="36" spans="1:5" x14ac:dyDescent="0.2">
      <c r="A36" s="5" t="s">
        <v>170</v>
      </c>
      <c r="B36">
        <v>-1.9772535769410799</v>
      </c>
      <c r="C36" s="9">
        <v>2.0769891937432801E-29</v>
      </c>
      <c r="D36">
        <v>-1.9392847643461899</v>
      </c>
      <c r="E36" s="9">
        <v>1.96056587007366E-25</v>
      </c>
    </row>
    <row r="37" spans="1:5" x14ac:dyDescent="0.2">
      <c r="A37" s="5" t="s">
        <v>171</v>
      </c>
      <c r="B37">
        <v>-1.02510680969969</v>
      </c>
      <c r="C37" s="5">
        <v>5.0917936755271696E-3</v>
      </c>
      <c r="D37">
        <v>1.2497071631662899</v>
      </c>
      <c r="E37" s="5">
        <v>1.60901013053853E-3</v>
      </c>
    </row>
    <row r="38" spans="1:5" x14ac:dyDescent="0.2">
      <c r="A38" s="5" t="s">
        <v>172</v>
      </c>
      <c r="B38">
        <v>-1.04591937316511</v>
      </c>
      <c r="C38" s="9">
        <v>1.7626202964565001E-9</v>
      </c>
      <c r="D38">
        <v>-1.55773476941092</v>
      </c>
      <c r="E38" s="9">
        <v>4.5159758326823199E-18</v>
      </c>
    </row>
    <row r="39" spans="1:5" x14ac:dyDescent="0.2">
      <c r="A39" s="5" t="s">
        <v>173</v>
      </c>
      <c r="B39">
        <v>1.31724277505464</v>
      </c>
      <c r="C39" s="5">
        <v>1.07262931074758E-4</v>
      </c>
      <c r="D39">
        <v>1.4692415615739201</v>
      </c>
      <c r="E39" s="9">
        <v>1.7417853493033099E-6</v>
      </c>
    </row>
    <row r="40" spans="1:5" x14ac:dyDescent="0.2">
      <c r="A40" s="5" t="s">
        <v>174</v>
      </c>
      <c r="B40">
        <v>3.2465951748811999</v>
      </c>
      <c r="C40" s="9">
        <v>8.0223654348596098E-80</v>
      </c>
      <c r="D40">
        <v>5.3102632341018898</v>
      </c>
      <c r="E40" s="9">
        <v>2.19404503109243E-126</v>
      </c>
    </row>
    <row r="41" spans="1:5" x14ac:dyDescent="0.2">
      <c r="A41" s="5" t="s">
        <v>78</v>
      </c>
      <c r="B41">
        <v>1.1491647728838701</v>
      </c>
      <c r="C41" s="5">
        <v>1.4899330356270999E-2</v>
      </c>
      <c r="D41">
        <v>2.0762100393371599</v>
      </c>
      <c r="E41" s="9">
        <v>7.7203402457800399E-19</v>
      </c>
    </row>
    <row r="42" spans="1:5" x14ac:dyDescent="0.2">
      <c r="A42" s="5" t="s">
        <v>175</v>
      </c>
      <c r="B42">
        <v>1.09086071283515</v>
      </c>
      <c r="C42" s="9">
        <v>8.0515490574494705E-15</v>
      </c>
      <c r="D42">
        <v>2.4698303090746201</v>
      </c>
      <c r="E42" s="9">
        <v>6.8160184752767195E-8</v>
      </c>
    </row>
    <row r="43" spans="1:5" x14ac:dyDescent="0.2">
      <c r="A43" s="5" t="s">
        <v>176</v>
      </c>
      <c r="B43">
        <v>2.7229051366691399</v>
      </c>
      <c r="C43" s="9">
        <v>1.43313681260807E-74</v>
      </c>
      <c r="D43">
        <v>2.341919989655</v>
      </c>
      <c r="E43" s="9">
        <v>2.1254927365673699E-10</v>
      </c>
    </row>
    <row r="44" spans="1:5" x14ac:dyDescent="0.2">
      <c r="A44" s="5" t="s">
        <v>177</v>
      </c>
      <c r="B44">
        <v>-1.1789627475854501</v>
      </c>
      <c r="C44" s="9">
        <v>5.1378541432336998E-18</v>
      </c>
      <c r="D44">
        <v>-1.4299784041631201</v>
      </c>
      <c r="E44" s="9">
        <v>3.1639478973224302E-11</v>
      </c>
    </row>
    <row r="45" spans="1:5" x14ac:dyDescent="0.2">
      <c r="A45" s="5" t="s">
        <v>178</v>
      </c>
      <c r="B45">
        <v>1.8635972497173701</v>
      </c>
      <c r="C45" s="9">
        <v>1.29006609446417E-18</v>
      </c>
      <c r="D45">
        <v>1.13485585257763</v>
      </c>
      <c r="E45" s="9">
        <v>1.70898387502615E-16</v>
      </c>
    </row>
    <row r="46" spans="1:5" x14ac:dyDescent="0.2">
      <c r="A46" s="5" t="s">
        <v>179</v>
      </c>
      <c r="B46">
        <v>1.52344930508719</v>
      </c>
      <c r="C46" s="9">
        <v>3.2948891597726298E-12</v>
      </c>
      <c r="D46">
        <v>1.7528276785586401</v>
      </c>
      <c r="E46" s="9">
        <v>8.2234111371816692E-28</v>
      </c>
    </row>
    <row r="47" spans="1:5" x14ac:dyDescent="0.2">
      <c r="A47" s="5" t="s">
        <v>180</v>
      </c>
      <c r="B47">
        <v>-1.7354644932613199</v>
      </c>
      <c r="C47" s="5">
        <v>9.3920866351757299E-4</v>
      </c>
      <c r="D47">
        <v>-2.8948036127626602</v>
      </c>
      <c r="E47" s="9">
        <v>1.4055961136781899E-12</v>
      </c>
    </row>
    <row r="48" spans="1:5" x14ac:dyDescent="0.2">
      <c r="A48" s="5" t="s">
        <v>181</v>
      </c>
      <c r="B48">
        <v>1.0657248786306599</v>
      </c>
      <c r="C48" s="9">
        <v>6.7178178503239297E-30</v>
      </c>
      <c r="D48">
        <v>3.1901084137159601</v>
      </c>
      <c r="E48" s="9">
        <v>3.2659971375013698E-125</v>
      </c>
    </row>
    <row r="49" spans="1:5" x14ac:dyDescent="0.2">
      <c r="A49" s="5" t="s">
        <v>182</v>
      </c>
      <c r="B49">
        <v>1.03727720190061</v>
      </c>
      <c r="C49" s="9">
        <v>6.5996817696866703E-31</v>
      </c>
      <c r="D49">
        <v>2.4182479301181901</v>
      </c>
      <c r="E49" s="9">
        <v>1.26286299003402E-60</v>
      </c>
    </row>
    <row r="50" spans="1:5" x14ac:dyDescent="0.2">
      <c r="A50" s="5" t="s">
        <v>183</v>
      </c>
      <c r="B50">
        <v>1.7465131215407801</v>
      </c>
      <c r="C50" s="9">
        <v>2.12393798698284E-12</v>
      </c>
      <c r="D50">
        <v>2.0563762734672402</v>
      </c>
      <c r="E50" s="9">
        <v>2.5561470261299001E-8</v>
      </c>
    </row>
    <row r="51" spans="1:5" x14ac:dyDescent="0.2">
      <c r="A51" s="5" t="s">
        <v>184</v>
      </c>
      <c r="B51">
        <v>1.15859854802173</v>
      </c>
      <c r="C51" s="9">
        <v>1.1152398826736701E-14</v>
      </c>
      <c r="D51">
        <v>1.1679826497699699</v>
      </c>
      <c r="E51" s="9">
        <v>6.1874883032081997E-7</v>
      </c>
    </row>
    <row r="52" spans="1:5" x14ac:dyDescent="0.2">
      <c r="A52" s="5" t="s">
        <v>185</v>
      </c>
      <c r="B52">
        <v>1.46894505714754</v>
      </c>
      <c r="C52" s="9">
        <v>9.3284414594073899E-17</v>
      </c>
      <c r="D52">
        <v>1.96042261809498</v>
      </c>
      <c r="E52" s="9">
        <v>6.1166055354667299E-33</v>
      </c>
    </row>
    <row r="53" spans="1:5" x14ac:dyDescent="0.2">
      <c r="A53" s="5" t="s">
        <v>186</v>
      </c>
      <c r="B53">
        <v>-1.15566194767956</v>
      </c>
      <c r="C53" s="9">
        <v>2.5102324507448499E-10</v>
      </c>
      <c r="D53">
        <v>-1.62589693603463</v>
      </c>
      <c r="E53" s="9">
        <v>3.1873300612531502E-25</v>
      </c>
    </row>
    <row r="54" spans="1:5" x14ac:dyDescent="0.2">
      <c r="A54" s="5" t="s">
        <v>187</v>
      </c>
      <c r="B54">
        <v>1.23369963755145</v>
      </c>
      <c r="C54" s="9">
        <v>4.9153610985103198E-5</v>
      </c>
      <c r="D54">
        <v>1.6383828553800099</v>
      </c>
      <c r="E54" s="9">
        <v>9.6098489800566398E-5</v>
      </c>
    </row>
    <row r="55" spans="1:5" x14ac:dyDescent="0.2">
      <c r="A55" s="5" t="s">
        <v>188</v>
      </c>
      <c r="B55">
        <v>1.3487733863411799</v>
      </c>
      <c r="C55" s="9">
        <v>4.14337619645912E-13</v>
      </c>
      <c r="D55">
        <v>3.9104958505001401</v>
      </c>
      <c r="E55" s="9">
        <v>1.38256070674066E-43</v>
      </c>
    </row>
    <row r="56" spans="1:5" x14ac:dyDescent="0.2">
      <c r="A56" s="5" t="s">
        <v>189</v>
      </c>
      <c r="B56">
        <v>1.5929839411504401</v>
      </c>
      <c r="C56" s="5">
        <v>1.52532711700999E-3</v>
      </c>
      <c r="D56">
        <v>2.1551920909291402</v>
      </c>
      <c r="E56" s="9">
        <v>1.8434827904536699E-7</v>
      </c>
    </row>
    <row r="57" spans="1:5" x14ac:dyDescent="0.2">
      <c r="A57" s="5" t="s">
        <v>86</v>
      </c>
      <c r="B57">
        <v>1.5220247155386899</v>
      </c>
      <c r="C57" s="9">
        <v>9.4321276568876099E-8</v>
      </c>
      <c r="D57">
        <v>3.02812786336573</v>
      </c>
      <c r="E57" s="9">
        <v>4.1868908295143798E-21</v>
      </c>
    </row>
    <row r="58" spans="1:5" x14ac:dyDescent="0.2">
      <c r="A58" s="5" t="s">
        <v>190</v>
      </c>
      <c r="B58">
        <v>1.1093901472477501</v>
      </c>
      <c r="C58" s="9">
        <v>2.5150014603771599E-6</v>
      </c>
      <c r="D58">
        <v>1.4814883676169699</v>
      </c>
      <c r="E58" s="9">
        <v>3.02404326397678E-5</v>
      </c>
    </row>
    <row r="59" spans="1:5" x14ac:dyDescent="0.2">
      <c r="A59" s="5" t="s">
        <v>191</v>
      </c>
      <c r="B59">
        <v>4.5307889818845801</v>
      </c>
      <c r="C59" s="9">
        <v>8.7884957585446994E-42</v>
      </c>
      <c r="D59">
        <v>1.7031680035941399</v>
      </c>
      <c r="E59" s="5">
        <v>1.4153855756320299E-4</v>
      </c>
    </row>
    <row r="60" spans="1:5" x14ac:dyDescent="0.2">
      <c r="A60" s="5" t="s">
        <v>192</v>
      </c>
      <c r="B60">
        <v>1.62374742398507</v>
      </c>
      <c r="C60" s="5">
        <v>4.3585792723119498E-4</v>
      </c>
      <c r="D60">
        <v>4.2347402005068098</v>
      </c>
      <c r="E60" s="9">
        <v>3.0216355365810299E-17</v>
      </c>
    </row>
    <row r="61" spans="1:5" x14ac:dyDescent="0.2">
      <c r="A61" s="5" t="s">
        <v>193</v>
      </c>
      <c r="B61">
        <v>-2.2614366985955998</v>
      </c>
      <c r="C61" s="9">
        <v>4.3437842797287098E-7</v>
      </c>
      <c r="D61">
        <v>-1.0781930395830099</v>
      </c>
      <c r="E61" s="5">
        <v>3.6939127109457001E-2</v>
      </c>
    </row>
    <row r="62" spans="1:5" x14ac:dyDescent="0.2">
      <c r="A62" s="5" t="s">
        <v>194</v>
      </c>
      <c r="B62">
        <v>-1.6457878039457301</v>
      </c>
      <c r="C62" s="9">
        <v>1.41910712119726E-12</v>
      </c>
      <c r="D62">
        <v>-1.2887697304275001</v>
      </c>
      <c r="E62" s="9">
        <v>1.0386261009389E-16</v>
      </c>
    </row>
    <row r="63" spans="1:5" x14ac:dyDescent="0.2">
      <c r="A63" s="5" t="s">
        <v>195</v>
      </c>
      <c r="B63">
        <v>-2.5856414823806499</v>
      </c>
      <c r="C63" s="9">
        <v>1.9761869165315901E-20</v>
      </c>
      <c r="D63">
        <v>-1.5164492199352499</v>
      </c>
      <c r="E63" s="9">
        <v>1.2149179538384999E-15</v>
      </c>
    </row>
    <row r="64" spans="1:5" x14ac:dyDescent="0.2">
      <c r="A64" s="5" t="s">
        <v>196</v>
      </c>
      <c r="B64">
        <v>1.47722288112486</v>
      </c>
      <c r="C64" s="9">
        <v>2.5986171049498202E-10</v>
      </c>
      <c r="D64">
        <v>2.18204119496838</v>
      </c>
      <c r="E64" s="9">
        <v>6.8910113159564902E-39</v>
      </c>
    </row>
    <row r="65" spans="1:5" x14ac:dyDescent="0.2">
      <c r="A65" s="5" t="s">
        <v>197</v>
      </c>
      <c r="B65">
        <v>2.5883622139999001</v>
      </c>
      <c r="C65" s="9">
        <v>2.2640561589445902E-22</v>
      </c>
      <c r="D65">
        <v>3.9215683931788501</v>
      </c>
      <c r="E65" s="9">
        <v>8.8033962004816802E-27</v>
      </c>
    </row>
    <row r="66" spans="1:5" x14ac:dyDescent="0.2">
      <c r="A66" s="5" t="s">
        <v>198</v>
      </c>
      <c r="B66">
        <v>-1.3055554361622399</v>
      </c>
      <c r="C66" s="9">
        <v>1.7922774802712602E-5</v>
      </c>
      <c r="D66">
        <v>2.5229119126427202</v>
      </c>
      <c r="E66" s="9">
        <v>7.7035816489741397E-8</v>
      </c>
    </row>
    <row r="67" spans="1:5" x14ac:dyDescent="0.2">
      <c r="A67" s="5" t="s">
        <v>199</v>
      </c>
      <c r="B67">
        <v>1.9351741641792299</v>
      </c>
      <c r="C67" s="9">
        <v>2.5393025977544802E-9</v>
      </c>
      <c r="D67">
        <v>1.56233106891869</v>
      </c>
      <c r="E67" s="9">
        <v>1.23596477993743E-7</v>
      </c>
    </row>
    <row r="68" spans="1:5" x14ac:dyDescent="0.2">
      <c r="A68" s="5" t="s">
        <v>200</v>
      </c>
      <c r="B68">
        <v>1.9315718692707999</v>
      </c>
      <c r="C68" s="9">
        <v>3.2339081673526598E-7</v>
      </c>
      <c r="D68">
        <v>3.2086258632068501</v>
      </c>
      <c r="E68" s="9">
        <v>1.41862355045608E-8</v>
      </c>
    </row>
    <row r="69" spans="1:5" x14ac:dyDescent="0.2">
      <c r="A69" s="5" t="s">
        <v>201</v>
      </c>
      <c r="B69">
        <v>1.2234327499397299</v>
      </c>
      <c r="C69" s="9">
        <v>1.3515437606419799E-15</v>
      </c>
      <c r="D69">
        <v>2.6842240802078399</v>
      </c>
      <c r="E69" s="9">
        <v>1.55062936854985E-63</v>
      </c>
    </row>
    <row r="70" spans="1:5" x14ac:dyDescent="0.2">
      <c r="A70" s="5" t="s">
        <v>137</v>
      </c>
      <c r="B70">
        <v>1.6620470702366701</v>
      </c>
      <c r="C70" s="9">
        <v>1.4803355548745599E-27</v>
      </c>
      <c r="D70">
        <v>-1.80075568721576</v>
      </c>
      <c r="E70" s="5">
        <v>2.1209577783951202E-3</v>
      </c>
    </row>
    <row r="71" spans="1:5" x14ac:dyDescent="0.2">
      <c r="A71" s="5" t="s">
        <v>138</v>
      </c>
      <c r="B71">
        <v>1.58445890235464</v>
      </c>
      <c r="C71" s="9">
        <v>5.0238673393920102E-30</v>
      </c>
      <c r="D71">
        <v>-2.5182359252815201</v>
      </c>
      <c r="E71" s="9">
        <v>1.15012413643233E-5</v>
      </c>
    </row>
    <row r="72" spans="1:5" x14ac:dyDescent="0.2">
      <c r="A72" s="5" t="s">
        <v>202</v>
      </c>
      <c r="B72">
        <v>1.38570747977308</v>
      </c>
      <c r="C72" s="9">
        <v>4.6201539885374697E-23</v>
      </c>
      <c r="D72">
        <v>2.40395224985348</v>
      </c>
      <c r="E72" s="9">
        <v>1.2828086027461E-85</v>
      </c>
    </row>
    <row r="73" spans="1:5" x14ac:dyDescent="0.2">
      <c r="A73" s="5" t="s">
        <v>203</v>
      </c>
      <c r="B73">
        <v>2.1212147001769299</v>
      </c>
      <c r="C73" s="9">
        <v>1.8132193227754399E-14</v>
      </c>
      <c r="D73">
        <v>2.57576940774547</v>
      </c>
      <c r="E73" s="9">
        <v>1.42069769340139E-21</v>
      </c>
    </row>
    <row r="74" spans="1:5" x14ac:dyDescent="0.2">
      <c r="A74" s="5" t="s">
        <v>204</v>
      </c>
      <c r="B74">
        <v>-1.0003607855024901</v>
      </c>
      <c r="C74" s="5">
        <v>4.0378228069907702E-3</v>
      </c>
      <c r="D74">
        <v>1.84876248285468</v>
      </c>
      <c r="E74" s="9">
        <v>5.4862019735771004E-20</v>
      </c>
    </row>
    <row r="75" spans="1:5" x14ac:dyDescent="0.2">
      <c r="A75" s="5" t="s">
        <v>205</v>
      </c>
      <c r="B75">
        <v>1.2992245936117399</v>
      </c>
      <c r="C75" s="9">
        <v>3.3265209187888001E-12</v>
      </c>
      <c r="D75">
        <v>2.9691123081514301</v>
      </c>
      <c r="E75" s="9">
        <v>1.5043022932671199E-58</v>
      </c>
    </row>
    <row r="76" spans="1:5" x14ac:dyDescent="0.2">
      <c r="A76" s="5" t="s">
        <v>206</v>
      </c>
      <c r="B76">
        <v>-1.23966071504532</v>
      </c>
      <c r="C76" s="9">
        <v>2.62682258937819E-5</v>
      </c>
      <c r="D76">
        <v>2.3508512639662502</v>
      </c>
      <c r="E76" s="9">
        <v>3.6161917729815402E-11</v>
      </c>
    </row>
    <row r="77" spans="1:5" x14ac:dyDescent="0.2">
      <c r="A77" s="5" t="s">
        <v>207</v>
      </c>
      <c r="B77">
        <v>1.89433765888392</v>
      </c>
      <c r="C77" s="9">
        <v>3.4593169489163899E-14</v>
      </c>
      <c r="D77">
        <v>2.0505557587690899</v>
      </c>
      <c r="E77" s="9">
        <v>2.9975598333801299E-8</v>
      </c>
    </row>
    <row r="78" spans="1:5" x14ac:dyDescent="0.2">
      <c r="A78" s="5" t="s">
        <v>208</v>
      </c>
      <c r="B78">
        <v>1.3721566245700201</v>
      </c>
      <c r="C78" s="9">
        <v>3.76000460623212E-40</v>
      </c>
      <c r="D78">
        <v>1.6180664344282401</v>
      </c>
      <c r="E78" s="9">
        <v>4.5824297357458298E-33</v>
      </c>
    </row>
    <row r="79" spans="1:5" x14ac:dyDescent="0.2">
      <c r="A79" s="5" t="s">
        <v>29</v>
      </c>
      <c r="B79">
        <v>1.83239884915087</v>
      </c>
      <c r="C79" s="9">
        <v>9.0865262326608707E-27</v>
      </c>
      <c r="D79">
        <v>1.5005871222824601</v>
      </c>
      <c r="E79" s="9">
        <v>3.5706104306851002E-15</v>
      </c>
    </row>
    <row r="80" spans="1:5" x14ac:dyDescent="0.2">
      <c r="A80" s="5" t="s">
        <v>43</v>
      </c>
      <c r="B80">
        <v>1.1691589759713299</v>
      </c>
      <c r="C80" s="9">
        <v>3.3999849978577099E-8</v>
      </c>
      <c r="D80">
        <v>1.6536567510223099</v>
      </c>
      <c r="E80" s="9">
        <v>3.2508435244696298E-18</v>
      </c>
    </row>
    <row r="81" spans="1:5" x14ac:dyDescent="0.2">
      <c r="A81" s="5" t="s">
        <v>3</v>
      </c>
      <c r="B81">
        <v>3.1427965955256898</v>
      </c>
      <c r="C81" s="9">
        <v>5.4082674206041398E-82</v>
      </c>
      <c r="D81">
        <v>1.86063141802487</v>
      </c>
      <c r="E81" s="9">
        <v>2.3568089299358899E-16</v>
      </c>
    </row>
    <row r="82" spans="1:5" x14ac:dyDescent="0.2">
      <c r="A82" s="5" t="s">
        <v>21</v>
      </c>
      <c r="B82">
        <v>1.28620726416886</v>
      </c>
      <c r="C82" s="9">
        <v>3.6006371827439399E-22</v>
      </c>
      <c r="D82">
        <v>1.27101227439628</v>
      </c>
      <c r="E82" s="9">
        <v>7.3805610776664599E-26</v>
      </c>
    </row>
    <row r="83" spans="1:5" x14ac:dyDescent="0.2">
      <c r="A83" s="5" t="s">
        <v>209</v>
      </c>
      <c r="B83">
        <v>1.45147070819475</v>
      </c>
      <c r="C83" s="5">
        <v>1.04863373001977E-4</v>
      </c>
      <c r="D83">
        <v>2.7153431347433399</v>
      </c>
      <c r="E83" s="9">
        <v>2.5633046428173199E-28</v>
      </c>
    </row>
    <row r="84" spans="1:5" x14ac:dyDescent="0.2">
      <c r="A84" s="5" t="s">
        <v>124</v>
      </c>
      <c r="B84">
        <v>5.5311337410271104</v>
      </c>
      <c r="C84" s="9">
        <v>4.04648735791003E-26</v>
      </c>
      <c r="D84">
        <v>5.9641043333882404</v>
      </c>
      <c r="E84" s="9">
        <v>1.8488949076615899E-60</v>
      </c>
    </row>
    <row r="85" spans="1:5" x14ac:dyDescent="0.2">
      <c r="A85" s="5" t="s">
        <v>210</v>
      </c>
      <c r="B85">
        <v>1.8025719408513801</v>
      </c>
      <c r="C85" s="9">
        <v>1.49604530991598E-9</v>
      </c>
      <c r="D85">
        <v>4.7001111044087303</v>
      </c>
      <c r="E85" s="9">
        <v>3.2837890302287599E-32</v>
      </c>
    </row>
    <row r="86" spans="1:5" x14ac:dyDescent="0.2">
      <c r="A86" s="5" t="s">
        <v>211</v>
      </c>
      <c r="B86">
        <v>2.2674360177362098</v>
      </c>
      <c r="C86" s="9">
        <v>2.21853254686206E-7</v>
      </c>
      <c r="D86">
        <v>1.39821417578972</v>
      </c>
      <c r="E86" s="5">
        <v>1.88142305322791E-3</v>
      </c>
    </row>
    <row r="87" spans="1:5" x14ac:dyDescent="0.2">
      <c r="A87" s="5" t="s">
        <v>212</v>
      </c>
      <c r="B87">
        <v>1.02252136391493</v>
      </c>
      <c r="C87" s="9">
        <v>1.8795722220550001E-19</v>
      </c>
      <c r="D87">
        <v>2.6633638463340201</v>
      </c>
      <c r="E87" s="9">
        <v>1.8239783407011899E-39</v>
      </c>
    </row>
    <row r="88" spans="1:5" x14ac:dyDescent="0.2">
      <c r="A88" s="5" t="s">
        <v>213</v>
      </c>
      <c r="B88">
        <v>1.1006948791140101</v>
      </c>
      <c r="C88" s="9">
        <v>1.4979821193822801E-16</v>
      </c>
      <c r="D88">
        <v>2.9975704629081701</v>
      </c>
      <c r="E88" s="9">
        <v>2.3173510772500501E-86</v>
      </c>
    </row>
    <row r="89" spans="1:5" x14ac:dyDescent="0.2">
      <c r="A89" s="5" t="s">
        <v>214</v>
      </c>
      <c r="B89">
        <v>1.82948975414469</v>
      </c>
      <c r="C89" s="9">
        <v>6.3168417486322095E-10</v>
      </c>
      <c r="D89">
        <v>3.5454602221650799</v>
      </c>
      <c r="E89" s="9">
        <v>2.9269667022049601E-82</v>
      </c>
    </row>
    <row r="90" spans="1:5" x14ac:dyDescent="0.2">
      <c r="A90" s="5" t="s">
        <v>215</v>
      </c>
      <c r="B90">
        <v>1.6422050856854999</v>
      </c>
      <c r="C90" s="9">
        <v>7.2996401035770899E-25</v>
      </c>
      <c r="D90">
        <v>2.9061202984812802</v>
      </c>
      <c r="E90" s="9">
        <v>2.2640160275322599E-45</v>
      </c>
    </row>
    <row r="91" spans="1:5" x14ac:dyDescent="0.2">
      <c r="A91" s="5" t="s">
        <v>216</v>
      </c>
      <c r="B91">
        <v>1.2739844314558799</v>
      </c>
      <c r="C91" s="9">
        <v>1.67024653248354E-13</v>
      </c>
      <c r="D91">
        <v>1.92889391261115</v>
      </c>
      <c r="E91" s="9">
        <v>1.0283893335864201E-6</v>
      </c>
    </row>
    <row r="92" spans="1:5" x14ac:dyDescent="0.2">
      <c r="A92" s="5" t="s">
        <v>217</v>
      </c>
      <c r="B92">
        <v>-1.3113253470972701</v>
      </c>
      <c r="C92" s="9">
        <v>1.74402216552814E-35</v>
      </c>
      <c r="D92">
        <v>-2.7475721093615202</v>
      </c>
      <c r="E92" s="9">
        <v>1.0341839143071701E-87</v>
      </c>
    </row>
    <row r="93" spans="1:5" x14ac:dyDescent="0.2">
      <c r="A93" s="5" t="s">
        <v>218</v>
      </c>
      <c r="B93">
        <v>2.9454193374275399</v>
      </c>
      <c r="C93" s="9">
        <v>3.59468210616064E-7</v>
      </c>
      <c r="D93">
        <v>2.5122614462132198</v>
      </c>
      <c r="E93" s="9">
        <v>5.2831468658322101E-35</v>
      </c>
    </row>
    <row r="94" spans="1:5" x14ac:dyDescent="0.2">
      <c r="A94" s="5" t="s">
        <v>31</v>
      </c>
      <c r="B94">
        <v>3.90512857809026</v>
      </c>
      <c r="C94" s="9">
        <v>2.4047811347980999E-30</v>
      </c>
      <c r="D94">
        <v>3.1922913017384502</v>
      </c>
      <c r="E94" s="9">
        <v>2.27117824123962E-29</v>
      </c>
    </row>
    <row r="95" spans="1:5" x14ac:dyDescent="0.2">
      <c r="A95" s="5" t="s">
        <v>219</v>
      </c>
      <c r="B95">
        <v>1.1466565710111201</v>
      </c>
      <c r="C95" s="9">
        <v>5.7367168073987298E-32</v>
      </c>
      <c r="D95">
        <v>1.9180805216605901</v>
      </c>
      <c r="E95" s="9">
        <v>7.8715733516938603E-41</v>
      </c>
    </row>
    <row r="96" spans="1:5" x14ac:dyDescent="0.2">
      <c r="A96" s="5" t="s">
        <v>220</v>
      </c>
      <c r="B96">
        <v>3.32598003466846</v>
      </c>
      <c r="C96" s="9">
        <v>3.6610865925882701E-50</v>
      </c>
      <c r="D96">
        <v>3.60819941683395</v>
      </c>
      <c r="E96" s="9">
        <v>9.2714475390592196E-10</v>
      </c>
    </row>
    <row r="97" spans="1:5" x14ac:dyDescent="0.2">
      <c r="A97" s="5" t="s">
        <v>221</v>
      </c>
      <c r="B97">
        <v>1.9040188654252701</v>
      </c>
      <c r="C97" s="9">
        <v>4.2312119772726699E-21</v>
      </c>
      <c r="D97">
        <v>2.5113157379601598</v>
      </c>
      <c r="E97" s="9">
        <v>3.74860915434163E-5</v>
      </c>
    </row>
    <row r="98" spans="1:5" x14ac:dyDescent="0.2">
      <c r="A98" s="5" t="s">
        <v>222</v>
      </c>
      <c r="B98">
        <v>1.0405909241489599</v>
      </c>
      <c r="C98" s="5">
        <v>2.8095759985153901E-2</v>
      </c>
      <c r="D98">
        <v>2.4187746551681601</v>
      </c>
      <c r="E98" s="9">
        <v>1.2041520953367901E-28</v>
      </c>
    </row>
    <row r="99" spans="1:5" x14ac:dyDescent="0.2">
      <c r="A99" s="5" t="s">
        <v>223</v>
      </c>
      <c r="B99">
        <v>2.2466525970658702</v>
      </c>
      <c r="C99" s="9">
        <v>1.8300059756986401E-20</v>
      </c>
      <c r="D99">
        <v>4.2793649176684099</v>
      </c>
      <c r="E99" s="9">
        <v>5.6300548103987204E-32</v>
      </c>
    </row>
    <row r="100" spans="1:5" x14ac:dyDescent="0.2">
      <c r="A100" s="5" t="s">
        <v>224</v>
      </c>
      <c r="B100">
        <v>1.49625469218968</v>
      </c>
      <c r="C100" s="9">
        <v>2.3581927370676501E-49</v>
      </c>
      <c r="D100">
        <v>2.1393695688671599</v>
      </c>
      <c r="E100" s="9">
        <v>8.1987735033283404E-47</v>
      </c>
    </row>
    <row r="101" spans="1:5" x14ac:dyDescent="0.2">
      <c r="A101" s="5" t="s">
        <v>225</v>
      </c>
      <c r="B101">
        <v>1.3838168166445901</v>
      </c>
      <c r="C101" s="9">
        <v>2.2373611312379302E-15</v>
      </c>
      <c r="D101">
        <v>1.5254678971133599</v>
      </c>
      <c r="E101" s="9">
        <v>1.7066501550098201E-20</v>
      </c>
    </row>
    <row r="102" spans="1:5" x14ac:dyDescent="0.2">
      <c r="A102" s="5" t="s">
        <v>226</v>
      </c>
      <c r="B102">
        <v>1.42890215388326</v>
      </c>
      <c r="C102" s="9">
        <v>2.3851357963231401E-19</v>
      </c>
      <c r="D102">
        <v>2.0987794052380999</v>
      </c>
      <c r="E102" s="9">
        <v>1.7946998264198901E-26</v>
      </c>
    </row>
    <row r="103" spans="1:5" x14ac:dyDescent="0.2">
      <c r="A103" s="5" t="s">
        <v>227</v>
      </c>
      <c r="B103">
        <v>2.2494181717837298</v>
      </c>
      <c r="C103" s="9">
        <v>3.7479152462361899E-17</v>
      </c>
      <c r="D103">
        <v>1.95563001848573</v>
      </c>
      <c r="E103" s="9">
        <v>9.2707377788879598E-8</v>
      </c>
    </row>
    <row r="104" spans="1:5" x14ac:dyDescent="0.2">
      <c r="A104" s="5" t="s">
        <v>228</v>
      </c>
      <c r="B104">
        <v>1.7443028156265199</v>
      </c>
      <c r="C104" s="9">
        <v>1.17778840632615E-23</v>
      </c>
      <c r="D104">
        <v>2.34103413507956</v>
      </c>
      <c r="E104" s="9">
        <v>3.4724033919866902E-48</v>
      </c>
    </row>
    <row r="105" spans="1:5" x14ac:dyDescent="0.2">
      <c r="A105" s="5" t="s">
        <v>229</v>
      </c>
      <c r="B105">
        <v>3.01639790963466</v>
      </c>
      <c r="C105" s="9">
        <v>1.49018949731807E-53</v>
      </c>
      <c r="D105">
        <v>4.0769912355560098</v>
      </c>
      <c r="E105" s="9">
        <v>2.0089634208992001E-83</v>
      </c>
    </row>
    <row r="106" spans="1:5" x14ac:dyDescent="0.2">
      <c r="A106" s="5" t="s">
        <v>230</v>
      </c>
      <c r="B106">
        <v>1.54303118098569</v>
      </c>
      <c r="C106" s="9">
        <v>2.4433389429162298E-16</v>
      </c>
      <c r="D106">
        <v>2.50350642964221</v>
      </c>
      <c r="E106" s="9">
        <v>1.3925736233709601E-67</v>
      </c>
    </row>
    <row r="107" spans="1:5" x14ac:dyDescent="0.2">
      <c r="A107" s="5" t="s">
        <v>231</v>
      </c>
      <c r="B107">
        <v>1.1154433573818101</v>
      </c>
      <c r="C107" s="9">
        <v>7.8554155430974699E-13</v>
      </c>
      <c r="D107">
        <v>-1.2894814646761601</v>
      </c>
      <c r="E107" s="9">
        <v>7.78200134322082E-22</v>
      </c>
    </row>
    <row r="108" spans="1:5" x14ac:dyDescent="0.2">
      <c r="A108" s="5" t="s">
        <v>63</v>
      </c>
      <c r="B108">
        <v>1.2157912260405701</v>
      </c>
      <c r="C108" s="9">
        <v>8.9593611893078108E-6</v>
      </c>
      <c r="D108">
        <v>1.6621110056684401</v>
      </c>
      <c r="E108" s="9">
        <v>8.6115010552706308E-15</v>
      </c>
    </row>
    <row r="109" spans="1:5" x14ac:dyDescent="0.2">
      <c r="A109" s="5" t="s">
        <v>232</v>
      </c>
      <c r="B109">
        <v>-2.85396862710882</v>
      </c>
      <c r="C109" s="9">
        <v>3.3075012523482103E-85</v>
      </c>
      <c r="D109">
        <v>-2.9935849950497402</v>
      </c>
      <c r="E109" s="9">
        <v>2.4857812283727201E-242</v>
      </c>
    </row>
    <row r="110" spans="1:5" x14ac:dyDescent="0.2">
      <c r="A110" s="5" t="s">
        <v>233</v>
      </c>
      <c r="B110">
        <v>4.8025010338670002</v>
      </c>
      <c r="C110" s="9">
        <v>1.22766054438288E-20</v>
      </c>
      <c r="D110">
        <v>3.51669747114925</v>
      </c>
      <c r="E110" s="9">
        <v>5.5798488508372797E-12</v>
      </c>
    </row>
    <row r="111" spans="1:5" x14ac:dyDescent="0.2">
      <c r="A111" s="5" t="s">
        <v>234</v>
      </c>
      <c r="B111">
        <v>-1.15349246190082</v>
      </c>
      <c r="C111" s="9">
        <v>3.8067236303592401E-9</v>
      </c>
      <c r="D111">
        <v>-1.2419295014204501</v>
      </c>
      <c r="E111" s="9">
        <v>4.18932467258693E-12</v>
      </c>
    </row>
    <row r="112" spans="1:5" x14ac:dyDescent="0.2">
      <c r="A112" s="5" t="s">
        <v>235</v>
      </c>
      <c r="B112">
        <v>1.3176074066122001</v>
      </c>
      <c r="C112" s="9">
        <v>1.4549669694492E-15</v>
      </c>
      <c r="D112">
        <v>1.3433010379694399</v>
      </c>
      <c r="E112" s="9">
        <v>9.6178179087944199E-18</v>
      </c>
    </row>
    <row r="113" spans="1:5" x14ac:dyDescent="0.2">
      <c r="A113" s="5" t="s">
        <v>236</v>
      </c>
      <c r="B113">
        <v>1.35327896283607</v>
      </c>
      <c r="C113" s="9">
        <v>5.3049618350123097E-10</v>
      </c>
      <c r="D113">
        <v>1.5176421141101699</v>
      </c>
      <c r="E113" s="9">
        <v>1.0595089737448999E-9</v>
      </c>
    </row>
    <row r="114" spans="1:5" x14ac:dyDescent="0.2">
      <c r="A114" s="5" t="s">
        <v>237</v>
      </c>
      <c r="B114">
        <v>1.9831581662195199</v>
      </c>
      <c r="C114" s="9">
        <v>6.1937219324411199E-5</v>
      </c>
      <c r="D114">
        <v>3.9622943064147398</v>
      </c>
      <c r="E114" s="9">
        <v>4.0434779451388099E-62</v>
      </c>
    </row>
    <row r="115" spans="1:5" x14ac:dyDescent="0.2">
      <c r="A115" s="5" t="s">
        <v>238</v>
      </c>
      <c r="B115">
        <v>1.22526146824925</v>
      </c>
      <c r="C115" s="9">
        <v>2.0954751626939201E-7</v>
      </c>
      <c r="D115">
        <v>2.2290399489318</v>
      </c>
      <c r="E115" s="9">
        <v>2.1091543811250901E-18</v>
      </c>
    </row>
    <row r="116" spans="1:5" x14ac:dyDescent="0.2">
      <c r="A116" s="5" t="s">
        <v>239</v>
      </c>
      <c r="B116">
        <v>1.0872492169150201</v>
      </c>
      <c r="C116" s="5">
        <v>6.5882431353552796E-3</v>
      </c>
      <c r="D116">
        <v>1.1498909140926801</v>
      </c>
      <c r="E116" s="5">
        <v>3.5051347601272199E-3</v>
      </c>
    </row>
    <row r="117" spans="1:5" x14ac:dyDescent="0.2">
      <c r="A117" s="5" t="s">
        <v>240</v>
      </c>
      <c r="B117">
        <v>1.36953557743083</v>
      </c>
      <c r="C117" s="9">
        <v>2.2790409835987402E-8</v>
      </c>
      <c r="D117">
        <v>1.0792684649884501</v>
      </c>
      <c r="E117" s="5">
        <v>3.43652672718321E-3</v>
      </c>
    </row>
    <row r="118" spans="1:5" x14ac:dyDescent="0.2">
      <c r="A118" s="5" t="s">
        <v>241</v>
      </c>
      <c r="B118">
        <v>2.0153146314660799</v>
      </c>
      <c r="C118" s="9">
        <v>1.5011948558830599E-83</v>
      </c>
      <c r="D118">
        <v>1.93588714120373</v>
      </c>
      <c r="E118" s="9">
        <v>1.1788679186368E-40</v>
      </c>
    </row>
    <row r="119" spans="1:5" x14ac:dyDescent="0.2">
      <c r="A119" s="5" t="s">
        <v>242</v>
      </c>
      <c r="B119">
        <v>2.1038436514133698</v>
      </c>
      <c r="C119" s="9">
        <v>5.5264203417909701E-35</v>
      </c>
      <c r="D119">
        <v>3.8619917621384001</v>
      </c>
      <c r="E119" s="9">
        <v>5.3487355921215303E-111</v>
      </c>
    </row>
    <row r="120" spans="1:5" x14ac:dyDescent="0.2">
      <c r="A120" s="5" t="s">
        <v>243</v>
      </c>
      <c r="B120">
        <v>1.85050035693363</v>
      </c>
      <c r="C120" s="9">
        <v>1.3037149586832E-22</v>
      </c>
      <c r="D120">
        <v>2.9851535276853598</v>
      </c>
      <c r="E120" s="9">
        <v>6.6440395781046096E-61</v>
      </c>
    </row>
    <row r="121" spans="1:5" x14ac:dyDescent="0.2">
      <c r="A121" s="5" t="s">
        <v>244</v>
      </c>
      <c r="B121">
        <v>-1.44855364539231</v>
      </c>
      <c r="C121" s="9">
        <v>2.7965046201703901E-42</v>
      </c>
      <c r="D121">
        <v>-1.3079668740952399</v>
      </c>
      <c r="E121" s="9">
        <v>2.8871587242401301E-18</v>
      </c>
    </row>
    <row r="122" spans="1:5" x14ac:dyDescent="0.2">
      <c r="A122" s="5" t="s">
        <v>245</v>
      </c>
      <c r="B122">
        <v>1.29985946391181</v>
      </c>
      <c r="C122" s="9">
        <v>2.7158399460598198E-35</v>
      </c>
      <c r="D122">
        <v>1.1055848905541701</v>
      </c>
      <c r="E122" s="9">
        <v>7.1884039274452106E-17</v>
      </c>
    </row>
    <row r="123" spans="1:5" x14ac:dyDescent="0.2">
      <c r="A123" s="5" t="s">
        <v>246</v>
      </c>
      <c r="B123">
        <v>1.11136519334246</v>
      </c>
      <c r="C123" s="5">
        <v>4.4817558311232297E-2</v>
      </c>
      <c r="D123">
        <v>2.0641455139141098</v>
      </c>
      <c r="E123" s="5">
        <v>2.8067613731029999E-3</v>
      </c>
    </row>
    <row r="124" spans="1:5" x14ac:dyDescent="0.2">
      <c r="A124" s="5" t="s">
        <v>247</v>
      </c>
      <c r="B124">
        <v>2.0377739095521101</v>
      </c>
      <c r="C124" s="9">
        <v>9.4149301596585806E-17</v>
      </c>
      <c r="D124">
        <v>3.6429239995375799</v>
      </c>
      <c r="E124" s="9">
        <v>2.17953854554686E-57</v>
      </c>
    </row>
    <row r="125" spans="1:5" x14ac:dyDescent="0.2">
      <c r="A125" s="5" t="s">
        <v>248</v>
      </c>
      <c r="B125">
        <v>1.24727864715764</v>
      </c>
      <c r="C125" s="9">
        <v>2.3231590319316699E-7</v>
      </c>
      <c r="D125">
        <v>2.66434301646543</v>
      </c>
      <c r="E125" s="9">
        <v>1.3936859736994301E-9</v>
      </c>
    </row>
    <row r="126" spans="1:5" x14ac:dyDescent="0.2">
      <c r="A126" s="5" t="s">
        <v>249</v>
      </c>
      <c r="B126">
        <v>-1.2937246005527101</v>
      </c>
      <c r="C126" s="9">
        <v>3.1884759232062901E-15</v>
      </c>
      <c r="D126">
        <v>-1.06431056217058</v>
      </c>
      <c r="E126" s="9">
        <v>1.1660591561179E-27</v>
      </c>
    </row>
    <row r="127" spans="1:5" x14ac:dyDescent="0.2">
      <c r="A127" s="5" t="s">
        <v>250</v>
      </c>
      <c r="B127">
        <v>1.1737570372213</v>
      </c>
      <c r="C127" s="9">
        <v>6.7043402754214003E-9</v>
      </c>
      <c r="D127">
        <v>2.0202693210920901</v>
      </c>
      <c r="E127" s="9">
        <v>3.8704376778616702E-30</v>
      </c>
    </row>
    <row r="128" spans="1:5" x14ac:dyDescent="0.2">
      <c r="A128" s="5" t="s">
        <v>251</v>
      </c>
      <c r="B128">
        <v>-2.1647110964869101</v>
      </c>
      <c r="C128" s="9">
        <v>3.8887734236676803E-6</v>
      </c>
      <c r="D128">
        <v>-5.1717259455311702</v>
      </c>
      <c r="E128" s="9">
        <v>5.3426923650085099E-15</v>
      </c>
    </row>
    <row r="129" spans="1:5" x14ac:dyDescent="0.2">
      <c r="A129" s="5" t="s">
        <v>252</v>
      </c>
      <c r="B129">
        <v>1.4703981904266299</v>
      </c>
      <c r="C129" s="9">
        <v>2.3388133461980101E-8</v>
      </c>
      <c r="D129">
        <v>2.178669170289</v>
      </c>
      <c r="E129" s="9">
        <v>1.08431584700196E-19</v>
      </c>
    </row>
    <row r="130" spans="1:5" x14ac:dyDescent="0.2">
      <c r="A130" s="5" t="s">
        <v>4</v>
      </c>
      <c r="B130">
        <v>2.3953338493842899</v>
      </c>
      <c r="C130" s="9">
        <v>7.2398842749444301E-20</v>
      </c>
      <c r="D130">
        <v>1.2265986999751799</v>
      </c>
      <c r="E130" s="5">
        <v>1.4259274345122299E-2</v>
      </c>
    </row>
    <row r="131" spans="1:5" x14ac:dyDescent="0.2">
      <c r="A131" s="5" t="s">
        <v>253</v>
      </c>
      <c r="B131">
        <v>2.4741240848505002</v>
      </c>
      <c r="C131" s="9">
        <v>2.4760938753355802E-69</v>
      </c>
      <c r="D131">
        <v>3.59852542544236</v>
      </c>
      <c r="E131" s="9">
        <v>2.59010827624198E-69</v>
      </c>
    </row>
    <row r="132" spans="1:5" x14ac:dyDescent="0.2">
      <c r="A132" s="5" t="s">
        <v>254</v>
      </c>
      <c r="B132">
        <v>1.2530246475128499</v>
      </c>
      <c r="C132" s="9">
        <v>9.4247246689289592E-25</v>
      </c>
      <c r="D132">
        <v>2.0096363857286001</v>
      </c>
      <c r="E132" s="9">
        <v>1.91819345767866E-38</v>
      </c>
    </row>
    <row r="133" spans="1:5" x14ac:dyDescent="0.2">
      <c r="A133" s="5" t="s">
        <v>255</v>
      </c>
      <c r="B133">
        <v>-1.0074746106875501</v>
      </c>
      <c r="C133" s="5">
        <v>1.00305819764267E-2</v>
      </c>
      <c r="D133">
        <v>-1.28998194521012</v>
      </c>
      <c r="E133" s="5">
        <v>1.2889334534423201E-2</v>
      </c>
    </row>
    <row r="134" spans="1:5" x14ac:dyDescent="0.2">
      <c r="A134" s="5" t="s">
        <v>256</v>
      </c>
      <c r="B134">
        <v>1.5673399538244599</v>
      </c>
      <c r="C134" s="9">
        <v>3.9019151908498102E-51</v>
      </c>
      <c r="D134">
        <v>1.5949664358007301</v>
      </c>
      <c r="E134" s="9">
        <v>6.4140867791035097E-44</v>
      </c>
    </row>
    <row r="135" spans="1:5" x14ac:dyDescent="0.2">
      <c r="A135" s="5" t="s">
        <v>257</v>
      </c>
      <c r="B135">
        <v>-1.39130001962033</v>
      </c>
      <c r="C135" s="9">
        <v>1.4687129077287601E-5</v>
      </c>
      <c r="D135">
        <v>-1.7065878767645299</v>
      </c>
      <c r="E135" s="9">
        <v>1.8783959677953201E-12</v>
      </c>
    </row>
    <row r="136" spans="1:5" x14ac:dyDescent="0.2">
      <c r="A136" s="5" t="s">
        <v>258</v>
      </c>
      <c r="B136">
        <v>1.5811764734104301</v>
      </c>
      <c r="C136" s="9">
        <v>5.67713037913266E-7</v>
      </c>
      <c r="D136">
        <v>3.6177999324619701</v>
      </c>
      <c r="E136" s="9">
        <v>1.0516566941511E-19</v>
      </c>
    </row>
    <row r="137" spans="1:5" x14ac:dyDescent="0.2">
      <c r="A137" s="5" t="s">
        <v>259</v>
      </c>
      <c r="B137">
        <v>1.96423910088492</v>
      </c>
      <c r="C137" s="9">
        <v>3.9751937589568797E-20</v>
      </c>
      <c r="D137">
        <v>2.9776647640361098</v>
      </c>
      <c r="E137" s="9">
        <v>7.27788852933042E-48</v>
      </c>
    </row>
    <row r="138" spans="1:5" x14ac:dyDescent="0.2">
      <c r="A138" s="5" t="s">
        <v>260</v>
      </c>
      <c r="B138">
        <v>2.0946428653503899</v>
      </c>
      <c r="C138" s="9">
        <v>3.1502446664333999E-18</v>
      </c>
      <c r="D138">
        <v>2.2400441079799802</v>
      </c>
      <c r="E138" s="9">
        <v>5.5952263013911602E-74</v>
      </c>
    </row>
    <row r="139" spans="1:5" x14ac:dyDescent="0.2">
      <c r="A139" s="5" t="s">
        <v>261</v>
      </c>
      <c r="B139">
        <v>4.0844050162876897</v>
      </c>
      <c r="C139" s="9">
        <v>6.2896479705657601E-19</v>
      </c>
      <c r="D139">
        <v>4.42044276545868</v>
      </c>
      <c r="E139" s="9">
        <v>3.12824719996617E-34</v>
      </c>
    </row>
    <row r="140" spans="1:5" x14ac:dyDescent="0.2">
      <c r="A140" s="5" t="s">
        <v>262</v>
      </c>
      <c r="B140">
        <v>1.22816410880684</v>
      </c>
      <c r="C140" s="9">
        <v>1.9776323750115101E-9</v>
      </c>
      <c r="D140">
        <v>2.35406976901962</v>
      </c>
      <c r="E140" s="9">
        <v>7.9271911379769103E-14</v>
      </c>
    </row>
    <row r="141" spans="1:5" x14ac:dyDescent="0.2">
      <c r="A141" s="5" t="s">
        <v>263</v>
      </c>
      <c r="B141">
        <v>1.3329897094415899</v>
      </c>
      <c r="C141" s="9">
        <v>8.9961920631045606E-19</v>
      </c>
      <c r="D141">
        <v>3.4908774635088999</v>
      </c>
      <c r="E141" s="9">
        <v>8.9194496525636596E-17</v>
      </c>
    </row>
    <row r="142" spans="1:5" x14ac:dyDescent="0.2">
      <c r="A142" s="5" t="s">
        <v>264</v>
      </c>
      <c r="B142">
        <v>2.8947168519963502</v>
      </c>
      <c r="C142" s="9">
        <v>1.81648846748622E-23</v>
      </c>
      <c r="D142">
        <v>2.2138211974649402</v>
      </c>
      <c r="E142" s="9">
        <v>1.84457752656749E-5</v>
      </c>
    </row>
    <row r="143" spans="1:5" x14ac:dyDescent="0.2">
      <c r="A143" s="5" t="s">
        <v>265</v>
      </c>
      <c r="B143">
        <v>6.7691085095470402</v>
      </c>
      <c r="C143" s="9">
        <v>8.2948314778151005E-34</v>
      </c>
      <c r="D143">
        <v>4.9390397896930898</v>
      </c>
      <c r="E143" s="9">
        <v>1.8687401217582599E-94</v>
      </c>
    </row>
    <row r="144" spans="1:5" x14ac:dyDescent="0.2">
      <c r="A144" s="5" t="s">
        <v>266</v>
      </c>
      <c r="B144">
        <v>8.1930369924328108</v>
      </c>
      <c r="C144" s="9">
        <v>6.19655163851159E-30</v>
      </c>
      <c r="D144">
        <v>3.7483309853748401</v>
      </c>
      <c r="E144" s="9">
        <v>2.7818649031703001E-24</v>
      </c>
    </row>
    <row r="145" spans="1:5" x14ac:dyDescent="0.2">
      <c r="A145" s="5" t="s">
        <v>267</v>
      </c>
      <c r="B145">
        <v>2.7428675109893401</v>
      </c>
      <c r="C145" s="9">
        <v>8.1907707208320804E-36</v>
      </c>
      <c r="D145">
        <v>2.3968773202942799</v>
      </c>
      <c r="E145" s="5">
        <v>1.11803400743259E-4</v>
      </c>
    </row>
    <row r="146" spans="1:5" x14ac:dyDescent="0.2">
      <c r="A146" s="5" t="s">
        <v>132</v>
      </c>
      <c r="B146">
        <v>1.50715511013026</v>
      </c>
      <c r="C146" s="9">
        <v>2.4054749526306401E-20</v>
      </c>
      <c r="D146">
        <v>-3.6553637362836899</v>
      </c>
      <c r="E146" s="9">
        <v>3.2373719223127301E-8</v>
      </c>
    </row>
    <row r="147" spans="1:5" x14ac:dyDescent="0.2">
      <c r="A147" s="5" t="s">
        <v>268</v>
      </c>
      <c r="B147">
        <v>1.1568989456854399</v>
      </c>
      <c r="C147" s="9">
        <v>1.4010503610495299E-7</v>
      </c>
      <c r="D147">
        <v>1.86934869314344</v>
      </c>
      <c r="E147" s="9">
        <v>5.7713155582805697E-46</v>
      </c>
    </row>
    <row r="148" spans="1:5" x14ac:dyDescent="0.2">
      <c r="A148" s="5" t="s">
        <v>269</v>
      </c>
      <c r="B148">
        <v>3.6031731169835601</v>
      </c>
      <c r="C148" s="9">
        <v>1.1132390149622099E-79</v>
      </c>
      <c r="D148">
        <v>3.2723027947890602</v>
      </c>
      <c r="E148" s="9">
        <v>7.0200441678491906E-39</v>
      </c>
    </row>
    <row r="149" spans="1:5" x14ac:dyDescent="0.2">
      <c r="A149" s="5" t="s">
        <v>270</v>
      </c>
      <c r="B149">
        <v>-1.45864350098427</v>
      </c>
      <c r="C149" s="9">
        <v>3.6494145408858998E-26</v>
      </c>
      <c r="D149">
        <v>-1.3137231764422199</v>
      </c>
      <c r="E149" s="9">
        <v>1.4473690713713499E-18</v>
      </c>
    </row>
    <row r="150" spans="1:5" x14ac:dyDescent="0.2">
      <c r="A150" s="5" t="s">
        <v>271</v>
      </c>
      <c r="B150">
        <v>1.0679404286091401</v>
      </c>
      <c r="C150" s="9">
        <v>2.7557853582997102E-12</v>
      </c>
      <c r="D150">
        <v>1.4530243914782299</v>
      </c>
      <c r="E150" s="9">
        <v>7.57432515811662E-6</v>
      </c>
    </row>
    <row r="151" spans="1:5" x14ac:dyDescent="0.2">
      <c r="A151" s="5" t="s">
        <v>272</v>
      </c>
      <c r="B151">
        <v>1.1032677508470501</v>
      </c>
      <c r="C151" s="5">
        <v>8.4664833877580599E-4</v>
      </c>
      <c r="D151">
        <v>1.76030436982983</v>
      </c>
      <c r="E151" s="9">
        <v>2.7037248437739401E-11</v>
      </c>
    </row>
    <row r="152" spans="1:5" x14ac:dyDescent="0.2">
      <c r="A152" s="5" t="s">
        <v>273</v>
      </c>
      <c r="B152">
        <v>-1.15088571711051</v>
      </c>
      <c r="C152" s="9">
        <v>2.1001979304535699E-5</v>
      </c>
      <c r="D152">
        <v>-2.7193487349750698</v>
      </c>
      <c r="E152" s="9">
        <v>2.16506151307826E-12</v>
      </c>
    </row>
    <row r="153" spans="1:5" x14ac:dyDescent="0.2">
      <c r="A153" s="5" t="s">
        <v>274</v>
      </c>
      <c r="B153">
        <v>1.2962792606528599</v>
      </c>
      <c r="C153" s="9">
        <v>8.2185838688609201E-19</v>
      </c>
      <c r="D153">
        <v>1.87415416470664</v>
      </c>
      <c r="E153" s="9">
        <v>4.4780361672125902E-35</v>
      </c>
    </row>
    <row r="154" spans="1:5" x14ac:dyDescent="0.2">
      <c r="A154" s="5" t="s">
        <v>275</v>
      </c>
      <c r="B154">
        <v>2.6024790935126099</v>
      </c>
      <c r="C154" s="9">
        <v>3.32139943718474E-62</v>
      </c>
      <c r="D154">
        <v>4.06831282285484</v>
      </c>
      <c r="E154" s="9">
        <v>1.2402371803185E-70</v>
      </c>
    </row>
    <row r="155" spans="1:5" x14ac:dyDescent="0.2">
      <c r="A155" s="5" t="s">
        <v>276</v>
      </c>
      <c r="B155">
        <v>1.3977220359695399</v>
      </c>
      <c r="C155" s="5">
        <v>3.5962690390455498E-4</v>
      </c>
      <c r="D155">
        <v>1.8971370070412401</v>
      </c>
      <c r="E155" s="5">
        <v>6.7067534178683302E-4</v>
      </c>
    </row>
    <row r="156" spans="1:5" x14ac:dyDescent="0.2">
      <c r="A156" s="5" t="s">
        <v>277</v>
      </c>
      <c r="B156">
        <v>1.1046766421174301</v>
      </c>
      <c r="C156" s="9">
        <v>7.4014257581560503E-10</v>
      </c>
      <c r="D156">
        <v>1.09048076779822</v>
      </c>
      <c r="E156" s="9">
        <v>1.19399529586701E-13</v>
      </c>
    </row>
    <row r="157" spans="1:5" x14ac:dyDescent="0.2">
      <c r="A157" s="5" t="s">
        <v>278</v>
      </c>
      <c r="B157">
        <v>6.6540695856326799</v>
      </c>
      <c r="C157" s="9">
        <v>1.39437316113032E-25</v>
      </c>
      <c r="D157">
        <v>4.5823224254603598</v>
      </c>
      <c r="E157" s="9">
        <v>2.0312499905877199E-16</v>
      </c>
    </row>
    <row r="158" spans="1:5" x14ac:dyDescent="0.2">
      <c r="A158" s="5" t="s">
        <v>279</v>
      </c>
      <c r="B158">
        <v>1.08244992922068</v>
      </c>
      <c r="C158" s="5">
        <v>4.7376297734200802E-4</v>
      </c>
      <c r="D158">
        <v>1.4001835270912799</v>
      </c>
      <c r="E158" s="5">
        <v>2.8508380346421399E-4</v>
      </c>
    </row>
    <row r="159" spans="1:5" x14ac:dyDescent="0.2">
      <c r="A159" s="5" t="s">
        <v>280</v>
      </c>
      <c r="B159">
        <v>1.4776014391988199</v>
      </c>
      <c r="C159" s="9">
        <v>5.1517470611358701E-16</v>
      </c>
      <c r="D159">
        <v>2.16292435664454</v>
      </c>
      <c r="E159" s="9">
        <v>9.7651178811070505E-39</v>
      </c>
    </row>
    <row r="160" spans="1:5" x14ac:dyDescent="0.2">
      <c r="A160" s="5" t="s">
        <v>281</v>
      </c>
      <c r="B160">
        <v>2.6908625806895801</v>
      </c>
      <c r="C160" s="9">
        <v>1.33841844072656E-24</v>
      </c>
      <c r="D160">
        <v>1.43932529088198</v>
      </c>
      <c r="E160" s="9">
        <v>2.2242067258177801E-10</v>
      </c>
    </row>
    <row r="161" spans="1:5" x14ac:dyDescent="0.2">
      <c r="A161" s="5" t="s">
        <v>282</v>
      </c>
      <c r="B161">
        <v>3.3161338021318101</v>
      </c>
      <c r="C161" s="9">
        <v>2.32825860897084E-34</v>
      </c>
      <c r="D161">
        <v>4.1200883886935298</v>
      </c>
      <c r="E161" s="9">
        <v>1.6751890126525699E-66</v>
      </c>
    </row>
    <row r="162" spans="1:5" x14ac:dyDescent="0.2">
      <c r="A162" s="5" t="s">
        <v>283</v>
      </c>
      <c r="B162">
        <v>-1.8518637095572199</v>
      </c>
      <c r="C162" s="9">
        <v>3.7215932840731099E-28</v>
      </c>
      <c r="D162">
        <v>-2.0929745630932901</v>
      </c>
      <c r="E162" s="9">
        <v>2.4799020690961401E-12</v>
      </c>
    </row>
    <row r="163" spans="1:5" x14ac:dyDescent="0.2">
      <c r="A163" s="5" t="s">
        <v>284</v>
      </c>
      <c r="B163">
        <v>2.61202936824994</v>
      </c>
      <c r="C163" s="9">
        <v>9.0865262326608707E-27</v>
      </c>
      <c r="D163">
        <v>1.1175101808933099</v>
      </c>
      <c r="E163" s="5">
        <v>1.6620489905984901E-4</v>
      </c>
    </row>
    <row r="164" spans="1:5" x14ac:dyDescent="0.2">
      <c r="A164" s="5" t="s">
        <v>82</v>
      </c>
      <c r="B164">
        <v>1.4606388578012299</v>
      </c>
      <c r="C164" s="9">
        <v>3.4882499158768502E-25</v>
      </c>
      <c r="D164">
        <v>1.1420288252825199</v>
      </c>
      <c r="E164" s="9">
        <v>1.6429309104223701E-6</v>
      </c>
    </row>
    <row r="165" spans="1:5" x14ac:dyDescent="0.2">
      <c r="A165" s="5" t="s">
        <v>285</v>
      </c>
      <c r="B165">
        <v>3.4265931460427401</v>
      </c>
      <c r="C165" s="9">
        <v>2.2451442252610599E-14</v>
      </c>
      <c r="D165">
        <v>1.57565906677099</v>
      </c>
      <c r="E165" s="5">
        <v>4.1511206906485101E-3</v>
      </c>
    </row>
    <row r="166" spans="1:5" x14ac:dyDescent="0.2">
      <c r="A166" s="5" t="s">
        <v>286</v>
      </c>
      <c r="B166">
        <v>-1.2602467761585601</v>
      </c>
      <c r="C166" s="9">
        <v>3.90031916864917E-11</v>
      </c>
      <c r="D166">
        <v>1.29022695994339</v>
      </c>
      <c r="E166" s="9">
        <v>7.1919785827269499E-9</v>
      </c>
    </row>
    <row r="167" spans="1:5" x14ac:dyDescent="0.2">
      <c r="A167" s="5" t="s">
        <v>287</v>
      </c>
      <c r="B167">
        <v>-1.4748962233729199</v>
      </c>
      <c r="C167" s="9">
        <v>4.6704131252263505E-10</v>
      </c>
      <c r="D167">
        <v>-1.2301871286033801</v>
      </c>
      <c r="E167" s="9">
        <v>4.0998263720285596E-9</v>
      </c>
    </row>
    <row r="168" spans="1:5" x14ac:dyDescent="0.2">
      <c r="A168" s="5" t="s">
        <v>288</v>
      </c>
      <c r="B168">
        <v>1.2102445473160299</v>
      </c>
      <c r="C168" s="9">
        <v>5.2994499651060497E-20</v>
      </c>
      <c r="D168">
        <v>-1.6170320957603601</v>
      </c>
      <c r="E168" s="9">
        <v>7.7205751387577304E-13</v>
      </c>
    </row>
    <row r="169" spans="1:5" x14ac:dyDescent="0.2">
      <c r="A169" s="5" t="s">
        <v>289</v>
      </c>
      <c r="B169">
        <v>1.0402590139293399</v>
      </c>
      <c r="C169" s="9">
        <v>2.1590126767339301E-6</v>
      </c>
      <c r="D169">
        <v>2.0539489499893899</v>
      </c>
      <c r="E169" s="5">
        <v>1.1169108459965901E-3</v>
      </c>
    </row>
    <row r="170" spans="1:5" x14ac:dyDescent="0.2">
      <c r="A170" s="5" t="s">
        <v>290</v>
      </c>
      <c r="B170">
        <v>1.3888500158749699</v>
      </c>
      <c r="C170" s="9">
        <v>1.1504372998257099E-22</v>
      </c>
      <c r="D170">
        <v>1.49459958292779</v>
      </c>
      <c r="E170" s="9">
        <v>2.2393378295290199E-13</v>
      </c>
    </row>
    <row r="171" spans="1:5" x14ac:dyDescent="0.2">
      <c r="A171" s="5" t="s">
        <v>291</v>
      </c>
      <c r="B171">
        <v>1.3647004017754101</v>
      </c>
      <c r="C171" s="9">
        <v>7.1578583638084498E-29</v>
      </c>
      <c r="D171">
        <v>2.46599712734066</v>
      </c>
      <c r="E171" s="9">
        <v>3.91364461505052E-23</v>
      </c>
    </row>
    <row r="172" spans="1:5" x14ac:dyDescent="0.2">
      <c r="A172" s="5" t="s">
        <v>292</v>
      </c>
      <c r="B172">
        <v>-1.37824515873107</v>
      </c>
      <c r="C172" s="9">
        <v>2.9097461120434502E-13</v>
      </c>
      <c r="D172">
        <v>-1.3209292261877299</v>
      </c>
      <c r="E172" s="9">
        <v>1.2394803420197199E-8</v>
      </c>
    </row>
    <row r="173" spans="1:5" x14ac:dyDescent="0.2">
      <c r="A173" s="5" t="s">
        <v>293</v>
      </c>
      <c r="B173">
        <v>1.38690807740552</v>
      </c>
      <c r="C173" s="5">
        <v>7.2492011006291396E-4</v>
      </c>
      <c r="D173">
        <v>3.0722184937273802</v>
      </c>
      <c r="E173" s="9">
        <v>1.6082556437320901E-17</v>
      </c>
    </row>
    <row r="174" spans="1:5" x14ac:dyDescent="0.2">
      <c r="A174" s="5" t="s">
        <v>294</v>
      </c>
      <c r="B174">
        <v>1.6411454931532901</v>
      </c>
      <c r="C174" s="9">
        <v>1.75048039843989E-5</v>
      </c>
      <c r="D174">
        <v>1.0157075762610399</v>
      </c>
      <c r="E174" s="5">
        <v>1.05497350681759E-2</v>
      </c>
    </row>
    <row r="175" spans="1:5" x14ac:dyDescent="0.2">
      <c r="A175" s="5" t="s">
        <v>295</v>
      </c>
      <c r="B175">
        <v>1.1711079406162099</v>
      </c>
      <c r="C175" s="9">
        <v>6.0246293675707302E-10</v>
      </c>
      <c r="D175">
        <v>1.4896568655588001</v>
      </c>
      <c r="E175" s="9">
        <v>1.1422027873068601E-11</v>
      </c>
    </row>
    <row r="176" spans="1:5" x14ac:dyDescent="0.2">
      <c r="A176" s="5" t="s">
        <v>296</v>
      </c>
      <c r="B176">
        <v>-1.0601844380385801</v>
      </c>
      <c r="C176" s="9">
        <v>6.9490008657119997E-6</v>
      </c>
      <c r="D176">
        <v>-1.3799824633265101</v>
      </c>
      <c r="E176" s="5">
        <v>1.5701826035422799E-2</v>
      </c>
    </row>
    <row r="177" spans="1:5" x14ac:dyDescent="0.2">
      <c r="A177" s="5" t="s">
        <v>297</v>
      </c>
      <c r="B177">
        <v>2.5315739893260498</v>
      </c>
      <c r="C177" s="9">
        <v>7.3074342713610902E-6</v>
      </c>
      <c r="D177">
        <v>3.2215920801622602</v>
      </c>
      <c r="E177" s="5">
        <v>5.3591382443183002E-3</v>
      </c>
    </row>
    <row r="178" spans="1:5" x14ac:dyDescent="0.2">
      <c r="A178" s="5" t="s">
        <v>298</v>
      </c>
      <c r="B178">
        <v>4.3873026341195898</v>
      </c>
      <c r="C178" s="9">
        <v>8.0291679509976695E-47</v>
      </c>
      <c r="D178">
        <v>5.3806368586626601</v>
      </c>
      <c r="E178" s="9">
        <v>7.4136377265779103E-58</v>
      </c>
    </row>
    <row r="179" spans="1:5" x14ac:dyDescent="0.2">
      <c r="A179" s="5" t="s">
        <v>299</v>
      </c>
      <c r="B179">
        <v>2.0217415591448402</v>
      </c>
      <c r="C179" s="9">
        <v>1.01594549674738E-32</v>
      </c>
      <c r="D179">
        <v>2.9447615181931699</v>
      </c>
      <c r="E179" s="9">
        <v>5.8971485278229698E-6</v>
      </c>
    </row>
    <row r="180" spans="1:5" x14ac:dyDescent="0.2">
      <c r="A180" s="5" t="s">
        <v>300</v>
      </c>
      <c r="B180">
        <v>-1.30520794687716</v>
      </c>
      <c r="C180" s="9">
        <v>6.1676502543105304E-32</v>
      </c>
      <c r="D180">
        <v>-1.5643277017224</v>
      </c>
      <c r="E180" s="9">
        <v>2.4012484338936301E-23</v>
      </c>
    </row>
    <row r="181" spans="1:5" x14ac:dyDescent="0.2">
      <c r="A181" s="5" t="s">
        <v>301</v>
      </c>
      <c r="B181">
        <v>1.1834116732401001</v>
      </c>
      <c r="C181" s="9">
        <v>1.1489839655981601E-25</v>
      </c>
      <c r="D181">
        <v>1.8571198252988499</v>
      </c>
      <c r="E181" s="9">
        <v>9.9044546059155691E-53</v>
      </c>
    </row>
    <row r="182" spans="1:5" x14ac:dyDescent="0.2">
      <c r="A182" s="5" t="s">
        <v>302</v>
      </c>
      <c r="B182">
        <v>-1.09674797854585</v>
      </c>
      <c r="C182" s="9">
        <v>2.7767375759735298E-13</v>
      </c>
      <c r="D182">
        <v>-1.1819677972475999</v>
      </c>
      <c r="E182" s="9">
        <v>2.2359721110438501E-10</v>
      </c>
    </row>
    <row r="183" spans="1:5" x14ac:dyDescent="0.2">
      <c r="A183" s="5" t="s">
        <v>303</v>
      </c>
      <c r="B183">
        <v>1.43968833172611</v>
      </c>
      <c r="C183" s="5">
        <v>3.0745652642257898E-4</v>
      </c>
      <c r="D183">
        <v>2.1859072678967899</v>
      </c>
      <c r="E183" s="9">
        <v>8.4727768290613499E-6</v>
      </c>
    </row>
    <row r="184" spans="1:5" x14ac:dyDescent="0.2">
      <c r="A184" s="5" t="s">
        <v>304</v>
      </c>
      <c r="B184">
        <v>2.65486242270303</v>
      </c>
      <c r="C184" s="9">
        <v>2.80566783988558E-105</v>
      </c>
      <c r="D184">
        <v>4.09045241312411</v>
      </c>
      <c r="E184" s="9">
        <v>1.3023010056775901E-24</v>
      </c>
    </row>
    <row r="185" spans="1:5" x14ac:dyDescent="0.2">
      <c r="A185" s="5" t="s">
        <v>305</v>
      </c>
      <c r="B185">
        <v>1.1772942208089201</v>
      </c>
      <c r="C185" s="9">
        <v>2.72123140140869E-43</v>
      </c>
      <c r="D185">
        <v>1.54262028542552</v>
      </c>
      <c r="E185" s="9">
        <v>9.1033027376982101E-41</v>
      </c>
    </row>
    <row r="186" spans="1:5" x14ac:dyDescent="0.2">
      <c r="A186" s="5" t="s">
        <v>306</v>
      </c>
      <c r="B186">
        <v>-2.0056725926421199</v>
      </c>
      <c r="C186" s="9">
        <v>2.0525120432184598E-77</v>
      </c>
      <c r="D186">
        <v>-1.37143158830457</v>
      </c>
      <c r="E186" s="9">
        <v>1.58210775161897E-24</v>
      </c>
    </row>
    <row r="187" spans="1:5" x14ac:dyDescent="0.2">
      <c r="A187" s="5" t="s">
        <v>307</v>
      </c>
      <c r="B187">
        <v>2.8984554683743999</v>
      </c>
      <c r="C187" s="9">
        <v>6.59416096076829E-37</v>
      </c>
      <c r="D187">
        <v>2.3179944917502699</v>
      </c>
      <c r="E187" s="9">
        <v>4.4805669550956199E-24</v>
      </c>
    </row>
    <row r="188" spans="1:5" x14ac:dyDescent="0.2">
      <c r="A188" s="5" t="s">
        <v>308</v>
      </c>
      <c r="B188">
        <v>1.6519908818411799</v>
      </c>
      <c r="C188" s="9">
        <v>6.4331913636462296E-58</v>
      </c>
      <c r="D188">
        <v>2.5813006512352601</v>
      </c>
      <c r="E188" s="9">
        <v>1.9299498571354999E-49</v>
      </c>
    </row>
    <row r="189" spans="1:5" x14ac:dyDescent="0.2">
      <c r="A189" s="5" t="s">
        <v>309</v>
      </c>
      <c r="B189">
        <v>1.7663095468432</v>
      </c>
      <c r="C189" s="9">
        <v>5.2339862505319804E-12</v>
      </c>
      <c r="D189">
        <v>2.8155546142568602</v>
      </c>
      <c r="E189" s="9">
        <v>7.3972506793322793E-30</v>
      </c>
    </row>
    <row r="190" spans="1:5" x14ac:dyDescent="0.2">
      <c r="A190" s="5" t="s">
        <v>310</v>
      </c>
      <c r="B190">
        <v>1.02181717057845</v>
      </c>
      <c r="C190" s="9">
        <v>3.3846393409454701E-8</v>
      </c>
      <c r="D190">
        <v>1.606856299533</v>
      </c>
      <c r="E190" s="9">
        <v>2.9082901088163498E-12</v>
      </c>
    </row>
    <row r="191" spans="1:5" x14ac:dyDescent="0.2">
      <c r="A191" s="5" t="s">
        <v>311</v>
      </c>
      <c r="B191">
        <v>3.319774053643</v>
      </c>
      <c r="C191" s="9">
        <v>3.0253953657201602E-13</v>
      </c>
      <c r="D191">
        <v>7.5300647593521797</v>
      </c>
      <c r="E191" s="9">
        <v>1.9501102019876501E-22</v>
      </c>
    </row>
    <row r="192" spans="1:5" x14ac:dyDescent="0.2">
      <c r="A192" s="5" t="s">
        <v>312</v>
      </c>
      <c r="B192">
        <v>2.6840043894374199</v>
      </c>
      <c r="C192" s="9">
        <v>6.1772277354967403E-23</v>
      </c>
      <c r="D192">
        <v>1.2481164010954799</v>
      </c>
      <c r="E192" s="9">
        <v>3.1399510805120501E-5</v>
      </c>
    </row>
    <row r="193" spans="1:5" x14ac:dyDescent="0.2">
      <c r="A193" s="5" t="s">
        <v>313</v>
      </c>
      <c r="B193">
        <v>1.7352571939002699</v>
      </c>
      <c r="C193" s="9">
        <v>5.3263370764464698E-6</v>
      </c>
      <c r="D193">
        <v>2.2599447296577999</v>
      </c>
      <c r="E193" s="9">
        <v>4.46039936039614E-17</v>
      </c>
    </row>
    <row r="194" spans="1:5" x14ac:dyDescent="0.2">
      <c r="A194" s="5" t="s">
        <v>314</v>
      </c>
      <c r="B194">
        <v>2.2505890586405699</v>
      </c>
      <c r="C194" s="9">
        <v>3.14780733262313E-16</v>
      </c>
      <c r="D194">
        <v>1.89245947224258</v>
      </c>
      <c r="E194" s="9">
        <v>8.6213576270990494E-6</v>
      </c>
    </row>
    <row r="195" spans="1:5" x14ac:dyDescent="0.2">
      <c r="A195" s="5" t="s">
        <v>315</v>
      </c>
      <c r="B195">
        <v>3.84784201104228</v>
      </c>
      <c r="C195" s="9">
        <v>2.6547507807707799E-11</v>
      </c>
      <c r="D195">
        <v>2.4846357104703101</v>
      </c>
      <c r="E195" s="9">
        <v>2.0734715512809502E-30</v>
      </c>
    </row>
    <row r="196" spans="1:5" x14ac:dyDescent="0.2">
      <c r="A196" s="5" t="s">
        <v>316</v>
      </c>
      <c r="B196">
        <v>2.1545341072147499</v>
      </c>
      <c r="C196" s="9">
        <v>4.3544440179396301E-24</v>
      </c>
      <c r="D196">
        <v>2.9735207781748501</v>
      </c>
      <c r="E196" s="9">
        <v>3.1903349036615302E-36</v>
      </c>
    </row>
    <row r="197" spans="1:5" x14ac:dyDescent="0.2">
      <c r="A197" s="5" t="s">
        <v>126</v>
      </c>
      <c r="B197">
        <v>2.2429118732063298</v>
      </c>
      <c r="C197" s="9">
        <v>1.0935377270990099E-24</v>
      </c>
      <c r="D197">
        <v>4.0516785613442297</v>
      </c>
      <c r="E197" s="9">
        <v>1.3493279503449901E-35</v>
      </c>
    </row>
    <row r="198" spans="1:5" x14ac:dyDescent="0.2">
      <c r="A198" s="5" t="s">
        <v>317</v>
      </c>
      <c r="B198">
        <v>1.8729942594387701</v>
      </c>
      <c r="C198" s="9">
        <v>1.1664792835314699E-25</v>
      </c>
      <c r="D198">
        <v>4.3579542333165504</v>
      </c>
      <c r="E198" s="9">
        <v>4.6875437381540702E-23</v>
      </c>
    </row>
    <row r="199" spans="1:5" x14ac:dyDescent="0.2">
      <c r="A199" s="5" t="s">
        <v>318</v>
      </c>
      <c r="B199">
        <v>3.0490683115509301</v>
      </c>
      <c r="C199" s="9">
        <v>1.3134584165631201E-37</v>
      </c>
      <c r="D199">
        <v>6.6385569122188102</v>
      </c>
      <c r="E199" s="9">
        <v>2.5401431453482501E-293</v>
      </c>
    </row>
    <row r="200" spans="1:5" x14ac:dyDescent="0.2">
      <c r="A200" s="5" t="s">
        <v>319</v>
      </c>
      <c r="B200">
        <v>1.32752555002394</v>
      </c>
      <c r="C200" s="5">
        <v>1.1575452296768601E-4</v>
      </c>
      <c r="D200">
        <v>1.8622249249458001</v>
      </c>
      <c r="E200" s="9">
        <v>9.8829322949399399E-16</v>
      </c>
    </row>
    <row r="201" spans="1:5" x14ac:dyDescent="0.2">
      <c r="A201" s="5" t="s">
        <v>320</v>
      </c>
      <c r="B201">
        <v>2.05334554534583</v>
      </c>
      <c r="C201" s="9">
        <v>2.0337486786787899E-19</v>
      </c>
      <c r="D201">
        <v>2.1329894527609499</v>
      </c>
      <c r="E201" s="9">
        <v>7.4766545881065697E-10</v>
      </c>
    </row>
    <row r="202" spans="1:5" x14ac:dyDescent="0.2">
      <c r="A202" s="5" t="s">
        <v>321</v>
      </c>
      <c r="B202">
        <v>-1.2447238777636001</v>
      </c>
      <c r="C202" s="9">
        <v>1.0935377270990099E-24</v>
      </c>
      <c r="D202">
        <v>-2.739975832541</v>
      </c>
      <c r="E202" s="9">
        <v>3.5224704630696E-65</v>
      </c>
    </row>
    <row r="203" spans="1:5" x14ac:dyDescent="0.2">
      <c r="A203" s="5" t="s">
        <v>322</v>
      </c>
      <c r="B203">
        <v>-1.5164150788033099</v>
      </c>
      <c r="C203" s="9">
        <v>3.7698328833691199E-14</v>
      </c>
      <c r="D203">
        <v>1.41348687757085</v>
      </c>
      <c r="E203" s="9">
        <v>2.5763056439747399E-12</v>
      </c>
    </row>
    <row r="204" spans="1:5" x14ac:dyDescent="0.2">
      <c r="A204" s="5" t="s">
        <v>323</v>
      </c>
      <c r="B204">
        <v>2.43018238003937</v>
      </c>
      <c r="C204" s="9">
        <v>2.4001582164727099E-69</v>
      </c>
      <c r="D204">
        <v>4.0199825696937603</v>
      </c>
      <c r="E204" s="9">
        <v>3.3427908719199603E-88</v>
      </c>
    </row>
    <row r="205" spans="1:5" x14ac:dyDescent="0.2">
      <c r="A205" s="5" t="s">
        <v>117</v>
      </c>
      <c r="B205">
        <v>3.4007912646670801</v>
      </c>
      <c r="C205" s="9">
        <v>2.7809681327391698E-43</v>
      </c>
      <c r="D205">
        <v>1.98209023089573</v>
      </c>
      <c r="E205" s="9">
        <v>1.2094376660071199E-8</v>
      </c>
    </row>
    <row r="206" spans="1:5" x14ac:dyDescent="0.2">
      <c r="A206" s="5" t="s">
        <v>324</v>
      </c>
      <c r="B206">
        <v>-1.8480156569134001</v>
      </c>
      <c r="C206" s="9">
        <v>4.4203109465342E-39</v>
      </c>
      <c r="D206">
        <v>-1.9372879832673899</v>
      </c>
      <c r="E206" s="9">
        <v>1.9149279699888101E-14</v>
      </c>
    </row>
    <row r="207" spans="1:5" x14ac:dyDescent="0.2">
      <c r="A207" s="5" t="s">
        <v>325</v>
      </c>
      <c r="B207">
        <v>3.74912248256314</v>
      </c>
      <c r="C207" s="9">
        <v>2.34785266883454E-92</v>
      </c>
      <c r="D207">
        <v>4.9799782551990903</v>
      </c>
      <c r="E207" s="9">
        <v>6.6881738507655196E-228</v>
      </c>
    </row>
    <row r="208" spans="1:5" x14ac:dyDescent="0.2">
      <c r="A208" s="5" t="s">
        <v>326</v>
      </c>
      <c r="B208">
        <v>3.1317825840115598</v>
      </c>
      <c r="C208" s="9">
        <v>9.6905202210217609E-56</v>
      </c>
      <c r="D208">
        <v>-4.8131141142206602</v>
      </c>
      <c r="E208" s="5">
        <v>1.18138743827242E-4</v>
      </c>
    </row>
    <row r="209" spans="1:5" x14ac:dyDescent="0.2">
      <c r="A209" s="5" t="s">
        <v>327</v>
      </c>
      <c r="B209">
        <v>1.2421419168068499</v>
      </c>
      <c r="C209" s="9">
        <v>1.06940198256774E-5</v>
      </c>
      <c r="D209">
        <v>3.0140014748234498</v>
      </c>
      <c r="E209" s="9">
        <v>1.5753376095610999E-23</v>
      </c>
    </row>
    <row r="210" spans="1:5" x14ac:dyDescent="0.2">
      <c r="A210" s="5" t="s">
        <v>328</v>
      </c>
      <c r="B210">
        <v>1.1946540294071299</v>
      </c>
      <c r="C210" s="5">
        <v>9.6492102611560708E-3</v>
      </c>
      <c r="D210">
        <v>1.2102618397104601</v>
      </c>
      <c r="E210" s="5">
        <v>1.3309346225407E-2</v>
      </c>
    </row>
    <row r="211" spans="1:5" x14ac:dyDescent="0.2">
      <c r="A211" s="5" t="s">
        <v>329</v>
      </c>
      <c r="B211">
        <v>2.3094803048458199</v>
      </c>
      <c r="C211" s="9">
        <v>1.9762544827937798E-21</v>
      </c>
      <c r="D211">
        <v>4.1481796118849896</v>
      </c>
      <c r="E211" s="9">
        <v>9.3097475950670498E-54</v>
      </c>
    </row>
    <row r="212" spans="1:5" x14ac:dyDescent="0.2">
      <c r="A212" s="5" t="s">
        <v>330</v>
      </c>
      <c r="B212">
        <v>4.5219766078225501</v>
      </c>
      <c r="C212" s="9">
        <v>1.2057945255361699E-18</v>
      </c>
      <c r="D212">
        <v>5.8980675132865699</v>
      </c>
      <c r="E212" s="9">
        <v>1.29840809923331E-36</v>
      </c>
    </row>
    <row r="213" spans="1:5" x14ac:dyDescent="0.2">
      <c r="A213" s="5" t="s">
        <v>331</v>
      </c>
      <c r="B213">
        <v>-1.1275070722442699</v>
      </c>
      <c r="C213" s="9">
        <v>2.53819957328165E-6</v>
      </c>
      <c r="D213">
        <v>-2.11217468128297</v>
      </c>
      <c r="E213" s="9">
        <v>9.3738171123042E-17</v>
      </c>
    </row>
    <row r="214" spans="1:5" x14ac:dyDescent="0.2">
      <c r="A214" s="5" t="s">
        <v>332</v>
      </c>
      <c r="B214">
        <v>-1.1567873819412799</v>
      </c>
      <c r="C214" s="9">
        <v>5.8760135296701002E-9</v>
      </c>
      <c r="D214">
        <v>-1.3479581869288599</v>
      </c>
      <c r="E214" s="9">
        <v>4.5598554570135E-9</v>
      </c>
    </row>
    <row r="215" spans="1:5" x14ac:dyDescent="0.2">
      <c r="A215" s="5" t="s">
        <v>333</v>
      </c>
      <c r="B215">
        <v>-1.0548004631999901</v>
      </c>
      <c r="C215" s="9">
        <v>2.5034657080742099E-5</v>
      </c>
      <c r="D215">
        <v>-1.8193378606209301</v>
      </c>
      <c r="E215" s="9">
        <v>7.7982412661316899E-17</v>
      </c>
    </row>
    <row r="216" spans="1:5" x14ac:dyDescent="0.2">
      <c r="A216" s="5" t="s">
        <v>334</v>
      </c>
      <c r="B216">
        <v>-1.656442721311</v>
      </c>
      <c r="C216" s="9">
        <v>3.1630829755143001E-35</v>
      </c>
      <c r="D216">
        <v>-1.3321883685500799</v>
      </c>
      <c r="E216" s="9">
        <v>6.2221441617317499E-12</v>
      </c>
    </row>
    <row r="217" spans="1:5" x14ac:dyDescent="0.2">
      <c r="A217" s="5" t="s">
        <v>335</v>
      </c>
      <c r="B217">
        <v>4.2649078342687501</v>
      </c>
      <c r="C217" s="9">
        <v>3.2909496741109199E-30</v>
      </c>
      <c r="D217">
        <v>5.0425657711461698</v>
      </c>
      <c r="E217" s="9">
        <v>1.9674056448261399E-8</v>
      </c>
    </row>
    <row r="218" spans="1:5" x14ac:dyDescent="0.2">
      <c r="A218" s="5" t="s">
        <v>336</v>
      </c>
      <c r="B218">
        <v>1.2721052796769201</v>
      </c>
      <c r="C218" s="9">
        <v>7.5283199473692202E-29</v>
      </c>
      <c r="D218">
        <v>1.71255087990857</v>
      </c>
      <c r="E218" s="9">
        <v>2.6117492046634902E-34</v>
      </c>
    </row>
    <row r="219" spans="1:5" x14ac:dyDescent="0.2">
      <c r="A219" s="5" t="s">
        <v>337</v>
      </c>
      <c r="B219">
        <v>2.2041136624153701</v>
      </c>
      <c r="C219" s="9">
        <v>1.0113213830636501E-65</v>
      </c>
      <c r="D219">
        <v>2.8902439305278702</v>
      </c>
      <c r="E219" s="9">
        <v>6.8540478273211997E-77</v>
      </c>
    </row>
    <row r="220" spans="1:5" x14ac:dyDescent="0.2">
      <c r="A220" s="5" t="s">
        <v>338</v>
      </c>
      <c r="B220">
        <v>3.9159071610630898</v>
      </c>
      <c r="C220" s="9">
        <v>1.23483929712466E-77</v>
      </c>
      <c r="D220">
        <v>5.55044225111084</v>
      </c>
      <c r="E220" s="9">
        <v>6.6154158763381701E-137</v>
      </c>
    </row>
    <row r="221" spans="1:5" x14ac:dyDescent="0.2">
      <c r="A221" s="5" t="s">
        <v>339</v>
      </c>
      <c r="B221">
        <v>2.0203747460558401</v>
      </c>
      <c r="C221" s="9">
        <v>8.08348722349274E-19</v>
      </c>
      <c r="D221">
        <v>3.9897506228499902</v>
      </c>
      <c r="E221" s="9">
        <v>2.1686359537770299E-86</v>
      </c>
    </row>
    <row r="222" spans="1:5" x14ac:dyDescent="0.2">
      <c r="A222" s="5" t="s">
        <v>340</v>
      </c>
      <c r="B222">
        <v>-1.3632991962705601</v>
      </c>
      <c r="C222" s="9">
        <v>1.1685204662254899E-6</v>
      </c>
      <c r="D222">
        <v>-2.2061035481740099</v>
      </c>
      <c r="E222" s="9">
        <v>1.4521347884103301E-22</v>
      </c>
    </row>
    <row r="223" spans="1:5" x14ac:dyDescent="0.2">
      <c r="A223" s="5" t="s">
        <v>341</v>
      </c>
      <c r="B223">
        <v>-1.47886380963969</v>
      </c>
      <c r="C223" s="9">
        <v>3.3566752201406099E-19</v>
      </c>
      <c r="D223">
        <v>-1.7920305914550001</v>
      </c>
      <c r="E223" s="9">
        <v>3.3399054257619703E-26</v>
      </c>
    </row>
    <row r="224" spans="1:5" x14ac:dyDescent="0.2">
      <c r="A224" s="5" t="s">
        <v>342</v>
      </c>
      <c r="B224">
        <v>-1.9554074757400099</v>
      </c>
      <c r="C224" s="9">
        <v>9.6665289107399305E-33</v>
      </c>
      <c r="D224">
        <v>-3.3873380436904599</v>
      </c>
      <c r="E224" s="9">
        <v>3.2103495688532599E-21</v>
      </c>
    </row>
    <row r="225" spans="1:5" x14ac:dyDescent="0.2">
      <c r="A225" s="5" t="s">
        <v>343</v>
      </c>
      <c r="B225">
        <v>5.1354579766869</v>
      </c>
      <c r="C225" s="9">
        <v>5.0041134658705403E-70</v>
      </c>
      <c r="D225">
        <v>1.72997017596657</v>
      </c>
      <c r="E225" s="9">
        <v>2.5948395506357201E-6</v>
      </c>
    </row>
    <row r="226" spans="1:5" x14ac:dyDescent="0.2">
      <c r="A226" s="5" t="s">
        <v>344</v>
      </c>
      <c r="B226">
        <v>-1.5045621635323001</v>
      </c>
      <c r="C226" s="9">
        <v>9.8266777133424599E-21</v>
      </c>
      <c r="D226">
        <v>-1.4952746728861399</v>
      </c>
      <c r="E226" s="9">
        <v>5.1474126627191201E-49</v>
      </c>
    </row>
    <row r="227" spans="1:5" x14ac:dyDescent="0.2">
      <c r="A227" s="5" t="s">
        <v>345</v>
      </c>
      <c r="B227">
        <v>3.5320945924495599</v>
      </c>
      <c r="C227" s="9">
        <v>1.2938744738738799E-119</v>
      </c>
      <c r="D227">
        <v>5.6028129854832702</v>
      </c>
      <c r="E227" s="9">
        <v>1.0169037937756099E-164</v>
      </c>
    </row>
    <row r="228" spans="1:5" x14ac:dyDescent="0.2">
      <c r="A228" s="5" t="s">
        <v>346</v>
      </c>
      <c r="B228">
        <v>-1.5429047514958001</v>
      </c>
      <c r="C228" s="9">
        <v>3.8853288124990799E-19</v>
      </c>
      <c r="D228">
        <v>-1.6701017847736701</v>
      </c>
      <c r="E228" s="9">
        <v>4.8063609090013697E-10</v>
      </c>
    </row>
    <row r="229" spans="1:5" x14ac:dyDescent="0.2">
      <c r="A229" s="5" t="s">
        <v>347</v>
      </c>
      <c r="B229">
        <v>-1.0547127264646701</v>
      </c>
      <c r="C229" s="5">
        <v>7.5150710132735503E-4</v>
      </c>
      <c r="D229">
        <v>-1.68732908987055</v>
      </c>
      <c r="E229" s="9">
        <v>9.6218799173529303E-12</v>
      </c>
    </row>
    <row r="230" spans="1:5" x14ac:dyDescent="0.2">
      <c r="A230" s="5" t="s">
        <v>348</v>
      </c>
      <c r="B230">
        <v>1.30005670188278</v>
      </c>
      <c r="C230" s="9">
        <v>1.3567134455940101E-10</v>
      </c>
      <c r="D230">
        <v>2.2602990682033499</v>
      </c>
      <c r="E230" s="9">
        <v>3.8444902859906901E-16</v>
      </c>
    </row>
    <row r="231" spans="1:5" x14ac:dyDescent="0.2">
      <c r="A231" s="5" t="s">
        <v>349</v>
      </c>
      <c r="B231">
        <v>3.17190617247716</v>
      </c>
      <c r="C231" s="9">
        <v>8.0747582832866794E-39</v>
      </c>
      <c r="D231">
        <v>5.9863836401183397</v>
      </c>
      <c r="E231" s="9">
        <v>1.28694235390745E-119</v>
      </c>
    </row>
    <row r="232" spans="1:5" x14ac:dyDescent="0.2">
      <c r="A232" s="5" t="s">
        <v>350</v>
      </c>
      <c r="B232">
        <v>-1.09218316343317</v>
      </c>
      <c r="C232" s="9">
        <v>5.3833964575091398E-9</v>
      </c>
      <c r="D232">
        <v>-1.3154960174660499</v>
      </c>
      <c r="E232" s="9">
        <v>1.75307069896264E-6</v>
      </c>
    </row>
    <row r="233" spans="1:5" x14ac:dyDescent="0.2">
      <c r="A233" s="5" t="s">
        <v>351</v>
      </c>
      <c r="B233">
        <v>1.9349069294532</v>
      </c>
      <c r="C233" s="9">
        <v>1.3485593221089501E-28</v>
      </c>
      <c r="D233">
        <v>2.8153209383891</v>
      </c>
      <c r="E233" s="9">
        <v>3.3046201532711701E-46</v>
      </c>
    </row>
    <row r="234" spans="1:5" x14ac:dyDescent="0.2">
      <c r="A234" s="5" t="s">
        <v>352</v>
      </c>
      <c r="B234">
        <v>-1.5814573771238101</v>
      </c>
      <c r="C234" s="5">
        <v>1.28662020241839E-2</v>
      </c>
      <c r="D234">
        <v>-1.7321739524245701</v>
      </c>
      <c r="E234" s="9">
        <v>6.5555314767649905E-16</v>
      </c>
    </row>
    <row r="235" spans="1:5" x14ac:dyDescent="0.2">
      <c r="A235" s="5" t="s">
        <v>353</v>
      </c>
      <c r="B235">
        <v>2.12900864506793</v>
      </c>
      <c r="C235" s="9">
        <v>2.31964864903045E-8</v>
      </c>
      <c r="D235">
        <v>3.71646028097281</v>
      </c>
      <c r="E235" s="9">
        <v>2.1606949080689501E-230</v>
      </c>
    </row>
    <row r="236" spans="1:5" x14ac:dyDescent="0.2">
      <c r="A236" s="5" t="s">
        <v>354</v>
      </c>
      <c r="B236">
        <v>1.20735691730004</v>
      </c>
      <c r="C236" s="9">
        <v>4.7847814648528003E-8</v>
      </c>
      <c r="D236">
        <v>2.8878533140323901</v>
      </c>
      <c r="E236" s="9">
        <v>5.0247206150984895E-32</v>
      </c>
    </row>
    <row r="237" spans="1:5" x14ac:dyDescent="0.2">
      <c r="A237" s="5" t="s">
        <v>355</v>
      </c>
      <c r="B237">
        <v>1.6129457820097399</v>
      </c>
      <c r="C237" s="9">
        <v>3.7592551923946602E-54</v>
      </c>
      <c r="D237">
        <v>1.58220172698216</v>
      </c>
      <c r="E237" s="9">
        <v>1.5124167773315799E-37</v>
      </c>
    </row>
    <row r="238" spans="1:5" x14ac:dyDescent="0.2">
      <c r="A238" s="5" t="s">
        <v>356</v>
      </c>
      <c r="B238">
        <v>1.7630426240508501</v>
      </c>
      <c r="C238" s="9">
        <v>3.5511719864610703E-5</v>
      </c>
      <c r="D238">
        <v>2.7465304718860502</v>
      </c>
      <c r="E238" s="9">
        <v>9.6077818252116204E-8</v>
      </c>
    </row>
    <row r="239" spans="1:5" x14ac:dyDescent="0.2">
      <c r="A239" s="5" t="s">
        <v>357</v>
      </c>
      <c r="B239">
        <v>2.3197514583654901</v>
      </c>
      <c r="C239" s="9">
        <v>9.5344772930777498E-8</v>
      </c>
      <c r="D239">
        <v>-2.50274640863024</v>
      </c>
      <c r="E239" s="9">
        <v>2.4876153514910701E-11</v>
      </c>
    </row>
    <row r="240" spans="1:5" x14ac:dyDescent="0.2">
      <c r="A240" s="5" t="s">
        <v>358</v>
      </c>
      <c r="B240">
        <v>2.2061580246621402</v>
      </c>
      <c r="C240" s="9">
        <v>3.6618610927943499E-22</v>
      </c>
      <c r="D240">
        <v>1.27927875209663</v>
      </c>
      <c r="E240" s="5">
        <v>1.32645024028669E-4</v>
      </c>
    </row>
    <row r="241" spans="1:5" x14ac:dyDescent="0.2">
      <c r="A241" s="5" t="s">
        <v>359</v>
      </c>
      <c r="B241">
        <v>1.2876802306010899</v>
      </c>
      <c r="C241" s="9">
        <v>2.0459060978871399E-14</v>
      </c>
      <c r="D241">
        <v>2.5877711721786998</v>
      </c>
      <c r="E241" s="9">
        <v>1.3343556662015E-50</v>
      </c>
    </row>
    <row r="242" spans="1:5" x14ac:dyDescent="0.2">
      <c r="A242" s="5" t="s">
        <v>360</v>
      </c>
      <c r="B242">
        <v>1.6074731292592701</v>
      </c>
      <c r="C242" s="9">
        <v>1.6931236385300399E-8</v>
      </c>
      <c r="D242">
        <v>1.0278030315729301</v>
      </c>
      <c r="E242" s="5">
        <v>7.4824308733345297E-3</v>
      </c>
    </row>
    <row r="243" spans="1:5" x14ac:dyDescent="0.2">
      <c r="A243" s="5" t="s">
        <v>361</v>
      </c>
      <c r="B243">
        <v>5.2802761611562401</v>
      </c>
      <c r="C243" s="9">
        <v>6.6550975918905899E-10</v>
      </c>
      <c r="D243">
        <v>2.1715574486696099</v>
      </c>
      <c r="E243" s="5">
        <v>2.3032541307612502E-2</v>
      </c>
    </row>
    <row r="244" spans="1:5" x14ac:dyDescent="0.2">
      <c r="A244" s="5" t="s">
        <v>362</v>
      </c>
      <c r="B244">
        <v>-1.0431278608416801</v>
      </c>
      <c r="C244" s="9">
        <v>8.9458839417626306E-6</v>
      </c>
      <c r="D244">
        <v>-1.29677055665393</v>
      </c>
      <c r="E244" s="5">
        <v>8.1421277537619297E-4</v>
      </c>
    </row>
    <row r="245" spans="1:5" x14ac:dyDescent="0.2">
      <c r="A245" s="5" t="s">
        <v>363</v>
      </c>
      <c r="B245">
        <v>1.94642117618491</v>
      </c>
      <c r="C245" s="9">
        <v>2.6330852387209501E-39</v>
      </c>
      <c r="D245">
        <v>1.3057421730507199</v>
      </c>
      <c r="E245" s="9">
        <v>3.54681846796572E-15</v>
      </c>
    </row>
    <row r="246" spans="1:5" x14ac:dyDescent="0.2">
      <c r="A246" s="5" t="s">
        <v>364</v>
      </c>
      <c r="B246">
        <v>4.4346862737603603</v>
      </c>
      <c r="C246" s="9">
        <v>8.5305813344419994E-21</v>
      </c>
      <c r="D246">
        <v>3.8158844122956102</v>
      </c>
      <c r="E246" s="9">
        <v>9.9547877939521506E-32</v>
      </c>
    </row>
    <row r="247" spans="1:5" x14ac:dyDescent="0.2">
      <c r="A247" s="5" t="s">
        <v>365</v>
      </c>
      <c r="B247">
        <v>2.5572202249405702</v>
      </c>
      <c r="C247" s="9">
        <v>2.2325724346385501E-31</v>
      </c>
      <c r="D247">
        <v>4.98175738698174</v>
      </c>
      <c r="E247" s="9">
        <v>9.5704378679127602E-89</v>
      </c>
    </row>
    <row r="248" spans="1:5" x14ac:dyDescent="0.2">
      <c r="A248" s="5" t="s">
        <v>366</v>
      </c>
      <c r="B248">
        <v>5.5896431321828297</v>
      </c>
      <c r="C248" s="9">
        <v>3.6237577798935499E-54</v>
      </c>
      <c r="D248">
        <v>6.64230923567023</v>
      </c>
      <c r="E248" s="9">
        <v>1.0348422960257301E-102</v>
      </c>
    </row>
    <row r="249" spans="1:5" x14ac:dyDescent="0.2">
      <c r="A249" s="5" t="s">
        <v>367</v>
      </c>
      <c r="B249">
        <v>2.7403551995856499</v>
      </c>
      <c r="C249" s="9">
        <v>4.9180512754680299E-13</v>
      </c>
      <c r="D249">
        <v>2.88068106089912</v>
      </c>
      <c r="E249" s="5">
        <v>1.5061828918136699E-4</v>
      </c>
    </row>
    <row r="250" spans="1:5" x14ac:dyDescent="0.2">
      <c r="A250" s="5" t="s">
        <v>368</v>
      </c>
      <c r="B250">
        <v>2.1018782911179601</v>
      </c>
      <c r="C250" s="9">
        <v>3.0266144911222898E-35</v>
      </c>
      <c r="D250">
        <v>3.4279544331179999</v>
      </c>
      <c r="E250" s="9">
        <v>2.1906484892490101E-16</v>
      </c>
    </row>
    <row r="251" spans="1:5" x14ac:dyDescent="0.2">
      <c r="A251" s="5" t="s">
        <v>369</v>
      </c>
      <c r="B251">
        <v>3.5056550157003801</v>
      </c>
      <c r="C251" s="9">
        <v>3.89423768236944E-60</v>
      </c>
      <c r="D251">
        <v>1.1514527546086399</v>
      </c>
      <c r="E251" s="5">
        <v>1.5135408516934101E-4</v>
      </c>
    </row>
    <row r="252" spans="1:5" x14ac:dyDescent="0.2">
      <c r="A252" s="5" t="s">
        <v>370</v>
      </c>
      <c r="B252">
        <v>-1.7783224120585801</v>
      </c>
      <c r="C252" s="9">
        <v>1.27549757564628E-61</v>
      </c>
      <c r="D252">
        <v>-1.1271412449206499</v>
      </c>
      <c r="E252" s="9">
        <v>1.061500373064E-10</v>
      </c>
    </row>
    <row r="253" spans="1:5" x14ac:dyDescent="0.2">
      <c r="A253" s="5" t="s">
        <v>371</v>
      </c>
      <c r="B253">
        <v>1.47975287286246</v>
      </c>
      <c r="C253" s="9">
        <v>2.5091479970721501E-21</v>
      </c>
      <c r="D253">
        <v>1.9574648111566499</v>
      </c>
      <c r="E253" s="9">
        <v>4.0072469181914999E-13</v>
      </c>
    </row>
    <row r="254" spans="1:5" x14ac:dyDescent="0.2">
      <c r="A254" s="5" t="s">
        <v>372</v>
      </c>
      <c r="B254">
        <v>1.12199671512959</v>
      </c>
      <c r="C254" s="9">
        <v>1.23014616808325E-17</v>
      </c>
      <c r="D254">
        <v>-1.15405386772424</v>
      </c>
      <c r="E254" s="9">
        <v>1.0640451948042399E-15</v>
      </c>
    </row>
    <row r="255" spans="1:5" x14ac:dyDescent="0.2">
      <c r="A255" s="5" t="s">
        <v>373</v>
      </c>
      <c r="B255">
        <v>2.1784810207532801</v>
      </c>
      <c r="C255" s="9">
        <v>1.14377848738962E-21</v>
      </c>
      <c r="D255">
        <v>2.8938075435864401</v>
      </c>
      <c r="E255" s="9">
        <v>1.50021063218293E-86</v>
      </c>
    </row>
    <row r="256" spans="1:5" x14ac:dyDescent="0.2">
      <c r="A256" s="5" t="s">
        <v>374</v>
      </c>
      <c r="B256">
        <v>3.8298919842444099</v>
      </c>
      <c r="C256" s="9">
        <v>7.9850811209223303E-24</v>
      </c>
      <c r="D256">
        <v>4.9737027322191096</v>
      </c>
      <c r="E256" s="9">
        <v>3.7944976690997999E-47</v>
      </c>
    </row>
    <row r="257" spans="1:5" x14ac:dyDescent="0.2">
      <c r="A257" s="5" t="s">
        <v>99</v>
      </c>
      <c r="B257">
        <v>1.0833144518343101</v>
      </c>
      <c r="C257" s="9">
        <v>8.9578395939532898E-20</v>
      </c>
      <c r="D257">
        <v>-1.4335186894480401</v>
      </c>
      <c r="E257" s="9">
        <v>2.02358273158433E-20</v>
      </c>
    </row>
    <row r="258" spans="1:5" x14ac:dyDescent="0.2">
      <c r="A258" s="5" t="s">
        <v>375</v>
      </c>
      <c r="B258">
        <v>1.4671499744490499</v>
      </c>
      <c r="C258" s="9">
        <v>2.2026922926343899E-18</v>
      </c>
      <c r="D258">
        <v>2.60919111562343</v>
      </c>
      <c r="E258" s="9">
        <v>8.0680284894886698E-10</v>
      </c>
    </row>
    <row r="259" spans="1:5" x14ac:dyDescent="0.2">
      <c r="A259" s="5" t="s">
        <v>376</v>
      </c>
      <c r="B259">
        <v>-1.0341779194199701</v>
      </c>
      <c r="C259" s="9">
        <v>1.50674480281775E-8</v>
      </c>
      <c r="D259">
        <v>1.27319965203524</v>
      </c>
      <c r="E259" s="9">
        <v>1.9426864251917402E-9</v>
      </c>
    </row>
    <row r="260" spans="1:5" x14ac:dyDescent="0.2">
      <c r="A260" s="5" t="s">
        <v>377</v>
      </c>
      <c r="B260">
        <v>-1.0368235543147599</v>
      </c>
      <c r="C260" s="9">
        <v>1.16240720669665E-5</v>
      </c>
      <c r="D260">
        <v>-1.0002781283155899</v>
      </c>
      <c r="E260" s="5">
        <v>2.9286033095509601E-3</v>
      </c>
    </row>
    <row r="261" spans="1:5" x14ac:dyDescent="0.2">
      <c r="A261" s="5" t="s">
        <v>378</v>
      </c>
      <c r="B261">
        <v>-1.18359860090717</v>
      </c>
      <c r="C261" s="5">
        <v>2.5030528545841699E-3</v>
      </c>
      <c r="D261">
        <v>-1.3319884389591901</v>
      </c>
      <c r="E261" s="9">
        <v>1.5364340768850899E-5</v>
      </c>
    </row>
    <row r="262" spans="1:5" x14ac:dyDescent="0.2">
      <c r="A262" s="5" t="s">
        <v>379</v>
      </c>
      <c r="B262">
        <v>2.2019650901929602</v>
      </c>
      <c r="C262" s="5">
        <v>4.9344365837503503E-4</v>
      </c>
      <c r="D262">
        <v>2.1417037921824198</v>
      </c>
      <c r="E262" s="9">
        <v>2.4052196345006202E-7</v>
      </c>
    </row>
    <row r="263" spans="1:5" x14ac:dyDescent="0.2">
      <c r="A263" s="5" t="s">
        <v>380</v>
      </c>
      <c r="B263">
        <v>2.2684991864486101</v>
      </c>
      <c r="C263" s="9">
        <v>3.3750275311009801E-7</v>
      </c>
      <c r="D263">
        <v>2.7212568735647098</v>
      </c>
      <c r="E263" s="9">
        <v>4.6181096116726098E-20</v>
      </c>
    </row>
    <row r="264" spans="1:5" x14ac:dyDescent="0.2">
      <c r="A264" s="5" t="s">
        <v>381</v>
      </c>
      <c r="B264">
        <v>1.8179878790126101</v>
      </c>
      <c r="C264" s="9">
        <v>1.5135321662776101E-16</v>
      </c>
      <c r="D264">
        <v>4.7883180027477898</v>
      </c>
      <c r="E264" s="9">
        <v>3.6379316950242402E-36</v>
      </c>
    </row>
    <row r="265" spans="1:5" x14ac:dyDescent="0.2">
      <c r="A265" s="5" t="s">
        <v>382</v>
      </c>
      <c r="B265">
        <v>2.6616226557738898</v>
      </c>
      <c r="C265" s="9">
        <v>5.56878318635841E-51</v>
      </c>
      <c r="D265">
        <v>1.58745922372418</v>
      </c>
      <c r="E265" s="9">
        <v>1.3196709750111901E-12</v>
      </c>
    </row>
    <row r="266" spans="1:5" x14ac:dyDescent="0.2">
      <c r="A266" s="5" t="s">
        <v>383</v>
      </c>
      <c r="B266">
        <v>3.38197938596947</v>
      </c>
      <c r="C266" s="9">
        <v>8.5537504424290406E-24</v>
      </c>
      <c r="D266">
        <v>3.7092145683507902</v>
      </c>
      <c r="E266" s="9">
        <v>1.5887130325510701E-23</v>
      </c>
    </row>
    <row r="267" spans="1:5" x14ac:dyDescent="0.2">
      <c r="A267" s="5" t="s">
        <v>384</v>
      </c>
      <c r="B267">
        <v>-1.32362504640183</v>
      </c>
      <c r="C267" s="9">
        <v>5.3056094922036899E-23</v>
      </c>
      <c r="D267">
        <v>-2.1273761952282699</v>
      </c>
      <c r="E267" s="9">
        <v>8.8005485129101497E-7</v>
      </c>
    </row>
    <row r="268" spans="1:5" x14ac:dyDescent="0.2">
      <c r="A268" s="5" t="s">
        <v>385</v>
      </c>
      <c r="B268">
        <v>1.26236157580832</v>
      </c>
      <c r="C268" s="9">
        <v>8.2865864476871898E-59</v>
      </c>
      <c r="D268">
        <v>1.5643595074230201</v>
      </c>
      <c r="E268" s="9">
        <v>1.6086576576855299E-19</v>
      </c>
    </row>
    <row r="269" spans="1:5" x14ac:dyDescent="0.2">
      <c r="A269" s="5" t="s">
        <v>386</v>
      </c>
      <c r="B269">
        <v>-1.15747974070853</v>
      </c>
      <c r="C269" s="9">
        <v>1.09392084250127E-12</v>
      </c>
      <c r="D269">
        <v>-1.5320319005965199</v>
      </c>
      <c r="E269" s="9">
        <v>1.8396344488172599E-15</v>
      </c>
    </row>
    <row r="270" spans="1:5" x14ac:dyDescent="0.2">
      <c r="A270" s="5" t="s">
        <v>387</v>
      </c>
      <c r="B270">
        <v>-2.0859994208052299</v>
      </c>
      <c r="C270" s="9">
        <v>8.5813934626978298E-76</v>
      </c>
      <c r="D270">
        <v>-1.82740232131071</v>
      </c>
      <c r="E270" s="9">
        <v>6.0381852310076796E-23</v>
      </c>
    </row>
    <row r="271" spans="1:5" x14ac:dyDescent="0.2">
      <c r="A271" s="5" t="s">
        <v>13</v>
      </c>
      <c r="B271">
        <v>1.46331461022184</v>
      </c>
      <c r="C271" s="9">
        <v>3.6918556192711303E-27</v>
      </c>
      <c r="D271">
        <v>1.9086907219854801</v>
      </c>
      <c r="E271" s="9">
        <v>3.6965887856563202E-13</v>
      </c>
    </row>
    <row r="272" spans="1:5" x14ac:dyDescent="0.2">
      <c r="A272" s="5" t="s">
        <v>388</v>
      </c>
      <c r="B272">
        <v>1.62688782197841</v>
      </c>
      <c r="C272" s="9">
        <v>6.0257830030707201E-11</v>
      </c>
      <c r="D272">
        <v>2.08478274665688</v>
      </c>
      <c r="E272" s="9">
        <v>3.7872293373651302E-21</v>
      </c>
    </row>
    <row r="273" spans="1:5" x14ac:dyDescent="0.2">
      <c r="A273" s="5" t="s">
        <v>389</v>
      </c>
      <c r="B273">
        <v>1.9486375613306</v>
      </c>
      <c r="C273" s="9">
        <v>4.8647621504315296E-13</v>
      </c>
      <c r="D273">
        <v>2.6194743412469799</v>
      </c>
      <c r="E273" s="9">
        <v>9.0571902145197203E-23</v>
      </c>
    </row>
    <row r="274" spans="1:5" x14ac:dyDescent="0.2">
      <c r="A274" s="5" t="s">
        <v>98</v>
      </c>
      <c r="B274">
        <v>3.77753741023071</v>
      </c>
      <c r="C274" s="9">
        <v>1.37767502002908E-39</v>
      </c>
      <c r="D274">
        <v>5.0113450221909899</v>
      </c>
      <c r="E274" s="9">
        <v>4.0225913632004198E-90</v>
      </c>
    </row>
    <row r="275" spans="1:5" x14ac:dyDescent="0.2">
      <c r="A275" s="5" t="s">
        <v>390</v>
      </c>
      <c r="B275">
        <v>2.8496647423460599</v>
      </c>
      <c r="C275" s="9">
        <v>5.51513051179613E-82</v>
      </c>
      <c r="D275">
        <v>1.3107555586372599</v>
      </c>
      <c r="E275" s="9">
        <v>1.13526911224437E-22</v>
      </c>
    </row>
    <row r="276" spans="1:5" x14ac:dyDescent="0.2">
      <c r="A276" s="5" t="s">
        <v>391</v>
      </c>
      <c r="B276">
        <v>3.90143117119035</v>
      </c>
      <c r="C276" s="9">
        <v>3.1572078678136101E-33</v>
      </c>
      <c r="D276">
        <v>2.5001308643914499</v>
      </c>
      <c r="E276" s="5">
        <v>8.2230997245767608E-3</v>
      </c>
    </row>
    <row r="277" spans="1:5" x14ac:dyDescent="0.2">
      <c r="A277" s="5" t="s">
        <v>392</v>
      </c>
      <c r="B277">
        <v>1.66500217521267</v>
      </c>
      <c r="C277" s="9">
        <v>1.07457518897783E-27</v>
      </c>
      <c r="D277">
        <v>3.1199639830426</v>
      </c>
      <c r="E277" s="9">
        <v>1.9001220265124001E-85</v>
      </c>
    </row>
    <row r="278" spans="1:5" x14ac:dyDescent="0.2">
      <c r="A278" s="5" t="s">
        <v>25</v>
      </c>
      <c r="B278">
        <v>3.3124339500242401</v>
      </c>
      <c r="C278" s="9">
        <v>3.95023369437917E-27</v>
      </c>
      <c r="D278">
        <v>1.5802048990342901</v>
      </c>
      <c r="E278" s="9">
        <v>8.7899057366225104E-12</v>
      </c>
    </row>
    <row r="279" spans="1:5" x14ac:dyDescent="0.2">
      <c r="A279" s="5" t="s">
        <v>393</v>
      </c>
      <c r="B279">
        <v>-1.3780953448925</v>
      </c>
      <c r="C279" s="9">
        <v>4.5145995567115697E-8</v>
      </c>
      <c r="D279">
        <v>-1.76445609495234</v>
      </c>
      <c r="E279" s="9">
        <v>3.44982168558028E-6</v>
      </c>
    </row>
    <row r="280" spans="1:5" x14ac:dyDescent="0.2">
      <c r="A280" s="5" t="s">
        <v>394</v>
      </c>
      <c r="B280">
        <v>2.1075068926676601</v>
      </c>
      <c r="C280" s="5">
        <v>1.0354863692987599E-4</v>
      </c>
      <c r="D280">
        <v>1.0743161835811501</v>
      </c>
      <c r="E280" s="5">
        <v>8.1218538723510404E-3</v>
      </c>
    </row>
    <row r="281" spans="1:5" x14ac:dyDescent="0.2">
      <c r="A281" s="5" t="s">
        <v>35</v>
      </c>
      <c r="B281">
        <v>1.0849976401582699</v>
      </c>
      <c r="C281" s="9">
        <v>1.54313778730442E-19</v>
      </c>
      <c r="D281">
        <v>-1.2254886189086101</v>
      </c>
      <c r="E281" s="9">
        <v>6.0109922546250505E-14</v>
      </c>
    </row>
    <row r="282" spans="1:5" x14ac:dyDescent="0.2">
      <c r="A282" s="5" t="s">
        <v>74</v>
      </c>
      <c r="B282">
        <v>1.21993141071455</v>
      </c>
      <c r="C282" s="9">
        <v>1.4323951804300101E-26</v>
      </c>
      <c r="D282">
        <v>-1.37386591526792</v>
      </c>
      <c r="E282" s="9">
        <v>2.6822213270841898E-7</v>
      </c>
    </row>
    <row r="283" spans="1:5" x14ac:dyDescent="0.2">
      <c r="A283" s="5" t="s">
        <v>38</v>
      </c>
      <c r="B283">
        <v>1.9348752210289899</v>
      </c>
      <c r="C283" s="9">
        <v>6.3977096915359702E-51</v>
      </c>
      <c r="D283">
        <v>1.8096260070541299</v>
      </c>
      <c r="E283" s="9">
        <v>1.48781277048934E-27</v>
      </c>
    </row>
    <row r="284" spans="1:5" x14ac:dyDescent="0.2">
      <c r="A284" s="5" t="s">
        <v>395</v>
      </c>
      <c r="B284">
        <v>1.02056778735405</v>
      </c>
      <c r="C284" s="9">
        <v>6.0817467255919597E-6</v>
      </c>
      <c r="D284">
        <v>1.3209408490272501</v>
      </c>
      <c r="E284" s="9">
        <v>5.7224133925311904E-12</v>
      </c>
    </row>
    <row r="285" spans="1:5" x14ac:dyDescent="0.2">
      <c r="A285" s="5" t="s">
        <v>396</v>
      </c>
      <c r="B285">
        <v>2.8987285056583798</v>
      </c>
      <c r="C285" s="9">
        <v>4.2777497692030201E-19</v>
      </c>
      <c r="D285">
        <v>4.36677133958539</v>
      </c>
      <c r="E285" s="9">
        <v>1.8327955581326801E-37</v>
      </c>
    </row>
    <row r="286" spans="1:5" x14ac:dyDescent="0.2">
      <c r="A286" s="5" t="s">
        <v>397</v>
      </c>
      <c r="B286">
        <v>1.50387840791948</v>
      </c>
      <c r="C286" s="9">
        <v>1.29194773426867E-6</v>
      </c>
      <c r="D286">
        <v>1.11405389273091</v>
      </c>
      <c r="E286" s="5">
        <v>3.1280983123097399E-2</v>
      </c>
    </row>
    <row r="287" spans="1:5" x14ac:dyDescent="0.2">
      <c r="A287" s="5" t="s">
        <v>398</v>
      </c>
      <c r="B287">
        <v>2.9344016765023699</v>
      </c>
      <c r="C287" s="9">
        <v>2.8883470979391499E-18</v>
      </c>
      <c r="D287">
        <v>4.0885929786091397</v>
      </c>
      <c r="E287" s="9">
        <v>5.6847792757575401E-52</v>
      </c>
    </row>
    <row r="288" spans="1:5" x14ac:dyDescent="0.2">
      <c r="A288" s="5" t="s">
        <v>399</v>
      </c>
      <c r="B288">
        <v>1.05458215571825</v>
      </c>
      <c r="C288" s="9">
        <v>3.4263677758691099E-7</v>
      </c>
      <c r="D288">
        <v>3.0108185419296398</v>
      </c>
      <c r="E288" s="9">
        <v>8.7831617233107499E-28</v>
      </c>
    </row>
    <row r="289" spans="1:5" x14ac:dyDescent="0.2">
      <c r="A289" s="5" t="s">
        <v>400</v>
      </c>
      <c r="B289">
        <v>-1.30754251158513</v>
      </c>
      <c r="C289" s="9">
        <v>2.2295986498611501E-9</v>
      </c>
      <c r="D289">
        <v>-1.4613860098942499</v>
      </c>
      <c r="E289" s="9">
        <v>3.8329884764224701E-30</v>
      </c>
    </row>
    <row r="290" spans="1:5" x14ac:dyDescent="0.2">
      <c r="A290" s="5" t="s">
        <v>401</v>
      </c>
      <c r="B290">
        <v>-1.4078859526104901</v>
      </c>
      <c r="C290" s="9">
        <v>2.7506561939413202E-12</v>
      </c>
      <c r="D290">
        <v>-1.4253947329735499</v>
      </c>
      <c r="E290" s="5">
        <v>1.1677770264024701E-3</v>
      </c>
    </row>
    <row r="291" spans="1:5" x14ac:dyDescent="0.2">
      <c r="A291" s="5" t="s">
        <v>90</v>
      </c>
      <c r="B291">
        <v>-1.61910901263399</v>
      </c>
      <c r="C291" s="9">
        <v>1.44059782787428E-10</v>
      </c>
      <c r="D291">
        <v>-2.8700356104267599</v>
      </c>
      <c r="E291" s="9">
        <v>1.47614627596603E-52</v>
      </c>
    </row>
    <row r="292" spans="1:5" x14ac:dyDescent="0.2">
      <c r="A292" s="5" t="s">
        <v>402</v>
      </c>
      <c r="B292">
        <v>2.0090496826899198</v>
      </c>
      <c r="C292" s="9">
        <v>9.9182031278277406E-9</v>
      </c>
      <c r="D292">
        <v>1.66947823143846</v>
      </c>
      <c r="E292" s="5">
        <v>2.8073887888244802E-3</v>
      </c>
    </row>
    <row r="293" spans="1:5" x14ac:dyDescent="0.2">
      <c r="A293" s="5" t="s">
        <v>403</v>
      </c>
      <c r="B293">
        <v>2.33322957540677</v>
      </c>
      <c r="C293" s="9">
        <v>1.2173256744147099E-35</v>
      </c>
      <c r="D293">
        <v>4.1582884272857896</v>
      </c>
      <c r="E293" s="9">
        <v>4.9950909954567505E-72</v>
      </c>
    </row>
    <row r="294" spans="1:5" x14ac:dyDescent="0.2">
      <c r="A294" s="5" t="s">
        <v>404</v>
      </c>
      <c r="B294">
        <v>1.7892866971652099</v>
      </c>
      <c r="C294" s="9">
        <v>2.75198208227344E-64</v>
      </c>
      <c r="D294">
        <v>2.33230144754789</v>
      </c>
      <c r="E294" s="9">
        <v>3.3441707147235598E-51</v>
      </c>
    </row>
    <row r="295" spans="1:5" x14ac:dyDescent="0.2">
      <c r="A295" s="5" t="s">
        <v>405</v>
      </c>
      <c r="B295">
        <v>3.8258072679588699</v>
      </c>
      <c r="C295" s="9">
        <v>2.13501515966095E-23</v>
      </c>
      <c r="D295">
        <v>2.1936154716805998</v>
      </c>
      <c r="E295" s="9">
        <v>1.17565116683507E-8</v>
      </c>
    </row>
    <row r="296" spans="1:5" x14ac:dyDescent="0.2">
      <c r="A296" s="5" t="s">
        <v>406</v>
      </c>
      <c r="B296">
        <v>4.8497808463902103</v>
      </c>
      <c r="C296" s="9">
        <v>6.3743243737360594E-11</v>
      </c>
      <c r="D296">
        <v>3.07842699447108</v>
      </c>
      <c r="E296" s="9">
        <v>1.40637404104511E-13</v>
      </c>
    </row>
    <row r="297" spans="1:5" x14ac:dyDescent="0.2">
      <c r="A297" s="5" t="s">
        <v>407</v>
      </c>
      <c r="B297">
        <v>1.13949034126689</v>
      </c>
      <c r="C297" s="9">
        <v>1.9365539454111899E-25</v>
      </c>
      <c r="D297">
        <v>2.7244464221132798</v>
      </c>
      <c r="E297" s="9">
        <v>4.2526208100607102E-42</v>
      </c>
    </row>
    <row r="298" spans="1:5" x14ac:dyDescent="0.2">
      <c r="A298" s="5" t="s">
        <v>408</v>
      </c>
      <c r="B298">
        <v>-1.1712999061931699</v>
      </c>
      <c r="C298" s="9">
        <v>2.6939684295282599E-5</v>
      </c>
      <c r="D298">
        <v>-1.4854045182740601</v>
      </c>
      <c r="E298" s="9">
        <v>1.33087512959154E-13</v>
      </c>
    </row>
    <row r="299" spans="1:5" x14ac:dyDescent="0.2">
      <c r="A299" s="5" t="s">
        <v>409</v>
      </c>
      <c r="B299">
        <v>1.06883578913497</v>
      </c>
      <c r="C299" s="9">
        <v>2.9818464615872402E-15</v>
      </c>
      <c r="D299">
        <v>1.76162999503233</v>
      </c>
      <c r="E299" s="9">
        <v>3.4043297160449098E-26</v>
      </c>
    </row>
    <row r="300" spans="1:5" x14ac:dyDescent="0.2">
      <c r="A300" s="5" t="s">
        <v>410</v>
      </c>
      <c r="B300">
        <v>1.0260617341815299</v>
      </c>
      <c r="C300" s="9">
        <v>3.3567450920393302E-19</v>
      </c>
      <c r="D300">
        <v>3.5218549838236499</v>
      </c>
      <c r="E300" s="9">
        <v>6.1589680251873798E-200</v>
      </c>
    </row>
    <row r="301" spans="1:5" x14ac:dyDescent="0.2">
      <c r="A301" s="5" t="s">
        <v>411</v>
      </c>
      <c r="B301">
        <v>-1.6007401783022199</v>
      </c>
      <c r="C301" s="9">
        <v>1.56435727967836E-30</v>
      </c>
      <c r="D301">
        <v>-1.0299728172931299</v>
      </c>
      <c r="E301" s="9">
        <v>4.9951275358735097E-33</v>
      </c>
    </row>
    <row r="302" spans="1:5" x14ac:dyDescent="0.2">
      <c r="A302" s="5" t="s">
        <v>412</v>
      </c>
      <c r="B302">
        <v>1.2554060084606999</v>
      </c>
      <c r="C302" s="9">
        <v>1.3773511079711699E-7</v>
      </c>
      <c r="D302">
        <v>1.97648134261902</v>
      </c>
      <c r="E302" s="9">
        <v>4.7247998114843899E-14</v>
      </c>
    </row>
    <row r="303" spans="1:5" x14ac:dyDescent="0.2">
      <c r="A303" s="5" t="s">
        <v>413</v>
      </c>
      <c r="B303">
        <v>-2.5038284060510798</v>
      </c>
      <c r="C303" s="9">
        <v>5.1727906533734996E-26</v>
      </c>
      <c r="D303">
        <v>1.06244076527311</v>
      </c>
      <c r="E303" s="9">
        <v>3.31254632542184E-6</v>
      </c>
    </row>
    <row r="304" spans="1:5" x14ac:dyDescent="0.2">
      <c r="A304" s="5" t="s">
        <v>414</v>
      </c>
      <c r="B304">
        <v>2.5171649876690001</v>
      </c>
      <c r="C304" s="9">
        <v>1.02414822665358E-37</v>
      </c>
      <c r="D304">
        <v>2.5664420482364498</v>
      </c>
      <c r="E304" s="9">
        <v>2.93267155045348E-13</v>
      </c>
    </row>
    <row r="305" spans="1:5" x14ac:dyDescent="0.2">
      <c r="A305" s="5" t="s">
        <v>415</v>
      </c>
      <c r="B305">
        <v>-1.33857394390164</v>
      </c>
      <c r="C305" s="9">
        <v>5.0363779499080997E-5</v>
      </c>
      <c r="D305">
        <v>-3.30709064449099</v>
      </c>
      <c r="E305" s="9">
        <v>2.1676633415396001E-16</v>
      </c>
    </row>
    <row r="306" spans="1:5" x14ac:dyDescent="0.2">
      <c r="A306" s="5" t="s">
        <v>416</v>
      </c>
      <c r="B306">
        <v>1.03161348234206</v>
      </c>
      <c r="C306" s="9">
        <v>2.28086255691026E-8</v>
      </c>
      <c r="D306">
        <v>1.981222089224</v>
      </c>
      <c r="E306" s="9">
        <v>1.2217684247730301E-8</v>
      </c>
    </row>
    <row r="307" spans="1:5" x14ac:dyDescent="0.2">
      <c r="A307" s="5" t="s">
        <v>417</v>
      </c>
      <c r="B307">
        <v>2.5976974743860199</v>
      </c>
      <c r="C307" s="9">
        <v>7.4154217788868399E-67</v>
      </c>
      <c r="D307">
        <v>5.1328991037693097</v>
      </c>
      <c r="E307" s="9">
        <v>4.9093579965845001E-260</v>
      </c>
    </row>
    <row r="308" spans="1:5" x14ac:dyDescent="0.2">
      <c r="A308" s="5" t="s">
        <v>418</v>
      </c>
      <c r="B308">
        <v>2.9012186978613599</v>
      </c>
      <c r="C308" s="9">
        <v>2.8575841581554001E-37</v>
      </c>
      <c r="D308">
        <v>-4.1952679229869503</v>
      </c>
      <c r="E308" s="5">
        <v>7.3625150155934502E-3</v>
      </c>
    </row>
    <row r="309" spans="1:5" x14ac:dyDescent="0.2">
      <c r="A309" s="5" t="s">
        <v>419</v>
      </c>
      <c r="B309">
        <v>2.3100700862094499</v>
      </c>
      <c r="C309" s="9">
        <v>4.4705678279424999E-35</v>
      </c>
      <c r="D309">
        <v>-4.4699056687984404</v>
      </c>
      <c r="E309" s="5">
        <v>5.9890595317551101E-4</v>
      </c>
    </row>
    <row r="310" spans="1:5" x14ac:dyDescent="0.2">
      <c r="A310" s="5" t="s">
        <v>420</v>
      </c>
      <c r="B310">
        <v>1.3831530453326499</v>
      </c>
      <c r="C310" s="9">
        <v>1.06683704830245E-30</v>
      </c>
      <c r="D310">
        <v>1.6460536035500899</v>
      </c>
      <c r="E310" s="9">
        <v>1.4019519780438699E-23</v>
      </c>
    </row>
    <row r="311" spans="1:5" x14ac:dyDescent="0.2">
      <c r="A311" s="5" t="s">
        <v>421</v>
      </c>
      <c r="B311">
        <v>1.07015113213877</v>
      </c>
      <c r="C311" s="9">
        <v>1.04660806788056E-7</v>
      </c>
      <c r="D311">
        <v>1.5534324386997</v>
      </c>
      <c r="E311" s="9">
        <v>1.1701248668094301E-15</v>
      </c>
    </row>
    <row r="312" spans="1:5" x14ac:dyDescent="0.2">
      <c r="A312" s="5" t="s">
        <v>422</v>
      </c>
      <c r="B312">
        <v>1.01473962817736</v>
      </c>
      <c r="C312" s="9">
        <v>2.4160054128479201E-7</v>
      </c>
      <c r="D312">
        <v>2.0344660022777599</v>
      </c>
      <c r="E312" s="9">
        <v>1.06001451246474E-12</v>
      </c>
    </row>
    <row r="313" spans="1:5" x14ac:dyDescent="0.2">
      <c r="A313" s="5" t="s">
        <v>423</v>
      </c>
      <c r="B313">
        <v>2.5748745270192801</v>
      </c>
      <c r="C313" s="9">
        <v>6.0382457087602701E-7</v>
      </c>
      <c r="D313">
        <v>1.9245303198908099</v>
      </c>
      <c r="E313" s="5">
        <v>1.30501785636468E-3</v>
      </c>
    </row>
    <row r="314" spans="1:5" x14ac:dyDescent="0.2">
      <c r="A314" s="5" t="s">
        <v>424</v>
      </c>
      <c r="B314">
        <v>2.0808524528541401</v>
      </c>
      <c r="C314" s="9">
        <v>4.2442524574490803E-22</v>
      </c>
      <c r="D314">
        <v>1.2173599066732199</v>
      </c>
      <c r="E314" s="5">
        <v>1.4899637101114E-4</v>
      </c>
    </row>
    <row r="315" spans="1:5" x14ac:dyDescent="0.2">
      <c r="A315" s="5" t="s">
        <v>425</v>
      </c>
      <c r="B315">
        <v>1.75379748907121</v>
      </c>
      <c r="C315" s="9">
        <v>2.3723825260546799E-15</v>
      </c>
      <c r="D315">
        <v>1.0504472728062599</v>
      </c>
      <c r="E315" s="5">
        <v>5.14371503043572E-3</v>
      </c>
    </row>
    <row r="316" spans="1:5" x14ac:dyDescent="0.2">
      <c r="A316" s="5" t="s">
        <v>426</v>
      </c>
      <c r="B316">
        <v>-2.98823404700659</v>
      </c>
      <c r="C316" s="9">
        <v>2.8331234271386701E-41</v>
      </c>
      <c r="D316">
        <v>1.5493038069693701</v>
      </c>
      <c r="E316" s="5">
        <v>6.1536426942995397E-3</v>
      </c>
    </row>
    <row r="317" spans="1:5" x14ac:dyDescent="0.2">
      <c r="A317" s="5" t="s">
        <v>427</v>
      </c>
      <c r="B317">
        <v>2.1322283589845399</v>
      </c>
      <c r="C317" s="9">
        <v>2.6506326288118102E-13</v>
      </c>
      <c r="D317">
        <v>1.4146298895013201</v>
      </c>
      <c r="E317" s="5">
        <v>1.6860226760182399E-2</v>
      </c>
    </row>
    <row r="318" spans="1:5" x14ac:dyDescent="0.2">
      <c r="A318" s="5" t="s">
        <v>428</v>
      </c>
      <c r="B318">
        <v>1.4337901586765101</v>
      </c>
      <c r="C318" s="9">
        <v>2.3205240697213201E-6</v>
      </c>
      <c r="D318">
        <v>2.1070307742635701</v>
      </c>
      <c r="E318" s="5">
        <v>2.3050555573987799E-4</v>
      </c>
    </row>
    <row r="319" spans="1:5" x14ac:dyDescent="0.2">
      <c r="A319" s="5" t="s">
        <v>429</v>
      </c>
      <c r="B319">
        <v>1.85419108446863</v>
      </c>
      <c r="C319" s="9">
        <v>1.5810598363118301E-24</v>
      </c>
      <c r="D319">
        <v>1.8213426741040899</v>
      </c>
      <c r="E319" s="9">
        <v>2.3198691073689099E-37</v>
      </c>
    </row>
    <row r="320" spans="1:5" x14ac:dyDescent="0.2">
      <c r="A320" s="5" t="s">
        <v>430</v>
      </c>
      <c r="B320">
        <v>1.2041305117054999</v>
      </c>
      <c r="C320" s="9">
        <v>8.8801028053983095E-18</v>
      </c>
      <c r="D320">
        <v>1.83419644656054</v>
      </c>
      <c r="E320" s="9">
        <v>8.6642501565507805E-20</v>
      </c>
    </row>
    <row r="321" spans="1:5" x14ac:dyDescent="0.2">
      <c r="A321" s="5" t="s">
        <v>431</v>
      </c>
      <c r="B321">
        <v>1.7717565025245099</v>
      </c>
      <c r="C321" s="9">
        <v>9.4641547644074298E-7</v>
      </c>
      <c r="D321">
        <v>2.7082314555576001</v>
      </c>
      <c r="E321" s="9">
        <v>6.436381602164E-10</v>
      </c>
    </row>
    <row r="322" spans="1:5" x14ac:dyDescent="0.2">
      <c r="A322" s="5" t="s">
        <v>432</v>
      </c>
      <c r="B322">
        <v>-1.84357438131921</v>
      </c>
      <c r="C322" s="5">
        <v>2.1068115638729701E-3</v>
      </c>
      <c r="D322">
        <v>-2.6953026200591998</v>
      </c>
      <c r="E322" s="9">
        <v>3.2388293648283398E-23</v>
      </c>
    </row>
    <row r="323" spans="1:5" x14ac:dyDescent="0.2">
      <c r="A323" s="5" t="s">
        <v>433</v>
      </c>
      <c r="B323">
        <v>3.6063450181292498</v>
      </c>
      <c r="C323" s="9">
        <v>2.9177891212758099E-24</v>
      </c>
      <c r="D323">
        <v>4.9933641018573001</v>
      </c>
      <c r="E323" s="9">
        <v>6.8188339714229596E-37</v>
      </c>
    </row>
    <row r="324" spans="1:5" x14ac:dyDescent="0.2">
      <c r="A324" s="5" t="s">
        <v>434</v>
      </c>
      <c r="B324">
        <v>1.24231198499489</v>
      </c>
      <c r="C324" s="9">
        <v>7.4729486732387002E-10</v>
      </c>
      <c r="D324">
        <v>2.4996248591572798</v>
      </c>
      <c r="E324" s="9">
        <v>6.0171360788075198E-40</v>
      </c>
    </row>
    <row r="325" spans="1:5" x14ac:dyDescent="0.2">
      <c r="A325" s="5" t="s">
        <v>435</v>
      </c>
      <c r="B325">
        <v>2.4196788280203001</v>
      </c>
      <c r="C325" s="9">
        <v>1.2081460968209299E-51</v>
      </c>
      <c r="D325">
        <v>3.13796631183987</v>
      </c>
      <c r="E325" s="9">
        <v>8.6985041496253193E-62</v>
      </c>
    </row>
    <row r="326" spans="1:5" x14ac:dyDescent="0.2">
      <c r="A326" s="5" t="s">
        <v>436</v>
      </c>
      <c r="B326">
        <v>2.2218393904250902</v>
      </c>
      <c r="C326" s="9">
        <v>3.8855434651908402E-35</v>
      </c>
      <c r="D326">
        <v>3.1178818222475799</v>
      </c>
      <c r="E326" s="9">
        <v>4.9962041923041601E-26</v>
      </c>
    </row>
    <row r="327" spans="1:5" x14ac:dyDescent="0.2">
      <c r="A327" s="5" t="s">
        <v>437</v>
      </c>
      <c r="B327">
        <v>1.05070872052543</v>
      </c>
      <c r="C327" s="9">
        <v>5.1505527423010499E-7</v>
      </c>
      <c r="D327">
        <v>1.50576095900282</v>
      </c>
      <c r="E327" s="9">
        <v>1.2895252396765299E-6</v>
      </c>
    </row>
    <row r="328" spans="1:5" x14ac:dyDescent="0.2">
      <c r="A328" s="5" t="s">
        <v>438</v>
      </c>
      <c r="B328">
        <v>3.3637664309159701</v>
      </c>
      <c r="C328" s="9">
        <v>4.5420890554066698E-27</v>
      </c>
      <c r="D328">
        <v>3.4418682934524298</v>
      </c>
      <c r="E328" s="9">
        <v>8.5178273276274598E-23</v>
      </c>
    </row>
    <row r="329" spans="1:5" x14ac:dyDescent="0.2">
      <c r="A329" s="5" t="s">
        <v>439</v>
      </c>
      <c r="B329">
        <v>-1.38310524354835</v>
      </c>
      <c r="C329" s="9">
        <v>5.79171103711343E-26</v>
      </c>
      <c r="D329">
        <v>-2.0970501009065901</v>
      </c>
      <c r="E329" s="9">
        <v>2.1182729820909401E-39</v>
      </c>
    </row>
    <row r="330" spans="1:5" x14ac:dyDescent="0.2">
      <c r="A330" s="5" t="s">
        <v>440</v>
      </c>
      <c r="B330">
        <v>-1.6826647733589399</v>
      </c>
      <c r="C330" s="9">
        <v>7.95011190503721E-6</v>
      </c>
      <c r="D330">
        <v>-2.1098500086990502</v>
      </c>
      <c r="E330" s="5">
        <v>3.1803963957063001E-4</v>
      </c>
    </row>
    <row r="331" spans="1:5" x14ac:dyDescent="0.2">
      <c r="A331" s="5" t="s">
        <v>441</v>
      </c>
      <c r="B331">
        <v>1.12918165284056</v>
      </c>
      <c r="C331" s="9">
        <v>1.0972169394274199E-10</v>
      </c>
      <c r="D331">
        <v>2.5361086997040698</v>
      </c>
      <c r="E331" s="9">
        <v>4.6258595563441597E-40</v>
      </c>
    </row>
    <row r="332" spans="1:5" x14ac:dyDescent="0.2">
      <c r="A332" s="5" t="s">
        <v>141</v>
      </c>
      <c r="B332">
        <v>-3.4057230866759198</v>
      </c>
      <c r="C332" s="9">
        <v>6.7495701273170404E-10</v>
      </c>
      <c r="D332">
        <v>1.0710883324562499</v>
      </c>
      <c r="E332" s="5">
        <v>6.3650303106197199E-3</v>
      </c>
    </row>
    <row r="333" spans="1:5" x14ac:dyDescent="0.2">
      <c r="A333" s="5" t="s">
        <v>113</v>
      </c>
      <c r="B333">
        <v>-1.0017997990290699</v>
      </c>
      <c r="C333" s="5">
        <v>2.32883027811966E-4</v>
      </c>
      <c r="D333">
        <v>1.9112574454331099</v>
      </c>
      <c r="E333" s="9">
        <v>6.2050688975708803E-9</v>
      </c>
    </row>
    <row r="334" spans="1:5" x14ac:dyDescent="0.2">
      <c r="A334" s="5" t="s">
        <v>442</v>
      </c>
      <c r="B334">
        <v>1.03334451138686</v>
      </c>
      <c r="C334" s="9">
        <v>3.2472110257259698E-8</v>
      </c>
      <c r="D334">
        <v>1.7857018562661799</v>
      </c>
      <c r="E334" s="9">
        <v>1.4776187099014799E-5</v>
      </c>
    </row>
    <row r="335" spans="1:5" x14ac:dyDescent="0.2">
      <c r="A335" s="5" t="s">
        <v>443</v>
      </c>
      <c r="B335">
        <v>1.1535699486150399</v>
      </c>
      <c r="C335" s="9">
        <v>2.8205114027871399E-10</v>
      </c>
      <c r="D335">
        <v>1.68346197805186</v>
      </c>
      <c r="E335" s="9">
        <v>1.11503436275544E-5</v>
      </c>
    </row>
    <row r="336" spans="1:5" x14ac:dyDescent="0.2">
      <c r="A336" s="5" t="s">
        <v>444</v>
      </c>
      <c r="B336">
        <v>2.7730221787239802</v>
      </c>
      <c r="C336" s="9">
        <v>3.1790715117267001E-31</v>
      </c>
      <c r="D336">
        <v>3.8296238993421299</v>
      </c>
      <c r="E336" s="9">
        <v>4.8502596675847E-66</v>
      </c>
    </row>
    <row r="337" spans="1:5" x14ac:dyDescent="0.2">
      <c r="A337" s="5" t="s">
        <v>445</v>
      </c>
      <c r="B337">
        <v>1.1787353220611301</v>
      </c>
      <c r="C337" s="9">
        <v>1.2808232251197899E-21</v>
      </c>
      <c r="D337">
        <v>1.49615539589585</v>
      </c>
      <c r="E337" s="9">
        <v>2.7332457746910401E-14</v>
      </c>
    </row>
    <row r="338" spans="1:5" x14ac:dyDescent="0.2">
      <c r="A338" s="5" t="s">
        <v>446</v>
      </c>
      <c r="B338">
        <v>4.1210422052482301</v>
      </c>
      <c r="C338" s="5">
        <v>1.5359158848017999E-4</v>
      </c>
      <c r="D338">
        <v>2.6122123321366799</v>
      </c>
      <c r="E338" s="9">
        <v>4.8313301431852797E-9</v>
      </c>
    </row>
    <row r="339" spans="1:5" x14ac:dyDescent="0.2">
      <c r="A339" s="5" t="s">
        <v>55</v>
      </c>
      <c r="B339">
        <v>3.3719970228279301</v>
      </c>
      <c r="C339" s="9">
        <v>5.2069774423444102E-36</v>
      </c>
      <c r="D339">
        <v>2.40237337185799</v>
      </c>
      <c r="E339" s="9">
        <v>6.0033161456682802E-15</v>
      </c>
    </row>
    <row r="340" spans="1:5" x14ac:dyDescent="0.2">
      <c r="A340" s="5" t="s">
        <v>447</v>
      </c>
      <c r="B340">
        <v>-1.3588405550093501</v>
      </c>
      <c r="C340" s="9">
        <v>1.70525244300187E-11</v>
      </c>
      <c r="D340">
        <v>-1.4091065145354</v>
      </c>
      <c r="E340" s="9">
        <v>1.9919728861614199E-14</v>
      </c>
    </row>
    <row r="341" spans="1:5" x14ac:dyDescent="0.2">
      <c r="A341" s="5" t="s">
        <v>448</v>
      </c>
      <c r="B341">
        <v>5.3445534175047804</v>
      </c>
      <c r="C341" s="9">
        <v>3.20700335570248E-19</v>
      </c>
      <c r="D341">
        <v>7.7786428927985796</v>
      </c>
      <c r="E341" s="9">
        <v>3.0937916947166699E-17</v>
      </c>
    </row>
    <row r="342" spans="1:5" x14ac:dyDescent="0.2">
      <c r="A342" s="5" t="s">
        <v>449</v>
      </c>
      <c r="B342">
        <v>1.6956224419628401</v>
      </c>
      <c r="C342" s="9">
        <v>3.9968265588663601E-16</v>
      </c>
      <c r="D342">
        <v>2.5726674084791701</v>
      </c>
      <c r="E342" s="9">
        <v>3.2687162436807998E-37</v>
      </c>
    </row>
    <row r="343" spans="1:5" x14ac:dyDescent="0.2">
      <c r="A343" s="5" t="s">
        <v>450</v>
      </c>
      <c r="B343">
        <v>-1.12863636408347</v>
      </c>
      <c r="C343" s="5">
        <v>7.0096356404411304E-4</v>
      </c>
      <c r="D343">
        <v>-4.9712729819056598</v>
      </c>
      <c r="E343" s="9">
        <v>5.3335922623595897E-31</v>
      </c>
    </row>
    <row r="344" spans="1:5" x14ac:dyDescent="0.2">
      <c r="A344" s="5" t="s">
        <v>451</v>
      </c>
      <c r="B344">
        <v>1.6490252061388799</v>
      </c>
      <c r="C344" s="9">
        <v>2.2654194586333799E-7</v>
      </c>
      <c r="D344">
        <v>1.86427528114959</v>
      </c>
      <c r="E344" s="9">
        <v>4.0805186023156697E-5</v>
      </c>
    </row>
    <row r="345" spans="1:5" x14ac:dyDescent="0.2">
      <c r="A345" s="5" t="s">
        <v>452</v>
      </c>
      <c r="B345">
        <v>1.2183940061241401</v>
      </c>
      <c r="C345" s="9">
        <v>7.5809781690436307E-9</v>
      </c>
      <c r="D345">
        <v>2.4949816283747501</v>
      </c>
      <c r="E345" s="9">
        <v>3.4551060914654902E-41</v>
      </c>
    </row>
    <row r="346" spans="1:5" x14ac:dyDescent="0.2">
      <c r="A346" s="5" t="s">
        <v>453</v>
      </c>
      <c r="B346">
        <v>1.49716504736255</v>
      </c>
      <c r="C346" s="9">
        <v>2.48595328856116E-5</v>
      </c>
      <c r="D346">
        <v>2.5646100741094302</v>
      </c>
      <c r="E346" s="9">
        <v>1.19349751694912E-5</v>
      </c>
    </row>
    <row r="347" spans="1:5" x14ac:dyDescent="0.2">
      <c r="A347" s="5" t="s">
        <v>454</v>
      </c>
      <c r="B347">
        <v>1.4192393881216401</v>
      </c>
      <c r="C347" s="9">
        <v>1.74250304206864E-6</v>
      </c>
      <c r="D347">
        <v>2.6117394282830602</v>
      </c>
      <c r="E347" s="9">
        <v>3.76805377604813E-36</v>
      </c>
    </row>
    <row r="348" spans="1:5" x14ac:dyDescent="0.2">
      <c r="A348" s="5" t="s">
        <v>455</v>
      </c>
      <c r="B348">
        <v>2.0792499771320498</v>
      </c>
      <c r="C348" s="5">
        <v>3.2053465153576701E-3</v>
      </c>
      <c r="D348">
        <v>3.3444500945837401</v>
      </c>
      <c r="E348" s="5">
        <v>2.5321766785011599E-3</v>
      </c>
    </row>
    <row r="349" spans="1:5" x14ac:dyDescent="0.2">
      <c r="A349" s="5" t="s">
        <v>456</v>
      </c>
      <c r="B349">
        <v>2.3926901181900502</v>
      </c>
      <c r="C349" s="9">
        <v>1.17341865959796E-17</v>
      </c>
      <c r="D349">
        <v>3.6107533912788798</v>
      </c>
      <c r="E349" s="9">
        <v>1.3189399231514599E-30</v>
      </c>
    </row>
    <row r="350" spans="1:5" x14ac:dyDescent="0.2">
      <c r="A350" s="5" t="s">
        <v>457</v>
      </c>
      <c r="B350">
        <v>4.0826504537844404</v>
      </c>
      <c r="C350" s="9">
        <v>1.0180075043417601E-14</v>
      </c>
      <c r="D350">
        <v>5.2378473649530202</v>
      </c>
      <c r="E350" s="9">
        <v>1.9399174442698601E-27</v>
      </c>
    </row>
    <row r="351" spans="1:5" x14ac:dyDescent="0.2">
      <c r="A351" s="5" t="s">
        <v>458</v>
      </c>
      <c r="B351">
        <v>1.1491657800352899</v>
      </c>
      <c r="C351" s="9">
        <v>1.28137040468378E-10</v>
      </c>
      <c r="D351">
        <v>1.7634187859985699</v>
      </c>
      <c r="E351" s="5">
        <v>2.1853379689389399E-2</v>
      </c>
    </row>
    <row r="352" spans="1:5" x14ac:dyDescent="0.2">
      <c r="A352" s="5" t="s">
        <v>18</v>
      </c>
      <c r="B352">
        <v>4.0987538947621598</v>
      </c>
      <c r="C352" s="9">
        <v>1.77399903969123E-13</v>
      </c>
      <c r="D352">
        <v>1.7504911147709199</v>
      </c>
      <c r="E352" s="9">
        <v>2.0665381475623999E-20</v>
      </c>
    </row>
    <row r="353" spans="1:5" x14ac:dyDescent="0.2">
      <c r="A353" s="5" t="s">
        <v>459</v>
      </c>
      <c r="B353">
        <v>1.57889212823377</v>
      </c>
      <c r="C353" s="9">
        <v>1.0352389233275E-7</v>
      </c>
      <c r="D353">
        <v>2.4321631701639399</v>
      </c>
      <c r="E353" s="5">
        <v>7.14548964254607E-4</v>
      </c>
    </row>
    <row r="354" spans="1:5" x14ac:dyDescent="0.2">
      <c r="A354" s="5" t="s">
        <v>460</v>
      </c>
      <c r="B354">
        <v>-1.8248253249050901</v>
      </c>
      <c r="C354" s="9">
        <v>9.09947306590924E-7</v>
      </c>
      <c r="D354">
        <v>-2.1340216442977198</v>
      </c>
      <c r="E354" s="9">
        <v>6.0514578694139602E-5</v>
      </c>
    </row>
    <row r="355" spans="1:5" x14ac:dyDescent="0.2">
      <c r="A355" s="5" t="s">
        <v>461</v>
      </c>
      <c r="B355">
        <v>1.6682150729836001</v>
      </c>
      <c r="C355" s="9">
        <v>8.3992997163397094E-74</v>
      </c>
      <c r="D355">
        <v>1.5471225436151499</v>
      </c>
      <c r="E355" s="9">
        <v>5.6124765573557199E-66</v>
      </c>
    </row>
    <row r="356" spans="1:5" x14ac:dyDescent="0.2">
      <c r="A356" s="5" t="s">
        <v>462</v>
      </c>
      <c r="B356">
        <v>-1.1028523295346999</v>
      </c>
      <c r="C356" s="9">
        <v>3.5846404135713801E-8</v>
      </c>
      <c r="D356">
        <v>-1.10331274732211</v>
      </c>
      <c r="E356" s="9">
        <v>9.1578802853745897E-5</v>
      </c>
    </row>
    <row r="357" spans="1:5" x14ac:dyDescent="0.2">
      <c r="A357" s="5" t="s">
        <v>463</v>
      </c>
      <c r="B357">
        <v>1.63611981344289</v>
      </c>
      <c r="C357" s="9">
        <v>3.8489306784903698E-22</v>
      </c>
      <c r="D357">
        <v>3.0936689849392902</v>
      </c>
      <c r="E357" s="9">
        <v>7.0253189256241002E-53</v>
      </c>
    </row>
    <row r="358" spans="1:5" x14ac:dyDescent="0.2">
      <c r="A358" s="5" t="s">
        <v>464</v>
      </c>
      <c r="B358">
        <v>-1.0560692885649501</v>
      </c>
      <c r="C358" s="9">
        <v>4.3930482130155399E-8</v>
      </c>
      <c r="D358">
        <v>-1.3221686480045201</v>
      </c>
      <c r="E358" s="9">
        <v>4.3122636669751298E-19</v>
      </c>
    </row>
    <row r="359" spans="1:5" x14ac:dyDescent="0.2">
      <c r="A359" s="5" t="s">
        <v>83</v>
      </c>
      <c r="B359">
        <v>1.2118568291234999</v>
      </c>
      <c r="C359" s="9">
        <v>2.5287695325661701E-20</v>
      </c>
      <c r="D359">
        <v>1.37940086925353</v>
      </c>
      <c r="E359" s="9">
        <v>7.90028150202047E-7</v>
      </c>
    </row>
    <row r="360" spans="1:5" x14ac:dyDescent="0.2">
      <c r="A360" s="5" t="s">
        <v>465</v>
      </c>
      <c r="B360">
        <v>1.0555804925672201</v>
      </c>
      <c r="C360" s="9">
        <v>2.7677779235090401E-13</v>
      </c>
      <c r="D360">
        <v>2.9157331928769801</v>
      </c>
      <c r="E360" s="9">
        <v>2.88974816869307E-85</v>
      </c>
    </row>
    <row r="361" spans="1:5" x14ac:dyDescent="0.2">
      <c r="A361" s="5" t="s">
        <v>466</v>
      </c>
      <c r="B361">
        <v>-1.03201978736074</v>
      </c>
      <c r="C361" s="9">
        <v>3.6493347599157502E-7</v>
      </c>
      <c r="D361">
        <v>-1.32551254511559</v>
      </c>
      <c r="E361" s="9">
        <v>5.4934570267684302E-15</v>
      </c>
    </row>
    <row r="362" spans="1:5" x14ac:dyDescent="0.2">
      <c r="A362" s="5" t="s">
        <v>467</v>
      </c>
      <c r="B362">
        <v>1.2269070279979</v>
      </c>
      <c r="C362" s="9">
        <v>4.6083884702738597E-33</v>
      </c>
      <c r="D362">
        <v>1.9423281855605901</v>
      </c>
      <c r="E362" s="9">
        <v>8.0272446612430901E-36</v>
      </c>
    </row>
    <row r="363" spans="1:5" x14ac:dyDescent="0.2">
      <c r="A363" s="5" t="s">
        <v>468</v>
      </c>
      <c r="B363">
        <v>1.17550611369228</v>
      </c>
      <c r="C363" s="9">
        <v>1.8641179986378E-9</v>
      </c>
      <c r="D363">
        <v>1.9449434423552301</v>
      </c>
      <c r="E363" s="9">
        <v>2.47934129638024E-45</v>
      </c>
    </row>
    <row r="364" spans="1:5" x14ac:dyDescent="0.2">
      <c r="A364" s="5" t="s">
        <v>469</v>
      </c>
      <c r="B364">
        <v>-1.2580671250151101</v>
      </c>
      <c r="C364" s="9">
        <v>4.8162391799725002E-6</v>
      </c>
      <c r="D364">
        <v>-5.7162991856059904</v>
      </c>
      <c r="E364" s="9">
        <v>2.2172474157064599E-11</v>
      </c>
    </row>
    <row r="365" spans="1:5" x14ac:dyDescent="0.2">
      <c r="A365" s="5" t="s">
        <v>470</v>
      </c>
      <c r="B365">
        <v>1.29014789340125</v>
      </c>
      <c r="C365" s="9">
        <v>3.8777828659801202E-15</v>
      </c>
      <c r="D365">
        <v>1.2865003619878299</v>
      </c>
      <c r="E365" s="5">
        <v>1.40006309828516E-2</v>
      </c>
    </row>
    <row r="366" spans="1:5" x14ac:dyDescent="0.2">
      <c r="A366" s="5" t="s">
        <v>471</v>
      </c>
      <c r="B366">
        <v>1.7763866246920801</v>
      </c>
      <c r="C366" s="9">
        <v>4.4459901115710901E-13</v>
      </c>
      <c r="D366">
        <v>3.1425379336926702</v>
      </c>
      <c r="E366" s="9">
        <v>2.2265537531591501E-33</v>
      </c>
    </row>
    <row r="367" spans="1:5" x14ac:dyDescent="0.2">
      <c r="A367" s="5" t="s">
        <v>472</v>
      </c>
      <c r="B367">
        <v>-1.04871136381096</v>
      </c>
      <c r="C367" s="9">
        <v>2.7617403955537699E-9</v>
      </c>
      <c r="D367">
        <v>-1.96426617098998</v>
      </c>
      <c r="E367" s="9">
        <v>7.2799973508858601E-12</v>
      </c>
    </row>
    <row r="368" spans="1:5" x14ac:dyDescent="0.2">
      <c r="A368" s="5" t="s">
        <v>473</v>
      </c>
      <c r="B368">
        <v>1.15696367325852</v>
      </c>
      <c r="C368" s="9">
        <v>1.4464530481551599E-31</v>
      </c>
      <c r="D368">
        <v>1.0623091621084699</v>
      </c>
      <c r="E368" s="9">
        <v>1.94876893637026E-23</v>
      </c>
    </row>
    <row r="369" spans="1:5" x14ac:dyDescent="0.2">
      <c r="A369" s="5" t="s">
        <v>474</v>
      </c>
      <c r="B369">
        <v>1.6716046526011099</v>
      </c>
      <c r="C369" s="9">
        <v>8.7875717815507198E-7</v>
      </c>
      <c r="D369">
        <v>1.8086591866673201</v>
      </c>
      <c r="E369" s="9">
        <v>2.9970022588742802E-19</v>
      </c>
    </row>
    <row r="370" spans="1:5" x14ac:dyDescent="0.2">
      <c r="A370" s="5" t="s">
        <v>475</v>
      </c>
      <c r="B370">
        <v>-1.0904646713205699</v>
      </c>
      <c r="C370" s="9">
        <v>1.7762088388747801E-8</v>
      </c>
      <c r="D370">
        <v>-2.0047703042614202</v>
      </c>
      <c r="E370" s="9">
        <v>8.7032860670822505E-12</v>
      </c>
    </row>
    <row r="371" spans="1:5" x14ac:dyDescent="0.2">
      <c r="A371" s="5" t="s">
        <v>73</v>
      </c>
      <c r="B371">
        <v>-1.0883932152281299</v>
      </c>
      <c r="C371" s="9">
        <v>2.2952400484043001E-8</v>
      </c>
      <c r="D371">
        <v>1.05911908349521</v>
      </c>
      <c r="E371" s="5">
        <v>1.5136638204107499E-3</v>
      </c>
    </row>
    <row r="372" spans="1:5" x14ac:dyDescent="0.2">
      <c r="A372" s="5" t="s">
        <v>19</v>
      </c>
      <c r="B372">
        <v>3.4411378967409001</v>
      </c>
      <c r="C372" s="9">
        <v>4.5441864316553799E-12</v>
      </c>
      <c r="D372">
        <v>1.5103389398500799</v>
      </c>
      <c r="E372" s="9">
        <v>4.5788454912999105E-13</v>
      </c>
    </row>
    <row r="373" spans="1:5" x14ac:dyDescent="0.2">
      <c r="A373" s="5" t="s">
        <v>476</v>
      </c>
      <c r="B373">
        <v>1.2834834247731399</v>
      </c>
      <c r="C373" s="5">
        <v>7.6394407310571301E-4</v>
      </c>
      <c r="D373">
        <v>2.2286924602919198</v>
      </c>
      <c r="E373" s="5">
        <v>4.7265513191455302E-3</v>
      </c>
    </row>
    <row r="374" spans="1:5" x14ac:dyDescent="0.2">
      <c r="A374" s="5" t="s">
        <v>477</v>
      </c>
      <c r="B374">
        <v>2.0672054840888001</v>
      </c>
      <c r="C374" s="5">
        <v>4.8180037233900999E-3</v>
      </c>
      <c r="D374">
        <v>2.96173489577206</v>
      </c>
      <c r="E374" s="9">
        <v>9.5766098481386899E-6</v>
      </c>
    </row>
    <row r="375" spans="1:5" x14ac:dyDescent="0.2">
      <c r="A375" s="5" t="s">
        <v>76</v>
      </c>
      <c r="B375">
        <v>2.4037560253741002</v>
      </c>
      <c r="C375" s="9">
        <v>2.0055846201992301E-34</v>
      </c>
      <c r="D375">
        <v>3.9157634332848299</v>
      </c>
      <c r="E375" s="9">
        <v>2.3330979884305702E-22</v>
      </c>
    </row>
    <row r="376" spans="1:5" x14ac:dyDescent="0.2">
      <c r="A376" s="5" t="s">
        <v>478</v>
      </c>
      <c r="B376">
        <v>4.2703165006462998</v>
      </c>
      <c r="C376" s="5">
        <v>1.31745804681062E-4</v>
      </c>
      <c r="D376">
        <v>6.2113370709487903</v>
      </c>
      <c r="E376" s="9">
        <v>3.7903896466055597E-40</v>
      </c>
    </row>
    <row r="377" spans="1:5" x14ac:dyDescent="0.2">
      <c r="A377" s="5" t="s">
        <v>479</v>
      </c>
      <c r="B377">
        <v>1.01220653618874</v>
      </c>
      <c r="C377" s="9">
        <v>4.9950983345084497E-7</v>
      </c>
      <c r="D377">
        <v>2.0431666620468798</v>
      </c>
      <c r="E377" s="9">
        <v>5.1282020415051395E-7</v>
      </c>
    </row>
    <row r="378" spans="1:5" x14ac:dyDescent="0.2">
      <c r="A378" s="5" t="s">
        <v>480</v>
      </c>
      <c r="B378">
        <v>1.08962737822603</v>
      </c>
      <c r="C378" s="9">
        <v>7.2164944238832695E-26</v>
      </c>
      <c r="D378">
        <v>2.2165472275553602</v>
      </c>
      <c r="E378" s="9">
        <v>3.0557621223893199E-49</v>
      </c>
    </row>
    <row r="379" spans="1:5" x14ac:dyDescent="0.2">
      <c r="A379" s="5" t="s">
        <v>481</v>
      </c>
      <c r="B379">
        <v>1.68952457665946</v>
      </c>
      <c r="C379" s="9">
        <v>1.2485975614659599E-5</v>
      </c>
      <c r="D379">
        <v>3.0593721356280299</v>
      </c>
      <c r="E379" s="9">
        <v>3.91176368788165E-29</v>
      </c>
    </row>
    <row r="380" spans="1:5" x14ac:dyDescent="0.2">
      <c r="A380" s="5" t="s">
        <v>482</v>
      </c>
      <c r="B380">
        <v>-1.6280371615970399</v>
      </c>
      <c r="C380" s="9">
        <v>1.6119111185736799E-15</v>
      </c>
      <c r="D380">
        <v>-1.1606609748747501</v>
      </c>
      <c r="E380" s="9">
        <v>4.71018647046036E-29</v>
      </c>
    </row>
    <row r="381" spans="1:5" x14ac:dyDescent="0.2">
      <c r="A381" s="5" t="s">
        <v>483</v>
      </c>
      <c r="B381">
        <v>1.53392790368973</v>
      </c>
      <c r="C381" s="9">
        <v>1.06491916903974E-20</v>
      </c>
      <c r="D381">
        <v>3.44451115590515</v>
      </c>
      <c r="E381" s="9">
        <v>1.1542190437620701E-90</v>
      </c>
    </row>
    <row r="382" spans="1:5" x14ac:dyDescent="0.2">
      <c r="A382" s="5" t="s">
        <v>484</v>
      </c>
      <c r="B382">
        <v>3.8090897030322002</v>
      </c>
      <c r="C382" s="9">
        <v>7.5050457621180407E-12</v>
      </c>
      <c r="D382">
        <v>3.0880963080052601</v>
      </c>
      <c r="E382" s="9">
        <v>2.82433646018199E-14</v>
      </c>
    </row>
    <row r="383" spans="1:5" x14ac:dyDescent="0.2">
      <c r="A383" s="5" t="s">
        <v>485</v>
      </c>
      <c r="B383">
        <v>-1.52174049416037</v>
      </c>
      <c r="C383" s="9">
        <v>1.73167526952096E-8</v>
      </c>
      <c r="D383">
        <v>-2.0311811581457402</v>
      </c>
      <c r="E383" s="9">
        <v>7.7179030928267202E-15</v>
      </c>
    </row>
    <row r="384" spans="1:5" x14ac:dyDescent="0.2">
      <c r="A384" s="5" t="s">
        <v>486</v>
      </c>
      <c r="B384">
        <v>3.1348295072953798</v>
      </c>
      <c r="C384" s="9">
        <v>1.6120756638231801E-12</v>
      </c>
      <c r="D384">
        <v>2.4819404883751601</v>
      </c>
      <c r="E384" s="5">
        <v>1.08703365352331E-4</v>
      </c>
    </row>
    <row r="385" spans="1:5" x14ac:dyDescent="0.2">
      <c r="A385" s="5" t="s">
        <v>487</v>
      </c>
      <c r="B385">
        <v>-2.52992475409448</v>
      </c>
      <c r="C385" s="9">
        <v>4.3038155396345898E-14</v>
      </c>
      <c r="D385">
        <v>-7.7758396282685798</v>
      </c>
      <c r="E385" s="9">
        <v>5.0487739975755204E-24</v>
      </c>
    </row>
    <row r="386" spans="1:5" x14ac:dyDescent="0.2">
      <c r="A386" s="5" t="s">
        <v>488</v>
      </c>
      <c r="B386">
        <v>1.1719479185331501</v>
      </c>
      <c r="C386" s="9">
        <v>3.7346137101671398E-24</v>
      </c>
      <c r="D386">
        <v>2.5818643128349299</v>
      </c>
      <c r="E386" s="9">
        <v>1.88999186416166E-52</v>
      </c>
    </row>
    <row r="387" spans="1:5" x14ac:dyDescent="0.2">
      <c r="A387" s="5" t="s">
        <v>489</v>
      </c>
      <c r="B387">
        <v>2.9001701209510302</v>
      </c>
      <c r="C387" s="9">
        <v>3.5425182779119299E-15</v>
      </c>
      <c r="D387">
        <v>2.9764918552056598</v>
      </c>
      <c r="E387" s="9">
        <v>1.7941768291331801E-6</v>
      </c>
    </row>
    <row r="388" spans="1:5" x14ac:dyDescent="0.2">
      <c r="A388" s="5" t="s">
        <v>490</v>
      </c>
      <c r="B388">
        <v>2.5828175195153298</v>
      </c>
      <c r="C388" s="9">
        <v>6.8621450951455897E-61</v>
      </c>
      <c r="D388">
        <v>5.0505380959149804</v>
      </c>
      <c r="E388" s="9">
        <v>1.3150274588076201E-255</v>
      </c>
    </row>
    <row r="389" spans="1:5" x14ac:dyDescent="0.2">
      <c r="A389" s="5" t="s">
        <v>491</v>
      </c>
      <c r="B389">
        <v>2.6987149769769498</v>
      </c>
      <c r="C389" s="9">
        <v>6.6431712823888902E-26</v>
      </c>
      <c r="D389">
        <v>4.1547413524980703</v>
      </c>
      <c r="E389" s="9">
        <v>2.3721296929894901E-53</v>
      </c>
    </row>
    <row r="390" spans="1:5" x14ac:dyDescent="0.2">
      <c r="A390" s="5" t="s">
        <v>492</v>
      </c>
      <c r="B390">
        <v>1.1019954546692601</v>
      </c>
      <c r="C390" s="9">
        <v>2.1163118899275399E-15</v>
      </c>
      <c r="D390">
        <v>1.19137692072026</v>
      </c>
      <c r="E390" s="9">
        <v>2.3228253853103601E-45</v>
      </c>
    </row>
    <row r="391" spans="1:5" x14ac:dyDescent="0.2">
      <c r="A391" s="5" t="s">
        <v>493</v>
      </c>
      <c r="B391">
        <v>-1.97149380679897</v>
      </c>
      <c r="C391" s="9">
        <v>3.34561210771249E-13</v>
      </c>
      <c r="D391">
        <v>-2.2215351420118301</v>
      </c>
      <c r="E391" s="5">
        <v>2.1850667820117001E-4</v>
      </c>
    </row>
    <row r="392" spans="1:5" x14ac:dyDescent="0.2">
      <c r="A392" s="5" t="s">
        <v>494</v>
      </c>
      <c r="B392">
        <v>2.3379495034461399</v>
      </c>
      <c r="C392" s="9">
        <v>1.91449752944967E-11</v>
      </c>
      <c r="D392">
        <v>1.80125682476342</v>
      </c>
      <c r="E392" s="9">
        <v>1.8567006105273002E-12</v>
      </c>
    </row>
    <row r="393" spans="1:5" x14ac:dyDescent="0.2">
      <c r="A393" s="5" t="s">
        <v>495</v>
      </c>
      <c r="B393">
        <v>-1.89069532852091</v>
      </c>
      <c r="C393" s="5">
        <v>3.5893602810777598E-3</v>
      </c>
      <c r="D393">
        <v>-2.0017004904785201</v>
      </c>
      <c r="E393" s="9">
        <v>9.2529458436406696E-5</v>
      </c>
    </row>
    <row r="394" spans="1:5" x14ac:dyDescent="0.2">
      <c r="A394" s="5" t="s">
        <v>496</v>
      </c>
      <c r="B394">
        <v>-1.1249405923404701</v>
      </c>
      <c r="C394" s="9">
        <v>1.30152232726676E-20</v>
      </c>
      <c r="D394">
        <v>-1.06281670737128</v>
      </c>
      <c r="E394" s="9">
        <v>4.6364967420309202E-26</v>
      </c>
    </row>
    <row r="395" spans="1:5" x14ac:dyDescent="0.2">
      <c r="A395" s="5" t="s">
        <v>497</v>
      </c>
      <c r="B395">
        <v>-1.51224461927592</v>
      </c>
      <c r="C395" s="9">
        <v>3.3475495089704402E-22</v>
      </c>
      <c r="D395">
        <v>-3.74554060331003</v>
      </c>
      <c r="E395" s="9">
        <v>3.32375279684832E-25</v>
      </c>
    </row>
    <row r="396" spans="1:5" x14ac:dyDescent="0.2">
      <c r="A396" s="5" t="s">
        <v>118</v>
      </c>
      <c r="B396">
        <v>4.4437953464581899</v>
      </c>
      <c r="C396" s="9">
        <v>7.5959085128881997E-17</v>
      </c>
      <c r="D396">
        <v>3.2420138977994499</v>
      </c>
      <c r="E396" s="9">
        <v>2.6498994290819501E-15</v>
      </c>
    </row>
    <row r="397" spans="1:5" x14ac:dyDescent="0.2">
      <c r="A397" s="5" t="s">
        <v>498</v>
      </c>
      <c r="B397">
        <v>1.1674913913707099</v>
      </c>
      <c r="C397" s="9">
        <v>5.0680089376446197E-9</v>
      </c>
      <c r="D397">
        <v>4.2352820670405196</v>
      </c>
      <c r="E397" s="9">
        <v>1.6164129506745E-17</v>
      </c>
    </row>
    <row r="398" spans="1:5" x14ac:dyDescent="0.2">
      <c r="A398" s="5" t="s">
        <v>499</v>
      </c>
      <c r="B398">
        <v>-1.6627758088876601</v>
      </c>
      <c r="C398" s="5">
        <v>1.5743412026655599E-4</v>
      </c>
      <c r="D398">
        <v>-1.32084588224326</v>
      </c>
      <c r="E398" s="9">
        <v>1.0112441923849399E-14</v>
      </c>
    </row>
    <row r="399" spans="1:5" x14ac:dyDescent="0.2">
      <c r="A399" s="5" t="s">
        <v>500</v>
      </c>
      <c r="B399">
        <v>2.2960303548171699</v>
      </c>
      <c r="C399" s="9">
        <v>7.3818646819548203E-36</v>
      </c>
      <c r="D399">
        <v>3.4350073633151599</v>
      </c>
      <c r="E399" s="9">
        <v>7.4178879329599406E-79</v>
      </c>
    </row>
    <row r="400" spans="1:5" x14ac:dyDescent="0.2">
      <c r="A400" s="5" t="s">
        <v>26</v>
      </c>
      <c r="B400">
        <v>-2.0754134746253099</v>
      </c>
      <c r="C400" s="9">
        <v>6.3056749216063998E-7</v>
      </c>
      <c r="D400">
        <v>-1.64211384535052</v>
      </c>
      <c r="E400" s="9">
        <v>1.5167923247837201E-5</v>
      </c>
    </row>
    <row r="401" spans="1:5" x14ac:dyDescent="0.2">
      <c r="A401" s="5" t="s">
        <v>501</v>
      </c>
      <c r="B401">
        <v>3.1212088763339798</v>
      </c>
      <c r="C401" s="9">
        <v>3.2525095941382502E-34</v>
      </c>
      <c r="D401">
        <v>3.3521924090015198</v>
      </c>
      <c r="E401" s="9">
        <v>7.2535931357051597E-52</v>
      </c>
    </row>
    <row r="402" spans="1:5" x14ac:dyDescent="0.2">
      <c r="A402" s="5" t="s">
        <v>502</v>
      </c>
      <c r="B402">
        <v>1.5853889464725099</v>
      </c>
      <c r="C402" s="9">
        <v>2.2094077774382999E-23</v>
      </c>
      <c r="D402">
        <v>3.1137773586547799</v>
      </c>
      <c r="E402" s="9">
        <v>4.2963402356557598E-66</v>
      </c>
    </row>
    <row r="403" spans="1:5" x14ac:dyDescent="0.2">
      <c r="A403" s="5" t="s">
        <v>503</v>
      </c>
      <c r="B403">
        <v>1.25372784482996</v>
      </c>
      <c r="C403" s="9">
        <v>3.2839513545565199E-6</v>
      </c>
      <c r="D403">
        <v>2.1304125601134198</v>
      </c>
      <c r="E403" s="9">
        <v>6.2392559318023204E-59</v>
      </c>
    </row>
    <row r="404" spans="1:5" x14ac:dyDescent="0.2">
      <c r="A404" s="5" t="s">
        <v>504</v>
      </c>
      <c r="B404">
        <v>4.1039659281957999</v>
      </c>
      <c r="C404" s="9">
        <v>2.12666408587962E-64</v>
      </c>
      <c r="D404">
        <v>4.7712339272586197</v>
      </c>
      <c r="E404" s="9">
        <v>1.1024581978113899E-95</v>
      </c>
    </row>
    <row r="405" spans="1:5" x14ac:dyDescent="0.2">
      <c r="A405" s="5" t="s">
        <v>140</v>
      </c>
      <c r="B405">
        <v>1.3982523963434601</v>
      </c>
      <c r="C405" s="5">
        <v>3.3655941398961298E-3</v>
      </c>
      <c r="D405">
        <v>-1.76890908019388</v>
      </c>
      <c r="E405" s="5">
        <v>5.5414289775622904E-4</v>
      </c>
    </row>
    <row r="406" spans="1:5" x14ac:dyDescent="0.2">
      <c r="A406" s="5" t="s">
        <v>505</v>
      </c>
      <c r="B406">
        <v>-1.78360669819651</v>
      </c>
      <c r="C406" s="9">
        <v>1.0749957085082901E-11</v>
      </c>
      <c r="D406">
        <v>-1.4263739182417501</v>
      </c>
      <c r="E406" s="9">
        <v>4.4921562677871797E-6</v>
      </c>
    </row>
    <row r="407" spans="1:5" x14ac:dyDescent="0.2">
      <c r="A407" s="5" t="s">
        <v>133</v>
      </c>
      <c r="B407">
        <v>4.5186469042478103</v>
      </c>
      <c r="C407" s="9">
        <v>1.6292920446180699E-55</v>
      </c>
      <c r="D407">
        <v>5.4555850560211399</v>
      </c>
      <c r="E407" s="9">
        <v>3.2366447104429899E-35</v>
      </c>
    </row>
    <row r="408" spans="1:5" x14ac:dyDescent="0.2">
      <c r="A408" s="5" t="s">
        <v>506</v>
      </c>
      <c r="B408">
        <v>4.7288826405505997</v>
      </c>
      <c r="C408" s="9">
        <v>2.32971394164439E-17</v>
      </c>
      <c r="D408">
        <v>7.5772928589052997</v>
      </c>
      <c r="E408" s="9">
        <v>3.1232253441072497E-17</v>
      </c>
    </row>
    <row r="409" spans="1:5" x14ac:dyDescent="0.2">
      <c r="A409" s="5" t="s">
        <v>507</v>
      </c>
      <c r="B409">
        <v>1.2600579385462201</v>
      </c>
      <c r="C409" s="5">
        <v>1.32746778884099E-4</v>
      </c>
      <c r="D409">
        <v>3.8792187847321702</v>
      </c>
      <c r="E409" s="9">
        <v>1.00163459884768E-5</v>
      </c>
    </row>
    <row r="410" spans="1:5" x14ac:dyDescent="0.2">
      <c r="A410" s="5" t="s">
        <v>508</v>
      </c>
      <c r="B410">
        <v>1.5596698285430699</v>
      </c>
      <c r="C410" s="9">
        <v>5.2870933363804601E-9</v>
      </c>
      <c r="D410">
        <v>2.58088937355032</v>
      </c>
      <c r="E410" s="9">
        <v>3.1046637308922602E-19</v>
      </c>
    </row>
    <row r="411" spans="1:5" x14ac:dyDescent="0.2">
      <c r="A411" s="5" t="s">
        <v>509</v>
      </c>
      <c r="B411">
        <v>1.71354092204916</v>
      </c>
      <c r="C411" s="9">
        <v>5.0158888117253702E-8</v>
      </c>
      <c r="D411">
        <v>2.0732841823345201</v>
      </c>
      <c r="E411" s="9">
        <v>5.3879291936835604E-12</v>
      </c>
    </row>
    <row r="412" spans="1:5" x14ac:dyDescent="0.2">
      <c r="A412" s="5" t="s">
        <v>510</v>
      </c>
      <c r="B412">
        <v>1.3681061646398001</v>
      </c>
      <c r="C412" s="9">
        <v>1.09641742963592E-7</v>
      </c>
      <c r="D412">
        <v>2.6890121093894601</v>
      </c>
      <c r="E412" s="9">
        <v>2.4000214701290102E-38</v>
      </c>
    </row>
    <row r="413" spans="1:5" x14ac:dyDescent="0.2">
      <c r="A413" s="5" t="s">
        <v>511</v>
      </c>
      <c r="B413">
        <v>-1.27305483582356</v>
      </c>
      <c r="C413" s="5">
        <v>2.9414689104865201E-2</v>
      </c>
      <c r="D413">
        <v>-1.7457318564729101</v>
      </c>
      <c r="E413" s="9">
        <v>1.63719047882284E-9</v>
      </c>
    </row>
    <row r="414" spans="1:5" x14ac:dyDescent="0.2">
      <c r="A414" s="5" t="s">
        <v>512</v>
      </c>
      <c r="B414">
        <v>-1.03779210887218</v>
      </c>
      <c r="C414" s="9">
        <v>4.96286951823344E-5</v>
      </c>
      <c r="D414">
        <v>-1.4619676806399999</v>
      </c>
      <c r="E414" s="9">
        <v>1.9169098282904099E-5</v>
      </c>
    </row>
    <row r="415" spans="1:5" x14ac:dyDescent="0.2">
      <c r="A415" s="5" t="s">
        <v>513</v>
      </c>
      <c r="B415">
        <v>1.0840456189726499</v>
      </c>
      <c r="C415" s="5">
        <v>9.8426826182194103E-4</v>
      </c>
      <c r="D415">
        <v>1.99221982769619</v>
      </c>
      <c r="E415" s="9">
        <v>1.0059471498525E-20</v>
      </c>
    </row>
    <row r="416" spans="1:5" x14ac:dyDescent="0.2">
      <c r="A416" s="5" t="s">
        <v>514</v>
      </c>
      <c r="B416">
        <v>4.2011330358405496</v>
      </c>
      <c r="C416" s="9">
        <v>4.7106519692808103E-93</v>
      </c>
      <c r="D416">
        <v>5.8198123314265198</v>
      </c>
      <c r="E416" s="9">
        <v>1.3782960697920499E-70</v>
      </c>
    </row>
    <row r="417" spans="1:5" x14ac:dyDescent="0.2">
      <c r="A417" s="5" t="s">
        <v>515</v>
      </c>
      <c r="B417">
        <v>3.1364693589366799</v>
      </c>
      <c r="C417" s="9">
        <v>2.3975125346288699E-21</v>
      </c>
      <c r="D417">
        <v>2.7134014978485999</v>
      </c>
      <c r="E417" s="9">
        <v>8.81482314316833E-16</v>
      </c>
    </row>
    <row r="418" spans="1:5" x14ac:dyDescent="0.2">
      <c r="A418" s="5" t="s">
        <v>516</v>
      </c>
      <c r="B418">
        <v>-1.0115703347849201</v>
      </c>
      <c r="C418" s="9">
        <v>2.1840528877711398E-5</v>
      </c>
      <c r="D418">
        <v>-1.2803780045997399</v>
      </c>
      <c r="E418" s="9">
        <v>4.4172631944126603E-12</v>
      </c>
    </row>
    <row r="419" spans="1:5" x14ac:dyDescent="0.2">
      <c r="A419" s="5" t="s">
        <v>517</v>
      </c>
      <c r="B419">
        <v>-1.67125847058306</v>
      </c>
      <c r="C419" s="9">
        <v>3.0559293499749498E-7</v>
      </c>
      <c r="D419">
        <v>2.1859830090642101</v>
      </c>
      <c r="E419" s="9">
        <v>5.6782134274103398E-5</v>
      </c>
    </row>
    <row r="420" spans="1:5" x14ac:dyDescent="0.2">
      <c r="A420" s="5" t="s">
        <v>518</v>
      </c>
      <c r="B420">
        <v>2.3963261731744101</v>
      </c>
      <c r="C420" s="9">
        <v>8.6657531033668905E-11</v>
      </c>
      <c r="D420">
        <v>2.4138831512844101</v>
      </c>
      <c r="E420" s="9">
        <v>1.4814503344608901E-22</v>
      </c>
    </row>
    <row r="421" spans="1:5" x14ac:dyDescent="0.2">
      <c r="A421" s="5" t="s">
        <v>519</v>
      </c>
      <c r="B421">
        <v>-1.51531991889106</v>
      </c>
      <c r="C421" s="9">
        <v>5.4871677750730302E-26</v>
      </c>
      <c r="D421">
        <v>-1.2767319413012801</v>
      </c>
      <c r="E421" s="9">
        <v>1.86234456726512E-15</v>
      </c>
    </row>
    <row r="422" spans="1:5" x14ac:dyDescent="0.2">
      <c r="A422" s="5" t="s">
        <v>520</v>
      </c>
      <c r="B422">
        <v>1.10536082742748</v>
      </c>
      <c r="C422" s="9">
        <v>5.4230322375900103E-12</v>
      </c>
      <c r="D422">
        <v>1.6259459609245299</v>
      </c>
      <c r="E422" s="9">
        <v>3.3012863794940098E-18</v>
      </c>
    </row>
    <row r="423" spans="1:5" x14ac:dyDescent="0.2">
      <c r="A423" s="5" t="s">
        <v>521</v>
      </c>
      <c r="B423">
        <v>1.18987004557105</v>
      </c>
      <c r="C423" s="9">
        <v>1.6099682225547799E-18</v>
      </c>
      <c r="D423">
        <v>1.61805107655286</v>
      </c>
      <c r="E423" s="9">
        <v>1.53537562214651E-25</v>
      </c>
    </row>
    <row r="424" spans="1:5" x14ac:dyDescent="0.2">
      <c r="A424" s="5" t="s">
        <v>522</v>
      </c>
      <c r="B424">
        <v>3.6814788984935598</v>
      </c>
      <c r="C424" s="9">
        <v>8.5196724406855595E-14</v>
      </c>
      <c r="D424">
        <v>3.8500393404069202</v>
      </c>
      <c r="E424" s="9">
        <v>2.8913447374695598E-25</v>
      </c>
    </row>
    <row r="425" spans="1:5" x14ac:dyDescent="0.2">
      <c r="A425" s="5" t="s">
        <v>523</v>
      </c>
      <c r="B425">
        <v>1.17919893867995</v>
      </c>
      <c r="C425" s="9">
        <v>1.5643957300223999E-14</v>
      </c>
      <c r="D425">
        <v>2.4127956488911599</v>
      </c>
      <c r="E425" s="9">
        <v>2.2749579883877801E-27</v>
      </c>
    </row>
    <row r="426" spans="1:5" x14ac:dyDescent="0.2">
      <c r="A426" s="5" t="s">
        <v>524</v>
      </c>
      <c r="B426">
        <v>4.7314590490725097</v>
      </c>
      <c r="C426" s="9">
        <v>2.9021070678210299E-30</v>
      </c>
      <c r="D426">
        <v>2.73239686284855</v>
      </c>
      <c r="E426" s="9">
        <v>1.55430435694742E-31</v>
      </c>
    </row>
    <row r="427" spans="1:5" x14ac:dyDescent="0.2">
      <c r="A427" s="5" t="s">
        <v>525</v>
      </c>
      <c r="B427">
        <v>1.05782018585143</v>
      </c>
      <c r="C427" s="9">
        <v>6.0947680866972297E-10</v>
      </c>
      <c r="D427">
        <v>1.8491597673739799</v>
      </c>
      <c r="E427" s="9">
        <v>9.7406702382467303E-15</v>
      </c>
    </row>
    <row r="428" spans="1:5" x14ac:dyDescent="0.2">
      <c r="A428" s="5" t="s">
        <v>526</v>
      </c>
      <c r="B428">
        <v>1.0134431855146699</v>
      </c>
      <c r="C428" s="9">
        <v>5.7742020431230004E-15</v>
      </c>
      <c r="D428">
        <v>1.0981684742450399</v>
      </c>
      <c r="E428" s="9">
        <v>6.7744874849575399E-25</v>
      </c>
    </row>
    <row r="429" spans="1:5" x14ac:dyDescent="0.2">
      <c r="A429" s="5" t="s">
        <v>527</v>
      </c>
      <c r="B429">
        <v>4.5159923292126098</v>
      </c>
      <c r="C429" s="9">
        <v>2.8481011638480098E-9</v>
      </c>
      <c r="D429">
        <v>4.7236093483632198</v>
      </c>
      <c r="E429" s="9">
        <v>4.6670865963283503E-24</v>
      </c>
    </row>
    <row r="430" spans="1:5" x14ac:dyDescent="0.2">
      <c r="A430" s="5" t="s">
        <v>528</v>
      </c>
      <c r="B430">
        <v>2.9780068443357699</v>
      </c>
      <c r="C430" s="9">
        <v>2.2906225191391701E-135</v>
      </c>
      <c r="D430">
        <v>5.9476861804076604</v>
      </c>
      <c r="E430" s="9">
        <v>2.0023384689426601E-259</v>
      </c>
    </row>
    <row r="431" spans="1:5" x14ac:dyDescent="0.2">
      <c r="A431" s="5" t="s">
        <v>529</v>
      </c>
      <c r="B431">
        <v>1.7879039430611501</v>
      </c>
      <c r="C431" s="9">
        <v>3.7542401676340601E-25</v>
      </c>
      <c r="D431">
        <v>3.7185756917361199</v>
      </c>
      <c r="E431" s="9">
        <v>8.9377732983838002E-294</v>
      </c>
    </row>
    <row r="432" spans="1:5" x14ac:dyDescent="0.2">
      <c r="A432" s="5" t="s">
        <v>16</v>
      </c>
      <c r="B432">
        <v>3.5440752101096602</v>
      </c>
      <c r="C432" s="9">
        <v>4.6124750744677999E-14</v>
      </c>
      <c r="D432">
        <v>1.48239908400292</v>
      </c>
      <c r="E432" s="9">
        <v>3.1084436122918301E-13</v>
      </c>
    </row>
    <row r="433" spans="1:5" x14ac:dyDescent="0.2">
      <c r="A433" s="5" t="s">
        <v>530</v>
      </c>
      <c r="B433">
        <v>1.4226518178949701</v>
      </c>
      <c r="C433" s="9">
        <v>5.3159512613432602E-28</v>
      </c>
      <c r="D433">
        <v>2.3016351966079198</v>
      </c>
      <c r="E433" s="9">
        <v>3.1200593835846598E-39</v>
      </c>
    </row>
    <row r="434" spans="1:5" x14ac:dyDescent="0.2">
      <c r="A434" s="5" t="s">
        <v>531</v>
      </c>
      <c r="B434">
        <v>1.1299164980187799</v>
      </c>
      <c r="C434" s="9">
        <v>2.76455759509298E-18</v>
      </c>
      <c r="D434">
        <v>1.67694800393299</v>
      </c>
      <c r="E434" s="9">
        <v>1.8427674050747499E-21</v>
      </c>
    </row>
    <row r="435" spans="1:5" x14ac:dyDescent="0.2">
      <c r="A435" s="5" t="s">
        <v>532</v>
      </c>
      <c r="B435">
        <v>1.02994152882442</v>
      </c>
      <c r="C435" s="9">
        <v>2.3379370955437E-7</v>
      </c>
      <c r="D435">
        <v>1.8978952736692001</v>
      </c>
      <c r="E435" s="9">
        <v>6.2809881822318499E-22</v>
      </c>
    </row>
    <row r="436" spans="1:5" x14ac:dyDescent="0.2">
      <c r="A436" s="5" t="s">
        <v>533</v>
      </c>
      <c r="B436">
        <v>1.00057537231273</v>
      </c>
      <c r="C436" s="9">
        <v>2.36128079839927E-11</v>
      </c>
      <c r="D436">
        <v>2.3306500525882901</v>
      </c>
      <c r="E436" s="9">
        <v>1.2448115839359099E-53</v>
      </c>
    </row>
    <row r="437" spans="1:5" x14ac:dyDescent="0.2">
      <c r="A437" s="5" t="s">
        <v>534</v>
      </c>
      <c r="B437">
        <v>1.52706925912293</v>
      </c>
      <c r="C437" s="9">
        <v>2.86997690752112E-8</v>
      </c>
      <c r="D437">
        <v>2.3050077506912601</v>
      </c>
      <c r="E437" s="9">
        <v>2.61702964716949E-9</v>
      </c>
    </row>
    <row r="438" spans="1:5" x14ac:dyDescent="0.2">
      <c r="A438" s="5" t="s">
        <v>535</v>
      </c>
      <c r="B438">
        <v>1.0380132617558999</v>
      </c>
      <c r="C438" s="9">
        <v>3.2456942657813798E-6</v>
      </c>
      <c r="D438">
        <v>3.3176790539202998</v>
      </c>
      <c r="E438" s="9">
        <v>1.18615171218213E-7</v>
      </c>
    </row>
    <row r="439" spans="1:5" x14ac:dyDescent="0.2">
      <c r="A439" s="5" t="s">
        <v>6</v>
      </c>
      <c r="B439">
        <v>3.7261101745102798</v>
      </c>
      <c r="C439" s="9">
        <v>4.1757318442729902E-5</v>
      </c>
      <c r="D439">
        <v>4.8563380566924703</v>
      </c>
      <c r="E439" s="9">
        <v>5.0489006825724701E-14</v>
      </c>
    </row>
    <row r="440" spans="1:5" x14ac:dyDescent="0.2">
      <c r="A440" s="5" t="s">
        <v>536</v>
      </c>
      <c r="B440">
        <v>-1.16159071894479</v>
      </c>
      <c r="C440" s="9">
        <v>2.5651350404209201E-13</v>
      </c>
      <c r="D440">
        <v>-1.51991572632706</v>
      </c>
      <c r="E440" s="9">
        <v>7.9901743678092196E-25</v>
      </c>
    </row>
    <row r="441" spans="1:5" x14ac:dyDescent="0.2">
      <c r="A441" s="5" t="s">
        <v>537</v>
      </c>
      <c r="B441">
        <v>1.01422787785585</v>
      </c>
      <c r="C441" s="9">
        <v>2.91630068525653E-6</v>
      </c>
      <c r="D441">
        <v>1.14059090139323</v>
      </c>
      <c r="E441" s="5">
        <v>2.0071601645555201E-2</v>
      </c>
    </row>
    <row r="442" spans="1:5" x14ac:dyDescent="0.2">
      <c r="A442" s="5" t="s">
        <v>538</v>
      </c>
      <c r="B442">
        <v>2.2883416747054399</v>
      </c>
      <c r="C442" s="9">
        <v>8.0059449238208094E-30</v>
      </c>
      <c r="D442">
        <v>3.3201143685908199</v>
      </c>
      <c r="E442" s="9">
        <v>3.9901656846088001E-100</v>
      </c>
    </row>
    <row r="443" spans="1:5" x14ac:dyDescent="0.2">
      <c r="A443" s="5" t="s">
        <v>539</v>
      </c>
      <c r="B443">
        <v>3.23217368075129</v>
      </c>
      <c r="C443" s="9">
        <v>7.2882112157135205E-46</v>
      </c>
      <c r="D443">
        <v>3.2716604686409698</v>
      </c>
      <c r="E443" s="9">
        <v>6.8556387258447995E-52</v>
      </c>
    </row>
    <row r="444" spans="1:5" x14ac:dyDescent="0.2">
      <c r="A444" s="5" t="s">
        <v>540</v>
      </c>
      <c r="B444">
        <v>-1.5975590279402501</v>
      </c>
      <c r="C444" s="9">
        <v>2.8870966852803702E-10</v>
      </c>
      <c r="D444">
        <v>-1.1600001592615099</v>
      </c>
      <c r="E444" s="5">
        <v>7.4451505089910899E-3</v>
      </c>
    </row>
    <row r="445" spans="1:5" x14ac:dyDescent="0.2">
      <c r="A445" s="5" t="s">
        <v>33</v>
      </c>
      <c r="B445">
        <v>2.1884002245552798</v>
      </c>
      <c r="C445" s="9">
        <v>2.9250223606032099E-9</v>
      </c>
      <c r="D445">
        <v>2.5087519613520102</v>
      </c>
      <c r="E445" s="9">
        <v>1.2396833403004899E-43</v>
      </c>
    </row>
    <row r="446" spans="1:5" x14ac:dyDescent="0.2">
      <c r="A446" s="5" t="s">
        <v>541</v>
      </c>
      <c r="B446">
        <v>-1.1472828661501799</v>
      </c>
      <c r="C446" s="9">
        <v>4.7446918743384098E-5</v>
      </c>
      <c r="D446">
        <v>1.6867157833859301</v>
      </c>
      <c r="E446" s="9">
        <v>1.7848035281389301E-11</v>
      </c>
    </row>
    <row r="447" spans="1:5" x14ac:dyDescent="0.2">
      <c r="A447" s="5" t="s">
        <v>542</v>
      </c>
      <c r="B447">
        <v>1.18371585641897</v>
      </c>
      <c r="C447" s="9">
        <v>1.74415934965863E-12</v>
      </c>
      <c r="D447">
        <v>1.3986380105848399</v>
      </c>
      <c r="E447" s="5">
        <v>1.4240303725196401E-3</v>
      </c>
    </row>
    <row r="448" spans="1:5" x14ac:dyDescent="0.2">
      <c r="A448" s="5" t="s">
        <v>543</v>
      </c>
      <c r="B448">
        <v>1.0362977334332499</v>
      </c>
      <c r="C448" s="9">
        <v>5.4115170987626299E-14</v>
      </c>
      <c r="D448">
        <v>2.0488924063811198</v>
      </c>
      <c r="E448" s="9">
        <v>2.76632849804939E-24</v>
      </c>
    </row>
    <row r="449" spans="1:5" x14ac:dyDescent="0.2">
      <c r="A449" s="5" t="s">
        <v>544</v>
      </c>
      <c r="B449">
        <v>2.0933090238096002</v>
      </c>
      <c r="C449" s="9">
        <v>4.4976672472578599E-10</v>
      </c>
      <c r="D449">
        <v>6.2588597455638597</v>
      </c>
      <c r="E449" s="9">
        <v>2.23054083113393E-119</v>
      </c>
    </row>
    <row r="450" spans="1:5" x14ac:dyDescent="0.2">
      <c r="A450" s="5" t="s">
        <v>545</v>
      </c>
      <c r="B450">
        <v>1.66876543180474</v>
      </c>
      <c r="C450" s="9">
        <v>9.2497306344419001E-9</v>
      </c>
      <c r="D450">
        <v>6.7145363769918998</v>
      </c>
      <c r="E450" s="9">
        <v>4.8177156776101203E-47</v>
      </c>
    </row>
    <row r="451" spans="1:5" x14ac:dyDescent="0.2">
      <c r="A451" s="5" t="s">
        <v>546</v>
      </c>
      <c r="B451">
        <v>-1.8274706619647501</v>
      </c>
      <c r="C451" s="9">
        <v>5.2268420329780898E-14</v>
      </c>
      <c r="D451">
        <v>-1.88445557586878</v>
      </c>
      <c r="E451" s="9">
        <v>1.47758747922229E-22</v>
      </c>
    </row>
    <row r="452" spans="1:5" x14ac:dyDescent="0.2">
      <c r="A452" s="5" t="s">
        <v>547</v>
      </c>
      <c r="B452">
        <v>1.12011410717642</v>
      </c>
      <c r="C452" s="9">
        <v>1.00644877323465E-9</v>
      </c>
      <c r="D452">
        <v>1.22957061377581</v>
      </c>
      <c r="E452" s="5">
        <v>9.4910101944793495E-4</v>
      </c>
    </row>
    <row r="453" spans="1:5" x14ac:dyDescent="0.2">
      <c r="A453" s="5" t="s">
        <v>548</v>
      </c>
      <c r="B453">
        <v>-2.40543666266763</v>
      </c>
      <c r="C453" s="9">
        <v>6.8536289629674003E-6</v>
      </c>
      <c r="D453">
        <v>-1.6523442522512199</v>
      </c>
      <c r="E453" s="5">
        <v>5.7306653856593599E-4</v>
      </c>
    </row>
    <row r="454" spans="1:5" x14ac:dyDescent="0.2">
      <c r="A454" s="5" t="s">
        <v>549</v>
      </c>
      <c r="B454">
        <v>-2.1632581959705499</v>
      </c>
      <c r="C454" s="9">
        <v>1.37799018312693E-49</v>
      </c>
      <c r="D454">
        <v>-4.2752004234545398</v>
      </c>
      <c r="E454" s="9">
        <v>2.16898200402558E-113</v>
      </c>
    </row>
    <row r="455" spans="1:5" x14ac:dyDescent="0.2">
      <c r="A455" s="5" t="s">
        <v>550</v>
      </c>
      <c r="B455">
        <v>1.8754759865130901</v>
      </c>
      <c r="C455" s="9">
        <v>4.9354247785643803E-7</v>
      </c>
      <c r="D455">
        <v>1.50391324590411</v>
      </c>
      <c r="E455" s="9">
        <v>1.02915150935432E-9</v>
      </c>
    </row>
    <row r="456" spans="1:5" x14ac:dyDescent="0.2">
      <c r="A456" s="5" t="s">
        <v>551</v>
      </c>
      <c r="B456">
        <v>3.29501176488745</v>
      </c>
      <c r="C456" s="9">
        <v>5.6882396989779895E-10</v>
      </c>
      <c r="D456">
        <v>4.6107469790442996</v>
      </c>
      <c r="E456" s="9">
        <v>7.6838710275601703E-13</v>
      </c>
    </row>
    <row r="457" spans="1:5" x14ac:dyDescent="0.2">
      <c r="A457" s="5" t="s">
        <v>552</v>
      </c>
      <c r="B457">
        <v>-2.3849184836300998</v>
      </c>
      <c r="C457" s="9">
        <v>7.3106292469873199E-14</v>
      </c>
      <c r="D457">
        <v>-1.68392344612596</v>
      </c>
      <c r="E457" s="9">
        <v>1.17738402658825E-7</v>
      </c>
    </row>
    <row r="458" spans="1:5" x14ac:dyDescent="0.2">
      <c r="A458" s="5" t="s">
        <v>553</v>
      </c>
      <c r="B458">
        <v>2.6758705175725601</v>
      </c>
      <c r="C458" s="9">
        <v>4.7077263537240997E-6</v>
      </c>
      <c r="D458">
        <v>3.68646411300946</v>
      </c>
      <c r="E458" s="9">
        <v>1.63655727661721E-5</v>
      </c>
    </row>
    <row r="459" spans="1:5" x14ac:dyDescent="0.2">
      <c r="A459" s="5" t="s">
        <v>554</v>
      </c>
      <c r="B459">
        <v>4.3326621000197196</v>
      </c>
      <c r="C459" s="9">
        <v>9.1515509500989198E-12</v>
      </c>
      <c r="D459">
        <v>5.6563861536293603</v>
      </c>
      <c r="E459" s="9">
        <v>4.73585593659471E-45</v>
      </c>
    </row>
    <row r="460" spans="1:5" x14ac:dyDescent="0.2">
      <c r="A460" s="5" t="s">
        <v>555</v>
      </c>
      <c r="B460">
        <v>1.8100280775572299</v>
      </c>
      <c r="C460" s="9">
        <v>1.03233175092442E-6</v>
      </c>
      <c r="D460">
        <v>3.5198915682688998</v>
      </c>
      <c r="E460" s="9">
        <v>1.5157552327235801E-54</v>
      </c>
    </row>
    <row r="461" spans="1:5" x14ac:dyDescent="0.2">
      <c r="A461" s="5" t="s">
        <v>556</v>
      </c>
      <c r="B461">
        <v>3.93902944251673</v>
      </c>
      <c r="C461" s="9">
        <v>3.4025781454493202E-10</v>
      </c>
      <c r="D461">
        <v>2.92181255543735</v>
      </c>
      <c r="E461" s="9">
        <v>3.1388660181650502E-5</v>
      </c>
    </row>
    <row r="462" spans="1:5" x14ac:dyDescent="0.2">
      <c r="A462" s="5" t="s">
        <v>11</v>
      </c>
      <c r="B462">
        <v>3.4397467770814898</v>
      </c>
      <c r="C462" s="9">
        <v>1.05311687100951E-14</v>
      </c>
      <c r="D462">
        <v>1.75395572974068</v>
      </c>
      <c r="E462" s="9">
        <v>3.9963492509053602E-22</v>
      </c>
    </row>
    <row r="463" spans="1:5" x14ac:dyDescent="0.2">
      <c r="A463" s="5" t="s">
        <v>557</v>
      </c>
      <c r="B463">
        <v>-1.08897432658561</v>
      </c>
      <c r="C463" s="5">
        <v>1.4376674899675801E-3</v>
      </c>
      <c r="D463">
        <v>2.6815961033892499</v>
      </c>
      <c r="E463" s="9">
        <v>1.16082285215325E-9</v>
      </c>
    </row>
    <row r="464" spans="1:5" x14ac:dyDescent="0.2">
      <c r="A464" s="5" t="s">
        <v>135</v>
      </c>
      <c r="B464">
        <v>-3.4078797032042498</v>
      </c>
      <c r="C464" s="9">
        <v>5.2989795898770903E-14</v>
      </c>
      <c r="D464">
        <v>-1.70314251809852</v>
      </c>
      <c r="E464" s="5">
        <v>1.2690300339325701E-3</v>
      </c>
    </row>
    <row r="465" spans="1:5" x14ac:dyDescent="0.2">
      <c r="A465" s="5" t="s">
        <v>558</v>
      </c>
      <c r="B465">
        <v>4.4938537162647796</v>
      </c>
      <c r="C465" s="9">
        <v>1.2427510418944199E-10</v>
      </c>
      <c r="D465">
        <v>6.4086214623146898</v>
      </c>
      <c r="E465" s="9">
        <v>8.2792239184982905E-150</v>
      </c>
    </row>
    <row r="466" spans="1:5" x14ac:dyDescent="0.2">
      <c r="A466" s="5" t="s">
        <v>559</v>
      </c>
      <c r="B466">
        <v>-1.08535687139744</v>
      </c>
      <c r="C466" s="9">
        <v>3.4496967893251799E-21</v>
      </c>
      <c r="D466">
        <v>-1.1798877379134201</v>
      </c>
      <c r="E466" s="9">
        <v>1.06241411920877E-8</v>
      </c>
    </row>
    <row r="467" spans="1:5" x14ac:dyDescent="0.2">
      <c r="A467" s="5" t="s">
        <v>560</v>
      </c>
      <c r="B467">
        <v>-1.0635134962506101</v>
      </c>
      <c r="C467" s="5">
        <v>1.5320602956565201E-4</v>
      </c>
      <c r="D467">
        <v>2.1657665109310198</v>
      </c>
      <c r="E467" s="9">
        <v>1.9478209962100201E-16</v>
      </c>
    </row>
    <row r="468" spans="1:5" x14ac:dyDescent="0.2">
      <c r="A468" s="5" t="s">
        <v>561</v>
      </c>
      <c r="B468">
        <v>1.9666743413621799</v>
      </c>
      <c r="C468" s="9">
        <v>1.5866254496803699E-18</v>
      </c>
      <c r="D468">
        <v>2.1861788230186701</v>
      </c>
      <c r="E468" s="9">
        <v>2.0008790343115E-31</v>
      </c>
    </row>
    <row r="469" spans="1:5" x14ac:dyDescent="0.2">
      <c r="A469" s="5" t="s">
        <v>562</v>
      </c>
      <c r="B469">
        <v>2.8444364035243299</v>
      </c>
      <c r="C469" s="5">
        <v>4.4104173376246303E-3</v>
      </c>
      <c r="D469">
        <v>4.5477780385870101</v>
      </c>
      <c r="E469" s="9">
        <v>8.1667445041750395E-40</v>
      </c>
    </row>
    <row r="470" spans="1:5" x14ac:dyDescent="0.2">
      <c r="A470" s="5" t="s">
        <v>563</v>
      </c>
      <c r="B470">
        <v>3.5612364749907202</v>
      </c>
      <c r="C470" s="9">
        <v>2.2311947376082599E-5</v>
      </c>
      <c r="D470">
        <v>2.3833825153775501</v>
      </c>
      <c r="E470" s="9">
        <v>2.0508468516499901E-7</v>
      </c>
    </row>
    <row r="471" spans="1:5" x14ac:dyDescent="0.2">
      <c r="A471" s="5" t="s">
        <v>564</v>
      </c>
      <c r="B471">
        <v>1.2777027511077601</v>
      </c>
      <c r="C471" s="5">
        <v>1.38081545702265E-4</v>
      </c>
      <c r="D471">
        <v>2.7400580213093702</v>
      </c>
      <c r="E471" s="9">
        <v>2.7844405333144102E-9</v>
      </c>
    </row>
    <row r="472" spans="1:5" x14ac:dyDescent="0.2">
      <c r="A472" s="5" t="s">
        <v>565</v>
      </c>
      <c r="B472">
        <v>-1.36301970704623</v>
      </c>
      <c r="C472" s="9">
        <v>8.9506612374451498E-18</v>
      </c>
      <c r="D472">
        <v>-3.6469826753443702</v>
      </c>
      <c r="E472" s="9">
        <v>3.6405008866651899E-28</v>
      </c>
    </row>
    <row r="473" spans="1:5" x14ac:dyDescent="0.2">
      <c r="A473" s="5" t="s">
        <v>566</v>
      </c>
      <c r="B473">
        <v>1.04167836179452</v>
      </c>
      <c r="C473" s="9">
        <v>1.9050324892524201E-20</v>
      </c>
      <c r="D473">
        <v>1.12736084500758</v>
      </c>
      <c r="E473" s="9">
        <v>1.55580444173187E-13</v>
      </c>
    </row>
    <row r="474" spans="1:5" x14ac:dyDescent="0.2">
      <c r="A474" s="5" t="s">
        <v>567</v>
      </c>
      <c r="B474">
        <v>1.66629320449593</v>
      </c>
      <c r="C474" s="9">
        <v>2.50769819594737E-11</v>
      </c>
      <c r="D474">
        <v>1.7386063799504701</v>
      </c>
      <c r="E474" s="9">
        <v>1.1212904799561699E-15</v>
      </c>
    </row>
    <row r="475" spans="1:5" x14ac:dyDescent="0.2">
      <c r="A475" s="5" t="s">
        <v>34</v>
      </c>
      <c r="B475">
        <v>1.3381331159902701</v>
      </c>
      <c r="C475" s="9">
        <v>8.1940894469166697E-12</v>
      </c>
      <c r="D475">
        <v>1.95952437927489</v>
      </c>
      <c r="E475" s="5">
        <v>3.6163306617083198E-4</v>
      </c>
    </row>
    <row r="476" spans="1:5" x14ac:dyDescent="0.2">
      <c r="A476" s="5" t="s">
        <v>568</v>
      </c>
      <c r="B476">
        <v>1.3121412182374801</v>
      </c>
      <c r="C476" s="9">
        <v>1.1601589875518201E-13</v>
      </c>
      <c r="D476">
        <v>-1.5848323487048299</v>
      </c>
      <c r="E476" s="9">
        <v>5.7112472378599105E-17</v>
      </c>
    </row>
    <row r="477" spans="1:5" x14ac:dyDescent="0.2">
      <c r="A477" s="5" t="s">
        <v>569</v>
      </c>
      <c r="B477">
        <v>1.1956866950909399</v>
      </c>
      <c r="C477" s="9">
        <v>1.12015683018371E-10</v>
      </c>
      <c r="D477">
        <v>2.3816749440652898</v>
      </c>
      <c r="E477" s="9">
        <v>7.0458766843666303E-11</v>
      </c>
    </row>
    <row r="478" spans="1:5" x14ac:dyDescent="0.2">
      <c r="A478" s="5" t="s">
        <v>570</v>
      </c>
      <c r="B478">
        <v>-1.51684052890752</v>
      </c>
      <c r="C478" s="9">
        <v>1.4999336683891001E-56</v>
      </c>
      <c r="D478">
        <v>-1.35694394482115</v>
      </c>
      <c r="E478" s="9">
        <v>4.4130462971034099E-42</v>
      </c>
    </row>
    <row r="479" spans="1:5" x14ac:dyDescent="0.2">
      <c r="A479" s="5" t="s">
        <v>571</v>
      </c>
      <c r="B479">
        <v>4.1437260345009701</v>
      </c>
      <c r="C479" s="9">
        <v>4.71927756562745E-59</v>
      </c>
      <c r="D479">
        <v>6.1727403038724997</v>
      </c>
      <c r="E479" s="9">
        <v>1.9376892127974E-27</v>
      </c>
    </row>
    <row r="480" spans="1:5" x14ac:dyDescent="0.2">
      <c r="A480" s="5" t="s">
        <v>572</v>
      </c>
      <c r="B480">
        <v>1.3042469034722901</v>
      </c>
      <c r="C480" s="9">
        <v>1.7143370318873401E-9</v>
      </c>
      <c r="D480">
        <v>1.2024129383305699</v>
      </c>
      <c r="E480" s="9">
        <v>1.8251191634880502E-11</v>
      </c>
    </row>
    <row r="481" spans="1:5" x14ac:dyDescent="0.2">
      <c r="A481" s="5" t="s">
        <v>573</v>
      </c>
      <c r="B481">
        <v>-1.07436821712938</v>
      </c>
      <c r="C481" s="5">
        <v>3.1492002709610401E-4</v>
      </c>
      <c r="D481">
        <v>-1.25879787543858</v>
      </c>
      <c r="E481" s="9">
        <v>4.4620009498580797E-6</v>
      </c>
    </row>
    <row r="482" spans="1:5" x14ac:dyDescent="0.2">
      <c r="A482" s="5" t="s">
        <v>574</v>
      </c>
      <c r="B482">
        <v>4.4072689556954403</v>
      </c>
      <c r="C482" s="9">
        <v>5.8019912490451403E-24</v>
      </c>
      <c r="D482">
        <v>6.73926867400401</v>
      </c>
      <c r="E482" s="9">
        <v>5.5476753971992103E-257</v>
      </c>
    </row>
    <row r="483" spans="1:5" x14ac:dyDescent="0.2">
      <c r="A483" s="5" t="s">
        <v>575</v>
      </c>
      <c r="B483">
        <v>2.57041718633345</v>
      </c>
      <c r="C483" s="9">
        <v>4.7812098400361399E-63</v>
      </c>
      <c r="D483">
        <v>4.8378541296679796</v>
      </c>
      <c r="E483" s="9">
        <v>9.5941849135901105E-196</v>
      </c>
    </row>
    <row r="484" spans="1:5" x14ac:dyDescent="0.2">
      <c r="A484" s="5" t="s">
        <v>576</v>
      </c>
      <c r="B484">
        <v>3.91477779651765</v>
      </c>
      <c r="C484" s="9">
        <v>3.1935678306942201E-12</v>
      </c>
      <c r="D484">
        <v>4.3177039632943099</v>
      </c>
      <c r="E484" s="9">
        <v>3.1869204864524198E-10</v>
      </c>
    </row>
    <row r="485" spans="1:5" x14ac:dyDescent="0.2">
      <c r="A485" s="5" t="s">
        <v>577</v>
      </c>
      <c r="B485">
        <v>-1.6383164081643899</v>
      </c>
      <c r="C485" s="9">
        <v>1.5891005466831701E-14</v>
      </c>
      <c r="D485">
        <v>-2.2111265112815999</v>
      </c>
      <c r="E485" s="9">
        <v>2.68476468822513E-14</v>
      </c>
    </row>
    <row r="486" spans="1:5" x14ac:dyDescent="0.2">
      <c r="A486" s="5" t="s">
        <v>85</v>
      </c>
      <c r="B486">
        <v>1.19287565268161</v>
      </c>
      <c r="C486" s="9">
        <v>2.086482412259E-16</v>
      </c>
      <c r="D486">
        <v>1.0481075122786201</v>
      </c>
      <c r="E486" s="9">
        <v>1.9818364538424101E-6</v>
      </c>
    </row>
    <row r="487" spans="1:5" x14ac:dyDescent="0.2">
      <c r="A487" s="5" t="s">
        <v>107</v>
      </c>
      <c r="B487">
        <v>1.3233927618230299</v>
      </c>
      <c r="C487" s="9">
        <v>2.4166267778170001E-19</v>
      </c>
      <c r="D487">
        <v>-1.70732059032855</v>
      </c>
      <c r="E487" s="9">
        <v>3.9601948461042001E-20</v>
      </c>
    </row>
    <row r="488" spans="1:5" x14ac:dyDescent="0.2">
      <c r="A488" s="5" t="s">
        <v>51</v>
      </c>
      <c r="B488">
        <v>1.3338501135262699</v>
      </c>
      <c r="C488" s="5">
        <v>1.0994647906600501E-3</v>
      </c>
      <c r="D488">
        <v>2.3536161623468401</v>
      </c>
      <c r="E488" s="9">
        <v>1.36772652824228E-7</v>
      </c>
    </row>
    <row r="489" spans="1:5" x14ac:dyDescent="0.2">
      <c r="A489" s="5" t="s">
        <v>578</v>
      </c>
      <c r="B489">
        <v>2.5999959469611502</v>
      </c>
      <c r="C489" s="9">
        <v>3.9983604013736299E-22</v>
      </c>
      <c r="D489">
        <v>2.9350567676708801</v>
      </c>
      <c r="E489" s="9">
        <v>2.8818207485480301E-37</v>
      </c>
    </row>
    <row r="490" spans="1:5" x14ac:dyDescent="0.2">
      <c r="A490" s="5" t="s">
        <v>14</v>
      </c>
      <c r="B490">
        <v>4.1567187038902604</v>
      </c>
      <c r="C490" s="9">
        <v>3.0912794468692202E-14</v>
      </c>
      <c r="D490">
        <v>2.3790448799897002</v>
      </c>
      <c r="E490" s="9">
        <v>6.8367062613766198E-12</v>
      </c>
    </row>
    <row r="491" spans="1:5" x14ac:dyDescent="0.2">
      <c r="A491" s="5" t="s">
        <v>579</v>
      </c>
      <c r="B491">
        <v>2.7564771874295402</v>
      </c>
      <c r="C491" s="9">
        <v>1.3551000056387999E-15</v>
      </c>
      <c r="D491">
        <v>3.5610222428302598</v>
      </c>
      <c r="E491" s="9">
        <v>2.02498559061182E-29</v>
      </c>
    </row>
    <row r="492" spans="1:5" x14ac:dyDescent="0.2">
      <c r="A492" s="5" t="s">
        <v>580</v>
      </c>
      <c r="B492">
        <v>-1.0873397068186199</v>
      </c>
      <c r="C492" s="9">
        <v>9.9405243598114796E-8</v>
      </c>
      <c r="D492">
        <v>-1.3996126292214901</v>
      </c>
      <c r="E492" s="9">
        <v>8.0594107838783301E-6</v>
      </c>
    </row>
    <row r="493" spans="1:5" x14ac:dyDescent="0.2">
      <c r="A493" s="5" t="s">
        <v>581</v>
      </c>
      <c r="B493">
        <v>1.3168024777891101</v>
      </c>
      <c r="C493" s="9">
        <v>2.5209912342506098E-32</v>
      </c>
      <c r="D493">
        <v>2.28081885925865</v>
      </c>
      <c r="E493" s="9">
        <v>5.57463305255073E-49</v>
      </c>
    </row>
    <row r="494" spans="1:5" x14ac:dyDescent="0.2">
      <c r="A494" s="5" t="s">
        <v>582</v>
      </c>
      <c r="B494">
        <v>1.28247572651659</v>
      </c>
      <c r="C494" s="9">
        <v>7.3930800231566001E-16</v>
      </c>
      <c r="D494">
        <v>1.56117001253424</v>
      </c>
      <c r="E494" s="5">
        <v>3.82231677120899E-3</v>
      </c>
    </row>
    <row r="495" spans="1:5" x14ac:dyDescent="0.2">
      <c r="A495" s="5" t="s">
        <v>583</v>
      </c>
      <c r="B495">
        <v>2.1029623788188898</v>
      </c>
      <c r="C495" s="9">
        <v>1.4579959233256799E-14</v>
      </c>
      <c r="D495">
        <v>-1.8368606179581199</v>
      </c>
      <c r="E495" s="9">
        <v>3.0008262968305102E-11</v>
      </c>
    </row>
    <row r="496" spans="1:5" x14ac:dyDescent="0.2">
      <c r="A496" s="5" t="s">
        <v>584</v>
      </c>
      <c r="B496">
        <v>-1.7228856031680899</v>
      </c>
      <c r="C496" s="9">
        <v>1.1489839655981601E-25</v>
      </c>
      <c r="D496">
        <v>-1.9104833231158</v>
      </c>
      <c r="E496" s="9">
        <v>7.2993095015514397E-38</v>
      </c>
    </row>
    <row r="497" spans="1:5" x14ac:dyDescent="0.2">
      <c r="A497" s="5" t="s">
        <v>585</v>
      </c>
      <c r="B497">
        <v>3.3758449399478399</v>
      </c>
      <c r="C497" s="9">
        <v>1.55679612630829E-57</v>
      </c>
      <c r="D497">
        <v>5.4113321294531396</v>
      </c>
      <c r="E497" s="9">
        <v>2.2290067623653701E-178</v>
      </c>
    </row>
    <row r="498" spans="1:5" x14ac:dyDescent="0.2">
      <c r="A498" s="5" t="s">
        <v>586</v>
      </c>
      <c r="B498">
        <v>5.1490734217969196</v>
      </c>
      <c r="C498" s="9">
        <v>1.9684145075688399E-20</v>
      </c>
      <c r="D498">
        <v>8.1628168525791303</v>
      </c>
      <c r="E498" s="9">
        <v>4.0191823351333199E-25</v>
      </c>
    </row>
    <row r="499" spans="1:5" x14ac:dyDescent="0.2">
      <c r="A499" s="5" t="s">
        <v>587</v>
      </c>
      <c r="B499">
        <v>3.7754535093863302</v>
      </c>
      <c r="C499" s="9">
        <v>5.4115170987626299E-14</v>
      </c>
      <c r="D499">
        <v>6.5999734698630297</v>
      </c>
      <c r="E499" s="5">
        <v>0</v>
      </c>
    </row>
    <row r="500" spans="1:5" x14ac:dyDescent="0.2">
      <c r="A500" s="5" t="s">
        <v>588</v>
      </c>
      <c r="B500">
        <v>-1.33834753863957</v>
      </c>
      <c r="C500" s="5">
        <v>4.02405702687645E-2</v>
      </c>
      <c r="D500">
        <v>-1.3116858212042699</v>
      </c>
      <c r="E500" s="5">
        <v>2.2346767332974402E-2</v>
      </c>
    </row>
    <row r="501" spans="1:5" x14ac:dyDescent="0.2">
      <c r="A501" s="5" t="s">
        <v>589</v>
      </c>
      <c r="B501">
        <v>1.7216320110115</v>
      </c>
      <c r="C501" s="9">
        <v>1.6154107843289299E-7</v>
      </c>
      <c r="D501">
        <v>3.16014238119857</v>
      </c>
      <c r="E501" s="9">
        <v>1.40429825205448E-27</v>
      </c>
    </row>
    <row r="502" spans="1:5" x14ac:dyDescent="0.2">
      <c r="A502" s="5" t="s">
        <v>111</v>
      </c>
      <c r="B502">
        <v>3.2427032863877998</v>
      </c>
      <c r="C502" s="9">
        <v>9.3062548429135E-30</v>
      </c>
      <c r="D502">
        <v>1.9614918814014</v>
      </c>
      <c r="E502" s="9">
        <v>9.8950746854310594E-10</v>
      </c>
    </row>
    <row r="503" spans="1:5" x14ac:dyDescent="0.2">
      <c r="A503" s="5" t="s">
        <v>590</v>
      </c>
      <c r="B503">
        <v>3.0074330536059199</v>
      </c>
      <c r="C503" s="9">
        <v>1.35270865677177E-19</v>
      </c>
      <c r="D503">
        <v>4.5751990803721201</v>
      </c>
      <c r="E503" s="9">
        <v>2.5555829730006201E-51</v>
      </c>
    </row>
    <row r="504" spans="1:5" x14ac:dyDescent="0.2">
      <c r="A504" s="5" t="s">
        <v>591</v>
      </c>
      <c r="B504">
        <v>-1.22989488396299</v>
      </c>
      <c r="C504" s="5">
        <v>2.76179548780793E-2</v>
      </c>
      <c r="D504">
        <v>1.31840223786143</v>
      </c>
      <c r="E504" s="5">
        <v>9.5049487010909796E-3</v>
      </c>
    </row>
    <row r="505" spans="1:5" x14ac:dyDescent="0.2">
      <c r="A505" s="5" t="s">
        <v>592</v>
      </c>
      <c r="B505">
        <v>-2.1684202253879401</v>
      </c>
      <c r="C505" s="9">
        <v>4.3187803337990203E-87</v>
      </c>
      <c r="D505">
        <v>-1.3703181304713901</v>
      </c>
      <c r="E505" s="9">
        <v>1.6093458331831799E-11</v>
      </c>
    </row>
    <row r="506" spans="1:5" x14ac:dyDescent="0.2">
      <c r="A506" s="5" t="s">
        <v>593</v>
      </c>
      <c r="B506">
        <v>2.70138267348494</v>
      </c>
      <c r="C506" s="9">
        <v>7.7308214618710898E-14</v>
      </c>
      <c r="D506">
        <v>3.03730287000826</v>
      </c>
      <c r="E506" s="9">
        <v>1.04914291240567E-13</v>
      </c>
    </row>
    <row r="507" spans="1:5" x14ac:dyDescent="0.2">
      <c r="A507" s="5" t="s">
        <v>119</v>
      </c>
      <c r="B507">
        <v>4.4154152847441699</v>
      </c>
      <c r="C507" s="9">
        <v>2.0195133795759999E-31</v>
      </c>
      <c r="D507">
        <v>5.0931918488815899</v>
      </c>
      <c r="E507" s="9">
        <v>1.8022905659827802E-58</v>
      </c>
    </row>
    <row r="508" spans="1:5" x14ac:dyDescent="0.2">
      <c r="A508" s="5" t="s">
        <v>594</v>
      </c>
      <c r="B508">
        <v>3.8115484173057901</v>
      </c>
      <c r="C508" s="9">
        <v>6.0084185677431602E-32</v>
      </c>
      <c r="D508">
        <v>2.8583780446447702</v>
      </c>
      <c r="E508" s="9">
        <v>4.9106765593919202E-17</v>
      </c>
    </row>
    <row r="509" spans="1:5" x14ac:dyDescent="0.2">
      <c r="A509" s="5" t="s">
        <v>595</v>
      </c>
      <c r="B509">
        <v>-1.01821589746104</v>
      </c>
      <c r="C509" s="9">
        <v>6.0947680866972297E-10</v>
      </c>
      <c r="D509">
        <v>-1.0882546080890301</v>
      </c>
      <c r="E509" s="9">
        <v>1.65323723615636E-6</v>
      </c>
    </row>
    <row r="510" spans="1:5" x14ac:dyDescent="0.2">
      <c r="A510" s="5" t="s">
        <v>596</v>
      </c>
      <c r="B510">
        <v>1.6983269819523901</v>
      </c>
      <c r="C510" s="5">
        <v>1.04370175784984E-2</v>
      </c>
      <c r="D510">
        <v>-2.56848355364263</v>
      </c>
      <c r="E510" s="5">
        <v>2.6664611511874301E-2</v>
      </c>
    </row>
    <row r="511" spans="1:5" x14ac:dyDescent="0.2">
      <c r="A511" s="5" t="s">
        <v>597</v>
      </c>
      <c r="B511">
        <v>1.5126267552399999</v>
      </c>
      <c r="C511" s="5">
        <v>4.5704090028587302E-2</v>
      </c>
      <c r="D511">
        <v>-1.0914705454143201</v>
      </c>
      <c r="E511" s="9">
        <v>2.29975104704395E-6</v>
      </c>
    </row>
    <row r="512" spans="1:5" x14ac:dyDescent="0.2">
      <c r="A512" s="5" t="s">
        <v>598</v>
      </c>
      <c r="B512">
        <v>1.5787679744563301</v>
      </c>
      <c r="C512" s="5">
        <v>9.2632797862450197E-3</v>
      </c>
      <c r="D512">
        <v>-1.2923558493042899</v>
      </c>
      <c r="E512" s="5">
        <v>1.3733342582802901E-3</v>
      </c>
    </row>
    <row r="513" spans="1:5" x14ac:dyDescent="0.2">
      <c r="A513" s="5" t="s">
        <v>599</v>
      </c>
      <c r="B513">
        <v>1.298314021333</v>
      </c>
      <c r="C513" s="5">
        <v>1.66249765220064E-3</v>
      </c>
      <c r="D513">
        <v>-1.27352228581656</v>
      </c>
      <c r="E513" s="5">
        <v>1.9631890359255201E-3</v>
      </c>
    </row>
    <row r="514" spans="1:5" x14ac:dyDescent="0.2">
      <c r="A514" s="5" t="s">
        <v>600</v>
      </c>
      <c r="B514">
        <v>1.57523939412414</v>
      </c>
      <c r="C514" s="5">
        <v>4.9020302493310297E-2</v>
      </c>
      <c r="D514">
        <v>-1.2165611747965499</v>
      </c>
      <c r="E514" s="5">
        <v>4.4067869877995698E-3</v>
      </c>
    </row>
    <row r="515" spans="1:5" x14ac:dyDescent="0.2">
      <c r="A515" s="5" t="s">
        <v>601</v>
      </c>
      <c r="B515">
        <v>1.4879064338829699</v>
      </c>
      <c r="C515" s="5">
        <v>3.2502237383530502E-2</v>
      </c>
      <c r="D515">
        <v>-1.1873068718381601</v>
      </c>
      <c r="E515" s="5">
        <v>7.8455183009313607E-3</v>
      </c>
    </row>
    <row r="516" spans="1:5" x14ac:dyDescent="0.2">
      <c r="A516" s="5" t="s">
        <v>602</v>
      </c>
      <c r="B516">
        <v>2.50105931977579</v>
      </c>
      <c r="C516" s="9">
        <v>3.17202634895964E-10</v>
      </c>
      <c r="D516">
        <v>-1.07468846529163</v>
      </c>
      <c r="E516" s="5">
        <v>1.1347029269554301E-2</v>
      </c>
    </row>
    <row r="517" spans="1:5" x14ac:dyDescent="0.2">
      <c r="A517" s="5" t="s">
        <v>603</v>
      </c>
      <c r="B517">
        <v>1.1147923923420799</v>
      </c>
      <c r="C517" s="5">
        <v>7.3247144724274396E-3</v>
      </c>
      <c r="D517">
        <v>-1.4016663528698401</v>
      </c>
      <c r="E517" s="9">
        <v>1.71162282662822E-6</v>
      </c>
    </row>
    <row r="518" spans="1:5" x14ac:dyDescent="0.2">
      <c r="A518" s="5" t="s">
        <v>604</v>
      </c>
      <c r="B518">
        <v>2.0420532924767398</v>
      </c>
      <c r="C518" s="5">
        <v>1.03955355355518E-4</v>
      </c>
      <c r="D518">
        <v>-1.22926425142511</v>
      </c>
      <c r="E518" s="5">
        <v>2.8403914371358901E-2</v>
      </c>
    </row>
    <row r="519" spans="1:5" x14ac:dyDescent="0.2">
      <c r="A519" s="5" t="s">
        <v>605</v>
      </c>
      <c r="B519">
        <v>2.4091546857087698</v>
      </c>
      <c r="C519" s="5">
        <v>2.0538604135379901E-3</v>
      </c>
      <c r="D519">
        <v>-1.8740938572433501</v>
      </c>
      <c r="E519" s="9">
        <v>9.1485139582385102E-5</v>
      </c>
    </row>
  </sheetData>
  <sortState ref="A6:C1191">
    <sortCondition sortBy="cellColor" ref="A6:A1191" dxfId="4"/>
  </sortState>
  <mergeCells count="2">
    <mergeCell ref="B3:C3"/>
    <mergeCell ref="D3:E3"/>
  </mergeCells>
  <conditionalFormatting sqref="A1:A1048576">
    <cfRule type="duplicateValues" dxfId="3" priority="19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E325"/>
  <sheetViews>
    <sheetView workbookViewId="0">
      <selection activeCell="O46" sqref="O46"/>
    </sheetView>
  </sheetViews>
  <sheetFormatPr baseColWidth="10" defaultRowHeight="15" x14ac:dyDescent="0.2"/>
  <sheetData>
    <row r="1" spans="1:5" x14ac:dyDescent="0.2">
      <c r="A1" s="1" t="s">
        <v>5832</v>
      </c>
    </row>
    <row r="3" spans="1:5" x14ac:dyDescent="0.2">
      <c r="A3" s="5"/>
      <c r="B3" s="15" t="s">
        <v>5831</v>
      </c>
      <c r="C3" s="16"/>
      <c r="D3" s="17" t="s">
        <v>4979</v>
      </c>
      <c r="E3" s="18"/>
    </row>
    <row r="4" spans="1:5" x14ac:dyDescent="0.2">
      <c r="A4" s="2"/>
      <c r="B4" s="3" t="s">
        <v>0</v>
      </c>
      <c r="C4" s="2" t="s">
        <v>1</v>
      </c>
      <c r="D4" s="3" t="s">
        <v>0</v>
      </c>
      <c r="E4" s="2" t="s">
        <v>1</v>
      </c>
    </row>
    <row r="5" spans="1:5" x14ac:dyDescent="0.2">
      <c r="A5" s="5" t="s">
        <v>142</v>
      </c>
      <c r="B5" s="8">
        <v>-1.34292264186281</v>
      </c>
      <c r="C5" s="5">
        <v>3.2941449663430301E-4</v>
      </c>
      <c r="D5">
        <v>-1.6769594676628701</v>
      </c>
      <c r="E5" s="9">
        <v>4.7205063796878901E-18</v>
      </c>
    </row>
    <row r="6" spans="1:5" x14ac:dyDescent="0.2">
      <c r="A6" s="5" t="s">
        <v>144</v>
      </c>
      <c r="B6">
        <v>1.11791795655518</v>
      </c>
      <c r="C6" s="9">
        <v>1.8822075698689201E-29</v>
      </c>
      <c r="D6">
        <v>3.1492464519173802</v>
      </c>
      <c r="E6" s="9">
        <v>2.29642904545178E-301</v>
      </c>
    </row>
    <row r="7" spans="1:5" x14ac:dyDescent="0.2">
      <c r="A7" s="5" t="s">
        <v>146</v>
      </c>
      <c r="B7">
        <v>1.67908485612363</v>
      </c>
      <c r="C7" s="9">
        <v>1.1419418553794201E-13</v>
      </c>
      <c r="D7">
        <v>-1.62082311693591</v>
      </c>
      <c r="E7" s="9">
        <v>6.1135652700214697E-9</v>
      </c>
    </row>
    <row r="8" spans="1:5" x14ac:dyDescent="0.2">
      <c r="A8" s="5" t="s">
        <v>2296</v>
      </c>
      <c r="B8">
        <v>-1.08872654696009</v>
      </c>
      <c r="C8" s="5">
        <v>3.72520175436849E-3</v>
      </c>
      <c r="D8">
        <v>1.7626185096515401</v>
      </c>
      <c r="E8" s="9">
        <v>7.6073220550305101E-16</v>
      </c>
    </row>
    <row r="9" spans="1:5" x14ac:dyDescent="0.2">
      <c r="A9" s="5" t="s">
        <v>2300</v>
      </c>
      <c r="B9">
        <v>1.9780530565948899</v>
      </c>
      <c r="C9" s="9">
        <v>8.9578395939532898E-20</v>
      </c>
      <c r="D9">
        <v>1.9950555848983</v>
      </c>
      <c r="E9" s="9">
        <v>3.8614827021318E-128</v>
      </c>
    </row>
    <row r="10" spans="1:5" x14ac:dyDescent="0.2">
      <c r="A10" s="5" t="s">
        <v>2302</v>
      </c>
      <c r="B10">
        <v>1.3653068214969599</v>
      </c>
      <c r="C10" s="5">
        <v>5.5259935201212897E-3</v>
      </c>
      <c r="D10">
        <v>-1.2605247656465099</v>
      </c>
      <c r="E10" s="5">
        <v>3.6380300200903899E-3</v>
      </c>
    </row>
    <row r="11" spans="1:5" x14ac:dyDescent="0.2">
      <c r="A11" s="5" t="s">
        <v>2303</v>
      </c>
      <c r="B11">
        <v>-1.5102271593487799</v>
      </c>
      <c r="C11" s="9">
        <v>6.1297299035127899E-86</v>
      </c>
      <c r="D11">
        <v>-1.53952062827648</v>
      </c>
      <c r="E11" s="9">
        <v>1.2634926864356499E-78</v>
      </c>
    </row>
    <row r="12" spans="1:5" x14ac:dyDescent="0.2">
      <c r="A12" s="5" t="s">
        <v>15</v>
      </c>
      <c r="B12">
        <v>4.1503790731183301</v>
      </c>
      <c r="C12" s="9">
        <v>5.4561023356587203E-13</v>
      </c>
      <c r="D12">
        <v>1.1452234768843399</v>
      </c>
      <c r="E12" s="9">
        <v>1.5038052616804801E-10</v>
      </c>
    </row>
    <row r="13" spans="1:5" x14ac:dyDescent="0.2">
      <c r="A13" s="5" t="s">
        <v>151</v>
      </c>
      <c r="B13">
        <v>-1.3580416432189899</v>
      </c>
      <c r="C13" s="5">
        <v>1.36841037457608E-3</v>
      </c>
      <c r="D13">
        <v>-1.1694116655175799</v>
      </c>
      <c r="E13" s="9">
        <v>3.80480484079086E-20</v>
      </c>
    </row>
    <row r="14" spans="1:5" x14ac:dyDescent="0.2">
      <c r="A14" s="5" t="s">
        <v>2363</v>
      </c>
      <c r="B14">
        <v>1.14041553991198</v>
      </c>
      <c r="C14" s="9">
        <v>1.9509624697192299E-25</v>
      </c>
      <c r="D14">
        <v>-1.62908637701353</v>
      </c>
      <c r="E14" s="9">
        <v>1.24264689265005E-60</v>
      </c>
    </row>
    <row r="15" spans="1:5" x14ac:dyDescent="0.2">
      <c r="A15" s="5" t="s">
        <v>127</v>
      </c>
      <c r="B15">
        <v>-3.7800166728761</v>
      </c>
      <c r="C15" s="9">
        <v>3.4241694916135197E-86</v>
      </c>
      <c r="D15">
        <v>1.00350697308879</v>
      </c>
      <c r="E15" s="9">
        <v>3.3723726577691299E-24</v>
      </c>
    </row>
    <row r="16" spans="1:5" x14ac:dyDescent="0.2">
      <c r="A16" s="5" t="s">
        <v>60</v>
      </c>
      <c r="B16">
        <v>-1.1590599174693199</v>
      </c>
      <c r="C16" s="9">
        <v>2.08052458701873E-13</v>
      </c>
      <c r="D16">
        <v>1.9082413044206601</v>
      </c>
      <c r="E16" s="9">
        <v>3.4938973913947098E-59</v>
      </c>
    </row>
    <row r="17" spans="1:5" x14ac:dyDescent="0.2">
      <c r="A17" s="5" t="s">
        <v>2391</v>
      </c>
      <c r="B17">
        <v>1.2845335060674301</v>
      </c>
      <c r="C17" s="5">
        <v>5.6276421583594004E-4</v>
      </c>
      <c r="D17">
        <v>-1.1666351407098801</v>
      </c>
      <c r="E17" s="5">
        <v>1.51691482480657E-2</v>
      </c>
    </row>
    <row r="18" spans="1:5" x14ac:dyDescent="0.2">
      <c r="A18" s="5" t="s">
        <v>2394</v>
      </c>
      <c r="B18">
        <v>2.30262837879381</v>
      </c>
      <c r="C18" s="9">
        <v>1.4522623511204401E-19</v>
      </c>
      <c r="D18">
        <v>8.7803326635868899</v>
      </c>
      <c r="E18" s="9">
        <v>9.6093808958452907E-114</v>
      </c>
    </row>
    <row r="19" spans="1:5" x14ac:dyDescent="0.2">
      <c r="A19" s="5" t="s">
        <v>2423</v>
      </c>
      <c r="B19">
        <v>-1.05658926569078</v>
      </c>
      <c r="C19" s="9">
        <v>3.1127803534880599E-9</v>
      </c>
      <c r="D19">
        <v>-2.9147013193329099</v>
      </c>
      <c r="E19" s="9">
        <v>1.4838146024305499E-23</v>
      </c>
    </row>
    <row r="20" spans="1:5" x14ac:dyDescent="0.2">
      <c r="A20" s="5" t="s">
        <v>164</v>
      </c>
      <c r="B20">
        <v>-1.1344772367018301</v>
      </c>
      <c r="C20" s="9">
        <v>2.1204127336074099E-11</v>
      </c>
      <c r="D20">
        <v>-2.2493605495804698</v>
      </c>
      <c r="E20" s="9">
        <v>1.41468839205998E-53</v>
      </c>
    </row>
    <row r="21" spans="1:5" x14ac:dyDescent="0.2">
      <c r="A21" s="5" t="s">
        <v>2438</v>
      </c>
      <c r="B21">
        <v>1.1472563738739401</v>
      </c>
      <c r="C21" s="9">
        <v>5.5252180538879205E-7</v>
      </c>
      <c r="D21">
        <v>1.2780125989537201</v>
      </c>
      <c r="E21" s="9">
        <v>1.0516662890629699E-6</v>
      </c>
    </row>
    <row r="22" spans="1:5" x14ac:dyDescent="0.2">
      <c r="A22" s="5" t="s">
        <v>166</v>
      </c>
      <c r="B22">
        <v>-1.53679861704065</v>
      </c>
      <c r="C22" s="9">
        <v>2.48865879055493E-14</v>
      </c>
      <c r="D22">
        <v>-2.6803969732733499</v>
      </c>
      <c r="E22" s="9">
        <v>2.2597288906370499E-43</v>
      </c>
    </row>
    <row r="23" spans="1:5" x14ac:dyDescent="0.2">
      <c r="A23" s="5" t="s">
        <v>167</v>
      </c>
      <c r="B23">
        <v>-1.3762726827813101</v>
      </c>
      <c r="C23" s="9">
        <v>1.6347637947517902E-14</v>
      </c>
      <c r="D23">
        <v>-1.7918866723629101</v>
      </c>
      <c r="E23" s="9">
        <v>2.5970958728125798E-29</v>
      </c>
    </row>
    <row r="24" spans="1:5" x14ac:dyDescent="0.2">
      <c r="A24" s="5" t="s">
        <v>2463</v>
      </c>
      <c r="B24">
        <v>-1.4056806488967999</v>
      </c>
      <c r="C24" s="9">
        <v>2.47569316417621E-6</v>
      </c>
      <c r="D24">
        <v>-2.9731924386956798</v>
      </c>
      <c r="E24" s="9">
        <v>1.3396682995457299E-16</v>
      </c>
    </row>
    <row r="25" spans="1:5" x14ac:dyDescent="0.2">
      <c r="A25" s="5" t="s">
        <v>2473</v>
      </c>
      <c r="B25">
        <v>-1.2373772282717801</v>
      </c>
      <c r="C25" s="9">
        <v>3.7377961464052298E-22</v>
      </c>
      <c r="D25">
        <v>-1.16508546921486</v>
      </c>
      <c r="E25" s="9">
        <v>1.3675478818590601E-49</v>
      </c>
    </row>
    <row r="26" spans="1:5" x14ac:dyDescent="0.2">
      <c r="A26" s="5" t="s">
        <v>2474</v>
      </c>
      <c r="B26">
        <v>-1.9858846033462101</v>
      </c>
      <c r="C26" s="9">
        <v>3.68408834825485E-46</v>
      </c>
      <c r="D26">
        <v>-3.2215199038744502</v>
      </c>
      <c r="E26" s="9">
        <v>3.7263588274687599E-70</v>
      </c>
    </row>
    <row r="27" spans="1:5" x14ac:dyDescent="0.2">
      <c r="A27" s="5" t="s">
        <v>172</v>
      </c>
      <c r="B27">
        <v>-1.04591937316511</v>
      </c>
      <c r="C27" s="9">
        <v>1.7626202964565001E-9</v>
      </c>
      <c r="D27">
        <v>-1.6441692854184</v>
      </c>
      <c r="E27" s="9">
        <v>7.8910757462052299E-33</v>
      </c>
    </row>
    <row r="28" spans="1:5" x14ac:dyDescent="0.2">
      <c r="A28" s="5" t="s">
        <v>173</v>
      </c>
      <c r="B28">
        <v>1.31724277505464</v>
      </c>
      <c r="C28" s="5">
        <v>1.07262931074758E-4</v>
      </c>
      <c r="D28">
        <v>1.0015823535456501</v>
      </c>
      <c r="E28" s="5">
        <v>1.83643793690995E-4</v>
      </c>
    </row>
    <row r="29" spans="1:5" x14ac:dyDescent="0.2">
      <c r="A29" s="5" t="s">
        <v>174</v>
      </c>
      <c r="B29">
        <v>3.2465951748811999</v>
      </c>
      <c r="C29" s="9">
        <v>8.0223654348596098E-80</v>
      </c>
      <c r="D29">
        <v>6.4834578205936397</v>
      </c>
      <c r="E29" s="9">
        <v>2.0945014443190201E-112</v>
      </c>
    </row>
    <row r="30" spans="1:5" x14ac:dyDescent="0.2">
      <c r="A30" s="5" t="s">
        <v>176</v>
      </c>
      <c r="B30">
        <v>2.7229051366691399</v>
      </c>
      <c r="C30" s="9">
        <v>1.43313681260807E-74</v>
      </c>
      <c r="D30">
        <v>-1.4498569495595801</v>
      </c>
      <c r="E30" s="9">
        <v>1.1530400550007701E-32</v>
      </c>
    </row>
    <row r="31" spans="1:5" x14ac:dyDescent="0.2">
      <c r="A31" s="5" t="s">
        <v>178</v>
      </c>
      <c r="B31">
        <v>1.8635972497173701</v>
      </c>
      <c r="C31" s="9">
        <v>1.29006609446417E-18</v>
      </c>
      <c r="D31">
        <v>1.2096402966775901</v>
      </c>
      <c r="E31" s="9">
        <v>2.9883373131736801E-29</v>
      </c>
    </row>
    <row r="32" spans="1:5" x14ac:dyDescent="0.2">
      <c r="A32" s="5" t="s">
        <v>179</v>
      </c>
      <c r="B32">
        <v>1.52344930508719</v>
      </c>
      <c r="C32" s="9">
        <v>3.2948891597726298E-12</v>
      </c>
      <c r="D32">
        <v>3.22370314313696</v>
      </c>
      <c r="E32" s="9">
        <v>4.3860582626999497E-23</v>
      </c>
    </row>
    <row r="33" spans="1:5" x14ac:dyDescent="0.2">
      <c r="A33" s="5" t="s">
        <v>181</v>
      </c>
      <c r="B33">
        <v>1.0657248786306599</v>
      </c>
      <c r="C33" s="9">
        <v>6.7178178503239297E-30</v>
      </c>
      <c r="D33">
        <v>4.5034734557912897</v>
      </c>
      <c r="E33" s="9">
        <v>6.7967786088577105E-104</v>
      </c>
    </row>
    <row r="34" spans="1:5" x14ac:dyDescent="0.2">
      <c r="A34" s="5" t="s">
        <v>2532</v>
      </c>
      <c r="B34">
        <v>1.29179542406614</v>
      </c>
      <c r="C34" s="5">
        <v>2.6283797294408899E-4</v>
      </c>
      <c r="D34">
        <v>-1.74829923538614</v>
      </c>
      <c r="E34" s="9">
        <v>1.72058998124377E-45</v>
      </c>
    </row>
    <row r="35" spans="1:5" x14ac:dyDescent="0.2">
      <c r="A35" s="5" t="s">
        <v>2537</v>
      </c>
      <c r="B35">
        <v>-1.70086750045165</v>
      </c>
      <c r="C35" s="9">
        <v>3.4015169592804501E-75</v>
      </c>
      <c r="D35">
        <v>-1.7074928726679901</v>
      </c>
      <c r="E35" s="9">
        <v>7.4766350718927201E-100</v>
      </c>
    </row>
    <row r="36" spans="1:5" x14ac:dyDescent="0.2">
      <c r="A36" s="5" t="s">
        <v>184</v>
      </c>
      <c r="B36">
        <v>1.15859854802173</v>
      </c>
      <c r="C36" s="9">
        <v>1.1152398826736701E-14</v>
      </c>
      <c r="D36">
        <v>-1.14672416250891</v>
      </c>
      <c r="E36" s="9">
        <v>1.3913277394351201E-13</v>
      </c>
    </row>
    <row r="37" spans="1:5" x14ac:dyDescent="0.2">
      <c r="A37" s="5" t="s">
        <v>185</v>
      </c>
      <c r="B37">
        <v>1.46894505714754</v>
      </c>
      <c r="C37" s="9">
        <v>9.3284414594073899E-17</v>
      </c>
      <c r="D37">
        <v>-1.5643891468628699</v>
      </c>
      <c r="E37" s="9">
        <v>2.8777721253316701E-12</v>
      </c>
    </row>
    <row r="38" spans="1:5" x14ac:dyDescent="0.2">
      <c r="A38" s="5" t="s">
        <v>2557</v>
      </c>
      <c r="B38">
        <v>1.27767943985278</v>
      </c>
      <c r="C38" s="9">
        <v>9.1457396740965695E-6</v>
      </c>
      <c r="D38">
        <v>3.7001961370336098</v>
      </c>
      <c r="E38" s="9">
        <v>2.6148909416900602E-127</v>
      </c>
    </row>
    <row r="39" spans="1:5" x14ac:dyDescent="0.2">
      <c r="A39" s="5" t="s">
        <v>2587</v>
      </c>
      <c r="B39">
        <v>1.5779362685663501</v>
      </c>
      <c r="C39" s="9">
        <v>5.6026989271991204E-31</v>
      </c>
      <c r="D39">
        <v>1.93961774718192</v>
      </c>
      <c r="E39" s="9">
        <v>6.8728255965325694E-30</v>
      </c>
    </row>
    <row r="40" spans="1:5" x14ac:dyDescent="0.2">
      <c r="A40" s="5" t="s">
        <v>192</v>
      </c>
      <c r="B40">
        <v>1.62374742398507</v>
      </c>
      <c r="C40" s="5">
        <v>4.3585792723119498E-4</v>
      </c>
      <c r="D40">
        <v>6.34437598971983</v>
      </c>
      <c r="E40" s="5">
        <v>0</v>
      </c>
    </row>
    <row r="41" spans="1:5" x14ac:dyDescent="0.2">
      <c r="A41" s="5" t="s">
        <v>2598</v>
      </c>
      <c r="B41">
        <v>-1.6108160986322999</v>
      </c>
      <c r="C41" s="9">
        <v>1.4522623511204401E-19</v>
      </c>
      <c r="D41">
        <v>-1.2343230240884</v>
      </c>
      <c r="E41" s="9">
        <v>5.3134183314888998E-21</v>
      </c>
    </row>
    <row r="42" spans="1:5" x14ac:dyDescent="0.2">
      <c r="A42" s="5" t="s">
        <v>195</v>
      </c>
      <c r="B42">
        <v>-2.5856414823806499</v>
      </c>
      <c r="C42" s="9">
        <v>1.9761869165315901E-20</v>
      </c>
      <c r="D42">
        <v>-1.16723716679874</v>
      </c>
      <c r="E42" s="9">
        <v>4.6777724249321303E-9</v>
      </c>
    </row>
    <row r="43" spans="1:5" x14ac:dyDescent="0.2">
      <c r="A43" s="5" t="s">
        <v>2644</v>
      </c>
      <c r="B43">
        <v>-1.0048865598739101</v>
      </c>
      <c r="C43" s="9">
        <v>2.90150069045382E-8</v>
      </c>
      <c r="D43">
        <v>-1.2962614639741801</v>
      </c>
      <c r="E43" s="9">
        <v>7.5510620744463104E-18</v>
      </c>
    </row>
    <row r="44" spans="1:5" x14ac:dyDescent="0.2">
      <c r="A44" s="5" t="s">
        <v>2647</v>
      </c>
      <c r="B44">
        <v>1.8533360459970201</v>
      </c>
      <c r="C44" s="9">
        <v>2.44477485059538E-8</v>
      </c>
      <c r="D44">
        <v>-1.67768311612956</v>
      </c>
      <c r="E44" s="9">
        <v>4.9850274808549302E-42</v>
      </c>
    </row>
    <row r="45" spans="1:5" x14ac:dyDescent="0.2">
      <c r="A45" s="5" t="s">
        <v>2654</v>
      </c>
      <c r="B45">
        <v>2.1756491329760901</v>
      </c>
      <c r="C45" s="9">
        <v>7.2882112157135205E-46</v>
      </c>
      <c r="D45">
        <v>-2.3372494807337598</v>
      </c>
      <c r="E45" s="9">
        <v>1.5218556213937399E-32</v>
      </c>
    </row>
    <row r="46" spans="1:5" x14ac:dyDescent="0.2">
      <c r="A46" s="5" t="s">
        <v>205</v>
      </c>
      <c r="B46">
        <v>1.2992245936117399</v>
      </c>
      <c r="C46" s="9">
        <v>3.3265209187888001E-12</v>
      </c>
      <c r="D46">
        <v>2.2514537810587498</v>
      </c>
      <c r="E46" s="9">
        <v>1.8838568971015498E-11</v>
      </c>
    </row>
    <row r="47" spans="1:5" x14ac:dyDescent="0.2">
      <c r="A47" s="5" t="s">
        <v>207</v>
      </c>
      <c r="B47">
        <v>1.89433765888392</v>
      </c>
      <c r="C47" s="9">
        <v>3.4593169489163899E-14</v>
      </c>
      <c r="D47">
        <v>4.0531325922667696</v>
      </c>
      <c r="E47" s="9">
        <v>9.0050965915478805E-29</v>
      </c>
    </row>
    <row r="48" spans="1:5" x14ac:dyDescent="0.2">
      <c r="A48" s="5" t="s">
        <v>2693</v>
      </c>
      <c r="B48">
        <v>-1.0270382594121501</v>
      </c>
      <c r="C48" s="9">
        <v>5.4505565785674996E-7</v>
      </c>
      <c r="D48">
        <v>-1.69588164936826</v>
      </c>
      <c r="E48" s="9">
        <v>6.0720168356341701E-12</v>
      </c>
    </row>
    <row r="49" spans="1:5" x14ac:dyDescent="0.2">
      <c r="A49" s="5" t="s">
        <v>2695</v>
      </c>
      <c r="B49">
        <v>-1.31390839007211</v>
      </c>
      <c r="C49" s="9">
        <v>3.5567113108224202E-60</v>
      </c>
      <c r="D49">
        <v>-2.0333395824243201</v>
      </c>
      <c r="E49" s="9">
        <v>3.1718799219940902E-122</v>
      </c>
    </row>
    <row r="50" spans="1:5" x14ac:dyDescent="0.2">
      <c r="A50" s="5" t="s">
        <v>43</v>
      </c>
      <c r="B50">
        <v>1.1691589759713299</v>
      </c>
      <c r="C50" s="9">
        <v>3.3999849978577099E-8</v>
      </c>
      <c r="D50">
        <v>-1.0712503545769401</v>
      </c>
      <c r="E50" s="9">
        <v>2.0579313572464199E-12</v>
      </c>
    </row>
    <row r="51" spans="1:5" x14ac:dyDescent="0.2">
      <c r="A51" s="5" t="s">
        <v>2703</v>
      </c>
      <c r="B51">
        <v>-1.8791195146624999</v>
      </c>
      <c r="C51" s="9">
        <v>1.36075809128238E-63</v>
      </c>
      <c r="D51">
        <v>-2.14547708236663</v>
      </c>
      <c r="E51" s="9">
        <v>9.6232856932479795E-123</v>
      </c>
    </row>
    <row r="52" spans="1:5" x14ac:dyDescent="0.2">
      <c r="A52" s="5" t="s">
        <v>2704</v>
      </c>
      <c r="B52">
        <v>-1.4700090522748801</v>
      </c>
      <c r="C52" s="9">
        <v>9.6227802235772505E-18</v>
      </c>
      <c r="D52">
        <v>1.4473774332082101</v>
      </c>
      <c r="E52" s="9">
        <v>4.77951716742498E-6</v>
      </c>
    </row>
    <row r="53" spans="1:5" x14ac:dyDescent="0.2">
      <c r="A53" s="5" t="s">
        <v>2708</v>
      </c>
      <c r="B53">
        <v>-1.1518429878366501</v>
      </c>
      <c r="C53" s="9">
        <v>2.0389591930216099E-12</v>
      </c>
      <c r="D53">
        <v>-1.13679600112085</v>
      </c>
      <c r="E53" s="9">
        <v>5.4580904940293696E-24</v>
      </c>
    </row>
    <row r="54" spans="1:5" x14ac:dyDescent="0.2">
      <c r="A54" s="5" t="s">
        <v>2723</v>
      </c>
      <c r="B54">
        <v>-1.7075506189351699</v>
      </c>
      <c r="C54" s="5">
        <v>7.1156780528238198E-4</v>
      </c>
      <c r="D54">
        <v>-1.7496582820036399</v>
      </c>
      <c r="E54" s="9">
        <v>3.1056474333442198E-8</v>
      </c>
    </row>
    <row r="55" spans="1:5" x14ac:dyDescent="0.2">
      <c r="A55" s="5" t="s">
        <v>215</v>
      </c>
      <c r="B55">
        <v>1.6422050856854999</v>
      </c>
      <c r="C55" s="9">
        <v>7.2996401035770899E-25</v>
      </c>
      <c r="D55">
        <v>2.7641524855604098</v>
      </c>
      <c r="E55" s="9">
        <v>4.9217564586142698E-17</v>
      </c>
    </row>
    <row r="56" spans="1:5" x14ac:dyDescent="0.2">
      <c r="A56" s="5" t="s">
        <v>217</v>
      </c>
      <c r="B56">
        <v>-1.3113253470972701</v>
      </c>
      <c r="C56" s="9">
        <v>1.74402216552814E-35</v>
      </c>
      <c r="D56">
        <v>-2.0878246175413202</v>
      </c>
      <c r="E56" s="9">
        <v>5.0500980737380902E-19</v>
      </c>
    </row>
    <row r="57" spans="1:5" x14ac:dyDescent="0.2">
      <c r="A57" s="5" t="s">
        <v>220</v>
      </c>
      <c r="B57">
        <v>3.32598003466846</v>
      </c>
      <c r="C57" s="9">
        <v>3.6610865925882701E-50</v>
      </c>
      <c r="D57">
        <v>2.2515668025569502</v>
      </c>
      <c r="E57" s="9">
        <v>2.9441757409565702E-53</v>
      </c>
    </row>
    <row r="58" spans="1:5" x14ac:dyDescent="0.2">
      <c r="A58" s="5" t="s">
        <v>2778</v>
      </c>
      <c r="B58">
        <v>4.3032132752197798</v>
      </c>
      <c r="C58" s="9">
        <v>4.12431705988771E-121</v>
      </c>
      <c r="D58">
        <v>-1.64838835783999</v>
      </c>
      <c r="E58" s="9">
        <v>2.8203588141326001E-22</v>
      </c>
    </row>
    <row r="59" spans="1:5" x14ac:dyDescent="0.2">
      <c r="A59" s="5" t="s">
        <v>224</v>
      </c>
      <c r="B59">
        <v>1.49625469218968</v>
      </c>
      <c r="C59" s="9">
        <v>2.3581927370676501E-49</v>
      </c>
      <c r="D59">
        <v>-1.3543497235694</v>
      </c>
      <c r="E59" s="9">
        <v>1.5176161676239399E-8</v>
      </c>
    </row>
    <row r="60" spans="1:5" x14ac:dyDescent="0.2">
      <c r="A60" s="5" t="s">
        <v>226</v>
      </c>
      <c r="B60">
        <v>1.42890215388326</v>
      </c>
      <c r="C60" s="9">
        <v>2.3851357963231401E-19</v>
      </c>
      <c r="D60">
        <v>3.5261271606593998</v>
      </c>
      <c r="E60" s="9">
        <v>5.54914135511548E-46</v>
      </c>
    </row>
    <row r="61" spans="1:5" x14ac:dyDescent="0.2">
      <c r="A61" s="5" t="s">
        <v>228</v>
      </c>
      <c r="B61">
        <v>1.7443028156265199</v>
      </c>
      <c r="C61" s="9">
        <v>1.17778840632615E-23</v>
      </c>
      <c r="D61">
        <v>4.1436449133047404</v>
      </c>
      <c r="E61" s="9">
        <v>4.9585557103299403E-204</v>
      </c>
    </row>
    <row r="62" spans="1:5" x14ac:dyDescent="0.2">
      <c r="A62" s="5" t="s">
        <v>2806</v>
      </c>
      <c r="B62">
        <v>-1.0567809507972901</v>
      </c>
      <c r="C62" s="9">
        <v>5.2530595336061704E-10</v>
      </c>
      <c r="D62">
        <v>-1.44694684037403</v>
      </c>
      <c r="E62" s="9">
        <v>3.2290569247212601E-21</v>
      </c>
    </row>
    <row r="63" spans="1:5" x14ac:dyDescent="0.2">
      <c r="A63" s="5" t="s">
        <v>2819</v>
      </c>
      <c r="B63">
        <v>-1.6521629260941499</v>
      </c>
      <c r="C63" s="9">
        <v>8.9624074400474108E-6</v>
      </c>
      <c r="D63">
        <v>-1.0926120915062401</v>
      </c>
      <c r="E63" s="9">
        <v>1.0947400997378601E-6</v>
      </c>
    </row>
    <row r="64" spans="1:5" x14ac:dyDescent="0.2">
      <c r="A64" s="5" t="s">
        <v>231</v>
      </c>
      <c r="B64">
        <v>1.1154433573818101</v>
      </c>
      <c r="C64" s="9">
        <v>7.8554155430974699E-13</v>
      </c>
      <c r="D64">
        <v>-1.0442350108804801</v>
      </c>
      <c r="E64" s="9">
        <v>4.9594117474273504E-41</v>
      </c>
    </row>
    <row r="65" spans="1:5" x14ac:dyDescent="0.2">
      <c r="A65" s="5" t="s">
        <v>2833</v>
      </c>
      <c r="B65">
        <v>-1.4304732060090799</v>
      </c>
      <c r="C65" s="9">
        <v>3.3994639015136098E-22</v>
      </c>
      <c r="D65">
        <v>-1.3147175792978301</v>
      </c>
      <c r="E65" s="9">
        <v>1.7547468973404099E-7</v>
      </c>
    </row>
    <row r="66" spans="1:5" x14ac:dyDescent="0.2">
      <c r="A66" s="5" t="s">
        <v>2835</v>
      </c>
      <c r="B66">
        <v>-1.0722787364966799</v>
      </c>
      <c r="C66" s="9">
        <v>2.1685564968860901E-12</v>
      </c>
      <c r="D66">
        <v>-1.2816519669590201</v>
      </c>
      <c r="E66" s="9">
        <v>5.2818225421725799E-8</v>
      </c>
    </row>
    <row r="67" spans="1:5" x14ac:dyDescent="0.2">
      <c r="A67" s="5" t="s">
        <v>238</v>
      </c>
      <c r="B67">
        <v>1.22526146824925</v>
      </c>
      <c r="C67" s="9">
        <v>2.0954751626939201E-7</v>
      </c>
      <c r="D67">
        <v>1.55812034801822</v>
      </c>
      <c r="E67" s="5">
        <v>1.42252671335352E-3</v>
      </c>
    </row>
    <row r="68" spans="1:5" x14ac:dyDescent="0.2">
      <c r="A68" s="5" t="s">
        <v>239</v>
      </c>
      <c r="B68">
        <v>1.0872492169150201</v>
      </c>
      <c r="C68" s="5">
        <v>6.5882431353552796E-3</v>
      </c>
      <c r="D68">
        <v>1.8236105563291301</v>
      </c>
      <c r="E68" s="9">
        <v>7.6968013673767698E-8</v>
      </c>
    </row>
    <row r="69" spans="1:5" x14ac:dyDescent="0.2">
      <c r="A69" s="5" t="s">
        <v>240</v>
      </c>
      <c r="B69">
        <v>1.36953557743083</v>
      </c>
      <c r="C69" s="9">
        <v>2.2790409835987402E-8</v>
      </c>
      <c r="D69">
        <v>1.7289959725777</v>
      </c>
      <c r="E69" s="9">
        <v>3.7494471562555902E-10</v>
      </c>
    </row>
    <row r="70" spans="1:5" x14ac:dyDescent="0.2">
      <c r="A70" s="5" t="s">
        <v>242</v>
      </c>
      <c r="B70">
        <v>2.1038436514133698</v>
      </c>
      <c r="C70" s="9">
        <v>5.5264203417909701E-35</v>
      </c>
      <c r="D70">
        <v>2.4395978734678798</v>
      </c>
      <c r="E70" s="9">
        <v>1.5083446609961399E-68</v>
      </c>
    </row>
    <row r="71" spans="1:5" x14ac:dyDescent="0.2">
      <c r="A71" s="5" t="s">
        <v>243</v>
      </c>
      <c r="B71">
        <v>1.85050035693363</v>
      </c>
      <c r="C71" s="9">
        <v>1.3037149586832E-22</v>
      </c>
      <c r="D71">
        <v>1.34511201026779</v>
      </c>
      <c r="E71" s="5">
        <v>8.3663843152496607E-3</v>
      </c>
    </row>
    <row r="72" spans="1:5" x14ac:dyDescent="0.2">
      <c r="A72" s="5" t="s">
        <v>245</v>
      </c>
      <c r="B72">
        <v>1.29985946391181</v>
      </c>
      <c r="C72" s="9">
        <v>2.7158399460598198E-35</v>
      </c>
      <c r="D72">
        <v>1.1022211340776999</v>
      </c>
      <c r="E72" s="9">
        <v>1.02415757902088E-7</v>
      </c>
    </row>
    <row r="73" spans="1:5" x14ac:dyDescent="0.2">
      <c r="A73" s="5" t="s">
        <v>69</v>
      </c>
      <c r="B73">
        <v>-2.06571357079424</v>
      </c>
      <c r="C73" s="9">
        <v>5.4712022733073296E-19</v>
      </c>
      <c r="D73">
        <v>1.3078168275830999</v>
      </c>
      <c r="E73" s="9">
        <v>2.9109604468733999E-24</v>
      </c>
    </row>
    <row r="74" spans="1:5" x14ac:dyDescent="0.2">
      <c r="A74" s="5" t="s">
        <v>10</v>
      </c>
      <c r="B74">
        <v>2.40334877337177</v>
      </c>
      <c r="C74" s="9">
        <v>1.28054095242666E-16</v>
      </c>
      <c r="D74">
        <v>-4.2874875922504696</v>
      </c>
      <c r="E74" s="9">
        <v>2.7155717619812002E-30</v>
      </c>
    </row>
    <row r="75" spans="1:5" x14ac:dyDescent="0.2">
      <c r="A75" s="5" t="s">
        <v>2917</v>
      </c>
      <c r="B75">
        <v>1.2678155383301899</v>
      </c>
      <c r="C75" s="9">
        <v>1.54188615295612E-5</v>
      </c>
      <c r="D75">
        <v>2.6165386915922002</v>
      </c>
      <c r="E75" s="9">
        <v>1.4258274567547201E-12</v>
      </c>
    </row>
    <row r="76" spans="1:5" x14ac:dyDescent="0.2">
      <c r="A76" s="5" t="s">
        <v>248</v>
      </c>
      <c r="B76">
        <v>1.24727864715764</v>
      </c>
      <c r="C76" s="9">
        <v>2.3231590319316699E-7</v>
      </c>
      <c r="D76">
        <v>4.3260629404645901</v>
      </c>
      <c r="E76" s="9">
        <v>3.21581767166115E-14</v>
      </c>
    </row>
    <row r="77" spans="1:5" x14ac:dyDescent="0.2">
      <c r="A77" s="5" t="s">
        <v>2930</v>
      </c>
      <c r="B77">
        <v>-1.0462533754480901</v>
      </c>
      <c r="C77" s="9">
        <v>3.1205899487925999E-10</v>
      </c>
      <c r="D77">
        <v>-1.44361819589005</v>
      </c>
      <c r="E77" s="9">
        <v>1.3818416058976401E-35</v>
      </c>
    </row>
    <row r="78" spans="1:5" x14ac:dyDescent="0.2">
      <c r="A78" s="5" t="s">
        <v>251</v>
      </c>
      <c r="B78">
        <v>-2.1647110964869101</v>
      </c>
      <c r="C78" s="9">
        <v>3.8887734236676803E-6</v>
      </c>
      <c r="D78">
        <v>-1.17140717594913</v>
      </c>
      <c r="E78" s="9">
        <v>4.0232923899260301E-6</v>
      </c>
    </row>
    <row r="79" spans="1:5" x14ac:dyDescent="0.2">
      <c r="A79" s="5" t="s">
        <v>252</v>
      </c>
      <c r="B79">
        <v>1.4703981904266299</v>
      </c>
      <c r="C79" s="9">
        <v>2.3388133461980101E-8</v>
      </c>
      <c r="D79">
        <v>1.8249031648274501</v>
      </c>
      <c r="E79" s="9">
        <v>4.5500053326773099E-13</v>
      </c>
    </row>
    <row r="80" spans="1:5" x14ac:dyDescent="0.2">
      <c r="A80" s="5" t="s">
        <v>2952</v>
      </c>
      <c r="B80">
        <v>1.2993781168323899</v>
      </c>
      <c r="C80" s="9">
        <v>1.8194618076251301E-5</v>
      </c>
      <c r="D80">
        <v>2.2062082000923202</v>
      </c>
      <c r="E80" s="9">
        <v>1.6091751987598899E-9</v>
      </c>
    </row>
    <row r="81" spans="1:5" x14ac:dyDescent="0.2">
      <c r="A81" s="5" t="s">
        <v>253</v>
      </c>
      <c r="B81">
        <v>2.4741240848505002</v>
      </c>
      <c r="C81" s="9">
        <v>2.4760938753355802E-69</v>
      </c>
      <c r="D81">
        <v>5.1868816873994401</v>
      </c>
      <c r="E81" s="9">
        <v>1.0886620600012099E-43</v>
      </c>
    </row>
    <row r="82" spans="1:5" x14ac:dyDescent="0.2">
      <c r="A82" s="5" t="s">
        <v>255</v>
      </c>
      <c r="B82">
        <v>-1.0074746106875501</v>
      </c>
      <c r="C82" s="5">
        <v>1.00305819764267E-2</v>
      </c>
      <c r="D82">
        <v>1.5420116030587101</v>
      </c>
      <c r="E82" s="9">
        <v>1.3565109347168401E-99</v>
      </c>
    </row>
    <row r="83" spans="1:5" x14ac:dyDescent="0.2">
      <c r="A83" s="5" t="s">
        <v>2961</v>
      </c>
      <c r="B83">
        <v>-1.1041225258445799</v>
      </c>
      <c r="C83" s="5">
        <v>9.8923393127702203E-4</v>
      </c>
      <c r="D83">
        <v>-1.0023326649751301</v>
      </c>
      <c r="E83" s="5">
        <v>2.9685582398263099E-3</v>
      </c>
    </row>
    <row r="84" spans="1:5" x14ac:dyDescent="0.2">
      <c r="A84" s="5" t="s">
        <v>259</v>
      </c>
      <c r="B84">
        <v>1.96423910088492</v>
      </c>
      <c r="C84" s="9">
        <v>3.9751937589568797E-20</v>
      </c>
      <c r="D84">
        <v>1.16542773657315</v>
      </c>
      <c r="E84" s="9">
        <v>4.8001817530346002E-5</v>
      </c>
    </row>
    <row r="85" spans="1:5" x14ac:dyDescent="0.2">
      <c r="A85" s="5" t="s">
        <v>260</v>
      </c>
      <c r="B85">
        <v>2.0946428653503899</v>
      </c>
      <c r="C85" s="9">
        <v>3.1502446664333999E-18</v>
      </c>
      <c r="D85">
        <v>1.7454087040458499</v>
      </c>
      <c r="E85" s="9">
        <v>1.81293428158871E-101</v>
      </c>
    </row>
    <row r="86" spans="1:5" x14ac:dyDescent="0.2">
      <c r="A86" s="5" t="s">
        <v>2991</v>
      </c>
      <c r="B86">
        <v>-1.0948429961664901</v>
      </c>
      <c r="C86" s="9">
        <v>1.34511409105365E-7</v>
      </c>
      <c r="D86">
        <v>-1.06708823970485</v>
      </c>
      <c r="E86" s="9">
        <v>9.6200835214904705E-5</v>
      </c>
    </row>
    <row r="87" spans="1:5" x14ac:dyDescent="0.2">
      <c r="A87" s="5" t="s">
        <v>3002</v>
      </c>
      <c r="B87">
        <v>1.2627022019307801</v>
      </c>
      <c r="C87" s="9">
        <v>2.8233478631746401E-11</v>
      </c>
      <c r="D87">
        <v>5.8668650129925304</v>
      </c>
      <c r="E87" s="9">
        <v>1.7130233567859899E-29</v>
      </c>
    </row>
    <row r="88" spans="1:5" x14ac:dyDescent="0.2">
      <c r="A88" s="5" t="s">
        <v>3026</v>
      </c>
      <c r="B88">
        <v>-1.3634848806864299</v>
      </c>
      <c r="C88" s="9">
        <v>4.7509334523854798E-19</v>
      </c>
      <c r="D88">
        <v>1.2656746944186801</v>
      </c>
      <c r="E88" s="9">
        <v>2.0779255902910001E-11</v>
      </c>
    </row>
    <row r="89" spans="1:5" x14ac:dyDescent="0.2">
      <c r="A89" s="5" t="s">
        <v>3027</v>
      </c>
      <c r="B89">
        <v>-2.4203856949068401</v>
      </c>
      <c r="C89" s="9">
        <v>3.6249651372357399E-33</v>
      </c>
      <c r="D89">
        <v>-2.9556156809688501</v>
      </c>
      <c r="E89" s="9">
        <v>2.3016221917179398E-72</v>
      </c>
    </row>
    <row r="90" spans="1:5" x14ac:dyDescent="0.2">
      <c r="A90" s="5" t="s">
        <v>3029</v>
      </c>
      <c r="B90">
        <v>1.2888718103582799</v>
      </c>
      <c r="C90" s="5">
        <v>4.9672264476647798E-2</v>
      </c>
      <c r="D90">
        <v>2.4305573864751602</v>
      </c>
      <c r="E90" s="9">
        <v>3.1060551585954802E-14</v>
      </c>
    </row>
    <row r="91" spans="1:5" x14ac:dyDescent="0.2">
      <c r="A91" s="5" t="s">
        <v>3031</v>
      </c>
      <c r="B91">
        <v>-1.22450073932279</v>
      </c>
      <c r="C91" s="9">
        <v>4.68272711014962E-20</v>
      </c>
      <c r="D91">
        <v>-1.3118616758470001</v>
      </c>
      <c r="E91" s="9">
        <v>4.1148307567634103E-80</v>
      </c>
    </row>
    <row r="92" spans="1:5" x14ac:dyDescent="0.2">
      <c r="A92" s="5" t="s">
        <v>3035</v>
      </c>
      <c r="B92">
        <v>-1.6844598569540701</v>
      </c>
      <c r="C92" s="5">
        <v>1.6950042805360799E-4</v>
      </c>
      <c r="D92">
        <v>-1.42118632745838</v>
      </c>
      <c r="E92" s="9">
        <v>5.1752696821701301E-9</v>
      </c>
    </row>
    <row r="93" spans="1:5" x14ac:dyDescent="0.2">
      <c r="A93" s="5" t="s">
        <v>132</v>
      </c>
      <c r="B93">
        <v>1.50715511013026</v>
      </c>
      <c r="C93" s="9">
        <v>2.4054749526306401E-20</v>
      </c>
      <c r="D93">
        <v>-3.3703123053251298</v>
      </c>
      <c r="E93" s="9">
        <v>6.3134430685188504E-13</v>
      </c>
    </row>
    <row r="94" spans="1:5" x14ac:dyDescent="0.2">
      <c r="A94" s="5" t="s">
        <v>12</v>
      </c>
      <c r="B94">
        <v>2.3800117681737301</v>
      </c>
      <c r="C94" s="5">
        <v>4.5427337558359296E-3</v>
      </c>
      <c r="D94">
        <v>-2.8379092793863201</v>
      </c>
      <c r="E94" s="9">
        <v>4.5071954039530697E-39</v>
      </c>
    </row>
    <row r="95" spans="1:5" x14ac:dyDescent="0.2">
      <c r="A95" s="5" t="s">
        <v>84</v>
      </c>
      <c r="B95">
        <v>-1.68995328082407</v>
      </c>
      <c r="C95" s="9">
        <v>1.5524813489326101E-14</v>
      </c>
      <c r="D95">
        <v>1.96833403093742</v>
      </c>
      <c r="E95" s="9">
        <v>4.9514538004299502E-70</v>
      </c>
    </row>
    <row r="96" spans="1:5" x14ac:dyDescent="0.2">
      <c r="A96" s="5" t="s">
        <v>22</v>
      </c>
      <c r="B96">
        <v>2.77962380892926</v>
      </c>
      <c r="C96" s="9">
        <v>1.4021737471258599E-29</v>
      </c>
      <c r="D96">
        <v>1.2457787577198201</v>
      </c>
      <c r="E96" s="9">
        <v>5.7261624208520803E-28</v>
      </c>
    </row>
    <row r="97" spans="1:5" x14ac:dyDescent="0.2">
      <c r="A97" s="5" t="s">
        <v>3058</v>
      </c>
      <c r="B97">
        <v>1.8042755829045101</v>
      </c>
      <c r="C97" s="9">
        <v>4.3952505355055798E-21</v>
      </c>
      <c r="D97">
        <v>3.1599287748867102</v>
      </c>
      <c r="E97" s="9">
        <v>2.4914115807332202E-173</v>
      </c>
    </row>
    <row r="98" spans="1:5" x14ac:dyDescent="0.2">
      <c r="A98" s="5" t="s">
        <v>270</v>
      </c>
      <c r="B98">
        <v>-1.45864350098427</v>
      </c>
      <c r="C98" s="9">
        <v>3.6494145408858998E-26</v>
      </c>
      <c r="D98">
        <v>1.15650045072231</v>
      </c>
      <c r="E98" s="9">
        <v>1.3639197864796199E-34</v>
      </c>
    </row>
    <row r="99" spans="1:5" x14ac:dyDescent="0.2">
      <c r="A99" s="5" t="s">
        <v>3072</v>
      </c>
      <c r="B99">
        <v>-1.4429831094626</v>
      </c>
      <c r="C99" s="9">
        <v>1.31959196300043E-14</v>
      </c>
      <c r="D99">
        <v>-1.8350966152622801</v>
      </c>
      <c r="E99" s="9">
        <v>1.9667409534343001E-67</v>
      </c>
    </row>
    <row r="100" spans="1:5" x14ac:dyDescent="0.2">
      <c r="A100" s="5" t="s">
        <v>3076</v>
      </c>
      <c r="B100">
        <v>-1.3218356000348499</v>
      </c>
      <c r="C100" s="5">
        <v>2.49748542484464E-2</v>
      </c>
      <c r="D100">
        <v>1.90986168180618</v>
      </c>
      <c r="E100" s="9">
        <v>1.2351711034557001E-57</v>
      </c>
    </row>
    <row r="101" spans="1:5" x14ac:dyDescent="0.2">
      <c r="A101" s="5" t="s">
        <v>3095</v>
      </c>
      <c r="B101">
        <v>1.0097576396188701</v>
      </c>
      <c r="C101" s="9">
        <v>1.7134669645487001E-9</v>
      </c>
      <c r="D101">
        <v>-2.0792107806730402</v>
      </c>
      <c r="E101" s="9">
        <v>1.44234674637003E-59</v>
      </c>
    </row>
    <row r="102" spans="1:5" x14ac:dyDescent="0.2">
      <c r="A102" s="5" t="s">
        <v>279</v>
      </c>
      <c r="B102">
        <v>1.08244992922068</v>
      </c>
      <c r="C102" s="5">
        <v>4.7376297734200802E-4</v>
      </c>
      <c r="D102">
        <v>3.40968807579547</v>
      </c>
      <c r="E102" s="9">
        <v>4.3283271017258098E-28</v>
      </c>
    </row>
    <row r="103" spans="1:5" x14ac:dyDescent="0.2">
      <c r="A103" s="5" t="s">
        <v>3107</v>
      </c>
      <c r="B103">
        <v>-1.3095571204961101</v>
      </c>
      <c r="C103" s="9">
        <v>2.17819991199226E-22</v>
      </c>
      <c r="D103">
        <v>-1.4334279968319901</v>
      </c>
      <c r="E103" s="9">
        <v>4.2043826270248302E-29</v>
      </c>
    </row>
    <row r="104" spans="1:5" x14ac:dyDescent="0.2">
      <c r="A104" s="5" t="s">
        <v>283</v>
      </c>
      <c r="B104">
        <v>-1.8518637095572199</v>
      </c>
      <c r="C104" s="9">
        <v>3.7215932840731099E-28</v>
      </c>
      <c r="D104">
        <v>1.5263164138757199</v>
      </c>
      <c r="E104" s="9">
        <v>1.8540051521138601E-6</v>
      </c>
    </row>
    <row r="105" spans="1:5" x14ac:dyDescent="0.2">
      <c r="A105" s="5" t="s">
        <v>284</v>
      </c>
      <c r="B105">
        <v>2.61202936824994</v>
      </c>
      <c r="C105" s="9">
        <v>9.0865262326608707E-27</v>
      </c>
      <c r="D105">
        <v>2.6229693866629198</v>
      </c>
      <c r="E105" s="9">
        <v>6.67081439946073E-16</v>
      </c>
    </row>
    <row r="106" spans="1:5" x14ac:dyDescent="0.2">
      <c r="A106" s="5" t="s">
        <v>3124</v>
      </c>
      <c r="B106">
        <v>-1.1625893495767099</v>
      </c>
      <c r="C106" s="9">
        <v>5.0783988593380701E-40</v>
      </c>
      <c r="D106">
        <v>-1.3707562408765499</v>
      </c>
      <c r="E106" s="9">
        <v>1.74770105114427E-62</v>
      </c>
    </row>
    <row r="107" spans="1:5" x14ac:dyDescent="0.2">
      <c r="A107" s="5" t="s">
        <v>82</v>
      </c>
      <c r="B107">
        <v>1.4606388578012299</v>
      </c>
      <c r="C107" s="9">
        <v>3.4882499158768502E-25</v>
      </c>
      <c r="D107">
        <v>1.6700237480091999</v>
      </c>
      <c r="E107" s="9">
        <v>2.7170874531961199E-28</v>
      </c>
    </row>
    <row r="108" spans="1:5" x14ac:dyDescent="0.2">
      <c r="A108" s="5" t="s">
        <v>286</v>
      </c>
      <c r="B108">
        <v>-1.2602467761585601</v>
      </c>
      <c r="C108" s="9">
        <v>3.90031916864917E-11</v>
      </c>
      <c r="D108">
        <v>-1.19881929635714</v>
      </c>
      <c r="E108" s="9">
        <v>1.12019489362585E-22</v>
      </c>
    </row>
    <row r="109" spans="1:5" x14ac:dyDescent="0.2">
      <c r="A109" s="5" t="s">
        <v>287</v>
      </c>
      <c r="B109">
        <v>-1.4748962233729199</v>
      </c>
      <c r="C109" s="9">
        <v>4.6704131252263505E-10</v>
      </c>
      <c r="D109">
        <v>-2.0512909787891198</v>
      </c>
      <c r="E109" s="9">
        <v>1.01586370058891E-35</v>
      </c>
    </row>
    <row r="110" spans="1:5" x14ac:dyDescent="0.2">
      <c r="A110" s="5" t="s">
        <v>288</v>
      </c>
      <c r="B110">
        <v>1.2102445473160299</v>
      </c>
      <c r="C110" s="9">
        <v>5.2994499651060497E-20</v>
      </c>
      <c r="D110">
        <v>2.5005344752602401</v>
      </c>
      <c r="E110" s="9">
        <v>2.4326899392598201E-52</v>
      </c>
    </row>
    <row r="111" spans="1:5" x14ac:dyDescent="0.2">
      <c r="A111" s="5" t="s">
        <v>292</v>
      </c>
      <c r="B111">
        <v>-1.37824515873107</v>
      </c>
      <c r="C111" s="9">
        <v>2.9097461120434502E-13</v>
      </c>
      <c r="D111">
        <v>-2.2039647534952</v>
      </c>
      <c r="E111" s="9">
        <v>1.2676038035157399E-10</v>
      </c>
    </row>
    <row r="112" spans="1:5" x14ac:dyDescent="0.2">
      <c r="A112" s="5" t="s">
        <v>3166</v>
      </c>
      <c r="B112">
        <v>-1.0642921878816001</v>
      </c>
      <c r="C112" s="9">
        <v>2.36932286173884E-7</v>
      </c>
      <c r="D112">
        <v>-1.81103770673736</v>
      </c>
      <c r="E112" s="9">
        <v>3.0418767644010202E-13</v>
      </c>
    </row>
    <row r="113" spans="1:5" x14ac:dyDescent="0.2">
      <c r="A113" s="5" t="s">
        <v>3168</v>
      </c>
      <c r="B113">
        <v>-2.0265971947180801</v>
      </c>
      <c r="C113" s="9">
        <v>4.45204962571074E-12</v>
      </c>
      <c r="D113">
        <v>-1.6123828337700701</v>
      </c>
      <c r="E113" s="9">
        <v>1.24417841842629E-27</v>
      </c>
    </row>
    <row r="114" spans="1:5" x14ac:dyDescent="0.2">
      <c r="A114" s="5" t="s">
        <v>295</v>
      </c>
      <c r="B114">
        <v>1.1711079406162099</v>
      </c>
      <c r="C114" s="9">
        <v>6.0246293675707302E-10</v>
      </c>
      <c r="D114">
        <v>1.0935913612361301</v>
      </c>
      <c r="E114" s="9">
        <v>3.5981527088394002E-12</v>
      </c>
    </row>
    <row r="115" spans="1:5" x14ac:dyDescent="0.2">
      <c r="A115" s="5" t="s">
        <v>296</v>
      </c>
      <c r="B115">
        <v>-1.0601844380385801</v>
      </c>
      <c r="C115" s="9">
        <v>6.9490008657119997E-6</v>
      </c>
      <c r="D115">
        <v>1.6461430726501101</v>
      </c>
      <c r="E115" s="9">
        <v>1.21425645694364E-11</v>
      </c>
    </row>
    <row r="116" spans="1:5" x14ac:dyDescent="0.2">
      <c r="A116" s="5" t="s">
        <v>3178</v>
      </c>
      <c r="B116">
        <v>1.2576091233573301</v>
      </c>
      <c r="C116" s="9">
        <v>5.9786226839160101E-31</v>
      </c>
      <c r="D116">
        <v>1.2166833072129299</v>
      </c>
      <c r="E116" s="9">
        <v>2.3932651267642399E-43</v>
      </c>
    </row>
    <row r="117" spans="1:5" x14ac:dyDescent="0.2">
      <c r="A117" s="5" t="s">
        <v>3206</v>
      </c>
      <c r="B117">
        <v>-1.00720479863542</v>
      </c>
      <c r="C117" s="9">
        <v>1.4146590260801401E-11</v>
      </c>
      <c r="D117">
        <v>-2.2377488174959299</v>
      </c>
      <c r="E117" s="9">
        <v>5.3748015864487801E-37</v>
      </c>
    </row>
    <row r="118" spans="1:5" x14ac:dyDescent="0.2">
      <c r="A118" s="5" t="s">
        <v>3230</v>
      </c>
      <c r="B118">
        <v>1.06589042982169</v>
      </c>
      <c r="C118" s="9">
        <v>2.3203696930961901E-29</v>
      </c>
      <c r="D118">
        <v>-1.1445481776181401</v>
      </c>
      <c r="E118" s="9">
        <v>3.3390893269592401E-62</v>
      </c>
    </row>
    <row r="119" spans="1:5" x14ac:dyDescent="0.2">
      <c r="A119" s="5" t="s">
        <v>3231</v>
      </c>
      <c r="B119">
        <v>-1.7031446013361</v>
      </c>
      <c r="C119" s="9">
        <v>5.0200715531892202E-11</v>
      </c>
      <c r="D119">
        <v>-1.1511542077496899</v>
      </c>
      <c r="E119" s="9">
        <v>1.4052729774972E-8</v>
      </c>
    </row>
    <row r="120" spans="1:5" x14ac:dyDescent="0.2">
      <c r="A120" s="5" t="s">
        <v>308</v>
      </c>
      <c r="B120">
        <v>1.6519908818411799</v>
      </c>
      <c r="C120" s="9">
        <v>6.4331913636462296E-58</v>
      </c>
      <c r="D120">
        <v>-1.2529394669103999</v>
      </c>
      <c r="E120" s="9">
        <v>2.9593144690431902E-25</v>
      </c>
    </row>
    <row r="121" spans="1:5" x14ac:dyDescent="0.2">
      <c r="A121" s="5" t="s">
        <v>309</v>
      </c>
      <c r="B121">
        <v>1.7663095468432</v>
      </c>
      <c r="C121" s="9">
        <v>5.2339862505319804E-12</v>
      </c>
      <c r="D121">
        <v>1.43344127012374</v>
      </c>
      <c r="E121" s="9">
        <v>5.7098475864460202E-12</v>
      </c>
    </row>
    <row r="122" spans="1:5" x14ac:dyDescent="0.2">
      <c r="A122" s="5" t="s">
        <v>313</v>
      </c>
      <c r="B122">
        <v>1.7352571939002699</v>
      </c>
      <c r="C122" s="9">
        <v>5.3263370764464698E-6</v>
      </c>
      <c r="D122">
        <v>-1.5494629602547301</v>
      </c>
      <c r="E122" s="9">
        <v>2.0864406385629702E-6</v>
      </c>
    </row>
    <row r="123" spans="1:5" x14ac:dyDescent="0.2">
      <c r="A123" s="5" t="s">
        <v>314</v>
      </c>
      <c r="B123">
        <v>2.2505890586405699</v>
      </c>
      <c r="C123" s="9">
        <v>3.14780733262313E-16</v>
      </c>
      <c r="D123">
        <v>3.79621765309974</v>
      </c>
      <c r="E123" s="9">
        <v>2.1161199096521499E-13</v>
      </c>
    </row>
    <row r="124" spans="1:5" x14ac:dyDescent="0.2">
      <c r="A124" s="5" t="s">
        <v>3258</v>
      </c>
      <c r="B124">
        <v>1.0656262332186699</v>
      </c>
      <c r="C124" s="9">
        <v>2.3334035436134801E-40</v>
      </c>
      <c r="D124">
        <v>2.11240015615516</v>
      </c>
      <c r="E124" s="9">
        <v>3.3068130978461898E-214</v>
      </c>
    </row>
    <row r="125" spans="1:5" x14ac:dyDescent="0.2">
      <c r="A125" s="5" t="s">
        <v>3275</v>
      </c>
      <c r="B125">
        <v>-1.06469257797817</v>
      </c>
      <c r="C125" s="9">
        <v>6.0790518375726897E-23</v>
      </c>
      <c r="D125">
        <v>-3.3511637355039698</v>
      </c>
      <c r="E125" s="9">
        <v>7.6722502270197894E-207</v>
      </c>
    </row>
    <row r="126" spans="1:5" x14ac:dyDescent="0.2">
      <c r="A126" s="5" t="s">
        <v>319</v>
      </c>
      <c r="B126">
        <v>1.32752555002394</v>
      </c>
      <c r="C126" s="5">
        <v>1.1575452296768601E-4</v>
      </c>
      <c r="D126">
        <v>-2.51023231708262</v>
      </c>
      <c r="E126" s="9">
        <v>1.4347581244297299E-34</v>
      </c>
    </row>
    <row r="127" spans="1:5" x14ac:dyDescent="0.2">
      <c r="A127" s="5" t="s">
        <v>321</v>
      </c>
      <c r="B127">
        <v>-1.2447238777636001</v>
      </c>
      <c r="C127" s="9">
        <v>1.0935377270990099E-24</v>
      </c>
      <c r="D127">
        <v>-2.2190540310576199</v>
      </c>
      <c r="E127" s="9">
        <v>6.3678256528322401E-56</v>
      </c>
    </row>
    <row r="128" spans="1:5" x14ac:dyDescent="0.2">
      <c r="A128" s="5" t="s">
        <v>323</v>
      </c>
      <c r="B128">
        <v>2.43018238003937</v>
      </c>
      <c r="C128" s="9">
        <v>2.4001582164727099E-69</v>
      </c>
      <c r="D128">
        <v>2.0154843513834901</v>
      </c>
      <c r="E128" s="9">
        <v>9.184081726390491E-13</v>
      </c>
    </row>
    <row r="129" spans="1:5" x14ac:dyDescent="0.2">
      <c r="A129" s="5" t="s">
        <v>3300</v>
      </c>
      <c r="B129">
        <v>-2.1243783323966801</v>
      </c>
      <c r="C129" s="9">
        <v>4.4482461587945798E-45</v>
      </c>
      <c r="D129">
        <v>-1.3415952188559199</v>
      </c>
      <c r="E129" s="9">
        <v>6.2254710388341897E-55</v>
      </c>
    </row>
    <row r="130" spans="1:5" x14ac:dyDescent="0.2">
      <c r="A130" s="5" t="s">
        <v>324</v>
      </c>
      <c r="B130">
        <v>-1.8480156569134001</v>
      </c>
      <c r="C130" s="9">
        <v>4.4203109465342E-39</v>
      </c>
      <c r="D130">
        <v>-2.2076988586309301</v>
      </c>
      <c r="E130" s="9">
        <v>1.4965871687545099E-54</v>
      </c>
    </row>
    <row r="131" spans="1:5" x14ac:dyDescent="0.2">
      <c r="A131" s="5" t="s">
        <v>325</v>
      </c>
      <c r="B131">
        <v>3.74912248256314</v>
      </c>
      <c r="C131" s="9">
        <v>2.34785266883454E-92</v>
      </c>
      <c r="D131">
        <v>2.2969178932905798</v>
      </c>
      <c r="E131" s="9">
        <v>7.3447696770981101E-9</v>
      </c>
    </row>
    <row r="132" spans="1:5" x14ac:dyDescent="0.2">
      <c r="A132" s="5" t="s">
        <v>326</v>
      </c>
      <c r="B132">
        <v>3.1317825840115598</v>
      </c>
      <c r="C132" s="9">
        <v>9.6905202210217609E-56</v>
      </c>
      <c r="D132">
        <v>-2.6157114076229302</v>
      </c>
      <c r="E132" s="9">
        <v>8.3254910287272697E-32</v>
      </c>
    </row>
    <row r="133" spans="1:5" x14ac:dyDescent="0.2">
      <c r="A133" s="5" t="s">
        <v>3332</v>
      </c>
      <c r="B133">
        <v>-1.1166831158488</v>
      </c>
      <c r="C133" s="9">
        <v>2.7336426718725202E-10</v>
      </c>
      <c r="D133">
        <v>-1.1198094522253399</v>
      </c>
      <c r="E133" s="9">
        <v>1.33936153086622E-7</v>
      </c>
    </row>
    <row r="134" spans="1:5" x14ac:dyDescent="0.2">
      <c r="A134" s="5" t="s">
        <v>329</v>
      </c>
      <c r="B134">
        <v>2.3094803048458199</v>
      </c>
      <c r="C134" s="9">
        <v>1.9762544827937798E-21</v>
      </c>
      <c r="D134">
        <v>9.9886365898271805</v>
      </c>
      <c r="E134" s="5">
        <v>0</v>
      </c>
    </row>
    <row r="135" spans="1:5" x14ac:dyDescent="0.2">
      <c r="A135" s="5" t="s">
        <v>330</v>
      </c>
      <c r="B135">
        <v>4.5219766078225501</v>
      </c>
      <c r="C135" s="9">
        <v>1.2057945255361699E-18</v>
      </c>
      <c r="D135">
        <v>8.7200928543469498</v>
      </c>
      <c r="E135" s="5">
        <v>0</v>
      </c>
    </row>
    <row r="136" spans="1:5" x14ac:dyDescent="0.2">
      <c r="A136" s="5" t="s">
        <v>331</v>
      </c>
      <c r="B136">
        <v>-1.1275070722442699</v>
      </c>
      <c r="C136" s="9">
        <v>2.53819957328165E-6</v>
      </c>
      <c r="D136">
        <v>-2.3866643348730601</v>
      </c>
      <c r="E136" s="9">
        <v>2.4639204335388599E-15</v>
      </c>
    </row>
    <row r="137" spans="1:5" x14ac:dyDescent="0.2">
      <c r="A137" s="5" t="s">
        <v>3342</v>
      </c>
      <c r="B137">
        <v>-1.1117621805075</v>
      </c>
      <c r="C137" s="9">
        <v>1.02267621665198E-14</v>
      </c>
      <c r="D137">
        <v>-2.1607745816011201</v>
      </c>
      <c r="E137" s="9">
        <v>5.6518759347429999E-90</v>
      </c>
    </row>
    <row r="138" spans="1:5" x14ac:dyDescent="0.2">
      <c r="A138" s="5" t="s">
        <v>3386</v>
      </c>
      <c r="B138">
        <v>-1.0338352458322799</v>
      </c>
      <c r="C138" s="5">
        <v>2.7564680047524202E-4</v>
      </c>
      <c r="D138">
        <v>-1.2961441293515401</v>
      </c>
      <c r="E138" s="9">
        <v>4.9248238584405601E-21</v>
      </c>
    </row>
    <row r="139" spans="1:5" x14ac:dyDescent="0.2">
      <c r="A139" s="5" t="s">
        <v>338</v>
      </c>
      <c r="B139">
        <v>3.9159071610630898</v>
      </c>
      <c r="C139" s="9">
        <v>1.23483929712466E-77</v>
      </c>
      <c r="D139">
        <v>3.03042451502577</v>
      </c>
      <c r="E139" s="9">
        <v>5.7684717325708799E-9</v>
      </c>
    </row>
    <row r="140" spans="1:5" x14ac:dyDescent="0.2">
      <c r="A140" s="5" t="s">
        <v>3393</v>
      </c>
      <c r="B140">
        <v>-1.1719160189564599</v>
      </c>
      <c r="C140" s="9">
        <v>1.2911491602796499E-20</v>
      </c>
      <c r="D140">
        <v>-1.49286232539601</v>
      </c>
      <c r="E140" s="9">
        <v>1.52392748928315E-20</v>
      </c>
    </row>
    <row r="141" spans="1:5" x14ac:dyDescent="0.2">
      <c r="A141" s="5" t="s">
        <v>3403</v>
      </c>
      <c r="B141">
        <v>2.6552797587006598</v>
      </c>
      <c r="C141" s="9">
        <v>9.6734168620293493E-15</v>
      </c>
      <c r="D141">
        <v>1.9994325590590301</v>
      </c>
      <c r="E141" s="9">
        <v>1.89625782734672E-6</v>
      </c>
    </row>
    <row r="142" spans="1:5" x14ac:dyDescent="0.2">
      <c r="A142" s="5" t="s">
        <v>345</v>
      </c>
      <c r="B142">
        <v>3.5320945924495599</v>
      </c>
      <c r="C142" s="9">
        <v>1.2938744738738799E-119</v>
      </c>
      <c r="D142">
        <v>1.2923607749924499</v>
      </c>
      <c r="E142" s="5">
        <v>1.7623553652223602E-2</v>
      </c>
    </row>
    <row r="143" spans="1:5" x14ac:dyDescent="0.2">
      <c r="A143" s="5" t="s">
        <v>349</v>
      </c>
      <c r="B143">
        <v>3.17190617247716</v>
      </c>
      <c r="C143" s="9">
        <v>8.0747582832866794E-39</v>
      </c>
      <c r="D143">
        <v>2.0658323740521101</v>
      </c>
      <c r="E143" s="9">
        <v>1.06207431389892E-8</v>
      </c>
    </row>
    <row r="144" spans="1:5" x14ac:dyDescent="0.2">
      <c r="A144" s="5" t="s">
        <v>3435</v>
      </c>
      <c r="B144">
        <v>-2.3624665601514598</v>
      </c>
      <c r="C144" s="9">
        <v>1.5320726376148299E-5</v>
      </c>
      <c r="D144">
        <v>-1.05097587693634</v>
      </c>
      <c r="E144" s="5">
        <v>5.1776111641594598E-3</v>
      </c>
    </row>
    <row r="145" spans="1:5" x14ac:dyDescent="0.2">
      <c r="A145" s="5" t="s">
        <v>351</v>
      </c>
      <c r="B145">
        <v>1.9349069294532</v>
      </c>
      <c r="C145" s="9">
        <v>1.3485593221089501E-28</v>
      </c>
      <c r="D145">
        <v>-1.0669910802081199</v>
      </c>
      <c r="E145" s="9">
        <v>6.8842354612474796E-8</v>
      </c>
    </row>
    <row r="146" spans="1:5" x14ac:dyDescent="0.2">
      <c r="A146" s="5" t="s">
        <v>3455</v>
      </c>
      <c r="B146">
        <v>-1.10119384446469</v>
      </c>
      <c r="C146" s="9">
        <v>3.8741683675072802E-60</v>
      </c>
      <c r="D146">
        <v>-1.1393880641737</v>
      </c>
      <c r="E146" s="9">
        <v>2.7662091565195201E-63</v>
      </c>
    </row>
    <row r="147" spans="1:5" x14ac:dyDescent="0.2">
      <c r="A147" s="5" t="s">
        <v>352</v>
      </c>
      <c r="B147">
        <v>-1.5814573771238101</v>
      </c>
      <c r="C147" s="5">
        <v>1.28662020241839E-2</v>
      </c>
      <c r="D147">
        <v>-2.2280043701557002</v>
      </c>
      <c r="E147" s="9">
        <v>3.9984152190440498E-116</v>
      </c>
    </row>
    <row r="148" spans="1:5" x14ac:dyDescent="0.2">
      <c r="A148" s="5" t="s">
        <v>3492</v>
      </c>
      <c r="B148">
        <v>-1.31075481692787</v>
      </c>
      <c r="C148" s="9">
        <v>3.5177313191225998E-35</v>
      </c>
      <c r="D148">
        <v>-1.08753086328982</v>
      </c>
      <c r="E148" s="9">
        <v>9.4407287220185796E-54</v>
      </c>
    </row>
    <row r="149" spans="1:5" x14ac:dyDescent="0.2">
      <c r="A149" s="5" t="s">
        <v>355</v>
      </c>
      <c r="B149">
        <v>1.6129457820097399</v>
      </c>
      <c r="C149" s="9">
        <v>3.7592551923946602E-54</v>
      </c>
      <c r="D149">
        <v>1.7251116401286299</v>
      </c>
      <c r="E149" s="9">
        <v>3.9450275255851797E-123</v>
      </c>
    </row>
    <row r="150" spans="1:5" x14ac:dyDescent="0.2">
      <c r="A150" s="5" t="s">
        <v>357</v>
      </c>
      <c r="B150">
        <v>2.3197514583654901</v>
      </c>
      <c r="C150" s="9">
        <v>9.5344772930777498E-8</v>
      </c>
      <c r="D150">
        <v>-7.1668743739189198</v>
      </c>
      <c r="E150" s="9">
        <v>3.7564906802020601E-11</v>
      </c>
    </row>
    <row r="151" spans="1:5" x14ac:dyDescent="0.2">
      <c r="A151" s="5" t="s">
        <v>358</v>
      </c>
      <c r="B151">
        <v>2.2061580246621402</v>
      </c>
      <c r="C151" s="9">
        <v>3.6618610927943499E-22</v>
      </c>
      <c r="D151">
        <v>1.1290477174797799</v>
      </c>
      <c r="E151" s="5">
        <v>2.5007119191063098E-3</v>
      </c>
    </row>
    <row r="152" spans="1:5" x14ac:dyDescent="0.2">
      <c r="A152" s="5" t="s">
        <v>359</v>
      </c>
      <c r="B152">
        <v>1.2876802306010899</v>
      </c>
      <c r="C152" s="9">
        <v>2.0459060978871399E-14</v>
      </c>
      <c r="D152">
        <v>1.3095686529022601</v>
      </c>
      <c r="E152" s="9">
        <v>1.67593816618959E-46</v>
      </c>
    </row>
    <row r="153" spans="1:5" x14ac:dyDescent="0.2">
      <c r="A153" s="5" t="s">
        <v>3538</v>
      </c>
      <c r="B153">
        <v>1.52810051801425</v>
      </c>
      <c r="C153" s="9">
        <v>4.0865182301498602E-23</v>
      </c>
      <c r="D153">
        <v>-1.2100321154790099</v>
      </c>
      <c r="E153" s="9">
        <v>8.2418854796799494E-9</v>
      </c>
    </row>
    <row r="154" spans="1:5" x14ac:dyDescent="0.2">
      <c r="A154" s="5" t="s">
        <v>368</v>
      </c>
      <c r="B154">
        <v>2.1018782911179601</v>
      </c>
      <c r="C154" s="9">
        <v>3.0266144911222898E-35</v>
      </c>
      <c r="D154">
        <v>2.4896856746300799</v>
      </c>
      <c r="E154" s="9">
        <v>5.5100043091548095E-41</v>
      </c>
    </row>
    <row r="155" spans="1:5" x14ac:dyDescent="0.2">
      <c r="A155" s="5" t="s">
        <v>3587</v>
      </c>
      <c r="B155">
        <v>1.1194951009095999</v>
      </c>
      <c r="C155" s="9">
        <v>2.4604828619411199E-10</v>
      </c>
      <c r="D155">
        <v>1.1878549239995699</v>
      </c>
      <c r="E155" s="9">
        <v>2.5704057712676299E-5</v>
      </c>
    </row>
    <row r="156" spans="1:5" x14ac:dyDescent="0.2">
      <c r="A156" s="5" t="s">
        <v>370</v>
      </c>
      <c r="B156">
        <v>-1.7783224120585801</v>
      </c>
      <c r="C156" s="9">
        <v>1.27549757564628E-61</v>
      </c>
      <c r="D156">
        <v>-3.5539416404620101</v>
      </c>
      <c r="E156" s="9">
        <v>5.5473396751557797E-51</v>
      </c>
    </row>
    <row r="157" spans="1:5" x14ac:dyDescent="0.2">
      <c r="A157" s="5" t="s">
        <v>371</v>
      </c>
      <c r="B157">
        <v>1.47975287286246</v>
      </c>
      <c r="C157" s="9">
        <v>2.5091479970721501E-21</v>
      </c>
      <c r="D157">
        <v>1.74781050650362</v>
      </c>
      <c r="E157" s="9">
        <v>4.1631663391897302E-7</v>
      </c>
    </row>
    <row r="158" spans="1:5" x14ac:dyDescent="0.2">
      <c r="A158" s="5" t="s">
        <v>3614</v>
      </c>
      <c r="B158">
        <v>-1.3030855658843301</v>
      </c>
      <c r="C158" s="9">
        <v>2.4156378052536398E-6</v>
      </c>
      <c r="D158">
        <v>-2.2681797683952198</v>
      </c>
      <c r="E158" s="9">
        <v>1.016179356932E-28</v>
      </c>
    </row>
    <row r="159" spans="1:5" x14ac:dyDescent="0.2">
      <c r="A159" s="5" t="s">
        <v>373</v>
      </c>
      <c r="B159">
        <v>2.1784810207532801</v>
      </c>
      <c r="C159" s="9">
        <v>1.14377848738962E-21</v>
      </c>
      <c r="D159">
        <v>-1.8382297615404799</v>
      </c>
      <c r="E159" s="9">
        <v>1.4359523992389E-5</v>
      </c>
    </row>
    <row r="160" spans="1:5" x14ac:dyDescent="0.2">
      <c r="A160" s="5" t="s">
        <v>99</v>
      </c>
      <c r="B160">
        <v>1.0833144518343101</v>
      </c>
      <c r="C160" s="9">
        <v>8.9578395939532898E-20</v>
      </c>
      <c r="D160">
        <v>-2.44947443640956</v>
      </c>
      <c r="E160" s="9">
        <v>1.19799869000079E-195</v>
      </c>
    </row>
    <row r="161" spans="1:5" x14ac:dyDescent="0.2">
      <c r="A161" s="5" t="s">
        <v>3632</v>
      </c>
      <c r="B161">
        <v>2.1610007201503598</v>
      </c>
      <c r="C161" s="9">
        <v>2.7918124294947101E-28</v>
      </c>
      <c r="D161">
        <v>2.1885925620506899</v>
      </c>
      <c r="E161" s="9">
        <v>8.7110779886455396E-19</v>
      </c>
    </row>
    <row r="162" spans="1:5" x14ac:dyDescent="0.2">
      <c r="A162" s="5" t="s">
        <v>375</v>
      </c>
      <c r="B162">
        <v>1.4671499744490499</v>
      </c>
      <c r="C162" s="9">
        <v>2.2026922926343899E-18</v>
      </c>
      <c r="D162">
        <v>-1.1952446369663401</v>
      </c>
      <c r="E162" s="9">
        <v>3.9497446422588199E-13</v>
      </c>
    </row>
    <row r="163" spans="1:5" x14ac:dyDescent="0.2">
      <c r="A163" s="5" t="s">
        <v>3646</v>
      </c>
      <c r="B163">
        <v>-1.2686832909438699</v>
      </c>
      <c r="C163" s="9">
        <v>1.13681959396483E-28</v>
      </c>
      <c r="D163">
        <v>-1.12761238901612</v>
      </c>
      <c r="E163" s="9">
        <v>5.0812589736576302E-18</v>
      </c>
    </row>
    <row r="164" spans="1:5" x14ac:dyDescent="0.2">
      <c r="A164" s="5" t="s">
        <v>3652</v>
      </c>
      <c r="B164">
        <v>-1.5571288958446901</v>
      </c>
      <c r="C164" s="9">
        <v>5.4201021577563201E-22</v>
      </c>
      <c r="D164">
        <v>-1.2707785223367001</v>
      </c>
      <c r="E164" s="9">
        <v>5.6342080196024698E-21</v>
      </c>
    </row>
    <row r="165" spans="1:5" x14ac:dyDescent="0.2">
      <c r="A165" s="5" t="s">
        <v>378</v>
      </c>
      <c r="B165">
        <v>-1.18359860090717</v>
      </c>
      <c r="C165" s="5">
        <v>2.5030528545841699E-3</v>
      </c>
      <c r="D165">
        <v>-1.3375333125565201</v>
      </c>
      <c r="E165" s="9">
        <v>8.7314947015194705E-21</v>
      </c>
    </row>
    <row r="166" spans="1:5" x14ac:dyDescent="0.2">
      <c r="A166" s="5" t="s">
        <v>382</v>
      </c>
      <c r="B166">
        <v>2.6616226557738898</v>
      </c>
      <c r="C166" s="9">
        <v>5.56878318635841E-51</v>
      </c>
      <c r="D166">
        <v>2.27901184989835</v>
      </c>
      <c r="E166" s="9">
        <v>4.4801923488546498E-141</v>
      </c>
    </row>
    <row r="167" spans="1:5" x14ac:dyDescent="0.2">
      <c r="A167" s="5" t="s">
        <v>3682</v>
      </c>
      <c r="B167">
        <v>-2.2977482015227202</v>
      </c>
      <c r="C167" s="9">
        <v>3.9683971737586302E-17</v>
      </c>
      <c r="D167">
        <v>-1.2885777534663501</v>
      </c>
      <c r="E167" s="9">
        <v>1.3100393698487201E-14</v>
      </c>
    </row>
    <row r="168" spans="1:5" x14ac:dyDescent="0.2">
      <c r="A168" s="5" t="s">
        <v>385</v>
      </c>
      <c r="B168">
        <v>1.26236157580832</v>
      </c>
      <c r="C168" s="9">
        <v>8.2865864476871898E-59</v>
      </c>
      <c r="D168">
        <v>-1.0235757062077899</v>
      </c>
      <c r="E168" s="9">
        <v>1.0770845822919101E-46</v>
      </c>
    </row>
    <row r="169" spans="1:5" x14ac:dyDescent="0.2">
      <c r="A169" s="5" t="s">
        <v>13</v>
      </c>
      <c r="B169">
        <v>1.46331461022184</v>
      </c>
      <c r="C169" s="9">
        <v>3.6918556192711303E-27</v>
      </c>
      <c r="D169">
        <v>3.6529550417377301</v>
      </c>
      <c r="E169" s="9">
        <v>4.5457058695230903E-295</v>
      </c>
    </row>
    <row r="170" spans="1:5" x14ac:dyDescent="0.2">
      <c r="A170" s="5" t="s">
        <v>98</v>
      </c>
      <c r="B170">
        <v>3.77753741023071</v>
      </c>
      <c r="C170" s="9">
        <v>1.37767502002908E-39</v>
      </c>
      <c r="D170">
        <v>3.2560043394264802</v>
      </c>
      <c r="E170" s="9">
        <v>3.2839655962826998E-103</v>
      </c>
    </row>
    <row r="171" spans="1:5" x14ac:dyDescent="0.2">
      <c r="A171" s="5" t="s">
        <v>20</v>
      </c>
      <c r="B171">
        <v>2.19062169378895</v>
      </c>
      <c r="C171" s="9">
        <v>3.9031346017295301E-74</v>
      </c>
      <c r="D171">
        <v>1.6235112501258699</v>
      </c>
      <c r="E171" s="9">
        <v>4.2783336410974299E-61</v>
      </c>
    </row>
    <row r="172" spans="1:5" x14ac:dyDescent="0.2">
      <c r="A172" s="5" t="s">
        <v>390</v>
      </c>
      <c r="B172">
        <v>2.8496647423460599</v>
      </c>
      <c r="C172" s="9">
        <v>5.51513051179613E-82</v>
      </c>
      <c r="D172">
        <v>-3.4688012841588902</v>
      </c>
      <c r="E172" s="5">
        <v>0</v>
      </c>
    </row>
    <row r="173" spans="1:5" x14ac:dyDescent="0.2">
      <c r="A173" s="5" t="s">
        <v>392</v>
      </c>
      <c r="B173">
        <v>1.66500217521267</v>
      </c>
      <c r="C173" s="9">
        <v>1.07457518897783E-27</v>
      </c>
      <c r="D173">
        <v>1.08713639021747</v>
      </c>
      <c r="E173" s="5">
        <v>2.7001076215818999E-3</v>
      </c>
    </row>
    <row r="174" spans="1:5" x14ac:dyDescent="0.2">
      <c r="A174" s="5" t="s">
        <v>25</v>
      </c>
      <c r="B174">
        <v>3.3124339500242401</v>
      </c>
      <c r="C174" s="9">
        <v>3.95023369437917E-27</v>
      </c>
      <c r="D174">
        <v>1.1223156461908399</v>
      </c>
      <c r="E174" s="9">
        <v>6.0383354779747298E-16</v>
      </c>
    </row>
    <row r="175" spans="1:5" x14ac:dyDescent="0.2">
      <c r="A175" s="5" t="s">
        <v>394</v>
      </c>
      <c r="B175">
        <v>2.1075068926676601</v>
      </c>
      <c r="C175" s="5">
        <v>1.0354863692987599E-4</v>
      </c>
      <c r="D175">
        <v>-1.47395140995351</v>
      </c>
      <c r="E175" s="9">
        <v>2.6634774058321098E-5</v>
      </c>
    </row>
    <row r="176" spans="1:5" x14ac:dyDescent="0.2">
      <c r="A176" s="5" t="s">
        <v>3740</v>
      </c>
      <c r="B176">
        <v>2.1969384218280301</v>
      </c>
      <c r="C176" s="9">
        <v>1.04970526623982E-14</v>
      </c>
      <c r="D176">
        <v>-1.1415889279857501</v>
      </c>
      <c r="E176" s="9">
        <v>4.4771600324352599E-7</v>
      </c>
    </row>
    <row r="177" spans="1:5" x14ac:dyDescent="0.2">
      <c r="A177" s="5" t="s">
        <v>3754</v>
      </c>
      <c r="B177">
        <v>1.1068932237590701</v>
      </c>
      <c r="C177" s="9">
        <v>9.1023523484361702E-20</v>
      </c>
      <c r="D177">
        <v>-2.8976824354778001</v>
      </c>
      <c r="E177" s="9">
        <v>2.7339599462266801E-31</v>
      </c>
    </row>
    <row r="178" spans="1:5" x14ac:dyDescent="0.2">
      <c r="A178" s="5" t="s">
        <v>395</v>
      </c>
      <c r="B178">
        <v>1.02056778735405</v>
      </c>
      <c r="C178" s="9">
        <v>6.0817467255919597E-6</v>
      </c>
      <c r="D178">
        <v>-1.00598188230636</v>
      </c>
      <c r="E178" s="5">
        <v>2.1552328440659801E-4</v>
      </c>
    </row>
    <row r="179" spans="1:5" x14ac:dyDescent="0.2">
      <c r="A179" s="5" t="s">
        <v>3756</v>
      </c>
      <c r="B179">
        <v>-1.7798326917882401</v>
      </c>
      <c r="C179" s="9">
        <v>8.1788325911209902E-14</v>
      </c>
      <c r="D179">
        <v>1.7985318241000301</v>
      </c>
      <c r="E179" s="9">
        <v>4.0038194462885403E-20</v>
      </c>
    </row>
    <row r="180" spans="1:5" x14ac:dyDescent="0.2">
      <c r="A180" s="5" t="s">
        <v>3760</v>
      </c>
      <c r="B180">
        <v>-1.4040145952369201</v>
      </c>
      <c r="C180" s="9">
        <v>3.2259298520833801E-12</v>
      </c>
      <c r="D180">
        <v>-2.3866261992253701</v>
      </c>
      <c r="E180" s="9">
        <v>3.1294431621643898E-33</v>
      </c>
    </row>
    <row r="181" spans="1:5" x14ac:dyDescent="0.2">
      <c r="A181" s="5" t="s">
        <v>3781</v>
      </c>
      <c r="B181">
        <v>1.30534935004279</v>
      </c>
      <c r="C181" s="9">
        <v>3.8661025783884197E-14</v>
      </c>
      <c r="D181">
        <v>1.06109359859928</v>
      </c>
      <c r="E181" s="9">
        <v>1.72532795971317E-7</v>
      </c>
    </row>
    <row r="182" spans="1:5" x14ac:dyDescent="0.2">
      <c r="A182" s="5" t="s">
        <v>400</v>
      </c>
      <c r="B182">
        <v>-1.30754251158513</v>
      </c>
      <c r="C182" s="9">
        <v>2.2295986498611501E-9</v>
      </c>
      <c r="D182">
        <v>-1.2076524712068</v>
      </c>
      <c r="E182" s="9">
        <v>8.39529718175954E-45</v>
      </c>
    </row>
    <row r="183" spans="1:5" x14ac:dyDescent="0.2">
      <c r="A183" s="5" t="s">
        <v>90</v>
      </c>
      <c r="B183">
        <v>-1.61910901263399</v>
      </c>
      <c r="C183" s="9">
        <v>1.44059782787428E-10</v>
      </c>
      <c r="D183">
        <v>-1.30767843061808</v>
      </c>
      <c r="E183" s="9">
        <v>2.6553169411112302E-23</v>
      </c>
    </row>
    <row r="184" spans="1:5" x14ac:dyDescent="0.2">
      <c r="A184" s="5" t="s">
        <v>403</v>
      </c>
      <c r="B184">
        <v>2.33322957540677</v>
      </c>
      <c r="C184" s="9">
        <v>1.2173256744147099E-35</v>
      </c>
      <c r="D184">
        <v>-1.2431245261928301</v>
      </c>
      <c r="E184" s="9">
        <v>7.7163549778337608E-6</v>
      </c>
    </row>
    <row r="185" spans="1:5" x14ac:dyDescent="0.2">
      <c r="A185" s="5" t="s">
        <v>404</v>
      </c>
      <c r="B185">
        <v>1.7892866971652099</v>
      </c>
      <c r="C185" s="9">
        <v>2.75198208227344E-64</v>
      </c>
      <c r="D185">
        <v>9.1634851236017401</v>
      </c>
      <c r="E185" s="9">
        <v>2.3821596248029802E-103</v>
      </c>
    </row>
    <row r="186" spans="1:5" x14ac:dyDescent="0.2">
      <c r="A186" s="5" t="s">
        <v>3802</v>
      </c>
      <c r="B186">
        <v>-1.48860304893361</v>
      </c>
      <c r="C186" s="9">
        <v>3.0916712805421798E-25</v>
      </c>
      <c r="D186">
        <v>1.97374170363976</v>
      </c>
      <c r="E186" s="9">
        <v>5.5209339054390405E-13</v>
      </c>
    </row>
    <row r="187" spans="1:5" x14ac:dyDescent="0.2">
      <c r="A187" s="5" t="s">
        <v>3804</v>
      </c>
      <c r="B187">
        <v>-1.0202623516563301</v>
      </c>
      <c r="C187" s="9">
        <v>3.70120137761527E-6</v>
      </c>
      <c r="D187">
        <v>2.3752202343324398</v>
      </c>
      <c r="E187" s="9">
        <v>4.5851522427943695E-13</v>
      </c>
    </row>
    <row r="188" spans="1:5" x14ac:dyDescent="0.2">
      <c r="A188" s="5" t="s">
        <v>407</v>
      </c>
      <c r="B188">
        <v>1.13949034126689</v>
      </c>
      <c r="C188" s="9">
        <v>1.9365539454111899E-25</v>
      </c>
      <c r="D188">
        <v>1.6327566474351201</v>
      </c>
      <c r="E188" s="9">
        <v>6.3285010966324305E-11</v>
      </c>
    </row>
    <row r="189" spans="1:5" x14ac:dyDescent="0.2">
      <c r="A189" s="5" t="s">
        <v>408</v>
      </c>
      <c r="B189">
        <v>-1.1712999061931699</v>
      </c>
      <c r="C189" s="9">
        <v>2.6939684295282599E-5</v>
      </c>
      <c r="D189">
        <v>-1.5358386939836499</v>
      </c>
      <c r="E189" s="9">
        <v>7.3668376356306002E-11</v>
      </c>
    </row>
    <row r="190" spans="1:5" x14ac:dyDescent="0.2">
      <c r="A190" s="5" t="s">
        <v>409</v>
      </c>
      <c r="B190">
        <v>1.06883578913497</v>
      </c>
      <c r="C190" s="9">
        <v>2.9818464615872402E-15</v>
      </c>
      <c r="D190">
        <v>2.29388776954994</v>
      </c>
      <c r="E190" s="9">
        <v>2.9465116120511E-158</v>
      </c>
    </row>
    <row r="191" spans="1:5" x14ac:dyDescent="0.2">
      <c r="A191" s="5" t="s">
        <v>3829</v>
      </c>
      <c r="B191">
        <v>-1.0264232853166999</v>
      </c>
      <c r="C191" s="9">
        <v>5.06722089630745E-6</v>
      </c>
      <c r="D191">
        <v>-3.3757127999361201</v>
      </c>
      <c r="E191" s="9">
        <v>1.5003764468448401E-162</v>
      </c>
    </row>
    <row r="192" spans="1:5" x14ac:dyDescent="0.2">
      <c r="A192" s="5" t="s">
        <v>3833</v>
      </c>
      <c r="B192">
        <v>-1.7688806980314999</v>
      </c>
      <c r="C192" s="9">
        <v>6.1268835501828803E-38</v>
      </c>
      <c r="D192">
        <v>-1.5132083593865</v>
      </c>
      <c r="E192" s="9">
        <v>1.0483079125858599E-102</v>
      </c>
    </row>
    <row r="193" spans="1:5" x14ac:dyDescent="0.2">
      <c r="A193" s="5" t="s">
        <v>3836</v>
      </c>
      <c r="B193">
        <v>1.4192250876535999</v>
      </c>
      <c r="C193" s="9">
        <v>1.9541940299559299E-21</v>
      </c>
      <c r="D193">
        <v>1.05578320186634</v>
      </c>
      <c r="E193" s="9">
        <v>4.8912916497364602E-47</v>
      </c>
    </row>
    <row r="194" spans="1:5" x14ac:dyDescent="0.2">
      <c r="A194" s="5" t="s">
        <v>413</v>
      </c>
      <c r="B194">
        <v>-2.5038284060510798</v>
      </c>
      <c r="C194" s="9">
        <v>5.1727906533734996E-26</v>
      </c>
      <c r="D194">
        <v>-3.6803440096245099</v>
      </c>
      <c r="E194" s="9">
        <v>5.48287940085982E-14</v>
      </c>
    </row>
    <row r="195" spans="1:5" x14ac:dyDescent="0.2">
      <c r="A195" s="5" t="s">
        <v>415</v>
      </c>
      <c r="B195">
        <v>-1.33857394390164</v>
      </c>
      <c r="C195" s="9">
        <v>5.0363779499080997E-5</v>
      </c>
      <c r="D195">
        <v>-1.26012495615905</v>
      </c>
      <c r="E195" s="9">
        <v>3.7314601193452302E-10</v>
      </c>
    </row>
    <row r="196" spans="1:5" x14ac:dyDescent="0.2">
      <c r="A196" s="5" t="s">
        <v>416</v>
      </c>
      <c r="B196">
        <v>1.03161348234206</v>
      </c>
      <c r="C196" s="9">
        <v>2.28086255691026E-8</v>
      </c>
      <c r="D196">
        <v>3.1400643591085799</v>
      </c>
      <c r="E196" s="9">
        <v>1.2678109986515899E-44</v>
      </c>
    </row>
    <row r="197" spans="1:5" x14ac:dyDescent="0.2">
      <c r="A197" s="5" t="s">
        <v>417</v>
      </c>
      <c r="B197">
        <v>2.5976974743860199</v>
      </c>
      <c r="C197" s="9">
        <v>7.4154217788868399E-67</v>
      </c>
      <c r="D197">
        <v>2.0660527944334999</v>
      </c>
      <c r="E197" s="9">
        <v>7.2975653225020498E-13</v>
      </c>
    </row>
    <row r="198" spans="1:5" x14ac:dyDescent="0.2">
      <c r="A198" s="5" t="s">
        <v>3872</v>
      </c>
      <c r="B198">
        <v>1.5941540371935401</v>
      </c>
      <c r="C198" s="9">
        <v>2.8962464188098799E-6</v>
      </c>
      <c r="D198">
        <v>1.2330904073261799</v>
      </c>
      <c r="E198" s="9">
        <v>1.9290636837767E-11</v>
      </c>
    </row>
    <row r="199" spans="1:5" x14ac:dyDescent="0.2">
      <c r="A199" s="5" t="s">
        <v>3916</v>
      </c>
      <c r="B199">
        <v>1.3126311095919101</v>
      </c>
      <c r="C199" s="9">
        <v>3.1543551448495702E-7</v>
      </c>
      <c r="D199">
        <v>-1.43289103606526</v>
      </c>
      <c r="E199" s="9">
        <v>2.8542899374115401E-11</v>
      </c>
    </row>
    <row r="200" spans="1:5" x14ac:dyDescent="0.2">
      <c r="A200" s="5" t="s">
        <v>3917</v>
      </c>
      <c r="B200">
        <v>1.23207728918784</v>
      </c>
      <c r="C200" s="9">
        <v>3.618798102508E-13</v>
      </c>
      <c r="D200">
        <v>1.3406011036524601</v>
      </c>
      <c r="E200" s="9">
        <v>2.4354037890478499E-33</v>
      </c>
    </row>
    <row r="201" spans="1:5" x14ac:dyDescent="0.2">
      <c r="A201" s="5" t="s">
        <v>3931</v>
      </c>
      <c r="B201">
        <v>1.3938582401350501</v>
      </c>
      <c r="C201" s="9">
        <v>4.2344788936473302E-11</v>
      </c>
      <c r="D201">
        <v>-2.1431662367262101</v>
      </c>
      <c r="E201" s="9">
        <v>3.1591592279810999E-96</v>
      </c>
    </row>
    <row r="202" spans="1:5" x14ac:dyDescent="0.2">
      <c r="A202" s="5" t="s">
        <v>3933</v>
      </c>
      <c r="B202">
        <v>-1.0206053993966799</v>
      </c>
      <c r="C202" s="9">
        <v>2.0363386878127798E-11</v>
      </c>
      <c r="D202">
        <v>-1.0524567000912799</v>
      </c>
      <c r="E202" s="9">
        <v>1.9771349668989098E-18</v>
      </c>
    </row>
    <row r="203" spans="1:5" x14ac:dyDescent="0.2">
      <c r="A203" s="5" t="s">
        <v>3937</v>
      </c>
      <c r="B203">
        <v>-1.05162939821527</v>
      </c>
      <c r="C203" s="9">
        <v>1.3854805224138E-11</v>
      </c>
      <c r="D203">
        <v>-1.74494209433304</v>
      </c>
      <c r="E203" s="9">
        <v>7.6850710576265498E-14</v>
      </c>
    </row>
    <row r="204" spans="1:5" x14ac:dyDescent="0.2">
      <c r="A204" s="5" t="s">
        <v>435</v>
      </c>
      <c r="B204">
        <v>2.4196788280203001</v>
      </c>
      <c r="C204" s="9">
        <v>1.2081460968209299E-51</v>
      </c>
      <c r="D204">
        <v>1.26413329603786</v>
      </c>
      <c r="E204" s="9">
        <v>2.0301357815729701E-11</v>
      </c>
    </row>
    <row r="205" spans="1:5" x14ac:dyDescent="0.2">
      <c r="A205" s="5" t="s">
        <v>3984</v>
      </c>
      <c r="B205">
        <v>1.6949185572349901</v>
      </c>
      <c r="C205" s="5">
        <v>1.22541936443587E-4</v>
      </c>
      <c r="D205">
        <v>2.5664292869606999</v>
      </c>
      <c r="E205" s="9">
        <v>3.83581392760132E-19</v>
      </c>
    </row>
    <row r="206" spans="1:5" x14ac:dyDescent="0.2">
      <c r="A206" s="5" t="s">
        <v>445</v>
      </c>
      <c r="B206">
        <v>1.1787353220611301</v>
      </c>
      <c r="C206" s="9">
        <v>1.2808232251197899E-21</v>
      </c>
      <c r="D206">
        <v>3.4727852827498902</v>
      </c>
      <c r="E206" s="9">
        <v>1.0272739644104401E-251</v>
      </c>
    </row>
    <row r="207" spans="1:5" x14ac:dyDescent="0.2">
      <c r="A207" s="5" t="s">
        <v>447</v>
      </c>
      <c r="B207">
        <v>-1.3588405550093501</v>
      </c>
      <c r="C207" s="9">
        <v>1.70525244300187E-11</v>
      </c>
      <c r="D207">
        <v>-1.15069652465398</v>
      </c>
      <c r="E207" s="9">
        <v>7.2593585795406499E-8</v>
      </c>
    </row>
    <row r="208" spans="1:5" x14ac:dyDescent="0.2">
      <c r="A208" s="5" t="s">
        <v>454</v>
      </c>
      <c r="B208">
        <v>1.4192393881216401</v>
      </c>
      <c r="C208" s="9">
        <v>1.74250304206864E-6</v>
      </c>
      <c r="D208">
        <v>3.9747125173651501</v>
      </c>
      <c r="E208" s="9">
        <v>1.7672324396393201E-57</v>
      </c>
    </row>
    <row r="209" spans="1:5" x14ac:dyDescent="0.2">
      <c r="A209" s="5" t="s">
        <v>455</v>
      </c>
      <c r="B209">
        <v>2.0792499771320498</v>
      </c>
      <c r="C209" s="5">
        <v>3.2053465153576701E-3</v>
      </c>
      <c r="D209">
        <v>2.3137293557052301</v>
      </c>
      <c r="E209" s="9">
        <v>8.7103263265843302E-6</v>
      </c>
    </row>
    <row r="210" spans="1:5" x14ac:dyDescent="0.2">
      <c r="A210" s="5" t="s">
        <v>456</v>
      </c>
      <c r="B210">
        <v>2.3926901181900502</v>
      </c>
      <c r="C210" s="9">
        <v>1.17341865959796E-17</v>
      </c>
      <c r="D210">
        <v>-1.1852203789518601</v>
      </c>
      <c r="E210" s="5">
        <v>1.91494541340092E-3</v>
      </c>
    </row>
    <row r="211" spans="1:5" x14ac:dyDescent="0.2">
      <c r="A211" s="5" t="s">
        <v>4023</v>
      </c>
      <c r="B211">
        <v>-1.1233468737265899</v>
      </c>
      <c r="C211" s="9">
        <v>2.1610536514741601E-5</v>
      </c>
      <c r="D211">
        <v>-3.9005647799661398</v>
      </c>
      <c r="E211" s="9">
        <v>1.74137495535547E-20</v>
      </c>
    </row>
    <row r="212" spans="1:5" x14ac:dyDescent="0.2">
      <c r="A212" s="5" t="s">
        <v>459</v>
      </c>
      <c r="B212">
        <v>1.57889212823377</v>
      </c>
      <c r="C212" s="9">
        <v>1.0352389233275E-7</v>
      </c>
      <c r="D212">
        <v>-1.2461807120172701</v>
      </c>
      <c r="E212" s="9">
        <v>1.67666237918783E-10</v>
      </c>
    </row>
    <row r="213" spans="1:5" x14ac:dyDescent="0.2">
      <c r="A213" s="5" t="s">
        <v>4050</v>
      </c>
      <c r="B213">
        <v>3.05979304996626</v>
      </c>
      <c r="C213" s="9">
        <v>1.22832489017137E-75</v>
      </c>
      <c r="D213">
        <v>3.52696348127875</v>
      </c>
      <c r="E213" s="9">
        <v>1.0736661178702399E-292</v>
      </c>
    </row>
    <row r="214" spans="1:5" x14ac:dyDescent="0.2">
      <c r="A214" s="5" t="s">
        <v>4058</v>
      </c>
      <c r="B214">
        <v>1.85676142042561</v>
      </c>
      <c r="C214" s="9">
        <v>1.6662479562297301E-16</v>
      </c>
      <c r="D214">
        <v>-1.3454904945339401</v>
      </c>
      <c r="E214" s="9">
        <v>4.4770126986562201E-17</v>
      </c>
    </row>
    <row r="215" spans="1:5" x14ac:dyDescent="0.2">
      <c r="A215" s="5" t="s">
        <v>4063</v>
      </c>
      <c r="B215">
        <v>-2.68574765071026</v>
      </c>
      <c r="C215" s="9">
        <v>5.6134438365144604E-10</v>
      </c>
      <c r="D215">
        <v>-1.81619326827464</v>
      </c>
      <c r="E215" s="9">
        <v>1.56641287517805E-24</v>
      </c>
    </row>
    <row r="216" spans="1:5" x14ac:dyDescent="0.2">
      <c r="A216" s="5" t="s">
        <v>4064</v>
      </c>
      <c r="B216">
        <v>-2.0491840965152801</v>
      </c>
      <c r="C216" s="5">
        <v>1.265594817599E-4</v>
      </c>
      <c r="D216">
        <v>-1.3051432727242001</v>
      </c>
      <c r="E216" s="9">
        <v>2.7768457751524599E-12</v>
      </c>
    </row>
    <row r="217" spans="1:5" x14ac:dyDescent="0.2">
      <c r="A217" s="5" t="s">
        <v>4065</v>
      </c>
      <c r="B217">
        <v>-2.5135430098052098</v>
      </c>
      <c r="C217" s="9">
        <v>8.2157424808929505E-6</v>
      </c>
      <c r="D217">
        <v>-1.73344637928324</v>
      </c>
      <c r="E217" s="9">
        <v>2.1378494099268801E-14</v>
      </c>
    </row>
    <row r="218" spans="1:5" x14ac:dyDescent="0.2">
      <c r="A218" s="5" t="s">
        <v>461</v>
      </c>
      <c r="B218">
        <v>1.6682150729836001</v>
      </c>
      <c r="C218" s="9">
        <v>8.3992997163397094E-74</v>
      </c>
      <c r="D218">
        <v>1.55562151686063</v>
      </c>
      <c r="E218" s="9">
        <v>1.1018038592220399E-40</v>
      </c>
    </row>
    <row r="219" spans="1:5" x14ac:dyDescent="0.2">
      <c r="A219" s="5" t="s">
        <v>4072</v>
      </c>
      <c r="B219">
        <v>-1.11848625101084</v>
      </c>
      <c r="C219" s="9">
        <v>5.2636558103659097E-11</v>
      </c>
      <c r="D219">
        <v>1.1978622685831799</v>
      </c>
      <c r="E219" s="9">
        <v>3.6848923296632701E-13</v>
      </c>
    </row>
    <row r="220" spans="1:5" x14ac:dyDescent="0.2">
      <c r="A220" s="5" t="s">
        <v>466</v>
      </c>
      <c r="B220">
        <v>-1.03201978736074</v>
      </c>
      <c r="C220" s="9">
        <v>3.6493347599157502E-7</v>
      </c>
      <c r="D220">
        <v>1.0537752158250799</v>
      </c>
      <c r="E220" s="9">
        <v>1.06172789597783E-26</v>
      </c>
    </row>
    <row r="221" spans="1:5" x14ac:dyDescent="0.2">
      <c r="A221" s="5" t="s">
        <v>467</v>
      </c>
      <c r="B221">
        <v>1.2269070279979</v>
      </c>
      <c r="C221" s="9">
        <v>4.6083884702738597E-33</v>
      </c>
      <c r="D221">
        <v>2.3828044998645299</v>
      </c>
      <c r="E221" s="9">
        <v>2.2600172146529501E-106</v>
      </c>
    </row>
    <row r="222" spans="1:5" x14ac:dyDescent="0.2">
      <c r="A222" s="5" t="s">
        <v>468</v>
      </c>
      <c r="B222">
        <v>1.17550611369228</v>
      </c>
      <c r="C222" s="9">
        <v>1.8641179986378E-9</v>
      </c>
      <c r="D222">
        <v>1.3024440212455599</v>
      </c>
      <c r="E222" s="9">
        <v>1.89807176150013E-49</v>
      </c>
    </row>
    <row r="223" spans="1:5" x14ac:dyDescent="0.2">
      <c r="A223" s="5" t="s">
        <v>472</v>
      </c>
      <c r="B223">
        <v>-1.04871136381096</v>
      </c>
      <c r="C223" s="9">
        <v>2.7617403955537699E-9</v>
      </c>
      <c r="D223">
        <v>-1.25842542762471</v>
      </c>
      <c r="E223" s="9">
        <v>2.3571913672622899E-16</v>
      </c>
    </row>
    <row r="224" spans="1:5" x14ac:dyDescent="0.2">
      <c r="A224" s="5" t="s">
        <v>19</v>
      </c>
      <c r="B224">
        <v>3.4411378967409001</v>
      </c>
      <c r="C224" s="9">
        <v>4.5441864316553799E-12</v>
      </c>
      <c r="D224">
        <v>1.1309234980732199</v>
      </c>
      <c r="E224" s="9">
        <v>1.9299693378115101E-30</v>
      </c>
    </row>
    <row r="225" spans="1:5" x14ac:dyDescent="0.2">
      <c r="A225" s="5" t="s">
        <v>4137</v>
      </c>
      <c r="B225">
        <v>3.7517811720576799</v>
      </c>
      <c r="C225" s="9">
        <v>1.95600302105974E-20</v>
      </c>
      <c r="D225">
        <v>1.07696579273861</v>
      </c>
      <c r="E225" s="9">
        <v>1.2711072951599899E-5</v>
      </c>
    </row>
    <row r="226" spans="1:5" x14ac:dyDescent="0.2">
      <c r="A226" s="5" t="s">
        <v>476</v>
      </c>
      <c r="B226">
        <v>1.2834834247731399</v>
      </c>
      <c r="C226" s="5">
        <v>7.6394407310571301E-4</v>
      </c>
      <c r="D226">
        <v>-1.0173567277716</v>
      </c>
      <c r="E226" s="9">
        <v>2.5049003177995802E-7</v>
      </c>
    </row>
    <row r="227" spans="1:5" x14ac:dyDescent="0.2">
      <c r="A227" s="5" t="s">
        <v>4138</v>
      </c>
      <c r="B227">
        <v>-1.1267159052559601</v>
      </c>
      <c r="C227" s="9">
        <v>1.37767502002908E-39</v>
      </c>
      <c r="D227">
        <v>-2.1636445863409901</v>
      </c>
      <c r="E227" s="9">
        <v>3.37361838513962E-34</v>
      </c>
    </row>
    <row r="228" spans="1:5" x14ac:dyDescent="0.2">
      <c r="A228" s="5" t="s">
        <v>76</v>
      </c>
      <c r="B228">
        <v>2.4037560253741002</v>
      </c>
      <c r="C228" s="9">
        <v>2.0055846201992301E-34</v>
      </c>
      <c r="D228">
        <v>1.58268949789962</v>
      </c>
      <c r="E228" s="9">
        <v>2.5344943729667398E-7</v>
      </c>
    </row>
    <row r="229" spans="1:5" x14ac:dyDescent="0.2">
      <c r="A229" s="5" t="s">
        <v>4180</v>
      </c>
      <c r="B229">
        <v>1.0877576894609799</v>
      </c>
      <c r="C229" s="5">
        <v>5.8123145315659101E-4</v>
      </c>
      <c r="D229">
        <v>-1.82367151226229</v>
      </c>
      <c r="E229" s="9">
        <v>2.8770160570227999E-20</v>
      </c>
    </row>
    <row r="230" spans="1:5" x14ac:dyDescent="0.2">
      <c r="A230" s="5" t="s">
        <v>4189</v>
      </c>
      <c r="B230">
        <v>-1.8036849254404601</v>
      </c>
      <c r="C230" s="9">
        <v>5.6412390358298296E-13</v>
      </c>
      <c r="D230">
        <v>-2.5577078621380598</v>
      </c>
      <c r="E230" s="9">
        <v>1.70579175905099E-28</v>
      </c>
    </row>
    <row r="231" spans="1:5" x14ac:dyDescent="0.2">
      <c r="A231" s="5" t="s">
        <v>485</v>
      </c>
      <c r="B231">
        <v>-1.52174049416037</v>
      </c>
      <c r="C231" s="9">
        <v>1.73167526952096E-8</v>
      </c>
      <c r="D231">
        <v>-1.0930983833549801</v>
      </c>
      <c r="E231" s="9">
        <v>1.47417682315406E-9</v>
      </c>
    </row>
    <row r="232" spans="1:5" x14ac:dyDescent="0.2">
      <c r="A232" s="5" t="s">
        <v>4242</v>
      </c>
      <c r="B232">
        <v>1.1761132978921101</v>
      </c>
      <c r="C232" s="9">
        <v>1.4719887311760799E-7</v>
      </c>
      <c r="D232">
        <v>-1.36979627706753</v>
      </c>
      <c r="E232" s="9">
        <v>5.7178981281147402E-10</v>
      </c>
    </row>
    <row r="233" spans="1:5" x14ac:dyDescent="0.2">
      <c r="A233" s="5" t="s">
        <v>4246</v>
      </c>
      <c r="B233">
        <v>-1.7566219938971099</v>
      </c>
      <c r="C233" s="9">
        <v>2.6925950357068701E-8</v>
      </c>
      <c r="D233">
        <v>2.4519324711057702</v>
      </c>
      <c r="E233" s="9">
        <v>2.4376813046866298E-10</v>
      </c>
    </row>
    <row r="234" spans="1:5" x14ac:dyDescent="0.2">
      <c r="A234" s="5" t="s">
        <v>4255</v>
      </c>
      <c r="B234">
        <v>1.34755009824598</v>
      </c>
      <c r="C234" s="9">
        <v>2.5276701465910299E-7</v>
      </c>
      <c r="D234">
        <v>-2.0132844870279998</v>
      </c>
      <c r="E234" s="9">
        <v>8.7183689442117699E-26</v>
      </c>
    </row>
    <row r="235" spans="1:5" x14ac:dyDescent="0.2">
      <c r="A235" s="5" t="s">
        <v>24</v>
      </c>
      <c r="B235">
        <v>1.30208092202092</v>
      </c>
      <c r="C235" s="9">
        <v>3.2266746112112301E-21</v>
      </c>
      <c r="D235">
        <v>5.32385624890009</v>
      </c>
      <c r="E235" s="9">
        <v>2.46215457726767E-48</v>
      </c>
    </row>
    <row r="236" spans="1:5" x14ac:dyDescent="0.2">
      <c r="A236" s="5" t="s">
        <v>488</v>
      </c>
      <c r="B236">
        <v>1.1719479185331501</v>
      </c>
      <c r="C236" s="9">
        <v>3.7346137101671398E-24</v>
      </c>
      <c r="D236">
        <v>-1.13204279226146</v>
      </c>
      <c r="E236" s="9">
        <v>1.0875137424073801E-12</v>
      </c>
    </row>
    <row r="237" spans="1:5" x14ac:dyDescent="0.2">
      <c r="A237" s="5" t="s">
        <v>4257</v>
      </c>
      <c r="B237">
        <v>-1.1192105339567999</v>
      </c>
      <c r="C237" s="9">
        <v>5.2130756657942499E-29</v>
      </c>
      <c r="D237">
        <v>-1.82875085379872</v>
      </c>
      <c r="E237" s="9">
        <v>2.0134805922391301E-114</v>
      </c>
    </row>
    <row r="238" spans="1:5" x14ac:dyDescent="0.2">
      <c r="A238" s="5" t="s">
        <v>491</v>
      </c>
      <c r="B238">
        <v>2.6987149769769498</v>
      </c>
      <c r="C238" s="9">
        <v>6.6431712823888902E-26</v>
      </c>
      <c r="D238">
        <v>2.5165394162382602</v>
      </c>
      <c r="E238" s="9">
        <v>5.91696980102887E-8</v>
      </c>
    </row>
    <row r="239" spans="1:5" x14ac:dyDescent="0.2">
      <c r="A239" s="5" t="s">
        <v>492</v>
      </c>
      <c r="B239">
        <v>1.1019954546692601</v>
      </c>
      <c r="C239" s="9">
        <v>2.1163118899275399E-15</v>
      </c>
      <c r="D239">
        <v>1.1033980745432399</v>
      </c>
      <c r="E239" s="9">
        <v>2.11794829246854E-43</v>
      </c>
    </row>
    <row r="240" spans="1:5" x14ac:dyDescent="0.2">
      <c r="A240" s="5" t="s">
        <v>4282</v>
      </c>
      <c r="B240">
        <v>-1.2090049971491901</v>
      </c>
      <c r="C240" s="9">
        <v>7.8929742114269701E-10</v>
      </c>
      <c r="D240">
        <v>-1.06346218053159</v>
      </c>
      <c r="E240" s="9">
        <v>4.2293709843018303E-36</v>
      </c>
    </row>
    <row r="241" spans="1:5" x14ac:dyDescent="0.2">
      <c r="A241" s="5" t="s">
        <v>493</v>
      </c>
      <c r="B241">
        <v>-1.97149380679897</v>
      </c>
      <c r="C241" s="9">
        <v>3.34561210771249E-13</v>
      </c>
      <c r="D241">
        <v>-2.25452866856071</v>
      </c>
      <c r="E241" s="9">
        <v>1.73127978844173E-9</v>
      </c>
    </row>
    <row r="242" spans="1:5" x14ac:dyDescent="0.2">
      <c r="A242" s="5" t="s">
        <v>4302</v>
      </c>
      <c r="B242">
        <v>-1.42971920045935</v>
      </c>
      <c r="C242" s="5">
        <v>5.7238971019230402E-4</v>
      </c>
      <c r="D242">
        <v>1.2867981115804299</v>
      </c>
      <c r="E242" s="9">
        <v>2.9329632196393099E-30</v>
      </c>
    </row>
    <row r="243" spans="1:5" x14ac:dyDescent="0.2">
      <c r="A243" s="5" t="s">
        <v>497</v>
      </c>
      <c r="B243">
        <v>-1.51224461927592</v>
      </c>
      <c r="C243" s="9">
        <v>3.3475495089704402E-22</v>
      </c>
      <c r="D243">
        <v>-1.02164471050265</v>
      </c>
      <c r="E243" s="9">
        <v>1.2155656413388E-8</v>
      </c>
    </row>
    <row r="244" spans="1:5" x14ac:dyDescent="0.2">
      <c r="A244" s="5" t="s">
        <v>4312</v>
      </c>
      <c r="B244">
        <v>-1.6573730720291899</v>
      </c>
      <c r="C244" s="9">
        <v>2.03203671488665E-5</v>
      </c>
      <c r="D244">
        <v>1.7784546350616799</v>
      </c>
      <c r="E244" s="9">
        <v>6.3602017731305998E-13</v>
      </c>
    </row>
    <row r="245" spans="1:5" x14ac:dyDescent="0.2">
      <c r="A245" s="5" t="s">
        <v>499</v>
      </c>
      <c r="B245">
        <v>-1.6627758088876601</v>
      </c>
      <c r="C245" s="5">
        <v>1.5743412026655599E-4</v>
      </c>
      <c r="D245">
        <v>-1.2463510939561</v>
      </c>
      <c r="E245" s="9">
        <v>9.56578073953516E-52</v>
      </c>
    </row>
    <row r="246" spans="1:5" x14ac:dyDescent="0.2">
      <c r="A246" s="5" t="s">
        <v>4346</v>
      </c>
      <c r="B246">
        <v>-1.0720551508912901</v>
      </c>
      <c r="C246" s="9">
        <v>3.6118885872899502E-16</v>
      </c>
      <c r="D246">
        <v>-1.2066028703086</v>
      </c>
      <c r="E246" s="9">
        <v>2.8906479187556402E-38</v>
      </c>
    </row>
    <row r="247" spans="1:5" x14ac:dyDescent="0.2">
      <c r="A247" s="5" t="s">
        <v>4359</v>
      </c>
      <c r="B247">
        <v>1.43554740494907</v>
      </c>
      <c r="C247" s="9">
        <v>5.9037121633234002E-7</v>
      </c>
      <c r="D247">
        <v>-1.14163609863425</v>
      </c>
      <c r="E247" s="9">
        <v>4.3873248438704296E-6</v>
      </c>
    </row>
    <row r="248" spans="1:5" x14ac:dyDescent="0.2">
      <c r="A248" s="5" t="s">
        <v>502</v>
      </c>
      <c r="B248">
        <v>1.5853889464725099</v>
      </c>
      <c r="C248" s="9">
        <v>2.2094077774382999E-23</v>
      </c>
      <c r="D248">
        <v>1.02082704693252</v>
      </c>
      <c r="E248" s="9">
        <v>3.0569572512037999E-14</v>
      </c>
    </row>
    <row r="249" spans="1:5" x14ac:dyDescent="0.2">
      <c r="A249" s="5" t="s">
        <v>4365</v>
      </c>
      <c r="B249">
        <v>-1.2912792138442299</v>
      </c>
      <c r="C249" s="9">
        <v>5.4230322375900103E-12</v>
      </c>
      <c r="D249">
        <v>-1.9650158730407801</v>
      </c>
      <c r="E249" s="9">
        <v>2.65701534021712E-11</v>
      </c>
    </row>
    <row r="250" spans="1:5" x14ac:dyDescent="0.2">
      <c r="A250" s="5" t="s">
        <v>4379</v>
      </c>
      <c r="B250">
        <v>-1.28719774629658</v>
      </c>
      <c r="C250" s="9">
        <v>1.3707349883994901E-11</v>
      </c>
      <c r="D250">
        <v>1.3136927465074899</v>
      </c>
      <c r="E250" s="9">
        <v>8.22868427220385E-57</v>
      </c>
    </row>
    <row r="251" spans="1:5" x14ac:dyDescent="0.2">
      <c r="A251" s="5" t="s">
        <v>504</v>
      </c>
      <c r="B251">
        <v>4.1039659281957999</v>
      </c>
      <c r="C251" s="9">
        <v>2.12666408587962E-64</v>
      </c>
      <c r="D251">
        <v>1.4083435772546899</v>
      </c>
      <c r="E251" s="5">
        <v>5.3295917291007401E-4</v>
      </c>
    </row>
    <row r="252" spans="1:5" x14ac:dyDescent="0.2">
      <c r="A252" s="5" t="s">
        <v>140</v>
      </c>
      <c r="B252">
        <v>1.3982523963434601</v>
      </c>
      <c r="C252" s="5">
        <v>3.3655941398961298E-3</v>
      </c>
      <c r="D252">
        <v>-2.38199007650665</v>
      </c>
      <c r="E252" s="9">
        <v>9.9292571898797902E-11</v>
      </c>
    </row>
    <row r="253" spans="1:5" x14ac:dyDescent="0.2">
      <c r="A253" s="5" t="s">
        <v>505</v>
      </c>
      <c r="B253">
        <v>-1.78360669819651</v>
      </c>
      <c r="C253" s="9">
        <v>1.0749957085082901E-11</v>
      </c>
      <c r="D253">
        <v>-1.9363698229341899</v>
      </c>
      <c r="E253" s="9">
        <v>2.3450782172398301E-11</v>
      </c>
    </row>
    <row r="254" spans="1:5" x14ac:dyDescent="0.2">
      <c r="A254" s="5" t="s">
        <v>511</v>
      </c>
      <c r="B254">
        <v>-1.27305483582356</v>
      </c>
      <c r="C254" s="5">
        <v>2.9414689104865201E-2</v>
      </c>
      <c r="D254">
        <v>-1.8005250557354</v>
      </c>
      <c r="E254" s="9">
        <v>6.1101262505138704E-12</v>
      </c>
    </row>
    <row r="255" spans="1:5" x14ac:dyDescent="0.2">
      <c r="A255" s="5" t="s">
        <v>512</v>
      </c>
      <c r="B255">
        <v>-1.03779210887218</v>
      </c>
      <c r="C255" s="9">
        <v>4.96286951823344E-5</v>
      </c>
      <c r="D255">
        <v>-1.6426185831487601</v>
      </c>
      <c r="E255" s="9">
        <v>2.3743574971716802E-9</v>
      </c>
    </row>
    <row r="256" spans="1:5" x14ac:dyDescent="0.2">
      <c r="A256" s="5" t="s">
        <v>514</v>
      </c>
      <c r="B256">
        <v>4.2011330358405496</v>
      </c>
      <c r="C256" s="9">
        <v>4.7106519692808103E-93</v>
      </c>
      <c r="D256">
        <v>3.6570744235449202</v>
      </c>
      <c r="E256" s="9">
        <v>2.9905836740356001E-5</v>
      </c>
    </row>
    <row r="257" spans="1:5" x14ac:dyDescent="0.2">
      <c r="A257" s="5" t="s">
        <v>4409</v>
      </c>
      <c r="B257">
        <v>1.5017040445466201</v>
      </c>
      <c r="C257" s="5">
        <v>4.0436667904639997E-2</v>
      </c>
      <c r="D257">
        <v>2.5497199652767599</v>
      </c>
      <c r="E257" s="9">
        <v>4.0219895337380401E-7</v>
      </c>
    </row>
    <row r="258" spans="1:5" x14ac:dyDescent="0.2">
      <c r="A258" s="5" t="s">
        <v>44</v>
      </c>
      <c r="B258">
        <v>1.9271551265323901</v>
      </c>
      <c r="C258" s="9">
        <v>3.20049348132381E-17</v>
      </c>
      <c r="D258">
        <v>1.0214555601494499</v>
      </c>
      <c r="E258" s="9">
        <v>1.0402038315315701E-14</v>
      </c>
    </row>
    <row r="259" spans="1:5" x14ac:dyDescent="0.2">
      <c r="A259" s="5" t="s">
        <v>517</v>
      </c>
      <c r="B259">
        <v>-1.67125847058306</v>
      </c>
      <c r="C259" s="9">
        <v>3.0559293499749498E-7</v>
      </c>
      <c r="D259">
        <v>1.65761999483814</v>
      </c>
      <c r="E259" s="9">
        <v>3.64752524594131E-11</v>
      </c>
    </row>
    <row r="260" spans="1:5" x14ac:dyDescent="0.2">
      <c r="A260" s="5" t="s">
        <v>30</v>
      </c>
      <c r="B260">
        <v>2.5740695237757798</v>
      </c>
      <c r="C260" s="9">
        <v>1.7211495992332999E-8</v>
      </c>
      <c r="D260">
        <v>1.4111633684881499</v>
      </c>
      <c r="E260" s="9">
        <v>5.5845640763602799E-5</v>
      </c>
    </row>
    <row r="261" spans="1:5" x14ac:dyDescent="0.2">
      <c r="A261" s="5" t="s">
        <v>4446</v>
      </c>
      <c r="B261">
        <v>1.0472464223693001</v>
      </c>
      <c r="C261" s="9">
        <v>3.5112981717733398E-10</v>
      </c>
      <c r="D261">
        <v>-1.9064552225665901</v>
      </c>
      <c r="E261" s="9">
        <v>2.2615961113868301E-49</v>
      </c>
    </row>
    <row r="262" spans="1:5" x14ac:dyDescent="0.2">
      <c r="A262" s="5" t="s">
        <v>520</v>
      </c>
      <c r="B262">
        <v>1.10536082742748</v>
      </c>
      <c r="C262" s="9">
        <v>5.4230322375900103E-12</v>
      </c>
      <c r="D262">
        <v>-2.1368184959496199</v>
      </c>
      <c r="E262" s="9">
        <v>9.9922520108923403E-116</v>
      </c>
    </row>
    <row r="263" spans="1:5" x14ac:dyDescent="0.2">
      <c r="A263" s="5" t="s">
        <v>522</v>
      </c>
      <c r="B263">
        <v>3.6814788984935598</v>
      </c>
      <c r="C263" s="9">
        <v>8.5196724406855595E-14</v>
      </c>
      <c r="D263">
        <v>-1.5523019149085</v>
      </c>
      <c r="E263" s="9">
        <v>6.8273224049932996E-16</v>
      </c>
    </row>
    <row r="264" spans="1:5" x14ac:dyDescent="0.2">
      <c r="A264" s="5" t="s">
        <v>523</v>
      </c>
      <c r="B264">
        <v>1.17919893867995</v>
      </c>
      <c r="C264" s="9">
        <v>1.5643957300223999E-14</v>
      </c>
      <c r="D264">
        <v>1.46370995638027</v>
      </c>
      <c r="E264" s="9">
        <v>3.8798748666534297E-8</v>
      </c>
    </row>
    <row r="265" spans="1:5" x14ac:dyDescent="0.2">
      <c r="A265" s="5" t="s">
        <v>524</v>
      </c>
      <c r="B265">
        <v>4.7314590490725097</v>
      </c>
      <c r="C265" s="9">
        <v>2.9021070678210299E-30</v>
      </c>
      <c r="D265">
        <v>1.17748774990335</v>
      </c>
      <c r="E265" s="9">
        <v>7.0192675974585598E-8</v>
      </c>
    </row>
    <row r="266" spans="1:5" x14ac:dyDescent="0.2">
      <c r="A266" s="5" t="s">
        <v>4475</v>
      </c>
      <c r="B266">
        <v>3.0279022632465602</v>
      </c>
      <c r="C266" s="9">
        <v>1.4287732156344501E-21</v>
      </c>
      <c r="D266">
        <v>-1.25700780864505</v>
      </c>
      <c r="E266" s="9">
        <v>1.05549791828451E-10</v>
      </c>
    </row>
    <row r="267" spans="1:5" x14ac:dyDescent="0.2">
      <c r="A267" s="5" t="s">
        <v>4477</v>
      </c>
      <c r="B267">
        <v>2.0596492338704202</v>
      </c>
      <c r="C267" s="9">
        <v>3.96337538849779E-44</v>
      </c>
      <c r="D267">
        <v>1.37767525024447</v>
      </c>
      <c r="E267" s="9">
        <v>1.3843348601335101E-105</v>
      </c>
    </row>
    <row r="268" spans="1:5" x14ac:dyDescent="0.2">
      <c r="A268" s="5" t="s">
        <v>527</v>
      </c>
      <c r="B268">
        <v>4.5159923292126098</v>
      </c>
      <c r="C268" s="9">
        <v>2.8481011638480098E-9</v>
      </c>
      <c r="D268">
        <v>-2.7670884205153601</v>
      </c>
      <c r="E268" s="9">
        <v>1.5083239336126401E-14</v>
      </c>
    </row>
    <row r="269" spans="1:5" x14ac:dyDescent="0.2">
      <c r="A269" s="5" t="s">
        <v>528</v>
      </c>
      <c r="B269">
        <v>2.9780068443357699</v>
      </c>
      <c r="C269" s="9">
        <v>2.2906225191391701E-135</v>
      </c>
      <c r="D269">
        <v>9.6281243377367307</v>
      </c>
      <c r="E269" s="9">
        <v>4.8542486192894599E-133</v>
      </c>
    </row>
    <row r="270" spans="1:5" x14ac:dyDescent="0.2">
      <c r="A270" s="5" t="s">
        <v>529</v>
      </c>
      <c r="B270">
        <v>1.7879039430611501</v>
      </c>
      <c r="C270" s="9">
        <v>3.7542401676340601E-25</v>
      </c>
      <c r="D270">
        <v>5.4787382411393697</v>
      </c>
      <c r="E270" s="5">
        <v>0</v>
      </c>
    </row>
    <row r="271" spans="1:5" x14ac:dyDescent="0.2">
      <c r="A271" s="5" t="s">
        <v>4517</v>
      </c>
      <c r="B271">
        <v>1.1073374202146999</v>
      </c>
      <c r="C271" s="9">
        <v>3.2581827488046702E-15</v>
      </c>
      <c r="D271">
        <v>1.8666862046625099</v>
      </c>
      <c r="E271" s="9">
        <v>1.28608563334303E-13</v>
      </c>
    </row>
    <row r="272" spans="1:5" x14ac:dyDescent="0.2">
      <c r="A272" s="5" t="s">
        <v>16</v>
      </c>
      <c r="B272">
        <v>3.5440752101096602</v>
      </c>
      <c r="C272" s="9">
        <v>4.6124750744677999E-14</v>
      </c>
      <c r="D272">
        <v>1.6568442174586699</v>
      </c>
      <c r="E272" s="9">
        <v>2.2269902272554202E-71</v>
      </c>
    </row>
    <row r="273" spans="1:5" x14ac:dyDescent="0.2">
      <c r="A273" s="5" t="s">
        <v>530</v>
      </c>
      <c r="B273">
        <v>1.4226518178949701</v>
      </c>
      <c r="C273" s="9">
        <v>5.3159512613432602E-28</v>
      </c>
      <c r="D273">
        <v>5.36363895906302</v>
      </c>
      <c r="E273" s="9">
        <v>2.9647895559506399E-68</v>
      </c>
    </row>
    <row r="274" spans="1:5" x14ac:dyDescent="0.2">
      <c r="A274" s="5" t="s">
        <v>531</v>
      </c>
      <c r="B274">
        <v>1.1299164980187799</v>
      </c>
      <c r="C274" s="9">
        <v>2.76455759509298E-18</v>
      </c>
      <c r="D274">
        <v>1.0989810013519801</v>
      </c>
      <c r="E274" s="9">
        <v>6.9861943553625804E-14</v>
      </c>
    </row>
    <row r="275" spans="1:5" x14ac:dyDescent="0.2">
      <c r="A275" s="5" t="s">
        <v>4526</v>
      </c>
      <c r="B275">
        <v>-1.9768341591835901</v>
      </c>
      <c r="C275" s="9">
        <v>2.7159846563880299E-9</v>
      </c>
      <c r="D275">
        <v>-1.4324887575774501</v>
      </c>
      <c r="E275" s="9">
        <v>3.1870318919932398E-16</v>
      </c>
    </row>
    <row r="276" spans="1:5" x14ac:dyDescent="0.2">
      <c r="A276" s="5" t="s">
        <v>4527</v>
      </c>
      <c r="B276">
        <v>-2.24697578154775</v>
      </c>
      <c r="C276" s="9">
        <v>8.0725325868090999E-10</v>
      </c>
      <c r="D276">
        <v>-1.9808358469061</v>
      </c>
      <c r="E276" s="5">
        <v>5.7275257287370902E-4</v>
      </c>
    </row>
    <row r="277" spans="1:5" x14ac:dyDescent="0.2">
      <c r="A277" s="5" t="s">
        <v>4528</v>
      </c>
      <c r="B277">
        <v>-2.5226524736795599</v>
      </c>
      <c r="C277" s="9">
        <v>1.03470717702199E-9</v>
      </c>
      <c r="D277">
        <v>-2.12872403251286</v>
      </c>
      <c r="E277" s="9">
        <v>4.1147150117312302E-8</v>
      </c>
    </row>
    <row r="278" spans="1:5" x14ac:dyDescent="0.2">
      <c r="A278" s="5" t="s">
        <v>4529</v>
      </c>
      <c r="B278">
        <v>-1.6696636095360999</v>
      </c>
      <c r="C278" s="9">
        <v>2.4597116358317299E-10</v>
      </c>
      <c r="D278">
        <v>-1.59488789881327</v>
      </c>
      <c r="E278" s="9">
        <v>3.5820009124981998E-12</v>
      </c>
    </row>
    <row r="279" spans="1:5" x14ac:dyDescent="0.2">
      <c r="A279" s="5" t="s">
        <v>536</v>
      </c>
      <c r="B279">
        <v>-1.16159071894479</v>
      </c>
      <c r="C279" s="9">
        <v>2.5651350404209201E-13</v>
      </c>
      <c r="D279">
        <v>-1.0111094701964101</v>
      </c>
      <c r="E279" s="9">
        <v>4.0029373793027899E-9</v>
      </c>
    </row>
    <row r="280" spans="1:5" x14ac:dyDescent="0.2">
      <c r="A280" s="5" t="s">
        <v>4560</v>
      </c>
      <c r="B280">
        <v>-1.2754054217578099</v>
      </c>
      <c r="C280" s="9">
        <v>1.84306305344025E-29</v>
      </c>
      <c r="D280">
        <v>-1.6854151256387899</v>
      </c>
      <c r="E280" s="9">
        <v>7.9295470459710904E-55</v>
      </c>
    </row>
    <row r="281" spans="1:5" x14ac:dyDescent="0.2">
      <c r="A281" s="5" t="s">
        <v>4566</v>
      </c>
      <c r="B281">
        <v>1.67098459667795</v>
      </c>
      <c r="C281" s="9">
        <v>9.9936266880403901E-14</v>
      </c>
      <c r="D281">
        <v>5.4215759509666199</v>
      </c>
      <c r="E281" s="9">
        <v>2.5123512183462901E-55</v>
      </c>
    </row>
    <row r="282" spans="1:5" x14ac:dyDescent="0.2">
      <c r="A282" s="5" t="s">
        <v>4578</v>
      </c>
      <c r="B282">
        <v>1.1929694714569401</v>
      </c>
      <c r="C282" s="9">
        <v>2.1435309987049399E-20</v>
      </c>
      <c r="D282">
        <v>-4.11080725177926</v>
      </c>
      <c r="E282" s="9">
        <v>4.3666241659581998E-82</v>
      </c>
    </row>
    <row r="283" spans="1:5" x14ac:dyDescent="0.2">
      <c r="A283" s="5" t="s">
        <v>541</v>
      </c>
      <c r="B283">
        <v>-1.1472828661501799</v>
      </c>
      <c r="C283" s="9">
        <v>4.7446918743384098E-5</v>
      </c>
      <c r="D283">
        <v>-2.4553514613604102</v>
      </c>
      <c r="E283" s="9">
        <v>8.6448748349480402E-16</v>
      </c>
    </row>
    <row r="284" spans="1:5" x14ac:dyDescent="0.2">
      <c r="A284" s="5" t="s">
        <v>4593</v>
      </c>
      <c r="B284">
        <v>-1.17636071270999</v>
      </c>
      <c r="C284" s="9">
        <v>1.6181100196355399E-38</v>
      </c>
      <c r="D284">
        <v>-2.03149347255443</v>
      </c>
      <c r="E284" s="9">
        <v>4.5808970856015601E-139</v>
      </c>
    </row>
    <row r="285" spans="1:5" x14ac:dyDescent="0.2">
      <c r="A285" s="5" t="s">
        <v>4599</v>
      </c>
      <c r="B285">
        <v>-2.0869728688242701</v>
      </c>
      <c r="C285" s="9">
        <v>2.2989242297593901E-20</v>
      </c>
      <c r="D285">
        <v>1.68958060020617</v>
      </c>
      <c r="E285" s="9">
        <v>6.2518700690220999E-35</v>
      </c>
    </row>
    <row r="286" spans="1:5" x14ac:dyDescent="0.2">
      <c r="A286" s="5" t="s">
        <v>543</v>
      </c>
      <c r="B286">
        <v>1.0362977334332499</v>
      </c>
      <c r="C286" s="9">
        <v>5.4115170987626299E-14</v>
      </c>
      <c r="D286">
        <v>1.9221282892385301</v>
      </c>
      <c r="E286" s="5">
        <v>6.4272615296256399E-4</v>
      </c>
    </row>
    <row r="287" spans="1:5" x14ac:dyDescent="0.2">
      <c r="A287" s="5" t="s">
        <v>4612</v>
      </c>
      <c r="B287">
        <v>-1.1466822328539901</v>
      </c>
      <c r="C287" s="9">
        <v>1.2898031015092E-23</v>
      </c>
      <c r="D287">
        <v>-2.0910888576465099</v>
      </c>
      <c r="E287" s="9">
        <v>3.94752768735292E-106</v>
      </c>
    </row>
    <row r="288" spans="1:5" x14ac:dyDescent="0.2">
      <c r="A288" s="5" t="s">
        <v>129</v>
      </c>
      <c r="B288">
        <v>-1.25470378007706</v>
      </c>
      <c r="C288" s="5">
        <v>8.3417210203152905E-4</v>
      </c>
      <c r="D288">
        <v>-2.7332393415491198</v>
      </c>
      <c r="E288" s="9">
        <v>6.6147248347696503E-9</v>
      </c>
    </row>
    <row r="289" spans="1:5" x14ac:dyDescent="0.2">
      <c r="A289" s="5" t="s">
        <v>548</v>
      </c>
      <c r="B289">
        <v>-2.40543666266763</v>
      </c>
      <c r="C289" s="9">
        <v>6.8536289629674003E-6</v>
      </c>
      <c r="D289">
        <v>-1.7594113782965599</v>
      </c>
      <c r="E289" s="9">
        <v>2.5704057712676299E-5</v>
      </c>
    </row>
    <row r="290" spans="1:5" x14ac:dyDescent="0.2">
      <c r="A290" s="5" t="s">
        <v>4641</v>
      </c>
      <c r="B290">
        <v>-1.1044128461718401</v>
      </c>
      <c r="C290" s="9">
        <v>5.9908547899584996E-11</v>
      </c>
      <c r="D290">
        <v>-1.61451740711845</v>
      </c>
      <c r="E290" s="9">
        <v>1.2397887842233099E-25</v>
      </c>
    </row>
    <row r="291" spans="1:5" x14ac:dyDescent="0.2">
      <c r="A291" s="5" t="s">
        <v>559</v>
      </c>
      <c r="B291">
        <v>-1.08535687139744</v>
      </c>
      <c r="C291" s="9">
        <v>3.4496967893251799E-21</v>
      </c>
      <c r="D291">
        <v>-1.39348886442171</v>
      </c>
      <c r="E291" s="9">
        <v>3.8395427906755098E-11</v>
      </c>
    </row>
    <row r="292" spans="1:5" x14ac:dyDescent="0.2">
      <c r="A292" s="5" t="s">
        <v>128</v>
      </c>
      <c r="B292">
        <v>-2.18375535937564</v>
      </c>
      <c r="C292" s="9">
        <v>1.71676466301824E-8</v>
      </c>
      <c r="D292">
        <v>-4.5773125981462401</v>
      </c>
      <c r="E292" s="9">
        <v>1.1413373231372E-17</v>
      </c>
    </row>
    <row r="293" spans="1:5" x14ac:dyDescent="0.2">
      <c r="A293" s="5" t="s">
        <v>561</v>
      </c>
      <c r="B293">
        <v>1.9666743413621799</v>
      </c>
      <c r="C293" s="9">
        <v>1.5866254496803699E-18</v>
      </c>
      <c r="D293">
        <v>-1.5468361059693601</v>
      </c>
      <c r="E293" s="9">
        <v>4.8162335338390803E-6</v>
      </c>
    </row>
    <row r="294" spans="1:5" x14ac:dyDescent="0.2">
      <c r="A294" s="5" t="s">
        <v>4716</v>
      </c>
      <c r="B294">
        <v>-2.30886405676867</v>
      </c>
      <c r="C294" s="9">
        <v>9.2339090362561494E-20</v>
      </c>
      <c r="D294">
        <v>2.2906694855290102</v>
      </c>
      <c r="E294" s="9">
        <v>2.7660210469178898E-83</v>
      </c>
    </row>
    <row r="295" spans="1:5" x14ac:dyDescent="0.2">
      <c r="A295" s="5" t="s">
        <v>4746</v>
      </c>
      <c r="B295">
        <v>-1.96163919767087</v>
      </c>
      <c r="C295" s="9">
        <v>1.26100869044902E-49</v>
      </c>
      <c r="D295">
        <v>1.62899341092915</v>
      </c>
      <c r="E295" s="9">
        <v>4.6094847376804303E-48</v>
      </c>
    </row>
    <row r="296" spans="1:5" x14ac:dyDescent="0.2">
      <c r="A296" s="5" t="s">
        <v>34</v>
      </c>
      <c r="B296">
        <v>1.3381331159902701</v>
      </c>
      <c r="C296" s="9">
        <v>8.1940894469166697E-12</v>
      </c>
      <c r="D296">
        <v>-1.8546907254959399</v>
      </c>
      <c r="E296" s="9">
        <v>5.6781910256070202E-10</v>
      </c>
    </row>
    <row r="297" spans="1:5" x14ac:dyDescent="0.2">
      <c r="A297" s="5" t="s">
        <v>4762</v>
      </c>
      <c r="B297">
        <v>1.3574381112044001</v>
      </c>
      <c r="C297" s="9">
        <v>1.29783381497835E-24</v>
      </c>
      <c r="D297">
        <v>-2.3857816340421101</v>
      </c>
      <c r="E297" s="9">
        <v>4.0239526708896301E-84</v>
      </c>
    </row>
    <row r="298" spans="1:5" x14ac:dyDescent="0.2">
      <c r="A298" s="5" t="s">
        <v>572</v>
      </c>
      <c r="B298">
        <v>1.3042469034722901</v>
      </c>
      <c r="C298" s="9">
        <v>1.7143370318873401E-9</v>
      </c>
      <c r="D298">
        <v>1.41976151750357</v>
      </c>
      <c r="E298" s="9">
        <v>2.7952853857993E-39</v>
      </c>
    </row>
    <row r="299" spans="1:5" x14ac:dyDescent="0.2">
      <c r="A299" s="5" t="s">
        <v>4772</v>
      </c>
      <c r="B299">
        <v>1.2071967758317399</v>
      </c>
      <c r="C299" s="9">
        <v>8.2403225487727007E-12</v>
      </c>
      <c r="D299">
        <v>-1.93606804276286</v>
      </c>
      <c r="E299" s="9">
        <v>1.9982585551726001E-15</v>
      </c>
    </row>
    <row r="300" spans="1:5" x14ac:dyDescent="0.2">
      <c r="A300" s="5" t="s">
        <v>574</v>
      </c>
      <c r="B300">
        <v>4.4072689556954403</v>
      </c>
      <c r="C300" s="9">
        <v>5.8019912490451403E-24</v>
      </c>
      <c r="D300">
        <v>3.96891258690995</v>
      </c>
      <c r="E300" s="9">
        <v>1.41758704445936E-5</v>
      </c>
    </row>
    <row r="301" spans="1:5" x14ac:dyDescent="0.2">
      <c r="A301" s="5" t="s">
        <v>575</v>
      </c>
      <c r="B301">
        <v>2.57041718633345</v>
      </c>
      <c r="C301" s="9">
        <v>4.7812098400361399E-63</v>
      </c>
      <c r="D301">
        <v>6.6419337721476301</v>
      </c>
      <c r="E301" s="9">
        <v>1.4946402758760301E-154</v>
      </c>
    </row>
    <row r="302" spans="1:5" x14ac:dyDescent="0.2">
      <c r="A302" s="5" t="s">
        <v>576</v>
      </c>
      <c r="B302">
        <v>3.91477779651765</v>
      </c>
      <c r="C302" s="9">
        <v>3.1935678306942201E-12</v>
      </c>
      <c r="D302">
        <v>-1.8214961870174</v>
      </c>
      <c r="E302" s="9">
        <v>4.9725861948002896E-6</v>
      </c>
    </row>
    <row r="303" spans="1:5" x14ac:dyDescent="0.2">
      <c r="A303" s="5" t="s">
        <v>4788</v>
      </c>
      <c r="B303">
        <v>1.73494494903829</v>
      </c>
      <c r="C303" s="9">
        <v>2.7148290220394E-5</v>
      </c>
      <c r="D303">
        <v>2.4142266056004198</v>
      </c>
      <c r="E303" s="9">
        <v>5.2553147307056003E-9</v>
      </c>
    </row>
    <row r="304" spans="1:5" x14ac:dyDescent="0.2">
      <c r="A304" s="5" t="s">
        <v>107</v>
      </c>
      <c r="B304">
        <v>1.3233927618230299</v>
      </c>
      <c r="C304" s="9">
        <v>2.4166267778170001E-19</v>
      </c>
      <c r="D304">
        <v>-1.1143543887998399</v>
      </c>
      <c r="E304" s="9">
        <v>4.1966116787068702E-6</v>
      </c>
    </row>
    <row r="305" spans="1:5" x14ac:dyDescent="0.2">
      <c r="A305" s="5" t="s">
        <v>14</v>
      </c>
      <c r="B305">
        <v>4.1567187038902604</v>
      </c>
      <c r="C305" s="9">
        <v>3.0912794468692202E-14</v>
      </c>
      <c r="D305">
        <v>1.36039238145293</v>
      </c>
      <c r="E305" s="9">
        <v>6.29414056001032E-19</v>
      </c>
    </row>
    <row r="306" spans="1:5" x14ac:dyDescent="0.2">
      <c r="A306" s="5" t="s">
        <v>4836</v>
      </c>
      <c r="B306">
        <v>-1.83259715593679</v>
      </c>
      <c r="C306" s="9">
        <v>3.2248823238619297E-125</v>
      </c>
      <c r="D306">
        <v>1.10084307060673</v>
      </c>
      <c r="E306" s="9">
        <v>1.48847330504063E-68</v>
      </c>
    </row>
    <row r="307" spans="1:5" x14ac:dyDescent="0.2">
      <c r="A307" s="5" t="s">
        <v>583</v>
      </c>
      <c r="B307">
        <v>2.1029623788188898</v>
      </c>
      <c r="C307" s="9">
        <v>1.4579959233256799E-14</v>
      </c>
      <c r="D307">
        <v>-1.36264992037893</v>
      </c>
      <c r="E307" s="9">
        <v>2.5467073551870401E-17</v>
      </c>
    </row>
    <row r="308" spans="1:5" x14ac:dyDescent="0.2">
      <c r="A308" s="5" t="s">
        <v>584</v>
      </c>
      <c r="B308">
        <v>-1.7228856031680899</v>
      </c>
      <c r="C308" s="9">
        <v>1.1489839655981601E-25</v>
      </c>
      <c r="D308">
        <v>-1.37541779636617</v>
      </c>
      <c r="E308" s="9">
        <v>2.0304582132209199E-36</v>
      </c>
    </row>
    <row r="309" spans="1:5" x14ac:dyDescent="0.2">
      <c r="A309" s="5" t="s">
        <v>4866</v>
      </c>
      <c r="B309">
        <v>2.0016114237458802</v>
      </c>
      <c r="C309" s="9">
        <v>1.5465377864018E-58</v>
      </c>
      <c r="D309">
        <v>1.11971052459536</v>
      </c>
      <c r="E309" s="9">
        <v>5.8946428246610299E-21</v>
      </c>
    </row>
    <row r="310" spans="1:5" x14ac:dyDescent="0.2">
      <c r="A310" s="5" t="s">
        <v>4885</v>
      </c>
      <c r="B310">
        <v>1.62016430463306</v>
      </c>
      <c r="C310" s="5">
        <v>1.62192615846364E-4</v>
      </c>
      <c r="D310">
        <v>2.1134586883710802</v>
      </c>
      <c r="E310" s="9">
        <v>6.0656241344135898E-6</v>
      </c>
    </row>
    <row r="311" spans="1:5" x14ac:dyDescent="0.2">
      <c r="A311" s="5" t="s">
        <v>589</v>
      </c>
      <c r="B311">
        <v>1.7216320110115</v>
      </c>
      <c r="C311" s="9">
        <v>1.6154107843289299E-7</v>
      </c>
      <c r="D311">
        <v>3.3989501229459602</v>
      </c>
      <c r="E311" s="9">
        <v>6.0194585336530798E-5</v>
      </c>
    </row>
    <row r="312" spans="1:5" x14ac:dyDescent="0.2">
      <c r="A312" s="5" t="s">
        <v>4894</v>
      </c>
      <c r="B312">
        <v>2.2873153693863699</v>
      </c>
      <c r="C312" s="9">
        <v>6.8816783552609901E-33</v>
      </c>
      <c r="D312">
        <v>1.55661398870545</v>
      </c>
      <c r="E312" s="9">
        <v>1.51796481961291E-72</v>
      </c>
    </row>
    <row r="313" spans="1:5" x14ac:dyDescent="0.2">
      <c r="A313" s="5" t="s">
        <v>592</v>
      </c>
      <c r="B313">
        <v>-2.1684202253879401</v>
      </c>
      <c r="C313" s="9">
        <v>4.3187803337990203E-87</v>
      </c>
      <c r="D313">
        <v>-1.4310256560172201</v>
      </c>
      <c r="E313" s="9">
        <v>2.6702032414402899E-14</v>
      </c>
    </row>
    <row r="314" spans="1:5" x14ac:dyDescent="0.2">
      <c r="A314" s="5" t="s">
        <v>596</v>
      </c>
      <c r="B314">
        <v>1.6983269819523901</v>
      </c>
      <c r="C314" s="5">
        <v>1.04370175784984E-2</v>
      </c>
      <c r="D314">
        <v>2.47957583398779</v>
      </c>
      <c r="E314" s="9">
        <v>5.7585511938021997E-8</v>
      </c>
    </row>
    <row r="315" spans="1:5" x14ac:dyDescent="0.2">
      <c r="A315" s="5" t="s">
        <v>600</v>
      </c>
      <c r="B315">
        <v>1.57523939412414</v>
      </c>
      <c r="C315" s="5">
        <v>4.9020302493310297E-2</v>
      </c>
      <c r="D315">
        <v>2.9273599852415599</v>
      </c>
      <c r="E315" s="9">
        <v>6.1629005922528003E-88</v>
      </c>
    </row>
    <row r="316" spans="1:5" x14ac:dyDescent="0.2">
      <c r="A316" s="5" t="s">
        <v>4965</v>
      </c>
      <c r="B316">
        <v>1.37625163712529</v>
      </c>
      <c r="C316" s="5">
        <v>3.42196747248254E-2</v>
      </c>
      <c r="D316">
        <v>2.73894757998116</v>
      </c>
      <c r="E316" s="9">
        <v>2.5023029154665601E-12</v>
      </c>
    </row>
    <row r="317" spans="1:5" x14ac:dyDescent="0.2">
      <c r="A317" s="5" t="s">
        <v>4966</v>
      </c>
      <c r="B317">
        <v>1.3344007583773101</v>
      </c>
      <c r="C317" s="5">
        <v>1.7607952384397298E-2</v>
      </c>
      <c r="D317">
        <v>2.68857364814223</v>
      </c>
      <c r="E317" s="9">
        <v>1.9488809488190299E-15</v>
      </c>
    </row>
    <row r="318" spans="1:5" x14ac:dyDescent="0.2">
      <c r="A318" s="5" t="s">
        <v>4967</v>
      </c>
      <c r="B318">
        <v>1.7991329668984499</v>
      </c>
      <c r="C318" s="5">
        <v>8.6134495413128093E-3</v>
      </c>
      <c r="D318">
        <v>1.7601828056344</v>
      </c>
      <c r="E318" s="9">
        <v>2.0345958808781701E-5</v>
      </c>
    </row>
    <row r="319" spans="1:5" x14ac:dyDescent="0.2">
      <c r="A319" s="5" t="s">
        <v>4968</v>
      </c>
      <c r="B319">
        <v>1.67258463311872</v>
      </c>
      <c r="C319" s="5">
        <v>1.30838917550251E-3</v>
      </c>
      <c r="D319">
        <v>1.55032866573545</v>
      </c>
      <c r="E319" s="5">
        <v>3.3789264152928901E-4</v>
      </c>
    </row>
    <row r="320" spans="1:5" x14ac:dyDescent="0.2">
      <c r="A320" s="5" t="s">
        <v>4972</v>
      </c>
      <c r="B320">
        <v>1.23905082190565</v>
      </c>
      <c r="C320" s="5">
        <v>4.6839513431685799E-3</v>
      </c>
      <c r="D320">
        <v>1.2441095438833201</v>
      </c>
      <c r="E320" s="9">
        <v>1.5071035722475299E-6</v>
      </c>
    </row>
    <row r="321" spans="1:5" x14ac:dyDescent="0.2">
      <c r="A321" s="5" t="s">
        <v>4973</v>
      </c>
      <c r="B321">
        <v>1.8010465447108699</v>
      </c>
      <c r="C321" s="5">
        <v>6.4721959814124002E-3</v>
      </c>
      <c r="D321">
        <v>2.0548381825856099</v>
      </c>
      <c r="E321" s="9">
        <v>7.8950003389971404E-5</v>
      </c>
    </row>
    <row r="322" spans="1:5" x14ac:dyDescent="0.2">
      <c r="A322" s="5" t="s">
        <v>4975</v>
      </c>
      <c r="B322">
        <v>2.6745718165900598</v>
      </c>
      <c r="C322" s="5">
        <v>1.89246906912308E-3</v>
      </c>
      <c r="D322">
        <v>1.15962565389954</v>
      </c>
      <c r="E322" s="5">
        <v>1.1487441107888701E-2</v>
      </c>
    </row>
    <row r="323" spans="1:5" x14ac:dyDescent="0.2">
      <c r="A323" s="5" t="s">
        <v>4976</v>
      </c>
      <c r="B323">
        <v>1.77382113249189</v>
      </c>
      <c r="C323" s="5">
        <v>7.2776553710779601E-3</v>
      </c>
      <c r="D323">
        <v>2.3418066148954999</v>
      </c>
      <c r="E323" s="9">
        <v>5.6620978783654598E-11</v>
      </c>
    </row>
    <row r="324" spans="1:5" x14ac:dyDescent="0.2">
      <c r="A324" s="5" t="s">
        <v>4977</v>
      </c>
      <c r="B324">
        <v>1.7855161133606701</v>
      </c>
      <c r="C324" s="5">
        <v>3.0221480628889602E-3</v>
      </c>
      <c r="D324">
        <v>2.4896714410830798</v>
      </c>
      <c r="E324" s="9">
        <v>9.4787191599237103E-8</v>
      </c>
    </row>
    <row r="325" spans="1:5" x14ac:dyDescent="0.2">
      <c r="A325" s="5" t="s">
        <v>605</v>
      </c>
      <c r="B325">
        <v>2.4091546857087698</v>
      </c>
      <c r="C325" s="5">
        <v>2.0538604135379901E-3</v>
      </c>
      <c r="D325">
        <v>2.17187600387701</v>
      </c>
      <c r="E325" s="9">
        <v>4.3856325589060997E-9</v>
      </c>
    </row>
  </sheetData>
  <mergeCells count="2">
    <mergeCell ref="B3:C3"/>
    <mergeCell ref="D3:E3"/>
  </mergeCells>
  <conditionalFormatting sqref="A1:A1048576">
    <cfRule type="duplicateValues" dxfId="2" priority="18"/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E611"/>
  <sheetViews>
    <sheetView workbookViewId="0">
      <selection activeCell="I16" sqref="I16"/>
    </sheetView>
  </sheetViews>
  <sheetFormatPr baseColWidth="10" defaultRowHeight="15" x14ac:dyDescent="0.2"/>
  <cols>
    <col min="2" max="5" width="11.5" style="7"/>
  </cols>
  <sheetData>
    <row r="1" spans="1:5" x14ac:dyDescent="0.2">
      <c r="A1" s="1" t="s">
        <v>5833</v>
      </c>
    </row>
    <row r="3" spans="1:5" x14ac:dyDescent="0.2">
      <c r="A3" s="5"/>
      <c r="B3" s="17" t="s">
        <v>4978</v>
      </c>
      <c r="C3" s="18"/>
      <c r="D3" s="17" t="s">
        <v>4979</v>
      </c>
      <c r="E3" s="18"/>
    </row>
    <row r="4" spans="1:5" x14ac:dyDescent="0.2">
      <c r="A4" s="2"/>
      <c r="B4" s="10" t="s">
        <v>0</v>
      </c>
      <c r="C4" s="11" t="s">
        <v>1</v>
      </c>
      <c r="D4" s="10" t="s">
        <v>0</v>
      </c>
      <c r="E4" s="11" t="s">
        <v>1</v>
      </c>
    </row>
    <row r="5" spans="1:5" x14ac:dyDescent="0.2">
      <c r="A5" s="4" t="s">
        <v>606</v>
      </c>
      <c r="B5" s="12">
        <v>-1.04416694133295</v>
      </c>
      <c r="C5" s="13">
        <v>1.18362344809236E-5</v>
      </c>
      <c r="D5" s="7">
        <v>-1.5112391104926901</v>
      </c>
      <c r="E5" s="13">
        <v>9.4950144600292906E-18</v>
      </c>
    </row>
    <row r="6" spans="1:5" x14ac:dyDescent="0.2">
      <c r="A6" s="5" t="s">
        <v>607</v>
      </c>
      <c r="B6" s="7">
        <v>-1.05809019403587</v>
      </c>
      <c r="C6" s="13">
        <v>1.15263185991046E-24</v>
      </c>
      <c r="D6" s="7">
        <v>-1.00732849249735</v>
      </c>
      <c r="E6" s="13">
        <v>3.4367333169652302E-60</v>
      </c>
    </row>
    <row r="7" spans="1:5" x14ac:dyDescent="0.2">
      <c r="A7" s="5" t="s">
        <v>142</v>
      </c>
      <c r="B7" s="7">
        <v>-3.3748178540193599</v>
      </c>
      <c r="C7" s="13">
        <v>2.9427485357822001E-20</v>
      </c>
      <c r="D7" s="7">
        <v>-1.6769594676628701</v>
      </c>
      <c r="E7" s="13">
        <v>4.7205063796878901E-18</v>
      </c>
    </row>
    <row r="8" spans="1:5" x14ac:dyDescent="0.2">
      <c r="A8" s="5" t="s">
        <v>610</v>
      </c>
      <c r="B8" s="7">
        <v>-1.11691842326472</v>
      </c>
      <c r="C8" s="14">
        <v>1.13243240468326E-4</v>
      </c>
      <c r="D8" s="7">
        <v>-1.1426695830612601</v>
      </c>
      <c r="E8" s="13">
        <v>7.0299477098879696E-9</v>
      </c>
    </row>
    <row r="9" spans="1:5" x14ac:dyDescent="0.2">
      <c r="A9" s="5" t="s">
        <v>144</v>
      </c>
      <c r="B9" s="7">
        <v>2.56508670205544</v>
      </c>
      <c r="C9" s="13">
        <v>3.5841838635248799E-65</v>
      </c>
      <c r="D9" s="7">
        <v>3.1492464519173802</v>
      </c>
      <c r="E9" s="13">
        <v>2.29642904545178E-301</v>
      </c>
    </row>
    <row r="10" spans="1:5" x14ac:dyDescent="0.2">
      <c r="A10" s="5" t="s">
        <v>101</v>
      </c>
      <c r="B10" s="7">
        <v>1.9261492421509501</v>
      </c>
      <c r="C10" s="13">
        <v>2.6699386286723801E-46</v>
      </c>
      <c r="D10" s="7">
        <v>-1.0630940837010401</v>
      </c>
      <c r="E10" s="14">
        <v>1.00089486257659E-4</v>
      </c>
    </row>
    <row r="11" spans="1:5" x14ac:dyDescent="0.2">
      <c r="A11" s="5" t="s">
        <v>146</v>
      </c>
      <c r="B11" s="7">
        <v>1.8487976942923401</v>
      </c>
      <c r="C11" s="13">
        <v>9.2517034061671792E-25</v>
      </c>
      <c r="D11" s="7">
        <v>-1.62082311693591</v>
      </c>
      <c r="E11" s="13">
        <v>6.1135652700214697E-9</v>
      </c>
    </row>
    <row r="12" spans="1:5" x14ac:dyDescent="0.2">
      <c r="A12" s="5" t="s">
        <v>620</v>
      </c>
      <c r="B12" s="7">
        <v>1.03561798738025</v>
      </c>
      <c r="C12" s="13">
        <v>9.9320694318173197E-21</v>
      </c>
      <c r="D12" s="7">
        <v>-1.4523607655536399</v>
      </c>
      <c r="E12" s="13">
        <v>1.9164620007727998E-45</v>
      </c>
    </row>
    <row r="13" spans="1:5" x14ac:dyDescent="0.2">
      <c r="A13" s="5" t="s">
        <v>627</v>
      </c>
      <c r="B13" s="7">
        <v>-1.9876398100269801</v>
      </c>
      <c r="C13" s="13">
        <v>1.07765934092037E-34</v>
      </c>
      <c r="D13" s="7">
        <v>-2.9654041230438599</v>
      </c>
      <c r="E13" s="13">
        <v>4.0055497530854401E-23</v>
      </c>
    </row>
    <row r="14" spans="1:5" x14ac:dyDescent="0.2">
      <c r="A14" s="5" t="s">
        <v>15</v>
      </c>
      <c r="B14" s="7">
        <v>1.5282954859450999</v>
      </c>
      <c r="C14" s="13">
        <v>5.1316825535943402E-6</v>
      </c>
      <c r="D14" s="7">
        <v>1.1452234768843399</v>
      </c>
      <c r="E14" s="13">
        <v>1.5038052616804801E-10</v>
      </c>
    </row>
    <row r="15" spans="1:5" x14ac:dyDescent="0.2">
      <c r="A15" s="5" t="s">
        <v>634</v>
      </c>
      <c r="B15" s="7">
        <v>1.51309321805234</v>
      </c>
      <c r="C15" s="13">
        <v>6.91604031110796E-5</v>
      </c>
      <c r="D15" s="7">
        <v>3.3172440010663302</v>
      </c>
      <c r="E15" s="13">
        <v>1.4056628357459999E-61</v>
      </c>
    </row>
    <row r="16" spans="1:5" x14ac:dyDescent="0.2">
      <c r="A16" s="5" t="s">
        <v>635</v>
      </c>
      <c r="B16" s="7">
        <v>1.04400972433627</v>
      </c>
      <c r="C16" s="13">
        <v>2.1485227269344202E-9</v>
      </c>
      <c r="D16" s="7">
        <v>-1.0503119467456901</v>
      </c>
      <c r="E16" s="13">
        <v>4.9418719683873802E-14</v>
      </c>
    </row>
    <row r="17" spans="1:5" x14ac:dyDescent="0.2">
      <c r="A17" s="5" t="s">
        <v>151</v>
      </c>
      <c r="B17" s="7">
        <v>-1.3864172283827401</v>
      </c>
      <c r="C17" s="13">
        <v>1.4776672815327299E-28</v>
      </c>
      <c r="D17" s="7">
        <v>-1.1694116655175799</v>
      </c>
      <c r="E17" s="13">
        <v>3.80480484079086E-20</v>
      </c>
    </row>
    <row r="18" spans="1:5" x14ac:dyDescent="0.2">
      <c r="A18" s="5" t="s">
        <v>640</v>
      </c>
      <c r="B18" s="7">
        <v>-1.1703238252866499</v>
      </c>
      <c r="C18" s="13">
        <v>1.4019519780438699E-23</v>
      </c>
      <c r="D18" s="7">
        <v>-1.5933033677273301</v>
      </c>
      <c r="E18" s="13">
        <v>6.0698100256441003E-53</v>
      </c>
    </row>
    <row r="19" spans="1:5" x14ac:dyDescent="0.2">
      <c r="A19" s="5" t="s">
        <v>641</v>
      </c>
      <c r="B19" s="7">
        <v>1.3098395052785301</v>
      </c>
      <c r="C19" s="13">
        <v>1.29554204804963E-40</v>
      </c>
      <c r="D19" s="7">
        <v>-1.31532258688037</v>
      </c>
      <c r="E19" s="13">
        <v>3.4465432072894501E-32</v>
      </c>
    </row>
    <row r="20" spans="1:5" x14ac:dyDescent="0.2">
      <c r="A20" s="5" t="s">
        <v>653</v>
      </c>
      <c r="B20" s="7">
        <v>-1.1085717277745399</v>
      </c>
      <c r="C20" s="13">
        <v>9.4595470993586602E-15</v>
      </c>
      <c r="D20" s="7">
        <v>-1.8962822262274399</v>
      </c>
      <c r="E20" s="13">
        <v>1.1648139125481801E-16</v>
      </c>
    </row>
    <row r="21" spans="1:5" x14ac:dyDescent="0.2">
      <c r="A21" s="5" t="s">
        <v>657</v>
      </c>
      <c r="B21" s="7">
        <v>-1.49790396348082</v>
      </c>
      <c r="C21" s="14">
        <v>6.05217779745508E-3</v>
      </c>
      <c r="D21" s="7">
        <v>2.1704576099096098</v>
      </c>
      <c r="E21" s="13">
        <v>2.0811005117657601E-14</v>
      </c>
    </row>
    <row r="22" spans="1:5" x14ac:dyDescent="0.2">
      <c r="A22" s="5" t="s">
        <v>659</v>
      </c>
      <c r="B22" s="7">
        <v>1.15099042962724</v>
      </c>
      <c r="C22" s="13">
        <v>1.8903583006202499E-6</v>
      </c>
      <c r="D22" s="7">
        <v>1.23394356454369</v>
      </c>
      <c r="E22" s="13">
        <v>4.9885148733359499E-5</v>
      </c>
    </row>
    <row r="23" spans="1:5" x14ac:dyDescent="0.2">
      <c r="A23" s="5" t="s">
        <v>661</v>
      </c>
      <c r="B23" s="7">
        <v>1.2746194475736401</v>
      </c>
      <c r="C23" s="13">
        <v>1.76259425444507E-19</v>
      </c>
      <c r="D23" s="7">
        <v>-2.1082288095713699</v>
      </c>
      <c r="E23" s="13">
        <v>8.9683356749774297E-92</v>
      </c>
    </row>
    <row r="24" spans="1:5" x14ac:dyDescent="0.2">
      <c r="A24" s="5" t="s">
        <v>664</v>
      </c>
      <c r="B24" s="7">
        <v>2.13087986269759</v>
      </c>
      <c r="C24" s="13">
        <v>3.7523455608859899E-41</v>
      </c>
      <c r="D24" s="7">
        <v>4.5467026990874597</v>
      </c>
      <c r="E24" s="13">
        <v>2.6361652351760202E-40</v>
      </c>
    </row>
    <row r="25" spans="1:5" x14ac:dyDescent="0.2">
      <c r="A25" s="5" t="s">
        <v>669</v>
      </c>
      <c r="B25" s="7">
        <v>-1.1436091781208999</v>
      </c>
      <c r="C25" s="13">
        <v>3.2529457580136998E-8</v>
      </c>
      <c r="D25" s="7">
        <v>-1.48909122139066</v>
      </c>
      <c r="E25" s="13">
        <v>1.9023120651217099E-5</v>
      </c>
    </row>
    <row r="26" spans="1:5" x14ac:dyDescent="0.2">
      <c r="A26" s="5" t="s">
        <v>673</v>
      </c>
      <c r="B26" s="7">
        <v>1.2673268164893701</v>
      </c>
      <c r="C26" s="13">
        <v>1.27572471467608E-5</v>
      </c>
      <c r="D26" s="7">
        <v>-1.01392837976203</v>
      </c>
      <c r="E26" s="14">
        <v>1.4293981093576201E-3</v>
      </c>
    </row>
    <row r="27" spans="1:5" x14ac:dyDescent="0.2">
      <c r="A27" s="5" t="s">
        <v>678</v>
      </c>
      <c r="B27" s="7">
        <v>1.54487045536676</v>
      </c>
      <c r="C27" s="13">
        <v>2.39776251124703E-21</v>
      </c>
      <c r="D27" s="7">
        <v>2.97132279609598</v>
      </c>
      <c r="E27" s="13">
        <v>1.07273283171844E-282</v>
      </c>
    </row>
    <row r="28" spans="1:5" x14ac:dyDescent="0.2">
      <c r="A28" s="5" t="s">
        <v>679</v>
      </c>
      <c r="B28" s="7">
        <v>1.29406818803448</v>
      </c>
      <c r="C28" s="13">
        <v>1.09359525639621E-7</v>
      </c>
      <c r="D28" s="7">
        <v>1.1167937499612199</v>
      </c>
      <c r="E28" s="13">
        <v>2.2863180714084801E-5</v>
      </c>
    </row>
    <row r="29" spans="1:5" x14ac:dyDescent="0.2">
      <c r="A29" s="5" t="s">
        <v>681</v>
      </c>
      <c r="B29" s="7">
        <v>3.1739047623592</v>
      </c>
      <c r="C29" s="13">
        <v>7.4323631066089396E-15</v>
      </c>
      <c r="D29" s="7">
        <v>5.0945082622881399</v>
      </c>
      <c r="E29" s="13">
        <v>4.9590222694897002E-20</v>
      </c>
    </row>
    <row r="30" spans="1:5" x14ac:dyDescent="0.2">
      <c r="A30" s="5" t="s">
        <v>684</v>
      </c>
      <c r="B30" s="7">
        <v>-1.02378297368716</v>
      </c>
      <c r="C30" s="13">
        <v>2.9316754447802699E-12</v>
      </c>
      <c r="D30" s="7">
        <v>-1.1804488526532899</v>
      </c>
      <c r="E30" s="13">
        <v>8.6941939030427596E-38</v>
      </c>
    </row>
    <row r="31" spans="1:5" x14ac:dyDescent="0.2">
      <c r="A31" s="5" t="s">
        <v>164</v>
      </c>
      <c r="B31" s="7">
        <v>-1.7445568854717399</v>
      </c>
      <c r="C31" s="13">
        <v>1.22075425774701E-46</v>
      </c>
      <c r="D31" s="7">
        <v>-2.2493605495804698</v>
      </c>
      <c r="E31" s="13">
        <v>1.41468839205998E-53</v>
      </c>
    </row>
    <row r="32" spans="1:5" x14ac:dyDescent="0.2">
      <c r="A32" s="5" t="s">
        <v>688</v>
      </c>
      <c r="B32" s="7">
        <v>1.41005476298171</v>
      </c>
      <c r="C32" s="13">
        <v>2.4814765459618501E-38</v>
      </c>
      <c r="D32" s="7">
        <v>1.59442237662759</v>
      </c>
      <c r="E32" s="13">
        <v>8.1833907673674101E-156</v>
      </c>
    </row>
    <row r="33" spans="1:5" x14ac:dyDescent="0.2">
      <c r="A33" s="5" t="s">
        <v>166</v>
      </c>
      <c r="B33" s="7">
        <v>-1.5000437148603301</v>
      </c>
      <c r="C33" s="13">
        <v>4.9391250689141001E-17</v>
      </c>
      <c r="D33" s="7">
        <v>-2.6803969732733499</v>
      </c>
      <c r="E33" s="13">
        <v>2.2597288906370499E-43</v>
      </c>
    </row>
    <row r="34" spans="1:5" x14ac:dyDescent="0.2">
      <c r="A34" s="5" t="s">
        <v>695</v>
      </c>
      <c r="B34" s="7">
        <v>1.0509986620304499</v>
      </c>
      <c r="C34" s="13">
        <v>3.5927817345942401E-27</v>
      </c>
      <c r="D34" s="7">
        <v>2.58130660714493</v>
      </c>
      <c r="E34" s="13">
        <v>3.0308642658416599E-207</v>
      </c>
    </row>
    <row r="35" spans="1:5" x14ac:dyDescent="0.2">
      <c r="A35" s="5" t="s">
        <v>167</v>
      </c>
      <c r="B35" s="7">
        <v>-2.5935929787560501</v>
      </c>
      <c r="C35" s="13">
        <v>4.3761743003938203E-50</v>
      </c>
      <c r="D35" s="7">
        <v>-1.7918866723629101</v>
      </c>
      <c r="E35" s="13">
        <v>2.5970958728125798E-29</v>
      </c>
    </row>
    <row r="36" spans="1:5" x14ac:dyDescent="0.2">
      <c r="A36" s="5" t="s">
        <v>698</v>
      </c>
      <c r="B36" s="7">
        <v>1.2847959430017899</v>
      </c>
      <c r="C36" s="14">
        <v>5.0704133334876001E-4</v>
      </c>
      <c r="D36" s="7">
        <v>1.61240028962306</v>
      </c>
      <c r="E36" s="13">
        <v>8.8442969430260395E-12</v>
      </c>
    </row>
    <row r="37" spans="1:5" x14ac:dyDescent="0.2">
      <c r="A37" s="5" t="s">
        <v>699</v>
      </c>
      <c r="B37" s="7">
        <v>2.7401479744017898</v>
      </c>
      <c r="C37" s="13">
        <v>7.1729958591428897E-47</v>
      </c>
      <c r="D37" s="7">
        <v>-1.26455314803344</v>
      </c>
      <c r="E37" s="13">
        <v>6.4818925118759898E-6</v>
      </c>
    </row>
    <row r="38" spans="1:5" x14ac:dyDescent="0.2">
      <c r="A38" s="5" t="s">
        <v>707</v>
      </c>
      <c r="B38" s="7">
        <v>1.2862898292657701</v>
      </c>
      <c r="C38" s="13">
        <v>1.1091417394131799E-22</v>
      </c>
      <c r="D38" s="7">
        <v>-1.1705548171542901</v>
      </c>
      <c r="E38" s="13">
        <v>9.53674849902618E-21</v>
      </c>
    </row>
    <row r="39" spans="1:5" x14ac:dyDescent="0.2">
      <c r="A39" s="5" t="s">
        <v>172</v>
      </c>
      <c r="B39" s="7">
        <v>-1.55773476941092</v>
      </c>
      <c r="C39" s="13">
        <v>4.5159758326823199E-18</v>
      </c>
      <c r="D39" s="7">
        <v>-1.6441692854184</v>
      </c>
      <c r="E39" s="13">
        <v>7.8910757462052299E-33</v>
      </c>
    </row>
    <row r="40" spans="1:5" x14ac:dyDescent="0.2">
      <c r="A40" s="5" t="s">
        <v>710</v>
      </c>
      <c r="B40" s="7">
        <v>2.8768776385969201</v>
      </c>
      <c r="C40" s="13">
        <v>7.1659677392492096E-30</v>
      </c>
      <c r="D40" s="7">
        <v>1.0364132288878001</v>
      </c>
      <c r="E40" s="14">
        <v>2.09807729846761E-4</v>
      </c>
    </row>
    <row r="41" spans="1:5" x14ac:dyDescent="0.2">
      <c r="A41" s="5" t="s">
        <v>173</v>
      </c>
      <c r="B41" s="7">
        <v>1.4692415615739201</v>
      </c>
      <c r="C41" s="13">
        <v>1.7417853493033099E-6</v>
      </c>
      <c r="D41" s="7">
        <v>1.0015823535456501</v>
      </c>
      <c r="E41" s="14">
        <v>1.83643793690995E-4</v>
      </c>
    </row>
    <row r="42" spans="1:5" x14ac:dyDescent="0.2">
      <c r="A42" s="5" t="s">
        <v>174</v>
      </c>
      <c r="B42" s="7">
        <v>5.3102632341018898</v>
      </c>
      <c r="C42" s="13">
        <v>2.19404503109243E-126</v>
      </c>
      <c r="D42" s="7">
        <v>6.4834578205936397</v>
      </c>
      <c r="E42" s="13">
        <v>2.0945014443190201E-112</v>
      </c>
    </row>
    <row r="43" spans="1:5" x14ac:dyDescent="0.2">
      <c r="A43" s="5" t="s">
        <v>716</v>
      </c>
      <c r="B43" s="7">
        <v>2.2917253692549</v>
      </c>
      <c r="C43" s="13">
        <v>3.9402850374746903E-48</v>
      </c>
      <c r="D43" s="7">
        <v>-1.5856341631789399</v>
      </c>
      <c r="E43" s="13">
        <v>1.25347821072627E-8</v>
      </c>
    </row>
    <row r="44" spans="1:5" x14ac:dyDescent="0.2">
      <c r="A44" s="5" t="s">
        <v>176</v>
      </c>
      <c r="B44" s="7">
        <v>2.341919989655</v>
      </c>
      <c r="C44" s="13">
        <v>2.1254927365673699E-10</v>
      </c>
      <c r="D44" s="7">
        <v>-1.4498569495595801</v>
      </c>
      <c r="E44" s="13">
        <v>1.1530400550007701E-32</v>
      </c>
    </row>
    <row r="45" spans="1:5" x14ac:dyDescent="0.2">
      <c r="A45" s="5" t="s">
        <v>721</v>
      </c>
      <c r="B45" s="7">
        <v>1.1172241127540301</v>
      </c>
      <c r="C45" s="13">
        <v>2.2143519881933899E-18</v>
      </c>
      <c r="D45" s="7">
        <v>1.21525585468229</v>
      </c>
      <c r="E45" s="13">
        <v>8.0435859726327698E-52</v>
      </c>
    </row>
    <row r="46" spans="1:5" x14ac:dyDescent="0.2">
      <c r="A46" s="5" t="s">
        <v>722</v>
      </c>
      <c r="B46" s="7">
        <v>1.8814946386489599</v>
      </c>
      <c r="C46" s="13">
        <v>2.0024369382110599E-15</v>
      </c>
      <c r="D46" s="7">
        <v>-1.28209345463147</v>
      </c>
      <c r="E46" s="13">
        <v>2.1102547703472899E-11</v>
      </c>
    </row>
    <row r="47" spans="1:5" x14ac:dyDescent="0.2">
      <c r="A47" s="5" t="s">
        <v>178</v>
      </c>
      <c r="B47" s="7">
        <v>1.13485585257763</v>
      </c>
      <c r="C47" s="13">
        <v>1.70898387502615E-16</v>
      </c>
      <c r="D47" s="7">
        <v>1.2096402966775901</v>
      </c>
      <c r="E47" s="13">
        <v>2.9883373131736801E-29</v>
      </c>
    </row>
    <row r="48" spans="1:5" x14ac:dyDescent="0.2">
      <c r="A48" s="5" t="s">
        <v>179</v>
      </c>
      <c r="B48" s="7">
        <v>1.7528276785586401</v>
      </c>
      <c r="C48" s="13">
        <v>8.2234111371816692E-28</v>
      </c>
      <c r="D48" s="7">
        <v>3.22370314313696</v>
      </c>
      <c r="E48" s="13">
        <v>4.3860582626999497E-23</v>
      </c>
    </row>
    <row r="49" spans="1:5" x14ac:dyDescent="0.2">
      <c r="A49" s="5" t="s">
        <v>725</v>
      </c>
      <c r="B49" s="7">
        <v>1.3027329017348399</v>
      </c>
      <c r="C49" s="13">
        <v>2.80714686642869E-5</v>
      </c>
      <c r="D49" s="7">
        <v>-1.4123200244040199</v>
      </c>
      <c r="E49" s="13">
        <v>4.2790276837180399E-5</v>
      </c>
    </row>
    <row r="50" spans="1:5" x14ac:dyDescent="0.2">
      <c r="A50" s="5" t="s">
        <v>726</v>
      </c>
      <c r="B50" s="7">
        <v>-1.0440755414477201</v>
      </c>
      <c r="C50" s="13">
        <v>8.3453748838243195E-30</v>
      </c>
      <c r="D50" s="7">
        <v>-1.90983037992333</v>
      </c>
      <c r="E50" s="13">
        <v>1.41569766246066E-146</v>
      </c>
    </row>
    <row r="51" spans="1:5" x14ac:dyDescent="0.2">
      <c r="A51" s="5" t="s">
        <v>729</v>
      </c>
      <c r="B51" s="7">
        <v>2.2275285498925999</v>
      </c>
      <c r="C51" s="13">
        <v>3.0514686019415699E-9</v>
      </c>
      <c r="D51" s="7">
        <v>1.13569150710355</v>
      </c>
      <c r="E51" s="13">
        <v>2.97769974347468E-5</v>
      </c>
    </row>
    <row r="52" spans="1:5" x14ac:dyDescent="0.2">
      <c r="A52" s="5" t="s">
        <v>733</v>
      </c>
      <c r="B52" s="7">
        <v>1.87019796712081</v>
      </c>
      <c r="C52" s="13">
        <v>1.7979557713430701E-11</v>
      </c>
      <c r="D52" s="7">
        <v>-2.2736415605970102</v>
      </c>
      <c r="E52" s="13">
        <v>6.3167791858684497E-12</v>
      </c>
    </row>
    <row r="53" spans="1:5" x14ac:dyDescent="0.2">
      <c r="A53" s="5" t="s">
        <v>741</v>
      </c>
      <c r="B53" s="7">
        <v>1.66368274870628</v>
      </c>
      <c r="C53" s="13">
        <v>8.5589153303456493E-28</v>
      </c>
      <c r="D53" s="7">
        <v>4.5345933238963401</v>
      </c>
      <c r="E53" s="13">
        <v>3.6184748835766099E-115</v>
      </c>
    </row>
    <row r="54" spans="1:5" x14ac:dyDescent="0.2">
      <c r="A54" s="5" t="s">
        <v>181</v>
      </c>
      <c r="B54" s="7">
        <v>3.1901084137159601</v>
      </c>
      <c r="C54" s="13">
        <v>3.2659971375013698E-125</v>
      </c>
      <c r="D54" s="7">
        <v>4.5034734557912897</v>
      </c>
      <c r="E54" s="13">
        <v>6.7967786088577105E-104</v>
      </c>
    </row>
    <row r="55" spans="1:5" x14ac:dyDescent="0.2">
      <c r="A55" s="5" t="s">
        <v>742</v>
      </c>
      <c r="B55" s="7">
        <v>-2.1886190783471098</v>
      </c>
      <c r="C55" s="13">
        <v>8.0450661119306605E-23</v>
      </c>
      <c r="D55" s="7">
        <v>-1.67552796992313</v>
      </c>
      <c r="E55" s="13">
        <v>6.1985227094680704E-29</v>
      </c>
    </row>
    <row r="56" spans="1:5" x14ac:dyDescent="0.2">
      <c r="A56" s="5" t="s">
        <v>745</v>
      </c>
      <c r="B56" s="7">
        <v>1.1095784059876801</v>
      </c>
      <c r="C56" s="13">
        <v>1.31529070404694E-13</v>
      </c>
      <c r="D56" s="7">
        <v>1.3570702443596601</v>
      </c>
      <c r="E56" s="13">
        <v>1.59331134466707E-46</v>
      </c>
    </row>
    <row r="57" spans="1:5" x14ac:dyDescent="0.2">
      <c r="A57" s="5" t="s">
        <v>753</v>
      </c>
      <c r="B57" s="7">
        <v>1.3893226020362699</v>
      </c>
      <c r="C57" s="13">
        <v>4.6191748636591499E-17</v>
      </c>
      <c r="D57" s="7">
        <v>1.53567972163025</v>
      </c>
      <c r="E57" s="13">
        <v>5.7517008344771303E-41</v>
      </c>
    </row>
    <row r="58" spans="1:5" x14ac:dyDescent="0.2">
      <c r="A58" s="5" t="s">
        <v>755</v>
      </c>
      <c r="B58" s="7">
        <v>1.51890251039533</v>
      </c>
      <c r="C58" s="13">
        <v>2.78714151898506E-11</v>
      </c>
      <c r="D58" s="7">
        <v>-2.0836769409192799</v>
      </c>
      <c r="E58" s="13">
        <v>7.9773525319996106E-15</v>
      </c>
    </row>
    <row r="59" spans="1:5" x14ac:dyDescent="0.2">
      <c r="A59" s="5" t="s">
        <v>184</v>
      </c>
      <c r="B59" s="7">
        <v>1.1679826497699699</v>
      </c>
      <c r="C59" s="13">
        <v>6.1874883032081997E-7</v>
      </c>
      <c r="D59" s="7">
        <v>-1.14672416250891</v>
      </c>
      <c r="E59" s="13">
        <v>1.3913277394351201E-13</v>
      </c>
    </row>
    <row r="60" spans="1:5" x14ac:dyDescent="0.2">
      <c r="A60" s="5" t="s">
        <v>185</v>
      </c>
      <c r="B60" s="7">
        <v>1.96042261809498</v>
      </c>
      <c r="C60" s="13">
        <v>6.1166055354667299E-33</v>
      </c>
      <c r="D60" s="7">
        <v>-1.5643891468628699</v>
      </c>
      <c r="E60" s="13">
        <v>2.8777721253316701E-12</v>
      </c>
    </row>
    <row r="61" spans="1:5" x14ac:dyDescent="0.2">
      <c r="A61" s="5" t="s">
        <v>760</v>
      </c>
      <c r="B61" s="7">
        <v>-1.7063554905400899</v>
      </c>
      <c r="C61" s="13">
        <v>3.95800389581649E-19</v>
      </c>
      <c r="D61" s="7">
        <v>-4.1866895068586301</v>
      </c>
      <c r="E61" s="13">
        <v>3.6778017913822903E-210</v>
      </c>
    </row>
    <row r="62" spans="1:5" x14ac:dyDescent="0.2">
      <c r="A62" s="5" t="s">
        <v>763</v>
      </c>
      <c r="B62" s="7">
        <v>-1.00915629049938</v>
      </c>
      <c r="C62" s="13">
        <v>6.99266598251833E-16</v>
      </c>
      <c r="D62" s="7">
        <v>-2.5754191064468399</v>
      </c>
      <c r="E62" s="13">
        <v>3.4301820512815301E-164</v>
      </c>
    </row>
    <row r="63" spans="1:5" x14ac:dyDescent="0.2">
      <c r="A63" s="5" t="s">
        <v>766</v>
      </c>
      <c r="B63" s="7">
        <v>1.2368684103697001</v>
      </c>
      <c r="C63" s="13">
        <v>2.4695903707100499E-21</v>
      </c>
      <c r="D63" s="7">
        <v>1.1046096050388099</v>
      </c>
      <c r="E63" s="13">
        <v>1.73926074998955E-17</v>
      </c>
    </row>
    <row r="64" spans="1:5" x14ac:dyDescent="0.2">
      <c r="A64" s="5" t="s">
        <v>767</v>
      </c>
      <c r="B64" s="7">
        <v>-1.2799127071596501</v>
      </c>
      <c r="C64" s="14">
        <v>2.6664611511874301E-2</v>
      </c>
      <c r="D64" s="7">
        <v>-1.07688288465119</v>
      </c>
      <c r="E64" s="14">
        <v>9.4244432334673108E-3</v>
      </c>
    </row>
    <row r="65" spans="1:5" x14ac:dyDescent="0.2">
      <c r="A65" s="5" t="s">
        <v>780</v>
      </c>
      <c r="B65" s="7">
        <v>1.57588388189669</v>
      </c>
      <c r="C65" s="13">
        <v>1.30531954807178E-23</v>
      </c>
      <c r="D65" s="7">
        <v>1.0803402422116</v>
      </c>
      <c r="E65" s="13">
        <v>6.9399496317790695E-22</v>
      </c>
    </row>
    <row r="66" spans="1:5" x14ac:dyDescent="0.2">
      <c r="A66" s="5" t="s">
        <v>781</v>
      </c>
      <c r="B66" s="7">
        <v>2.0957357556944101</v>
      </c>
      <c r="C66" s="13">
        <v>9.0334441443252998E-13</v>
      </c>
      <c r="D66" s="7">
        <v>-1.13665680050323</v>
      </c>
      <c r="E66" s="14">
        <v>1.82523203240659E-4</v>
      </c>
    </row>
    <row r="67" spans="1:5" x14ac:dyDescent="0.2">
      <c r="A67" s="5" t="s">
        <v>787</v>
      </c>
      <c r="B67" s="7">
        <v>-1.0723548886686001</v>
      </c>
      <c r="C67" s="13">
        <v>2.56763310464644E-11</v>
      </c>
      <c r="D67" s="7">
        <v>-1.9003194722542101</v>
      </c>
      <c r="E67" s="13">
        <v>8.0413759773086403E-41</v>
      </c>
    </row>
    <row r="68" spans="1:5" x14ac:dyDescent="0.2">
      <c r="A68" s="5" t="s">
        <v>788</v>
      </c>
      <c r="B68" s="7">
        <v>-1.41619372046966</v>
      </c>
      <c r="C68" s="13">
        <v>8.3833197562079702E-8</v>
      </c>
      <c r="D68" s="7">
        <v>-1.7549872501453201</v>
      </c>
      <c r="E68" s="13">
        <v>4.6456474329309702E-8</v>
      </c>
    </row>
    <row r="69" spans="1:5" x14ac:dyDescent="0.2">
      <c r="A69" s="5" t="s">
        <v>789</v>
      </c>
      <c r="B69" s="7">
        <v>-1.1875046777220699</v>
      </c>
      <c r="C69" s="13">
        <v>7.5309138403459003E-26</v>
      </c>
      <c r="D69" s="7">
        <v>-2.4628373757676401</v>
      </c>
      <c r="E69" s="13">
        <v>8.1241911565267504E-102</v>
      </c>
    </row>
    <row r="70" spans="1:5" x14ac:dyDescent="0.2">
      <c r="A70" s="5" t="s">
        <v>192</v>
      </c>
      <c r="B70" s="7">
        <v>4.2347402005068098</v>
      </c>
      <c r="C70" s="13">
        <v>3.0216355365810299E-17</v>
      </c>
      <c r="D70" s="7">
        <v>6.34437598971983</v>
      </c>
      <c r="E70" s="14">
        <v>0</v>
      </c>
    </row>
    <row r="71" spans="1:5" x14ac:dyDescent="0.2">
      <c r="A71" s="5" t="s">
        <v>195</v>
      </c>
      <c r="B71" s="7">
        <v>-1.5164492199352499</v>
      </c>
      <c r="C71" s="13">
        <v>1.2149179538384999E-15</v>
      </c>
      <c r="D71" s="7">
        <v>-1.16723716679874</v>
      </c>
      <c r="E71" s="13">
        <v>4.6777724249321303E-9</v>
      </c>
    </row>
    <row r="72" spans="1:5" x14ac:dyDescent="0.2">
      <c r="A72" s="5" t="s">
        <v>799</v>
      </c>
      <c r="B72" s="7">
        <v>4.4526061546265696</v>
      </c>
      <c r="C72" s="13">
        <v>1.7243439804969701E-20</v>
      </c>
      <c r="D72" s="7">
        <v>-1.7011293215950001</v>
      </c>
      <c r="E72" s="13">
        <v>9.6136478236401193E-5</v>
      </c>
    </row>
    <row r="73" spans="1:5" x14ac:dyDescent="0.2">
      <c r="A73" s="5" t="s">
        <v>810</v>
      </c>
      <c r="B73" s="7">
        <v>2.3101124438789999</v>
      </c>
      <c r="C73" s="13">
        <v>1.33281065636317E-41</v>
      </c>
      <c r="D73" s="7">
        <v>-1.1581113453563201</v>
      </c>
      <c r="E73" s="13">
        <v>2.55123233833616E-7</v>
      </c>
    </row>
    <row r="74" spans="1:5" x14ac:dyDescent="0.2">
      <c r="A74" s="5" t="s">
        <v>815</v>
      </c>
      <c r="B74" s="7">
        <v>-2.69622026602821</v>
      </c>
      <c r="C74" s="13">
        <v>4.0307868833922998E-39</v>
      </c>
      <c r="D74" s="7">
        <v>-1.0815521221884301</v>
      </c>
      <c r="E74" s="13">
        <v>7.3957208999316101E-14</v>
      </c>
    </row>
    <row r="75" spans="1:5" x14ac:dyDescent="0.2">
      <c r="A75" s="5" t="s">
        <v>818</v>
      </c>
      <c r="B75" s="7">
        <v>1.01966229534452</v>
      </c>
      <c r="C75" s="13">
        <v>6.9282959092450795E-5</v>
      </c>
      <c r="D75" s="7">
        <v>-1.4499764439518099</v>
      </c>
      <c r="E75" s="14">
        <v>3.85855487257906E-4</v>
      </c>
    </row>
    <row r="76" spans="1:5" x14ac:dyDescent="0.2">
      <c r="A76" s="5" t="s">
        <v>822</v>
      </c>
      <c r="B76" s="7">
        <v>-1.3026292043613099</v>
      </c>
      <c r="C76" s="13">
        <v>4.89856109519479E-5</v>
      </c>
      <c r="D76" s="7">
        <v>1.0470187332685801</v>
      </c>
      <c r="E76" s="13">
        <v>1.8836679427695999E-17</v>
      </c>
    </row>
    <row r="77" spans="1:5" x14ac:dyDescent="0.2">
      <c r="A77" s="5" t="s">
        <v>823</v>
      </c>
      <c r="B77" s="7">
        <v>1.0615428439509</v>
      </c>
      <c r="C77" s="13">
        <v>5.5229760873386201E-11</v>
      </c>
      <c r="D77" s="7">
        <v>2.4626618059479801</v>
      </c>
      <c r="E77" s="13">
        <v>1.7636412189238899E-71</v>
      </c>
    </row>
    <row r="78" spans="1:5" x14ac:dyDescent="0.2">
      <c r="A78" s="5" t="s">
        <v>829</v>
      </c>
      <c r="B78" s="7">
        <v>1.96848720432798</v>
      </c>
      <c r="C78" s="13">
        <v>1.29688601008573E-42</v>
      </c>
      <c r="D78" s="7">
        <v>1.3225359826777801</v>
      </c>
      <c r="E78" s="13">
        <v>3.8035389206898498E-55</v>
      </c>
    </row>
    <row r="79" spans="1:5" x14ac:dyDescent="0.2">
      <c r="A79" s="5" t="s">
        <v>836</v>
      </c>
      <c r="B79" s="7">
        <v>1.0244158786497299</v>
      </c>
      <c r="C79" s="13">
        <v>1.0891297049102001E-6</v>
      </c>
      <c r="D79" s="7">
        <v>1.1555147389226199</v>
      </c>
      <c r="E79" s="13">
        <v>1.3380325431183999E-9</v>
      </c>
    </row>
    <row r="80" spans="1:5" x14ac:dyDescent="0.2">
      <c r="A80" s="5" t="s">
        <v>837</v>
      </c>
      <c r="B80" s="7">
        <v>2.0619661383907499</v>
      </c>
      <c r="C80" s="13">
        <v>1.60659317001465E-24</v>
      </c>
      <c r="D80" s="7">
        <v>1.2139576569483199</v>
      </c>
      <c r="E80" s="13">
        <v>4.1012345388521197E-6</v>
      </c>
    </row>
    <row r="81" spans="1:5" x14ac:dyDescent="0.2">
      <c r="A81" s="5" t="s">
        <v>838</v>
      </c>
      <c r="B81" s="7">
        <v>1.1789283966414501</v>
      </c>
      <c r="C81" s="13">
        <v>5.4292817385163895E-7</v>
      </c>
      <c r="D81" s="7">
        <v>3.4348321785492599</v>
      </c>
      <c r="E81" s="13">
        <v>4.3139411848381803E-85</v>
      </c>
    </row>
    <row r="82" spans="1:5" x14ac:dyDescent="0.2">
      <c r="A82" s="5" t="s">
        <v>841</v>
      </c>
      <c r="B82" s="7">
        <v>1.1556282136984299</v>
      </c>
      <c r="C82" s="13">
        <v>5.0591411467526596E-13</v>
      </c>
      <c r="D82" s="7">
        <v>2.26954474029582</v>
      </c>
      <c r="E82" s="13">
        <v>1.1756610456873299E-104</v>
      </c>
    </row>
    <row r="83" spans="1:5" x14ac:dyDescent="0.2">
      <c r="A83" s="5" t="s">
        <v>844</v>
      </c>
      <c r="B83" s="7">
        <v>1.1985090340400599</v>
      </c>
      <c r="C83" s="13">
        <v>3.7797865401696301E-8</v>
      </c>
      <c r="D83" s="7">
        <v>1.94960480980642</v>
      </c>
      <c r="E83" s="13">
        <v>7.2606465416363494E-36</v>
      </c>
    </row>
    <row r="84" spans="1:5" x14ac:dyDescent="0.2">
      <c r="A84" s="5" t="s">
        <v>845</v>
      </c>
      <c r="B84" s="7">
        <v>-1.04108329938012</v>
      </c>
      <c r="C84" s="13">
        <v>1.4263474737307799E-28</v>
      </c>
      <c r="D84" s="7">
        <v>-1.46310619788935</v>
      </c>
      <c r="E84" s="13">
        <v>1.18210176199656E-63</v>
      </c>
    </row>
    <row r="85" spans="1:5" x14ac:dyDescent="0.2">
      <c r="A85" s="5" t="s">
        <v>846</v>
      </c>
      <c r="B85" s="7">
        <v>1.09774614110198</v>
      </c>
      <c r="C85" s="13">
        <v>4.4369433299642301E-14</v>
      </c>
      <c r="D85" s="7">
        <v>1.11622015717597</v>
      </c>
      <c r="E85" s="13">
        <v>3.2413498020243798E-19</v>
      </c>
    </row>
    <row r="86" spans="1:5" x14ac:dyDescent="0.2">
      <c r="A86" s="5" t="s">
        <v>848</v>
      </c>
      <c r="B86" s="7">
        <v>-1.37542226856326</v>
      </c>
      <c r="C86" s="13">
        <v>1.03804100827563E-10</v>
      </c>
      <c r="D86" s="7">
        <v>-2.17029055048729</v>
      </c>
      <c r="E86" s="13">
        <v>2.6243476158451102E-39</v>
      </c>
    </row>
    <row r="87" spans="1:5" x14ac:dyDescent="0.2">
      <c r="A87" s="5" t="s">
        <v>205</v>
      </c>
      <c r="B87" s="7">
        <v>2.9691123081514301</v>
      </c>
      <c r="C87" s="13">
        <v>1.5043022932671199E-58</v>
      </c>
      <c r="D87" s="7">
        <v>2.2514537810587498</v>
      </c>
      <c r="E87" s="13">
        <v>1.8838568971015498E-11</v>
      </c>
    </row>
    <row r="88" spans="1:5" x14ac:dyDescent="0.2">
      <c r="A88" s="5" t="s">
        <v>851</v>
      </c>
      <c r="B88" s="7">
        <v>-1.0011919226868899</v>
      </c>
      <c r="C88" s="13">
        <v>4.0937626155340599E-20</v>
      </c>
      <c r="D88" s="7">
        <v>-1.05017889825254</v>
      </c>
      <c r="E88" s="13">
        <v>5.09586835657984E-26</v>
      </c>
    </row>
    <row r="89" spans="1:5" x14ac:dyDescent="0.2">
      <c r="A89" s="5" t="s">
        <v>207</v>
      </c>
      <c r="B89" s="7">
        <v>2.0505557587690899</v>
      </c>
      <c r="C89" s="13">
        <v>2.9975598333801299E-8</v>
      </c>
      <c r="D89" s="7">
        <v>4.0531325922667696</v>
      </c>
      <c r="E89" s="13">
        <v>9.0050965915478805E-29</v>
      </c>
    </row>
    <row r="90" spans="1:5" x14ac:dyDescent="0.2">
      <c r="A90" s="5" t="s">
        <v>43</v>
      </c>
      <c r="B90" s="7">
        <v>1.6536567510223099</v>
      </c>
      <c r="C90" s="13">
        <v>3.2508435244696298E-18</v>
      </c>
      <c r="D90" s="7">
        <v>-1.0712503545769401</v>
      </c>
      <c r="E90" s="13">
        <v>2.0579313572464199E-12</v>
      </c>
    </row>
    <row r="91" spans="1:5" x14ac:dyDescent="0.2">
      <c r="A91" s="5" t="s">
        <v>856</v>
      </c>
      <c r="B91" s="7">
        <v>-1.6779440670484</v>
      </c>
      <c r="C91" s="13">
        <v>2.2755422008036399E-33</v>
      </c>
      <c r="D91" s="7">
        <v>-2.4519400836945602</v>
      </c>
      <c r="E91" s="13">
        <v>6.8136633858039597E-138</v>
      </c>
    </row>
    <row r="92" spans="1:5" x14ac:dyDescent="0.2">
      <c r="A92" s="5" t="s">
        <v>857</v>
      </c>
      <c r="B92" s="7">
        <v>1.3786000671363601</v>
      </c>
      <c r="C92" s="13">
        <v>7.5732073568287302E-16</v>
      </c>
      <c r="D92" s="7">
        <v>-2.6152211035555499</v>
      </c>
      <c r="E92" s="13">
        <v>1.5950802112719E-34</v>
      </c>
    </row>
    <row r="93" spans="1:5" x14ac:dyDescent="0.2">
      <c r="A93" s="5" t="s">
        <v>858</v>
      </c>
      <c r="B93" s="7">
        <v>-1.0279093420835199</v>
      </c>
      <c r="C93" s="13">
        <v>1.45277611064773E-9</v>
      </c>
      <c r="D93" s="7">
        <v>-2.28517056238673</v>
      </c>
      <c r="E93" s="13">
        <v>3.3060186673788498E-36</v>
      </c>
    </row>
    <row r="94" spans="1:5" x14ac:dyDescent="0.2">
      <c r="A94" s="5" t="s">
        <v>864</v>
      </c>
      <c r="B94" s="7">
        <v>1.82427125995963</v>
      </c>
      <c r="C94" s="13">
        <v>4.6826288379254499E-18</v>
      </c>
      <c r="D94" s="7">
        <v>-1.14896572054906</v>
      </c>
      <c r="E94" s="13">
        <v>1.96179977586091E-7</v>
      </c>
    </row>
    <row r="95" spans="1:5" x14ac:dyDescent="0.2">
      <c r="A95" s="5" t="s">
        <v>866</v>
      </c>
      <c r="B95" s="7">
        <v>-1.2158999809075599</v>
      </c>
      <c r="C95" s="14">
        <v>1.1267255253305899E-2</v>
      </c>
      <c r="D95" s="7">
        <v>1.8017767891840899</v>
      </c>
      <c r="E95" s="14">
        <v>8.9273819765136003E-4</v>
      </c>
    </row>
    <row r="96" spans="1:5" x14ac:dyDescent="0.2">
      <c r="A96" s="5" t="s">
        <v>868</v>
      </c>
      <c r="B96" s="7">
        <v>1.3200731144712701</v>
      </c>
      <c r="C96" s="13">
        <v>1.00923273400283E-16</v>
      </c>
      <c r="D96" s="7">
        <v>-1.0039733839617799</v>
      </c>
      <c r="E96" s="13">
        <v>1.6616277892286399E-22</v>
      </c>
    </row>
    <row r="97" spans="1:5" x14ac:dyDescent="0.2">
      <c r="A97" s="5" t="s">
        <v>215</v>
      </c>
      <c r="B97" s="7">
        <v>2.9061202984812802</v>
      </c>
      <c r="C97" s="13">
        <v>2.2640160275322599E-45</v>
      </c>
      <c r="D97" s="7">
        <v>2.7641524855604098</v>
      </c>
      <c r="E97" s="13">
        <v>4.9217564586142698E-17</v>
      </c>
    </row>
    <row r="98" spans="1:5" x14ac:dyDescent="0.2">
      <c r="A98" s="5" t="s">
        <v>874</v>
      </c>
      <c r="B98" s="7">
        <v>1.17233241227895</v>
      </c>
      <c r="C98" s="13">
        <v>7.4560518727862003E-7</v>
      </c>
      <c r="D98" s="7">
        <v>-1.3146850553637</v>
      </c>
      <c r="E98" s="13">
        <v>2.5964711144974099E-30</v>
      </c>
    </row>
    <row r="99" spans="1:5" x14ac:dyDescent="0.2">
      <c r="A99" s="5" t="s">
        <v>217</v>
      </c>
      <c r="B99" s="7">
        <v>-2.7475721093615202</v>
      </c>
      <c r="C99" s="13">
        <v>1.0341839143071701E-87</v>
      </c>
      <c r="D99" s="7">
        <v>-2.0878246175413202</v>
      </c>
      <c r="E99" s="13">
        <v>5.0500980737380902E-19</v>
      </c>
    </row>
    <row r="100" spans="1:5" x14ac:dyDescent="0.2">
      <c r="A100" s="5" t="s">
        <v>879</v>
      </c>
      <c r="B100" s="7">
        <v>1.3093803008665199</v>
      </c>
      <c r="C100" s="14">
        <v>4.05701400906619E-4</v>
      </c>
      <c r="D100" s="7">
        <v>-1.3131284752874799</v>
      </c>
      <c r="E100" s="13">
        <v>2.9786447711103102E-7</v>
      </c>
    </row>
    <row r="101" spans="1:5" x14ac:dyDescent="0.2">
      <c r="A101" s="5" t="s">
        <v>881</v>
      </c>
      <c r="B101" s="7">
        <v>1.09630663377011</v>
      </c>
      <c r="C101" s="13">
        <v>1.2125472943982599E-20</v>
      </c>
      <c r="D101" s="7">
        <v>1.2186211978239401</v>
      </c>
      <c r="E101" s="13">
        <v>2.26911680998268E-30</v>
      </c>
    </row>
    <row r="102" spans="1:5" x14ac:dyDescent="0.2">
      <c r="A102" s="5" t="s">
        <v>884</v>
      </c>
      <c r="B102" s="7">
        <v>4.0694305406376401</v>
      </c>
      <c r="C102" s="13">
        <v>2.6551570330624699E-71</v>
      </c>
      <c r="D102" s="7">
        <v>2.3029484508148399</v>
      </c>
      <c r="E102" s="13">
        <v>2.18418093609842E-16</v>
      </c>
    </row>
    <row r="103" spans="1:5" x14ac:dyDescent="0.2">
      <c r="A103" s="5" t="s">
        <v>886</v>
      </c>
      <c r="B103" s="7">
        <v>2.1075394003388199</v>
      </c>
      <c r="C103" s="13">
        <v>3.038545705555E-84</v>
      </c>
      <c r="D103" s="7">
        <v>1.3833376238789601</v>
      </c>
      <c r="E103" s="13">
        <v>4.4714677592873102E-56</v>
      </c>
    </row>
    <row r="104" spans="1:5" x14ac:dyDescent="0.2">
      <c r="A104" s="5" t="s">
        <v>889</v>
      </c>
      <c r="B104" s="7">
        <v>-1.6826394255939101</v>
      </c>
      <c r="C104" s="13">
        <v>1.4156464867995001E-13</v>
      </c>
      <c r="D104" s="7">
        <v>-3.08802071628969</v>
      </c>
      <c r="E104" s="13">
        <v>8.8050544931152505E-69</v>
      </c>
    </row>
    <row r="105" spans="1:5" x14ac:dyDescent="0.2">
      <c r="A105" s="5" t="s">
        <v>895</v>
      </c>
      <c r="B105" s="7">
        <v>-2.74829746221666</v>
      </c>
      <c r="C105" s="13">
        <v>3.3571735091654499E-46</v>
      </c>
      <c r="D105" s="7">
        <v>-1.9579950652216001</v>
      </c>
      <c r="E105" s="13">
        <v>2.1110264489451401E-12</v>
      </c>
    </row>
    <row r="106" spans="1:5" x14ac:dyDescent="0.2">
      <c r="A106" s="5" t="s">
        <v>220</v>
      </c>
      <c r="B106" s="7">
        <v>3.60819941683395</v>
      </c>
      <c r="C106" s="13">
        <v>9.2714475390592196E-10</v>
      </c>
      <c r="D106" s="7">
        <v>2.2515668025569502</v>
      </c>
      <c r="E106" s="13">
        <v>2.9441757409565702E-53</v>
      </c>
    </row>
    <row r="107" spans="1:5" x14ac:dyDescent="0.2">
      <c r="A107" s="5" t="s">
        <v>899</v>
      </c>
      <c r="B107" s="7">
        <v>1.1799798968160999</v>
      </c>
      <c r="C107" s="13">
        <v>2.3220780767085701E-11</v>
      </c>
      <c r="D107" s="7">
        <v>1.46693137448901</v>
      </c>
      <c r="E107" s="13">
        <v>2.5448684426194799E-23</v>
      </c>
    </row>
    <row r="108" spans="1:5" x14ac:dyDescent="0.2">
      <c r="A108" s="5" t="s">
        <v>900</v>
      </c>
      <c r="B108" s="7">
        <v>1.0428557022184199</v>
      </c>
      <c r="C108" s="13">
        <v>2.55284877203998E-5</v>
      </c>
      <c r="D108" s="7">
        <v>1.4681507368036899</v>
      </c>
      <c r="E108" s="13">
        <v>4.4262027355383401E-17</v>
      </c>
    </row>
    <row r="109" spans="1:5" x14ac:dyDescent="0.2">
      <c r="A109" s="5" t="s">
        <v>224</v>
      </c>
      <c r="B109" s="7">
        <v>2.1393695688671599</v>
      </c>
      <c r="C109" s="13">
        <v>8.1987735033283404E-47</v>
      </c>
      <c r="D109" s="7">
        <v>-1.3543497235694</v>
      </c>
      <c r="E109" s="13">
        <v>1.5176161676239399E-8</v>
      </c>
    </row>
    <row r="110" spans="1:5" x14ac:dyDescent="0.2">
      <c r="A110" s="5" t="s">
        <v>907</v>
      </c>
      <c r="B110" s="7">
        <v>-1.4132112039542499</v>
      </c>
      <c r="C110" s="13">
        <v>2.0074537461162E-22</v>
      </c>
      <c r="D110" s="7">
        <v>-2.5439320015262301</v>
      </c>
      <c r="E110" s="13">
        <v>1.78397365580469E-145</v>
      </c>
    </row>
    <row r="111" spans="1:5" x14ac:dyDescent="0.2">
      <c r="A111" s="5" t="s">
        <v>908</v>
      </c>
      <c r="B111" s="7">
        <v>-1.3660918346397599</v>
      </c>
      <c r="C111" s="13">
        <v>2.5457185796152401E-11</v>
      </c>
      <c r="D111" s="7">
        <v>-1.36071644267525</v>
      </c>
      <c r="E111" s="13">
        <v>5.8242130086755303E-22</v>
      </c>
    </row>
    <row r="112" spans="1:5" x14ac:dyDescent="0.2">
      <c r="A112" s="5" t="s">
        <v>226</v>
      </c>
      <c r="B112" s="7">
        <v>2.0987794052380999</v>
      </c>
      <c r="C112" s="13">
        <v>1.7946998264198901E-26</v>
      </c>
      <c r="D112" s="7">
        <v>3.5261271606593998</v>
      </c>
      <c r="E112" s="13">
        <v>5.54914135511548E-46</v>
      </c>
    </row>
    <row r="113" spans="1:5" x14ac:dyDescent="0.2">
      <c r="A113" s="5" t="s">
        <v>228</v>
      </c>
      <c r="B113" s="7">
        <v>2.34103413507956</v>
      </c>
      <c r="C113" s="13">
        <v>3.4724033919866902E-48</v>
      </c>
      <c r="D113" s="7">
        <v>4.1436449133047404</v>
      </c>
      <c r="E113" s="13">
        <v>4.9585557103299403E-204</v>
      </c>
    </row>
    <row r="114" spans="1:5" x14ac:dyDescent="0.2">
      <c r="A114" s="5" t="s">
        <v>912</v>
      </c>
      <c r="B114" s="7">
        <v>-1.0788792593423799</v>
      </c>
      <c r="C114" s="13">
        <v>4.2103960235254003E-15</v>
      </c>
      <c r="D114" s="7">
        <v>-1.4425722559305201</v>
      </c>
      <c r="E114" s="13">
        <v>6.0987886232113497E-69</v>
      </c>
    </row>
    <row r="115" spans="1:5" x14ac:dyDescent="0.2">
      <c r="A115" s="5" t="s">
        <v>917</v>
      </c>
      <c r="B115" s="7">
        <v>1.52619756911172</v>
      </c>
      <c r="C115" s="13">
        <v>3.2625703925582802E-19</v>
      </c>
      <c r="D115" s="7">
        <v>-2.3655644881761</v>
      </c>
      <c r="E115" s="13">
        <v>2.63332059479327E-26</v>
      </c>
    </row>
    <row r="116" spans="1:5" x14ac:dyDescent="0.2">
      <c r="A116" s="5" t="s">
        <v>923</v>
      </c>
      <c r="B116" s="7">
        <v>-1.0276668351851299</v>
      </c>
      <c r="C116" s="13">
        <v>3.4884540491986403E-24</v>
      </c>
      <c r="D116" s="7">
        <v>-1.25761321873167</v>
      </c>
      <c r="E116" s="13">
        <v>3.2862973457493699E-49</v>
      </c>
    </row>
    <row r="117" spans="1:5" x14ac:dyDescent="0.2">
      <c r="A117" s="5" t="s">
        <v>925</v>
      </c>
      <c r="B117" s="7">
        <v>-1.2535234973573299</v>
      </c>
      <c r="C117" s="13">
        <v>4.8344374602737397E-15</v>
      </c>
      <c r="D117" s="7">
        <v>-1.4240271852052599</v>
      </c>
      <c r="E117" s="13">
        <v>3.49918686462264E-70</v>
      </c>
    </row>
    <row r="118" spans="1:5" x14ac:dyDescent="0.2">
      <c r="A118" s="5" t="s">
        <v>231</v>
      </c>
      <c r="B118" s="7">
        <v>-1.2894814646761601</v>
      </c>
      <c r="C118" s="13">
        <v>7.78200134322082E-22</v>
      </c>
      <c r="D118" s="7">
        <v>-1.0442350108804801</v>
      </c>
      <c r="E118" s="13">
        <v>4.9594117474273504E-41</v>
      </c>
    </row>
    <row r="119" spans="1:5" x14ac:dyDescent="0.2">
      <c r="A119" s="5" t="s">
        <v>926</v>
      </c>
      <c r="B119" s="7">
        <v>-1.32698816525356</v>
      </c>
      <c r="C119" s="13">
        <v>1.2588700764967199E-36</v>
      </c>
      <c r="D119" s="7">
        <v>-1.38184937136077</v>
      </c>
      <c r="E119" s="13">
        <v>9.0289232620212402E-71</v>
      </c>
    </row>
    <row r="120" spans="1:5" x14ac:dyDescent="0.2">
      <c r="A120" s="5" t="s">
        <v>929</v>
      </c>
      <c r="B120" s="7">
        <v>-1.8701884645370801</v>
      </c>
      <c r="C120" s="13">
        <v>7.3443643098987493E-27</v>
      </c>
      <c r="D120" s="7">
        <v>-1.25115600550443</v>
      </c>
      <c r="E120" s="13">
        <v>9.0313857265148398E-39</v>
      </c>
    </row>
    <row r="121" spans="1:5" x14ac:dyDescent="0.2">
      <c r="A121" s="5" t="s">
        <v>930</v>
      </c>
      <c r="B121" s="7">
        <v>1.2488941151108399</v>
      </c>
      <c r="C121" s="13">
        <v>2.3493540219559001E-5</v>
      </c>
      <c r="D121" s="7">
        <v>-2.9449400852812802</v>
      </c>
      <c r="E121" s="13">
        <v>1.4637006375721599E-22</v>
      </c>
    </row>
    <row r="122" spans="1:5" x14ac:dyDescent="0.2">
      <c r="A122" s="5" t="s">
        <v>932</v>
      </c>
      <c r="B122" s="7">
        <v>-1.1276151414453699</v>
      </c>
      <c r="C122" s="13">
        <v>2.2043989416532298E-12</v>
      </c>
      <c r="D122" s="7">
        <v>-1.40404800420237</v>
      </c>
      <c r="E122" s="13">
        <v>1.6944732059340201E-25</v>
      </c>
    </row>
    <row r="123" spans="1:5" x14ac:dyDescent="0.2">
      <c r="A123" s="5" t="s">
        <v>940</v>
      </c>
      <c r="B123" s="7">
        <v>1.5420842110112201</v>
      </c>
      <c r="C123" s="13">
        <v>3.35043877313124E-32</v>
      </c>
      <c r="D123" s="7">
        <v>1.4471604530884901</v>
      </c>
      <c r="E123" s="13">
        <v>7.28182996809365E-53</v>
      </c>
    </row>
    <row r="124" spans="1:5" x14ac:dyDescent="0.2">
      <c r="A124" s="5" t="s">
        <v>941</v>
      </c>
      <c r="B124" s="7">
        <v>-1.0582114098234801</v>
      </c>
      <c r="C124" s="13">
        <v>1.6635615484071E-15</v>
      </c>
      <c r="D124" s="7">
        <v>-1.1621971864062499</v>
      </c>
      <c r="E124" s="13">
        <v>5.7039770414968304E-45</v>
      </c>
    </row>
    <row r="125" spans="1:5" x14ac:dyDescent="0.2">
      <c r="A125" s="5" t="s">
        <v>238</v>
      </c>
      <c r="B125" s="7">
        <v>2.2290399489318</v>
      </c>
      <c r="C125" s="13">
        <v>2.1091543811250901E-18</v>
      </c>
      <c r="D125" s="7">
        <v>1.55812034801822</v>
      </c>
      <c r="E125" s="14">
        <v>1.42252671335352E-3</v>
      </c>
    </row>
    <row r="126" spans="1:5" x14ac:dyDescent="0.2">
      <c r="A126" s="5" t="s">
        <v>239</v>
      </c>
      <c r="B126" s="7">
        <v>1.1498909140926801</v>
      </c>
      <c r="C126" s="14">
        <v>3.5051347601272199E-3</v>
      </c>
      <c r="D126" s="7">
        <v>1.8236105563291301</v>
      </c>
      <c r="E126" s="13">
        <v>7.6968013673767698E-8</v>
      </c>
    </row>
    <row r="127" spans="1:5" x14ac:dyDescent="0.2">
      <c r="A127" s="5" t="s">
        <v>942</v>
      </c>
      <c r="B127" s="7">
        <v>-1.2436649148383401</v>
      </c>
      <c r="C127" s="13">
        <v>8.2135550097415401E-54</v>
      </c>
      <c r="D127" s="7">
        <v>-1.9249934595415701</v>
      </c>
      <c r="E127" s="13">
        <v>4.5805799641884003E-293</v>
      </c>
    </row>
    <row r="128" spans="1:5" x14ac:dyDescent="0.2">
      <c r="A128" s="5" t="s">
        <v>240</v>
      </c>
      <c r="B128" s="7">
        <v>1.0792684649884501</v>
      </c>
      <c r="C128" s="14">
        <v>3.43652672718321E-3</v>
      </c>
      <c r="D128" s="7">
        <v>1.7289959725777</v>
      </c>
      <c r="E128" s="13">
        <v>3.7494471562555902E-10</v>
      </c>
    </row>
    <row r="129" spans="1:5" x14ac:dyDescent="0.2">
      <c r="A129" s="5" t="s">
        <v>242</v>
      </c>
      <c r="B129" s="7">
        <v>3.8619917621384001</v>
      </c>
      <c r="C129" s="13">
        <v>5.3487355921215303E-111</v>
      </c>
      <c r="D129" s="7">
        <v>2.4395978734678798</v>
      </c>
      <c r="E129" s="13">
        <v>1.5083446609961399E-68</v>
      </c>
    </row>
    <row r="130" spans="1:5" x14ac:dyDescent="0.2">
      <c r="A130" s="5" t="s">
        <v>243</v>
      </c>
      <c r="B130" s="7">
        <v>2.9851535276853598</v>
      </c>
      <c r="C130" s="13">
        <v>6.6440395781046096E-61</v>
      </c>
      <c r="D130" s="7">
        <v>1.34511201026779</v>
      </c>
      <c r="E130" s="14">
        <v>8.3663843152496607E-3</v>
      </c>
    </row>
    <row r="131" spans="1:5" x14ac:dyDescent="0.2">
      <c r="A131" s="5" t="s">
        <v>951</v>
      </c>
      <c r="B131" s="7">
        <v>2.8838390543299899</v>
      </c>
      <c r="C131" s="13">
        <v>1.196088961895E-42</v>
      </c>
      <c r="D131" s="7">
        <v>-2.6713098210943902</v>
      </c>
      <c r="E131" s="13">
        <v>7.4007009899344E-45</v>
      </c>
    </row>
    <row r="132" spans="1:5" x14ac:dyDescent="0.2">
      <c r="A132" s="5" t="s">
        <v>245</v>
      </c>
      <c r="B132" s="7">
        <v>1.1055848905541701</v>
      </c>
      <c r="C132" s="13">
        <v>7.1884039274452106E-17</v>
      </c>
      <c r="D132" s="7">
        <v>1.1022211340776999</v>
      </c>
      <c r="E132" s="13">
        <v>1.02415757902088E-7</v>
      </c>
    </row>
    <row r="133" spans="1:5" x14ac:dyDescent="0.2">
      <c r="A133" s="5" t="s">
        <v>955</v>
      </c>
      <c r="B133" s="7">
        <v>-1.01781367420993</v>
      </c>
      <c r="C133" s="13">
        <v>2.8703677134946498E-22</v>
      </c>
      <c r="D133" s="7">
        <v>-2.0816044505196998</v>
      </c>
      <c r="E133" s="13">
        <v>2.7183916663954102E-91</v>
      </c>
    </row>
    <row r="134" spans="1:5" x14ac:dyDescent="0.2">
      <c r="A134" s="5" t="s">
        <v>961</v>
      </c>
      <c r="B134" s="7">
        <v>1.73582425436864</v>
      </c>
      <c r="C134" s="13">
        <v>1.5201030981199899E-5</v>
      </c>
      <c r="D134" s="7">
        <v>3.1634132643907602</v>
      </c>
      <c r="E134" s="13">
        <v>1.74945371125984E-27</v>
      </c>
    </row>
    <row r="135" spans="1:5" x14ac:dyDescent="0.2">
      <c r="A135" s="5" t="s">
        <v>962</v>
      </c>
      <c r="B135" s="7">
        <v>-1.86827196231468</v>
      </c>
      <c r="C135" s="13">
        <v>7.0821476562447497E-21</v>
      </c>
      <c r="D135" s="7">
        <v>-1.01348585591222</v>
      </c>
      <c r="E135" s="13">
        <v>4.12812043961277E-10</v>
      </c>
    </row>
    <row r="136" spans="1:5" x14ac:dyDescent="0.2">
      <c r="A136" s="5" t="s">
        <v>963</v>
      </c>
      <c r="B136" s="7">
        <v>1.02658195407064</v>
      </c>
      <c r="C136" s="13">
        <v>9.1646509502051395E-15</v>
      </c>
      <c r="D136" s="7">
        <v>1.6622904600009201</v>
      </c>
      <c r="E136" s="13">
        <v>5.0254375821316202E-50</v>
      </c>
    </row>
    <row r="137" spans="1:5" x14ac:dyDescent="0.2">
      <c r="A137" s="5" t="s">
        <v>971</v>
      </c>
      <c r="B137" s="7">
        <v>1.8591399895293701</v>
      </c>
      <c r="C137" s="13">
        <v>4.24871777161026E-8</v>
      </c>
      <c r="D137" s="7">
        <v>-2.2188393683874601</v>
      </c>
      <c r="E137" s="13">
        <v>2.7381164213502999E-5</v>
      </c>
    </row>
    <row r="138" spans="1:5" x14ac:dyDescent="0.2">
      <c r="A138" s="5" t="s">
        <v>978</v>
      </c>
      <c r="B138" s="7">
        <v>1.14588296620122</v>
      </c>
      <c r="C138" s="13">
        <v>5.7356163921751496E-7</v>
      </c>
      <c r="D138" s="7">
        <v>-1.11299036397764</v>
      </c>
      <c r="E138" s="13">
        <v>1.4939800721749299E-8</v>
      </c>
    </row>
    <row r="139" spans="1:5" x14ac:dyDescent="0.2">
      <c r="A139" s="5" t="s">
        <v>979</v>
      </c>
      <c r="B139" s="7">
        <v>2.3218841513148698</v>
      </c>
      <c r="C139" s="13">
        <v>8.5500729658637404E-25</v>
      </c>
      <c r="D139" s="7">
        <v>-2.2629217179950998</v>
      </c>
      <c r="E139" s="13">
        <v>1.7636174455327E-31</v>
      </c>
    </row>
    <row r="140" spans="1:5" x14ac:dyDescent="0.2">
      <c r="A140" s="5" t="s">
        <v>980</v>
      </c>
      <c r="B140" s="7">
        <v>1.0524301001101299</v>
      </c>
      <c r="C140" s="14">
        <v>5.8204118030758597E-4</v>
      </c>
      <c r="D140" s="7">
        <v>-1.67642899479276</v>
      </c>
      <c r="E140" s="13">
        <v>4.9216240541767503E-9</v>
      </c>
    </row>
    <row r="141" spans="1:5" x14ac:dyDescent="0.2">
      <c r="A141" s="5" t="s">
        <v>981</v>
      </c>
      <c r="B141" s="7">
        <v>2.1693192421711198</v>
      </c>
      <c r="C141" s="13">
        <v>1.53869296418958E-30</v>
      </c>
      <c r="D141" s="7">
        <v>-1.7602912828494399</v>
      </c>
      <c r="E141" s="13">
        <v>1.9100404828682899E-5</v>
      </c>
    </row>
    <row r="142" spans="1:5" x14ac:dyDescent="0.2">
      <c r="A142" s="5" t="s">
        <v>984</v>
      </c>
      <c r="B142" s="7">
        <v>2.6596908248137501</v>
      </c>
      <c r="C142" s="13">
        <v>1.01830326834024E-15</v>
      </c>
      <c r="D142" s="7">
        <v>1.6690192418757199</v>
      </c>
      <c r="E142" s="13">
        <v>5.4761327984389296E-59</v>
      </c>
    </row>
    <row r="143" spans="1:5" x14ac:dyDescent="0.2">
      <c r="A143" s="5" t="s">
        <v>989</v>
      </c>
      <c r="B143" s="7">
        <v>3.3744492675303501</v>
      </c>
      <c r="C143" s="13">
        <v>5.3659831325556197E-15</v>
      </c>
      <c r="D143" s="7">
        <v>-1.6413751527088101</v>
      </c>
      <c r="E143" s="13">
        <v>3.2104512592845602E-12</v>
      </c>
    </row>
    <row r="144" spans="1:5" x14ac:dyDescent="0.2">
      <c r="A144" s="5" t="s">
        <v>248</v>
      </c>
      <c r="B144" s="7">
        <v>2.66434301646543</v>
      </c>
      <c r="C144" s="13">
        <v>1.3936859736994301E-9</v>
      </c>
      <c r="D144" s="7">
        <v>4.3260629404645901</v>
      </c>
      <c r="E144" s="13">
        <v>3.21581767166115E-14</v>
      </c>
    </row>
    <row r="145" spans="1:5" x14ac:dyDescent="0.2">
      <c r="A145" s="5" t="s">
        <v>991</v>
      </c>
      <c r="B145" s="7">
        <v>-1.4863015547032901</v>
      </c>
      <c r="C145" s="13">
        <v>3.68412032527597E-17</v>
      </c>
      <c r="D145" s="7">
        <v>-2.8681171434583801</v>
      </c>
      <c r="E145" s="13">
        <v>5.8688578247575095E-165</v>
      </c>
    </row>
    <row r="146" spans="1:5" x14ac:dyDescent="0.2">
      <c r="A146" s="5" t="s">
        <v>992</v>
      </c>
      <c r="B146" s="7">
        <v>1.07063331467891</v>
      </c>
      <c r="C146" s="13">
        <v>2.7560654491244301E-6</v>
      </c>
      <c r="D146" s="7">
        <v>-1.3504397593150099</v>
      </c>
      <c r="E146" s="13">
        <v>1.8402859968269199E-10</v>
      </c>
    </row>
    <row r="147" spans="1:5" x14ac:dyDescent="0.2">
      <c r="A147" s="5" t="s">
        <v>998</v>
      </c>
      <c r="B147" s="7">
        <v>-1.3397874605157001</v>
      </c>
      <c r="C147" s="13">
        <v>2.3172939631503099E-5</v>
      </c>
      <c r="D147" s="7">
        <v>3.04588424175564</v>
      </c>
      <c r="E147" s="13">
        <v>3.6125744125631E-125</v>
      </c>
    </row>
    <row r="148" spans="1:5" x14ac:dyDescent="0.2">
      <c r="A148" s="5" t="s">
        <v>251</v>
      </c>
      <c r="B148" s="7">
        <v>-5.1717259455311702</v>
      </c>
      <c r="C148" s="13">
        <v>5.3426923650085099E-15</v>
      </c>
      <c r="D148" s="7">
        <v>-1.17140717594913</v>
      </c>
      <c r="E148" s="13">
        <v>4.0232923899260301E-6</v>
      </c>
    </row>
    <row r="149" spans="1:5" x14ac:dyDescent="0.2">
      <c r="A149" s="5" t="s">
        <v>1000</v>
      </c>
      <c r="B149" s="7">
        <v>1.78384516458742</v>
      </c>
      <c r="C149" s="13">
        <v>4.92947572378933E-24</v>
      </c>
      <c r="D149" s="7">
        <v>1.6320245221335901</v>
      </c>
      <c r="E149" s="13">
        <v>2.8936778835863699E-52</v>
      </c>
    </row>
    <row r="150" spans="1:5" x14ac:dyDescent="0.2">
      <c r="A150" s="5" t="s">
        <v>1001</v>
      </c>
      <c r="B150" s="7">
        <v>1.68763999237094</v>
      </c>
      <c r="C150" s="13">
        <v>2.4567961630228102E-72</v>
      </c>
      <c r="D150" s="7">
        <v>1.6751593143911401</v>
      </c>
      <c r="E150" s="13">
        <v>5.4738624794571201E-79</v>
      </c>
    </row>
    <row r="151" spans="1:5" x14ac:dyDescent="0.2">
      <c r="A151" s="5" t="s">
        <v>1003</v>
      </c>
      <c r="B151" s="7">
        <v>1.1996316472122699</v>
      </c>
      <c r="C151" s="14">
        <v>2.5641993889565602E-4</v>
      </c>
      <c r="D151" s="7">
        <v>1.0423995692661501</v>
      </c>
      <c r="E151" s="14">
        <v>2.0271275653312099E-3</v>
      </c>
    </row>
    <row r="152" spans="1:5" x14ac:dyDescent="0.2">
      <c r="A152" s="5" t="s">
        <v>252</v>
      </c>
      <c r="B152" s="7">
        <v>2.178669170289</v>
      </c>
      <c r="C152" s="13">
        <v>1.08431584700196E-19</v>
      </c>
      <c r="D152" s="7">
        <v>1.8249031648274501</v>
      </c>
      <c r="E152" s="13">
        <v>4.5500053326773099E-13</v>
      </c>
    </row>
    <row r="153" spans="1:5" x14ac:dyDescent="0.2">
      <c r="A153" s="5" t="s">
        <v>1010</v>
      </c>
      <c r="B153" s="7">
        <v>-1.22203315513046</v>
      </c>
      <c r="C153" s="13">
        <v>1.86744280168963E-28</v>
      </c>
      <c r="D153" s="7">
        <v>-1.1079131237592299</v>
      </c>
      <c r="E153" s="13">
        <v>2.9386155883934698E-37</v>
      </c>
    </row>
    <row r="154" spans="1:5" x14ac:dyDescent="0.2">
      <c r="A154" s="5" t="s">
        <v>1011</v>
      </c>
      <c r="B154" s="7">
        <v>-1.1173430950599801</v>
      </c>
      <c r="C154" s="13">
        <v>7.9717250325783298E-7</v>
      </c>
      <c r="D154" s="7">
        <v>1.2749135027729901</v>
      </c>
      <c r="E154" s="13">
        <v>2.4168044934190001E-17</v>
      </c>
    </row>
    <row r="155" spans="1:5" x14ac:dyDescent="0.2">
      <c r="A155" s="5" t="s">
        <v>253</v>
      </c>
      <c r="B155" s="7">
        <v>3.59852542544236</v>
      </c>
      <c r="C155" s="13">
        <v>2.59010827624198E-69</v>
      </c>
      <c r="D155" s="7">
        <v>5.1868816873994401</v>
      </c>
      <c r="E155" s="13">
        <v>1.0886620600012099E-43</v>
      </c>
    </row>
    <row r="156" spans="1:5" x14ac:dyDescent="0.2">
      <c r="A156" s="5" t="s">
        <v>255</v>
      </c>
      <c r="B156" s="7">
        <v>-1.28998194521012</v>
      </c>
      <c r="C156" s="14">
        <v>1.2889334534423201E-2</v>
      </c>
      <c r="D156" s="7">
        <v>1.5420116030587101</v>
      </c>
      <c r="E156" s="13">
        <v>1.3565109347168401E-99</v>
      </c>
    </row>
    <row r="157" spans="1:5" x14ac:dyDescent="0.2">
      <c r="A157" s="5" t="s">
        <v>1016</v>
      </c>
      <c r="B157" s="7">
        <v>1.3096383541894301</v>
      </c>
      <c r="C157" s="13">
        <v>9.8937858856335706E-21</v>
      </c>
      <c r="D157" s="7">
        <v>1.15462255468718</v>
      </c>
      <c r="E157" s="13">
        <v>1.69159788478554E-49</v>
      </c>
    </row>
    <row r="158" spans="1:5" x14ac:dyDescent="0.2">
      <c r="A158" s="5" t="s">
        <v>1023</v>
      </c>
      <c r="B158" s="7">
        <v>1.33469850717748</v>
      </c>
      <c r="C158" s="13">
        <v>1.8167339351651301E-19</v>
      </c>
      <c r="D158" s="7">
        <v>-1.1522239490833599</v>
      </c>
      <c r="E158" s="13">
        <v>2.81286435918824E-7</v>
      </c>
    </row>
    <row r="159" spans="1:5" x14ac:dyDescent="0.2">
      <c r="A159" s="5" t="s">
        <v>1024</v>
      </c>
      <c r="B159" s="7">
        <v>1.0655157547902301</v>
      </c>
      <c r="C159" s="13">
        <v>2.0541355508569602E-18</v>
      </c>
      <c r="D159" s="7">
        <v>-1.6425830190727</v>
      </c>
      <c r="E159" s="13">
        <v>4.8467907368597796E-118</v>
      </c>
    </row>
    <row r="160" spans="1:5" x14ac:dyDescent="0.2">
      <c r="A160" s="5" t="s">
        <v>259</v>
      </c>
      <c r="B160" s="7">
        <v>2.9776647640361098</v>
      </c>
      <c r="C160" s="13">
        <v>7.27788852933042E-48</v>
      </c>
      <c r="D160" s="7">
        <v>1.16542773657315</v>
      </c>
      <c r="E160" s="13">
        <v>4.8001817530346002E-5</v>
      </c>
    </row>
    <row r="161" spans="1:5" x14ac:dyDescent="0.2">
      <c r="A161" s="5" t="s">
        <v>260</v>
      </c>
      <c r="B161" s="7">
        <v>2.2400441079799802</v>
      </c>
      <c r="C161" s="13">
        <v>5.5952263013911602E-74</v>
      </c>
      <c r="D161" s="7">
        <v>1.7454087040458499</v>
      </c>
      <c r="E161" s="13">
        <v>1.81293428158871E-101</v>
      </c>
    </row>
    <row r="162" spans="1:5" x14ac:dyDescent="0.2">
      <c r="A162" s="5" t="s">
        <v>1030</v>
      </c>
      <c r="B162" s="7">
        <v>2.1006005772790699</v>
      </c>
      <c r="C162" s="13">
        <v>6.9810455294363705E-26</v>
      </c>
      <c r="D162" s="7">
        <v>1.07722527174524</v>
      </c>
      <c r="E162" s="14">
        <v>1.0466884603712899E-4</v>
      </c>
    </row>
    <row r="163" spans="1:5" x14ac:dyDescent="0.2">
      <c r="A163" s="5" t="s">
        <v>1037</v>
      </c>
      <c r="B163" s="7">
        <v>-1.0884132879611601</v>
      </c>
      <c r="C163" s="13">
        <v>6.1585831068831901E-9</v>
      </c>
      <c r="D163" s="7">
        <v>-1.2450920867645601</v>
      </c>
      <c r="E163" s="13">
        <v>3.6810053620735299E-19</v>
      </c>
    </row>
    <row r="164" spans="1:5" x14ac:dyDescent="0.2">
      <c r="A164" s="5" t="s">
        <v>1041</v>
      </c>
      <c r="B164" s="7">
        <v>-1.0737633522071</v>
      </c>
      <c r="C164" s="13">
        <v>4.7950890734293999E-12</v>
      </c>
      <c r="D164" s="7">
        <v>1.0423958707101699</v>
      </c>
      <c r="E164" s="13">
        <v>3.0786672285114498E-27</v>
      </c>
    </row>
    <row r="165" spans="1:5" x14ac:dyDescent="0.2">
      <c r="A165" s="5" t="s">
        <v>1051</v>
      </c>
      <c r="B165" s="7">
        <v>-1.5627967143969399</v>
      </c>
      <c r="C165" s="13">
        <v>6.7861342639404296E-22</v>
      </c>
      <c r="D165" s="7">
        <v>-1.4883558056302599</v>
      </c>
      <c r="E165" s="13">
        <v>2.0797463316276301E-49</v>
      </c>
    </row>
    <row r="166" spans="1:5" x14ac:dyDescent="0.2">
      <c r="A166" s="5" t="s">
        <v>132</v>
      </c>
      <c r="B166" s="7">
        <v>-3.6553637362836899</v>
      </c>
      <c r="C166" s="13">
        <v>3.2373719223127301E-8</v>
      </c>
      <c r="D166" s="7">
        <v>-3.3703123053251298</v>
      </c>
      <c r="E166" s="13">
        <v>6.3134430685188504E-13</v>
      </c>
    </row>
    <row r="167" spans="1:5" x14ac:dyDescent="0.2">
      <c r="A167" s="5" t="s">
        <v>1063</v>
      </c>
      <c r="B167" s="7">
        <v>-2.5489779727275801</v>
      </c>
      <c r="C167" s="13">
        <v>1.02117351993185E-82</v>
      </c>
      <c r="D167" s="7">
        <v>-1.3749966107076601</v>
      </c>
      <c r="E167" s="13">
        <v>3.6654025215287801E-62</v>
      </c>
    </row>
    <row r="168" spans="1:5" x14ac:dyDescent="0.2">
      <c r="A168" s="5" t="s">
        <v>1064</v>
      </c>
      <c r="B168" s="7">
        <v>-1.15855706651612</v>
      </c>
      <c r="C168" s="13">
        <v>3.9234608834237499E-7</v>
      </c>
      <c r="D168" s="7">
        <v>-1.44556995996838</v>
      </c>
      <c r="E168" s="13">
        <v>7.4483973700369402E-16</v>
      </c>
    </row>
    <row r="169" spans="1:5" x14ac:dyDescent="0.2">
      <c r="A169" s="5" t="s">
        <v>1066</v>
      </c>
      <c r="B169" s="7">
        <v>2.0795403993469299</v>
      </c>
      <c r="C169" s="13">
        <v>1.0710360040278001E-43</v>
      </c>
      <c r="D169" s="7">
        <v>2.5070717525974802</v>
      </c>
      <c r="E169" s="13">
        <v>8.5640348835913403E-57</v>
      </c>
    </row>
    <row r="170" spans="1:5" x14ac:dyDescent="0.2">
      <c r="A170" s="5" t="s">
        <v>1067</v>
      </c>
      <c r="B170" s="7">
        <v>2.2805943703681302</v>
      </c>
      <c r="C170" s="13">
        <v>2.15998471740799E-70</v>
      </c>
      <c r="D170" s="7">
        <v>3.7826999564558501</v>
      </c>
      <c r="E170" s="14">
        <v>0</v>
      </c>
    </row>
    <row r="171" spans="1:5" x14ac:dyDescent="0.2">
      <c r="A171" s="5" t="s">
        <v>1071</v>
      </c>
      <c r="B171" s="7">
        <v>-1.35379466743346</v>
      </c>
      <c r="C171" s="13">
        <v>4.3157498718734997E-23</v>
      </c>
      <c r="D171" s="7">
        <v>-1.7564854682264299</v>
      </c>
      <c r="E171" s="13">
        <v>1.45034376477882E-56</v>
      </c>
    </row>
    <row r="172" spans="1:5" x14ac:dyDescent="0.2">
      <c r="A172" s="5" t="s">
        <v>1073</v>
      </c>
      <c r="B172" s="7">
        <v>1.27756104030581</v>
      </c>
      <c r="C172" s="13">
        <v>4.6272360059620702E-19</v>
      </c>
      <c r="D172" s="7">
        <v>-1.1768095722193801</v>
      </c>
      <c r="E172" s="13">
        <v>1.60986834921066E-24</v>
      </c>
    </row>
    <row r="173" spans="1:5" x14ac:dyDescent="0.2">
      <c r="A173" s="5" t="s">
        <v>1076</v>
      </c>
      <c r="B173" s="7">
        <v>1.5693962554260801</v>
      </c>
      <c r="C173" s="13">
        <v>1.14969339028545E-17</v>
      </c>
      <c r="D173" s="7">
        <v>2.0792143115277399</v>
      </c>
      <c r="E173" s="13">
        <v>2.4805474308614399E-50</v>
      </c>
    </row>
    <row r="174" spans="1:5" x14ac:dyDescent="0.2">
      <c r="A174" s="5" t="s">
        <v>1077</v>
      </c>
      <c r="B174" s="7">
        <v>2.3582302068702101</v>
      </c>
      <c r="C174" s="13">
        <v>2.3704012648394399E-8</v>
      </c>
      <c r="D174" s="7">
        <v>-1.2675226307343099</v>
      </c>
      <c r="E174" s="13">
        <v>2.3625694950295101E-7</v>
      </c>
    </row>
    <row r="175" spans="1:5" x14ac:dyDescent="0.2">
      <c r="A175" s="5" t="s">
        <v>1080</v>
      </c>
      <c r="B175" s="7">
        <v>1.46939838389387</v>
      </c>
      <c r="C175" s="13">
        <v>3.2599932775942498E-13</v>
      </c>
      <c r="D175" s="7">
        <v>3.3476937221451601</v>
      </c>
      <c r="E175" s="13">
        <v>1.19574349076668E-178</v>
      </c>
    </row>
    <row r="176" spans="1:5" x14ac:dyDescent="0.2">
      <c r="A176" s="5" t="s">
        <v>1084</v>
      </c>
      <c r="B176" s="7">
        <v>1.4306217612379299</v>
      </c>
      <c r="C176" s="13">
        <v>4.95159055190254E-22</v>
      </c>
      <c r="D176" s="7">
        <v>1.2212442492725499</v>
      </c>
      <c r="E176" s="13">
        <v>3.94195136477781E-17</v>
      </c>
    </row>
    <row r="177" spans="1:5" x14ac:dyDescent="0.2">
      <c r="A177" s="5" t="s">
        <v>270</v>
      </c>
      <c r="B177" s="7">
        <v>-1.3137231764422199</v>
      </c>
      <c r="C177" s="13">
        <v>1.4473690713713499E-18</v>
      </c>
      <c r="D177" s="7">
        <v>1.15650045072231</v>
      </c>
      <c r="E177" s="13">
        <v>1.3639197864796199E-34</v>
      </c>
    </row>
    <row r="178" spans="1:5" x14ac:dyDescent="0.2">
      <c r="A178" s="5" t="s">
        <v>1091</v>
      </c>
      <c r="B178" s="7">
        <v>-1.0439635132960201</v>
      </c>
      <c r="C178" s="13">
        <v>4.33603552153803E-16</v>
      </c>
      <c r="D178" s="7">
        <v>-3.47951527679411</v>
      </c>
      <c r="E178" s="13">
        <v>9.5072571172763791E-187</v>
      </c>
    </row>
    <row r="179" spans="1:5" x14ac:dyDescent="0.2">
      <c r="A179" s="5" t="s">
        <v>1093</v>
      </c>
      <c r="B179" s="7">
        <v>1.4237420681553501</v>
      </c>
      <c r="C179" s="13">
        <v>1.4328412655055601E-30</v>
      </c>
      <c r="D179" s="7">
        <v>1.3029470817251401</v>
      </c>
      <c r="E179" s="13">
        <v>1.02336503272316E-50</v>
      </c>
    </row>
    <row r="180" spans="1:5" x14ac:dyDescent="0.2">
      <c r="A180" s="5" t="s">
        <v>1097</v>
      </c>
      <c r="B180" s="7">
        <v>1.3546522716979299</v>
      </c>
      <c r="C180" s="13">
        <v>5.0684851926256598E-13</v>
      </c>
      <c r="D180" s="7">
        <v>4.9177429245479303</v>
      </c>
      <c r="E180" s="13">
        <v>2.4704676500854698E-249</v>
      </c>
    </row>
    <row r="181" spans="1:5" x14ac:dyDescent="0.2">
      <c r="A181" s="5" t="s">
        <v>279</v>
      </c>
      <c r="B181" s="7">
        <v>1.4001835270912799</v>
      </c>
      <c r="C181" s="14">
        <v>2.8508380346421399E-4</v>
      </c>
      <c r="D181" s="7">
        <v>3.40968807579547</v>
      </c>
      <c r="E181" s="13">
        <v>4.3283271017258098E-28</v>
      </c>
    </row>
    <row r="182" spans="1:5" x14ac:dyDescent="0.2">
      <c r="A182" s="5" t="s">
        <v>1105</v>
      </c>
      <c r="B182" s="7">
        <v>1.2504764101101999</v>
      </c>
      <c r="C182" s="13">
        <v>4.6108616302506002E-24</v>
      </c>
      <c r="D182" s="7">
        <v>2.92097103099481</v>
      </c>
      <c r="E182" s="13">
        <v>1.06113988099395E-243</v>
      </c>
    </row>
    <row r="183" spans="1:5" x14ac:dyDescent="0.2">
      <c r="A183" s="5" t="s">
        <v>1106</v>
      </c>
      <c r="B183" s="7">
        <v>-3.0122811717493598</v>
      </c>
      <c r="C183" s="13">
        <v>3.54828172790212E-43</v>
      </c>
      <c r="D183" s="7">
        <v>-1.83252859901361</v>
      </c>
      <c r="E183" s="13">
        <v>9.4506115490927703E-18</v>
      </c>
    </row>
    <row r="184" spans="1:5" x14ac:dyDescent="0.2">
      <c r="A184" s="5" t="s">
        <v>283</v>
      </c>
      <c r="B184" s="7">
        <v>-2.0929745630932901</v>
      </c>
      <c r="C184" s="13">
        <v>2.4799020690961401E-12</v>
      </c>
      <c r="D184" s="7">
        <v>1.5263164138757199</v>
      </c>
      <c r="E184" s="13">
        <v>1.8540051521138601E-6</v>
      </c>
    </row>
    <row r="185" spans="1:5" x14ac:dyDescent="0.2">
      <c r="A185" s="5" t="s">
        <v>1108</v>
      </c>
      <c r="B185" s="7">
        <v>1.49184591408717</v>
      </c>
      <c r="C185" s="13">
        <v>3.83924258246613E-5</v>
      </c>
      <c r="D185" s="7">
        <v>-1.8490673231651999</v>
      </c>
      <c r="E185" s="13">
        <v>1.30789519632437E-70</v>
      </c>
    </row>
    <row r="186" spans="1:5" x14ac:dyDescent="0.2">
      <c r="A186" s="5" t="s">
        <v>1111</v>
      </c>
      <c r="B186" s="7">
        <v>2.1458001808157601</v>
      </c>
      <c r="C186" s="13">
        <v>8.8271880377949797E-36</v>
      </c>
      <c r="D186" s="7">
        <v>1.37904024446674</v>
      </c>
      <c r="E186" s="13">
        <v>3.7510917363337798E-25</v>
      </c>
    </row>
    <row r="187" spans="1:5" x14ac:dyDescent="0.2">
      <c r="A187" s="5" t="s">
        <v>284</v>
      </c>
      <c r="B187" s="7">
        <v>1.1175101808933099</v>
      </c>
      <c r="C187" s="14">
        <v>1.6620489905984901E-4</v>
      </c>
      <c r="D187" s="7">
        <v>2.6229693866629198</v>
      </c>
      <c r="E187" s="13">
        <v>6.67081439946073E-16</v>
      </c>
    </row>
    <row r="188" spans="1:5" x14ac:dyDescent="0.2">
      <c r="A188" s="5" t="s">
        <v>82</v>
      </c>
      <c r="B188" s="7">
        <v>1.1420288252825199</v>
      </c>
      <c r="C188" s="13">
        <v>1.6429309104223701E-6</v>
      </c>
      <c r="D188" s="7">
        <v>1.6700237480091999</v>
      </c>
      <c r="E188" s="13">
        <v>2.7170874531961199E-28</v>
      </c>
    </row>
    <row r="189" spans="1:5" x14ac:dyDescent="0.2">
      <c r="A189" s="5" t="s">
        <v>1115</v>
      </c>
      <c r="B189" s="7">
        <v>2.1436277060589002</v>
      </c>
      <c r="C189" s="13">
        <v>3.4161812901421999E-88</v>
      </c>
      <c r="D189" s="7">
        <v>2.5600147703089999</v>
      </c>
      <c r="E189" s="13">
        <v>1.3240289498947501E-286</v>
      </c>
    </row>
    <row r="190" spans="1:5" x14ac:dyDescent="0.2">
      <c r="A190" s="5" t="s">
        <v>286</v>
      </c>
      <c r="B190" s="7">
        <v>1.29022695994339</v>
      </c>
      <c r="C190" s="13">
        <v>7.1919785827269499E-9</v>
      </c>
      <c r="D190" s="7">
        <v>-1.19881929635714</v>
      </c>
      <c r="E190" s="13">
        <v>1.12019489362585E-22</v>
      </c>
    </row>
    <row r="191" spans="1:5" x14ac:dyDescent="0.2">
      <c r="A191" s="5" t="s">
        <v>1122</v>
      </c>
      <c r="B191" s="7">
        <v>-1.2997205320746601</v>
      </c>
      <c r="C191" s="13">
        <v>4.5284762079871804E-12</v>
      </c>
      <c r="D191" s="7">
        <v>-1.0935015909121899</v>
      </c>
      <c r="E191" s="13">
        <v>3.1504327942279199E-8</v>
      </c>
    </row>
    <row r="192" spans="1:5" x14ac:dyDescent="0.2">
      <c r="A192" s="5" t="s">
        <v>287</v>
      </c>
      <c r="B192" s="7">
        <v>-1.2301871286033801</v>
      </c>
      <c r="C192" s="13">
        <v>4.0998263720285596E-9</v>
      </c>
      <c r="D192" s="7">
        <v>-2.0512909787891198</v>
      </c>
      <c r="E192" s="13">
        <v>1.01586370058891E-35</v>
      </c>
    </row>
    <row r="193" spans="1:5" x14ac:dyDescent="0.2">
      <c r="A193" s="5" t="s">
        <v>288</v>
      </c>
      <c r="B193" s="7">
        <v>-1.6170320957603601</v>
      </c>
      <c r="C193" s="13">
        <v>7.7205751387577304E-13</v>
      </c>
      <c r="D193" s="7">
        <v>2.5005344752602401</v>
      </c>
      <c r="E193" s="13">
        <v>2.4326899392598201E-52</v>
      </c>
    </row>
    <row r="194" spans="1:5" x14ac:dyDescent="0.2">
      <c r="A194" s="5" t="s">
        <v>1124</v>
      </c>
      <c r="B194" s="7">
        <v>1.37085821914899</v>
      </c>
      <c r="C194" s="13">
        <v>5.4138029915069402E-9</v>
      </c>
      <c r="D194" s="7">
        <v>-3.0465509986137098</v>
      </c>
      <c r="E194" s="13">
        <v>2.33538428576593E-32</v>
      </c>
    </row>
    <row r="195" spans="1:5" x14ac:dyDescent="0.2">
      <c r="A195" s="5" t="s">
        <v>1126</v>
      </c>
      <c r="B195" s="7">
        <v>1.1169023810430601</v>
      </c>
      <c r="C195" s="13">
        <v>2.27614779062866E-18</v>
      </c>
      <c r="D195" s="7">
        <v>1.51473445279585</v>
      </c>
      <c r="E195" s="13">
        <v>1.01340569305723E-119</v>
      </c>
    </row>
    <row r="196" spans="1:5" x14ac:dyDescent="0.2">
      <c r="A196" s="5" t="s">
        <v>1130</v>
      </c>
      <c r="B196" s="7">
        <v>-1.1766415775885799</v>
      </c>
      <c r="C196" s="13">
        <v>9.9922905088395095E-9</v>
      </c>
      <c r="D196" s="7">
        <v>-1.4095083239003701</v>
      </c>
      <c r="E196" s="13">
        <v>4.8021240949292201E-23</v>
      </c>
    </row>
    <row r="197" spans="1:5" x14ac:dyDescent="0.2">
      <c r="A197" s="5" t="s">
        <v>1132</v>
      </c>
      <c r="B197" s="7">
        <v>-1.1360273587335501</v>
      </c>
      <c r="C197" s="13">
        <v>1.02227764712276E-24</v>
      </c>
      <c r="D197" s="7">
        <v>-1.1938320627833701</v>
      </c>
      <c r="E197" s="13">
        <v>1.6981321807092799E-65</v>
      </c>
    </row>
    <row r="198" spans="1:5" x14ac:dyDescent="0.2">
      <c r="A198" s="5" t="s">
        <v>1135</v>
      </c>
      <c r="B198" s="7">
        <v>-1.36219351452127</v>
      </c>
      <c r="C198" s="14">
        <v>1.76538627873791E-3</v>
      </c>
      <c r="D198" s="7">
        <v>-2.5808092333596302</v>
      </c>
      <c r="E198" s="13">
        <v>4.58220496431502E-10</v>
      </c>
    </row>
    <row r="199" spans="1:5" x14ac:dyDescent="0.2">
      <c r="A199" s="5" t="s">
        <v>1138</v>
      </c>
      <c r="B199" s="7">
        <v>1.40835420993327</v>
      </c>
      <c r="C199" s="13">
        <v>1.5008859986226299E-17</v>
      </c>
      <c r="D199" s="7">
        <v>-1.49495456575376</v>
      </c>
      <c r="E199" s="13">
        <v>2.1656008560132099E-5</v>
      </c>
    </row>
    <row r="200" spans="1:5" x14ac:dyDescent="0.2">
      <c r="A200" s="5" t="s">
        <v>123</v>
      </c>
      <c r="B200" s="7">
        <v>-2.1248636961221599</v>
      </c>
      <c r="C200" s="13">
        <v>1.8230172894095301E-60</v>
      </c>
      <c r="D200" s="7">
        <v>-2.8380007287222799</v>
      </c>
      <c r="E200" s="13">
        <v>1.31388585975436E-52</v>
      </c>
    </row>
    <row r="201" spans="1:5" x14ac:dyDescent="0.2">
      <c r="A201" s="5" t="s">
        <v>292</v>
      </c>
      <c r="B201" s="7">
        <v>-1.3209292261877299</v>
      </c>
      <c r="C201" s="13">
        <v>1.2394803420197199E-8</v>
      </c>
      <c r="D201" s="7">
        <v>-2.2039647534952</v>
      </c>
      <c r="E201" s="13">
        <v>1.2676038035157399E-10</v>
      </c>
    </row>
    <row r="202" spans="1:5" x14ac:dyDescent="0.2">
      <c r="A202" s="5" t="s">
        <v>1144</v>
      </c>
      <c r="B202" s="7">
        <v>-1.0348310898284601</v>
      </c>
      <c r="C202" s="13">
        <v>7.7643677803777304E-14</v>
      </c>
      <c r="D202" s="7">
        <v>-1.1406513786379999</v>
      </c>
      <c r="E202" s="13">
        <v>8.0647332564296698E-19</v>
      </c>
    </row>
    <row r="203" spans="1:5" x14ac:dyDescent="0.2">
      <c r="A203" s="5" t="s">
        <v>1145</v>
      </c>
      <c r="B203" s="7">
        <v>1.8019684645862499</v>
      </c>
      <c r="C203" s="13">
        <v>3.58570286654704E-7</v>
      </c>
      <c r="D203" s="7">
        <v>-1.39397599394474</v>
      </c>
      <c r="E203" s="13">
        <v>2.4991735383139501E-21</v>
      </c>
    </row>
    <row r="204" spans="1:5" x14ac:dyDescent="0.2">
      <c r="A204" s="5" t="s">
        <v>1150</v>
      </c>
      <c r="B204" s="7">
        <v>1.2141678118258601</v>
      </c>
      <c r="C204" s="13">
        <v>2.2251324825398302E-37</v>
      </c>
      <c r="D204" s="7">
        <v>1.0420844517580801</v>
      </c>
      <c r="E204" s="13">
        <v>5.6457685385611704E-19</v>
      </c>
    </row>
    <row r="205" spans="1:5" x14ac:dyDescent="0.2">
      <c r="A205" s="5" t="s">
        <v>1151</v>
      </c>
      <c r="B205" s="7">
        <v>1.3183106635636299</v>
      </c>
      <c r="C205" s="13">
        <v>9.9809564637401598E-24</v>
      </c>
      <c r="D205" s="7">
        <v>4.2609596961522804</v>
      </c>
      <c r="E205" s="14">
        <v>0</v>
      </c>
    </row>
    <row r="206" spans="1:5" x14ac:dyDescent="0.2">
      <c r="A206" s="5" t="s">
        <v>295</v>
      </c>
      <c r="B206" s="7">
        <v>1.4896568655588001</v>
      </c>
      <c r="C206" s="13">
        <v>1.1422027873068601E-11</v>
      </c>
      <c r="D206" s="7">
        <v>1.0935913612361301</v>
      </c>
      <c r="E206" s="13">
        <v>3.5981527088394002E-12</v>
      </c>
    </row>
    <row r="207" spans="1:5" x14ac:dyDescent="0.2">
      <c r="A207" s="5" t="s">
        <v>296</v>
      </c>
      <c r="B207" s="7">
        <v>-1.3799824633265101</v>
      </c>
      <c r="C207" s="14">
        <v>1.5701826035422799E-2</v>
      </c>
      <c r="D207" s="7">
        <v>1.6461430726501101</v>
      </c>
      <c r="E207" s="13">
        <v>1.21425645694364E-11</v>
      </c>
    </row>
    <row r="208" spans="1:5" x14ac:dyDescent="0.2">
      <c r="A208" s="5" t="s">
        <v>1153</v>
      </c>
      <c r="B208" s="7">
        <v>1.22137475779287</v>
      </c>
      <c r="C208" s="13">
        <v>1.5433049969058999E-13</v>
      </c>
      <c r="D208" s="7">
        <v>-4.1196462310419504</v>
      </c>
      <c r="E208" s="13">
        <v>1.13077846081379E-66</v>
      </c>
    </row>
    <row r="209" spans="1:5" x14ac:dyDescent="0.2">
      <c r="A209" s="5" t="s">
        <v>1161</v>
      </c>
      <c r="B209" s="7">
        <v>-1.32399366655652</v>
      </c>
      <c r="C209" s="13">
        <v>1.46021247994703E-5</v>
      </c>
      <c r="D209" s="7">
        <v>-1.0029998221387</v>
      </c>
      <c r="E209" s="13">
        <v>6.3846316151544002E-5</v>
      </c>
    </row>
    <row r="210" spans="1:5" x14ac:dyDescent="0.2">
      <c r="A210" s="5" t="s">
        <v>1162</v>
      </c>
      <c r="B210" s="7">
        <v>-2.0538489298640501</v>
      </c>
      <c r="C210" s="14">
        <v>5.4556944401436605E-4</v>
      </c>
      <c r="D210" s="7">
        <v>-1.2977860924962099</v>
      </c>
      <c r="E210" s="13">
        <v>1.5329094295592199E-8</v>
      </c>
    </row>
    <row r="211" spans="1:5" x14ac:dyDescent="0.2">
      <c r="A211" s="5" t="s">
        <v>1166</v>
      </c>
      <c r="B211" s="7">
        <v>-1.26685792782311</v>
      </c>
      <c r="C211" s="13">
        <v>1.2825901917844301E-27</v>
      </c>
      <c r="D211" s="7">
        <v>1.1183303372544899</v>
      </c>
      <c r="E211" s="13">
        <v>9.9732000584096091E-60</v>
      </c>
    </row>
    <row r="212" spans="1:5" x14ac:dyDescent="0.2">
      <c r="A212" s="5" t="s">
        <v>1174</v>
      </c>
      <c r="B212" s="7">
        <v>2.9104192952004202</v>
      </c>
      <c r="C212" s="13">
        <v>9.3203517057170301E-22</v>
      </c>
      <c r="D212" s="7">
        <v>1.2438651494089199</v>
      </c>
      <c r="E212" s="14">
        <v>8.23470447796784E-4</v>
      </c>
    </row>
    <row r="213" spans="1:5" x14ac:dyDescent="0.2">
      <c r="A213" s="5" t="s">
        <v>1175</v>
      </c>
      <c r="B213" s="7">
        <v>-1.1183060692143101</v>
      </c>
      <c r="C213" s="13">
        <v>3.8482067976077699E-7</v>
      </c>
      <c r="D213" s="7">
        <v>-3.0405323628461902</v>
      </c>
      <c r="E213" s="13">
        <v>4.2621429237689202E-109</v>
      </c>
    </row>
    <row r="214" spans="1:5" x14ac:dyDescent="0.2">
      <c r="A214" s="5" t="s">
        <v>1176</v>
      </c>
      <c r="B214" s="7">
        <v>-1.12023391923069</v>
      </c>
      <c r="C214" s="13">
        <v>4.6512258386910503E-9</v>
      </c>
      <c r="D214" s="7">
        <v>-1.4596131518072799</v>
      </c>
      <c r="E214" s="13">
        <v>1.38232778334889E-12</v>
      </c>
    </row>
    <row r="215" spans="1:5" x14ac:dyDescent="0.2">
      <c r="A215" s="5" t="s">
        <v>1177</v>
      </c>
      <c r="B215" s="7">
        <v>-1.08002788745223</v>
      </c>
      <c r="C215" s="14">
        <v>4.8349299676724898E-3</v>
      </c>
      <c r="D215" s="7">
        <v>-1.34742683122132</v>
      </c>
      <c r="E215" s="13">
        <v>4.0217837727844503E-5</v>
      </c>
    </row>
    <row r="216" spans="1:5" x14ac:dyDescent="0.2">
      <c r="A216" s="5" t="s">
        <v>1181</v>
      </c>
      <c r="B216" s="7">
        <v>2.0306561741935698</v>
      </c>
      <c r="C216" s="13">
        <v>6.3730392856732398E-17</v>
      </c>
      <c r="D216" s="7">
        <v>-2.0575183592486801</v>
      </c>
      <c r="E216" s="13">
        <v>3.3954641790818198E-12</v>
      </c>
    </row>
    <row r="217" spans="1:5" x14ac:dyDescent="0.2">
      <c r="A217" s="5" t="s">
        <v>1184</v>
      </c>
      <c r="B217" s="7">
        <v>-1.48206228694298</v>
      </c>
      <c r="C217" s="13">
        <v>3.7077761440094102E-8</v>
      </c>
      <c r="D217" s="7">
        <v>3.11540307283905</v>
      </c>
      <c r="E217" s="13">
        <v>2.93206770580133E-58</v>
      </c>
    </row>
    <row r="218" spans="1:5" x14ac:dyDescent="0.2">
      <c r="A218" s="5" t="s">
        <v>1187</v>
      </c>
      <c r="B218" s="7">
        <v>1.0838856734972899</v>
      </c>
      <c r="C218" s="13">
        <v>8.0045509296695703E-14</v>
      </c>
      <c r="D218" s="7">
        <v>-1.6181689400805399</v>
      </c>
      <c r="E218" s="13">
        <v>4.50289439575107E-29</v>
      </c>
    </row>
    <row r="219" spans="1:5" x14ac:dyDescent="0.2">
      <c r="A219" s="5" t="s">
        <v>1191</v>
      </c>
      <c r="B219" s="7">
        <v>1.37590675394365</v>
      </c>
      <c r="C219" s="13">
        <v>2.0391725701788699E-5</v>
      </c>
      <c r="D219" s="7">
        <v>1.27531470418495</v>
      </c>
      <c r="E219" s="13">
        <v>1.9980497895530398E-24</v>
      </c>
    </row>
    <row r="220" spans="1:5" x14ac:dyDescent="0.2">
      <c r="A220" s="5" t="s">
        <v>308</v>
      </c>
      <c r="B220" s="7">
        <v>2.5813006512352601</v>
      </c>
      <c r="C220" s="13">
        <v>1.9299498571354999E-49</v>
      </c>
      <c r="D220" s="7">
        <v>-1.2529394669103999</v>
      </c>
      <c r="E220" s="13">
        <v>2.9593144690431902E-25</v>
      </c>
    </row>
    <row r="221" spans="1:5" x14ac:dyDescent="0.2">
      <c r="A221" s="5" t="s">
        <v>309</v>
      </c>
      <c r="B221" s="7">
        <v>2.8155546142568602</v>
      </c>
      <c r="C221" s="13">
        <v>7.3972506793322793E-30</v>
      </c>
      <c r="D221" s="7">
        <v>1.43344127012374</v>
      </c>
      <c r="E221" s="13">
        <v>5.7098475864460202E-12</v>
      </c>
    </row>
    <row r="222" spans="1:5" x14ac:dyDescent="0.2">
      <c r="A222" s="5" t="s">
        <v>313</v>
      </c>
      <c r="B222" s="7">
        <v>2.2599447296577999</v>
      </c>
      <c r="C222" s="13">
        <v>4.46039936039614E-17</v>
      </c>
      <c r="D222" s="7">
        <v>-1.5494629602547301</v>
      </c>
      <c r="E222" s="13">
        <v>2.0864406385629702E-6</v>
      </c>
    </row>
    <row r="223" spans="1:5" x14ac:dyDescent="0.2">
      <c r="A223" s="5" t="s">
        <v>1198</v>
      </c>
      <c r="B223" s="7">
        <v>-1.17648344735018</v>
      </c>
      <c r="C223" s="13">
        <v>1.04982342902277E-30</v>
      </c>
      <c r="D223" s="7">
        <v>1.0852231321288801</v>
      </c>
      <c r="E223" s="13">
        <v>4.2828189940196099E-55</v>
      </c>
    </row>
    <row r="224" spans="1:5" x14ac:dyDescent="0.2">
      <c r="A224" s="5" t="s">
        <v>1202</v>
      </c>
      <c r="B224" s="7">
        <v>1.78431775834116</v>
      </c>
      <c r="C224" s="13">
        <v>3.6586790244062802E-20</v>
      </c>
      <c r="D224" s="7">
        <v>1.64724253415927</v>
      </c>
      <c r="E224" s="13">
        <v>1.31144381092064E-23</v>
      </c>
    </row>
    <row r="225" spans="1:5" x14ac:dyDescent="0.2">
      <c r="A225" s="5" t="s">
        <v>314</v>
      </c>
      <c r="B225" s="7">
        <v>1.89245947224258</v>
      </c>
      <c r="C225" s="13">
        <v>8.6213576270990494E-6</v>
      </c>
      <c r="D225" s="7">
        <v>3.79621765309974</v>
      </c>
      <c r="E225" s="13">
        <v>2.1161199096521499E-13</v>
      </c>
    </row>
    <row r="226" spans="1:5" x14ac:dyDescent="0.2">
      <c r="A226" s="5" t="s">
        <v>1204</v>
      </c>
      <c r="B226" s="7">
        <v>-1.0155040060832301</v>
      </c>
      <c r="C226" s="13">
        <v>1.0495225863741E-7</v>
      </c>
      <c r="D226" s="7">
        <v>-1.90406138913887</v>
      </c>
      <c r="E226" s="13">
        <v>4.4861933678715701E-178</v>
      </c>
    </row>
    <row r="227" spans="1:5" x14ac:dyDescent="0.2">
      <c r="A227" s="5" t="s">
        <v>1206</v>
      </c>
      <c r="B227" s="7">
        <v>-1.24658430164775</v>
      </c>
      <c r="C227" s="13">
        <v>5.8596003932678097E-12</v>
      </c>
      <c r="D227" s="7">
        <v>-1.2707402170137601</v>
      </c>
      <c r="E227" s="13">
        <v>8.0763639111929502E-16</v>
      </c>
    </row>
    <row r="228" spans="1:5" x14ac:dyDescent="0.2">
      <c r="A228" s="5" t="s">
        <v>1207</v>
      </c>
      <c r="B228" s="7">
        <v>-1.1532083208684401</v>
      </c>
      <c r="C228" s="13">
        <v>6.7590839793778398E-15</v>
      </c>
      <c r="D228" s="7">
        <v>-1.87533206897878</v>
      </c>
      <c r="E228" s="13">
        <v>2.7751701527684102E-12</v>
      </c>
    </row>
    <row r="229" spans="1:5" x14ac:dyDescent="0.2">
      <c r="A229" s="5" t="s">
        <v>319</v>
      </c>
      <c r="B229" s="7">
        <v>1.8622249249458001</v>
      </c>
      <c r="C229" s="13">
        <v>9.8829322949399399E-16</v>
      </c>
      <c r="D229" s="7">
        <v>-2.51023231708262</v>
      </c>
      <c r="E229" s="13">
        <v>1.4347581244297299E-34</v>
      </c>
    </row>
    <row r="230" spans="1:5" x14ac:dyDescent="0.2">
      <c r="A230" s="5" t="s">
        <v>1214</v>
      </c>
      <c r="B230" s="7">
        <v>-2.38292123733742</v>
      </c>
      <c r="C230" s="13">
        <v>1.4072152188277501E-34</v>
      </c>
      <c r="D230" s="7">
        <v>-1.21792980832625</v>
      </c>
      <c r="E230" s="13">
        <v>8.5206688873896103E-17</v>
      </c>
    </row>
    <row r="231" spans="1:5" x14ac:dyDescent="0.2">
      <c r="A231" s="5" t="s">
        <v>1217</v>
      </c>
      <c r="B231" s="7">
        <v>1.0628103321172799</v>
      </c>
      <c r="C231" s="13">
        <v>8.9571922949817795E-11</v>
      </c>
      <c r="D231" s="7">
        <v>1.5189262345952099</v>
      </c>
      <c r="E231" s="13">
        <v>2.4669515770992499E-34</v>
      </c>
    </row>
    <row r="232" spans="1:5" x14ac:dyDescent="0.2">
      <c r="A232" s="5" t="s">
        <v>321</v>
      </c>
      <c r="B232" s="7">
        <v>-2.739975832541</v>
      </c>
      <c r="C232" s="13">
        <v>3.5224704630696E-65</v>
      </c>
      <c r="D232" s="7">
        <v>-2.2190540310576199</v>
      </c>
      <c r="E232" s="13">
        <v>6.3678256528322401E-56</v>
      </c>
    </row>
    <row r="233" spans="1:5" x14ac:dyDescent="0.2">
      <c r="A233" s="5" t="s">
        <v>1218</v>
      </c>
      <c r="B233" s="7">
        <v>2.4951821167552501</v>
      </c>
      <c r="C233" s="13">
        <v>1.50860758504499E-5</v>
      </c>
      <c r="D233" s="7">
        <v>4.5080299071102097</v>
      </c>
      <c r="E233" s="13">
        <v>1.1086422356347499E-23</v>
      </c>
    </row>
    <row r="234" spans="1:5" x14ac:dyDescent="0.2">
      <c r="A234" s="5" t="s">
        <v>1219</v>
      </c>
      <c r="B234" s="7">
        <v>2.8031050612361001</v>
      </c>
      <c r="C234" s="13">
        <v>2.62338936543264E-11</v>
      </c>
      <c r="D234" s="7">
        <v>-1.33873920660318</v>
      </c>
      <c r="E234" s="13">
        <v>1.03538833253699E-11</v>
      </c>
    </row>
    <row r="235" spans="1:5" x14ac:dyDescent="0.2">
      <c r="A235" s="5" t="s">
        <v>1225</v>
      </c>
      <c r="B235" s="7">
        <v>1.8348230815325</v>
      </c>
      <c r="C235" s="13">
        <v>1.9000741479665801E-28</v>
      </c>
      <c r="D235" s="7">
        <v>1.07996568751622</v>
      </c>
      <c r="E235" s="13">
        <v>7.2586463014397699E-12</v>
      </c>
    </row>
    <row r="236" spans="1:5" x14ac:dyDescent="0.2">
      <c r="A236" s="5" t="s">
        <v>323</v>
      </c>
      <c r="B236" s="7">
        <v>4.0199825696937603</v>
      </c>
      <c r="C236" s="13">
        <v>3.3427908719199603E-88</v>
      </c>
      <c r="D236" s="7">
        <v>2.0154843513834901</v>
      </c>
      <c r="E236" s="13">
        <v>9.184081726390491E-13</v>
      </c>
    </row>
    <row r="237" spans="1:5" x14ac:dyDescent="0.2">
      <c r="A237" s="5" t="s">
        <v>1235</v>
      </c>
      <c r="B237" s="7">
        <v>-1.70414123721968</v>
      </c>
      <c r="C237" s="13">
        <v>2.05618710223009E-77</v>
      </c>
      <c r="D237" s="7">
        <v>-1.71524611819529</v>
      </c>
      <c r="E237" s="13">
        <v>1.44662954048122E-96</v>
      </c>
    </row>
    <row r="238" spans="1:5" x14ac:dyDescent="0.2">
      <c r="A238" s="5" t="s">
        <v>1236</v>
      </c>
      <c r="B238" s="7">
        <v>-1.10903964315415</v>
      </c>
      <c r="C238" s="13">
        <v>3.9451664098722801E-14</v>
      </c>
      <c r="D238" s="7">
        <v>-1.94142928300884</v>
      </c>
      <c r="E238" s="13">
        <v>2.9082625172595102E-105</v>
      </c>
    </row>
    <row r="239" spans="1:5" x14ac:dyDescent="0.2">
      <c r="A239" s="5" t="s">
        <v>1237</v>
      </c>
      <c r="B239" s="7">
        <v>-1.23302405966191</v>
      </c>
      <c r="C239" s="13">
        <v>7.1264275146195203E-5</v>
      </c>
      <c r="D239" s="7">
        <v>-1.52974857884419</v>
      </c>
      <c r="E239" s="13">
        <v>2.5243320701561999E-6</v>
      </c>
    </row>
    <row r="240" spans="1:5" x14ac:dyDescent="0.2">
      <c r="A240" s="5" t="s">
        <v>324</v>
      </c>
      <c r="B240" s="7">
        <v>-1.9372879832673899</v>
      </c>
      <c r="C240" s="13">
        <v>1.9149279699888101E-14</v>
      </c>
      <c r="D240" s="7">
        <v>-2.2076988586309301</v>
      </c>
      <c r="E240" s="13">
        <v>1.4965871687545099E-54</v>
      </c>
    </row>
    <row r="241" spans="1:5" x14ac:dyDescent="0.2">
      <c r="A241" s="5" t="s">
        <v>1246</v>
      </c>
      <c r="B241" s="7">
        <v>-1.0332433129708301</v>
      </c>
      <c r="C241" s="13">
        <v>1.93759835852062E-16</v>
      </c>
      <c r="D241" s="7">
        <v>-1.5736808288081801</v>
      </c>
      <c r="E241" s="13">
        <v>2.13976267897688E-34</v>
      </c>
    </row>
    <row r="242" spans="1:5" x14ac:dyDescent="0.2">
      <c r="A242" s="5" t="s">
        <v>1247</v>
      </c>
      <c r="B242" s="7">
        <v>-1.26669450019873</v>
      </c>
      <c r="C242" s="14">
        <v>3.1080320926191E-3</v>
      </c>
      <c r="D242" s="7">
        <v>-2.2171724262959498</v>
      </c>
      <c r="E242" s="13">
        <v>4.1892624128874896E-115</v>
      </c>
    </row>
    <row r="243" spans="1:5" x14ac:dyDescent="0.2">
      <c r="A243" s="5" t="s">
        <v>1248</v>
      </c>
      <c r="B243" s="7">
        <v>1.7333024014738001</v>
      </c>
      <c r="C243" s="14">
        <v>1.2734994378353401E-4</v>
      </c>
      <c r="D243" s="7">
        <v>-2.7286355719108899</v>
      </c>
      <c r="E243" s="13">
        <v>6.8268651040879004E-179</v>
      </c>
    </row>
    <row r="244" spans="1:5" x14ac:dyDescent="0.2">
      <c r="A244" s="5" t="s">
        <v>325</v>
      </c>
      <c r="B244" s="7">
        <v>4.9799782551990903</v>
      </c>
      <c r="C244" s="13">
        <v>6.6881738507655196E-228</v>
      </c>
      <c r="D244" s="7">
        <v>2.2969178932905798</v>
      </c>
      <c r="E244" s="13">
        <v>7.3447696770981101E-9</v>
      </c>
    </row>
    <row r="245" spans="1:5" x14ac:dyDescent="0.2">
      <c r="A245" s="5" t="s">
        <v>326</v>
      </c>
      <c r="B245" s="7">
        <v>-4.8131141142206602</v>
      </c>
      <c r="C245" s="14">
        <v>1.18138743827242E-4</v>
      </c>
      <c r="D245" s="7">
        <v>-2.6157114076229302</v>
      </c>
      <c r="E245" s="13">
        <v>8.3254910287272697E-32</v>
      </c>
    </row>
    <row r="246" spans="1:5" x14ac:dyDescent="0.2">
      <c r="A246" s="5" t="s">
        <v>329</v>
      </c>
      <c r="B246" s="7">
        <v>4.1481796118849896</v>
      </c>
      <c r="C246" s="13">
        <v>9.3097475950670498E-54</v>
      </c>
      <c r="D246" s="7">
        <v>9.9886365898271805</v>
      </c>
      <c r="E246" s="14">
        <v>0</v>
      </c>
    </row>
    <row r="247" spans="1:5" x14ac:dyDescent="0.2">
      <c r="A247" s="5" t="s">
        <v>330</v>
      </c>
      <c r="B247" s="7">
        <v>5.8980675132865699</v>
      </c>
      <c r="C247" s="13">
        <v>1.29840809923331E-36</v>
      </c>
      <c r="D247" s="7">
        <v>8.7200928543469498</v>
      </c>
      <c r="E247" s="14">
        <v>0</v>
      </c>
    </row>
    <row r="248" spans="1:5" x14ac:dyDescent="0.2">
      <c r="A248" s="5" t="s">
        <v>1259</v>
      </c>
      <c r="B248" s="7">
        <v>-1.2266457137989499</v>
      </c>
      <c r="C248" s="13">
        <v>1.50257467379244E-16</v>
      </c>
      <c r="D248" s="7">
        <v>-1.86579355075294</v>
      </c>
      <c r="E248" s="13">
        <v>4.8774238969924997E-120</v>
      </c>
    </row>
    <row r="249" spans="1:5" x14ac:dyDescent="0.2">
      <c r="A249" s="5" t="s">
        <v>331</v>
      </c>
      <c r="B249" s="7">
        <v>-2.11217468128297</v>
      </c>
      <c r="C249" s="13">
        <v>9.3738171123042E-17</v>
      </c>
      <c r="D249" s="7">
        <v>-2.3866643348730601</v>
      </c>
      <c r="E249" s="13">
        <v>2.4639204335388599E-15</v>
      </c>
    </row>
    <row r="250" spans="1:5" x14ac:dyDescent="0.2">
      <c r="A250" s="5" t="s">
        <v>1262</v>
      </c>
      <c r="B250" s="7">
        <v>1.1384248089811599</v>
      </c>
      <c r="C250" s="13">
        <v>1.1042060576135999E-5</v>
      </c>
      <c r="D250" s="7">
        <v>-1.32127347760572</v>
      </c>
      <c r="E250" s="13">
        <v>1.13922262067273E-35</v>
      </c>
    </row>
    <row r="251" spans="1:5" x14ac:dyDescent="0.2">
      <c r="A251" s="5" t="s">
        <v>1264</v>
      </c>
      <c r="B251" s="7">
        <v>3.31238141949183</v>
      </c>
      <c r="C251" s="14">
        <v>9.1527093777879704E-4</v>
      </c>
      <c r="D251" s="7">
        <v>3.6970863704640999</v>
      </c>
      <c r="E251" s="13">
        <v>3.07202341980052E-68</v>
      </c>
    </row>
    <row r="252" spans="1:5" x14ac:dyDescent="0.2">
      <c r="A252" s="5" t="s">
        <v>1268</v>
      </c>
      <c r="B252" s="7">
        <v>1.0005281021046599</v>
      </c>
      <c r="C252" s="13">
        <v>7.5804590849927203E-12</v>
      </c>
      <c r="D252" s="7">
        <v>-2.2858157872224498</v>
      </c>
      <c r="E252" s="13">
        <v>8.7525985147931997E-37</v>
      </c>
    </row>
    <row r="253" spans="1:5" x14ac:dyDescent="0.2">
      <c r="A253" s="5" t="s">
        <v>1273</v>
      </c>
      <c r="B253" s="7">
        <v>-1.73616543180413</v>
      </c>
      <c r="C253" s="13">
        <v>1.7077293132692999E-9</v>
      </c>
      <c r="D253" s="7">
        <v>-3.6492432400549002</v>
      </c>
      <c r="E253" s="13">
        <v>8.9280950045792301E-34</v>
      </c>
    </row>
    <row r="254" spans="1:5" x14ac:dyDescent="0.2">
      <c r="A254" s="5" t="s">
        <v>1274</v>
      </c>
      <c r="B254" s="7">
        <v>2.3318225258848599</v>
      </c>
      <c r="C254" s="13">
        <v>2.5100624614386999E-14</v>
      </c>
      <c r="D254" s="7">
        <v>-2.2951792412854402</v>
      </c>
      <c r="E254" s="13">
        <v>1.2216321508619E-14</v>
      </c>
    </row>
    <row r="255" spans="1:5" x14ac:dyDescent="0.2">
      <c r="A255" s="5" t="s">
        <v>1279</v>
      </c>
      <c r="B255" s="7">
        <v>1.05904378318432</v>
      </c>
      <c r="C255" s="13">
        <v>1.40301044873646E-23</v>
      </c>
      <c r="D255" s="7">
        <v>-1.0703560271661701</v>
      </c>
      <c r="E255" s="13">
        <v>3.9561876902212396E-21</v>
      </c>
    </row>
    <row r="256" spans="1:5" x14ac:dyDescent="0.2">
      <c r="A256" s="5" t="s">
        <v>338</v>
      </c>
      <c r="B256" s="7">
        <v>5.55044225111084</v>
      </c>
      <c r="C256" s="13">
        <v>6.6154158763381701E-137</v>
      </c>
      <c r="D256" s="7">
        <v>3.03042451502577</v>
      </c>
      <c r="E256" s="13">
        <v>5.7684717325708799E-9</v>
      </c>
    </row>
    <row r="257" spans="1:5" x14ac:dyDescent="0.2">
      <c r="A257" s="5" t="s">
        <v>1289</v>
      </c>
      <c r="B257" s="7">
        <v>-1.43583126695993</v>
      </c>
      <c r="C257" s="13">
        <v>7.3476010885723303E-81</v>
      </c>
      <c r="D257" s="7">
        <v>-1.9946192250791701</v>
      </c>
      <c r="E257" s="13">
        <v>5.5782835591963597E-235</v>
      </c>
    </row>
    <row r="258" spans="1:5" x14ac:dyDescent="0.2">
      <c r="A258" s="5" t="s">
        <v>345</v>
      </c>
      <c r="B258" s="7">
        <v>5.6028129854832702</v>
      </c>
      <c r="C258" s="13">
        <v>1.0169037937756099E-164</v>
      </c>
      <c r="D258" s="7">
        <v>1.2923607749924499</v>
      </c>
      <c r="E258" s="14">
        <v>1.7623553652223602E-2</v>
      </c>
    </row>
    <row r="259" spans="1:5" x14ac:dyDescent="0.2">
      <c r="A259" s="5" t="s">
        <v>1294</v>
      </c>
      <c r="B259" s="7">
        <v>1.3681887819546099</v>
      </c>
      <c r="C259" s="13">
        <v>1.85980003252409E-13</v>
      </c>
      <c r="D259" s="7">
        <v>1.9843579762061501</v>
      </c>
      <c r="E259" s="13">
        <v>3.7458083520871699E-25</v>
      </c>
    </row>
    <row r="260" spans="1:5" x14ac:dyDescent="0.2">
      <c r="A260" s="5" t="s">
        <v>349</v>
      </c>
      <c r="B260" s="7">
        <v>5.9863836401183397</v>
      </c>
      <c r="C260" s="13">
        <v>1.28694235390745E-119</v>
      </c>
      <c r="D260" s="7">
        <v>2.0658323740521101</v>
      </c>
      <c r="E260" s="13">
        <v>1.06207431389892E-8</v>
      </c>
    </row>
    <row r="261" spans="1:5" x14ac:dyDescent="0.2">
      <c r="A261" s="5" t="s">
        <v>1298</v>
      </c>
      <c r="B261" s="7">
        <v>3.0222040254665701</v>
      </c>
      <c r="C261" s="13">
        <v>6.3711001582475896E-50</v>
      </c>
      <c r="D261" s="7">
        <v>-1.19969630572926</v>
      </c>
      <c r="E261" s="13">
        <v>1.6782060172706101E-14</v>
      </c>
    </row>
    <row r="262" spans="1:5" x14ac:dyDescent="0.2">
      <c r="A262" s="5" t="s">
        <v>1301</v>
      </c>
      <c r="B262" s="7">
        <v>1.15923738834306</v>
      </c>
      <c r="C262" s="13">
        <v>8.2448662249960394E-12</v>
      </c>
      <c r="D262" s="7">
        <v>1.9301358350861799</v>
      </c>
      <c r="E262" s="13">
        <v>1.3011234161774901E-76</v>
      </c>
    </row>
    <row r="263" spans="1:5" x14ac:dyDescent="0.2">
      <c r="A263" s="5" t="s">
        <v>1302</v>
      </c>
      <c r="B263" s="7">
        <v>-3.6054036788994699</v>
      </c>
      <c r="C263" s="13">
        <v>6.1926671671532105E-16</v>
      </c>
      <c r="D263" s="7">
        <v>-1.1699504635317799</v>
      </c>
      <c r="E263" s="13">
        <v>4.6288979111605799E-7</v>
      </c>
    </row>
    <row r="264" spans="1:5" x14ac:dyDescent="0.2">
      <c r="A264" s="5" t="s">
        <v>1303</v>
      </c>
      <c r="B264" s="7">
        <v>2.5172399322249301</v>
      </c>
      <c r="C264" s="13">
        <v>1.42389530888288E-62</v>
      </c>
      <c r="D264" s="7">
        <v>-1.00655345274268</v>
      </c>
      <c r="E264" s="13">
        <v>2.1799893039658201E-6</v>
      </c>
    </row>
    <row r="265" spans="1:5" x14ac:dyDescent="0.2">
      <c r="A265" s="5" t="s">
        <v>351</v>
      </c>
      <c r="B265" s="7">
        <v>2.8153209383891</v>
      </c>
      <c r="C265" s="13">
        <v>3.3046201532711701E-46</v>
      </c>
      <c r="D265" s="7">
        <v>-1.0669910802081199</v>
      </c>
      <c r="E265" s="13">
        <v>6.8842354612474796E-8</v>
      </c>
    </row>
    <row r="266" spans="1:5" x14ac:dyDescent="0.2">
      <c r="A266" s="5" t="s">
        <v>1314</v>
      </c>
      <c r="B266" s="7">
        <v>3.90838359310181</v>
      </c>
      <c r="C266" s="13">
        <v>5.9941960011799504E-28</v>
      </c>
      <c r="D266" s="7">
        <v>4.3285558945576099</v>
      </c>
      <c r="E266" s="13">
        <v>9.9513543085345096E-36</v>
      </c>
    </row>
    <row r="267" spans="1:5" x14ac:dyDescent="0.2">
      <c r="A267" s="5" t="s">
        <v>352</v>
      </c>
      <c r="B267" s="7">
        <v>-1.7321739524245701</v>
      </c>
      <c r="C267" s="13">
        <v>6.5555314767649905E-16</v>
      </c>
      <c r="D267" s="7">
        <v>-2.2280043701557002</v>
      </c>
      <c r="E267" s="13">
        <v>3.9984152190440498E-116</v>
      </c>
    </row>
    <row r="268" spans="1:5" x14ac:dyDescent="0.2">
      <c r="A268" s="5" t="s">
        <v>1320</v>
      </c>
      <c r="B268" s="7">
        <v>1.6075196427704499</v>
      </c>
      <c r="C268" s="13">
        <v>1.26767722804899E-25</v>
      </c>
      <c r="D268" s="7">
        <v>1.6252976321818</v>
      </c>
      <c r="E268" s="13">
        <v>2.2026714031901701E-42</v>
      </c>
    </row>
    <row r="269" spans="1:5" x14ac:dyDescent="0.2">
      <c r="A269" s="5" t="s">
        <v>1325</v>
      </c>
      <c r="B269" s="7">
        <v>-1.0128788059615399</v>
      </c>
      <c r="C269" s="13">
        <v>2.9642508064972299E-12</v>
      </c>
      <c r="D269" s="7">
        <v>-1.02951560523123</v>
      </c>
      <c r="E269" s="13">
        <v>7.7441713722627603E-26</v>
      </c>
    </row>
    <row r="270" spans="1:5" x14ac:dyDescent="0.2">
      <c r="A270" s="5" t="s">
        <v>1327</v>
      </c>
      <c r="B270" s="7">
        <v>1.2388627606548599</v>
      </c>
      <c r="C270" s="13">
        <v>1.8738964510946201E-18</v>
      </c>
      <c r="D270" s="7">
        <v>1.64765449043682</v>
      </c>
      <c r="E270" s="13">
        <v>6.0979913440037102E-36</v>
      </c>
    </row>
    <row r="271" spans="1:5" x14ac:dyDescent="0.2">
      <c r="A271" s="5" t="s">
        <v>355</v>
      </c>
      <c r="B271" s="7">
        <v>1.58220172698216</v>
      </c>
      <c r="C271" s="13">
        <v>1.5124167773315799E-37</v>
      </c>
      <c r="D271" s="7">
        <v>1.7251116401286299</v>
      </c>
      <c r="E271" s="13">
        <v>3.9450275255851797E-123</v>
      </c>
    </row>
    <row r="272" spans="1:5" x14ac:dyDescent="0.2">
      <c r="A272" s="5" t="s">
        <v>1329</v>
      </c>
      <c r="B272" s="7">
        <v>-3.2201330370071499</v>
      </c>
      <c r="C272" s="13">
        <v>7.55790686148671E-28</v>
      </c>
      <c r="D272" s="7">
        <v>1.7149420641123201</v>
      </c>
      <c r="E272" s="13">
        <v>2.4194090884523499E-70</v>
      </c>
    </row>
    <row r="273" spans="1:5" x14ac:dyDescent="0.2">
      <c r="A273" s="5" t="s">
        <v>1334</v>
      </c>
      <c r="B273" s="7">
        <v>1.4018846161968299</v>
      </c>
      <c r="C273" s="13">
        <v>2.6400628138684398E-15</v>
      </c>
      <c r="D273" s="7">
        <v>2.1298780974762801</v>
      </c>
      <c r="E273" s="13">
        <v>1.7778214252274102E-36</v>
      </c>
    </row>
    <row r="274" spans="1:5" x14ac:dyDescent="0.2">
      <c r="A274" s="5" t="s">
        <v>1336</v>
      </c>
      <c r="B274" s="7">
        <v>-1.21008560415261</v>
      </c>
      <c r="C274" s="13">
        <v>2.1636308239620299E-7</v>
      </c>
      <c r="D274" s="7">
        <v>-3.6034649053866299</v>
      </c>
      <c r="E274" s="13">
        <v>3.3562587500135997E-52</v>
      </c>
    </row>
    <row r="275" spans="1:5" x14ac:dyDescent="0.2">
      <c r="A275" s="5" t="s">
        <v>357</v>
      </c>
      <c r="B275" s="7">
        <v>-2.50274640863024</v>
      </c>
      <c r="C275" s="13">
        <v>2.4876153514910701E-11</v>
      </c>
      <c r="D275" s="7">
        <v>-7.1668743739189198</v>
      </c>
      <c r="E275" s="13">
        <v>3.7564906802020601E-11</v>
      </c>
    </row>
    <row r="276" spans="1:5" x14ac:dyDescent="0.2">
      <c r="A276" s="5" t="s">
        <v>1339</v>
      </c>
      <c r="B276" s="7">
        <v>1.05144748626865</v>
      </c>
      <c r="C276" s="13">
        <v>1.0278049485689499E-17</v>
      </c>
      <c r="D276" s="7">
        <v>1.72396424826129</v>
      </c>
      <c r="E276" s="13">
        <v>5.3795075692832597E-109</v>
      </c>
    </row>
    <row r="277" spans="1:5" x14ac:dyDescent="0.2">
      <c r="A277" s="5" t="s">
        <v>1344</v>
      </c>
      <c r="B277" s="7">
        <v>3.3283333425772499</v>
      </c>
      <c r="C277" s="13">
        <v>4.53211292909547E-12</v>
      </c>
      <c r="D277" s="7">
        <v>4.0556911452762696</v>
      </c>
      <c r="E277" s="13">
        <v>8.2526595163336194E-15</v>
      </c>
    </row>
    <row r="278" spans="1:5" x14ac:dyDescent="0.2">
      <c r="A278" s="5" t="s">
        <v>358</v>
      </c>
      <c r="B278" s="7">
        <v>1.27927875209663</v>
      </c>
      <c r="C278" s="14">
        <v>1.32645024028669E-4</v>
      </c>
      <c r="D278" s="7">
        <v>1.1290477174797799</v>
      </c>
      <c r="E278" s="14">
        <v>2.5007119191063098E-3</v>
      </c>
    </row>
    <row r="279" spans="1:5" x14ac:dyDescent="0.2">
      <c r="A279" s="5" t="s">
        <v>359</v>
      </c>
      <c r="B279" s="7">
        <v>2.5877711721786998</v>
      </c>
      <c r="C279" s="13">
        <v>1.3343556662015E-50</v>
      </c>
      <c r="D279" s="7">
        <v>1.3095686529022601</v>
      </c>
      <c r="E279" s="13">
        <v>1.67593816618959E-46</v>
      </c>
    </row>
    <row r="280" spans="1:5" x14ac:dyDescent="0.2">
      <c r="A280" s="5" t="s">
        <v>1347</v>
      </c>
      <c r="B280" s="7">
        <v>-1.09793199062312</v>
      </c>
      <c r="C280" s="13">
        <v>5.8808337559009604E-6</v>
      </c>
      <c r="D280" s="7">
        <v>-1.1361338775896399</v>
      </c>
      <c r="E280" s="13">
        <v>2.9174571008587399E-9</v>
      </c>
    </row>
    <row r="281" spans="1:5" x14ac:dyDescent="0.2">
      <c r="A281" s="5" t="s">
        <v>1348</v>
      </c>
      <c r="B281" s="7">
        <v>1.3048369833167299</v>
      </c>
      <c r="C281" s="13">
        <v>2.4664908760384499E-5</v>
      </c>
      <c r="D281" s="7">
        <v>-2.6899773852929001</v>
      </c>
      <c r="E281" s="13">
        <v>1.0366413960326799E-14</v>
      </c>
    </row>
    <row r="282" spans="1:5" x14ac:dyDescent="0.2">
      <c r="A282" s="5" t="s">
        <v>1355</v>
      </c>
      <c r="B282" s="7">
        <v>-2.8583008405428698</v>
      </c>
      <c r="C282" s="13">
        <v>8.5956521262962406E-20</v>
      </c>
      <c r="D282" s="7">
        <v>1.08178660495134</v>
      </c>
      <c r="E282" s="13">
        <v>2.4077221881024502E-6</v>
      </c>
    </row>
    <row r="283" spans="1:5" x14ac:dyDescent="0.2">
      <c r="A283" s="5" t="s">
        <v>1356</v>
      </c>
      <c r="B283" s="7">
        <v>-3.2726335751294999</v>
      </c>
      <c r="C283" s="13">
        <v>3.9384573155103098E-5</v>
      </c>
      <c r="D283" s="7">
        <v>1.62464771528949</v>
      </c>
      <c r="E283" s="13">
        <v>3.2274663053884699E-9</v>
      </c>
    </row>
    <row r="284" spans="1:5" x14ac:dyDescent="0.2">
      <c r="A284" s="5" t="s">
        <v>1362</v>
      </c>
      <c r="B284" s="7">
        <v>2.1399605066137899</v>
      </c>
      <c r="C284" s="13">
        <v>2.6916906170089899E-20</v>
      </c>
      <c r="D284" s="7">
        <v>-1.46180863399034</v>
      </c>
      <c r="E284" s="14">
        <v>1.27583454197937E-3</v>
      </c>
    </row>
    <row r="285" spans="1:5" x14ac:dyDescent="0.2">
      <c r="A285" s="5" t="s">
        <v>1363</v>
      </c>
      <c r="B285" s="7">
        <v>2.53727655107356</v>
      </c>
      <c r="C285" s="13">
        <v>8.4710303436461595E-40</v>
      </c>
      <c r="D285" s="7">
        <v>1.1571311803620701</v>
      </c>
      <c r="E285" s="13">
        <v>2.0287175595190299E-7</v>
      </c>
    </row>
    <row r="286" spans="1:5" x14ac:dyDescent="0.2">
      <c r="A286" s="5" t="s">
        <v>368</v>
      </c>
      <c r="B286" s="7">
        <v>3.4279544331179999</v>
      </c>
      <c r="C286" s="13">
        <v>2.1906484892490101E-16</v>
      </c>
      <c r="D286" s="7">
        <v>2.4896856746300799</v>
      </c>
      <c r="E286" s="13">
        <v>5.5100043091548095E-41</v>
      </c>
    </row>
    <row r="287" spans="1:5" x14ac:dyDescent="0.2">
      <c r="A287" s="5" t="s">
        <v>1367</v>
      </c>
      <c r="B287" s="7">
        <v>1.78755748179269</v>
      </c>
      <c r="C287" s="13">
        <v>1.2684889780833901E-17</v>
      </c>
      <c r="D287" s="7">
        <v>1.24001886246636</v>
      </c>
      <c r="E287" s="13">
        <v>2.0190827318126201E-6</v>
      </c>
    </row>
    <row r="288" spans="1:5" x14ac:dyDescent="0.2">
      <c r="A288" s="5" t="s">
        <v>1371</v>
      </c>
      <c r="B288" s="7">
        <v>1.3375137400105801</v>
      </c>
      <c r="C288" s="14">
        <v>6.39041668455785E-4</v>
      </c>
      <c r="D288" s="7">
        <v>2.1665151712398898</v>
      </c>
      <c r="E288" s="13">
        <v>2.54201810889016E-11</v>
      </c>
    </row>
    <row r="289" spans="1:5" x14ac:dyDescent="0.2">
      <c r="A289" s="5" t="s">
        <v>1372</v>
      </c>
      <c r="B289" s="7">
        <v>2.0048538435808401</v>
      </c>
      <c r="C289" s="13">
        <v>8.3706413417522101E-19</v>
      </c>
      <c r="D289" s="7">
        <v>-2.8186926841586502</v>
      </c>
      <c r="E289" s="13">
        <v>8.8549423339904598E-21</v>
      </c>
    </row>
    <row r="290" spans="1:5" x14ac:dyDescent="0.2">
      <c r="A290" s="5" t="s">
        <v>1375</v>
      </c>
      <c r="B290" s="7">
        <v>-1.2970972819603299</v>
      </c>
      <c r="C290" s="14">
        <v>2.74950623283584E-2</v>
      </c>
      <c r="D290" s="7">
        <v>1.0563285334586801</v>
      </c>
      <c r="E290" s="14">
        <v>1.7595332065508298E-2</v>
      </c>
    </row>
    <row r="291" spans="1:5" x14ac:dyDescent="0.2">
      <c r="A291" s="5" t="s">
        <v>1383</v>
      </c>
      <c r="B291" s="7">
        <v>1.81324979352556</v>
      </c>
      <c r="C291" s="13">
        <v>1.04913725708909E-29</v>
      </c>
      <c r="D291" s="7">
        <v>-1.4159648362588899</v>
      </c>
      <c r="E291" s="13">
        <v>9.2819953902694297E-24</v>
      </c>
    </row>
    <row r="292" spans="1:5" x14ac:dyDescent="0.2">
      <c r="A292" s="5" t="s">
        <v>1386</v>
      </c>
      <c r="B292" s="7">
        <v>-1.08528666255661</v>
      </c>
      <c r="C292" s="13">
        <v>1.4823613396878201E-7</v>
      </c>
      <c r="D292" s="7">
        <v>-2.0495186063253099</v>
      </c>
      <c r="E292" s="13">
        <v>7.2991234814659303E-15</v>
      </c>
    </row>
    <row r="293" spans="1:5" x14ac:dyDescent="0.2">
      <c r="A293" s="5" t="s">
        <v>370</v>
      </c>
      <c r="B293" s="7">
        <v>-1.1271412449206499</v>
      </c>
      <c r="C293" s="13">
        <v>1.061500373064E-10</v>
      </c>
      <c r="D293" s="7">
        <v>-3.5539416404620101</v>
      </c>
      <c r="E293" s="13">
        <v>5.5473396751557797E-51</v>
      </c>
    </row>
    <row r="294" spans="1:5" x14ac:dyDescent="0.2">
      <c r="A294" s="5" t="s">
        <v>371</v>
      </c>
      <c r="B294" s="7">
        <v>1.9574648111566499</v>
      </c>
      <c r="C294" s="13">
        <v>4.0072469181914999E-13</v>
      </c>
      <c r="D294" s="7">
        <v>1.74781050650362</v>
      </c>
      <c r="E294" s="13">
        <v>4.1631663391897302E-7</v>
      </c>
    </row>
    <row r="295" spans="1:5" x14ac:dyDescent="0.2">
      <c r="A295" s="5" t="s">
        <v>1390</v>
      </c>
      <c r="B295" s="7">
        <v>-1.30071753606226</v>
      </c>
      <c r="C295" s="13">
        <v>2.5279647279531501E-10</v>
      </c>
      <c r="D295" s="7">
        <v>-2.6525484800427601</v>
      </c>
      <c r="E295" s="13">
        <v>7.0159919650336597E-88</v>
      </c>
    </row>
    <row r="296" spans="1:5" x14ac:dyDescent="0.2">
      <c r="A296" s="5" t="s">
        <v>373</v>
      </c>
      <c r="B296" s="7">
        <v>2.8938075435864401</v>
      </c>
      <c r="C296" s="13">
        <v>1.50021063218293E-86</v>
      </c>
      <c r="D296" s="7">
        <v>-1.8382297615404799</v>
      </c>
      <c r="E296" s="13">
        <v>1.4359523992389E-5</v>
      </c>
    </row>
    <row r="297" spans="1:5" x14ac:dyDescent="0.2">
      <c r="A297" s="5" t="s">
        <v>1398</v>
      </c>
      <c r="B297" s="7">
        <v>-1.11418584507461</v>
      </c>
      <c r="C297" s="13">
        <v>1.27680743636131E-26</v>
      </c>
      <c r="D297" s="7">
        <v>-1.61634708763597</v>
      </c>
      <c r="E297" s="13">
        <v>2.3600277265234301E-66</v>
      </c>
    </row>
    <row r="298" spans="1:5" x14ac:dyDescent="0.2">
      <c r="A298" s="5" t="s">
        <v>1402</v>
      </c>
      <c r="B298" s="7">
        <v>2.16783035837814</v>
      </c>
      <c r="C298" s="13">
        <v>3.5344000941719403E-49</v>
      </c>
      <c r="D298" s="7">
        <v>-3.5782189669755802</v>
      </c>
      <c r="E298" s="13">
        <v>2.5286730186154601E-173</v>
      </c>
    </row>
    <row r="299" spans="1:5" x14ac:dyDescent="0.2">
      <c r="A299" s="5" t="s">
        <v>1403</v>
      </c>
      <c r="B299" s="7">
        <v>1.47245232629143</v>
      </c>
      <c r="C299" s="13">
        <v>4.2260937522048703E-31</v>
      </c>
      <c r="D299" s="7">
        <v>1.5368902081636699</v>
      </c>
      <c r="E299" s="13">
        <v>2.8964939903808901E-90</v>
      </c>
    </row>
    <row r="300" spans="1:5" x14ac:dyDescent="0.2">
      <c r="A300" s="5" t="s">
        <v>99</v>
      </c>
      <c r="B300" s="7">
        <v>-1.4335186894480401</v>
      </c>
      <c r="C300" s="13">
        <v>2.02358273158433E-20</v>
      </c>
      <c r="D300" s="7">
        <v>-2.44947443640956</v>
      </c>
      <c r="E300" s="13">
        <v>1.19799869000079E-195</v>
      </c>
    </row>
    <row r="301" spans="1:5" x14ac:dyDescent="0.2">
      <c r="A301" s="5" t="s">
        <v>112</v>
      </c>
      <c r="B301" s="7">
        <v>-1.30256235937058</v>
      </c>
      <c r="C301" s="14">
        <v>1.97388243132292E-4</v>
      </c>
      <c r="D301" s="7">
        <v>-1.2838667642131401</v>
      </c>
      <c r="E301" s="13">
        <v>1.7997019492773801E-10</v>
      </c>
    </row>
    <row r="302" spans="1:5" x14ac:dyDescent="0.2">
      <c r="A302" s="5" t="s">
        <v>1409</v>
      </c>
      <c r="B302" s="7">
        <v>-1.2308879050287</v>
      </c>
      <c r="C302" s="13">
        <v>3.2040550810105599E-43</v>
      </c>
      <c r="D302" s="7">
        <v>-1.1290591330104001</v>
      </c>
      <c r="E302" s="13">
        <v>1.8505623949634799E-70</v>
      </c>
    </row>
    <row r="303" spans="1:5" x14ac:dyDescent="0.2">
      <c r="A303" s="5" t="s">
        <v>1410</v>
      </c>
      <c r="B303" s="7">
        <v>1.29762662797907</v>
      </c>
      <c r="C303" s="14">
        <v>1.16975918103122E-3</v>
      </c>
      <c r="D303" s="7">
        <v>1.84031540866467</v>
      </c>
      <c r="E303" s="13">
        <v>1.3114872468738199E-7</v>
      </c>
    </row>
    <row r="304" spans="1:5" x14ac:dyDescent="0.2">
      <c r="A304" s="5" t="s">
        <v>1411</v>
      </c>
      <c r="B304" s="7">
        <v>2.0853574502240999</v>
      </c>
      <c r="C304" s="13">
        <v>2.7753285889229498E-22</v>
      </c>
      <c r="D304" s="7">
        <v>-1.39858575428857</v>
      </c>
      <c r="E304" s="13">
        <v>1.0894341749534801E-7</v>
      </c>
    </row>
    <row r="305" spans="1:5" x14ac:dyDescent="0.2">
      <c r="A305" s="5" t="s">
        <v>375</v>
      </c>
      <c r="B305" s="7">
        <v>2.60919111562343</v>
      </c>
      <c r="C305" s="13">
        <v>8.0680284894886698E-10</v>
      </c>
      <c r="D305" s="7">
        <v>-1.1952446369663401</v>
      </c>
      <c r="E305" s="13">
        <v>3.9497446422588199E-13</v>
      </c>
    </row>
    <row r="306" spans="1:5" x14ac:dyDescent="0.2">
      <c r="A306" s="5" t="s">
        <v>1414</v>
      </c>
      <c r="B306" s="7">
        <v>-2.2843613251152699</v>
      </c>
      <c r="C306" s="13">
        <v>1.5862425461837899E-36</v>
      </c>
      <c r="D306" s="7">
        <v>-1.71021638282101</v>
      </c>
      <c r="E306" s="13">
        <v>1.3127222812492501E-28</v>
      </c>
    </row>
    <row r="307" spans="1:5" x14ac:dyDescent="0.2">
      <c r="A307" s="5" t="s">
        <v>1419</v>
      </c>
      <c r="B307" s="7">
        <v>1.2369935358036701</v>
      </c>
      <c r="C307" s="13">
        <v>2.2778519490175899E-7</v>
      </c>
      <c r="D307" s="7">
        <v>2.9473427196905901</v>
      </c>
      <c r="E307" s="13">
        <v>2.1362170924407201E-50</v>
      </c>
    </row>
    <row r="308" spans="1:5" x14ac:dyDescent="0.2">
      <c r="A308" s="5" t="s">
        <v>1420</v>
      </c>
      <c r="B308" s="7">
        <v>-1.76531459277858</v>
      </c>
      <c r="C308" s="14">
        <v>1.6678424235394299E-2</v>
      </c>
      <c r="D308" s="7">
        <v>-1.8082227905541099</v>
      </c>
      <c r="E308" s="13">
        <v>1.65372847993905E-7</v>
      </c>
    </row>
    <row r="309" spans="1:5" x14ac:dyDescent="0.2">
      <c r="A309" s="5" t="s">
        <v>1421</v>
      </c>
      <c r="B309" s="7">
        <v>-1.2637618705662199</v>
      </c>
      <c r="C309" s="13">
        <v>7.5201952436420699E-18</v>
      </c>
      <c r="D309" s="7">
        <v>-1.3314175250826199</v>
      </c>
      <c r="E309" s="13">
        <v>1.20232358018418E-35</v>
      </c>
    </row>
    <row r="310" spans="1:5" x14ac:dyDescent="0.2">
      <c r="A310" s="5" t="s">
        <v>1422</v>
      </c>
      <c r="B310" s="7">
        <v>1.08029129380031</v>
      </c>
      <c r="C310" s="13">
        <v>1.09287734471035E-10</v>
      </c>
      <c r="D310" s="7">
        <v>-1.47753610230167</v>
      </c>
      <c r="E310" s="13">
        <v>1.7829909788985999E-16</v>
      </c>
    </row>
    <row r="311" spans="1:5" x14ac:dyDescent="0.2">
      <c r="A311" s="5" t="s">
        <v>378</v>
      </c>
      <c r="B311" s="7">
        <v>-1.3319884389591901</v>
      </c>
      <c r="C311" s="13">
        <v>1.5364340768850899E-5</v>
      </c>
      <c r="D311" s="7">
        <v>-1.3375333125565201</v>
      </c>
      <c r="E311" s="13">
        <v>8.7314947015194705E-21</v>
      </c>
    </row>
    <row r="312" spans="1:5" x14ac:dyDescent="0.2">
      <c r="A312" s="5" t="s">
        <v>1424</v>
      </c>
      <c r="B312" s="7">
        <v>-1.0612895331733201</v>
      </c>
      <c r="C312" s="13">
        <v>5.7861724234859398E-9</v>
      </c>
      <c r="D312" s="7">
        <v>-1.3134777596921501</v>
      </c>
      <c r="E312" s="13">
        <v>8.6805058399856204E-14</v>
      </c>
    </row>
    <row r="313" spans="1:5" x14ac:dyDescent="0.2">
      <c r="A313" s="5" t="s">
        <v>1433</v>
      </c>
      <c r="B313" s="7">
        <v>-2.7371653540554401</v>
      </c>
      <c r="C313" s="14">
        <v>3.5440105957037601E-2</v>
      </c>
      <c r="D313" s="7">
        <v>-2.7198262113928502</v>
      </c>
      <c r="E313" s="13">
        <v>4.4747052035143098E-28</v>
      </c>
    </row>
    <row r="314" spans="1:5" x14ac:dyDescent="0.2">
      <c r="A314" s="5" t="s">
        <v>1434</v>
      </c>
      <c r="B314" s="7">
        <v>1.4294385808577901</v>
      </c>
      <c r="C314" s="13">
        <v>1.64553289219869E-18</v>
      </c>
      <c r="D314" s="7">
        <v>1.1933000170953301</v>
      </c>
      <c r="E314" s="13">
        <v>5.6529447460800503E-34</v>
      </c>
    </row>
    <row r="315" spans="1:5" x14ac:dyDescent="0.2">
      <c r="A315" s="5" t="s">
        <v>1436</v>
      </c>
      <c r="B315" s="7">
        <v>-2.1855471181282899</v>
      </c>
      <c r="C315" s="13">
        <v>1.24444076209132E-8</v>
      </c>
      <c r="D315" s="7">
        <v>-1.81883315022299</v>
      </c>
      <c r="E315" s="13">
        <v>6.0055377021089899E-5</v>
      </c>
    </row>
    <row r="316" spans="1:5" x14ac:dyDescent="0.2">
      <c r="A316" s="5" t="s">
        <v>382</v>
      </c>
      <c r="B316" s="7">
        <v>1.58745922372418</v>
      </c>
      <c r="C316" s="13">
        <v>1.3196709750111901E-12</v>
      </c>
      <c r="D316" s="7">
        <v>2.27901184989835</v>
      </c>
      <c r="E316" s="13">
        <v>4.4801923488546498E-141</v>
      </c>
    </row>
    <row r="317" spans="1:5" x14ac:dyDescent="0.2">
      <c r="A317" s="5" t="s">
        <v>1441</v>
      </c>
      <c r="B317" s="7">
        <v>-2.3292502379394602</v>
      </c>
      <c r="C317" s="13">
        <v>8.5589153303456493E-28</v>
      </c>
      <c r="D317" s="7">
        <v>-4.5618232306261204</v>
      </c>
      <c r="E317" s="13">
        <v>6.4657525601080798E-67</v>
      </c>
    </row>
    <row r="318" spans="1:5" x14ac:dyDescent="0.2">
      <c r="A318" s="5" t="s">
        <v>1443</v>
      </c>
      <c r="B318" s="7">
        <v>-1.91358251774316</v>
      </c>
      <c r="C318" s="13">
        <v>2.3501026012440501E-26</v>
      </c>
      <c r="D318" s="7">
        <v>-1.75885228014798</v>
      </c>
      <c r="E318" s="13">
        <v>2.0852965134754E-27</v>
      </c>
    </row>
    <row r="319" spans="1:5" x14ac:dyDescent="0.2">
      <c r="A319" s="5" t="s">
        <v>385</v>
      </c>
      <c r="B319" s="7">
        <v>1.5643595074230201</v>
      </c>
      <c r="C319" s="13">
        <v>1.6086576576855299E-19</v>
      </c>
      <c r="D319" s="7">
        <v>-1.0235757062077899</v>
      </c>
      <c r="E319" s="13">
        <v>1.0770845822919101E-46</v>
      </c>
    </row>
    <row r="320" spans="1:5" x14ac:dyDescent="0.2">
      <c r="A320" s="5" t="s">
        <v>1445</v>
      </c>
      <c r="B320" s="7">
        <v>1.14566246445216</v>
      </c>
      <c r="C320" s="13">
        <v>2.5890554165225499E-8</v>
      </c>
      <c r="D320" s="7">
        <v>1.22123143962966</v>
      </c>
      <c r="E320" s="13">
        <v>2.7818529745527699E-9</v>
      </c>
    </row>
    <row r="321" spans="1:5" x14ac:dyDescent="0.2">
      <c r="A321" s="5" t="s">
        <v>1448</v>
      </c>
      <c r="B321" s="7">
        <v>-1.3046563889307801</v>
      </c>
      <c r="C321" s="13">
        <v>4.3067625454078997E-5</v>
      </c>
      <c r="D321" s="7">
        <v>-1.01099604316673</v>
      </c>
      <c r="E321" s="13">
        <v>7.3365452398497798E-19</v>
      </c>
    </row>
    <row r="322" spans="1:5" x14ac:dyDescent="0.2">
      <c r="A322" s="5" t="s">
        <v>1450</v>
      </c>
      <c r="B322" s="7">
        <v>-1.8145324667735101</v>
      </c>
      <c r="C322" s="13">
        <v>5.2706659505152702E-25</v>
      </c>
      <c r="D322" s="7">
        <v>-1.0643813660986201</v>
      </c>
      <c r="E322" s="13">
        <v>1.0382697625997701E-43</v>
      </c>
    </row>
    <row r="323" spans="1:5" x14ac:dyDescent="0.2">
      <c r="A323" s="5" t="s">
        <v>1451</v>
      </c>
      <c r="B323" s="7">
        <v>-1.8252546070240301</v>
      </c>
      <c r="C323" s="13">
        <v>2.83880612730573E-39</v>
      </c>
      <c r="D323" s="7">
        <v>-1.4473623812199701</v>
      </c>
      <c r="E323" s="13">
        <v>3.5245446504932999E-29</v>
      </c>
    </row>
    <row r="324" spans="1:5" x14ac:dyDescent="0.2">
      <c r="A324" s="5" t="s">
        <v>1452</v>
      </c>
      <c r="B324" s="7">
        <v>-1.0137245552371701</v>
      </c>
      <c r="C324" s="13">
        <v>2.4734168275440802E-9</v>
      </c>
      <c r="D324" s="7">
        <v>-4.3948821233499897</v>
      </c>
      <c r="E324" s="13">
        <v>1.26683011752737E-176</v>
      </c>
    </row>
    <row r="325" spans="1:5" x14ac:dyDescent="0.2">
      <c r="A325" s="5" t="s">
        <v>1453</v>
      </c>
      <c r="B325" s="7">
        <v>1.8469034066065</v>
      </c>
      <c r="C325" s="13">
        <v>7.8654931295758604E-24</v>
      </c>
      <c r="D325" s="7">
        <v>1.2149498356523001</v>
      </c>
      <c r="E325" s="13">
        <v>1.23726364998448E-19</v>
      </c>
    </row>
    <row r="326" spans="1:5" x14ac:dyDescent="0.2">
      <c r="A326" s="5" t="s">
        <v>13</v>
      </c>
      <c r="B326" s="7">
        <v>1.9086907219854801</v>
      </c>
      <c r="C326" s="13">
        <v>3.6965887856563202E-13</v>
      </c>
      <c r="D326" s="7">
        <v>3.6529550417377301</v>
      </c>
      <c r="E326" s="13">
        <v>4.5457058695230903E-295</v>
      </c>
    </row>
    <row r="327" spans="1:5" x14ac:dyDescent="0.2">
      <c r="A327" s="5" t="s">
        <v>1461</v>
      </c>
      <c r="B327" s="7">
        <v>2.49160392664181</v>
      </c>
      <c r="C327" s="13">
        <v>1.7223026195727799E-67</v>
      </c>
      <c r="D327" s="7">
        <v>1.5132906479178201</v>
      </c>
      <c r="E327" s="13">
        <v>1.9917773369264498E-24</v>
      </c>
    </row>
    <row r="328" spans="1:5" x14ac:dyDescent="0.2">
      <c r="A328" s="5" t="s">
        <v>56</v>
      </c>
      <c r="B328" s="7">
        <v>-2.7139892264030601</v>
      </c>
      <c r="C328" s="13">
        <v>1.09113607862488E-13</v>
      </c>
      <c r="D328" s="7">
        <v>-1.35846176659758</v>
      </c>
      <c r="E328" s="13">
        <v>5.3367292818895999E-8</v>
      </c>
    </row>
    <row r="329" spans="1:5" x14ac:dyDescent="0.2">
      <c r="A329" s="5" t="s">
        <v>1465</v>
      </c>
      <c r="B329" s="7">
        <v>1.5844379997279301</v>
      </c>
      <c r="C329" s="13">
        <v>6.6422115502449506E-27</v>
      </c>
      <c r="D329" s="7">
        <v>2.5818759525948298</v>
      </c>
      <c r="E329" s="13">
        <v>3.9891784741522702E-132</v>
      </c>
    </row>
    <row r="330" spans="1:5" x14ac:dyDescent="0.2">
      <c r="A330" s="5" t="s">
        <v>1467</v>
      </c>
      <c r="B330" s="7">
        <v>1.8994890439731</v>
      </c>
      <c r="C330" s="13">
        <v>9.2173821936870902E-32</v>
      </c>
      <c r="D330" s="7">
        <v>1.0398191097479399</v>
      </c>
      <c r="E330" s="13">
        <v>6.6740654544322895E-14</v>
      </c>
    </row>
    <row r="331" spans="1:5" x14ac:dyDescent="0.2">
      <c r="A331" s="5" t="s">
        <v>1473</v>
      </c>
      <c r="B331" s="7">
        <v>1.6671640776065</v>
      </c>
      <c r="C331" s="13">
        <v>2.6446053250939599E-32</v>
      </c>
      <c r="D331" s="7">
        <v>1.13028960700658</v>
      </c>
      <c r="E331" s="13">
        <v>1.7023635731223801E-23</v>
      </c>
    </row>
    <row r="332" spans="1:5" x14ac:dyDescent="0.2">
      <c r="A332" s="5" t="s">
        <v>98</v>
      </c>
      <c r="B332" s="7">
        <v>5.0113450221909899</v>
      </c>
      <c r="C332" s="13">
        <v>4.0225913632004198E-90</v>
      </c>
      <c r="D332" s="7">
        <v>3.2560043394264802</v>
      </c>
      <c r="E332" s="13">
        <v>3.2839655962826998E-103</v>
      </c>
    </row>
    <row r="333" spans="1:5" x14ac:dyDescent="0.2">
      <c r="A333" s="5" t="s">
        <v>390</v>
      </c>
      <c r="B333" s="7">
        <v>1.3107555586372599</v>
      </c>
      <c r="C333" s="13">
        <v>1.13526911224437E-22</v>
      </c>
      <c r="D333" s="7">
        <v>-3.4688012841588902</v>
      </c>
      <c r="E333" s="14">
        <v>0</v>
      </c>
    </row>
    <row r="334" spans="1:5" x14ac:dyDescent="0.2">
      <c r="A334" s="5" t="s">
        <v>1478</v>
      </c>
      <c r="B334" s="7">
        <v>-1.05033229920712</v>
      </c>
      <c r="C334" s="14">
        <v>4.2492220075804896E-3</v>
      </c>
      <c r="D334" s="7">
        <v>-1.4308396479590599</v>
      </c>
      <c r="E334" s="13">
        <v>3.3653014383333398E-8</v>
      </c>
    </row>
    <row r="335" spans="1:5" x14ac:dyDescent="0.2">
      <c r="A335" s="5" t="s">
        <v>392</v>
      </c>
      <c r="B335" s="7">
        <v>3.1199639830426</v>
      </c>
      <c r="C335" s="13">
        <v>1.9001220265124001E-85</v>
      </c>
      <c r="D335" s="7">
        <v>1.08713639021747</v>
      </c>
      <c r="E335" s="14">
        <v>2.7001076215818999E-3</v>
      </c>
    </row>
    <row r="336" spans="1:5" x14ac:dyDescent="0.2">
      <c r="A336" s="5" t="s">
        <v>25</v>
      </c>
      <c r="B336" s="7">
        <v>1.5802048990342901</v>
      </c>
      <c r="C336" s="13">
        <v>8.7899057366225104E-12</v>
      </c>
      <c r="D336" s="7">
        <v>1.1223156461908399</v>
      </c>
      <c r="E336" s="13">
        <v>6.0383354779747298E-16</v>
      </c>
    </row>
    <row r="337" spans="1:5" x14ac:dyDescent="0.2">
      <c r="A337" s="5" t="s">
        <v>394</v>
      </c>
      <c r="B337" s="7">
        <v>1.0743161835811501</v>
      </c>
      <c r="C337" s="14">
        <v>8.1218538723510404E-3</v>
      </c>
      <c r="D337" s="7">
        <v>-1.47395140995351</v>
      </c>
      <c r="E337" s="13">
        <v>2.6634774058321098E-5</v>
      </c>
    </row>
    <row r="338" spans="1:5" x14ac:dyDescent="0.2">
      <c r="A338" s="5" t="s">
        <v>1483</v>
      </c>
      <c r="B338" s="7">
        <v>-2.0113428186596001</v>
      </c>
      <c r="C338" s="13">
        <v>7.9384720413735894E-21</v>
      </c>
      <c r="D338" s="7">
        <v>-1.0773054402607101</v>
      </c>
      <c r="E338" s="14">
        <v>4.3431243176921198E-4</v>
      </c>
    </row>
    <row r="339" spans="1:5" x14ac:dyDescent="0.2">
      <c r="A339" s="5" t="s">
        <v>1496</v>
      </c>
      <c r="B339" s="7">
        <v>1.48508352993871</v>
      </c>
      <c r="C339" s="13">
        <v>4.5966364151783699E-11</v>
      </c>
      <c r="D339" s="7">
        <v>1.3305918700331101</v>
      </c>
      <c r="E339" s="13">
        <v>8.5909727356031107E-30</v>
      </c>
    </row>
    <row r="340" spans="1:5" x14ac:dyDescent="0.2">
      <c r="A340" s="5" t="s">
        <v>395</v>
      </c>
      <c r="B340" s="7">
        <v>1.3209408490272501</v>
      </c>
      <c r="C340" s="13">
        <v>5.7224133925311904E-12</v>
      </c>
      <c r="D340" s="7">
        <v>-1.00598188230636</v>
      </c>
      <c r="E340" s="14">
        <v>2.1552328440659801E-4</v>
      </c>
    </row>
    <row r="341" spans="1:5" x14ac:dyDescent="0.2">
      <c r="A341" s="5" t="s">
        <v>1497</v>
      </c>
      <c r="B341" s="7">
        <v>-2.2408099366286902</v>
      </c>
      <c r="C341" s="13">
        <v>1.01063813825449E-10</v>
      </c>
      <c r="D341" s="7">
        <v>-1.6741848178082099</v>
      </c>
      <c r="E341" s="13">
        <v>3.8087659827357604E-18</v>
      </c>
    </row>
    <row r="342" spans="1:5" x14ac:dyDescent="0.2">
      <c r="A342" s="5" t="s">
        <v>1502</v>
      </c>
      <c r="B342" s="7">
        <v>-2.1593442950514299</v>
      </c>
      <c r="C342" s="13">
        <v>8.6467199545489405E-52</v>
      </c>
      <c r="D342" s="7">
        <v>-1.6647085266997199</v>
      </c>
      <c r="E342" s="13">
        <v>7.0832762085909898E-53</v>
      </c>
    </row>
    <row r="343" spans="1:5" x14ac:dyDescent="0.2">
      <c r="A343" s="5" t="s">
        <v>1510</v>
      </c>
      <c r="B343" s="7">
        <v>-1.0242618100141101</v>
      </c>
      <c r="C343" s="13">
        <v>2.3597338515180001E-20</v>
      </c>
      <c r="D343" s="7">
        <v>-1.1825767569741299</v>
      </c>
      <c r="E343" s="13">
        <v>3.4922136482597499E-54</v>
      </c>
    </row>
    <row r="344" spans="1:5" x14ac:dyDescent="0.2">
      <c r="A344" s="5" t="s">
        <v>1513</v>
      </c>
      <c r="B344" s="7">
        <v>-1.9484401890894301</v>
      </c>
      <c r="C344" s="13">
        <v>4.1321453033076401E-36</v>
      </c>
      <c r="D344" s="7">
        <v>-3.1317281763142599</v>
      </c>
      <c r="E344" s="13">
        <v>4.5406156608330502E-49</v>
      </c>
    </row>
    <row r="345" spans="1:5" x14ac:dyDescent="0.2">
      <c r="A345" s="5" t="s">
        <v>1514</v>
      </c>
      <c r="B345" s="7">
        <v>-1.2279073268605201</v>
      </c>
      <c r="C345" s="13">
        <v>8.3025165429308497E-18</v>
      </c>
      <c r="D345" s="7">
        <v>-1.89925125374098</v>
      </c>
      <c r="E345" s="13">
        <v>3.0514951348331498E-46</v>
      </c>
    </row>
    <row r="346" spans="1:5" x14ac:dyDescent="0.2">
      <c r="A346" s="5" t="s">
        <v>109</v>
      </c>
      <c r="B346" s="7">
        <v>-1.4866855609282099</v>
      </c>
      <c r="C346" s="14">
        <v>2.5216242308720199E-2</v>
      </c>
      <c r="D346" s="7">
        <v>4.3195330960377802</v>
      </c>
      <c r="E346" s="13">
        <v>4.3500826935409398E-44</v>
      </c>
    </row>
    <row r="347" spans="1:5" x14ac:dyDescent="0.2">
      <c r="A347" s="5" t="s">
        <v>400</v>
      </c>
      <c r="B347" s="7">
        <v>-1.4613860098942499</v>
      </c>
      <c r="C347" s="13">
        <v>3.8329884764224701E-30</v>
      </c>
      <c r="D347" s="7">
        <v>-1.2076524712068</v>
      </c>
      <c r="E347" s="13">
        <v>8.39529718175954E-45</v>
      </c>
    </row>
    <row r="348" spans="1:5" x14ac:dyDescent="0.2">
      <c r="A348" s="5" t="s">
        <v>1521</v>
      </c>
      <c r="B348" s="7">
        <v>1.04627748700217</v>
      </c>
      <c r="C348" s="13">
        <v>1.3416959901424701E-7</v>
      </c>
      <c r="D348" s="7">
        <v>1.32738608757626</v>
      </c>
      <c r="E348" s="13">
        <v>1.20266488749313E-15</v>
      </c>
    </row>
    <row r="349" spans="1:5" x14ac:dyDescent="0.2">
      <c r="A349" s="5" t="s">
        <v>42</v>
      </c>
      <c r="B349" s="7">
        <v>1.4133596735965599</v>
      </c>
      <c r="C349" s="13">
        <v>1.0247193068389399E-7</v>
      </c>
      <c r="D349" s="7">
        <v>-1.88717980527221</v>
      </c>
      <c r="E349" s="13">
        <v>5.0275452249665901E-5</v>
      </c>
    </row>
    <row r="350" spans="1:5" x14ac:dyDescent="0.2">
      <c r="A350" s="5" t="s">
        <v>1531</v>
      </c>
      <c r="B350" s="7">
        <v>1.00934656250667</v>
      </c>
      <c r="C350" s="13">
        <v>1.02574306045896E-23</v>
      </c>
      <c r="D350" s="7">
        <v>-1.0190205258982901</v>
      </c>
      <c r="E350" s="13">
        <v>7.83502855859876E-33</v>
      </c>
    </row>
    <row r="351" spans="1:5" x14ac:dyDescent="0.2">
      <c r="A351" s="5" t="s">
        <v>90</v>
      </c>
      <c r="B351" s="7">
        <v>-2.8700356104267599</v>
      </c>
      <c r="C351" s="13">
        <v>1.47614627596603E-52</v>
      </c>
      <c r="D351" s="7">
        <v>-1.30767843061808</v>
      </c>
      <c r="E351" s="13">
        <v>2.6553169411112302E-23</v>
      </c>
    </row>
    <row r="352" spans="1:5" x14ac:dyDescent="0.2">
      <c r="A352" s="5" t="s">
        <v>1532</v>
      </c>
      <c r="B352" s="7">
        <v>-1.0909893866835501</v>
      </c>
      <c r="C352" s="13">
        <v>2.72215653762821E-14</v>
      </c>
      <c r="D352" s="7">
        <v>-1.0536276861957601</v>
      </c>
      <c r="E352" s="13">
        <v>1.02363296129274E-17</v>
      </c>
    </row>
    <row r="353" spans="1:5" x14ac:dyDescent="0.2">
      <c r="A353" s="5" t="s">
        <v>403</v>
      </c>
      <c r="B353" s="7">
        <v>4.1582884272857896</v>
      </c>
      <c r="C353" s="13">
        <v>4.9950909954567505E-72</v>
      </c>
      <c r="D353" s="7">
        <v>-1.2431245261928301</v>
      </c>
      <c r="E353" s="13">
        <v>7.7163549778337608E-6</v>
      </c>
    </row>
    <row r="354" spans="1:5" x14ac:dyDescent="0.2">
      <c r="A354" s="5" t="s">
        <v>404</v>
      </c>
      <c r="B354" s="7">
        <v>2.33230144754789</v>
      </c>
      <c r="C354" s="13">
        <v>3.3441707147235598E-51</v>
      </c>
      <c r="D354" s="7">
        <v>9.1634851236017401</v>
      </c>
      <c r="E354" s="13">
        <v>2.3821596248029802E-103</v>
      </c>
    </row>
    <row r="355" spans="1:5" x14ac:dyDescent="0.2">
      <c r="A355" s="5" t="s">
        <v>1534</v>
      </c>
      <c r="B355" s="7">
        <v>1.0831673440465699</v>
      </c>
      <c r="C355" s="13">
        <v>4.3685424583590702E-22</v>
      </c>
      <c r="D355" s="7">
        <v>-1.1502200981523401</v>
      </c>
      <c r="E355" s="13">
        <v>6.0651274509567204E-26</v>
      </c>
    </row>
    <row r="356" spans="1:5" x14ac:dyDescent="0.2">
      <c r="A356" s="5" t="s">
        <v>1538</v>
      </c>
      <c r="B356" s="7">
        <v>1.04754496085646</v>
      </c>
      <c r="C356" s="13">
        <v>2.93800628322835E-6</v>
      </c>
      <c r="D356" s="7">
        <v>-1.4082417484838701</v>
      </c>
      <c r="E356" s="13">
        <v>3.0199109328030202E-9</v>
      </c>
    </row>
    <row r="357" spans="1:5" x14ac:dyDescent="0.2">
      <c r="A357" s="5" t="s">
        <v>1539</v>
      </c>
      <c r="B357" s="7">
        <v>1.5289383221995601</v>
      </c>
      <c r="C357" s="13">
        <v>9.6681771387272493E-7</v>
      </c>
      <c r="D357" s="7">
        <v>1.7638120410870199</v>
      </c>
      <c r="E357" s="13">
        <v>1.4319866693816299E-16</v>
      </c>
    </row>
    <row r="358" spans="1:5" x14ac:dyDescent="0.2">
      <c r="A358" s="5" t="s">
        <v>1540</v>
      </c>
      <c r="B358" s="7">
        <v>1.3342108736334</v>
      </c>
      <c r="C358" s="13">
        <v>1.35289569565249E-16</v>
      </c>
      <c r="D358" s="7">
        <v>-1.4977095799936699</v>
      </c>
      <c r="E358" s="13">
        <v>3.6737712778244798E-23</v>
      </c>
    </row>
    <row r="359" spans="1:5" x14ac:dyDescent="0.2">
      <c r="A359" s="5" t="s">
        <v>407</v>
      </c>
      <c r="B359" s="7">
        <v>2.7244464221132798</v>
      </c>
      <c r="C359" s="13">
        <v>4.2526208100607102E-42</v>
      </c>
      <c r="D359" s="7">
        <v>1.6327566474351201</v>
      </c>
      <c r="E359" s="13">
        <v>6.3285010966324305E-11</v>
      </c>
    </row>
    <row r="360" spans="1:5" x14ac:dyDescent="0.2">
      <c r="A360" s="5" t="s">
        <v>408</v>
      </c>
      <c r="B360" s="7">
        <v>-1.4854045182740601</v>
      </c>
      <c r="C360" s="13">
        <v>1.33087512959154E-13</v>
      </c>
      <c r="D360" s="7">
        <v>-1.5358386939836499</v>
      </c>
      <c r="E360" s="13">
        <v>7.3668376356306002E-11</v>
      </c>
    </row>
    <row r="361" spans="1:5" x14ac:dyDescent="0.2">
      <c r="A361" s="5" t="s">
        <v>409</v>
      </c>
      <c r="B361" s="7">
        <v>1.76162999503233</v>
      </c>
      <c r="C361" s="13">
        <v>3.4043297160449098E-26</v>
      </c>
      <c r="D361" s="7">
        <v>2.29388776954994</v>
      </c>
      <c r="E361" s="13">
        <v>2.9465116120511E-158</v>
      </c>
    </row>
    <row r="362" spans="1:5" x14ac:dyDescent="0.2">
      <c r="A362" s="5" t="s">
        <v>1544</v>
      </c>
      <c r="B362" s="7">
        <v>-1.2921586579556299</v>
      </c>
      <c r="C362" s="13">
        <v>8.4929834080223896E-26</v>
      </c>
      <c r="D362" s="7">
        <v>-2.7497882460397598</v>
      </c>
      <c r="E362" s="13">
        <v>1.08344241286559E-185</v>
      </c>
    </row>
    <row r="363" spans="1:5" x14ac:dyDescent="0.2">
      <c r="A363" s="5" t="s">
        <v>1549</v>
      </c>
      <c r="B363" s="7">
        <v>1.00610435228827</v>
      </c>
      <c r="C363" s="14">
        <v>1.4172671657115001E-2</v>
      </c>
      <c r="D363" s="7">
        <v>2.4331815323227999</v>
      </c>
      <c r="E363" s="13">
        <v>1.3640453826787401E-19</v>
      </c>
    </row>
    <row r="364" spans="1:5" x14ac:dyDescent="0.2">
      <c r="A364" s="5" t="s">
        <v>1550</v>
      </c>
      <c r="B364" s="7">
        <v>1.01705923854127</v>
      </c>
      <c r="C364" s="13">
        <v>1.1719510593727501E-16</v>
      </c>
      <c r="D364" s="7">
        <v>1.42629128671247</v>
      </c>
      <c r="E364" s="13">
        <v>1.41546706879757E-42</v>
      </c>
    </row>
    <row r="365" spans="1:5" x14ac:dyDescent="0.2">
      <c r="A365" s="5" t="s">
        <v>1553</v>
      </c>
      <c r="B365" s="7">
        <v>-1.55218644519371</v>
      </c>
      <c r="C365" s="13">
        <v>2.8344348824095399E-19</v>
      </c>
      <c r="D365" s="7">
        <v>-1.9679378453982099</v>
      </c>
      <c r="E365" s="13">
        <v>2.34766728324573E-24</v>
      </c>
    </row>
    <row r="366" spans="1:5" x14ac:dyDescent="0.2">
      <c r="A366" s="5" t="s">
        <v>1561</v>
      </c>
      <c r="B366" s="7">
        <v>-2.8180221637393799</v>
      </c>
      <c r="C366" s="13">
        <v>6.2798340159250002E-37</v>
      </c>
      <c r="D366" s="7">
        <v>2.1924470286734801</v>
      </c>
      <c r="E366" s="13">
        <v>2.6623712197910997E-200</v>
      </c>
    </row>
    <row r="367" spans="1:5" x14ac:dyDescent="0.2">
      <c r="A367" s="5" t="s">
        <v>413</v>
      </c>
      <c r="B367" s="7">
        <v>1.06244076527311</v>
      </c>
      <c r="C367" s="13">
        <v>3.31254632542184E-6</v>
      </c>
      <c r="D367" s="7">
        <v>-3.6803440096245099</v>
      </c>
      <c r="E367" s="13">
        <v>5.48287940085982E-14</v>
      </c>
    </row>
    <row r="368" spans="1:5" x14ac:dyDescent="0.2">
      <c r="A368" s="5" t="s">
        <v>1566</v>
      </c>
      <c r="B368" s="7">
        <v>-1.0499280131450399</v>
      </c>
      <c r="C368" s="13">
        <v>5.2214279840574801E-37</v>
      </c>
      <c r="D368" s="7">
        <v>-1.67475121576136</v>
      </c>
      <c r="E368" s="13">
        <v>3.9583953197572299E-123</v>
      </c>
    </row>
    <row r="369" spans="1:5" x14ac:dyDescent="0.2">
      <c r="A369" s="5" t="s">
        <v>415</v>
      </c>
      <c r="B369" s="7">
        <v>-3.30709064449099</v>
      </c>
      <c r="C369" s="13">
        <v>2.1676633415396001E-16</v>
      </c>
      <c r="D369" s="7">
        <v>-1.26012495615905</v>
      </c>
      <c r="E369" s="13">
        <v>3.7314601193452302E-10</v>
      </c>
    </row>
    <row r="370" spans="1:5" x14ac:dyDescent="0.2">
      <c r="A370" s="5" t="s">
        <v>1570</v>
      </c>
      <c r="B370" s="7">
        <v>1.6919566484126101</v>
      </c>
      <c r="C370" s="13">
        <v>6.6558753568743595E-14</v>
      </c>
      <c r="D370" s="7">
        <v>2.3085868859959899</v>
      </c>
      <c r="E370" s="13">
        <v>1.3696651331656401E-24</v>
      </c>
    </row>
    <row r="371" spans="1:5" x14ac:dyDescent="0.2">
      <c r="A371" s="5" t="s">
        <v>416</v>
      </c>
      <c r="B371" s="7">
        <v>1.981222089224</v>
      </c>
      <c r="C371" s="13">
        <v>1.2217684247730301E-8</v>
      </c>
      <c r="D371" s="7">
        <v>3.1400643591085799</v>
      </c>
      <c r="E371" s="13">
        <v>1.2678109986515899E-44</v>
      </c>
    </row>
    <row r="372" spans="1:5" x14ac:dyDescent="0.2">
      <c r="A372" s="5" t="s">
        <v>1572</v>
      </c>
      <c r="B372" s="7">
        <v>1.11367049121963</v>
      </c>
      <c r="C372" s="13">
        <v>2.3703885501098102E-12</v>
      </c>
      <c r="D372" s="7">
        <v>1.38485884850269</v>
      </c>
      <c r="E372" s="13">
        <v>1.90446032311102E-35</v>
      </c>
    </row>
    <row r="373" spans="1:5" x14ac:dyDescent="0.2">
      <c r="A373" s="5" t="s">
        <v>1573</v>
      </c>
      <c r="B373" s="7">
        <v>-1.11308318910103</v>
      </c>
      <c r="C373" s="13">
        <v>7.6888412742525096E-32</v>
      </c>
      <c r="D373" s="7">
        <v>-1.66547684312608</v>
      </c>
      <c r="E373" s="13">
        <v>1.95717432198518E-99</v>
      </c>
    </row>
    <row r="374" spans="1:5" x14ac:dyDescent="0.2">
      <c r="A374" s="5" t="s">
        <v>417</v>
      </c>
      <c r="B374" s="7">
        <v>5.1328991037693097</v>
      </c>
      <c r="C374" s="13">
        <v>4.9093579965845001E-260</v>
      </c>
      <c r="D374" s="7">
        <v>2.0660527944334999</v>
      </c>
      <c r="E374" s="13">
        <v>7.2975653225020498E-13</v>
      </c>
    </row>
    <row r="375" spans="1:5" x14ac:dyDescent="0.2">
      <c r="A375" s="5" t="s">
        <v>1574</v>
      </c>
      <c r="B375" s="7">
        <v>-1.2307001315764701</v>
      </c>
      <c r="C375" s="13">
        <v>1.5573231025978599E-17</v>
      </c>
      <c r="D375" s="7">
        <v>-1.48503903855871</v>
      </c>
      <c r="E375" s="13">
        <v>9.3001201026846206E-152</v>
      </c>
    </row>
    <row r="376" spans="1:5" x14ac:dyDescent="0.2">
      <c r="A376" s="5" t="s">
        <v>122</v>
      </c>
      <c r="B376" s="7">
        <v>-1.1639007970840201</v>
      </c>
      <c r="C376" s="13">
        <v>6.1319723459527599E-14</v>
      </c>
      <c r="D376" s="7">
        <v>-1.9004370328439599</v>
      </c>
      <c r="E376" s="13">
        <v>1.13122124449679E-85</v>
      </c>
    </row>
    <row r="377" spans="1:5" x14ac:dyDescent="0.2">
      <c r="A377" s="5" t="s">
        <v>1584</v>
      </c>
      <c r="B377" s="7">
        <v>-1.8991156507354301</v>
      </c>
      <c r="C377" s="13">
        <v>5.9684925708248902E-15</v>
      </c>
      <c r="D377" s="7">
        <v>-2.3260727093128701</v>
      </c>
      <c r="E377" s="13">
        <v>1.5480251673425E-24</v>
      </c>
    </row>
    <row r="378" spans="1:5" x14ac:dyDescent="0.2">
      <c r="A378" s="5" t="s">
        <v>1590</v>
      </c>
      <c r="B378" s="7">
        <v>1.4155112923567701</v>
      </c>
      <c r="C378" s="13">
        <v>5.8952608035968904E-26</v>
      </c>
      <c r="D378" s="7">
        <v>3.9157915973295099</v>
      </c>
      <c r="E378" s="14">
        <v>0</v>
      </c>
    </row>
    <row r="379" spans="1:5" x14ac:dyDescent="0.2">
      <c r="A379" s="5" t="s">
        <v>1599</v>
      </c>
      <c r="B379" s="7">
        <v>1.51997205262748</v>
      </c>
      <c r="C379" s="13">
        <v>2.0327678598051699E-11</v>
      </c>
      <c r="D379" s="7">
        <v>5.2314203181478502</v>
      </c>
      <c r="E379" s="13">
        <v>1.4167679961524501E-250</v>
      </c>
    </row>
    <row r="380" spans="1:5" x14ac:dyDescent="0.2">
      <c r="A380" s="5" t="s">
        <v>1604</v>
      </c>
      <c r="B380" s="7">
        <v>1.0462652927863401</v>
      </c>
      <c r="C380" s="13">
        <v>1.6157636217697501E-11</v>
      </c>
      <c r="D380" s="7">
        <v>1.95863754711709</v>
      </c>
      <c r="E380" s="13">
        <v>1.7436213088560899E-39</v>
      </c>
    </row>
    <row r="381" spans="1:5" x14ac:dyDescent="0.2">
      <c r="A381" s="5" t="s">
        <v>1605</v>
      </c>
      <c r="B381" s="7">
        <v>-1.5325659181744999</v>
      </c>
      <c r="C381" s="13">
        <v>1.0282098098905701E-6</v>
      </c>
      <c r="D381" s="7">
        <v>-1.89940261474866</v>
      </c>
      <c r="E381" s="13">
        <v>1.23510583825781E-24</v>
      </c>
    </row>
    <row r="382" spans="1:5" x14ac:dyDescent="0.2">
      <c r="A382" s="5" t="s">
        <v>1614</v>
      </c>
      <c r="B382" s="7">
        <v>2.0623487410463199</v>
      </c>
      <c r="C382" s="13">
        <v>2.0568775881564699E-16</v>
      </c>
      <c r="D382" s="7">
        <v>-4.6070051545372799</v>
      </c>
      <c r="E382" s="13">
        <v>1.0007073034125E-9</v>
      </c>
    </row>
    <row r="383" spans="1:5" x14ac:dyDescent="0.2">
      <c r="A383" s="5" t="s">
        <v>1617</v>
      </c>
      <c r="B383" s="7">
        <v>-1.2020451995450601</v>
      </c>
      <c r="C383" s="14">
        <v>6.6065472800360698E-3</v>
      </c>
      <c r="D383" s="7">
        <v>-2.9908031543006599</v>
      </c>
      <c r="E383" s="13">
        <v>7.4156339917011706E-18</v>
      </c>
    </row>
    <row r="384" spans="1:5" x14ac:dyDescent="0.2">
      <c r="A384" s="5" t="s">
        <v>1618</v>
      </c>
      <c r="B384" s="7">
        <v>-1.3388844050600099</v>
      </c>
      <c r="C384" s="13">
        <v>2.0497283183378301E-7</v>
      </c>
      <c r="D384" s="7">
        <v>-1.5618256616881201</v>
      </c>
      <c r="E384" s="13">
        <v>3.6520674075149501E-24</v>
      </c>
    </row>
    <row r="385" spans="1:5" x14ac:dyDescent="0.2">
      <c r="A385" s="5" t="s">
        <v>1620</v>
      </c>
      <c r="B385" s="7">
        <v>1.61737780773122</v>
      </c>
      <c r="C385" s="13">
        <v>1.8825736296764999E-8</v>
      </c>
      <c r="D385" s="7">
        <v>2.8052087209351302</v>
      </c>
      <c r="E385" s="13">
        <v>4.1507149496429401E-35</v>
      </c>
    </row>
    <row r="386" spans="1:5" x14ac:dyDescent="0.2">
      <c r="A386" s="5" t="s">
        <v>1621</v>
      </c>
      <c r="B386" s="7">
        <v>1.3970187994432399</v>
      </c>
      <c r="C386" s="13">
        <v>7.4744046746448905E-9</v>
      </c>
      <c r="D386" s="7">
        <v>-1.4952629652746701</v>
      </c>
      <c r="E386" s="13">
        <v>1.17810389660614E-8</v>
      </c>
    </row>
    <row r="387" spans="1:5" x14ac:dyDescent="0.2">
      <c r="A387" s="5" t="s">
        <v>1629</v>
      </c>
      <c r="B387" s="7">
        <v>1.57059323503888</v>
      </c>
      <c r="C387" s="13">
        <v>1.37340677955153E-5</v>
      </c>
      <c r="D387" s="7">
        <v>3.4920412780903201</v>
      </c>
      <c r="E387" s="13">
        <v>1.2053304703096801E-24</v>
      </c>
    </row>
    <row r="388" spans="1:5" x14ac:dyDescent="0.2">
      <c r="A388" s="5" t="s">
        <v>1630</v>
      </c>
      <c r="B388" s="7">
        <v>1.20619236509379</v>
      </c>
      <c r="C388" s="14">
        <v>3.9490276850448397E-2</v>
      </c>
      <c r="D388" s="7">
        <v>-1.6938294040050701</v>
      </c>
      <c r="E388" s="13">
        <v>8.8172197131908397E-13</v>
      </c>
    </row>
    <row r="389" spans="1:5" x14ac:dyDescent="0.2">
      <c r="A389" s="5" t="s">
        <v>1631</v>
      </c>
      <c r="B389" s="7">
        <v>2.0613146617842402</v>
      </c>
      <c r="C389" s="13">
        <v>6.9412655876178799E-25</v>
      </c>
      <c r="D389" s="7">
        <v>1.6458965626158499</v>
      </c>
      <c r="E389" s="13">
        <v>1.02820487663645E-5</v>
      </c>
    </row>
    <row r="390" spans="1:5" x14ac:dyDescent="0.2">
      <c r="A390" s="5" t="s">
        <v>1634</v>
      </c>
      <c r="B390" s="7">
        <v>7.1563579689680097</v>
      </c>
      <c r="C390" s="13">
        <v>2.5531183100363799E-46</v>
      </c>
      <c r="D390" s="7">
        <v>10.1147408102988</v>
      </c>
      <c r="E390" s="13">
        <v>1.10670642008642E-16</v>
      </c>
    </row>
    <row r="391" spans="1:5" x14ac:dyDescent="0.2">
      <c r="A391" s="5" t="s">
        <v>435</v>
      </c>
      <c r="B391" s="7">
        <v>3.13796631183987</v>
      </c>
      <c r="C391" s="13">
        <v>8.6985041496253193E-62</v>
      </c>
      <c r="D391" s="7">
        <v>1.26413329603786</v>
      </c>
      <c r="E391" s="13">
        <v>2.0301357815729701E-11</v>
      </c>
    </row>
    <row r="392" spans="1:5" x14ac:dyDescent="0.2">
      <c r="A392" s="5" t="s">
        <v>1638</v>
      </c>
      <c r="B392" s="7">
        <v>2.3374406933334102</v>
      </c>
      <c r="C392" s="13">
        <v>8.8207787787069807E-65</v>
      </c>
      <c r="D392" s="7">
        <v>3.25127135643698</v>
      </c>
      <c r="E392" s="13">
        <v>1.0815871495681E-43</v>
      </c>
    </row>
    <row r="393" spans="1:5" x14ac:dyDescent="0.2">
      <c r="A393" s="5" t="s">
        <v>1642</v>
      </c>
      <c r="B393" s="7">
        <v>1.0632775728772299</v>
      </c>
      <c r="C393" s="13">
        <v>7.3578293792506399E-9</v>
      </c>
      <c r="D393" s="7">
        <v>-1.94842088299844</v>
      </c>
      <c r="E393" s="13">
        <v>4.0269933595117003E-39</v>
      </c>
    </row>
    <row r="394" spans="1:5" x14ac:dyDescent="0.2">
      <c r="A394" s="5" t="s">
        <v>1644</v>
      </c>
      <c r="B394" s="7">
        <v>1.7863768818130199</v>
      </c>
      <c r="C394" s="13">
        <v>1.6773114009125202E-24</v>
      </c>
      <c r="D394" s="7">
        <v>1.66537291786865</v>
      </c>
      <c r="E394" s="13">
        <v>8.29543585607901E-54</v>
      </c>
    </row>
    <row r="395" spans="1:5" x14ac:dyDescent="0.2">
      <c r="A395" s="5" t="s">
        <v>1646</v>
      </c>
      <c r="B395" s="7">
        <v>2.0259096284554299</v>
      </c>
      <c r="C395" s="13">
        <v>4.9540392404092798E-33</v>
      </c>
      <c r="D395" s="7">
        <v>-1.02655259473695</v>
      </c>
      <c r="E395" s="13">
        <v>3.46754500338802E-5</v>
      </c>
    </row>
    <row r="396" spans="1:5" x14ac:dyDescent="0.2">
      <c r="A396" s="5" t="s">
        <v>1647</v>
      </c>
      <c r="B396" s="7">
        <v>1.2521236545471901</v>
      </c>
      <c r="C396" s="13">
        <v>9.4251215987031208E-6</v>
      </c>
      <c r="D396" s="7">
        <v>1.8176365863774999</v>
      </c>
      <c r="E396" s="13">
        <v>6.2870780769866104E-13</v>
      </c>
    </row>
    <row r="397" spans="1:5" x14ac:dyDescent="0.2">
      <c r="A397" s="5" t="s">
        <v>1648</v>
      </c>
      <c r="B397" s="7">
        <v>1.1808287787938001</v>
      </c>
      <c r="C397" s="14">
        <v>1.38161314566615E-3</v>
      </c>
      <c r="D397" s="7">
        <v>1.87254157761847</v>
      </c>
      <c r="E397" s="13">
        <v>5.2462846517951005E-7</v>
      </c>
    </row>
    <row r="398" spans="1:5" x14ac:dyDescent="0.2">
      <c r="A398" s="5" t="s">
        <v>1653</v>
      </c>
      <c r="B398" s="7">
        <v>1.1989949062459999</v>
      </c>
      <c r="C398" s="13">
        <v>1.077304050414E-16</v>
      </c>
      <c r="D398" s="7">
        <v>-1.24347816094312</v>
      </c>
      <c r="E398" s="13">
        <v>8.2137543456118302E-30</v>
      </c>
    </row>
    <row r="399" spans="1:5" x14ac:dyDescent="0.2">
      <c r="A399" s="5" t="s">
        <v>445</v>
      </c>
      <c r="B399" s="7">
        <v>1.49615539589585</v>
      </c>
      <c r="C399" s="13">
        <v>2.7332457746910401E-14</v>
      </c>
      <c r="D399" s="7">
        <v>3.4727852827498902</v>
      </c>
      <c r="E399" s="13">
        <v>1.0272739644104401E-251</v>
      </c>
    </row>
    <row r="400" spans="1:5" x14ac:dyDescent="0.2">
      <c r="A400" s="5" t="s">
        <v>447</v>
      </c>
      <c r="B400" s="7">
        <v>-1.4091065145354</v>
      </c>
      <c r="C400" s="13">
        <v>1.9919728861614199E-14</v>
      </c>
      <c r="D400" s="7">
        <v>-1.15069652465398</v>
      </c>
      <c r="E400" s="13">
        <v>7.2593585795406499E-8</v>
      </c>
    </row>
    <row r="401" spans="1:5" x14ac:dyDescent="0.2">
      <c r="A401" s="5" t="s">
        <v>1659</v>
      </c>
      <c r="B401" s="7">
        <v>2.4780378216038401</v>
      </c>
      <c r="C401" s="13">
        <v>8.3378266723822998E-41</v>
      </c>
      <c r="D401" s="7">
        <v>1.5227071203834901</v>
      </c>
      <c r="E401" s="13">
        <v>9.1925470724374796E-10</v>
      </c>
    </row>
    <row r="402" spans="1:5" x14ac:dyDescent="0.2">
      <c r="A402" s="5" t="s">
        <v>1662</v>
      </c>
      <c r="B402" s="7">
        <v>-1.2414525886315499</v>
      </c>
      <c r="C402" s="13">
        <v>5.7265883693447102E-6</v>
      </c>
      <c r="D402" s="7">
        <v>-2.3398489141180598</v>
      </c>
      <c r="E402" s="13">
        <v>3.5449216987083999E-12</v>
      </c>
    </row>
    <row r="403" spans="1:5" x14ac:dyDescent="0.2">
      <c r="A403" s="5" t="s">
        <v>102</v>
      </c>
      <c r="B403" s="7">
        <v>-1.4098752681786499</v>
      </c>
      <c r="C403" s="13">
        <v>3.7107337091269202E-23</v>
      </c>
      <c r="D403" s="7">
        <v>-1.28447680854562</v>
      </c>
      <c r="E403" s="13">
        <v>9.3986161698468195E-68</v>
      </c>
    </row>
    <row r="404" spans="1:5" x14ac:dyDescent="0.2">
      <c r="A404" s="5" t="s">
        <v>1664</v>
      </c>
      <c r="B404" s="7">
        <v>-1.3022411198753201</v>
      </c>
      <c r="C404" s="13">
        <v>1.7557300558078499E-17</v>
      </c>
      <c r="D404" s="7">
        <v>-3.8600238880952999</v>
      </c>
      <c r="E404" s="13">
        <v>1.06016725134518E-88</v>
      </c>
    </row>
    <row r="405" spans="1:5" x14ac:dyDescent="0.2">
      <c r="A405" s="5" t="s">
        <v>454</v>
      </c>
      <c r="B405" s="7">
        <v>2.6117394282830602</v>
      </c>
      <c r="C405" s="13">
        <v>3.76805377604813E-36</v>
      </c>
      <c r="D405" s="7">
        <v>3.9747125173651501</v>
      </c>
      <c r="E405" s="13">
        <v>1.7672324396393201E-57</v>
      </c>
    </row>
    <row r="406" spans="1:5" x14ac:dyDescent="0.2">
      <c r="A406" s="5" t="s">
        <v>455</v>
      </c>
      <c r="B406" s="7">
        <v>3.3444500945837401</v>
      </c>
      <c r="C406" s="14">
        <v>2.5321766785011599E-3</v>
      </c>
      <c r="D406" s="7">
        <v>2.3137293557052301</v>
      </c>
      <c r="E406" s="13">
        <v>8.7103263265843302E-6</v>
      </c>
    </row>
    <row r="407" spans="1:5" x14ac:dyDescent="0.2">
      <c r="A407" s="5" t="s">
        <v>456</v>
      </c>
      <c r="B407" s="7">
        <v>3.6107533912788798</v>
      </c>
      <c r="C407" s="13">
        <v>1.3189399231514599E-30</v>
      </c>
      <c r="D407" s="7">
        <v>-1.1852203789518601</v>
      </c>
      <c r="E407" s="14">
        <v>1.91494541340092E-3</v>
      </c>
    </row>
    <row r="408" spans="1:5" x14ac:dyDescent="0.2">
      <c r="A408" s="5" t="s">
        <v>1670</v>
      </c>
      <c r="B408" s="7">
        <v>1.11666918052856</v>
      </c>
      <c r="C408" s="14">
        <v>4.0757655069766502E-3</v>
      </c>
      <c r="D408" s="7">
        <v>1.93001271629812</v>
      </c>
      <c r="E408" s="13">
        <v>1.3232692535937099E-16</v>
      </c>
    </row>
    <row r="409" spans="1:5" x14ac:dyDescent="0.2">
      <c r="A409" s="5" t="s">
        <v>49</v>
      </c>
      <c r="B409" s="7">
        <v>-2.9732206751895598</v>
      </c>
      <c r="C409" s="13">
        <v>2.0427680743481802E-43</v>
      </c>
      <c r="D409" s="7">
        <v>-1.10712542340732</v>
      </c>
      <c r="E409" s="13">
        <v>1.07346044829406E-19</v>
      </c>
    </row>
    <row r="410" spans="1:5" x14ac:dyDescent="0.2">
      <c r="A410" s="5" t="s">
        <v>1680</v>
      </c>
      <c r="B410" s="7">
        <v>2.2651845169976998</v>
      </c>
      <c r="C410" s="13">
        <v>3.0444634475220701E-37</v>
      </c>
      <c r="D410" s="7">
        <v>-1.0457475433544201</v>
      </c>
      <c r="E410" s="13">
        <v>4.8002953852673603E-11</v>
      </c>
    </row>
    <row r="411" spans="1:5" x14ac:dyDescent="0.2">
      <c r="A411" s="5" t="s">
        <v>1681</v>
      </c>
      <c r="B411" s="7">
        <v>1.8836726531352399</v>
      </c>
      <c r="C411" s="13">
        <v>9.9399459081634195E-23</v>
      </c>
      <c r="D411" s="7">
        <v>1.0317307024065701</v>
      </c>
      <c r="E411" s="13">
        <v>3.0867285338097998E-14</v>
      </c>
    </row>
    <row r="412" spans="1:5" x14ac:dyDescent="0.2">
      <c r="A412" s="5" t="s">
        <v>1683</v>
      </c>
      <c r="B412" s="7">
        <v>-1.8799176287819701</v>
      </c>
      <c r="C412" s="13">
        <v>6.8734209489611606E-21</v>
      </c>
      <c r="D412" s="7">
        <v>-4.1858917564348896</v>
      </c>
      <c r="E412" s="13">
        <v>3.3156723893361799E-15</v>
      </c>
    </row>
    <row r="413" spans="1:5" x14ac:dyDescent="0.2">
      <c r="A413" s="5" t="s">
        <v>459</v>
      </c>
      <c r="B413" s="7">
        <v>2.4321631701639399</v>
      </c>
      <c r="C413" s="14">
        <v>7.14548964254607E-4</v>
      </c>
      <c r="D413" s="7">
        <v>-1.2461807120172701</v>
      </c>
      <c r="E413" s="13">
        <v>1.67666237918783E-10</v>
      </c>
    </row>
    <row r="414" spans="1:5" x14ac:dyDescent="0.2">
      <c r="A414" s="5" t="s">
        <v>1686</v>
      </c>
      <c r="B414" s="7">
        <v>-1.7403218997615499</v>
      </c>
      <c r="C414" s="14">
        <v>8.0633617372327607E-3</v>
      </c>
      <c r="D414" s="7">
        <v>-2.65204430882121</v>
      </c>
      <c r="E414" s="13">
        <v>4.4529054699475403E-286</v>
      </c>
    </row>
    <row r="415" spans="1:5" x14ac:dyDescent="0.2">
      <c r="A415" s="5" t="s">
        <v>1688</v>
      </c>
      <c r="B415" s="7">
        <v>1.5172747683524399</v>
      </c>
      <c r="C415" s="13">
        <v>3.8509484324289997E-5</v>
      </c>
      <c r="D415" s="7">
        <v>1.42823512326626</v>
      </c>
      <c r="E415" s="13">
        <v>7.8579549371556206E-6</v>
      </c>
    </row>
    <row r="416" spans="1:5" x14ac:dyDescent="0.2">
      <c r="A416" s="5" t="s">
        <v>1694</v>
      </c>
      <c r="B416" s="7">
        <v>-1.3212552946632801</v>
      </c>
      <c r="C416" s="13">
        <v>5.8386684066331202E-27</v>
      </c>
      <c r="D416" s="7">
        <v>1.1856740746441801</v>
      </c>
      <c r="E416" s="13">
        <v>1.3125698230850999E-46</v>
      </c>
    </row>
    <row r="417" spans="1:5" x14ac:dyDescent="0.2">
      <c r="A417" s="5" t="s">
        <v>1696</v>
      </c>
      <c r="B417" s="7">
        <v>-1.06473076486713</v>
      </c>
      <c r="C417" s="13">
        <v>1.5994579956683501E-18</v>
      </c>
      <c r="D417" s="7">
        <v>-2.07869370111742</v>
      </c>
      <c r="E417" s="13">
        <v>2.9109106057203699E-196</v>
      </c>
    </row>
    <row r="418" spans="1:5" x14ac:dyDescent="0.2">
      <c r="A418" s="5" t="s">
        <v>461</v>
      </c>
      <c r="B418" s="7">
        <v>1.5471225436151499</v>
      </c>
      <c r="C418" s="13">
        <v>5.6124765573557199E-66</v>
      </c>
      <c r="D418" s="7">
        <v>1.55562151686063</v>
      </c>
      <c r="E418" s="13">
        <v>1.1018038592220399E-40</v>
      </c>
    </row>
    <row r="419" spans="1:5" x14ac:dyDescent="0.2">
      <c r="A419" s="5" t="s">
        <v>1698</v>
      </c>
      <c r="B419" s="7">
        <v>-2.8022753597804599</v>
      </c>
      <c r="C419" s="13">
        <v>4.1589393559825696E-9</v>
      </c>
      <c r="D419" s="7">
        <v>1.1935655655229001</v>
      </c>
      <c r="E419" s="14">
        <v>1.3175154455926899E-3</v>
      </c>
    </row>
    <row r="420" spans="1:5" x14ac:dyDescent="0.2">
      <c r="A420" s="5" t="s">
        <v>1701</v>
      </c>
      <c r="B420" s="7">
        <v>1.3287367369983001</v>
      </c>
      <c r="C420" s="14">
        <v>1.6180206339202799E-3</v>
      </c>
      <c r="D420" s="7">
        <v>2.9306914274323899</v>
      </c>
      <c r="E420" s="13">
        <v>2.02732177929645E-42</v>
      </c>
    </row>
    <row r="421" spans="1:5" x14ac:dyDescent="0.2">
      <c r="A421" s="5" t="s">
        <v>116</v>
      </c>
      <c r="B421" s="7">
        <v>-1.3830111588727001</v>
      </c>
      <c r="C421" s="13">
        <v>6.8801100426514207E-21</v>
      </c>
      <c r="D421" s="7">
        <v>-1.2266453368736601</v>
      </c>
      <c r="E421" s="13">
        <v>1.42255644095268E-38</v>
      </c>
    </row>
    <row r="422" spans="1:5" x14ac:dyDescent="0.2">
      <c r="A422" s="5" t="s">
        <v>1702</v>
      </c>
      <c r="B422" s="7">
        <v>1.2368367506820099</v>
      </c>
      <c r="C422" s="13">
        <v>4.48878665168215E-14</v>
      </c>
      <c r="D422" s="7">
        <v>-1.1615678855627201</v>
      </c>
      <c r="E422" s="13">
        <v>3.7969180732756998E-17</v>
      </c>
    </row>
    <row r="423" spans="1:5" x14ac:dyDescent="0.2">
      <c r="A423" s="5" t="s">
        <v>1705</v>
      </c>
      <c r="B423" s="7">
        <v>-1.26524121449561</v>
      </c>
      <c r="C423" s="13">
        <v>1.0168723457155699E-27</v>
      </c>
      <c r="D423" s="7">
        <v>1.2953208413607</v>
      </c>
      <c r="E423" s="13">
        <v>1.03705629559763E-123</v>
      </c>
    </row>
    <row r="424" spans="1:5" x14ac:dyDescent="0.2">
      <c r="A424" s="5" t="s">
        <v>1708</v>
      </c>
      <c r="B424" s="7">
        <v>-1.20941917682748</v>
      </c>
      <c r="C424" s="13">
        <v>6.3180241262205095E-36</v>
      </c>
      <c r="D424" s="7">
        <v>-3.2175076814194301</v>
      </c>
      <c r="E424" s="13">
        <v>3.7519127629424899E-252</v>
      </c>
    </row>
    <row r="425" spans="1:5" x14ac:dyDescent="0.2">
      <c r="A425" s="5" t="s">
        <v>1710</v>
      </c>
      <c r="B425" s="7">
        <v>1.33421411898071</v>
      </c>
      <c r="C425" s="13">
        <v>1.8487289263765501E-6</v>
      </c>
      <c r="D425" s="7">
        <v>-1.63832178598435</v>
      </c>
      <c r="E425" s="13">
        <v>1.6122818113526101E-7</v>
      </c>
    </row>
    <row r="426" spans="1:5" x14ac:dyDescent="0.2">
      <c r="A426" s="5" t="s">
        <v>1711</v>
      </c>
      <c r="B426" s="7">
        <v>1.5622840152134001</v>
      </c>
      <c r="C426" s="13">
        <v>1.09030897603837E-40</v>
      </c>
      <c r="D426" s="7">
        <v>1.9687282155163099</v>
      </c>
      <c r="E426" s="13">
        <v>8.6723656714774803E-120</v>
      </c>
    </row>
    <row r="427" spans="1:5" x14ac:dyDescent="0.2">
      <c r="A427" s="5" t="s">
        <v>1715</v>
      </c>
      <c r="B427" s="7">
        <v>1.2544583738125901</v>
      </c>
      <c r="C427" s="13">
        <v>2.10705160806023E-11</v>
      </c>
      <c r="D427" s="7">
        <v>3.4398107158414502</v>
      </c>
      <c r="E427" s="13">
        <v>7.6423873919852695E-148</v>
      </c>
    </row>
    <row r="428" spans="1:5" x14ac:dyDescent="0.2">
      <c r="A428" s="5" t="s">
        <v>1716</v>
      </c>
      <c r="B428" s="7">
        <v>2.3252553476475502</v>
      </c>
      <c r="C428" s="13">
        <v>1.22647793325437E-57</v>
      </c>
      <c r="D428" s="7">
        <v>1.5147846584734199</v>
      </c>
      <c r="E428" s="13">
        <v>2.5736380758665901E-29</v>
      </c>
    </row>
    <row r="429" spans="1:5" x14ac:dyDescent="0.2">
      <c r="A429" s="5" t="s">
        <v>1720</v>
      </c>
      <c r="B429" s="7">
        <v>1.3074179913833801</v>
      </c>
      <c r="C429" s="13">
        <v>2.34551630169569E-18</v>
      </c>
      <c r="D429" s="7">
        <v>1.3892194198829599</v>
      </c>
      <c r="E429" s="13">
        <v>2.5657515322290101E-17</v>
      </c>
    </row>
    <row r="430" spans="1:5" x14ac:dyDescent="0.2">
      <c r="A430" s="5" t="s">
        <v>466</v>
      </c>
      <c r="B430" s="7">
        <v>-1.32551254511559</v>
      </c>
      <c r="C430" s="13">
        <v>5.4934570267684302E-15</v>
      </c>
      <c r="D430" s="7">
        <v>1.0537752158250799</v>
      </c>
      <c r="E430" s="13">
        <v>1.06172789597783E-26</v>
      </c>
    </row>
    <row r="431" spans="1:5" x14ac:dyDescent="0.2">
      <c r="A431" s="5" t="s">
        <v>467</v>
      </c>
      <c r="B431" s="7">
        <v>1.9423281855605901</v>
      </c>
      <c r="C431" s="13">
        <v>8.0272446612430901E-36</v>
      </c>
      <c r="D431" s="7">
        <v>2.3828044998645299</v>
      </c>
      <c r="E431" s="13">
        <v>2.2600172146529501E-106</v>
      </c>
    </row>
    <row r="432" spans="1:5" x14ac:dyDescent="0.2">
      <c r="A432" s="5" t="s">
        <v>1725</v>
      </c>
      <c r="B432" s="7">
        <v>1.0996787369624099</v>
      </c>
      <c r="C432" s="13">
        <v>1.25778964107991E-9</v>
      </c>
      <c r="D432" s="7">
        <v>-1.3878063399466201</v>
      </c>
      <c r="E432" s="13">
        <v>4.9458795815846805E-7</v>
      </c>
    </row>
    <row r="433" spans="1:5" x14ac:dyDescent="0.2">
      <c r="A433" s="5" t="s">
        <v>468</v>
      </c>
      <c r="B433" s="7">
        <v>1.9449434423552301</v>
      </c>
      <c r="C433" s="13">
        <v>2.47934129638024E-45</v>
      </c>
      <c r="D433" s="7">
        <v>1.3024440212455599</v>
      </c>
      <c r="E433" s="13">
        <v>1.89807176150013E-49</v>
      </c>
    </row>
    <row r="434" spans="1:5" x14ac:dyDescent="0.2">
      <c r="A434" s="5" t="s">
        <v>1726</v>
      </c>
      <c r="B434" s="7">
        <v>1.5993927858916299</v>
      </c>
      <c r="C434" s="14">
        <v>8.4645438046426302E-4</v>
      </c>
      <c r="D434" s="7">
        <v>1.42104644202131</v>
      </c>
      <c r="E434" s="13">
        <v>2.8836221629321601E-12</v>
      </c>
    </row>
    <row r="435" spans="1:5" x14ac:dyDescent="0.2">
      <c r="A435" s="5" t="s">
        <v>1734</v>
      </c>
      <c r="B435" s="7">
        <v>-1.0488104174736399</v>
      </c>
      <c r="C435" s="13">
        <v>2.13610399821962E-14</v>
      </c>
      <c r="D435" s="7">
        <v>-1.29335348813576</v>
      </c>
      <c r="E435" s="13">
        <v>1.45322070484137E-48</v>
      </c>
    </row>
    <row r="436" spans="1:5" x14ac:dyDescent="0.2">
      <c r="A436" s="5" t="s">
        <v>1735</v>
      </c>
      <c r="B436" s="7">
        <v>1.9122710355174899</v>
      </c>
      <c r="C436" s="13">
        <v>2.2993299548970099E-80</v>
      </c>
      <c r="D436" s="7">
        <v>1.74776495304237</v>
      </c>
      <c r="E436" s="13">
        <v>1.4132507455218299E-59</v>
      </c>
    </row>
    <row r="437" spans="1:5" x14ac:dyDescent="0.2">
      <c r="A437" s="5" t="s">
        <v>1737</v>
      </c>
      <c r="B437" s="7">
        <v>1.34282837797923</v>
      </c>
      <c r="C437" s="13">
        <v>5.77130145373014E-19</v>
      </c>
      <c r="D437" s="7">
        <v>-1.48045274064173</v>
      </c>
      <c r="E437" s="13">
        <v>6.2284253785715696E-53</v>
      </c>
    </row>
    <row r="438" spans="1:5" x14ac:dyDescent="0.2">
      <c r="A438" s="5" t="s">
        <v>1739</v>
      </c>
      <c r="B438" s="7">
        <v>-1.58154012650187</v>
      </c>
      <c r="C438" s="13">
        <v>7.4028047244870998E-21</v>
      </c>
      <c r="D438" s="7">
        <v>-1.8316965490591799</v>
      </c>
      <c r="E438" s="13">
        <v>2.7377336089689702E-60</v>
      </c>
    </row>
    <row r="439" spans="1:5" x14ac:dyDescent="0.2">
      <c r="A439" s="5" t="s">
        <v>472</v>
      </c>
      <c r="B439" s="7">
        <v>-1.96426617098998</v>
      </c>
      <c r="C439" s="13">
        <v>7.2799973508858601E-12</v>
      </c>
      <c r="D439" s="7">
        <v>-1.25842542762471</v>
      </c>
      <c r="E439" s="13">
        <v>2.3571913672622899E-16</v>
      </c>
    </row>
    <row r="440" spans="1:5" x14ac:dyDescent="0.2">
      <c r="A440" s="5" t="s">
        <v>19</v>
      </c>
      <c r="B440" s="7">
        <v>1.5103389398500799</v>
      </c>
      <c r="C440" s="13">
        <v>4.5788454912999105E-13</v>
      </c>
      <c r="D440" s="7">
        <v>1.1309234980732199</v>
      </c>
      <c r="E440" s="13">
        <v>1.9299693378115101E-30</v>
      </c>
    </row>
    <row r="441" spans="1:5" x14ac:dyDescent="0.2">
      <c r="A441" s="5" t="s">
        <v>476</v>
      </c>
      <c r="B441" s="7">
        <v>2.2286924602919198</v>
      </c>
      <c r="C441" s="14">
        <v>4.7265513191455302E-3</v>
      </c>
      <c r="D441" s="7">
        <v>-1.0173567277716</v>
      </c>
      <c r="E441" s="13">
        <v>2.5049003177995802E-7</v>
      </c>
    </row>
    <row r="442" spans="1:5" x14ac:dyDescent="0.2">
      <c r="A442" s="5" t="s">
        <v>1759</v>
      </c>
      <c r="B442" s="7">
        <v>2.09666808684758</v>
      </c>
      <c r="C442" s="13">
        <v>2.6511892308759E-33</v>
      </c>
      <c r="D442" s="7">
        <v>-1.00275150369734</v>
      </c>
      <c r="E442" s="13">
        <v>1.0764357666988E-16</v>
      </c>
    </row>
    <row r="443" spans="1:5" x14ac:dyDescent="0.2">
      <c r="A443" s="5" t="s">
        <v>1760</v>
      </c>
      <c r="B443" s="7">
        <v>1.90666444658027</v>
      </c>
      <c r="C443" s="13">
        <v>2.3317600719415799E-26</v>
      </c>
      <c r="D443" s="7">
        <v>-1.1574236457143201</v>
      </c>
      <c r="E443" s="13">
        <v>9.5852327126939096E-9</v>
      </c>
    </row>
    <row r="444" spans="1:5" x14ac:dyDescent="0.2">
      <c r="A444" s="5" t="s">
        <v>1762</v>
      </c>
      <c r="B444" s="7">
        <v>2.6992860324025001</v>
      </c>
      <c r="C444" s="13">
        <v>6.3064353287248696E-8</v>
      </c>
      <c r="D444" s="7">
        <v>1.4845838820644199</v>
      </c>
      <c r="E444" s="13">
        <v>3.5092061233209102E-10</v>
      </c>
    </row>
    <row r="445" spans="1:5" x14ac:dyDescent="0.2">
      <c r="A445" s="5" t="s">
        <v>1763</v>
      </c>
      <c r="B445" s="7">
        <v>1.4733898650822901</v>
      </c>
      <c r="C445" s="13">
        <v>2.2914375304311101E-9</v>
      </c>
      <c r="D445" s="7">
        <v>2.6578776079933899</v>
      </c>
      <c r="E445" s="13">
        <v>1.39657376961701E-15</v>
      </c>
    </row>
    <row r="446" spans="1:5" x14ac:dyDescent="0.2">
      <c r="A446" s="5" t="s">
        <v>76</v>
      </c>
      <c r="B446" s="7">
        <v>3.9157634332848299</v>
      </c>
      <c r="C446" s="13">
        <v>2.3330979884305702E-22</v>
      </c>
      <c r="D446" s="7">
        <v>1.58268949789962</v>
      </c>
      <c r="E446" s="13">
        <v>2.5344943729667398E-7</v>
      </c>
    </row>
    <row r="447" spans="1:5" x14ac:dyDescent="0.2">
      <c r="A447" s="5" t="s">
        <v>1768</v>
      </c>
      <c r="B447" s="7">
        <v>1.2377153599391499</v>
      </c>
      <c r="C447" s="13">
        <v>3.2795617462230299E-15</v>
      </c>
      <c r="D447" s="7">
        <v>1.5428854253231301</v>
      </c>
      <c r="E447" s="13">
        <v>4.2290772070575797E-25</v>
      </c>
    </row>
    <row r="448" spans="1:5" x14ac:dyDescent="0.2">
      <c r="A448" s="5" t="s">
        <v>1775</v>
      </c>
      <c r="B448" s="7">
        <v>-1.5650701634664901</v>
      </c>
      <c r="C448" s="13">
        <v>2.7487428012985099E-23</v>
      </c>
      <c r="D448" s="7">
        <v>-1.4904434983399699</v>
      </c>
      <c r="E448" s="13">
        <v>7.4109217430817204E-35</v>
      </c>
    </row>
    <row r="449" spans="1:5" x14ac:dyDescent="0.2">
      <c r="A449" s="5" t="s">
        <v>1780</v>
      </c>
      <c r="B449" s="7">
        <v>2.4309995614896902</v>
      </c>
      <c r="C449" s="13">
        <v>7.1846077591908094E-5</v>
      </c>
      <c r="D449" s="7">
        <v>3.98697848188205</v>
      </c>
      <c r="E449" s="13">
        <v>6.7585724079506496E-28</v>
      </c>
    </row>
    <row r="450" spans="1:5" x14ac:dyDescent="0.2">
      <c r="A450" s="5" t="s">
        <v>1781</v>
      </c>
      <c r="B450" s="7">
        <v>2.58198952655489</v>
      </c>
      <c r="C450" s="13">
        <v>3.4138436068134302E-8</v>
      </c>
      <c r="D450" s="7">
        <v>5.0112050252032603</v>
      </c>
      <c r="E450" s="13">
        <v>8.1242266700861398E-39</v>
      </c>
    </row>
    <row r="451" spans="1:5" x14ac:dyDescent="0.2">
      <c r="A451" s="5" t="s">
        <v>1783</v>
      </c>
      <c r="B451" s="7">
        <v>3.08158092993758</v>
      </c>
      <c r="C451" s="13">
        <v>1.6519360454361601E-53</v>
      </c>
      <c r="D451" s="7">
        <v>-3.5099473839736</v>
      </c>
      <c r="E451" s="13">
        <v>2.3666845744917799E-13</v>
      </c>
    </row>
    <row r="452" spans="1:5" x14ac:dyDescent="0.2">
      <c r="A452" s="5" t="s">
        <v>1787</v>
      </c>
      <c r="B452" s="7">
        <v>1.47206210704239</v>
      </c>
      <c r="C452" s="13">
        <v>1.61904325670883E-9</v>
      </c>
      <c r="D452" s="7">
        <v>-1.36559271104489</v>
      </c>
      <c r="E452" s="13">
        <v>5.6834142087582399E-11</v>
      </c>
    </row>
    <row r="453" spans="1:5" x14ac:dyDescent="0.2">
      <c r="A453" s="5" t="s">
        <v>1792</v>
      </c>
      <c r="B453" s="7">
        <v>-1.36810927597224</v>
      </c>
      <c r="C453" s="13">
        <v>6.4851265659247799E-29</v>
      </c>
      <c r="D453" s="7">
        <v>-1.8110047421976101</v>
      </c>
      <c r="E453" s="13">
        <v>6.1406533760835303E-147</v>
      </c>
    </row>
    <row r="454" spans="1:5" x14ac:dyDescent="0.2">
      <c r="A454" s="5" t="s">
        <v>1795</v>
      </c>
      <c r="B454" s="7">
        <v>-1.3217199441960701</v>
      </c>
      <c r="C454" s="13">
        <v>1.5820369567526101E-29</v>
      </c>
      <c r="D454" s="7">
        <v>-1.2686827478954501</v>
      </c>
      <c r="E454" s="13">
        <v>9.8729715839467408E-50</v>
      </c>
    </row>
    <row r="455" spans="1:5" x14ac:dyDescent="0.2">
      <c r="A455" s="5" t="s">
        <v>1798</v>
      </c>
      <c r="B455" s="7">
        <v>1.35410610313881</v>
      </c>
      <c r="C455" s="13">
        <v>9.6657186877101304E-23</v>
      </c>
      <c r="D455" s="7">
        <v>1.15521365413303</v>
      </c>
      <c r="E455" s="13">
        <v>1.0117630160966099E-71</v>
      </c>
    </row>
    <row r="456" spans="1:5" x14ac:dyDescent="0.2">
      <c r="A456" s="5" t="s">
        <v>1802</v>
      </c>
      <c r="B456" s="7">
        <v>1.56257067801104</v>
      </c>
      <c r="C456" s="13">
        <v>1.0542723357463701E-34</v>
      </c>
      <c r="D456" s="7">
        <v>1.2118247360813501</v>
      </c>
      <c r="E456" s="13">
        <v>6.3995645857881602E-6</v>
      </c>
    </row>
    <row r="457" spans="1:5" x14ac:dyDescent="0.2">
      <c r="A457" s="5" t="s">
        <v>1806</v>
      </c>
      <c r="B457" s="7">
        <v>-1.121618234501</v>
      </c>
      <c r="C457" s="13">
        <v>6.1252278580624497E-16</v>
      </c>
      <c r="D457" s="7">
        <v>-2.9258662904575301</v>
      </c>
      <c r="E457" s="13">
        <v>6.5526598153513701E-88</v>
      </c>
    </row>
    <row r="458" spans="1:5" x14ac:dyDescent="0.2">
      <c r="A458" s="5" t="s">
        <v>1812</v>
      </c>
      <c r="B458" s="7">
        <v>1.9993140863077099</v>
      </c>
      <c r="C458" s="13">
        <v>3.4712748198095102E-6</v>
      </c>
      <c r="D458" s="7">
        <v>2.3482952752688799</v>
      </c>
      <c r="E458" s="13">
        <v>1.4597512585105599E-5</v>
      </c>
    </row>
    <row r="459" spans="1:5" x14ac:dyDescent="0.2">
      <c r="A459" s="5" t="s">
        <v>1813</v>
      </c>
      <c r="B459" s="7">
        <v>1.86437596849622</v>
      </c>
      <c r="C459" s="13">
        <v>1.7967517803264898E-21</v>
      </c>
      <c r="D459" s="7">
        <v>1.68477091991479</v>
      </c>
      <c r="E459" s="13">
        <v>6.76474796875821E-25</v>
      </c>
    </row>
    <row r="460" spans="1:5" x14ac:dyDescent="0.2">
      <c r="A460" s="5" t="s">
        <v>485</v>
      </c>
      <c r="B460" s="7">
        <v>-2.0311811581457402</v>
      </c>
      <c r="C460" s="13">
        <v>7.7179030928267202E-15</v>
      </c>
      <c r="D460" s="7">
        <v>-1.0930983833549801</v>
      </c>
      <c r="E460" s="13">
        <v>1.47417682315406E-9</v>
      </c>
    </row>
    <row r="461" spans="1:5" x14ac:dyDescent="0.2">
      <c r="A461" s="5" t="s">
        <v>1820</v>
      </c>
      <c r="B461" s="7">
        <v>1.0313494853557099</v>
      </c>
      <c r="C461" s="13">
        <v>2.94823671642225E-18</v>
      </c>
      <c r="D461" s="7">
        <v>-1.1846163367845599</v>
      </c>
      <c r="E461" s="13">
        <v>3.1196557754373302E-44</v>
      </c>
    </row>
    <row r="462" spans="1:5" x14ac:dyDescent="0.2">
      <c r="A462" s="5" t="s">
        <v>1821</v>
      </c>
      <c r="B462" s="7">
        <v>-1.26319843977591</v>
      </c>
      <c r="C462" s="13">
        <v>2.3568089299358899E-16</v>
      </c>
      <c r="D462" s="7">
        <v>-2.00494609080455</v>
      </c>
      <c r="E462" s="13">
        <v>6.4788656056564899E-112</v>
      </c>
    </row>
    <row r="463" spans="1:5" x14ac:dyDescent="0.2">
      <c r="A463" s="5" t="s">
        <v>1822</v>
      </c>
      <c r="B463" s="7">
        <v>1.5198353007733501</v>
      </c>
      <c r="C463" s="13">
        <v>1.34328544209529E-9</v>
      </c>
      <c r="D463" s="7">
        <v>3.5983508286284001</v>
      </c>
      <c r="E463" s="13">
        <v>6.1067595017180602E-77</v>
      </c>
    </row>
    <row r="464" spans="1:5" x14ac:dyDescent="0.2">
      <c r="A464" s="5" t="s">
        <v>1823</v>
      </c>
      <c r="B464" s="7">
        <v>2.0009011538934902</v>
      </c>
      <c r="C464" s="13">
        <v>5.2397118777467699E-12</v>
      </c>
      <c r="D464" s="7">
        <v>3.50497827870295</v>
      </c>
      <c r="E464" s="13">
        <v>2.0598554601701699E-85</v>
      </c>
    </row>
    <row r="465" spans="1:5" x14ac:dyDescent="0.2">
      <c r="A465" s="5" t="s">
        <v>1824</v>
      </c>
      <c r="B465" s="7">
        <v>1.1979187246229399</v>
      </c>
      <c r="C465" s="13">
        <v>1.4264096151331001E-23</v>
      </c>
      <c r="D465" s="7">
        <v>-1.29994392817834</v>
      </c>
      <c r="E465" s="13">
        <v>2.5330921051344599E-76</v>
      </c>
    </row>
    <row r="466" spans="1:5" x14ac:dyDescent="0.2">
      <c r="A466" s="5" t="s">
        <v>1833</v>
      </c>
      <c r="B466" s="7">
        <v>-1.8684643784297501</v>
      </c>
      <c r="C466" s="13">
        <v>1.4018406333365201E-16</v>
      </c>
      <c r="D466" s="7">
        <v>2.3714911375730598</v>
      </c>
      <c r="E466" s="13">
        <v>2.96378705645277E-134</v>
      </c>
    </row>
    <row r="467" spans="1:5" x14ac:dyDescent="0.2">
      <c r="A467" s="5" t="s">
        <v>1837</v>
      </c>
      <c r="B467" s="7">
        <v>1.01626912954078</v>
      </c>
      <c r="C467" s="13">
        <v>3.4130043036084E-7</v>
      </c>
      <c r="D467" s="7">
        <v>-2.0218518239669598</v>
      </c>
      <c r="E467" s="13">
        <v>5.10690519195598E-81</v>
      </c>
    </row>
    <row r="468" spans="1:5" x14ac:dyDescent="0.2">
      <c r="A468" s="5" t="s">
        <v>488</v>
      </c>
      <c r="B468" s="7">
        <v>2.5818643128349299</v>
      </c>
      <c r="C468" s="13">
        <v>1.88999186416166E-52</v>
      </c>
      <c r="D468" s="7">
        <v>-1.13204279226146</v>
      </c>
      <c r="E468" s="13">
        <v>1.0875137424073801E-12</v>
      </c>
    </row>
    <row r="469" spans="1:5" x14ac:dyDescent="0.2">
      <c r="A469" s="5" t="s">
        <v>1839</v>
      </c>
      <c r="B469" s="7">
        <v>1.7468813766987501</v>
      </c>
      <c r="C469" s="13">
        <v>1.07881026134998E-63</v>
      </c>
      <c r="D469" s="7">
        <v>1.0551821262744401</v>
      </c>
      <c r="E469" s="13">
        <v>5.5518550266313403E-19</v>
      </c>
    </row>
    <row r="470" spans="1:5" x14ac:dyDescent="0.2">
      <c r="A470" s="5" t="s">
        <v>1840</v>
      </c>
      <c r="B470" s="7">
        <v>-1.0032652576155201</v>
      </c>
      <c r="C470" s="13">
        <v>2.4418598365096099E-23</v>
      </c>
      <c r="D470" s="7">
        <v>-2.8286042588377498</v>
      </c>
      <c r="E470" s="13">
        <v>2.6532028965736601E-158</v>
      </c>
    </row>
    <row r="471" spans="1:5" x14ac:dyDescent="0.2">
      <c r="A471" s="5" t="s">
        <v>491</v>
      </c>
      <c r="B471" s="7">
        <v>4.1547413524980703</v>
      </c>
      <c r="C471" s="13">
        <v>2.3721296929894901E-53</v>
      </c>
      <c r="D471" s="7">
        <v>2.5165394162382602</v>
      </c>
      <c r="E471" s="13">
        <v>5.91696980102887E-8</v>
      </c>
    </row>
    <row r="472" spans="1:5" x14ac:dyDescent="0.2">
      <c r="A472" s="5" t="s">
        <v>1848</v>
      </c>
      <c r="B472" s="7">
        <v>-1.25412107867845</v>
      </c>
      <c r="C472" s="13">
        <v>1.02125992608376E-26</v>
      </c>
      <c r="D472" s="7">
        <v>-1.2496300608033</v>
      </c>
      <c r="E472" s="13">
        <v>6.2037966388776104E-17</v>
      </c>
    </row>
    <row r="473" spans="1:5" x14ac:dyDescent="0.2">
      <c r="A473" s="5" t="s">
        <v>1849</v>
      </c>
      <c r="B473" s="7">
        <v>1.0316079562076901</v>
      </c>
      <c r="C473" s="13">
        <v>7.8112982049260194E-17</v>
      </c>
      <c r="D473" s="7">
        <v>-1.39300644709929</v>
      </c>
      <c r="E473" s="13">
        <v>4.2649772244361801E-33</v>
      </c>
    </row>
    <row r="474" spans="1:5" x14ac:dyDescent="0.2">
      <c r="A474" s="5" t="s">
        <v>1850</v>
      </c>
      <c r="B474" s="7">
        <v>1.0763950893399501</v>
      </c>
      <c r="C474" s="13">
        <v>2.75174625208945E-21</v>
      </c>
      <c r="D474" s="7">
        <v>1.2870159345879899</v>
      </c>
      <c r="E474" s="13">
        <v>1.4944682968981001E-29</v>
      </c>
    </row>
    <row r="475" spans="1:5" x14ac:dyDescent="0.2">
      <c r="A475" s="5" t="s">
        <v>492</v>
      </c>
      <c r="B475" s="7">
        <v>1.19137692072026</v>
      </c>
      <c r="C475" s="13">
        <v>2.3228253853103601E-45</v>
      </c>
      <c r="D475" s="7">
        <v>1.1033980745432399</v>
      </c>
      <c r="E475" s="13">
        <v>2.11794829246854E-43</v>
      </c>
    </row>
    <row r="476" spans="1:5" x14ac:dyDescent="0.2">
      <c r="A476" s="5" t="s">
        <v>1851</v>
      </c>
      <c r="B476" s="7">
        <v>-1.03877076807007</v>
      </c>
      <c r="C476" s="13">
        <v>5.8040197783502801E-7</v>
      </c>
      <c r="D476" s="7">
        <v>1.5596323023725001</v>
      </c>
      <c r="E476" s="13">
        <v>3.2630760308471701E-96</v>
      </c>
    </row>
    <row r="477" spans="1:5" x14ac:dyDescent="0.2">
      <c r="A477" s="5" t="s">
        <v>493</v>
      </c>
      <c r="B477" s="7">
        <v>-2.2215351420118301</v>
      </c>
      <c r="C477" s="14">
        <v>2.1850667820117001E-4</v>
      </c>
      <c r="D477" s="7">
        <v>-2.25452866856071</v>
      </c>
      <c r="E477" s="13">
        <v>1.73127978844173E-9</v>
      </c>
    </row>
    <row r="478" spans="1:5" x14ac:dyDescent="0.2">
      <c r="A478" s="5" t="s">
        <v>1857</v>
      </c>
      <c r="B478" s="7">
        <v>1.29232635611808</v>
      </c>
      <c r="C478" s="13">
        <v>7.1118776290075301E-22</v>
      </c>
      <c r="D478" s="7">
        <v>1.2835874554856701</v>
      </c>
      <c r="E478" s="13">
        <v>1.02527289649549E-54</v>
      </c>
    </row>
    <row r="479" spans="1:5" x14ac:dyDescent="0.2">
      <c r="A479" s="5" t="s">
        <v>1859</v>
      </c>
      <c r="B479" s="7">
        <v>1.1336047163871299</v>
      </c>
      <c r="C479" s="14">
        <v>1.7533061648951801E-4</v>
      </c>
      <c r="D479" s="7">
        <v>2.1766185514858498</v>
      </c>
      <c r="E479" s="13">
        <v>8.9325762892806006E-19</v>
      </c>
    </row>
    <row r="480" spans="1:5" x14ac:dyDescent="0.2">
      <c r="A480" s="5" t="s">
        <v>497</v>
      </c>
      <c r="B480" s="7">
        <v>-3.74554060331003</v>
      </c>
      <c r="C480" s="13">
        <v>3.32375279684832E-25</v>
      </c>
      <c r="D480" s="7">
        <v>-1.02164471050265</v>
      </c>
      <c r="E480" s="13">
        <v>1.2155656413388E-8</v>
      </c>
    </row>
    <row r="481" spans="1:5" x14ac:dyDescent="0.2">
      <c r="A481" s="5" t="s">
        <v>1867</v>
      </c>
      <c r="B481" s="7">
        <v>1.12313308483812</v>
      </c>
      <c r="C481" s="13">
        <v>5.7026412536485596E-22</v>
      </c>
      <c r="D481" s="7">
        <v>1.1930030159250899</v>
      </c>
      <c r="E481" s="13">
        <v>3.95730567950532E-31</v>
      </c>
    </row>
    <row r="482" spans="1:5" x14ac:dyDescent="0.2">
      <c r="A482" s="5" t="s">
        <v>105</v>
      </c>
      <c r="B482" s="7">
        <v>-3.1074002751348</v>
      </c>
      <c r="C482" s="13">
        <v>3.1733963184961298E-13</v>
      </c>
      <c r="D482" s="7">
        <v>-1.1422242953093</v>
      </c>
      <c r="E482" s="14">
        <v>7.8680435190168502E-3</v>
      </c>
    </row>
    <row r="483" spans="1:5" x14ac:dyDescent="0.2">
      <c r="A483" s="5" t="s">
        <v>1875</v>
      </c>
      <c r="B483" s="7">
        <v>-1.0326967607888</v>
      </c>
      <c r="C483" s="13">
        <v>9.7161775825192203E-44</v>
      </c>
      <c r="D483" s="7">
        <v>-1.3353586016027399</v>
      </c>
      <c r="E483" s="13">
        <v>5.6323892262723402E-81</v>
      </c>
    </row>
    <row r="484" spans="1:5" x14ac:dyDescent="0.2">
      <c r="A484" s="5" t="s">
        <v>499</v>
      </c>
      <c r="B484" s="7">
        <v>-1.32084588224326</v>
      </c>
      <c r="C484" s="13">
        <v>1.0112441923849399E-14</v>
      </c>
      <c r="D484" s="7">
        <v>-1.2463510939561</v>
      </c>
      <c r="E484" s="13">
        <v>9.56578073953516E-52</v>
      </c>
    </row>
    <row r="485" spans="1:5" x14ac:dyDescent="0.2">
      <c r="A485" s="5" t="s">
        <v>1886</v>
      </c>
      <c r="B485" s="7">
        <v>1.39518046899925</v>
      </c>
      <c r="C485" s="13">
        <v>1.7065461597679701E-24</v>
      </c>
      <c r="D485" s="7">
        <v>2.07555709868002</v>
      </c>
      <c r="E485" s="13">
        <v>7.2721088802335396E-160</v>
      </c>
    </row>
    <row r="486" spans="1:5" x14ac:dyDescent="0.2">
      <c r="A486" s="5" t="s">
        <v>1892</v>
      </c>
      <c r="B486" s="7">
        <v>-1.27578122962937</v>
      </c>
      <c r="C486" s="13">
        <v>2.06445646888732E-16</v>
      </c>
      <c r="D486" s="7">
        <v>-2.3718602184786399</v>
      </c>
      <c r="E486" s="13">
        <v>1.68284506228879E-55</v>
      </c>
    </row>
    <row r="487" spans="1:5" x14ac:dyDescent="0.2">
      <c r="A487" s="5" t="s">
        <v>502</v>
      </c>
      <c r="B487" s="7">
        <v>3.1137773586547799</v>
      </c>
      <c r="C487" s="13">
        <v>4.2963402356557598E-66</v>
      </c>
      <c r="D487" s="7">
        <v>1.02082704693252</v>
      </c>
      <c r="E487" s="13">
        <v>3.0569572512037999E-14</v>
      </c>
    </row>
    <row r="488" spans="1:5" x14ac:dyDescent="0.2">
      <c r="A488" s="5" t="s">
        <v>504</v>
      </c>
      <c r="B488" s="7">
        <v>4.7712339272586197</v>
      </c>
      <c r="C488" s="13">
        <v>1.1024581978113899E-95</v>
      </c>
      <c r="D488" s="7">
        <v>1.4083435772546899</v>
      </c>
      <c r="E488" s="14">
        <v>5.3295917291007401E-4</v>
      </c>
    </row>
    <row r="489" spans="1:5" x14ac:dyDescent="0.2">
      <c r="A489" s="5" t="s">
        <v>140</v>
      </c>
      <c r="B489" s="7">
        <v>-1.76890908019388</v>
      </c>
      <c r="C489" s="14">
        <v>5.5414289775622904E-4</v>
      </c>
      <c r="D489" s="7">
        <v>-2.38199007650665</v>
      </c>
      <c r="E489" s="13">
        <v>9.9292571898797902E-11</v>
      </c>
    </row>
    <row r="490" spans="1:5" x14ac:dyDescent="0.2">
      <c r="A490" s="5" t="s">
        <v>505</v>
      </c>
      <c r="B490" s="7">
        <v>-1.4263739182417501</v>
      </c>
      <c r="C490" s="13">
        <v>4.4921562677871797E-6</v>
      </c>
      <c r="D490" s="7">
        <v>-1.9363698229341899</v>
      </c>
      <c r="E490" s="13">
        <v>2.3450782172398301E-11</v>
      </c>
    </row>
    <row r="491" spans="1:5" x14ac:dyDescent="0.2">
      <c r="A491" s="5" t="s">
        <v>1910</v>
      </c>
      <c r="B491" s="7">
        <v>1.53146355008858</v>
      </c>
      <c r="C491" s="13">
        <v>6.3539606790516199E-15</v>
      </c>
      <c r="D491" s="7">
        <v>2.2671060655627402</v>
      </c>
      <c r="E491" s="13">
        <v>1.7013658411567199E-33</v>
      </c>
    </row>
    <row r="492" spans="1:5" x14ac:dyDescent="0.2">
      <c r="A492" s="5" t="s">
        <v>139</v>
      </c>
      <c r="B492" s="7">
        <v>-1.62188241868753</v>
      </c>
      <c r="C492" s="13">
        <v>2.3619816773248399E-5</v>
      </c>
      <c r="D492" s="7">
        <v>-2.60847055066714</v>
      </c>
      <c r="E492" s="13">
        <v>2.0349660326498299E-14</v>
      </c>
    </row>
    <row r="493" spans="1:5" x14ac:dyDescent="0.2">
      <c r="A493" s="5" t="s">
        <v>511</v>
      </c>
      <c r="B493" s="7">
        <v>-1.7457318564729101</v>
      </c>
      <c r="C493" s="13">
        <v>1.63719047882284E-9</v>
      </c>
      <c r="D493" s="7">
        <v>-1.8005250557354</v>
      </c>
      <c r="E493" s="13">
        <v>6.1101262505138704E-12</v>
      </c>
    </row>
    <row r="494" spans="1:5" x14ac:dyDescent="0.2">
      <c r="A494" s="5" t="s">
        <v>512</v>
      </c>
      <c r="B494" s="7">
        <v>-1.4619676806399999</v>
      </c>
      <c r="C494" s="13">
        <v>1.9169098282904099E-5</v>
      </c>
      <c r="D494" s="7">
        <v>-1.6426185831487601</v>
      </c>
      <c r="E494" s="13">
        <v>2.3743574971716802E-9</v>
      </c>
    </row>
    <row r="495" spans="1:5" x14ac:dyDescent="0.2">
      <c r="A495" s="5" t="s">
        <v>1926</v>
      </c>
      <c r="B495" s="7">
        <v>-1.62190768111663</v>
      </c>
      <c r="C495" s="13">
        <v>1.93605570581171E-5</v>
      </c>
      <c r="D495" s="7">
        <v>3.2717060601074599</v>
      </c>
      <c r="E495" s="13">
        <v>5.2495049187478802E-82</v>
      </c>
    </row>
    <row r="496" spans="1:5" x14ac:dyDescent="0.2">
      <c r="A496" s="5" t="s">
        <v>514</v>
      </c>
      <c r="B496" s="7">
        <v>5.8198123314265198</v>
      </c>
      <c r="C496" s="13">
        <v>1.3782960697920499E-70</v>
      </c>
      <c r="D496" s="7">
        <v>3.6570744235449202</v>
      </c>
      <c r="E496" s="13">
        <v>2.9905836740356001E-5</v>
      </c>
    </row>
    <row r="497" spans="1:5" x14ac:dyDescent="0.2">
      <c r="A497" s="5" t="s">
        <v>1928</v>
      </c>
      <c r="B497" s="7">
        <v>-1.11753002515469</v>
      </c>
      <c r="C497" s="13">
        <v>8.0208100375165101E-14</v>
      </c>
      <c r="D497" s="7">
        <v>-1.02574260987332</v>
      </c>
      <c r="E497" s="13">
        <v>9.9611139559000795E-22</v>
      </c>
    </row>
    <row r="498" spans="1:5" x14ac:dyDescent="0.2">
      <c r="A498" s="5" t="s">
        <v>517</v>
      </c>
      <c r="B498" s="7">
        <v>2.1859830090642101</v>
      </c>
      <c r="C498" s="13">
        <v>5.6782134274103398E-5</v>
      </c>
      <c r="D498" s="7">
        <v>1.65761999483814</v>
      </c>
      <c r="E498" s="13">
        <v>3.64752524594131E-11</v>
      </c>
    </row>
    <row r="499" spans="1:5" x14ac:dyDescent="0.2">
      <c r="A499" s="5" t="s">
        <v>1936</v>
      </c>
      <c r="B499" s="7">
        <v>-1.7393350273758601</v>
      </c>
      <c r="C499" s="13">
        <v>1.8925159109925099E-15</v>
      </c>
      <c r="D499" s="7">
        <v>-1.3829102667603901</v>
      </c>
      <c r="E499" s="13">
        <v>2.14853197263181E-11</v>
      </c>
    </row>
    <row r="500" spans="1:5" x14ac:dyDescent="0.2">
      <c r="A500" s="5" t="s">
        <v>1937</v>
      </c>
      <c r="B500" s="7">
        <v>1.2440266296951701</v>
      </c>
      <c r="C500" s="13">
        <v>3.8213667625407901E-17</v>
      </c>
      <c r="D500" s="7">
        <v>1.01200707909246</v>
      </c>
      <c r="E500" s="13">
        <v>6.9294658286762203E-24</v>
      </c>
    </row>
    <row r="501" spans="1:5" x14ac:dyDescent="0.2">
      <c r="A501" s="5" t="s">
        <v>1939</v>
      </c>
      <c r="B501" s="7">
        <v>1.1197283295495</v>
      </c>
      <c r="C501" s="13">
        <v>7.6800897258247895E-5</v>
      </c>
      <c r="D501" s="7">
        <v>-1.2190266934945999</v>
      </c>
      <c r="E501" s="13">
        <v>1.0288016390934E-22</v>
      </c>
    </row>
    <row r="502" spans="1:5" x14ac:dyDescent="0.2">
      <c r="A502" s="5" t="s">
        <v>1946</v>
      </c>
      <c r="B502" s="7">
        <v>1.6693249112499799</v>
      </c>
      <c r="C502" s="13">
        <v>3.6769753677717502E-7</v>
      </c>
      <c r="D502" s="7">
        <v>-1.9373842199420299</v>
      </c>
      <c r="E502" s="14">
        <v>5.8848501667077904E-4</v>
      </c>
    </row>
    <row r="503" spans="1:5" x14ac:dyDescent="0.2">
      <c r="A503" s="5" t="s">
        <v>1950</v>
      </c>
      <c r="B503" s="7">
        <v>1.4320861943482099</v>
      </c>
      <c r="C503" s="13">
        <v>2.5226753584127999E-9</v>
      </c>
      <c r="D503" s="7">
        <v>1.6645048527044499</v>
      </c>
      <c r="E503" s="13">
        <v>5.0978123259887001E-19</v>
      </c>
    </row>
    <row r="504" spans="1:5" x14ac:dyDescent="0.2">
      <c r="A504" s="5" t="s">
        <v>520</v>
      </c>
      <c r="B504" s="7">
        <v>1.6259459609245299</v>
      </c>
      <c r="C504" s="13">
        <v>3.3012863794940098E-18</v>
      </c>
      <c r="D504" s="7">
        <v>-2.1368184959496199</v>
      </c>
      <c r="E504" s="13">
        <v>9.9922520108923403E-116</v>
      </c>
    </row>
    <row r="505" spans="1:5" x14ac:dyDescent="0.2">
      <c r="A505" s="5" t="s">
        <v>522</v>
      </c>
      <c r="B505" s="7">
        <v>3.8500393404069202</v>
      </c>
      <c r="C505" s="13">
        <v>2.8913447374695598E-25</v>
      </c>
      <c r="D505" s="7">
        <v>-1.5523019149085</v>
      </c>
      <c r="E505" s="13">
        <v>6.8273224049932996E-16</v>
      </c>
    </row>
    <row r="506" spans="1:5" x14ac:dyDescent="0.2">
      <c r="A506" s="5" t="s">
        <v>523</v>
      </c>
      <c r="B506" s="7">
        <v>2.4127956488911599</v>
      </c>
      <c r="C506" s="13">
        <v>2.2749579883877801E-27</v>
      </c>
      <c r="D506" s="7">
        <v>1.46370995638027</v>
      </c>
      <c r="E506" s="13">
        <v>3.8798748666534297E-8</v>
      </c>
    </row>
    <row r="507" spans="1:5" x14ac:dyDescent="0.2">
      <c r="A507" s="5" t="s">
        <v>524</v>
      </c>
      <c r="B507" s="7">
        <v>2.73239686284855</v>
      </c>
      <c r="C507" s="13">
        <v>1.55430435694742E-31</v>
      </c>
      <c r="D507" s="7">
        <v>1.17748774990335</v>
      </c>
      <c r="E507" s="13">
        <v>7.0192675974585598E-8</v>
      </c>
    </row>
    <row r="508" spans="1:5" x14ac:dyDescent="0.2">
      <c r="A508" s="5" t="s">
        <v>1960</v>
      </c>
      <c r="B508" s="7">
        <v>-1.0783412639747201</v>
      </c>
      <c r="C508" s="13">
        <v>2.0024369382110599E-15</v>
      </c>
      <c r="D508" s="7">
        <v>-2.1558769944287199</v>
      </c>
      <c r="E508" s="13">
        <v>6.10467904918845E-106</v>
      </c>
    </row>
    <row r="509" spans="1:5" x14ac:dyDescent="0.2">
      <c r="A509" s="5" t="s">
        <v>1969</v>
      </c>
      <c r="B509" s="7">
        <v>-1.29682128739446</v>
      </c>
      <c r="C509" s="13">
        <v>4.0855871693613698E-41</v>
      </c>
      <c r="D509" s="7">
        <v>-1.2435080633642499</v>
      </c>
      <c r="E509" s="13">
        <v>1.8786508865440799E-89</v>
      </c>
    </row>
    <row r="510" spans="1:5" x14ac:dyDescent="0.2">
      <c r="A510" s="5" t="s">
        <v>1971</v>
      </c>
      <c r="B510" s="7">
        <v>1.77353332143197</v>
      </c>
      <c r="C510" s="13">
        <v>3.1610551616913299E-87</v>
      </c>
      <c r="D510" s="7">
        <v>-1.0501887614422001</v>
      </c>
      <c r="E510" s="13">
        <v>1.29676614064502E-51</v>
      </c>
    </row>
    <row r="511" spans="1:5" x14ac:dyDescent="0.2">
      <c r="A511" s="5" t="s">
        <v>1972</v>
      </c>
      <c r="B511" s="7">
        <v>1.7862934561249599</v>
      </c>
      <c r="C511" s="13">
        <v>6.64152723176016E-38</v>
      </c>
      <c r="D511" s="7">
        <v>1.82409765451197</v>
      </c>
      <c r="E511" s="13">
        <v>3.4029434293324601E-56</v>
      </c>
    </row>
    <row r="512" spans="1:5" x14ac:dyDescent="0.2">
      <c r="A512" s="5" t="s">
        <v>1974</v>
      </c>
      <c r="B512" s="7">
        <v>1.55746856502776</v>
      </c>
      <c r="C512" s="13">
        <v>3.0989673019053699E-12</v>
      </c>
      <c r="D512" s="7">
        <v>1.32553555803372</v>
      </c>
      <c r="E512" s="13">
        <v>6.4856831352186294E-11</v>
      </c>
    </row>
    <row r="513" spans="1:5" x14ac:dyDescent="0.2">
      <c r="A513" s="5" t="s">
        <v>527</v>
      </c>
      <c r="B513" s="7">
        <v>4.7236093483632198</v>
      </c>
      <c r="C513" s="13">
        <v>4.6670865963283503E-24</v>
      </c>
      <c r="D513" s="7">
        <v>-2.7670884205153601</v>
      </c>
      <c r="E513" s="13">
        <v>1.5083239336126401E-14</v>
      </c>
    </row>
    <row r="514" spans="1:5" x14ac:dyDescent="0.2">
      <c r="A514" s="5" t="s">
        <v>528</v>
      </c>
      <c r="B514" s="7">
        <v>5.9476861804076604</v>
      </c>
      <c r="C514" s="13">
        <v>2.0023384689426601E-259</v>
      </c>
      <c r="D514" s="7">
        <v>9.6281243377367307</v>
      </c>
      <c r="E514" s="13">
        <v>4.8542486192894599E-133</v>
      </c>
    </row>
    <row r="515" spans="1:5" x14ac:dyDescent="0.2">
      <c r="A515" s="5" t="s">
        <v>529</v>
      </c>
      <c r="B515" s="7">
        <v>3.7185756917361199</v>
      </c>
      <c r="C515" s="13">
        <v>8.9377732983838002E-294</v>
      </c>
      <c r="D515" s="7">
        <v>5.4787382411393697</v>
      </c>
      <c r="E515" s="14">
        <v>0</v>
      </c>
    </row>
    <row r="516" spans="1:5" x14ac:dyDescent="0.2">
      <c r="A516" s="5" t="s">
        <v>1989</v>
      </c>
      <c r="B516" s="7">
        <v>-1.0788161194389501</v>
      </c>
      <c r="C516" s="14">
        <v>1.49840438074703E-2</v>
      </c>
      <c r="D516" s="7">
        <v>-1.26616217082859</v>
      </c>
      <c r="E516" s="14">
        <v>4.0156606444337502E-3</v>
      </c>
    </row>
    <row r="517" spans="1:5" x14ac:dyDescent="0.2">
      <c r="A517" s="5" t="s">
        <v>16</v>
      </c>
      <c r="B517" s="7">
        <v>1.48239908400292</v>
      </c>
      <c r="C517" s="13">
        <v>3.1084436122918301E-13</v>
      </c>
      <c r="D517" s="7">
        <v>1.6568442174586699</v>
      </c>
      <c r="E517" s="13">
        <v>2.2269902272554202E-71</v>
      </c>
    </row>
    <row r="518" spans="1:5" x14ac:dyDescent="0.2">
      <c r="A518" s="5" t="s">
        <v>530</v>
      </c>
      <c r="B518" s="7">
        <v>2.3016351966079198</v>
      </c>
      <c r="C518" s="13">
        <v>3.1200593835846598E-39</v>
      </c>
      <c r="D518" s="7">
        <v>5.36363895906302</v>
      </c>
      <c r="E518" s="13">
        <v>2.9647895559506399E-68</v>
      </c>
    </row>
    <row r="519" spans="1:5" x14ac:dyDescent="0.2">
      <c r="A519" s="5" t="s">
        <v>1993</v>
      </c>
      <c r="B519" s="7">
        <v>1.87434197330807</v>
      </c>
      <c r="C519" s="13">
        <v>1.16814743884626E-20</v>
      </c>
      <c r="D519" s="7">
        <v>1.0819645368560999</v>
      </c>
      <c r="E519" s="13">
        <v>2.76254299210508E-5</v>
      </c>
    </row>
    <row r="520" spans="1:5" x14ac:dyDescent="0.2">
      <c r="A520" s="5" t="s">
        <v>531</v>
      </c>
      <c r="B520" s="7">
        <v>1.67694800393299</v>
      </c>
      <c r="C520" s="13">
        <v>1.8427674050747499E-21</v>
      </c>
      <c r="D520" s="7">
        <v>1.0989810013519801</v>
      </c>
      <c r="E520" s="13">
        <v>6.9861943553625804E-14</v>
      </c>
    </row>
    <row r="521" spans="1:5" x14ac:dyDescent="0.2">
      <c r="A521" s="5" t="s">
        <v>1995</v>
      </c>
      <c r="B521" s="7">
        <v>1.59208337462475</v>
      </c>
      <c r="C521" s="13">
        <v>2.5976062088889199E-14</v>
      </c>
      <c r="D521" s="7">
        <v>1.7083648786372401</v>
      </c>
      <c r="E521" s="13">
        <v>5.4358394844030698E-13</v>
      </c>
    </row>
    <row r="522" spans="1:5" x14ac:dyDescent="0.2">
      <c r="A522" s="5" t="s">
        <v>1997</v>
      </c>
      <c r="B522" s="7">
        <v>-2.4471317857050101</v>
      </c>
      <c r="C522" s="14">
        <v>1.1091708546021599E-4</v>
      </c>
      <c r="D522" s="7">
        <v>-1.66368928454022</v>
      </c>
      <c r="E522" s="13">
        <v>9.4604338053777003E-6</v>
      </c>
    </row>
    <row r="523" spans="1:5" x14ac:dyDescent="0.2">
      <c r="A523" s="5" t="s">
        <v>1998</v>
      </c>
      <c r="B523" s="7">
        <v>-2.1999043738934998</v>
      </c>
      <c r="C523" s="13">
        <v>2.2690130422096699E-79</v>
      </c>
      <c r="D523" s="7">
        <v>-2.1534715844582601</v>
      </c>
      <c r="E523" s="13">
        <v>3.4548395089587202E-22</v>
      </c>
    </row>
    <row r="524" spans="1:5" x14ac:dyDescent="0.2">
      <c r="A524" s="5" t="s">
        <v>2003</v>
      </c>
      <c r="B524" s="7">
        <v>-1.1711736602496099</v>
      </c>
      <c r="C524" s="13">
        <v>2.6302079866759601E-20</v>
      </c>
      <c r="D524" s="7">
        <v>1.85312271300406</v>
      </c>
      <c r="E524" s="13">
        <v>1.5643079642752401E-92</v>
      </c>
    </row>
    <row r="525" spans="1:5" x14ac:dyDescent="0.2">
      <c r="A525" s="5" t="s">
        <v>536</v>
      </c>
      <c r="B525" s="7">
        <v>-1.51991572632706</v>
      </c>
      <c r="C525" s="13">
        <v>7.9901743678092196E-25</v>
      </c>
      <c r="D525" s="7">
        <v>-1.0111094701964101</v>
      </c>
      <c r="E525" s="13">
        <v>4.0029373793027899E-9</v>
      </c>
    </row>
    <row r="526" spans="1:5" x14ac:dyDescent="0.2">
      <c r="A526" s="5" t="s">
        <v>2009</v>
      </c>
      <c r="B526" s="7">
        <v>3.3912952670071901</v>
      </c>
      <c r="C526" s="13">
        <v>1.5824493305828701E-56</v>
      </c>
      <c r="D526" s="7">
        <v>1.45836173021897</v>
      </c>
      <c r="E526" s="14">
        <v>4.5891830765727197E-3</v>
      </c>
    </row>
    <row r="527" spans="1:5" x14ac:dyDescent="0.2">
      <c r="A527" s="5" t="s">
        <v>2010</v>
      </c>
      <c r="B527" s="7">
        <v>-2.2005356815619499</v>
      </c>
      <c r="C527" s="13">
        <v>1.8191445056378E-9</v>
      </c>
      <c r="D527" s="7">
        <v>-1.0375180039362</v>
      </c>
      <c r="E527" s="14">
        <v>6.7994730893078696E-3</v>
      </c>
    </row>
    <row r="528" spans="1:5" x14ac:dyDescent="0.2">
      <c r="A528" s="5" t="s">
        <v>2011</v>
      </c>
      <c r="B528" s="7">
        <v>-1.36753146561545</v>
      </c>
      <c r="C528" s="13">
        <v>1.10206623540532E-35</v>
      </c>
      <c r="D528" s="7">
        <v>1.18352592997925</v>
      </c>
      <c r="E528" s="13">
        <v>3.57430349382569E-74</v>
      </c>
    </row>
    <row r="529" spans="1:5" x14ac:dyDescent="0.2">
      <c r="A529" s="5" t="s">
        <v>2012</v>
      </c>
      <c r="B529" s="7">
        <v>2.1890829845464901</v>
      </c>
      <c r="C529" s="13">
        <v>2.1806990876443699E-32</v>
      </c>
      <c r="D529" s="7">
        <v>4.3549257982615002</v>
      </c>
      <c r="E529" s="13">
        <v>1.8315232576120799E-80</v>
      </c>
    </row>
    <row r="530" spans="1:5" x14ac:dyDescent="0.2">
      <c r="A530" s="5" t="s">
        <v>2013</v>
      </c>
      <c r="B530" s="7">
        <v>-1.1349412880754099</v>
      </c>
      <c r="C530" s="13">
        <v>1.7597208469318099E-20</v>
      </c>
      <c r="D530" s="7">
        <v>-1.3297101385443</v>
      </c>
      <c r="E530" s="13">
        <v>7.7737885282006796E-83</v>
      </c>
    </row>
    <row r="531" spans="1:5" x14ac:dyDescent="0.2">
      <c r="A531" s="5" t="s">
        <v>2016</v>
      </c>
      <c r="B531" s="7">
        <v>1.89940579281376</v>
      </c>
      <c r="C531" s="13">
        <v>8.0348831240795293E-27</v>
      </c>
      <c r="D531" s="7">
        <v>-2.5281158753921602</v>
      </c>
      <c r="E531" s="13">
        <v>1.2880376526262E-21</v>
      </c>
    </row>
    <row r="532" spans="1:5" x14ac:dyDescent="0.2">
      <c r="A532" s="5" t="s">
        <v>2019</v>
      </c>
      <c r="B532" s="7">
        <v>1.0475750946385001</v>
      </c>
      <c r="C532" s="13">
        <v>1.25881312215688E-19</v>
      </c>
      <c r="D532" s="7">
        <v>-1.6019473291475399</v>
      </c>
      <c r="E532" s="13">
        <v>2.3731080195253398E-31</v>
      </c>
    </row>
    <row r="533" spans="1:5" x14ac:dyDescent="0.2">
      <c r="A533" s="5" t="s">
        <v>2028</v>
      </c>
      <c r="B533" s="7">
        <v>-1.3668683016544401</v>
      </c>
      <c r="C533" s="13">
        <v>2.08793989663156E-8</v>
      </c>
      <c r="D533" s="7">
        <v>-2.4048434785966699</v>
      </c>
      <c r="E533" s="13">
        <v>8.3167551796659604E-10</v>
      </c>
    </row>
    <row r="534" spans="1:5" x14ac:dyDescent="0.2">
      <c r="A534" s="5" t="s">
        <v>2031</v>
      </c>
      <c r="B534" s="7">
        <v>1.7569030687485701</v>
      </c>
      <c r="C534" s="13">
        <v>1.6338043515966601E-74</v>
      </c>
      <c r="D534" s="7">
        <v>-1.5676960679040399</v>
      </c>
      <c r="E534" s="13">
        <v>4.8037016776289202E-25</v>
      </c>
    </row>
    <row r="535" spans="1:5" x14ac:dyDescent="0.2">
      <c r="A535" s="5" t="s">
        <v>2035</v>
      </c>
      <c r="B535" s="7">
        <v>-1.2822952907644301</v>
      </c>
      <c r="C535" s="13">
        <v>1.9328337565497198E-27</v>
      </c>
      <c r="D535" s="7">
        <v>-2.2247824076359399</v>
      </c>
      <c r="E535" s="13">
        <v>3.9368336686250698E-36</v>
      </c>
    </row>
    <row r="536" spans="1:5" x14ac:dyDescent="0.2">
      <c r="A536" s="5" t="s">
        <v>2037</v>
      </c>
      <c r="B536" s="7">
        <v>-1.6172487268903799</v>
      </c>
      <c r="C536" s="13">
        <v>5.6127683291064199E-32</v>
      </c>
      <c r="D536" s="7">
        <v>-1.10074923733198</v>
      </c>
      <c r="E536" s="13">
        <v>1.9046085060324899E-13</v>
      </c>
    </row>
    <row r="537" spans="1:5" x14ac:dyDescent="0.2">
      <c r="A537" s="5" t="s">
        <v>2041</v>
      </c>
      <c r="B537" s="7">
        <v>1.50180219291336</v>
      </c>
      <c r="C537" s="13">
        <v>6.2843925541496702E-12</v>
      </c>
      <c r="D537" s="7">
        <v>4.7247643673131599</v>
      </c>
      <c r="E537" s="13">
        <v>7.9248876642435096E-26</v>
      </c>
    </row>
    <row r="538" spans="1:5" x14ac:dyDescent="0.2">
      <c r="A538" s="5" t="s">
        <v>541</v>
      </c>
      <c r="B538" s="7">
        <v>1.6867157833859301</v>
      </c>
      <c r="C538" s="13">
        <v>1.7848035281389301E-11</v>
      </c>
      <c r="D538" s="7">
        <v>-2.4553514613604102</v>
      </c>
      <c r="E538" s="13">
        <v>8.6448748349480402E-16</v>
      </c>
    </row>
    <row r="539" spans="1:5" x14ac:dyDescent="0.2">
      <c r="A539" s="5" t="s">
        <v>2044</v>
      </c>
      <c r="B539" s="7">
        <v>1.74366192415194</v>
      </c>
      <c r="C539" s="13">
        <v>4.3967688788105202E-14</v>
      </c>
      <c r="D539" s="7">
        <v>-1.0370347606222301</v>
      </c>
      <c r="E539" s="13">
        <v>1.0160945424385799E-6</v>
      </c>
    </row>
    <row r="540" spans="1:5" x14ac:dyDescent="0.2">
      <c r="A540" s="5" t="s">
        <v>2049</v>
      </c>
      <c r="B540" s="7">
        <v>1.18705147318877</v>
      </c>
      <c r="C540" s="14">
        <v>1.6201682580988499E-2</v>
      </c>
      <c r="D540" s="7">
        <v>-2.2086976848218902</v>
      </c>
      <c r="E540" s="13">
        <v>2.5659048267724798E-18</v>
      </c>
    </row>
    <row r="541" spans="1:5" x14ac:dyDescent="0.2">
      <c r="A541" s="5" t="s">
        <v>543</v>
      </c>
      <c r="B541" s="7">
        <v>2.0488924063811198</v>
      </c>
      <c r="C541" s="13">
        <v>2.76632849804939E-24</v>
      </c>
      <c r="D541" s="7">
        <v>1.9221282892385301</v>
      </c>
      <c r="E541" s="14">
        <v>6.4272615296256399E-4</v>
      </c>
    </row>
    <row r="542" spans="1:5" x14ac:dyDescent="0.2">
      <c r="A542" s="5" t="s">
        <v>2052</v>
      </c>
      <c r="B542" s="7">
        <v>1.36382009889166</v>
      </c>
      <c r="C542" s="13">
        <v>8.10031698886509E-14</v>
      </c>
      <c r="D542" s="7">
        <v>1.7541621290732199</v>
      </c>
      <c r="E542" s="13">
        <v>4.5834365129470798E-47</v>
      </c>
    </row>
    <row r="543" spans="1:5" x14ac:dyDescent="0.2">
      <c r="A543" s="5" t="s">
        <v>548</v>
      </c>
      <c r="B543" s="7">
        <v>-1.6523442522512199</v>
      </c>
      <c r="C543" s="14">
        <v>5.7306653856593599E-4</v>
      </c>
      <c r="D543" s="7">
        <v>-1.7594113782965599</v>
      </c>
      <c r="E543" s="13">
        <v>2.5704057712676299E-5</v>
      </c>
    </row>
    <row r="544" spans="1:5" x14ac:dyDescent="0.2">
      <c r="A544" s="5" t="s">
        <v>2057</v>
      </c>
      <c r="B544" s="7">
        <v>2.8104298293991699</v>
      </c>
      <c r="C544" s="13">
        <v>1.12346196310225E-28</v>
      </c>
      <c r="D544" s="7">
        <v>2.2199389877354898</v>
      </c>
      <c r="E544" s="13">
        <v>7.5319244661107605E-46</v>
      </c>
    </row>
    <row r="545" spans="1:5" x14ac:dyDescent="0.2">
      <c r="A545" s="5" t="s">
        <v>134</v>
      </c>
      <c r="B545" s="7">
        <v>1.3081231381534399</v>
      </c>
      <c r="C545" s="13">
        <v>2.7298809181439201E-9</v>
      </c>
      <c r="D545" s="7">
        <v>-2.9058582339531802</v>
      </c>
      <c r="E545" s="13">
        <v>9.6296878036300702E-82</v>
      </c>
    </row>
    <row r="546" spans="1:5" x14ac:dyDescent="0.2">
      <c r="A546" s="5" t="s">
        <v>2064</v>
      </c>
      <c r="B546" s="7">
        <v>2.26423675889342</v>
      </c>
      <c r="C546" s="13">
        <v>2.9654866824195599E-63</v>
      </c>
      <c r="D546" s="7">
        <v>-1.0102358579780799</v>
      </c>
      <c r="E546" s="14">
        <v>2.22515604920835E-4</v>
      </c>
    </row>
    <row r="547" spans="1:5" x14ac:dyDescent="0.2">
      <c r="A547" s="5" t="s">
        <v>2065</v>
      </c>
      <c r="B547" s="7">
        <v>-1.14539829359524</v>
      </c>
      <c r="C547" s="13">
        <v>1.7420015283592E-16</v>
      </c>
      <c r="D547" s="7">
        <v>-1.7298328917980199</v>
      </c>
      <c r="E547" s="13">
        <v>1.23809326759598E-141</v>
      </c>
    </row>
    <row r="548" spans="1:5" x14ac:dyDescent="0.2">
      <c r="A548" s="5" t="s">
        <v>2066</v>
      </c>
      <c r="B548" s="7">
        <v>-1.5173041557735401</v>
      </c>
      <c r="C548" s="13">
        <v>3.8067051947000802E-26</v>
      </c>
      <c r="D548" s="7">
        <v>-2.5176432504094102</v>
      </c>
      <c r="E548" s="13">
        <v>1.4061018060777299E-289</v>
      </c>
    </row>
    <row r="549" spans="1:5" x14ac:dyDescent="0.2">
      <c r="A549" s="5" t="s">
        <v>87</v>
      </c>
      <c r="B549" s="7">
        <v>-1.3263321605028799</v>
      </c>
      <c r="C549" s="13">
        <v>5.7766138217691602E-20</v>
      </c>
      <c r="D549" s="7">
        <v>-1.2465320114435601</v>
      </c>
      <c r="E549" s="13">
        <v>1.23578839918623E-48</v>
      </c>
    </row>
    <row r="550" spans="1:5" x14ac:dyDescent="0.2">
      <c r="A550" s="5" t="s">
        <v>2068</v>
      </c>
      <c r="B550" s="7">
        <v>-1.49631000042977</v>
      </c>
      <c r="C550" s="13">
        <v>2.9175588802545601E-5</v>
      </c>
      <c r="D550" s="7">
        <v>-1.5170788853530199</v>
      </c>
      <c r="E550" s="13">
        <v>4.3697947848343403E-9</v>
      </c>
    </row>
    <row r="551" spans="1:5" x14ac:dyDescent="0.2">
      <c r="A551" s="5" t="s">
        <v>2073</v>
      </c>
      <c r="B551" s="7">
        <v>1.47537625836343</v>
      </c>
      <c r="C551" s="13">
        <v>8.09760444465588E-13</v>
      </c>
      <c r="D551" s="7">
        <v>-3.4464119141354002</v>
      </c>
      <c r="E551" s="13">
        <v>1.2106592550803501E-25</v>
      </c>
    </row>
    <row r="552" spans="1:5" x14ac:dyDescent="0.2">
      <c r="A552" s="5" t="s">
        <v>2075</v>
      </c>
      <c r="B552" s="7">
        <v>1.40927774640735</v>
      </c>
      <c r="C552" s="13">
        <v>1.4913302286136299E-8</v>
      </c>
      <c r="D552" s="7">
        <v>-2.8408887116057402</v>
      </c>
      <c r="E552" s="13">
        <v>1.41409612483747E-13</v>
      </c>
    </row>
    <row r="553" spans="1:5" x14ac:dyDescent="0.2">
      <c r="A553" s="5" t="s">
        <v>2076</v>
      </c>
      <c r="B553" s="7">
        <v>-1.09342225993704</v>
      </c>
      <c r="C553" s="13">
        <v>6.4818474194131603E-26</v>
      </c>
      <c r="D553" s="7">
        <v>-3.3506089810173498</v>
      </c>
      <c r="E553" s="14">
        <v>0</v>
      </c>
    </row>
    <row r="554" spans="1:5" x14ac:dyDescent="0.2">
      <c r="A554" s="5" t="s">
        <v>2080</v>
      </c>
      <c r="B554" s="7">
        <v>-2.06105756259669</v>
      </c>
      <c r="C554" s="13">
        <v>1.8378706626126198E-20</v>
      </c>
      <c r="D554" s="7">
        <v>-3.4687891024459998</v>
      </c>
      <c r="E554" s="13">
        <v>3.79424007275814E-36</v>
      </c>
    </row>
    <row r="555" spans="1:5" x14ac:dyDescent="0.2">
      <c r="A555" s="5" t="s">
        <v>2089</v>
      </c>
      <c r="B555" s="7">
        <v>1.0303423982383599</v>
      </c>
      <c r="C555" s="13">
        <v>1.57419960413039E-21</v>
      </c>
      <c r="D555" s="7">
        <v>1.96719082361163</v>
      </c>
      <c r="E555" s="13">
        <v>4.2938884283432398E-91</v>
      </c>
    </row>
    <row r="556" spans="1:5" x14ac:dyDescent="0.2">
      <c r="A556" s="5" t="s">
        <v>2092</v>
      </c>
      <c r="B556" s="7">
        <v>1.9679772973725</v>
      </c>
      <c r="C556" s="13">
        <v>4.0482483201755803E-21</v>
      </c>
      <c r="D556" s="7">
        <v>1.23163727544975</v>
      </c>
      <c r="E556" s="13">
        <v>7.4264689854920802E-12</v>
      </c>
    </row>
    <row r="557" spans="1:5" x14ac:dyDescent="0.2">
      <c r="A557" s="5" t="s">
        <v>2098</v>
      </c>
      <c r="B557" s="7">
        <v>1.02243826905472</v>
      </c>
      <c r="C557" s="13">
        <v>3.7673120598563799E-5</v>
      </c>
      <c r="D557" s="7">
        <v>2.5735125826383101</v>
      </c>
      <c r="E557" s="13">
        <v>4.1261881368142402E-60</v>
      </c>
    </row>
    <row r="558" spans="1:5" x14ac:dyDescent="0.2">
      <c r="A558" s="5" t="s">
        <v>559</v>
      </c>
      <c r="B558" s="7">
        <v>-1.1798877379134201</v>
      </c>
      <c r="C558" s="13">
        <v>1.06241411920877E-8</v>
      </c>
      <c r="D558" s="7">
        <v>-1.39348886442171</v>
      </c>
      <c r="E558" s="13">
        <v>3.8395427906755098E-11</v>
      </c>
    </row>
    <row r="559" spans="1:5" x14ac:dyDescent="0.2">
      <c r="A559" s="5" t="s">
        <v>2103</v>
      </c>
      <c r="B559" s="7">
        <v>-1.06742595987193</v>
      </c>
      <c r="C559" s="14">
        <v>5.3417307808276398E-4</v>
      </c>
      <c r="D559" s="7">
        <v>1.7260625546104</v>
      </c>
      <c r="E559" s="13">
        <v>3.23701711204005E-28</v>
      </c>
    </row>
    <row r="560" spans="1:5" x14ac:dyDescent="0.2">
      <c r="A560" s="5" t="s">
        <v>2104</v>
      </c>
      <c r="B560" s="7">
        <v>1.85100594703525</v>
      </c>
      <c r="C560" s="14">
        <v>2.73422893149898E-2</v>
      </c>
      <c r="D560" s="7">
        <v>2.4543924988206598</v>
      </c>
      <c r="E560" s="13">
        <v>2.5190726761530098E-16</v>
      </c>
    </row>
    <row r="561" spans="1:5" x14ac:dyDescent="0.2">
      <c r="A561" s="5" t="s">
        <v>2105</v>
      </c>
      <c r="B561" s="7">
        <v>1.3130910853798901</v>
      </c>
      <c r="C561" s="14">
        <v>2.94718946698061E-4</v>
      </c>
      <c r="D561" s="7">
        <v>1.20689727672965</v>
      </c>
      <c r="E561" s="13">
        <v>1.23884919873675E-5</v>
      </c>
    </row>
    <row r="562" spans="1:5" x14ac:dyDescent="0.2">
      <c r="A562" s="5" t="s">
        <v>561</v>
      </c>
      <c r="B562" s="7">
        <v>2.1861788230186701</v>
      </c>
      <c r="C562" s="13">
        <v>2.0008790343115E-31</v>
      </c>
      <c r="D562" s="7">
        <v>-1.5468361059693601</v>
      </c>
      <c r="E562" s="13">
        <v>4.8162335338390803E-6</v>
      </c>
    </row>
    <row r="563" spans="1:5" x14ac:dyDescent="0.2">
      <c r="A563" s="5" t="s">
        <v>2109</v>
      </c>
      <c r="B563" s="7">
        <v>-1.3517852786532101</v>
      </c>
      <c r="C563" s="14">
        <v>1.8464244131897301E-4</v>
      </c>
      <c r="D563" s="7">
        <v>-1.72041850722201</v>
      </c>
      <c r="E563" s="13">
        <v>8.79433664299592E-15</v>
      </c>
    </row>
    <row r="564" spans="1:5" x14ac:dyDescent="0.2">
      <c r="A564" s="5" t="s">
        <v>2113</v>
      </c>
      <c r="B564" s="7">
        <v>1.2632089709468799</v>
      </c>
      <c r="C564" s="13">
        <v>4.4826608810215996E-9</v>
      </c>
      <c r="D564" s="7">
        <v>1.9699994274958399</v>
      </c>
      <c r="E564" s="13">
        <v>1.67583558738267E-37</v>
      </c>
    </row>
    <row r="565" spans="1:5" x14ac:dyDescent="0.2">
      <c r="A565" s="5" t="s">
        <v>2115</v>
      </c>
      <c r="B565" s="7">
        <v>-1.0453506561024699</v>
      </c>
      <c r="C565" s="13">
        <v>2.7108238795141799E-14</v>
      </c>
      <c r="D565" s="7">
        <v>-1.3748069536427501</v>
      </c>
      <c r="E565" s="13">
        <v>3.1250039894925898E-40</v>
      </c>
    </row>
    <row r="566" spans="1:5" x14ac:dyDescent="0.2">
      <c r="A566" s="5" t="s">
        <v>2117</v>
      </c>
      <c r="B566" s="7">
        <v>1.3302859714017301</v>
      </c>
      <c r="C566" s="14">
        <v>5.0398979095188498E-4</v>
      </c>
      <c r="D566" s="7">
        <v>-2.2601567429187401</v>
      </c>
      <c r="E566" s="13">
        <v>5.12383052501622E-12</v>
      </c>
    </row>
    <row r="567" spans="1:5" x14ac:dyDescent="0.2">
      <c r="A567" s="5" t="s">
        <v>2120</v>
      </c>
      <c r="B567" s="7">
        <v>1.1022452105856899</v>
      </c>
      <c r="C567" s="13">
        <v>1.06630158368386E-11</v>
      </c>
      <c r="D567" s="7">
        <v>1.2346428216037499</v>
      </c>
      <c r="E567" s="13">
        <v>6.0406756061820301E-15</v>
      </c>
    </row>
    <row r="568" spans="1:5" x14ac:dyDescent="0.2">
      <c r="A568" s="5" t="s">
        <v>2131</v>
      </c>
      <c r="B568" s="7">
        <v>1.79243018644455</v>
      </c>
      <c r="C568" s="13">
        <v>9.2088103067603902E-106</v>
      </c>
      <c r="D568" s="7">
        <v>-1.2212990188495501</v>
      </c>
      <c r="E568" s="13">
        <v>2.2208880782535501E-55</v>
      </c>
    </row>
    <row r="569" spans="1:5" x14ac:dyDescent="0.2">
      <c r="A569" s="5" t="s">
        <v>2134</v>
      </c>
      <c r="B569" s="7">
        <v>-1.19007255889099</v>
      </c>
      <c r="C569" s="13">
        <v>1.8468920590450601E-16</v>
      </c>
      <c r="D569" s="7">
        <v>-3.0334367024814202</v>
      </c>
      <c r="E569" s="13">
        <v>1.7219990837921199E-83</v>
      </c>
    </row>
    <row r="570" spans="1:5" x14ac:dyDescent="0.2">
      <c r="A570" s="5" t="s">
        <v>34</v>
      </c>
      <c r="B570" s="7">
        <v>1.95952437927489</v>
      </c>
      <c r="C570" s="14">
        <v>3.6163306617083198E-4</v>
      </c>
      <c r="D570" s="7">
        <v>-1.8546907254959399</v>
      </c>
      <c r="E570" s="13">
        <v>5.6781910256070202E-10</v>
      </c>
    </row>
    <row r="571" spans="1:5" x14ac:dyDescent="0.2">
      <c r="A571" s="5" t="s">
        <v>2140</v>
      </c>
      <c r="B571" s="7">
        <v>-1.66667889760726</v>
      </c>
      <c r="C571" s="13">
        <v>1.4636638484723699E-60</v>
      </c>
      <c r="D571" s="7">
        <v>-1.4395095195779399</v>
      </c>
      <c r="E571" s="13">
        <v>2.2390078213419598E-50</v>
      </c>
    </row>
    <row r="572" spans="1:5" x14ac:dyDescent="0.2">
      <c r="A572" s="5" t="s">
        <v>572</v>
      </c>
      <c r="B572" s="7">
        <v>1.2024129383305699</v>
      </c>
      <c r="C572" s="13">
        <v>1.8251191634880502E-11</v>
      </c>
      <c r="D572" s="7">
        <v>1.41976151750357</v>
      </c>
      <c r="E572" s="13">
        <v>2.7952853857993E-39</v>
      </c>
    </row>
    <row r="573" spans="1:5" x14ac:dyDescent="0.2">
      <c r="A573" s="5" t="s">
        <v>2143</v>
      </c>
      <c r="B573" s="7">
        <v>-1.41996664291749</v>
      </c>
      <c r="C573" s="14">
        <v>7.9678142368359004E-4</v>
      </c>
      <c r="D573" s="7">
        <v>-1.0994918366270301</v>
      </c>
      <c r="E573" s="14">
        <v>3.7891876351316399E-4</v>
      </c>
    </row>
    <row r="574" spans="1:5" x14ac:dyDescent="0.2">
      <c r="A574" s="5" t="s">
        <v>2145</v>
      </c>
      <c r="B574" s="7">
        <v>1.69785672876689</v>
      </c>
      <c r="C574" s="13">
        <v>1.0612197638824E-5</v>
      </c>
      <c r="D574" s="7">
        <v>-1.5480648749191701</v>
      </c>
      <c r="E574" s="14">
        <v>3.46292914953527E-4</v>
      </c>
    </row>
    <row r="575" spans="1:5" x14ac:dyDescent="0.2">
      <c r="A575" s="5" t="s">
        <v>2149</v>
      </c>
      <c r="B575" s="7">
        <v>1.69051825545781</v>
      </c>
      <c r="C575" s="13">
        <v>1.53519529356641E-10</v>
      </c>
      <c r="D575" s="7">
        <v>1.93051322501374</v>
      </c>
      <c r="E575" s="13">
        <v>1.5880751890667901E-28</v>
      </c>
    </row>
    <row r="576" spans="1:5" x14ac:dyDescent="0.2">
      <c r="A576" s="5" t="s">
        <v>574</v>
      </c>
      <c r="B576" s="7">
        <v>6.73926867400401</v>
      </c>
      <c r="C576" s="13">
        <v>5.5476753971992103E-257</v>
      </c>
      <c r="D576" s="7">
        <v>3.96891258690995</v>
      </c>
      <c r="E576" s="13">
        <v>1.41758704445936E-5</v>
      </c>
    </row>
    <row r="577" spans="1:5" x14ac:dyDescent="0.2">
      <c r="A577" s="5" t="s">
        <v>575</v>
      </c>
      <c r="B577" s="7">
        <v>4.8378541296679796</v>
      </c>
      <c r="C577" s="13">
        <v>9.5941849135901105E-196</v>
      </c>
      <c r="D577" s="7">
        <v>6.6419337721476301</v>
      </c>
      <c r="E577" s="13">
        <v>1.4946402758760301E-154</v>
      </c>
    </row>
    <row r="578" spans="1:5" x14ac:dyDescent="0.2">
      <c r="A578" s="5" t="s">
        <v>2153</v>
      </c>
      <c r="B578" s="7">
        <v>1.4091001507006</v>
      </c>
      <c r="C578" s="13">
        <v>9.2928362835985498E-17</v>
      </c>
      <c r="D578" s="7">
        <v>1.38697636757245</v>
      </c>
      <c r="E578" s="13">
        <v>1.6818660117869501E-37</v>
      </c>
    </row>
    <row r="579" spans="1:5" x14ac:dyDescent="0.2">
      <c r="A579" s="5" t="s">
        <v>2154</v>
      </c>
      <c r="B579" s="7">
        <v>-1.97934102652132</v>
      </c>
      <c r="C579" s="13">
        <v>1.6334416766144901E-44</v>
      </c>
      <c r="D579" s="7">
        <v>-1.1280361876523</v>
      </c>
      <c r="E579" s="13">
        <v>4.5517006052877997E-24</v>
      </c>
    </row>
    <row r="580" spans="1:5" x14ac:dyDescent="0.2">
      <c r="A580" s="5" t="s">
        <v>576</v>
      </c>
      <c r="B580" s="7">
        <v>4.3177039632943099</v>
      </c>
      <c r="C580" s="13">
        <v>3.1869204864524198E-10</v>
      </c>
      <c r="D580" s="7">
        <v>-1.8214961870174</v>
      </c>
      <c r="E580" s="13">
        <v>4.9725861948002896E-6</v>
      </c>
    </row>
    <row r="581" spans="1:5" x14ac:dyDescent="0.2">
      <c r="A581" s="5" t="s">
        <v>2156</v>
      </c>
      <c r="B581" s="7">
        <v>1.26441461209915</v>
      </c>
      <c r="C581" s="13">
        <v>1.66362606510373E-18</v>
      </c>
      <c r="D581" s="7">
        <v>-1.7138977314279</v>
      </c>
      <c r="E581" s="13">
        <v>5.9267891102534097E-51</v>
      </c>
    </row>
    <row r="582" spans="1:5" x14ac:dyDescent="0.2">
      <c r="A582" s="5" t="s">
        <v>2160</v>
      </c>
      <c r="B582" s="7">
        <v>-2.1692218487086299</v>
      </c>
      <c r="C582" s="13">
        <v>1.1361848622350301E-16</v>
      </c>
      <c r="D582" s="7">
        <v>-2.9925292817686202</v>
      </c>
      <c r="E582" s="13">
        <v>1.1587436433556199E-64</v>
      </c>
    </row>
    <row r="583" spans="1:5" x14ac:dyDescent="0.2">
      <c r="A583" s="5" t="s">
        <v>107</v>
      </c>
      <c r="B583" s="7">
        <v>-1.70732059032855</v>
      </c>
      <c r="C583" s="13">
        <v>3.9601948461042001E-20</v>
      </c>
      <c r="D583" s="7">
        <v>-1.1143543887998399</v>
      </c>
      <c r="E583" s="13">
        <v>4.1966116787068702E-6</v>
      </c>
    </row>
    <row r="584" spans="1:5" x14ac:dyDescent="0.2">
      <c r="A584" s="5" t="s">
        <v>14</v>
      </c>
      <c r="B584" s="7">
        <v>2.3790448799897002</v>
      </c>
      <c r="C584" s="13">
        <v>6.8367062613766198E-12</v>
      </c>
      <c r="D584" s="7">
        <v>1.36039238145293</v>
      </c>
      <c r="E584" s="13">
        <v>6.29414056001032E-19</v>
      </c>
    </row>
    <row r="585" spans="1:5" x14ac:dyDescent="0.2">
      <c r="A585" s="5" t="s">
        <v>2182</v>
      </c>
      <c r="B585" s="7">
        <v>-1.30729512808557</v>
      </c>
      <c r="C585" s="13">
        <v>2.7437755534659799E-11</v>
      </c>
      <c r="D585" s="7">
        <v>-2.0873148433131301</v>
      </c>
      <c r="E585" s="13">
        <v>5.1606335709282897E-18</v>
      </c>
    </row>
    <row r="586" spans="1:5" x14ac:dyDescent="0.2">
      <c r="A586" s="5" t="s">
        <v>2186</v>
      </c>
      <c r="B586" s="7">
        <v>2.1325605158690299</v>
      </c>
      <c r="C586" s="14">
        <v>2.97202369103656E-4</v>
      </c>
      <c r="D586" s="7">
        <v>-2.2289932878843501</v>
      </c>
      <c r="E586" s="13">
        <v>1.08614302468311E-41</v>
      </c>
    </row>
    <row r="587" spans="1:5" x14ac:dyDescent="0.2">
      <c r="A587" s="5" t="s">
        <v>583</v>
      </c>
      <c r="B587" s="7">
        <v>-1.8368606179581199</v>
      </c>
      <c r="C587" s="13">
        <v>3.0008262968305102E-11</v>
      </c>
      <c r="D587" s="7">
        <v>-1.36264992037893</v>
      </c>
      <c r="E587" s="13">
        <v>2.5467073551870401E-17</v>
      </c>
    </row>
    <row r="588" spans="1:5" x14ac:dyDescent="0.2">
      <c r="A588" s="5" t="s">
        <v>2196</v>
      </c>
      <c r="B588" s="7">
        <v>1.4208574397842699</v>
      </c>
      <c r="C588" s="13">
        <v>1.46783811152765E-8</v>
      </c>
      <c r="D588" s="7">
        <v>1.3027146295029</v>
      </c>
      <c r="E588" s="13">
        <v>8.7897179117790593E-27</v>
      </c>
    </row>
    <row r="589" spans="1:5" x14ac:dyDescent="0.2">
      <c r="A589" s="5" t="s">
        <v>2197</v>
      </c>
      <c r="B589" s="7">
        <v>1.2297726769631301</v>
      </c>
      <c r="C589" s="13">
        <v>2.6641593951403299E-8</v>
      </c>
      <c r="D589" s="7">
        <v>2.75378314963316</v>
      </c>
      <c r="E589" s="13">
        <v>2.0760512175393499E-63</v>
      </c>
    </row>
    <row r="590" spans="1:5" x14ac:dyDescent="0.2">
      <c r="A590" s="5" t="s">
        <v>584</v>
      </c>
      <c r="B590" s="7">
        <v>-1.9104833231158</v>
      </c>
      <c r="C590" s="13">
        <v>7.2993095015514397E-38</v>
      </c>
      <c r="D590" s="7">
        <v>-1.37541779636617</v>
      </c>
      <c r="E590" s="13">
        <v>2.0304582132209199E-36</v>
      </c>
    </row>
    <row r="591" spans="1:5" x14ac:dyDescent="0.2">
      <c r="A591" s="5" t="s">
        <v>2201</v>
      </c>
      <c r="B591" s="7">
        <v>-2.0375103486918902</v>
      </c>
      <c r="C591" s="13">
        <v>1.46469044119405E-9</v>
      </c>
      <c r="D591" s="7">
        <v>-1.2471753619242301</v>
      </c>
      <c r="E591" s="13">
        <v>7.1166495009823696E-20</v>
      </c>
    </row>
    <row r="592" spans="1:5" x14ac:dyDescent="0.2">
      <c r="A592" s="5" t="s">
        <v>2203</v>
      </c>
      <c r="B592" s="7">
        <v>1.84018350489547</v>
      </c>
      <c r="C592" s="14">
        <v>9.2023435117100203E-4</v>
      </c>
      <c r="D592" s="7">
        <v>2.04715552090508</v>
      </c>
      <c r="E592" s="13">
        <v>1.6441173380726999E-14</v>
      </c>
    </row>
    <row r="593" spans="1:5" x14ac:dyDescent="0.2">
      <c r="A593" s="5" t="s">
        <v>2205</v>
      </c>
      <c r="B593" s="7">
        <v>1.3182928663447</v>
      </c>
      <c r="C593" s="13">
        <v>5.1782847967685502E-11</v>
      </c>
      <c r="D593" s="7">
        <v>-1.2639230701598501</v>
      </c>
      <c r="E593" s="13">
        <v>1.68426972619253E-12</v>
      </c>
    </row>
    <row r="594" spans="1:5" x14ac:dyDescent="0.2">
      <c r="A594" s="5" t="s">
        <v>2206</v>
      </c>
      <c r="B594" s="7">
        <v>1.171397193996</v>
      </c>
      <c r="C594" s="13">
        <v>2.4313771666174498E-19</v>
      </c>
      <c r="D594" s="7">
        <v>-1.09536475907547</v>
      </c>
      <c r="E594" s="13">
        <v>4.08772721376352E-48</v>
      </c>
    </row>
    <row r="595" spans="1:5" x14ac:dyDescent="0.2">
      <c r="A595" s="5" t="s">
        <v>2213</v>
      </c>
      <c r="B595" s="7">
        <v>1.40779773217378</v>
      </c>
      <c r="C595" s="13">
        <v>2.1121190520034501E-23</v>
      </c>
      <c r="D595" s="7">
        <v>1.18465335292181</v>
      </c>
      <c r="E595" s="13">
        <v>1.8722902316397399E-6</v>
      </c>
    </row>
    <row r="596" spans="1:5" x14ac:dyDescent="0.2">
      <c r="A596" s="5" t="s">
        <v>589</v>
      </c>
      <c r="B596" s="7">
        <v>3.16014238119857</v>
      </c>
      <c r="C596" s="13">
        <v>1.40429825205448E-27</v>
      </c>
      <c r="D596" s="7">
        <v>3.3989501229459602</v>
      </c>
      <c r="E596" s="13">
        <v>6.0194585336530798E-5</v>
      </c>
    </row>
    <row r="597" spans="1:5" x14ac:dyDescent="0.2">
      <c r="A597" s="5" t="s">
        <v>2230</v>
      </c>
      <c r="B597" s="7">
        <v>1.5050201745306</v>
      </c>
      <c r="C597" s="13">
        <v>1.33158535484684E-14</v>
      </c>
      <c r="D597" s="7">
        <v>1.1952810827312801</v>
      </c>
      <c r="E597" s="13">
        <v>8.0974652811743101E-16</v>
      </c>
    </row>
    <row r="598" spans="1:5" x14ac:dyDescent="0.2">
      <c r="A598" s="5" t="s">
        <v>592</v>
      </c>
      <c r="B598" s="7">
        <v>-1.3703181304713901</v>
      </c>
      <c r="C598" s="13">
        <v>1.6093458331831799E-11</v>
      </c>
      <c r="D598" s="7">
        <v>-1.4310256560172201</v>
      </c>
      <c r="E598" s="13">
        <v>2.6702032414402899E-14</v>
      </c>
    </row>
    <row r="599" spans="1:5" x14ac:dyDescent="0.2">
      <c r="A599" s="5" t="s">
        <v>2247</v>
      </c>
      <c r="B599" s="7">
        <v>1.03191567742418</v>
      </c>
      <c r="C599" s="13">
        <v>2.9102824142183999E-7</v>
      </c>
      <c r="D599" s="7">
        <v>1.3947146792087199</v>
      </c>
      <c r="E599" s="13">
        <v>1.2308604761683301E-52</v>
      </c>
    </row>
    <row r="600" spans="1:5" x14ac:dyDescent="0.2">
      <c r="A600" s="5" t="s">
        <v>2251</v>
      </c>
      <c r="B600" s="7">
        <v>1.4108500311968699</v>
      </c>
      <c r="C600" s="13">
        <v>9.2442327941797697E-20</v>
      </c>
      <c r="D600" s="7">
        <v>-1.72765805494334</v>
      </c>
      <c r="E600" s="13">
        <v>1.9174560987707001E-9</v>
      </c>
    </row>
    <row r="601" spans="1:5" x14ac:dyDescent="0.2">
      <c r="A601" s="5" t="s">
        <v>2255</v>
      </c>
      <c r="B601" s="7">
        <v>-1.5163338419271499</v>
      </c>
      <c r="C601" s="13">
        <v>3.5876047511105099E-19</v>
      </c>
      <c r="D601" s="7">
        <v>-1.7905426180673201</v>
      </c>
      <c r="E601" s="13">
        <v>3.3685585513449299E-65</v>
      </c>
    </row>
    <row r="602" spans="1:5" x14ac:dyDescent="0.2">
      <c r="A602" s="5" t="s">
        <v>2257</v>
      </c>
      <c r="B602" s="7">
        <v>1.43891782453731</v>
      </c>
      <c r="C602" s="13">
        <v>6.5040298517015803E-6</v>
      </c>
      <c r="D602" s="7">
        <v>1.7965933663479701</v>
      </c>
      <c r="E602" s="13">
        <v>3.07795997538954E-9</v>
      </c>
    </row>
    <row r="603" spans="1:5" x14ac:dyDescent="0.2">
      <c r="A603" s="5" t="s">
        <v>2265</v>
      </c>
      <c r="B603" s="7">
        <v>2.1858683864990498</v>
      </c>
      <c r="C603" s="13">
        <v>4.6423047834376197E-62</v>
      </c>
      <c r="D603" s="7">
        <v>2.0716310139306402</v>
      </c>
      <c r="E603" s="13">
        <v>4.5585890525749699E-76</v>
      </c>
    </row>
    <row r="604" spans="1:5" x14ac:dyDescent="0.2">
      <c r="A604" s="5" t="s">
        <v>596</v>
      </c>
      <c r="B604" s="7">
        <v>-2.56848355364263</v>
      </c>
      <c r="C604" s="14">
        <v>2.6664611511874301E-2</v>
      </c>
      <c r="D604" s="7">
        <v>2.47957583398779</v>
      </c>
      <c r="E604" s="13">
        <v>5.7585511938021997E-8</v>
      </c>
    </row>
    <row r="605" spans="1:5" x14ac:dyDescent="0.2">
      <c r="A605" s="5" t="s">
        <v>2268</v>
      </c>
      <c r="B605" s="7">
        <v>-1.5361453716386899</v>
      </c>
      <c r="C605" s="13">
        <v>6.9282959092450795E-5</v>
      </c>
      <c r="D605" s="7">
        <v>2.2285428154550901</v>
      </c>
      <c r="E605" s="13">
        <v>5.4656675166541101E-28</v>
      </c>
    </row>
    <row r="606" spans="1:5" x14ac:dyDescent="0.2">
      <c r="A606" s="5" t="s">
        <v>600</v>
      </c>
      <c r="B606" s="7">
        <v>-1.2165611747965499</v>
      </c>
      <c r="C606" s="14">
        <v>4.4067869877995698E-3</v>
      </c>
      <c r="D606" s="7">
        <v>2.9273599852415599</v>
      </c>
      <c r="E606" s="13">
        <v>6.1629005922528003E-88</v>
      </c>
    </row>
    <row r="607" spans="1:5" x14ac:dyDescent="0.2">
      <c r="A607" s="5" t="s">
        <v>2272</v>
      </c>
      <c r="B607" s="7">
        <v>-1.1859666970013001</v>
      </c>
      <c r="C607" s="14">
        <v>1.15664264454064E-2</v>
      </c>
      <c r="D607" s="7">
        <v>2.3498441935193402</v>
      </c>
      <c r="E607" s="13">
        <v>1.0409534341174E-81</v>
      </c>
    </row>
    <row r="608" spans="1:5" x14ac:dyDescent="0.2">
      <c r="A608" s="5" t="s">
        <v>2274</v>
      </c>
      <c r="B608" s="7">
        <v>-1.58363510944008</v>
      </c>
      <c r="C608" s="14">
        <v>3.3288783586750699E-2</v>
      </c>
      <c r="D608" s="7">
        <v>1.0054343397618899</v>
      </c>
      <c r="E608" s="14">
        <v>5.8559753699077605E-4</v>
      </c>
    </row>
    <row r="609" spans="1:5" x14ac:dyDescent="0.2">
      <c r="A609" s="5" t="s">
        <v>2277</v>
      </c>
      <c r="B609" s="7">
        <v>-1.4774266855661899</v>
      </c>
      <c r="C609" s="14">
        <v>3.0591627570046502E-3</v>
      </c>
      <c r="D609" s="7">
        <v>1.05583394576314</v>
      </c>
      <c r="E609" s="14">
        <v>9.4556005291452304E-4</v>
      </c>
    </row>
    <row r="610" spans="1:5" x14ac:dyDescent="0.2">
      <c r="A610" s="5" t="s">
        <v>2278</v>
      </c>
      <c r="B610" s="7">
        <v>-1.6242827231865999</v>
      </c>
      <c r="C610" s="14">
        <v>3.9244165183483899E-2</v>
      </c>
      <c r="D610" s="7">
        <v>1.5533402884799901</v>
      </c>
      <c r="E610" s="14">
        <v>1.8789011328259501E-2</v>
      </c>
    </row>
    <row r="611" spans="1:5" x14ac:dyDescent="0.2">
      <c r="A611" s="5" t="s">
        <v>605</v>
      </c>
      <c r="B611" s="7">
        <v>-1.8740938572433501</v>
      </c>
      <c r="C611" s="13">
        <v>9.1485139582385102E-5</v>
      </c>
      <c r="D611" s="7">
        <v>2.17187600387701</v>
      </c>
      <c r="E611" s="13">
        <v>4.3856325589060997E-9</v>
      </c>
    </row>
  </sheetData>
  <mergeCells count="2">
    <mergeCell ref="B3:C3"/>
    <mergeCell ref="D3:E3"/>
  </mergeCells>
  <conditionalFormatting sqref="A5:A611">
    <cfRule type="duplicateValues" dxfId="1" priority="13"/>
  </conditionalFormatting>
  <conditionalFormatting sqref="A1:A1048576">
    <cfRule type="duplicateValues" dxfId="0" priority="15"/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J316"/>
  <sheetViews>
    <sheetView workbookViewId="0"/>
  </sheetViews>
  <sheetFormatPr baseColWidth="10" defaultRowHeight="15" x14ac:dyDescent="0.2"/>
  <cols>
    <col min="2" max="2" width="18.83203125" bestFit="1" customWidth="1"/>
    <col min="3" max="3" width="39.83203125" customWidth="1"/>
  </cols>
  <sheetData>
    <row r="1" spans="1:10" x14ac:dyDescent="0.2">
      <c r="A1" s="1" t="s">
        <v>5835</v>
      </c>
    </row>
    <row r="3" spans="1:10" x14ac:dyDescent="0.2">
      <c r="A3" s="3" t="s">
        <v>5808</v>
      </c>
      <c r="B3" s="3" t="s">
        <v>5809</v>
      </c>
      <c r="C3" s="3" t="s">
        <v>5810</v>
      </c>
      <c r="D3" s="3" t="s">
        <v>5811</v>
      </c>
      <c r="E3" s="3" t="s">
        <v>5812</v>
      </c>
      <c r="F3" s="3" t="s">
        <v>5813</v>
      </c>
      <c r="G3" s="3" t="s">
        <v>5814</v>
      </c>
      <c r="H3" s="3" t="s">
        <v>5815</v>
      </c>
      <c r="I3" s="3" t="s">
        <v>5816</v>
      </c>
      <c r="J3" s="3" t="s">
        <v>5817</v>
      </c>
    </row>
    <row r="4" spans="1:10" x14ac:dyDescent="0.2">
      <c r="A4" t="s">
        <v>4980</v>
      </c>
      <c r="B4" t="s">
        <v>5818</v>
      </c>
      <c r="C4" t="s">
        <v>4981</v>
      </c>
      <c r="D4">
        <v>43</v>
      </c>
      <c r="E4">
        <v>159</v>
      </c>
      <c r="F4">
        <v>1181</v>
      </c>
      <c r="G4">
        <v>28362</v>
      </c>
      <c r="H4" s="6">
        <v>9.2000000000000004E-23</v>
      </c>
      <c r="I4" s="6">
        <v>1.0999999999999999E-19</v>
      </c>
      <c r="J4" t="s">
        <v>4982</v>
      </c>
    </row>
    <row r="5" spans="1:10" x14ac:dyDescent="0.2">
      <c r="A5" t="s">
        <v>4983</v>
      </c>
      <c r="B5" t="s">
        <v>5818</v>
      </c>
      <c r="C5" t="s">
        <v>4984</v>
      </c>
      <c r="D5">
        <v>45</v>
      </c>
      <c r="E5">
        <v>159</v>
      </c>
      <c r="F5">
        <v>1557</v>
      </c>
      <c r="G5">
        <v>28362</v>
      </c>
      <c r="H5" s="6">
        <v>5.3999999999999999E-20</v>
      </c>
      <c r="I5" s="6">
        <v>3.0999999999999998E-17</v>
      </c>
      <c r="J5" t="s">
        <v>4985</v>
      </c>
    </row>
    <row r="6" spans="1:10" x14ac:dyDescent="0.2">
      <c r="A6" t="s">
        <v>4986</v>
      </c>
      <c r="B6" t="s">
        <v>5818</v>
      </c>
      <c r="C6" t="s">
        <v>4987</v>
      </c>
      <c r="D6">
        <v>24</v>
      </c>
      <c r="E6">
        <v>159</v>
      </c>
      <c r="F6">
        <v>347</v>
      </c>
      <c r="G6">
        <v>28362</v>
      </c>
      <c r="H6" s="6">
        <v>9.4000000000000001E-19</v>
      </c>
      <c r="I6" s="6">
        <v>3.5999999999999998E-16</v>
      </c>
      <c r="J6" t="s">
        <v>4988</v>
      </c>
    </row>
    <row r="7" spans="1:10" x14ac:dyDescent="0.2">
      <c r="A7" t="s">
        <v>4989</v>
      </c>
      <c r="B7" t="s">
        <v>5818</v>
      </c>
      <c r="C7" t="s">
        <v>4990</v>
      </c>
      <c r="D7">
        <v>24</v>
      </c>
      <c r="E7">
        <v>159</v>
      </c>
      <c r="F7">
        <v>355</v>
      </c>
      <c r="G7">
        <v>28362</v>
      </c>
      <c r="H7" s="6">
        <v>1.4999999999999999E-18</v>
      </c>
      <c r="I7" s="6">
        <v>4.4E-16</v>
      </c>
      <c r="J7" t="s">
        <v>4988</v>
      </c>
    </row>
    <row r="8" spans="1:10" x14ac:dyDescent="0.2">
      <c r="A8" t="s">
        <v>4991</v>
      </c>
      <c r="B8" t="s">
        <v>5818</v>
      </c>
      <c r="C8" t="s">
        <v>4992</v>
      </c>
      <c r="D8">
        <v>46</v>
      </c>
      <c r="E8">
        <v>159</v>
      </c>
      <c r="F8">
        <v>2022</v>
      </c>
      <c r="G8">
        <v>28362</v>
      </c>
      <c r="H8" s="6">
        <v>1.7E-16</v>
      </c>
      <c r="I8" s="6">
        <v>3.8000000000000002E-14</v>
      </c>
      <c r="J8" t="s">
        <v>4993</v>
      </c>
    </row>
    <row r="9" spans="1:10" x14ac:dyDescent="0.2">
      <c r="A9" t="s">
        <v>4994</v>
      </c>
      <c r="B9" t="s">
        <v>5818</v>
      </c>
      <c r="C9" t="s">
        <v>4995</v>
      </c>
      <c r="D9">
        <v>54</v>
      </c>
      <c r="E9">
        <v>159</v>
      </c>
      <c r="F9">
        <v>2853</v>
      </c>
      <c r="G9">
        <v>28362</v>
      </c>
      <c r="H9" s="6">
        <v>3.9999999999999999E-16</v>
      </c>
      <c r="I9" s="6">
        <v>7.7E-14</v>
      </c>
      <c r="J9" t="s">
        <v>4996</v>
      </c>
    </row>
    <row r="10" spans="1:10" x14ac:dyDescent="0.2">
      <c r="A10" t="s">
        <v>4997</v>
      </c>
      <c r="B10" t="s">
        <v>5818</v>
      </c>
      <c r="C10" t="s">
        <v>4998</v>
      </c>
      <c r="D10">
        <v>25</v>
      </c>
      <c r="E10">
        <v>159</v>
      </c>
      <c r="F10">
        <v>578</v>
      </c>
      <c r="G10">
        <v>28362</v>
      </c>
      <c r="H10" s="6">
        <v>5.6000000000000003E-15</v>
      </c>
      <c r="I10" s="6">
        <v>9.1999999999999992E-13</v>
      </c>
      <c r="J10" t="s">
        <v>4999</v>
      </c>
    </row>
    <row r="11" spans="1:10" x14ac:dyDescent="0.2">
      <c r="A11" t="s">
        <v>5000</v>
      </c>
      <c r="B11" t="s">
        <v>5818</v>
      </c>
      <c r="C11" t="s">
        <v>5001</v>
      </c>
      <c r="D11">
        <v>25</v>
      </c>
      <c r="E11">
        <v>159</v>
      </c>
      <c r="F11">
        <v>583</v>
      </c>
      <c r="G11">
        <v>28362</v>
      </c>
      <c r="H11" s="6">
        <v>6.7E-15</v>
      </c>
      <c r="I11" s="6">
        <v>9.6999999999999991E-13</v>
      </c>
      <c r="J11" t="s">
        <v>4999</v>
      </c>
    </row>
    <row r="12" spans="1:10" x14ac:dyDescent="0.2">
      <c r="A12" t="s">
        <v>5002</v>
      </c>
      <c r="B12" t="s">
        <v>5818</v>
      </c>
      <c r="C12" t="s">
        <v>5003</v>
      </c>
      <c r="D12">
        <v>27</v>
      </c>
      <c r="E12">
        <v>159</v>
      </c>
      <c r="F12">
        <v>772</v>
      </c>
      <c r="G12">
        <v>28362</v>
      </c>
      <c r="H12" s="6">
        <v>5.6999999999999997E-14</v>
      </c>
      <c r="I12" s="6">
        <v>7.3E-12</v>
      </c>
      <c r="J12" t="s">
        <v>5004</v>
      </c>
    </row>
    <row r="13" spans="1:10" x14ac:dyDescent="0.2">
      <c r="A13" t="s">
        <v>5005</v>
      </c>
      <c r="B13" t="s">
        <v>5818</v>
      </c>
      <c r="C13" t="s">
        <v>5006</v>
      </c>
      <c r="D13">
        <v>78</v>
      </c>
      <c r="E13">
        <v>159</v>
      </c>
      <c r="F13">
        <v>6250</v>
      </c>
      <c r="G13">
        <v>28362</v>
      </c>
      <c r="H13" s="6">
        <v>7.7999999999999996E-14</v>
      </c>
      <c r="I13" s="6">
        <v>8.8999999999999996E-12</v>
      </c>
      <c r="J13" t="s">
        <v>5007</v>
      </c>
    </row>
    <row r="14" spans="1:10" x14ac:dyDescent="0.2">
      <c r="A14" t="s">
        <v>5008</v>
      </c>
      <c r="B14" t="s">
        <v>5818</v>
      </c>
      <c r="C14" t="s">
        <v>5009</v>
      </c>
      <c r="D14">
        <v>56</v>
      </c>
      <c r="E14">
        <v>159</v>
      </c>
      <c r="F14">
        <v>3506</v>
      </c>
      <c r="G14">
        <v>28362</v>
      </c>
      <c r="H14" s="6">
        <v>1.3E-13</v>
      </c>
      <c r="I14" s="6">
        <v>1.3E-11</v>
      </c>
      <c r="J14" t="s">
        <v>5010</v>
      </c>
    </row>
    <row r="15" spans="1:10" x14ac:dyDescent="0.2">
      <c r="A15" t="s">
        <v>5011</v>
      </c>
      <c r="B15" t="s">
        <v>5818</v>
      </c>
      <c r="C15" t="s">
        <v>5012</v>
      </c>
      <c r="D15">
        <v>36</v>
      </c>
      <c r="E15">
        <v>159</v>
      </c>
      <c r="F15">
        <v>1631</v>
      </c>
      <c r="G15">
        <v>28362</v>
      </c>
      <c r="H15" s="6">
        <v>1.6E-12</v>
      </c>
      <c r="I15" s="6">
        <v>1.5E-10</v>
      </c>
      <c r="J15" t="s">
        <v>5013</v>
      </c>
    </row>
    <row r="16" spans="1:10" x14ac:dyDescent="0.2">
      <c r="A16" t="s">
        <v>5014</v>
      </c>
      <c r="B16" t="s">
        <v>5818</v>
      </c>
      <c r="C16" t="s">
        <v>5015</v>
      </c>
      <c r="D16">
        <v>40</v>
      </c>
      <c r="E16">
        <v>159</v>
      </c>
      <c r="F16">
        <v>2023</v>
      </c>
      <c r="G16">
        <v>28362</v>
      </c>
      <c r="H16" s="6">
        <v>2.0999999999999999E-12</v>
      </c>
      <c r="I16" s="6">
        <v>1.8999999999999999E-10</v>
      </c>
      <c r="J16" t="s">
        <v>5016</v>
      </c>
    </row>
    <row r="17" spans="1:10" x14ac:dyDescent="0.2">
      <c r="A17" t="s">
        <v>5017</v>
      </c>
      <c r="B17" t="s">
        <v>5818</v>
      </c>
      <c r="C17" t="s">
        <v>5018</v>
      </c>
      <c r="D17">
        <v>27</v>
      </c>
      <c r="E17">
        <v>159</v>
      </c>
      <c r="F17">
        <v>926</v>
      </c>
      <c r="G17">
        <v>28362</v>
      </c>
      <c r="H17" s="6">
        <v>3.5E-12</v>
      </c>
      <c r="I17" s="6">
        <v>2.8999999999999998E-10</v>
      </c>
      <c r="J17" t="s">
        <v>5019</v>
      </c>
    </row>
    <row r="18" spans="1:10" x14ac:dyDescent="0.2">
      <c r="A18" t="s">
        <v>5020</v>
      </c>
      <c r="B18" t="s">
        <v>5818</v>
      </c>
      <c r="C18" t="s">
        <v>5021</v>
      </c>
      <c r="D18">
        <v>36</v>
      </c>
      <c r="E18">
        <v>159</v>
      </c>
      <c r="F18">
        <v>1732</v>
      </c>
      <c r="G18">
        <v>28362</v>
      </c>
      <c r="H18" s="6">
        <v>8.6999999999999997E-12</v>
      </c>
      <c r="I18" s="6">
        <v>6.6E-10</v>
      </c>
      <c r="J18" t="s">
        <v>5013</v>
      </c>
    </row>
    <row r="19" spans="1:10" x14ac:dyDescent="0.2">
      <c r="A19" t="s">
        <v>5022</v>
      </c>
      <c r="B19" t="s">
        <v>5818</v>
      </c>
      <c r="C19" t="s">
        <v>5023</v>
      </c>
      <c r="D19">
        <v>20</v>
      </c>
      <c r="E19">
        <v>159</v>
      </c>
      <c r="F19">
        <v>559</v>
      </c>
      <c r="G19">
        <v>28362</v>
      </c>
      <c r="H19" s="6">
        <v>9.3999999999999999E-11</v>
      </c>
      <c r="I19" s="6">
        <v>6.6999999999999996E-9</v>
      </c>
      <c r="J19" t="s">
        <v>5024</v>
      </c>
    </row>
    <row r="20" spans="1:10" x14ac:dyDescent="0.2">
      <c r="A20" t="s">
        <v>5025</v>
      </c>
      <c r="B20" t="s">
        <v>5818</v>
      </c>
      <c r="C20" t="s">
        <v>5026</v>
      </c>
      <c r="D20">
        <v>17</v>
      </c>
      <c r="E20">
        <v>159</v>
      </c>
      <c r="F20">
        <v>384</v>
      </c>
      <c r="G20">
        <v>28362</v>
      </c>
      <c r="H20" s="6">
        <v>1.2E-10</v>
      </c>
      <c r="I20" s="6">
        <v>7.8999999999999996E-9</v>
      </c>
      <c r="J20" t="s">
        <v>5027</v>
      </c>
    </row>
    <row r="21" spans="1:10" x14ac:dyDescent="0.2">
      <c r="A21" t="s">
        <v>5028</v>
      </c>
      <c r="B21" t="s">
        <v>5818</v>
      </c>
      <c r="C21" t="s">
        <v>5029</v>
      </c>
      <c r="D21">
        <v>18</v>
      </c>
      <c r="E21">
        <v>159</v>
      </c>
      <c r="F21">
        <v>636</v>
      </c>
      <c r="G21">
        <v>28362</v>
      </c>
      <c r="H21" s="6">
        <v>2.9000000000000002E-8</v>
      </c>
      <c r="I21" s="6">
        <v>1.9E-6</v>
      </c>
      <c r="J21" t="s">
        <v>5030</v>
      </c>
    </row>
    <row r="22" spans="1:10" x14ac:dyDescent="0.2">
      <c r="A22" t="s">
        <v>5031</v>
      </c>
      <c r="B22" t="s">
        <v>5818</v>
      </c>
      <c r="C22" t="s">
        <v>5032</v>
      </c>
      <c r="D22">
        <v>6</v>
      </c>
      <c r="E22">
        <v>159</v>
      </c>
      <c r="F22">
        <v>46</v>
      </c>
      <c r="G22">
        <v>28362</v>
      </c>
      <c r="H22" s="6">
        <v>4.4999999999999998E-7</v>
      </c>
      <c r="I22" s="6">
        <v>2.6999999999999999E-5</v>
      </c>
      <c r="J22" t="s">
        <v>5033</v>
      </c>
    </row>
    <row r="23" spans="1:10" x14ac:dyDescent="0.2">
      <c r="A23" t="s">
        <v>5034</v>
      </c>
      <c r="B23" t="s">
        <v>5818</v>
      </c>
      <c r="C23" t="s">
        <v>5035</v>
      </c>
      <c r="D23">
        <v>82</v>
      </c>
      <c r="E23">
        <v>159</v>
      </c>
      <c r="F23">
        <v>9448</v>
      </c>
      <c r="G23">
        <v>28362</v>
      </c>
      <c r="H23" s="6">
        <v>1.7E-6</v>
      </c>
      <c r="I23" s="6">
        <v>9.7E-5</v>
      </c>
      <c r="J23" t="s">
        <v>5036</v>
      </c>
    </row>
    <row r="24" spans="1:10" x14ac:dyDescent="0.2">
      <c r="A24" t="s">
        <v>5037</v>
      </c>
      <c r="B24" t="s">
        <v>5818</v>
      </c>
      <c r="C24" t="s">
        <v>5038</v>
      </c>
      <c r="D24">
        <v>13</v>
      </c>
      <c r="E24">
        <v>159</v>
      </c>
      <c r="F24">
        <v>485</v>
      </c>
      <c r="G24">
        <v>28362</v>
      </c>
      <c r="H24" s="6">
        <v>4.7999999999999998E-6</v>
      </c>
      <c r="I24">
        <v>2.5999999999999998E-4</v>
      </c>
      <c r="J24" t="s">
        <v>5039</v>
      </c>
    </row>
    <row r="25" spans="1:10" x14ac:dyDescent="0.2">
      <c r="A25" t="s">
        <v>5040</v>
      </c>
      <c r="B25" t="s">
        <v>5818</v>
      </c>
      <c r="C25" t="s">
        <v>5041</v>
      </c>
      <c r="D25">
        <v>14</v>
      </c>
      <c r="E25">
        <v>159</v>
      </c>
      <c r="F25">
        <v>574</v>
      </c>
      <c r="G25">
        <v>28362</v>
      </c>
      <c r="H25" s="6">
        <v>5.8000000000000004E-6</v>
      </c>
      <c r="I25">
        <v>2.9999999999999997E-4</v>
      </c>
      <c r="J25" t="s">
        <v>5042</v>
      </c>
    </row>
    <row r="26" spans="1:10" x14ac:dyDescent="0.2">
      <c r="A26" t="s">
        <v>5043</v>
      </c>
      <c r="B26" t="s">
        <v>5818</v>
      </c>
      <c r="C26" t="s">
        <v>5044</v>
      </c>
      <c r="D26">
        <v>14</v>
      </c>
      <c r="E26">
        <v>159</v>
      </c>
      <c r="F26">
        <v>635</v>
      </c>
      <c r="G26">
        <v>28362</v>
      </c>
      <c r="H26" s="6">
        <v>1.8E-5</v>
      </c>
      <c r="I26">
        <v>8.8000000000000003E-4</v>
      </c>
      <c r="J26" t="s">
        <v>5045</v>
      </c>
    </row>
    <row r="27" spans="1:10" x14ac:dyDescent="0.2">
      <c r="A27" t="s">
        <v>5046</v>
      </c>
      <c r="B27" t="s">
        <v>5818</v>
      </c>
      <c r="C27" t="s">
        <v>5047</v>
      </c>
      <c r="D27">
        <v>6</v>
      </c>
      <c r="E27">
        <v>159</v>
      </c>
      <c r="F27">
        <v>92</v>
      </c>
      <c r="G27">
        <v>28362</v>
      </c>
      <c r="H27" s="6">
        <v>1.9000000000000001E-5</v>
      </c>
      <c r="I27">
        <v>8.9999999999999998E-4</v>
      </c>
      <c r="J27" t="s">
        <v>5048</v>
      </c>
    </row>
    <row r="28" spans="1:10" x14ac:dyDescent="0.2">
      <c r="A28" t="s">
        <v>5049</v>
      </c>
      <c r="B28" t="s">
        <v>5818</v>
      </c>
      <c r="C28" t="s">
        <v>5050</v>
      </c>
      <c r="D28">
        <v>5</v>
      </c>
      <c r="E28">
        <v>159</v>
      </c>
      <c r="F28">
        <v>76</v>
      </c>
      <c r="G28">
        <v>28362</v>
      </c>
      <c r="H28" s="6">
        <v>9.2E-5</v>
      </c>
      <c r="I28">
        <v>4.1000000000000003E-3</v>
      </c>
      <c r="J28" t="s">
        <v>5051</v>
      </c>
    </row>
    <row r="29" spans="1:10" x14ac:dyDescent="0.2">
      <c r="A29" t="s">
        <v>5052</v>
      </c>
      <c r="B29" t="s">
        <v>5818</v>
      </c>
      <c r="C29" t="s">
        <v>5053</v>
      </c>
      <c r="D29">
        <v>5</v>
      </c>
      <c r="E29">
        <v>159</v>
      </c>
      <c r="F29">
        <v>76</v>
      </c>
      <c r="G29">
        <v>28362</v>
      </c>
      <c r="H29" s="6">
        <v>9.2E-5</v>
      </c>
      <c r="I29">
        <v>4.1000000000000003E-3</v>
      </c>
      <c r="J29" t="s">
        <v>5054</v>
      </c>
    </row>
    <row r="30" spans="1:10" x14ac:dyDescent="0.2">
      <c r="A30" t="s">
        <v>5055</v>
      </c>
      <c r="B30" t="s">
        <v>5818</v>
      </c>
      <c r="C30" t="s">
        <v>5056</v>
      </c>
      <c r="D30">
        <v>5</v>
      </c>
      <c r="E30">
        <v>159</v>
      </c>
      <c r="F30">
        <v>79</v>
      </c>
      <c r="G30">
        <v>28362</v>
      </c>
      <c r="H30">
        <v>1.1E-4</v>
      </c>
      <c r="I30">
        <v>4.7000000000000002E-3</v>
      </c>
      <c r="J30" t="s">
        <v>5051</v>
      </c>
    </row>
    <row r="31" spans="1:10" x14ac:dyDescent="0.2">
      <c r="A31" t="s">
        <v>5057</v>
      </c>
      <c r="B31" t="s">
        <v>5818</v>
      </c>
      <c r="C31" t="s">
        <v>5058</v>
      </c>
      <c r="D31">
        <v>18</v>
      </c>
      <c r="E31">
        <v>159</v>
      </c>
      <c r="F31">
        <v>1176</v>
      </c>
      <c r="G31">
        <v>28362</v>
      </c>
      <c r="H31">
        <v>1.2999999999999999E-4</v>
      </c>
      <c r="I31">
        <v>5.1999999999999998E-3</v>
      </c>
      <c r="J31" t="s">
        <v>5059</v>
      </c>
    </row>
    <row r="32" spans="1:10" x14ac:dyDescent="0.2">
      <c r="A32" t="s">
        <v>5060</v>
      </c>
      <c r="B32" t="s">
        <v>5818</v>
      </c>
      <c r="C32" t="s">
        <v>5061</v>
      </c>
      <c r="D32">
        <v>7</v>
      </c>
      <c r="E32">
        <v>159</v>
      </c>
      <c r="F32">
        <v>202</v>
      </c>
      <c r="G32">
        <v>28362</v>
      </c>
      <c r="H32">
        <v>1.8000000000000001E-4</v>
      </c>
      <c r="I32">
        <v>7.1000000000000004E-3</v>
      </c>
      <c r="J32" t="s">
        <v>5062</v>
      </c>
    </row>
    <row r="33" spans="1:10" x14ac:dyDescent="0.2">
      <c r="A33" t="s">
        <v>5063</v>
      </c>
      <c r="B33" t="s">
        <v>5818</v>
      </c>
      <c r="C33" t="s">
        <v>5064</v>
      </c>
      <c r="D33">
        <v>6</v>
      </c>
      <c r="E33">
        <v>159</v>
      </c>
      <c r="F33">
        <v>149</v>
      </c>
      <c r="G33">
        <v>28362</v>
      </c>
      <c r="H33">
        <v>2.4000000000000001E-4</v>
      </c>
      <c r="I33">
        <v>9.1999999999999998E-3</v>
      </c>
      <c r="J33" t="s">
        <v>5048</v>
      </c>
    </row>
    <row r="34" spans="1:10" x14ac:dyDescent="0.2">
      <c r="A34" t="s">
        <v>5065</v>
      </c>
      <c r="B34" t="s">
        <v>5818</v>
      </c>
      <c r="C34" t="s">
        <v>5066</v>
      </c>
      <c r="D34">
        <v>7</v>
      </c>
      <c r="E34">
        <v>159</v>
      </c>
      <c r="F34">
        <v>217</v>
      </c>
      <c r="G34">
        <v>28362</v>
      </c>
      <c r="H34">
        <v>2.7E-4</v>
      </c>
      <c r="I34">
        <v>0.01</v>
      </c>
      <c r="J34" t="s">
        <v>5067</v>
      </c>
    </row>
    <row r="35" spans="1:10" x14ac:dyDescent="0.2">
      <c r="A35" t="s">
        <v>5068</v>
      </c>
      <c r="B35" t="s">
        <v>5818</v>
      </c>
      <c r="C35" t="s">
        <v>5069</v>
      </c>
      <c r="D35">
        <v>5</v>
      </c>
      <c r="E35">
        <v>159</v>
      </c>
      <c r="F35">
        <v>114</v>
      </c>
      <c r="G35">
        <v>28362</v>
      </c>
      <c r="H35">
        <v>5.5000000000000003E-4</v>
      </c>
      <c r="I35">
        <v>1.9E-2</v>
      </c>
      <c r="J35" t="s">
        <v>5070</v>
      </c>
    </row>
    <row r="36" spans="1:10" x14ac:dyDescent="0.2">
      <c r="A36" t="s">
        <v>5071</v>
      </c>
      <c r="B36" t="s">
        <v>5818</v>
      </c>
      <c r="C36" t="s">
        <v>5072</v>
      </c>
      <c r="D36">
        <v>5</v>
      </c>
      <c r="E36">
        <v>159</v>
      </c>
      <c r="F36">
        <v>114</v>
      </c>
      <c r="G36">
        <v>28362</v>
      </c>
      <c r="H36">
        <v>5.5000000000000003E-4</v>
      </c>
      <c r="I36">
        <v>1.9E-2</v>
      </c>
      <c r="J36" t="s">
        <v>5070</v>
      </c>
    </row>
    <row r="37" spans="1:10" x14ac:dyDescent="0.2">
      <c r="A37" t="s">
        <v>5073</v>
      </c>
      <c r="B37" t="s">
        <v>5818</v>
      </c>
      <c r="C37" t="s">
        <v>5074</v>
      </c>
      <c r="D37">
        <v>30</v>
      </c>
      <c r="E37">
        <v>159</v>
      </c>
      <c r="F37">
        <v>2856</v>
      </c>
      <c r="G37">
        <v>28362</v>
      </c>
      <c r="H37">
        <v>5.9000000000000003E-4</v>
      </c>
      <c r="I37">
        <v>1.9E-2</v>
      </c>
      <c r="J37" t="s">
        <v>5075</v>
      </c>
    </row>
    <row r="38" spans="1:10" x14ac:dyDescent="0.2">
      <c r="A38" t="s">
        <v>5076</v>
      </c>
      <c r="B38" t="s">
        <v>5818</v>
      </c>
      <c r="C38" t="s">
        <v>5077</v>
      </c>
      <c r="D38">
        <v>9</v>
      </c>
      <c r="E38">
        <v>159</v>
      </c>
      <c r="F38">
        <v>409</v>
      </c>
      <c r="G38">
        <v>28362</v>
      </c>
      <c r="H38">
        <v>5.9000000000000003E-4</v>
      </c>
      <c r="I38">
        <v>1.9E-2</v>
      </c>
      <c r="J38" t="s">
        <v>5078</v>
      </c>
    </row>
    <row r="39" spans="1:10" x14ac:dyDescent="0.2">
      <c r="A39" t="s">
        <v>5079</v>
      </c>
      <c r="B39" t="s">
        <v>5818</v>
      </c>
      <c r="C39" t="s">
        <v>5080</v>
      </c>
      <c r="D39">
        <v>55</v>
      </c>
      <c r="E39">
        <v>159</v>
      </c>
      <c r="F39">
        <v>6591</v>
      </c>
      <c r="G39">
        <v>28362</v>
      </c>
      <c r="H39">
        <v>8.0999999999999996E-4</v>
      </c>
      <c r="I39">
        <v>2.5999999999999999E-2</v>
      </c>
      <c r="J39" t="s">
        <v>5081</v>
      </c>
    </row>
    <row r="40" spans="1:10" x14ac:dyDescent="0.2">
      <c r="A40" t="s">
        <v>5082</v>
      </c>
      <c r="B40" t="s">
        <v>5818</v>
      </c>
      <c r="C40" t="s">
        <v>5083</v>
      </c>
      <c r="D40">
        <v>6</v>
      </c>
      <c r="E40">
        <v>159</v>
      </c>
      <c r="F40">
        <v>194</v>
      </c>
      <c r="G40">
        <v>28362</v>
      </c>
      <c r="H40">
        <v>9.3000000000000005E-4</v>
      </c>
      <c r="I40">
        <v>2.7E-2</v>
      </c>
      <c r="J40" t="s">
        <v>5048</v>
      </c>
    </row>
    <row r="41" spans="1:10" x14ac:dyDescent="0.2">
      <c r="A41" t="s">
        <v>5084</v>
      </c>
      <c r="B41" t="s">
        <v>5818</v>
      </c>
      <c r="C41" t="s">
        <v>5085</v>
      </c>
      <c r="D41">
        <v>7</v>
      </c>
      <c r="E41">
        <v>159</v>
      </c>
      <c r="F41">
        <v>267</v>
      </c>
      <c r="G41">
        <v>28362</v>
      </c>
      <c r="H41">
        <v>8.9999999999999998E-4</v>
      </c>
      <c r="I41">
        <v>2.7E-2</v>
      </c>
      <c r="J41" t="s">
        <v>5086</v>
      </c>
    </row>
    <row r="42" spans="1:10" x14ac:dyDescent="0.2">
      <c r="A42" t="s">
        <v>5087</v>
      </c>
      <c r="B42" t="s">
        <v>5818</v>
      </c>
      <c r="C42" t="s">
        <v>5088</v>
      </c>
      <c r="D42">
        <v>7</v>
      </c>
      <c r="E42">
        <v>159</v>
      </c>
      <c r="F42">
        <v>267</v>
      </c>
      <c r="G42">
        <v>28362</v>
      </c>
      <c r="H42">
        <v>8.9999999999999998E-4</v>
      </c>
      <c r="I42">
        <v>2.7E-2</v>
      </c>
      <c r="J42" t="s">
        <v>5086</v>
      </c>
    </row>
    <row r="43" spans="1:10" x14ac:dyDescent="0.2">
      <c r="A43" t="s">
        <v>5089</v>
      </c>
      <c r="B43" t="s">
        <v>5818</v>
      </c>
      <c r="C43" t="s">
        <v>5090</v>
      </c>
      <c r="D43">
        <v>9</v>
      </c>
      <c r="E43">
        <v>159</v>
      </c>
      <c r="F43">
        <v>453</v>
      </c>
      <c r="G43">
        <v>28362</v>
      </c>
      <c r="H43">
        <v>1.1999999999999999E-3</v>
      </c>
      <c r="I43">
        <v>3.3000000000000002E-2</v>
      </c>
      <c r="J43" t="s">
        <v>5091</v>
      </c>
    </row>
    <row r="44" spans="1:10" x14ac:dyDescent="0.2">
      <c r="A44" t="s">
        <v>5092</v>
      </c>
      <c r="B44" t="s">
        <v>5818</v>
      </c>
      <c r="C44" t="s">
        <v>5093</v>
      </c>
      <c r="D44">
        <v>6</v>
      </c>
      <c r="E44">
        <v>159</v>
      </c>
      <c r="F44">
        <v>204</v>
      </c>
      <c r="G44">
        <v>28362</v>
      </c>
      <c r="H44">
        <v>1.1999999999999999E-3</v>
      </c>
      <c r="I44">
        <v>3.3000000000000002E-2</v>
      </c>
      <c r="J44" t="s">
        <v>5094</v>
      </c>
    </row>
    <row r="45" spans="1:10" x14ac:dyDescent="0.2">
      <c r="A45" t="s">
        <v>5095</v>
      </c>
      <c r="B45" t="s">
        <v>5818</v>
      </c>
      <c r="C45" t="s">
        <v>5096</v>
      </c>
      <c r="D45">
        <v>13</v>
      </c>
      <c r="E45">
        <v>159</v>
      </c>
      <c r="F45">
        <v>858</v>
      </c>
      <c r="G45">
        <v>28362</v>
      </c>
      <c r="H45">
        <v>1.1999999999999999E-3</v>
      </c>
      <c r="I45">
        <v>3.4000000000000002E-2</v>
      </c>
      <c r="J45" t="s">
        <v>5097</v>
      </c>
    </row>
    <row r="46" spans="1:10" x14ac:dyDescent="0.2">
      <c r="A46" t="s">
        <v>5098</v>
      </c>
      <c r="B46" t="s">
        <v>5818</v>
      </c>
      <c r="C46" t="s">
        <v>5099</v>
      </c>
      <c r="D46">
        <v>6</v>
      </c>
      <c r="E46">
        <v>159</v>
      </c>
      <c r="F46">
        <v>208</v>
      </c>
      <c r="G46">
        <v>28362</v>
      </c>
      <c r="H46">
        <v>1.2999999999999999E-3</v>
      </c>
      <c r="I46">
        <v>3.5000000000000003E-2</v>
      </c>
      <c r="J46" t="s">
        <v>5094</v>
      </c>
    </row>
    <row r="47" spans="1:10" x14ac:dyDescent="0.2">
      <c r="A47" t="s">
        <v>5100</v>
      </c>
      <c r="B47" t="s">
        <v>5818</v>
      </c>
      <c r="C47" t="s">
        <v>5101</v>
      </c>
      <c r="D47">
        <v>11</v>
      </c>
      <c r="E47">
        <v>159</v>
      </c>
      <c r="F47">
        <v>661</v>
      </c>
      <c r="G47">
        <v>28362</v>
      </c>
      <c r="H47">
        <v>1.4E-3</v>
      </c>
      <c r="I47">
        <v>3.6999999999999998E-2</v>
      </c>
      <c r="J47" t="s">
        <v>5102</v>
      </c>
    </row>
    <row r="48" spans="1:10" x14ac:dyDescent="0.2">
      <c r="A48" t="s">
        <v>5103</v>
      </c>
      <c r="B48" t="s">
        <v>5818</v>
      </c>
      <c r="C48" t="s">
        <v>5104</v>
      </c>
      <c r="D48">
        <v>6</v>
      </c>
      <c r="E48">
        <v>159</v>
      </c>
      <c r="F48">
        <v>215</v>
      </c>
      <c r="G48">
        <v>28362</v>
      </c>
      <c r="H48">
        <v>1.5E-3</v>
      </c>
      <c r="I48">
        <v>3.6999999999999998E-2</v>
      </c>
      <c r="J48" t="s">
        <v>5048</v>
      </c>
    </row>
    <row r="49" spans="1:10" x14ac:dyDescent="0.2">
      <c r="A49" t="s">
        <v>5105</v>
      </c>
      <c r="B49" t="s">
        <v>5818</v>
      </c>
      <c r="C49" t="s">
        <v>5106</v>
      </c>
      <c r="D49">
        <v>24</v>
      </c>
      <c r="E49">
        <v>159</v>
      </c>
      <c r="F49">
        <v>2223</v>
      </c>
      <c r="G49">
        <v>28362</v>
      </c>
      <c r="H49">
        <v>1.6000000000000001E-3</v>
      </c>
      <c r="I49">
        <v>3.6999999999999998E-2</v>
      </c>
      <c r="J49" t="s">
        <v>5107</v>
      </c>
    </row>
    <row r="50" spans="1:10" x14ac:dyDescent="0.2">
      <c r="A50" t="s">
        <v>5108</v>
      </c>
      <c r="B50" t="s">
        <v>5818</v>
      </c>
      <c r="C50" t="s">
        <v>5109</v>
      </c>
      <c r="D50">
        <v>13</v>
      </c>
      <c r="E50">
        <v>159</v>
      </c>
      <c r="F50">
        <v>879</v>
      </c>
      <c r="G50">
        <v>28362</v>
      </c>
      <c r="H50">
        <v>1.5E-3</v>
      </c>
      <c r="I50">
        <v>3.6999999999999998E-2</v>
      </c>
      <c r="J50" t="s">
        <v>5110</v>
      </c>
    </row>
    <row r="51" spans="1:10" x14ac:dyDescent="0.2">
      <c r="A51" t="s">
        <v>5111</v>
      </c>
      <c r="B51" t="s">
        <v>5818</v>
      </c>
      <c r="C51" t="s">
        <v>5112</v>
      </c>
      <c r="D51">
        <v>5</v>
      </c>
      <c r="E51">
        <v>159</v>
      </c>
      <c r="F51">
        <v>144</v>
      </c>
      <c r="G51">
        <v>28362</v>
      </c>
      <c r="H51">
        <v>1.5E-3</v>
      </c>
      <c r="I51">
        <v>3.6999999999999998E-2</v>
      </c>
      <c r="J51" t="s">
        <v>5054</v>
      </c>
    </row>
    <row r="52" spans="1:10" x14ac:dyDescent="0.2">
      <c r="A52" t="s">
        <v>5113</v>
      </c>
      <c r="B52" t="s">
        <v>5818</v>
      </c>
      <c r="C52" t="s">
        <v>5114</v>
      </c>
      <c r="D52">
        <v>5</v>
      </c>
      <c r="E52">
        <v>159</v>
      </c>
      <c r="F52">
        <v>148</v>
      </c>
      <c r="G52">
        <v>28362</v>
      </c>
      <c r="H52">
        <v>1.6999999999999999E-3</v>
      </c>
      <c r="I52">
        <v>3.9E-2</v>
      </c>
      <c r="J52" t="s">
        <v>5115</v>
      </c>
    </row>
    <row r="53" spans="1:10" x14ac:dyDescent="0.2">
      <c r="A53" t="s">
        <v>5116</v>
      </c>
      <c r="B53" t="s">
        <v>5818</v>
      </c>
      <c r="C53" t="s">
        <v>5117</v>
      </c>
      <c r="D53">
        <v>13</v>
      </c>
      <c r="E53">
        <v>159</v>
      </c>
      <c r="F53">
        <v>890</v>
      </c>
      <c r="G53">
        <v>28362</v>
      </c>
      <c r="H53">
        <v>1.6999999999999999E-3</v>
      </c>
      <c r="I53">
        <v>3.9E-2</v>
      </c>
      <c r="J53" t="s">
        <v>5110</v>
      </c>
    </row>
    <row r="54" spans="1:10" x14ac:dyDescent="0.2">
      <c r="A54" t="s">
        <v>5118</v>
      </c>
      <c r="B54" t="s">
        <v>5818</v>
      </c>
      <c r="C54" t="s">
        <v>5119</v>
      </c>
      <c r="D54">
        <v>6</v>
      </c>
      <c r="E54">
        <v>159</v>
      </c>
      <c r="F54">
        <v>225</v>
      </c>
      <c r="G54">
        <v>28362</v>
      </c>
      <c r="H54">
        <v>1.9E-3</v>
      </c>
      <c r="I54">
        <v>4.2999999999999997E-2</v>
      </c>
      <c r="J54" t="s">
        <v>5120</v>
      </c>
    </row>
    <row r="55" spans="1:10" x14ac:dyDescent="0.2">
      <c r="A55" t="s">
        <v>5121</v>
      </c>
      <c r="B55" t="s">
        <v>5818</v>
      </c>
      <c r="C55" t="s">
        <v>5122</v>
      </c>
      <c r="D55">
        <v>5</v>
      </c>
      <c r="E55">
        <v>159</v>
      </c>
      <c r="F55">
        <v>153</v>
      </c>
      <c r="G55">
        <v>28362</v>
      </c>
      <c r="H55">
        <v>2E-3</v>
      </c>
      <c r="I55">
        <v>4.2999999999999997E-2</v>
      </c>
      <c r="J55" t="s">
        <v>5123</v>
      </c>
    </row>
    <row r="56" spans="1:10" x14ac:dyDescent="0.2">
      <c r="A56" t="s">
        <v>5124</v>
      </c>
      <c r="B56" t="s">
        <v>5818</v>
      </c>
      <c r="C56" t="s">
        <v>5125</v>
      </c>
      <c r="D56">
        <v>6</v>
      </c>
      <c r="E56">
        <v>159</v>
      </c>
      <c r="F56">
        <v>225</v>
      </c>
      <c r="G56">
        <v>28362</v>
      </c>
      <c r="H56">
        <v>1.9E-3</v>
      </c>
      <c r="I56">
        <v>4.2999999999999997E-2</v>
      </c>
      <c r="J56" t="s">
        <v>5094</v>
      </c>
    </row>
    <row r="57" spans="1:10" x14ac:dyDescent="0.2">
      <c r="A57" t="s">
        <v>5126</v>
      </c>
      <c r="B57" t="s">
        <v>5818</v>
      </c>
      <c r="C57" t="s">
        <v>5127</v>
      </c>
      <c r="D57">
        <v>14</v>
      </c>
      <c r="E57">
        <v>159</v>
      </c>
      <c r="F57">
        <v>1023</v>
      </c>
      <c r="G57">
        <v>28362</v>
      </c>
      <c r="H57">
        <v>2.0999999999999999E-3</v>
      </c>
      <c r="I57">
        <v>4.3999999999999997E-2</v>
      </c>
      <c r="J57" t="s">
        <v>5128</v>
      </c>
    </row>
    <row r="58" spans="1:10" x14ac:dyDescent="0.2">
      <c r="A58" t="s">
        <v>5129</v>
      </c>
      <c r="B58" t="s">
        <v>5818</v>
      </c>
      <c r="C58" t="s">
        <v>5130</v>
      </c>
      <c r="D58">
        <v>6</v>
      </c>
      <c r="E58">
        <v>159</v>
      </c>
      <c r="F58">
        <v>229</v>
      </c>
      <c r="G58">
        <v>28362</v>
      </c>
      <c r="H58">
        <v>2.0999999999999999E-3</v>
      </c>
      <c r="I58">
        <v>4.3999999999999997E-2</v>
      </c>
      <c r="J58" t="s">
        <v>5048</v>
      </c>
    </row>
    <row r="59" spans="1:10" x14ac:dyDescent="0.2">
      <c r="A59" t="s">
        <v>5131</v>
      </c>
      <c r="B59" t="s">
        <v>5818</v>
      </c>
      <c r="C59" t="s">
        <v>5132</v>
      </c>
      <c r="D59">
        <v>11</v>
      </c>
      <c r="E59">
        <v>159</v>
      </c>
      <c r="F59">
        <v>702</v>
      </c>
      <c r="G59">
        <v>28362</v>
      </c>
      <c r="H59">
        <v>2.3E-3</v>
      </c>
      <c r="I59">
        <v>4.5999999999999999E-2</v>
      </c>
      <c r="J59" t="s">
        <v>5102</v>
      </c>
    </row>
    <row r="60" spans="1:10" x14ac:dyDescent="0.2">
      <c r="A60" t="s">
        <v>5133</v>
      </c>
      <c r="B60" t="s">
        <v>5818</v>
      </c>
      <c r="C60" t="s">
        <v>5134</v>
      </c>
      <c r="D60">
        <v>5</v>
      </c>
      <c r="E60">
        <v>159</v>
      </c>
      <c r="F60">
        <v>160</v>
      </c>
      <c r="G60">
        <v>28362</v>
      </c>
      <c r="H60">
        <v>2.3999999999999998E-3</v>
      </c>
      <c r="I60">
        <v>4.8000000000000001E-2</v>
      </c>
      <c r="J60" t="s">
        <v>5123</v>
      </c>
    </row>
    <row r="61" spans="1:10" x14ac:dyDescent="0.2">
      <c r="A61" t="s">
        <v>5135</v>
      </c>
      <c r="B61" t="s">
        <v>5818</v>
      </c>
      <c r="C61" t="s">
        <v>5136</v>
      </c>
      <c r="D61">
        <v>5</v>
      </c>
      <c r="E61">
        <v>159</v>
      </c>
      <c r="F61">
        <v>161</v>
      </c>
      <c r="G61">
        <v>28362</v>
      </c>
      <c r="H61">
        <v>2.3999999999999998E-3</v>
      </c>
      <c r="I61">
        <v>4.8000000000000001E-2</v>
      </c>
      <c r="J61" t="s">
        <v>5051</v>
      </c>
    </row>
    <row r="62" spans="1:10" x14ac:dyDescent="0.2">
      <c r="A62" t="s">
        <v>5137</v>
      </c>
      <c r="B62" t="s">
        <v>5818</v>
      </c>
      <c r="C62" t="s">
        <v>5138</v>
      </c>
      <c r="D62">
        <v>6</v>
      </c>
      <c r="E62">
        <v>159</v>
      </c>
      <c r="F62">
        <v>243</v>
      </c>
      <c r="G62">
        <v>28362</v>
      </c>
      <c r="H62">
        <v>2.8E-3</v>
      </c>
      <c r="I62">
        <v>5.5E-2</v>
      </c>
      <c r="J62" t="s">
        <v>5139</v>
      </c>
    </row>
    <row r="63" spans="1:10" x14ac:dyDescent="0.2">
      <c r="A63" t="s">
        <v>5140</v>
      </c>
      <c r="B63" t="s">
        <v>5818</v>
      </c>
      <c r="C63" t="s">
        <v>5141</v>
      </c>
      <c r="D63">
        <v>5</v>
      </c>
      <c r="E63">
        <v>159</v>
      </c>
      <c r="F63">
        <v>174</v>
      </c>
      <c r="G63">
        <v>28362</v>
      </c>
      <c r="H63">
        <v>3.3999999999999998E-3</v>
      </c>
      <c r="I63">
        <v>6.4000000000000001E-2</v>
      </c>
      <c r="J63" t="s">
        <v>5070</v>
      </c>
    </row>
    <row r="64" spans="1:10" x14ac:dyDescent="0.2">
      <c r="A64" t="s">
        <v>5142</v>
      </c>
      <c r="B64" t="s">
        <v>5818</v>
      </c>
      <c r="C64" t="s">
        <v>5143</v>
      </c>
      <c r="D64">
        <v>11</v>
      </c>
      <c r="E64">
        <v>159</v>
      </c>
      <c r="F64">
        <v>744</v>
      </c>
      <c r="G64">
        <v>28362</v>
      </c>
      <c r="H64">
        <v>3.5000000000000001E-3</v>
      </c>
      <c r="I64">
        <v>6.6000000000000003E-2</v>
      </c>
      <c r="J64" t="s">
        <v>5144</v>
      </c>
    </row>
    <row r="65" spans="1:10" x14ac:dyDescent="0.2">
      <c r="A65" t="s">
        <v>5145</v>
      </c>
      <c r="B65" t="s">
        <v>5818</v>
      </c>
      <c r="C65" t="s">
        <v>5146</v>
      </c>
      <c r="D65">
        <v>18</v>
      </c>
      <c r="E65">
        <v>159</v>
      </c>
      <c r="F65">
        <v>1582</v>
      </c>
      <c r="G65">
        <v>28362</v>
      </c>
      <c r="H65">
        <v>3.5999999999999999E-3</v>
      </c>
      <c r="I65">
        <v>6.6000000000000003E-2</v>
      </c>
      <c r="J65" t="s">
        <v>5147</v>
      </c>
    </row>
    <row r="66" spans="1:10" x14ac:dyDescent="0.2">
      <c r="A66" t="s">
        <v>5148</v>
      </c>
      <c r="B66" t="s">
        <v>5818</v>
      </c>
      <c r="C66" t="s">
        <v>5149</v>
      </c>
      <c r="D66">
        <v>5</v>
      </c>
      <c r="E66">
        <v>159</v>
      </c>
      <c r="F66">
        <v>177</v>
      </c>
      <c r="G66">
        <v>28362</v>
      </c>
      <c r="H66">
        <v>3.5999999999999999E-3</v>
      </c>
      <c r="I66">
        <v>6.6000000000000003E-2</v>
      </c>
      <c r="J66" t="s">
        <v>5051</v>
      </c>
    </row>
    <row r="67" spans="1:10" x14ac:dyDescent="0.2">
      <c r="A67" t="s">
        <v>5150</v>
      </c>
      <c r="B67" t="s">
        <v>5818</v>
      </c>
      <c r="C67" t="s">
        <v>5151</v>
      </c>
      <c r="D67">
        <v>5</v>
      </c>
      <c r="E67">
        <v>159</v>
      </c>
      <c r="F67">
        <v>181</v>
      </c>
      <c r="G67">
        <v>28362</v>
      </c>
      <c r="H67">
        <v>4.0000000000000001E-3</v>
      </c>
      <c r="I67">
        <v>7.0999999999999994E-2</v>
      </c>
      <c r="J67" t="s">
        <v>5115</v>
      </c>
    </row>
    <row r="68" spans="1:10" x14ac:dyDescent="0.2">
      <c r="A68" t="s">
        <v>5152</v>
      </c>
      <c r="B68" t="s">
        <v>5818</v>
      </c>
      <c r="C68" t="s">
        <v>5153</v>
      </c>
      <c r="D68">
        <v>7</v>
      </c>
      <c r="E68">
        <v>159</v>
      </c>
      <c r="F68">
        <v>352</v>
      </c>
      <c r="G68">
        <v>28362</v>
      </c>
      <c r="H68">
        <v>4.1000000000000003E-3</v>
      </c>
      <c r="I68">
        <v>7.2999999999999995E-2</v>
      </c>
      <c r="J68" t="s">
        <v>5154</v>
      </c>
    </row>
    <row r="69" spans="1:10" x14ac:dyDescent="0.2">
      <c r="A69" t="s">
        <v>5155</v>
      </c>
      <c r="B69" t="s">
        <v>5818</v>
      </c>
      <c r="C69" t="s">
        <v>5156</v>
      </c>
      <c r="D69">
        <v>11</v>
      </c>
      <c r="E69">
        <v>159</v>
      </c>
      <c r="F69">
        <v>772</v>
      </c>
      <c r="G69">
        <v>28362</v>
      </c>
      <c r="H69">
        <v>4.5999999999999999E-3</v>
      </c>
      <c r="I69">
        <v>0.08</v>
      </c>
      <c r="J69" t="s">
        <v>5144</v>
      </c>
    </row>
    <row r="70" spans="1:10" x14ac:dyDescent="0.2">
      <c r="A70" t="s">
        <v>5157</v>
      </c>
      <c r="B70" t="s">
        <v>5818</v>
      </c>
      <c r="C70" t="s">
        <v>5158</v>
      </c>
      <c r="D70">
        <v>5</v>
      </c>
      <c r="E70">
        <v>159</v>
      </c>
      <c r="F70">
        <v>199</v>
      </c>
      <c r="G70">
        <v>28362</v>
      </c>
      <c r="H70">
        <v>5.7999999999999996E-3</v>
      </c>
      <c r="I70">
        <v>0.1</v>
      </c>
      <c r="J70" t="s">
        <v>5159</v>
      </c>
    </row>
    <row r="71" spans="1:10" x14ac:dyDescent="0.2">
      <c r="A71" t="s">
        <v>5160</v>
      </c>
      <c r="B71" t="s">
        <v>5818</v>
      </c>
      <c r="C71" t="s">
        <v>5161</v>
      </c>
      <c r="D71">
        <v>5</v>
      </c>
      <c r="E71">
        <v>159</v>
      </c>
      <c r="F71">
        <v>218</v>
      </c>
      <c r="G71">
        <v>28362</v>
      </c>
      <c r="H71">
        <v>8.3999999999999995E-3</v>
      </c>
      <c r="I71">
        <v>0.14000000000000001</v>
      </c>
      <c r="J71" t="s">
        <v>5162</v>
      </c>
    </row>
    <row r="72" spans="1:10" x14ac:dyDescent="0.2">
      <c r="A72" t="s">
        <v>5163</v>
      </c>
      <c r="B72" t="s">
        <v>5818</v>
      </c>
      <c r="C72" t="s">
        <v>5164</v>
      </c>
      <c r="D72">
        <v>5</v>
      </c>
      <c r="E72">
        <v>159</v>
      </c>
      <c r="F72">
        <v>218</v>
      </c>
      <c r="G72">
        <v>28362</v>
      </c>
      <c r="H72">
        <v>8.3999999999999995E-3</v>
      </c>
      <c r="I72">
        <v>0.14000000000000001</v>
      </c>
      <c r="J72" t="s">
        <v>5162</v>
      </c>
    </row>
    <row r="73" spans="1:10" x14ac:dyDescent="0.2">
      <c r="A73" t="s">
        <v>5165</v>
      </c>
      <c r="B73" t="s">
        <v>5818</v>
      </c>
      <c r="C73" t="s">
        <v>5166</v>
      </c>
      <c r="D73">
        <v>5</v>
      </c>
      <c r="E73">
        <v>159</v>
      </c>
      <c r="F73">
        <v>222</v>
      </c>
      <c r="G73">
        <v>28362</v>
      </c>
      <c r="H73">
        <v>8.9999999999999993E-3</v>
      </c>
      <c r="I73">
        <v>0.15</v>
      </c>
      <c r="J73" t="s">
        <v>5167</v>
      </c>
    </row>
    <row r="74" spans="1:10" x14ac:dyDescent="0.2">
      <c r="A74" t="s">
        <v>5168</v>
      </c>
      <c r="B74" t="s">
        <v>5818</v>
      </c>
      <c r="C74" t="s">
        <v>5169</v>
      </c>
      <c r="D74">
        <v>12</v>
      </c>
      <c r="E74">
        <v>159</v>
      </c>
      <c r="F74">
        <v>973</v>
      </c>
      <c r="G74">
        <v>28362</v>
      </c>
      <c r="H74">
        <v>9.2999999999999992E-3</v>
      </c>
      <c r="I74">
        <v>0.15</v>
      </c>
      <c r="J74" t="s">
        <v>5170</v>
      </c>
    </row>
    <row r="75" spans="1:10" x14ac:dyDescent="0.2">
      <c r="A75" t="s">
        <v>5171</v>
      </c>
      <c r="B75" t="s">
        <v>5818</v>
      </c>
      <c r="C75" t="s">
        <v>5172</v>
      </c>
      <c r="D75">
        <v>8</v>
      </c>
      <c r="E75">
        <v>159</v>
      </c>
      <c r="F75">
        <v>542</v>
      </c>
      <c r="G75">
        <v>28362</v>
      </c>
      <c r="H75">
        <v>1.2E-2</v>
      </c>
      <c r="I75">
        <v>0.2</v>
      </c>
      <c r="J75" t="s">
        <v>5173</v>
      </c>
    </row>
    <row r="76" spans="1:10" x14ac:dyDescent="0.2">
      <c r="A76" t="s">
        <v>5174</v>
      </c>
      <c r="B76" t="s">
        <v>5818</v>
      </c>
      <c r="C76" t="s">
        <v>5175</v>
      </c>
      <c r="D76">
        <v>33</v>
      </c>
      <c r="E76">
        <v>159</v>
      </c>
      <c r="F76">
        <v>3970</v>
      </c>
      <c r="G76">
        <v>28362</v>
      </c>
      <c r="H76">
        <v>1.2999999999999999E-2</v>
      </c>
      <c r="I76">
        <v>0.2</v>
      </c>
      <c r="J76" t="s">
        <v>5176</v>
      </c>
    </row>
    <row r="77" spans="1:10" x14ac:dyDescent="0.2">
      <c r="A77" t="s">
        <v>5177</v>
      </c>
      <c r="B77" t="s">
        <v>5818</v>
      </c>
      <c r="C77" t="s">
        <v>5178</v>
      </c>
      <c r="D77">
        <v>8</v>
      </c>
      <c r="E77">
        <v>159</v>
      </c>
      <c r="F77">
        <v>571</v>
      </c>
      <c r="G77">
        <v>28362</v>
      </c>
      <c r="H77">
        <v>1.6E-2</v>
      </c>
      <c r="I77">
        <v>0.25</v>
      </c>
      <c r="J77" t="s">
        <v>5179</v>
      </c>
    </row>
    <row r="78" spans="1:10" x14ac:dyDescent="0.2">
      <c r="A78" t="s">
        <v>5180</v>
      </c>
      <c r="B78" t="s">
        <v>5818</v>
      </c>
      <c r="C78" t="s">
        <v>5181</v>
      </c>
      <c r="D78">
        <v>16</v>
      </c>
      <c r="E78">
        <v>159</v>
      </c>
      <c r="F78">
        <v>1576</v>
      </c>
      <c r="G78">
        <v>28362</v>
      </c>
      <c r="H78">
        <v>1.6E-2</v>
      </c>
      <c r="I78">
        <v>0.25</v>
      </c>
      <c r="J78" t="s">
        <v>5182</v>
      </c>
    </row>
    <row r="79" spans="1:10" x14ac:dyDescent="0.2">
      <c r="A79" t="s">
        <v>5183</v>
      </c>
      <c r="B79" t="s">
        <v>5818</v>
      </c>
      <c r="C79" t="s">
        <v>5184</v>
      </c>
      <c r="D79">
        <v>10</v>
      </c>
      <c r="E79">
        <v>159</v>
      </c>
      <c r="F79">
        <v>821</v>
      </c>
      <c r="G79">
        <v>28362</v>
      </c>
      <c r="H79">
        <v>1.7999999999999999E-2</v>
      </c>
      <c r="I79">
        <v>0.28000000000000003</v>
      </c>
      <c r="J79" t="s">
        <v>5185</v>
      </c>
    </row>
    <row r="80" spans="1:10" x14ac:dyDescent="0.2">
      <c r="A80" t="s">
        <v>5186</v>
      </c>
      <c r="B80" t="s">
        <v>5818</v>
      </c>
      <c r="C80" t="s">
        <v>5187</v>
      </c>
      <c r="D80">
        <v>7</v>
      </c>
      <c r="E80">
        <v>159</v>
      </c>
      <c r="F80">
        <v>478</v>
      </c>
      <c r="G80">
        <v>28362</v>
      </c>
      <c r="H80">
        <v>1.9E-2</v>
      </c>
      <c r="I80">
        <v>0.28999999999999998</v>
      </c>
      <c r="J80" t="s">
        <v>5188</v>
      </c>
    </row>
    <row r="81" spans="1:10" x14ac:dyDescent="0.2">
      <c r="A81" t="s">
        <v>5189</v>
      </c>
      <c r="B81" t="s">
        <v>5818</v>
      </c>
      <c r="C81" t="s">
        <v>5190</v>
      </c>
      <c r="D81">
        <v>5</v>
      </c>
      <c r="E81">
        <v>159</v>
      </c>
      <c r="F81">
        <v>273</v>
      </c>
      <c r="G81">
        <v>28362</v>
      </c>
      <c r="H81">
        <v>0.02</v>
      </c>
      <c r="I81">
        <v>0.3</v>
      </c>
      <c r="J81" t="s">
        <v>5162</v>
      </c>
    </row>
    <row r="82" spans="1:10" x14ac:dyDescent="0.2">
      <c r="A82" t="s">
        <v>5191</v>
      </c>
      <c r="B82" t="s">
        <v>5818</v>
      </c>
      <c r="C82" t="s">
        <v>5192</v>
      </c>
      <c r="D82">
        <v>12</v>
      </c>
      <c r="E82">
        <v>159</v>
      </c>
      <c r="F82">
        <v>1099</v>
      </c>
      <c r="G82">
        <v>28362</v>
      </c>
      <c r="H82">
        <v>2.1999999999999999E-2</v>
      </c>
      <c r="I82">
        <v>0.32</v>
      </c>
      <c r="J82" t="s">
        <v>5170</v>
      </c>
    </row>
    <row r="83" spans="1:10" x14ac:dyDescent="0.2">
      <c r="A83" t="s">
        <v>5193</v>
      </c>
      <c r="B83" t="s">
        <v>5818</v>
      </c>
      <c r="C83" t="s">
        <v>5194</v>
      </c>
      <c r="D83">
        <v>7</v>
      </c>
      <c r="E83">
        <v>159</v>
      </c>
      <c r="F83">
        <v>492</v>
      </c>
      <c r="G83">
        <v>28362</v>
      </c>
      <c r="H83">
        <v>2.1999999999999999E-2</v>
      </c>
      <c r="I83">
        <v>0.32</v>
      </c>
      <c r="J83" t="s">
        <v>5195</v>
      </c>
    </row>
    <row r="84" spans="1:10" x14ac:dyDescent="0.2">
      <c r="A84" t="s">
        <v>5196</v>
      </c>
      <c r="B84" t="s">
        <v>5818</v>
      </c>
      <c r="C84" t="s">
        <v>5197</v>
      </c>
      <c r="D84">
        <v>27</v>
      </c>
      <c r="E84">
        <v>159</v>
      </c>
      <c r="F84">
        <v>3233</v>
      </c>
      <c r="G84">
        <v>28362</v>
      </c>
      <c r="H84">
        <v>2.3E-2</v>
      </c>
      <c r="I84">
        <v>0.33</v>
      </c>
      <c r="J84" t="s">
        <v>5198</v>
      </c>
    </row>
    <row r="85" spans="1:10" x14ac:dyDescent="0.2">
      <c r="A85" t="s">
        <v>5199</v>
      </c>
      <c r="B85" t="s">
        <v>5818</v>
      </c>
      <c r="C85" t="s">
        <v>5200</v>
      </c>
      <c r="D85">
        <v>18</v>
      </c>
      <c r="E85">
        <v>159</v>
      </c>
      <c r="F85">
        <v>1929</v>
      </c>
      <c r="G85">
        <v>28362</v>
      </c>
      <c r="H85">
        <v>2.4E-2</v>
      </c>
      <c r="I85">
        <v>0.34</v>
      </c>
      <c r="J85" t="s">
        <v>5201</v>
      </c>
    </row>
    <row r="86" spans="1:10" x14ac:dyDescent="0.2">
      <c r="A86" t="s">
        <v>5202</v>
      </c>
      <c r="B86" t="s">
        <v>5818</v>
      </c>
      <c r="C86" t="s">
        <v>5203</v>
      </c>
      <c r="D86">
        <v>24</v>
      </c>
      <c r="E86">
        <v>159</v>
      </c>
      <c r="F86">
        <v>2811</v>
      </c>
      <c r="G86">
        <v>28362</v>
      </c>
      <c r="H86">
        <v>2.5000000000000001E-2</v>
      </c>
      <c r="I86">
        <v>0.35</v>
      </c>
      <c r="J86" t="s">
        <v>5204</v>
      </c>
    </row>
    <row r="87" spans="1:10" x14ac:dyDescent="0.2">
      <c r="A87" t="s">
        <v>5205</v>
      </c>
      <c r="B87" t="s">
        <v>5818</v>
      </c>
      <c r="C87" t="s">
        <v>5206</v>
      </c>
      <c r="D87">
        <v>13</v>
      </c>
      <c r="E87">
        <v>159</v>
      </c>
      <c r="F87">
        <v>1265</v>
      </c>
      <c r="G87">
        <v>28362</v>
      </c>
      <c r="H87">
        <v>2.7E-2</v>
      </c>
      <c r="I87">
        <v>0.36</v>
      </c>
      <c r="J87" t="s">
        <v>5207</v>
      </c>
    </row>
    <row r="88" spans="1:10" x14ac:dyDescent="0.2">
      <c r="A88" t="s">
        <v>5208</v>
      </c>
      <c r="B88" t="s">
        <v>5818</v>
      </c>
      <c r="C88" t="s">
        <v>5209</v>
      </c>
      <c r="D88">
        <v>13</v>
      </c>
      <c r="E88">
        <v>159</v>
      </c>
      <c r="F88">
        <v>1265</v>
      </c>
      <c r="G88">
        <v>28362</v>
      </c>
      <c r="H88">
        <v>2.7E-2</v>
      </c>
      <c r="I88">
        <v>0.36</v>
      </c>
      <c r="J88" t="s">
        <v>5207</v>
      </c>
    </row>
    <row r="89" spans="1:10" x14ac:dyDescent="0.2">
      <c r="A89" t="s">
        <v>5210</v>
      </c>
      <c r="B89" t="s">
        <v>5818</v>
      </c>
      <c r="C89" t="s">
        <v>5211</v>
      </c>
      <c r="D89">
        <v>26</v>
      </c>
      <c r="E89">
        <v>159</v>
      </c>
      <c r="F89">
        <v>3131</v>
      </c>
      <c r="G89">
        <v>28362</v>
      </c>
      <c r="H89">
        <v>2.7E-2</v>
      </c>
      <c r="I89">
        <v>0.36</v>
      </c>
      <c r="J89" t="s">
        <v>5212</v>
      </c>
    </row>
    <row r="90" spans="1:10" x14ac:dyDescent="0.2">
      <c r="A90" t="s">
        <v>5213</v>
      </c>
      <c r="B90" t="s">
        <v>5818</v>
      </c>
      <c r="C90" t="s">
        <v>5214</v>
      </c>
      <c r="D90">
        <v>18</v>
      </c>
      <c r="E90">
        <v>159</v>
      </c>
      <c r="F90">
        <v>1965</v>
      </c>
      <c r="G90">
        <v>28362</v>
      </c>
      <c r="H90">
        <v>2.8000000000000001E-2</v>
      </c>
      <c r="I90">
        <v>0.37</v>
      </c>
      <c r="J90" t="s">
        <v>5215</v>
      </c>
    </row>
    <row r="91" spans="1:10" x14ac:dyDescent="0.2">
      <c r="A91" t="s">
        <v>5216</v>
      </c>
      <c r="B91" t="s">
        <v>5818</v>
      </c>
      <c r="C91" t="s">
        <v>5217</v>
      </c>
      <c r="D91">
        <v>6</v>
      </c>
      <c r="E91">
        <v>159</v>
      </c>
      <c r="F91">
        <v>405</v>
      </c>
      <c r="G91">
        <v>28362</v>
      </c>
      <c r="H91">
        <v>2.8000000000000001E-2</v>
      </c>
      <c r="I91">
        <v>0.37</v>
      </c>
      <c r="J91" t="s">
        <v>5218</v>
      </c>
    </row>
    <row r="92" spans="1:10" x14ac:dyDescent="0.2">
      <c r="A92" t="s">
        <v>5219</v>
      </c>
      <c r="B92" t="s">
        <v>5818</v>
      </c>
      <c r="C92" t="s">
        <v>5220</v>
      </c>
      <c r="D92">
        <v>6</v>
      </c>
      <c r="E92">
        <v>159</v>
      </c>
      <c r="F92">
        <v>407</v>
      </c>
      <c r="G92">
        <v>28362</v>
      </c>
      <c r="H92">
        <v>2.9000000000000001E-2</v>
      </c>
      <c r="I92">
        <v>0.37</v>
      </c>
      <c r="J92" t="s">
        <v>5221</v>
      </c>
    </row>
    <row r="93" spans="1:10" x14ac:dyDescent="0.2">
      <c r="A93" t="s">
        <v>5222</v>
      </c>
      <c r="B93" t="s">
        <v>5818</v>
      </c>
      <c r="C93" t="s">
        <v>5223</v>
      </c>
      <c r="D93">
        <v>26</v>
      </c>
      <c r="E93">
        <v>159</v>
      </c>
      <c r="F93">
        <v>3146</v>
      </c>
      <c r="G93">
        <v>28362</v>
      </c>
      <c r="H93">
        <v>2.9000000000000001E-2</v>
      </c>
      <c r="I93">
        <v>0.37</v>
      </c>
      <c r="J93" t="s">
        <v>5212</v>
      </c>
    </row>
    <row r="94" spans="1:10" x14ac:dyDescent="0.2">
      <c r="A94" t="s">
        <v>5224</v>
      </c>
      <c r="B94" t="s">
        <v>5818</v>
      </c>
      <c r="C94" t="s">
        <v>5225</v>
      </c>
      <c r="D94">
        <v>18</v>
      </c>
      <c r="E94">
        <v>159</v>
      </c>
      <c r="F94">
        <v>1997</v>
      </c>
      <c r="G94">
        <v>28362</v>
      </c>
      <c r="H94">
        <v>3.2000000000000001E-2</v>
      </c>
      <c r="I94">
        <v>0.4</v>
      </c>
      <c r="J94" t="s">
        <v>5215</v>
      </c>
    </row>
    <row r="95" spans="1:10" x14ac:dyDescent="0.2">
      <c r="A95" t="s">
        <v>5226</v>
      </c>
      <c r="B95" t="s">
        <v>5818</v>
      </c>
      <c r="C95" t="s">
        <v>5227</v>
      </c>
      <c r="D95">
        <v>18</v>
      </c>
      <c r="E95">
        <v>159</v>
      </c>
      <c r="F95">
        <v>1995</v>
      </c>
      <c r="G95">
        <v>28362</v>
      </c>
      <c r="H95">
        <v>3.2000000000000001E-2</v>
      </c>
      <c r="I95">
        <v>0.4</v>
      </c>
      <c r="J95" t="s">
        <v>5215</v>
      </c>
    </row>
    <row r="96" spans="1:10" x14ac:dyDescent="0.2">
      <c r="A96" t="s">
        <v>5228</v>
      </c>
      <c r="B96" t="s">
        <v>5818</v>
      </c>
      <c r="C96" t="s">
        <v>5229</v>
      </c>
      <c r="D96">
        <v>24</v>
      </c>
      <c r="E96">
        <v>159</v>
      </c>
      <c r="F96">
        <v>2875</v>
      </c>
      <c r="G96">
        <v>28362</v>
      </c>
      <c r="H96">
        <v>3.2000000000000001E-2</v>
      </c>
      <c r="I96">
        <v>0.4</v>
      </c>
      <c r="J96" t="s">
        <v>5204</v>
      </c>
    </row>
    <row r="97" spans="1:10" x14ac:dyDescent="0.2">
      <c r="A97" t="s">
        <v>5230</v>
      </c>
      <c r="B97" t="s">
        <v>5818</v>
      </c>
      <c r="C97" t="s">
        <v>5231</v>
      </c>
      <c r="D97">
        <v>44</v>
      </c>
      <c r="E97">
        <v>159</v>
      </c>
      <c r="F97">
        <v>6062</v>
      </c>
      <c r="G97">
        <v>28362</v>
      </c>
      <c r="H97">
        <v>3.5999999999999997E-2</v>
      </c>
      <c r="I97">
        <v>0.44</v>
      </c>
      <c r="J97" t="s">
        <v>5232</v>
      </c>
    </row>
    <row r="98" spans="1:10" x14ac:dyDescent="0.2">
      <c r="A98" t="s">
        <v>5233</v>
      </c>
      <c r="B98" t="s">
        <v>5818</v>
      </c>
      <c r="C98" t="s">
        <v>5234</v>
      </c>
      <c r="D98">
        <v>5</v>
      </c>
      <c r="E98">
        <v>159</v>
      </c>
      <c r="F98">
        <v>329</v>
      </c>
      <c r="G98">
        <v>28362</v>
      </c>
      <c r="H98">
        <v>0.04</v>
      </c>
      <c r="I98">
        <v>0.48</v>
      </c>
      <c r="J98" t="s">
        <v>5051</v>
      </c>
    </row>
    <row r="99" spans="1:10" x14ac:dyDescent="0.2">
      <c r="A99" t="s">
        <v>5235</v>
      </c>
      <c r="B99" t="s">
        <v>5818</v>
      </c>
      <c r="C99" t="s">
        <v>5236</v>
      </c>
      <c r="D99">
        <v>6</v>
      </c>
      <c r="E99">
        <v>159</v>
      </c>
      <c r="F99">
        <v>442</v>
      </c>
      <c r="G99">
        <v>28362</v>
      </c>
      <c r="H99">
        <v>0.04</v>
      </c>
      <c r="I99">
        <v>0.48</v>
      </c>
      <c r="J99" t="s">
        <v>5237</v>
      </c>
    </row>
    <row r="100" spans="1:10" x14ac:dyDescent="0.2">
      <c r="A100" t="s">
        <v>5238</v>
      </c>
      <c r="B100" t="s">
        <v>5818</v>
      </c>
      <c r="C100" t="s">
        <v>5239</v>
      </c>
      <c r="D100">
        <v>5</v>
      </c>
      <c r="E100">
        <v>159</v>
      </c>
      <c r="F100">
        <v>356</v>
      </c>
      <c r="G100">
        <v>28362</v>
      </c>
      <c r="H100">
        <v>5.1999999999999998E-2</v>
      </c>
      <c r="I100">
        <v>0.62</v>
      </c>
      <c r="J100" t="s">
        <v>5070</v>
      </c>
    </row>
    <row r="101" spans="1:10" x14ac:dyDescent="0.2">
      <c r="A101" t="s">
        <v>5240</v>
      </c>
      <c r="B101" t="s">
        <v>5818</v>
      </c>
      <c r="C101" t="s">
        <v>5241</v>
      </c>
      <c r="D101">
        <v>24</v>
      </c>
      <c r="E101">
        <v>159</v>
      </c>
      <c r="F101">
        <v>3032</v>
      </c>
      <c r="G101">
        <v>28362</v>
      </c>
      <c r="H101">
        <v>5.2999999999999999E-2</v>
      </c>
      <c r="I101">
        <v>0.62</v>
      </c>
      <c r="J101" t="s">
        <v>5204</v>
      </c>
    </row>
    <row r="102" spans="1:10" x14ac:dyDescent="0.2">
      <c r="A102" t="s">
        <v>5242</v>
      </c>
      <c r="B102" t="s">
        <v>5818</v>
      </c>
      <c r="C102" t="s">
        <v>5243</v>
      </c>
      <c r="D102">
        <v>9</v>
      </c>
      <c r="E102">
        <v>159</v>
      </c>
      <c r="F102">
        <v>864</v>
      </c>
      <c r="G102">
        <v>28362</v>
      </c>
      <c r="H102">
        <v>5.6000000000000001E-2</v>
      </c>
      <c r="I102">
        <v>0.65</v>
      </c>
      <c r="J102" t="s">
        <v>5244</v>
      </c>
    </row>
    <row r="103" spans="1:10" x14ac:dyDescent="0.2">
      <c r="A103" t="s">
        <v>5245</v>
      </c>
      <c r="B103" t="s">
        <v>5818</v>
      </c>
      <c r="C103" t="s">
        <v>5246</v>
      </c>
      <c r="D103">
        <v>14</v>
      </c>
      <c r="E103">
        <v>159</v>
      </c>
      <c r="F103">
        <v>1566</v>
      </c>
      <c r="G103">
        <v>28362</v>
      </c>
      <c r="H103">
        <v>5.8999999999999997E-2</v>
      </c>
      <c r="I103">
        <v>0.67</v>
      </c>
      <c r="J103" t="s">
        <v>5247</v>
      </c>
    </row>
    <row r="104" spans="1:10" x14ac:dyDescent="0.2">
      <c r="A104" t="s">
        <v>5248</v>
      </c>
      <c r="B104" t="s">
        <v>5818</v>
      </c>
      <c r="C104" t="s">
        <v>5249</v>
      </c>
      <c r="D104">
        <v>6</v>
      </c>
      <c r="E104">
        <v>159</v>
      </c>
      <c r="F104">
        <v>490</v>
      </c>
      <c r="G104">
        <v>28362</v>
      </c>
      <c r="H104">
        <v>0.06</v>
      </c>
      <c r="I104">
        <v>0.68</v>
      </c>
      <c r="J104" t="s">
        <v>5237</v>
      </c>
    </row>
    <row r="105" spans="1:10" x14ac:dyDescent="0.2">
      <c r="A105" t="s">
        <v>5250</v>
      </c>
      <c r="B105" t="s">
        <v>5818</v>
      </c>
      <c r="C105" t="s">
        <v>5251</v>
      </c>
      <c r="D105">
        <v>38</v>
      </c>
      <c r="E105">
        <v>159</v>
      </c>
      <c r="F105">
        <v>5306</v>
      </c>
      <c r="G105">
        <v>28362</v>
      </c>
      <c r="H105">
        <v>6.0999999999999999E-2</v>
      </c>
      <c r="I105">
        <v>0.69</v>
      </c>
      <c r="J105" t="s">
        <v>5252</v>
      </c>
    </row>
    <row r="106" spans="1:10" x14ac:dyDescent="0.2">
      <c r="A106" t="s">
        <v>5253</v>
      </c>
      <c r="B106" t="s">
        <v>5818</v>
      </c>
      <c r="C106" t="s">
        <v>5254</v>
      </c>
      <c r="D106">
        <v>15</v>
      </c>
      <c r="E106">
        <v>159</v>
      </c>
      <c r="F106">
        <v>1735</v>
      </c>
      <c r="G106">
        <v>28362</v>
      </c>
      <c r="H106">
        <v>6.5000000000000002E-2</v>
      </c>
      <c r="I106">
        <v>0.72</v>
      </c>
      <c r="J106" t="s">
        <v>5255</v>
      </c>
    </row>
    <row r="107" spans="1:10" x14ac:dyDescent="0.2">
      <c r="A107" t="s">
        <v>5256</v>
      </c>
      <c r="B107" t="s">
        <v>5818</v>
      </c>
      <c r="C107" t="s">
        <v>5257</v>
      </c>
      <c r="D107">
        <v>6</v>
      </c>
      <c r="E107">
        <v>159</v>
      </c>
      <c r="F107">
        <v>504</v>
      </c>
      <c r="G107">
        <v>28362</v>
      </c>
      <c r="H107">
        <v>6.7000000000000004E-2</v>
      </c>
      <c r="I107">
        <v>0.73</v>
      </c>
      <c r="J107" t="s">
        <v>5258</v>
      </c>
    </row>
    <row r="108" spans="1:10" x14ac:dyDescent="0.2">
      <c r="A108" t="s">
        <v>5259</v>
      </c>
      <c r="B108" t="s">
        <v>5818</v>
      </c>
      <c r="C108" t="s">
        <v>5260</v>
      </c>
      <c r="D108">
        <v>14</v>
      </c>
      <c r="E108">
        <v>159</v>
      </c>
      <c r="F108">
        <v>1597</v>
      </c>
      <c r="G108">
        <v>28362</v>
      </c>
      <c r="H108">
        <v>6.7000000000000004E-2</v>
      </c>
      <c r="I108">
        <v>0.73</v>
      </c>
      <c r="J108" t="s">
        <v>5261</v>
      </c>
    </row>
    <row r="109" spans="1:10" x14ac:dyDescent="0.2">
      <c r="A109" t="s">
        <v>5262</v>
      </c>
      <c r="B109" t="s">
        <v>5818</v>
      </c>
      <c r="C109" t="s">
        <v>5263</v>
      </c>
      <c r="D109">
        <v>6</v>
      </c>
      <c r="E109">
        <v>159</v>
      </c>
      <c r="F109">
        <v>508</v>
      </c>
      <c r="G109">
        <v>28362</v>
      </c>
      <c r="H109">
        <v>6.9000000000000006E-2</v>
      </c>
      <c r="I109">
        <v>0.74</v>
      </c>
      <c r="J109" t="s">
        <v>5264</v>
      </c>
    </row>
    <row r="110" spans="1:10" x14ac:dyDescent="0.2">
      <c r="A110" t="s">
        <v>5265</v>
      </c>
      <c r="B110" t="s">
        <v>5818</v>
      </c>
      <c r="C110" t="s">
        <v>5266</v>
      </c>
      <c r="D110">
        <v>13</v>
      </c>
      <c r="E110">
        <v>159</v>
      </c>
      <c r="F110">
        <v>1496</v>
      </c>
      <c r="G110">
        <v>28362</v>
      </c>
      <c r="H110">
        <v>7.9000000000000001E-2</v>
      </c>
      <c r="I110">
        <v>0.84</v>
      </c>
      <c r="J110" t="s">
        <v>5207</v>
      </c>
    </row>
    <row r="111" spans="1:10" x14ac:dyDescent="0.2">
      <c r="A111" t="s">
        <v>5267</v>
      </c>
      <c r="B111" t="s">
        <v>5818</v>
      </c>
      <c r="C111" t="s">
        <v>5268</v>
      </c>
      <c r="D111">
        <v>81</v>
      </c>
      <c r="E111">
        <v>159</v>
      </c>
      <c r="F111">
        <v>12771</v>
      </c>
      <c r="G111">
        <v>28362</v>
      </c>
      <c r="H111">
        <v>7.9000000000000001E-2</v>
      </c>
      <c r="I111">
        <v>0.84</v>
      </c>
      <c r="J111" t="s">
        <v>5269</v>
      </c>
    </row>
    <row r="112" spans="1:10" x14ac:dyDescent="0.2">
      <c r="A112" t="s">
        <v>5270</v>
      </c>
      <c r="B112" t="s">
        <v>5818</v>
      </c>
      <c r="C112" t="s">
        <v>5271</v>
      </c>
      <c r="D112">
        <v>11</v>
      </c>
      <c r="E112">
        <v>159</v>
      </c>
      <c r="F112">
        <v>1212</v>
      </c>
      <c r="G112">
        <v>28362</v>
      </c>
      <c r="H112">
        <v>8.1000000000000003E-2</v>
      </c>
      <c r="I112">
        <v>0.85</v>
      </c>
      <c r="J112" t="s">
        <v>5272</v>
      </c>
    </row>
    <row r="113" spans="1:10" x14ac:dyDescent="0.2">
      <c r="A113" t="s">
        <v>5273</v>
      </c>
      <c r="B113" t="s">
        <v>5818</v>
      </c>
      <c r="C113" t="s">
        <v>5274</v>
      </c>
      <c r="D113">
        <v>11</v>
      </c>
      <c r="E113">
        <v>159</v>
      </c>
      <c r="F113">
        <v>1210</v>
      </c>
      <c r="G113">
        <v>28362</v>
      </c>
      <c r="H113">
        <v>0.08</v>
      </c>
      <c r="I113">
        <v>0.85</v>
      </c>
      <c r="J113" t="s">
        <v>5272</v>
      </c>
    </row>
    <row r="114" spans="1:10" x14ac:dyDescent="0.2">
      <c r="A114" t="s">
        <v>5275</v>
      </c>
      <c r="B114" t="s">
        <v>5818</v>
      </c>
      <c r="C114" t="s">
        <v>5276</v>
      </c>
      <c r="D114">
        <v>5</v>
      </c>
      <c r="E114">
        <v>159</v>
      </c>
      <c r="F114">
        <v>422</v>
      </c>
      <c r="G114">
        <v>28362</v>
      </c>
      <c r="H114">
        <v>9.0999999999999998E-2</v>
      </c>
      <c r="I114">
        <v>0.94</v>
      </c>
      <c r="J114" t="s">
        <v>5070</v>
      </c>
    </row>
    <row r="115" spans="1:10" x14ac:dyDescent="0.2">
      <c r="A115" t="s">
        <v>5277</v>
      </c>
      <c r="B115" t="s">
        <v>5818</v>
      </c>
      <c r="C115" t="s">
        <v>5278</v>
      </c>
      <c r="D115">
        <v>13</v>
      </c>
      <c r="E115">
        <v>159</v>
      </c>
      <c r="F115">
        <v>1544</v>
      </c>
      <c r="G115">
        <v>28362</v>
      </c>
      <c r="H115">
        <v>9.6000000000000002E-2</v>
      </c>
      <c r="I115">
        <v>0.98</v>
      </c>
      <c r="J115" t="s">
        <v>5207</v>
      </c>
    </row>
    <row r="116" spans="1:10" x14ac:dyDescent="0.2">
      <c r="A116" t="s">
        <v>5279</v>
      </c>
      <c r="B116" t="s">
        <v>5818</v>
      </c>
      <c r="C116" t="s">
        <v>5280</v>
      </c>
      <c r="D116">
        <v>11</v>
      </c>
      <c r="E116">
        <v>159</v>
      </c>
      <c r="F116">
        <v>1253</v>
      </c>
      <c r="G116">
        <v>28362</v>
      </c>
      <c r="H116">
        <v>9.6000000000000002E-2</v>
      </c>
      <c r="I116">
        <v>0.98</v>
      </c>
      <c r="J116" t="s">
        <v>5272</v>
      </c>
    </row>
    <row r="117" spans="1:10" x14ac:dyDescent="0.2">
      <c r="A117" t="s">
        <v>5281</v>
      </c>
      <c r="B117" t="s">
        <v>5818</v>
      </c>
      <c r="C117" t="s">
        <v>5282</v>
      </c>
      <c r="D117">
        <v>5</v>
      </c>
      <c r="E117">
        <v>159</v>
      </c>
      <c r="F117">
        <v>432</v>
      </c>
      <c r="G117">
        <v>28362</v>
      </c>
      <c r="H117">
        <v>9.8000000000000004E-2</v>
      </c>
      <c r="I117">
        <v>0.99</v>
      </c>
      <c r="J117" t="s">
        <v>5162</v>
      </c>
    </row>
    <row r="118" spans="1:10" x14ac:dyDescent="0.2">
      <c r="A118" t="s">
        <v>5283</v>
      </c>
      <c r="B118" t="s">
        <v>5818</v>
      </c>
      <c r="C118" t="s">
        <v>5284</v>
      </c>
      <c r="D118">
        <v>12</v>
      </c>
      <c r="E118">
        <v>159</v>
      </c>
      <c r="F118">
        <v>2889</v>
      </c>
      <c r="G118">
        <v>28362</v>
      </c>
      <c r="H118">
        <v>0.89</v>
      </c>
      <c r="I118">
        <v>1</v>
      </c>
      <c r="J118" t="s">
        <v>5285</v>
      </c>
    </row>
    <row r="119" spans="1:10" x14ac:dyDescent="0.2">
      <c r="A119" t="s">
        <v>5286</v>
      </c>
      <c r="B119" t="s">
        <v>5818</v>
      </c>
      <c r="C119" t="s">
        <v>5287</v>
      </c>
      <c r="D119">
        <v>14</v>
      </c>
      <c r="E119">
        <v>159</v>
      </c>
      <c r="F119">
        <v>3181</v>
      </c>
      <c r="G119">
        <v>28362</v>
      </c>
      <c r="H119">
        <v>0.86</v>
      </c>
      <c r="I119">
        <v>1</v>
      </c>
      <c r="J119" t="s">
        <v>5288</v>
      </c>
    </row>
    <row r="120" spans="1:10" x14ac:dyDescent="0.2">
      <c r="A120" t="s">
        <v>5289</v>
      </c>
      <c r="B120" t="s">
        <v>5818</v>
      </c>
      <c r="C120" t="s">
        <v>5290</v>
      </c>
      <c r="D120">
        <v>12</v>
      </c>
      <c r="E120">
        <v>159</v>
      </c>
      <c r="F120">
        <v>4455</v>
      </c>
      <c r="G120">
        <v>28362</v>
      </c>
      <c r="H120">
        <v>1</v>
      </c>
      <c r="I120">
        <v>1</v>
      </c>
      <c r="J120" t="s">
        <v>5291</v>
      </c>
    </row>
    <row r="121" spans="1:10" x14ac:dyDescent="0.2">
      <c r="A121" t="s">
        <v>5292</v>
      </c>
      <c r="B121" t="s">
        <v>5818</v>
      </c>
      <c r="C121" t="s">
        <v>5293</v>
      </c>
      <c r="D121">
        <v>15</v>
      </c>
      <c r="E121">
        <v>159</v>
      </c>
      <c r="F121">
        <v>3174</v>
      </c>
      <c r="G121">
        <v>28362</v>
      </c>
      <c r="H121">
        <v>0.79</v>
      </c>
      <c r="I121">
        <v>1</v>
      </c>
      <c r="J121" t="s">
        <v>5294</v>
      </c>
    </row>
    <row r="122" spans="1:10" x14ac:dyDescent="0.2">
      <c r="A122" t="s">
        <v>5295</v>
      </c>
      <c r="B122" t="s">
        <v>5818</v>
      </c>
      <c r="C122" t="s">
        <v>5296</v>
      </c>
      <c r="D122">
        <v>18</v>
      </c>
      <c r="E122">
        <v>159</v>
      </c>
      <c r="F122">
        <v>4700</v>
      </c>
      <c r="G122">
        <v>28362</v>
      </c>
      <c r="H122">
        <v>0.97</v>
      </c>
      <c r="I122">
        <v>1</v>
      </c>
      <c r="J122" t="s">
        <v>5297</v>
      </c>
    </row>
    <row r="123" spans="1:10" x14ac:dyDescent="0.2">
      <c r="A123" t="s">
        <v>5298</v>
      </c>
      <c r="B123" t="s">
        <v>5818</v>
      </c>
      <c r="C123" t="s">
        <v>5299</v>
      </c>
      <c r="D123">
        <v>5</v>
      </c>
      <c r="E123">
        <v>159</v>
      </c>
      <c r="F123">
        <v>585</v>
      </c>
      <c r="G123">
        <v>28362</v>
      </c>
      <c r="H123">
        <v>0.23</v>
      </c>
      <c r="I123">
        <v>1</v>
      </c>
      <c r="J123" t="s">
        <v>5300</v>
      </c>
    </row>
    <row r="124" spans="1:10" x14ac:dyDescent="0.2">
      <c r="A124" t="s">
        <v>5301</v>
      </c>
      <c r="B124" t="s">
        <v>5818</v>
      </c>
      <c r="C124" t="s">
        <v>5302</v>
      </c>
      <c r="D124">
        <v>13</v>
      </c>
      <c r="E124">
        <v>159</v>
      </c>
      <c r="F124">
        <v>1721</v>
      </c>
      <c r="G124">
        <v>28362</v>
      </c>
      <c r="H124">
        <v>0.17</v>
      </c>
      <c r="I124">
        <v>1</v>
      </c>
      <c r="J124" t="s">
        <v>5207</v>
      </c>
    </row>
    <row r="125" spans="1:10" x14ac:dyDescent="0.2">
      <c r="A125" t="s">
        <v>5303</v>
      </c>
      <c r="B125" t="s">
        <v>5818</v>
      </c>
      <c r="C125" t="s">
        <v>5304</v>
      </c>
      <c r="D125">
        <v>5</v>
      </c>
      <c r="E125">
        <v>159</v>
      </c>
      <c r="F125">
        <v>610</v>
      </c>
      <c r="G125">
        <v>28362</v>
      </c>
      <c r="H125">
        <v>0.26</v>
      </c>
      <c r="I125">
        <v>1</v>
      </c>
      <c r="J125" t="s">
        <v>5305</v>
      </c>
    </row>
    <row r="126" spans="1:10" x14ac:dyDescent="0.2">
      <c r="A126" t="s">
        <v>5306</v>
      </c>
      <c r="B126" t="s">
        <v>5818</v>
      </c>
      <c r="C126" t="s">
        <v>5307</v>
      </c>
      <c r="D126">
        <v>5</v>
      </c>
      <c r="E126">
        <v>159</v>
      </c>
      <c r="F126">
        <v>550</v>
      </c>
      <c r="G126">
        <v>28362</v>
      </c>
      <c r="H126">
        <v>0.2</v>
      </c>
      <c r="I126">
        <v>1</v>
      </c>
      <c r="J126" t="s">
        <v>5305</v>
      </c>
    </row>
    <row r="127" spans="1:10" x14ac:dyDescent="0.2">
      <c r="A127" t="s">
        <v>5308</v>
      </c>
      <c r="B127" t="s">
        <v>5818</v>
      </c>
      <c r="C127" t="s">
        <v>5309</v>
      </c>
      <c r="D127">
        <v>16</v>
      </c>
      <c r="E127">
        <v>159</v>
      </c>
      <c r="F127">
        <v>4433</v>
      </c>
      <c r="G127">
        <v>28362</v>
      </c>
      <c r="H127">
        <v>0.98</v>
      </c>
      <c r="I127">
        <v>1</v>
      </c>
      <c r="J127" t="s">
        <v>5310</v>
      </c>
    </row>
    <row r="128" spans="1:10" x14ac:dyDescent="0.2">
      <c r="A128" t="s">
        <v>5311</v>
      </c>
      <c r="B128" t="s">
        <v>5818</v>
      </c>
      <c r="C128" t="s">
        <v>5312</v>
      </c>
      <c r="D128">
        <v>14</v>
      </c>
      <c r="E128">
        <v>159</v>
      </c>
      <c r="F128">
        <v>4747</v>
      </c>
      <c r="G128">
        <v>28362</v>
      </c>
      <c r="H128">
        <v>1</v>
      </c>
      <c r="I128">
        <v>1</v>
      </c>
      <c r="J128" t="s">
        <v>5313</v>
      </c>
    </row>
    <row r="129" spans="1:10" x14ac:dyDescent="0.2">
      <c r="A129" t="s">
        <v>5314</v>
      </c>
      <c r="B129" t="s">
        <v>5818</v>
      </c>
      <c r="C129" t="s">
        <v>5315</v>
      </c>
      <c r="D129">
        <v>12</v>
      </c>
      <c r="E129">
        <v>159</v>
      </c>
      <c r="F129">
        <v>2998</v>
      </c>
      <c r="G129">
        <v>28362</v>
      </c>
      <c r="H129">
        <v>0.92</v>
      </c>
      <c r="I129">
        <v>1</v>
      </c>
      <c r="J129" t="s">
        <v>5316</v>
      </c>
    </row>
    <row r="130" spans="1:10" x14ac:dyDescent="0.2">
      <c r="A130" t="s">
        <v>5317</v>
      </c>
      <c r="B130" t="s">
        <v>5818</v>
      </c>
      <c r="C130" t="s">
        <v>5318</v>
      </c>
      <c r="D130">
        <v>5</v>
      </c>
      <c r="E130">
        <v>159</v>
      </c>
      <c r="F130">
        <v>481</v>
      </c>
      <c r="G130">
        <v>28362</v>
      </c>
      <c r="H130">
        <v>0.14000000000000001</v>
      </c>
      <c r="I130">
        <v>1</v>
      </c>
      <c r="J130" t="s">
        <v>5319</v>
      </c>
    </row>
    <row r="131" spans="1:10" x14ac:dyDescent="0.2">
      <c r="A131" t="s">
        <v>5320</v>
      </c>
      <c r="B131" t="s">
        <v>5818</v>
      </c>
      <c r="C131" t="s">
        <v>5321</v>
      </c>
      <c r="D131">
        <v>11</v>
      </c>
      <c r="E131">
        <v>159</v>
      </c>
      <c r="F131">
        <v>2445</v>
      </c>
      <c r="G131">
        <v>28362</v>
      </c>
      <c r="H131">
        <v>0.82</v>
      </c>
      <c r="I131">
        <v>1</v>
      </c>
      <c r="J131" t="s">
        <v>5322</v>
      </c>
    </row>
    <row r="132" spans="1:10" x14ac:dyDescent="0.2">
      <c r="A132" t="s">
        <v>5323</v>
      </c>
      <c r="B132" t="s">
        <v>5818</v>
      </c>
      <c r="C132" t="s">
        <v>5324</v>
      </c>
      <c r="D132">
        <v>8</v>
      </c>
      <c r="E132">
        <v>159</v>
      </c>
      <c r="F132">
        <v>2569</v>
      </c>
      <c r="G132">
        <v>28362</v>
      </c>
      <c r="H132">
        <v>0.98</v>
      </c>
      <c r="I132">
        <v>1</v>
      </c>
      <c r="J132" t="s">
        <v>5325</v>
      </c>
    </row>
    <row r="133" spans="1:10" x14ac:dyDescent="0.2">
      <c r="A133" t="s">
        <v>5326</v>
      </c>
      <c r="B133" t="s">
        <v>5818</v>
      </c>
      <c r="C133" t="s">
        <v>5327</v>
      </c>
      <c r="D133">
        <v>12</v>
      </c>
      <c r="E133">
        <v>159</v>
      </c>
      <c r="F133">
        <v>1631</v>
      </c>
      <c r="G133">
        <v>28362</v>
      </c>
      <c r="H133">
        <v>0.21</v>
      </c>
      <c r="I133">
        <v>1</v>
      </c>
      <c r="J133" t="s">
        <v>5328</v>
      </c>
    </row>
    <row r="134" spans="1:10" x14ac:dyDescent="0.2">
      <c r="A134" t="s">
        <v>5329</v>
      </c>
      <c r="B134" t="s">
        <v>5818</v>
      </c>
      <c r="C134" t="s">
        <v>5330</v>
      </c>
      <c r="D134">
        <v>17</v>
      </c>
      <c r="E134">
        <v>159</v>
      </c>
      <c r="F134">
        <v>4289</v>
      </c>
      <c r="G134">
        <v>28362</v>
      </c>
      <c r="H134">
        <v>0.96</v>
      </c>
      <c r="I134">
        <v>1</v>
      </c>
      <c r="J134" t="s">
        <v>5331</v>
      </c>
    </row>
    <row r="135" spans="1:10" x14ac:dyDescent="0.2">
      <c r="A135" t="s">
        <v>5332</v>
      </c>
      <c r="B135" t="s">
        <v>5818</v>
      </c>
      <c r="C135" t="s">
        <v>5333</v>
      </c>
      <c r="D135">
        <v>16</v>
      </c>
      <c r="E135">
        <v>159</v>
      </c>
      <c r="F135">
        <v>5805</v>
      </c>
      <c r="G135">
        <v>28362</v>
      </c>
      <c r="H135">
        <v>1</v>
      </c>
      <c r="I135">
        <v>1</v>
      </c>
      <c r="J135" t="s">
        <v>5334</v>
      </c>
    </row>
    <row r="136" spans="1:10" x14ac:dyDescent="0.2">
      <c r="A136" t="s">
        <v>5335</v>
      </c>
      <c r="B136" t="s">
        <v>5818</v>
      </c>
      <c r="C136" t="s">
        <v>5336</v>
      </c>
      <c r="D136">
        <v>5</v>
      </c>
      <c r="E136">
        <v>159</v>
      </c>
      <c r="F136">
        <v>526</v>
      </c>
      <c r="G136">
        <v>28362</v>
      </c>
      <c r="H136">
        <v>0.18</v>
      </c>
      <c r="I136">
        <v>1</v>
      </c>
      <c r="J136" t="s">
        <v>5305</v>
      </c>
    </row>
    <row r="137" spans="1:10" x14ac:dyDescent="0.2">
      <c r="A137" t="s">
        <v>5337</v>
      </c>
      <c r="B137" t="s">
        <v>5818</v>
      </c>
      <c r="C137" t="s">
        <v>5338</v>
      </c>
      <c r="D137">
        <v>14</v>
      </c>
      <c r="E137">
        <v>159</v>
      </c>
      <c r="F137">
        <v>3058</v>
      </c>
      <c r="G137">
        <v>28362</v>
      </c>
      <c r="H137">
        <v>0.82</v>
      </c>
      <c r="I137">
        <v>1</v>
      </c>
      <c r="J137" t="s">
        <v>5339</v>
      </c>
    </row>
    <row r="138" spans="1:10" x14ac:dyDescent="0.2">
      <c r="A138" t="s">
        <v>5340</v>
      </c>
      <c r="B138" t="s">
        <v>5818</v>
      </c>
      <c r="C138" t="s">
        <v>5341</v>
      </c>
      <c r="D138">
        <v>67</v>
      </c>
      <c r="E138">
        <v>159</v>
      </c>
      <c r="F138">
        <v>12035</v>
      </c>
      <c r="G138">
        <v>28362</v>
      </c>
      <c r="H138">
        <v>0.56000000000000005</v>
      </c>
      <c r="I138">
        <v>1</v>
      </c>
      <c r="J138" t="s">
        <v>5342</v>
      </c>
    </row>
    <row r="139" spans="1:10" x14ac:dyDescent="0.2">
      <c r="A139" t="s">
        <v>5343</v>
      </c>
      <c r="B139" t="s">
        <v>5818</v>
      </c>
      <c r="C139" t="s">
        <v>5344</v>
      </c>
      <c r="D139">
        <v>22</v>
      </c>
      <c r="E139">
        <v>159</v>
      </c>
      <c r="F139">
        <v>6241</v>
      </c>
      <c r="G139">
        <v>28362</v>
      </c>
      <c r="H139">
        <v>1</v>
      </c>
      <c r="I139">
        <v>1</v>
      </c>
      <c r="J139" t="s">
        <v>5345</v>
      </c>
    </row>
    <row r="140" spans="1:10" x14ac:dyDescent="0.2">
      <c r="A140" t="s">
        <v>5346</v>
      </c>
      <c r="B140" t="s">
        <v>5818</v>
      </c>
      <c r="C140" t="s">
        <v>5347</v>
      </c>
      <c r="D140">
        <v>11</v>
      </c>
      <c r="E140">
        <v>159</v>
      </c>
      <c r="F140">
        <v>2561</v>
      </c>
      <c r="G140">
        <v>28362</v>
      </c>
      <c r="H140">
        <v>0.86</v>
      </c>
      <c r="I140">
        <v>1</v>
      </c>
      <c r="J140" t="s">
        <v>5322</v>
      </c>
    </row>
    <row r="141" spans="1:10" x14ac:dyDescent="0.2">
      <c r="A141" t="s">
        <v>5348</v>
      </c>
      <c r="B141" t="s">
        <v>5818</v>
      </c>
      <c r="C141" t="s">
        <v>5349</v>
      </c>
      <c r="D141">
        <v>14</v>
      </c>
      <c r="E141">
        <v>159</v>
      </c>
      <c r="F141">
        <v>3841</v>
      </c>
      <c r="G141">
        <v>28362</v>
      </c>
      <c r="H141">
        <v>0.97</v>
      </c>
      <c r="I141">
        <v>1</v>
      </c>
      <c r="J141" t="s">
        <v>5350</v>
      </c>
    </row>
    <row r="142" spans="1:10" x14ac:dyDescent="0.2">
      <c r="A142" t="s">
        <v>5351</v>
      </c>
      <c r="B142" t="s">
        <v>5818</v>
      </c>
      <c r="C142" t="s">
        <v>5352</v>
      </c>
      <c r="D142">
        <v>28</v>
      </c>
      <c r="E142">
        <v>159</v>
      </c>
      <c r="F142">
        <v>7410</v>
      </c>
      <c r="G142">
        <v>28362</v>
      </c>
      <c r="H142">
        <v>1</v>
      </c>
      <c r="I142">
        <v>1</v>
      </c>
      <c r="J142" t="s">
        <v>5353</v>
      </c>
    </row>
    <row r="143" spans="1:10" x14ac:dyDescent="0.2">
      <c r="A143" t="s">
        <v>5354</v>
      </c>
      <c r="B143" t="s">
        <v>5818</v>
      </c>
      <c r="C143" t="s">
        <v>5355</v>
      </c>
      <c r="D143">
        <v>8</v>
      </c>
      <c r="E143">
        <v>159</v>
      </c>
      <c r="F143">
        <v>2456</v>
      </c>
      <c r="G143">
        <v>28362</v>
      </c>
      <c r="H143">
        <v>0.97</v>
      </c>
      <c r="I143">
        <v>1</v>
      </c>
      <c r="J143" t="s">
        <v>5356</v>
      </c>
    </row>
    <row r="144" spans="1:10" x14ac:dyDescent="0.2">
      <c r="A144" t="s">
        <v>5357</v>
      </c>
      <c r="B144" t="s">
        <v>5818</v>
      </c>
      <c r="C144" t="s">
        <v>5358</v>
      </c>
      <c r="D144">
        <v>8</v>
      </c>
      <c r="E144">
        <v>159</v>
      </c>
      <c r="F144">
        <v>2812</v>
      </c>
      <c r="G144">
        <v>28362</v>
      </c>
      <c r="H144">
        <v>0.99</v>
      </c>
      <c r="I144">
        <v>1</v>
      </c>
      <c r="J144" t="s">
        <v>5356</v>
      </c>
    </row>
    <row r="145" spans="1:10" x14ac:dyDescent="0.2">
      <c r="A145" t="s">
        <v>5359</v>
      </c>
      <c r="B145" t="s">
        <v>5818</v>
      </c>
      <c r="C145" t="s">
        <v>5360</v>
      </c>
      <c r="D145">
        <v>10</v>
      </c>
      <c r="E145">
        <v>159</v>
      </c>
      <c r="F145">
        <v>1255</v>
      </c>
      <c r="G145">
        <v>28362</v>
      </c>
      <c r="H145">
        <v>0.17</v>
      </c>
      <c r="I145">
        <v>1</v>
      </c>
      <c r="J145" t="s">
        <v>5361</v>
      </c>
    </row>
    <row r="146" spans="1:10" x14ac:dyDescent="0.2">
      <c r="A146" t="s">
        <v>5362</v>
      </c>
      <c r="B146" t="s">
        <v>5818</v>
      </c>
      <c r="C146" t="s">
        <v>5363</v>
      </c>
      <c r="D146">
        <v>13</v>
      </c>
      <c r="E146">
        <v>159</v>
      </c>
      <c r="F146">
        <v>2957</v>
      </c>
      <c r="G146">
        <v>28362</v>
      </c>
      <c r="H146">
        <v>0.86</v>
      </c>
      <c r="I146">
        <v>1</v>
      </c>
      <c r="J146" t="s">
        <v>5364</v>
      </c>
    </row>
    <row r="147" spans="1:10" x14ac:dyDescent="0.2">
      <c r="A147" t="s">
        <v>5365</v>
      </c>
      <c r="B147" t="s">
        <v>5818</v>
      </c>
      <c r="C147" t="s">
        <v>5366</v>
      </c>
      <c r="D147">
        <v>5</v>
      </c>
      <c r="E147">
        <v>159</v>
      </c>
      <c r="F147">
        <v>994</v>
      </c>
      <c r="G147">
        <v>28362</v>
      </c>
      <c r="H147">
        <v>0.66</v>
      </c>
      <c r="I147">
        <v>1</v>
      </c>
      <c r="J147" t="s">
        <v>5367</v>
      </c>
    </row>
    <row r="148" spans="1:10" x14ac:dyDescent="0.2">
      <c r="A148" t="s">
        <v>5368</v>
      </c>
      <c r="B148" t="s">
        <v>5818</v>
      </c>
      <c r="C148" t="s">
        <v>5369</v>
      </c>
      <c r="D148">
        <v>6</v>
      </c>
      <c r="E148">
        <v>159</v>
      </c>
      <c r="F148">
        <v>627</v>
      </c>
      <c r="G148">
        <v>28362</v>
      </c>
      <c r="H148">
        <v>0.14000000000000001</v>
      </c>
      <c r="I148">
        <v>1</v>
      </c>
      <c r="J148" t="s">
        <v>5237</v>
      </c>
    </row>
    <row r="149" spans="1:10" x14ac:dyDescent="0.2">
      <c r="A149" t="s">
        <v>5370</v>
      </c>
      <c r="B149" t="s">
        <v>5818</v>
      </c>
      <c r="C149" t="s">
        <v>5371</v>
      </c>
      <c r="D149">
        <v>6</v>
      </c>
      <c r="E149">
        <v>159</v>
      </c>
      <c r="F149">
        <v>645</v>
      </c>
      <c r="G149">
        <v>28362</v>
      </c>
      <c r="H149">
        <v>0.16</v>
      </c>
      <c r="I149">
        <v>1</v>
      </c>
      <c r="J149" t="s">
        <v>5372</v>
      </c>
    </row>
    <row r="150" spans="1:10" x14ac:dyDescent="0.2">
      <c r="A150" t="s">
        <v>5373</v>
      </c>
      <c r="B150" t="s">
        <v>5818</v>
      </c>
      <c r="C150" t="s">
        <v>5374</v>
      </c>
      <c r="D150">
        <v>17</v>
      </c>
      <c r="E150">
        <v>159</v>
      </c>
      <c r="F150">
        <v>2391</v>
      </c>
      <c r="G150">
        <v>28362</v>
      </c>
      <c r="H150">
        <v>0.19</v>
      </c>
      <c r="I150">
        <v>1</v>
      </c>
      <c r="J150" t="s">
        <v>5375</v>
      </c>
    </row>
    <row r="151" spans="1:10" x14ac:dyDescent="0.2">
      <c r="A151" t="s">
        <v>5376</v>
      </c>
      <c r="B151" t="s">
        <v>5818</v>
      </c>
      <c r="C151" t="s">
        <v>5377</v>
      </c>
      <c r="D151">
        <v>13</v>
      </c>
      <c r="E151">
        <v>159</v>
      </c>
      <c r="F151">
        <v>2752</v>
      </c>
      <c r="G151">
        <v>28362</v>
      </c>
      <c r="H151">
        <v>0.78</v>
      </c>
      <c r="I151">
        <v>1</v>
      </c>
      <c r="J151" t="s">
        <v>5378</v>
      </c>
    </row>
    <row r="152" spans="1:10" x14ac:dyDescent="0.2">
      <c r="A152" t="s">
        <v>5379</v>
      </c>
      <c r="B152" t="s">
        <v>5818</v>
      </c>
      <c r="C152" t="s">
        <v>5380</v>
      </c>
      <c r="D152">
        <v>7</v>
      </c>
      <c r="E152">
        <v>159</v>
      </c>
      <c r="F152">
        <v>961</v>
      </c>
      <c r="G152">
        <v>28362</v>
      </c>
      <c r="H152">
        <v>0.3</v>
      </c>
      <c r="I152">
        <v>1</v>
      </c>
      <c r="J152" t="s">
        <v>5381</v>
      </c>
    </row>
    <row r="153" spans="1:10" x14ac:dyDescent="0.2">
      <c r="A153" t="s">
        <v>5382</v>
      </c>
      <c r="B153" t="s">
        <v>5818</v>
      </c>
      <c r="C153" t="s">
        <v>5383</v>
      </c>
      <c r="D153">
        <v>30</v>
      </c>
      <c r="E153">
        <v>159</v>
      </c>
      <c r="F153">
        <v>4857</v>
      </c>
      <c r="G153">
        <v>28362</v>
      </c>
      <c r="H153">
        <v>0.31</v>
      </c>
      <c r="I153">
        <v>1</v>
      </c>
      <c r="J153" t="s">
        <v>5384</v>
      </c>
    </row>
    <row r="154" spans="1:10" x14ac:dyDescent="0.2">
      <c r="A154" t="s">
        <v>5385</v>
      </c>
      <c r="B154" t="s">
        <v>5818</v>
      </c>
      <c r="C154" t="s">
        <v>5386</v>
      </c>
      <c r="D154">
        <v>12</v>
      </c>
      <c r="E154">
        <v>159</v>
      </c>
      <c r="F154">
        <v>1566</v>
      </c>
      <c r="G154">
        <v>28362</v>
      </c>
      <c r="H154">
        <v>0.17</v>
      </c>
      <c r="I154">
        <v>1</v>
      </c>
      <c r="J154" t="s">
        <v>5387</v>
      </c>
    </row>
    <row r="155" spans="1:10" x14ac:dyDescent="0.2">
      <c r="A155" t="s">
        <v>5388</v>
      </c>
      <c r="B155" t="s">
        <v>5818</v>
      </c>
      <c r="C155" t="s">
        <v>5389</v>
      </c>
      <c r="D155">
        <v>11</v>
      </c>
      <c r="E155">
        <v>159</v>
      </c>
      <c r="F155">
        <v>2532</v>
      </c>
      <c r="G155">
        <v>28362</v>
      </c>
      <c r="H155">
        <v>0.85</v>
      </c>
      <c r="I155">
        <v>1</v>
      </c>
      <c r="J155" t="s">
        <v>5390</v>
      </c>
    </row>
    <row r="156" spans="1:10" x14ac:dyDescent="0.2">
      <c r="A156" t="s">
        <v>5391</v>
      </c>
      <c r="B156" t="s">
        <v>5818</v>
      </c>
      <c r="C156" t="s">
        <v>5392</v>
      </c>
      <c r="D156">
        <v>11</v>
      </c>
      <c r="E156">
        <v>159</v>
      </c>
      <c r="F156">
        <v>2126</v>
      </c>
      <c r="G156">
        <v>28362</v>
      </c>
      <c r="H156">
        <v>0.65</v>
      </c>
      <c r="I156">
        <v>1</v>
      </c>
      <c r="J156" t="s">
        <v>5390</v>
      </c>
    </row>
    <row r="157" spans="1:10" x14ac:dyDescent="0.2">
      <c r="A157" t="s">
        <v>5393</v>
      </c>
      <c r="B157" t="s">
        <v>5818</v>
      </c>
      <c r="C157" t="s">
        <v>5394</v>
      </c>
      <c r="D157">
        <v>11</v>
      </c>
      <c r="E157">
        <v>159</v>
      </c>
      <c r="F157">
        <v>2781</v>
      </c>
      <c r="G157">
        <v>28362</v>
      </c>
      <c r="H157">
        <v>0.92</v>
      </c>
      <c r="I157">
        <v>1</v>
      </c>
      <c r="J157" t="s">
        <v>5322</v>
      </c>
    </row>
    <row r="158" spans="1:10" x14ac:dyDescent="0.2">
      <c r="A158" t="s">
        <v>5395</v>
      </c>
      <c r="B158" t="s">
        <v>5818</v>
      </c>
      <c r="C158" t="s">
        <v>5396</v>
      </c>
      <c r="D158">
        <v>17</v>
      </c>
      <c r="E158">
        <v>159</v>
      </c>
      <c r="F158">
        <v>2406</v>
      </c>
      <c r="G158">
        <v>28362</v>
      </c>
      <c r="H158">
        <v>0.19</v>
      </c>
      <c r="I158">
        <v>1</v>
      </c>
      <c r="J158" t="s">
        <v>5375</v>
      </c>
    </row>
    <row r="159" spans="1:10" x14ac:dyDescent="0.2">
      <c r="A159" t="s">
        <v>5397</v>
      </c>
      <c r="B159" t="s">
        <v>5818</v>
      </c>
      <c r="C159" t="s">
        <v>5398</v>
      </c>
      <c r="D159">
        <v>11</v>
      </c>
      <c r="E159">
        <v>159</v>
      </c>
      <c r="F159">
        <v>3403</v>
      </c>
      <c r="G159">
        <v>28362</v>
      </c>
      <c r="H159">
        <v>0.99</v>
      </c>
      <c r="I159">
        <v>1</v>
      </c>
      <c r="J159" t="s">
        <v>5322</v>
      </c>
    </row>
    <row r="160" spans="1:10" x14ac:dyDescent="0.2">
      <c r="A160" t="s">
        <v>5399</v>
      </c>
      <c r="B160" t="s">
        <v>5818</v>
      </c>
      <c r="C160" t="s">
        <v>5400</v>
      </c>
      <c r="D160">
        <v>15</v>
      </c>
      <c r="E160">
        <v>159</v>
      </c>
      <c r="F160">
        <v>4436</v>
      </c>
      <c r="G160">
        <v>28362</v>
      </c>
      <c r="H160">
        <v>0.99</v>
      </c>
      <c r="I160">
        <v>1</v>
      </c>
      <c r="J160" t="s">
        <v>5401</v>
      </c>
    </row>
    <row r="161" spans="1:10" x14ac:dyDescent="0.2">
      <c r="A161" t="s">
        <v>5402</v>
      </c>
      <c r="B161" t="s">
        <v>5818</v>
      </c>
      <c r="C161" t="s">
        <v>5403</v>
      </c>
      <c r="D161">
        <v>8</v>
      </c>
      <c r="E161">
        <v>159</v>
      </c>
      <c r="F161">
        <v>896</v>
      </c>
      <c r="G161">
        <v>28362</v>
      </c>
      <c r="H161">
        <v>0.13</v>
      </c>
      <c r="I161">
        <v>1</v>
      </c>
      <c r="J161" t="s">
        <v>5404</v>
      </c>
    </row>
    <row r="162" spans="1:10" x14ac:dyDescent="0.2">
      <c r="A162" t="s">
        <v>5405</v>
      </c>
      <c r="B162" t="s">
        <v>5818</v>
      </c>
      <c r="C162" t="s">
        <v>5406</v>
      </c>
      <c r="D162">
        <v>11</v>
      </c>
      <c r="E162">
        <v>159</v>
      </c>
      <c r="F162">
        <v>2443</v>
      </c>
      <c r="G162">
        <v>28362</v>
      </c>
      <c r="H162">
        <v>0.81</v>
      </c>
      <c r="I162">
        <v>1</v>
      </c>
      <c r="J162" t="s">
        <v>5322</v>
      </c>
    </row>
    <row r="163" spans="1:10" x14ac:dyDescent="0.2">
      <c r="A163" t="s">
        <v>5407</v>
      </c>
      <c r="B163" t="s">
        <v>5818</v>
      </c>
      <c r="C163" t="s">
        <v>5408</v>
      </c>
      <c r="D163">
        <v>11</v>
      </c>
      <c r="E163">
        <v>159</v>
      </c>
      <c r="F163">
        <v>2666</v>
      </c>
      <c r="G163">
        <v>28362</v>
      </c>
      <c r="H163">
        <v>0.89</v>
      </c>
      <c r="I163">
        <v>1</v>
      </c>
      <c r="J163" t="s">
        <v>5322</v>
      </c>
    </row>
    <row r="164" spans="1:10" x14ac:dyDescent="0.2">
      <c r="A164" t="s">
        <v>5409</v>
      </c>
      <c r="B164" t="s">
        <v>5818</v>
      </c>
      <c r="C164" t="s">
        <v>5410</v>
      </c>
      <c r="D164">
        <v>11</v>
      </c>
      <c r="E164">
        <v>159</v>
      </c>
      <c r="F164">
        <v>2559</v>
      </c>
      <c r="G164">
        <v>28362</v>
      </c>
      <c r="H164">
        <v>0.86</v>
      </c>
      <c r="I164">
        <v>1</v>
      </c>
      <c r="J164" t="s">
        <v>5322</v>
      </c>
    </row>
    <row r="165" spans="1:10" x14ac:dyDescent="0.2">
      <c r="A165" t="s">
        <v>5411</v>
      </c>
      <c r="B165" t="s">
        <v>5818</v>
      </c>
      <c r="C165" t="s">
        <v>5412</v>
      </c>
      <c r="D165">
        <v>11</v>
      </c>
      <c r="E165">
        <v>159</v>
      </c>
      <c r="F165">
        <v>2566</v>
      </c>
      <c r="G165">
        <v>28362</v>
      </c>
      <c r="H165">
        <v>0.86</v>
      </c>
      <c r="I165">
        <v>1</v>
      </c>
      <c r="J165" t="s">
        <v>5322</v>
      </c>
    </row>
    <row r="166" spans="1:10" x14ac:dyDescent="0.2">
      <c r="A166" t="s">
        <v>5413</v>
      </c>
      <c r="B166" t="s">
        <v>5818</v>
      </c>
      <c r="C166" t="s">
        <v>5414</v>
      </c>
      <c r="D166">
        <v>24</v>
      </c>
      <c r="E166">
        <v>159</v>
      </c>
      <c r="F166">
        <v>5870</v>
      </c>
      <c r="G166">
        <v>28362</v>
      </c>
      <c r="H166">
        <v>0.97</v>
      </c>
      <c r="I166">
        <v>1</v>
      </c>
      <c r="J166" t="s">
        <v>5415</v>
      </c>
    </row>
    <row r="167" spans="1:10" x14ac:dyDescent="0.2">
      <c r="A167" t="s">
        <v>5416</v>
      </c>
      <c r="B167" t="s">
        <v>5818</v>
      </c>
      <c r="C167" t="s">
        <v>5417</v>
      </c>
      <c r="D167">
        <v>12</v>
      </c>
      <c r="E167">
        <v>159</v>
      </c>
      <c r="F167">
        <v>4178</v>
      </c>
      <c r="G167">
        <v>28362</v>
      </c>
      <c r="H167">
        <v>1</v>
      </c>
      <c r="I167">
        <v>1</v>
      </c>
      <c r="J167" t="s">
        <v>5418</v>
      </c>
    </row>
    <row r="168" spans="1:10" x14ac:dyDescent="0.2">
      <c r="A168" t="s">
        <v>5419</v>
      </c>
      <c r="B168" t="s">
        <v>5818</v>
      </c>
      <c r="C168" t="s">
        <v>5420</v>
      </c>
      <c r="D168">
        <v>5</v>
      </c>
      <c r="E168">
        <v>159</v>
      </c>
      <c r="F168">
        <v>747</v>
      </c>
      <c r="G168">
        <v>28362</v>
      </c>
      <c r="H168">
        <v>0.41</v>
      </c>
      <c r="I168">
        <v>1</v>
      </c>
      <c r="J168" t="s">
        <v>5421</v>
      </c>
    </row>
    <row r="169" spans="1:10" x14ac:dyDescent="0.2">
      <c r="A169" t="s">
        <v>5422</v>
      </c>
      <c r="B169" t="s">
        <v>5818</v>
      </c>
      <c r="C169" t="s">
        <v>5423</v>
      </c>
      <c r="D169">
        <v>8</v>
      </c>
      <c r="E169">
        <v>159</v>
      </c>
      <c r="F169">
        <v>1024</v>
      </c>
      <c r="G169">
        <v>28362</v>
      </c>
      <c r="H169">
        <v>0.22</v>
      </c>
      <c r="I169">
        <v>1</v>
      </c>
      <c r="J169" t="s">
        <v>5424</v>
      </c>
    </row>
    <row r="170" spans="1:10" x14ac:dyDescent="0.2">
      <c r="A170" t="s">
        <v>5425</v>
      </c>
      <c r="B170" t="s">
        <v>5818</v>
      </c>
      <c r="C170" t="s">
        <v>5426</v>
      </c>
      <c r="D170">
        <v>43</v>
      </c>
      <c r="E170">
        <v>159</v>
      </c>
      <c r="F170">
        <v>9890</v>
      </c>
      <c r="G170">
        <v>28362</v>
      </c>
      <c r="H170">
        <v>0.99</v>
      </c>
      <c r="I170">
        <v>1</v>
      </c>
      <c r="J170" t="s">
        <v>5427</v>
      </c>
    </row>
    <row r="171" spans="1:10" x14ac:dyDescent="0.2">
      <c r="A171" t="s">
        <v>5428</v>
      </c>
      <c r="B171" t="s">
        <v>5818</v>
      </c>
      <c r="C171" t="s">
        <v>5429</v>
      </c>
      <c r="D171">
        <v>11</v>
      </c>
      <c r="E171">
        <v>159</v>
      </c>
      <c r="F171">
        <v>2445</v>
      </c>
      <c r="G171">
        <v>28362</v>
      </c>
      <c r="H171">
        <v>0.82</v>
      </c>
      <c r="I171">
        <v>1</v>
      </c>
      <c r="J171" t="s">
        <v>5322</v>
      </c>
    </row>
    <row r="172" spans="1:10" x14ac:dyDescent="0.2">
      <c r="A172" t="s">
        <v>5430</v>
      </c>
      <c r="B172" t="s">
        <v>5818</v>
      </c>
      <c r="C172" t="s">
        <v>5431</v>
      </c>
      <c r="D172">
        <v>31</v>
      </c>
      <c r="E172">
        <v>159</v>
      </c>
      <c r="F172">
        <v>6255</v>
      </c>
      <c r="G172">
        <v>28362</v>
      </c>
      <c r="H172">
        <v>0.81</v>
      </c>
      <c r="I172">
        <v>1</v>
      </c>
      <c r="J172" t="s">
        <v>5432</v>
      </c>
    </row>
    <row r="173" spans="1:10" x14ac:dyDescent="0.2">
      <c r="A173" t="s">
        <v>5433</v>
      </c>
      <c r="B173" t="s">
        <v>5818</v>
      </c>
      <c r="C173" t="s">
        <v>5434</v>
      </c>
      <c r="D173">
        <v>8</v>
      </c>
      <c r="E173">
        <v>159</v>
      </c>
      <c r="F173">
        <v>936</v>
      </c>
      <c r="G173">
        <v>28362</v>
      </c>
      <c r="H173">
        <v>0.16</v>
      </c>
      <c r="I173">
        <v>1</v>
      </c>
      <c r="J173" t="s">
        <v>5435</v>
      </c>
    </row>
    <row r="174" spans="1:10" x14ac:dyDescent="0.2">
      <c r="A174" t="s">
        <v>5436</v>
      </c>
      <c r="B174" t="s">
        <v>5818</v>
      </c>
      <c r="C174" t="s">
        <v>5437</v>
      </c>
      <c r="D174">
        <v>11</v>
      </c>
      <c r="E174">
        <v>159</v>
      </c>
      <c r="F174">
        <v>3768</v>
      </c>
      <c r="G174">
        <v>28362</v>
      </c>
      <c r="H174">
        <v>1</v>
      </c>
      <c r="I174">
        <v>1</v>
      </c>
      <c r="J174" t="s">
        <v>5322</v>
      </c>
    </row>
    <row r="175" spans="1:10" x14ac:dyDescent="0.2">
      <c r="A175" t="s">
        <v>5438</v>
      </c>
      <c r="B175" t="s">
        <v>5818</v>
      </c>
      <c r="C175" t="s">
        <v>5439</v>
      </c>
      <c r="D175">
        <v>11</v>
      </c>
      <c r="E175">
        <v>159</v>
      </c>
      <c r="F175">
        <v>2474</v>
      </c>
      <c r="G175">
        <v>28362</v>
      </c>
      <c r="H175">
        <v>0.83</v>
      </c>
      <c r="I175">
        <v>1</v>
      </c>
      <c r="J175" t="s">
        <v>5322</v>
      </c>
    </row>
    <row r="176" spans="1:10" x14ac:dyDescent="0.2">
      <c r="A176" t="s">
        <v>5440</v>
      </c>
      <c r="B176" t="s">
        <v>5818</v>
      </c>
      <c r="C176" t="s">
        <v>5441</v>
      </c>
      <c r="D176">
        <v>33</v>
      </c>
      <c r="E176">
        <v>159</v>
      </c>
      <c r="F176">
        <v>8111</v>
      </c>
      <c r="G176">
        <v>28362</v>
      </c>
      <c r="H176">
        <v>0.99</v>
      </c>
      <c r="I176">
        <v>1</v>
      </c>
      <c r="J176" t="s">
        <v>5442</v>
      </c>
    </row>
    <row r="177" spans="1:10" x14ac:dyDescent="0.2">
      <c r="A177" t="s">
        <v>5443</v>
      </c>
      <c r="B177" t="s">
        <v>5818</v>
      </c>
      <c r="C177" t="s">
        <v>5444</v>
      </c>
      <c r="D177">
        <v>12</v>
      </c>
      <c r="E177">
        <v>159</v>
      </c>
      <c r="F177">
        <v>2734</v>
      </c>
      <c r="G177">
        <v>28362</v>
      </c>
      <c r="H177">
        <v>0.85</v>
      </c>
      <c r="I177">
        <v>1</v>
      </c>
      <c r="J177" t="s">
        <v>5445</v>
      </c>
    </row>
    <row r="178" spans="1:10" x14ac:dyDescent="0.2">
      <c r="A178" t="s">
        <v>5446</v>
      </c>
      <c r="B178" t="s">
        <v>5818</v>
      </c>
      <c r="C178" t="s">
        <v>5447</v>
      </c>
      <c r="D178">
        <v>12</v>
      </c>
      <c r="E178">
        <v>159</v>
      </c>
      <c r="F178">
        <v>2980</v>
      </c>
      <c r="G178">
        <v>28362</v>
      </c>
      <c r="H178">
        <v>0.92</v>
      </c>
      <c r="I178">
        <v>1</v>
      </c>
      <c r="J178" t="s">
        <v>5445</v>
      </c>
    </row>
    <row r="179" spans="1:10" x14ac:dyDescent="0.2">
      <c r="A179" t="s">
        <v>5448</v>
      </c>
      <c r="B179" t="s">
        <v>5818</v>
      </c>
      <c r="C179" t="s">
        <v>5449</v>
      </c>
      <c r="D179">
        <v>11</v>
      </c>
      <c r="E179">
        <v>159</v>
      </c>
      <c r="F179">
        <v>2657</v>
      </c>
      <c r="G179">
        <v>28362</v>
      </c>
      <c r="H179">
        <v>0.89</v>
      </c>
      <c r="I179">
        <v>1</v>
      </c>
      <c r="J179" t="s">
        <v>5322</v>
      </c>
    </row>
    <row r="180" spans="1:10" x14ac:dyDescent="0.2">
      <c r="A180" t="s">
        <v>5450</v>
      </c>
      <c r="B180" t="s">
        <v>5818</v>
      </c>
      <c r="C180" t="s">
        <v>5451</v>
      </c>
      <c r="D180">
        <v>57</v>
      </c>
      <c r="E180">
        <v>159</v>
      </c>
      <c r="F180">
        <v>10672</v>
      </c>
      <c r="G180">
        <v>28362</v>
      </c>
      <c r="H180">
        <v>0.71</v>
      </c>
      <c r="I180">
        <v>1</v>
      </c>
      <c r="J180" t="s">
        <v>5452</v>
      </c>
    </row>
    <row r="181" spans="1:10" x14ac:dyDescent="0.2">
      <c r="A181" t="s">
        <v>5453</v>
      </c>
      <c r="B181" t="s">
        <v>5818</v>
      </c>
      <c r="C181" t="s">
        <v>5454</v>
      </c>
      <c r="D181">
        <v>10</v>
      </c>
      <c r="E181">
        <v>159</v>
      </c>
      <c r="F181">
        <v>1234</v>
      </c>
      <c r="G181">
        <v>28362</v>
      </c>
      <c r="H181">
        <v>0.16</v>
      </c>
      <c r="I181">
        <v>1</v>
      </c>
      <c r="J181" t="s">
        <v>5455</v>
      </c>
    </row>
    <row r="182" spans="1:10" x14ac:dyDescent="0.2">
      <c r="A182" t="s">
        <v>5456</v>
      </c>
      <c r="B182" t="s">
        <v>5818</v>
      </c>
      <c r="C182" t="s">
        <v>5457</v>
      </c>
      <c r="D182">
        <v>12</v>
      </c>
      <c r="E182">
        <v>159</v>
      </c>
      <c r="F182">
        <v>2814</v>
      </c>
      <c r="G182">
        <v>28362</v>
      </c>
      <c r="H182">
        <v>0.87</v>
      </c>
      <c r="I182">
        <v>1</v>
      </c>
      <c r="J182" t="s">
        <v>5316</v>
      </c>
    </row>
    <row r="183" spans="1:10" x14ac:dyDescent="0.2">
      <c r="A183" t="s">
        <v>5458</v>
      </c>
      <c r="B183" t="s">
        <v>5818</v>
      </c>
      <c r="C183" t="s">
        <v>5459</v>
      </c>
      <c r="D183">
        <v>27</v>
      </c>
      <c r="E183">
        <v>159</v>
      </c>
      <c r="F183">
        <v>5913</v>
      </c>
      <c r="G183">
        <v>28362</v>
      </c>
      <c r="H183">
        <v>0.9</v>
      </c>
      <c r="I183">
        <v>1</v>
      </c>
      <c r="J183" t="s">
        <v>5460</v>
      </c>
    </row>
    <row r="184" spans="1:10" x14ac:dyDescent="0.2">
      <c r="A184" t="s">
        <v>5461</v>
      </c>
      <c r="B184" t="s">
        <v>5818</v>
      </c>
      <c r="C184" t="s">
        <v>5462</v>
      </c>
      <c r="D184">
        <v>11</v>
      </c>
      <c r="E184">
        <v>159</v>
      </c>
      <c r="F184">
        <v>2529</v>
      </c>
      <c r="G184">
        <v>28362</v>
      </c>
      <c r="H184">
        <v>0.85</v>
      </c>
      <c r="I184">
        <v>1</v>
      </c>
      <c r="J184" t="s">
        <v>5322</v>
      </c>
    </row>
    <row r="185" spans="1:10" x14ac:dyDescent="0.2">
      <c r="A185" t="s">
        <v>5463</v>
      </c>
      <c r="B185" t="s">
        <v>5818</v>
      </c>
      <c r="C185" t="s">
        <v>5464</v>
      </c>
      <c r="D185">
        <v>18</v>
      </c>
      <c r="E185">
        <v>159</v>
      </c>
      <c r="F185">
        <v>4588</v>
      </c>
      <c r="G185">
        <v>28362</v>
      </c>
      <c r="H185">
        <v>0.97</v>
      </c>
      <c r="I185">
        <v>1</v>
      </c>
      <c r="J185" t="s">
        <v>5465</v>
      </c>
    </row>
    <row r="186" spans="1:10" x14ac:dyDescent="0.2">
      <c r="A186" t="s">
        <v>5466</v>
      </c>
      <c r="B186" t="s">
        <v>5818</v>
      </c>
      <c r="C186" t="s">
        <v>5467</v>
      </c>
      <c r="D186">
        <v>9</v>
      </c>
      <c r="E186">
        <v>159</v>
      </c>
      <c r="F186">
        <v>1249</v>
      </c>
      <c r="G186">
        <v>28362</v>
      </c>
      <c r="H186">
        <v>0.27</v>
      </c>
      <c r="I186">
        <v>1</v>
      </c>
      <c r="J186" t="s">
        <v>5468</v>
      </c>
    </row>
    <row r="187" spans="1:10" x14ac:dyDescent="0.2">
      <c r="A187" t="s">
        <v>5469</v>
      </c>
      <c r="B187" t="s">
        <v>5818</v>
      </c>
      <c r="C187" t="s">
        <v>5470</v>
      </c>
      <c r="D187">
        <v>11</v>
      </c>
      <c r="E187">
        <v>159</v>
      </c>
      <c r="F187">
        <v>2126</v>
      </c>
      <c r="G187">
        <v>28362</v>
      </c>
      <c r="H187">
        <v>0.65</v>
      </c>
      <c r="I187">
        <v>1</v>
      </c>
      <c r="J187" t="s">
        <v>5390</v>
      </c>
    </row>
    <row r="188" spans="1:10" x14ac:dyDescent="0.2">
      <c r="A188" t="s">
        <v>5471</v>
      </c>
      <c r="B188" t="s">
        <v>5818</v>
      </c>
      <c r="C188" t="s">
        <v>5472</v>
      </c>
      <c r="D188">
        <v>13</v>
      </c>
      <c r="E188">
        <v>159</v>
      </c>
      <c r="F188">
        <v>1715</v>
      </c>
      <c r="G188">
        <v>28362</v>
      </c>
      <c r="H188">
        <v>0.17</v>
      </c>
      <c r="I188">
        <v>1</v>
      </c>
      <c r="J188" t="s">
        <v>5207</v>
      </c>
    </row>
    <row r="189" spans="1:10" x14ac:dyDescent="0.2">
      <c r="A189" t="s">
        <v>5473</v>
      </c>
      <c r="B189" t="s">
        <v>5818</v>
      </c>
      <c r="C189" t="s">
        <v>5474</v>
      </c>
      <c r="D189">
        <v>7</v>
      </c>
      <c r="E189">
        <v>159</v>
      </c>
      <c r="F189">
        <v>1004</v>
      </c>
      <c r="G189">
        <v>28362</v>
      </c>
      <c r="H189">
        <v>0.33</v>
      </c>
      <c r="I189">
        <v>1</v>
      </c>
      <c r="J189" t="s">
        <v>5475</v>
      </c>
    </row>
    <row r="190" spans="1:10" x14ac:dyDescent="0.2">
      <c r="A190" t="s">
        <v>5476</v>
      </c>
      <c r="B190" t="s">
        <v>5818</v>
      </c>
      <c r="C190" t="s">
        <v>5477</v>
      </c>
      <c r="D190">
        <v>14</v>
      </c>
      <c r="E190">
        <v>159</v>
      </c>
      <c r="F190">
        <v>4511</v>
      </c>
      <c r="G190">
        <v>28362</v>
      </c>
      <c r="H190">
        <v>1</v>
      </c>
      <c r="I190">
        <v>1</v>
      </c>
      <c r="J190" t="s">
        <v>5478</v>
      </c>
    </row>
    <row r="191" spans="1:10" x14ac:dyDescent="0.2">
      <c r="A191" t="s">
        <v>5479</v>
      </c>
      <c r="B191" t="s">
        <v>5818</v>
      </c>
      <c r="C191" t="s">
        <v>5480</v>
      </c>
      <c r="D191">
        <v>12</v>
      </c>
      <c r="E191">
        <v>159</v>
      </c>
      <c r="F191">
        <v>2739</v>
      </c>
      <c r="G191">
        <v>28362</v>
      </c>
      <c r="H191">
        <v>0.85</v>
      </c>
      <c r="I191">
        <v>1</v>
      </c>
      <c r="J191" t="s">
        <v>5445</v>
      </c>
    </row>
    <row r="192" spans="1:10" x14ac:dyDescent="0.2">
      <c r="A192" t="s">
        <v>5481</v>
      </c>
      <c r="B192" t="s">
        <v>5818</v>
      </c>
      <c r="C192" t="s">
        <v>5482</v>
      </c>
      <c r="D192">
        <v>11</v>
      </c>
      <c r="E192">
        <v>159</v>
      </c>
      <c r="F192">
        <v>1430</v>
      </c>
      <c r="G192">
        <v>28362</v>
      </c>
      <c r="H192">
        <v>0.18</v>
      </c>
      <c r="I192">
        <v>1</v>
      </c>
      <c r="J192" t="s">
        <v>5483</v>
      </c>
    </row>
    <row r="193" spans="1:10" x14ac:dyDescent="0.2">
      <c r="A193" t="s">
        <v>5484</v>
      </c>
      <c r="B193" t="s">
        <v>5818</v>
      </c>
      <c r="C193" t="s">
        <v>5485</v>
      </c>
      <c r="D193">
        <v>17</v>
      </c>
      <c r="E193">
        <v>159</v>
      </c>
      <c r="F193">
        <v>2517</v>
      </c>
      <c r="G193">
        <v>28362</v>
      </c>
      <c r="H193">
        <v>0.25</v>
      </c>
      <c r="I193">
        <v>1</v>
      </c>
      <c r="J193" t="s">
        <v>5375</v>
      </c>
    </row>
    <row r="194" spans="1:10" x14ac:dyDescent="0.2">
      <c r="A194" t="s">
        <v>5486</v>
      </c>
      <c r="B194" t="s">
        <v>5818</v>
      </c>
      <c r="C194" t="s">
        <v>5487</v>
      </c>
      <c r="D194">
        <v>8</v>
      </c>
      <c r="E194">
        <v>159</v>
      </c>
      <c r="F194">
        <v>1040</v>
      </c>
      <c r="G194">
        <v>28362</v>
      </c>
      <c r="H194">
        <v>0.23</v>
      </c>
      <c r="I194">
        <v>1</v>
      </c>
      <c r="J194" t="s">
        <v>5488</v>
      </c>
    </row>
    <row r="195" spans="1:10" x14ac:dyDescent="0.2">
      <c r="A195" t="s">
        <v>5489</v>
      </c>
      <c r="B195" t="s">
        <v>5818</v>
      </c>
      <c r="C195" t="s">
        <v>5490</v>
      </c>
      <c r="D195">
        <v>8</v>
      </c>
      <c r="E195">
        <v>159</v>
      </c>
      <c r="F195">
        <v>1144</v>
      </c>
      <c r="G195">
        <v>28362</v>
      </c>
      <c r="H195">
        <v>0.31</v>
      </c>
      <c r="I195">
        <v>1</v>
      </c>
      <c r="J195" t="s">
        <v>5491</v>
      </c>
    </row>
    <row r="196" spans="1:10" x14ac:dyDescent="0.2">
      <c r="A196" t="s">
        <v>5492</v>
      </c>
      <c r="B196" t="s">
        <v>5818</v>
      </c>
      <c r="C196" t="s">
        <v>5493</v>
      </c>
      <c r="D196">
        <v>6</v>
      </c>
      <c r="E196">
        <v>159</v>
      </c>
      <c r="F196">
        <v>573</v>
      </c>
      <c r="G196">
        <v>28362</v>
      </c>
      <c r="H196">
        <v>0.11</v>
      </c>
      <c r="I196">
        <v>1</v>
      </c>
      <c r="J196" t="s">
        <v>5258</v>
      </c>
    </row>
    <row r="197" spans="1:10" x14ac:dyDescent="0.2">
      <c r="A197" t="s">
        <v>5494</v>
      </c>
      <c r="B197" t="s">
        <v>5818</v>
      </c>
      <c r="C197" t="s">
        <v>5495</v>
      </c>
      <c r="D197">
        <v>54</v>
      </c>
      <c r="E197">
        <v>159</v>
      </c>
      <c r="F197">
        <v>9879</v>
      </c>
      <c r="G197">
        <v>28362</v>
      </c>
      <c r="H197">
        <v>0.62</v>
      </c>
      <c r="I197">
        <v>1</v>
      </c>
      <c r="J197" t="s">
        <v>5496</v>
      </c>
    </row>
    <row r="198" spans="1:10" x14ac:dyDescent="0.2">
      <c r="A198" t="s">
        <v>5497</v>
      </c>
      <c r="B198" t="s">
        <v>5818</v>
      </c>
      <c r="C198" t="s">
        <v>5498</v>
      </c>
      <c r="D198">
        <v>8</v>
      </c>
      <c r="E198">
        <v>159</v>
      </c>
      <c r="F198">
        <v>1735</v>
      </c>
      <c r="G198">
        <v>28362</v>
      </c>
      <c r="H198">
        <v>0.76</v>
      </c>
      <c r="I198">
        <v>1</v>
      </c>
      <c r="J198" t="s">
        <v>5499</v>
      </c>
    </row>
    <row r="199" spans="1:10" x14ac:dyDescent="0.2">
      <c r="A199" t="s">
        <v>5500</v>
      </c>
      <c r="B199" t="s">
        <v>5818</v>
      </c>
      <c r="C199" t="s">
        <v>5501</v>
      </c>
      <c r="D199">
        <v>9</v>
      </c>
      <c r="E199">
        <v>159</v>
      </c>
      <c r="F199">
        <v>1751</v>
      </c>
      <c r="G199">
        <v>28362</v>
      </c>
      <c r="H199">
        <v>0.65</v>
      </c>
      <c r="I199">
        <v>1</v>
      </c>
      <c r="J199" t="s">
        <v>5502</v>
      </c>
    </row>
    <row r="200" spans="1:10" x14ac:dyDescent="0.2">
      <c r="A200" t="s">
        <v>5503</v>
      </c>
      <c r="B200" t="s">
        <v>5819</v>
      </c>
      <c r="C200" t="s">
        <v>5504</v>
      </c>
      <c r="D200">
        <v>5</v>
      </c>
      <c r="E200">
        <v>159</v>
      </c>
      <c r="F200">
        <v>123</v>
      </c>
      <c r="G200">
        <v>28362</v>
      </c>
      <c r="H200">
        <v>7.6999999999999996E-4</v>
      </c>
      <c r="I200">
        <v>6.8000000000000005E-2</v>
      </c>
      <c r="J200" t="s">
        <v>5505</v>
      </c>
    </row>
    <row r="201" spans="1:10" x14ac:dyDescent="0.2">
      <c r="A201" t="s">
        <v>5506</v>
      </c>
      <c r="B201" t="s">
        <v>5819</v>
      </c>
      <c r="C201" t="s">
        <v>5507</v>
      </c>
      <c r="D201">
        <v>5</v>
      </c>
      <c r="E201">
        <v>159</v>
      </c>
      <c r="F201">
        <v>123</v>
      </c>
      <c r="G201">
        <v>28362</v>
      </c>
      <c r="H201">
        <v>7.6999999999999996E-4</v>
      </c>
      <c r="I201">
        <v>6.8000000000000005E-2</v>
      </c>
      <c r="J201" t="s">
        <v>5505</v>
      </c>
    </row>
    <row r="202" spans="1:10" x14ac:dyDescent="0.2">
      <c r="A202" t="s">
        <v>5508</v>
      </c>
      <c r="B202" t="s">
        <v>5819</v>
      </c>
      <c r="C202" t="s">
        <v>5509</v>
      </c>
      <c r="D202">
        <v>5</v>
      </c>
      <c r="E202">
        <v>159</v>
      </c>
      <c r="F202">
        <v>118</v>
      </c>
      <c r="G202">
        <v>28362</v>
      </c>
      <c r="H202">
        <v>6.4000000000000005E-4</v>
      </c>
      <c r="I202">
        <v>6.8000000000000005E-2</v>
      </c>
      <c r="J202" t="s">
        <v>5505</v>
      </c>
    </row>
    <row r="203" spans="1:10" x14ac:dyDescent="0.2">
      <c r="A203" t="s">
        <v>5510</v>
      </c>
      <c r="B203" t="s">
        <v>5819</v>
      </c>
      <c r="C203" t="s">
        <v>5511</v>
      </c>
      <c r="D203">
        <v>18</v>
      </c>
      <c r="E203">
        <v>159</v>
      </c>
      <c r="F203">
        <v>1547</v>
      </c>
      <c r="G203">
        <v>28362</v>
      </c>
      <c r="H203">
        <v>2.8999999999999998E-3</v>
      </c>
      <c r="I203">
        <v>0.19</v>
      </c>
      <c r="J203" t="s">
        <v>5512</v>
      </c>
    </row>
    <row r="204" spans="1:10" x14ac:dyDescent="0.2">
      <c r="A204" t="s">
        <v>5513</v>
      </c>
      <c r="B204" t="s">
        <v>5819</v>
      </c>
      <c r="C204" t="s">
        <v>5514</v>
      </c>
      <c r="D204">
        <v>7</v>
      </c>
      <c r="E204">
        <v>159</v>
      </c>
      <c r="F204">
        <v>391</v>
      </c>
      <c r="G204">
        <v>28362</v>
      </c>
      <c r="H204">
        <v>7.1000000000000004E-3</v>
      </c>
      <c r="I204">
        <v>0.38</v>
      </c>
      <c r="J204" t="s">
        <v>5515</v>
      </c>
    </row>
    <row r="205" spans="1:10" x14ac:dyDescent="0.2">
      <c r="A205" t="s">
        <v>5516</v>
      </c>
      <c r="B205" t="s">
        <v>5819</v>
      </c>
      <c r="C205" t="s">
        <v>5517</v>
      </c>
      <c r="D205">
        <v>6</v>
      </c>
      <c r="E205">
        <v>159</v>
      </c>
      <c r="F205">
        <v>317</v>
      </c>
      <c r="G205">
        <v>28362</v>
      </c>
      <c r="H205">
        <v>9.7000000000000003E-3</v>
      </c>
      <c r="I205">
        <v>0.43</v>
      </c>
      <c r="J205" t="s">
        <v>5518</v>
      </c>
    </row>
    <row r="206" spans="1:10" x14ac:dyDescent="0.2">
      <c r="A206" t="s">
        <v>5519</v>
      </c>
      <c r="B206" t="s">
        <v>5819</v>
      </c>
      <c r="C206" t="s">
        <v>5520</v>
      </c>
      <c r="D206">
        <v>7</v>
      </c>
      <c r="E206">
        <v>159</v>
      </c>
      <c r="F206">
        <v>451</v>
      </c>
      <c r="G206">
        <v>28362</v>
      </c>
      <c r="H206">
        <v>1.4999999999999999E-2</v>
      </c>
      <c r="I206">
        <v>0.55000000000000004</v>
      </c>
      <c r="J206" t="s">
        <v>5521</v>
      </c>
    </row>
    <row r="207" spans="1:10" x14ac:dyDescent="0.2">
      <c r="A207" t="s">
        <v>5522</v>
      </c>
      <c r="B207" t="s">
        <v>5819</v>
      </c>
      <c r="C207" t="s">
        <v>5523</v>
      </c>
      <c r="D207">
        <v>5</v>
      </c>
      <c r="E207">
        <v>159</v>
      </c>
      <c r="F207">
        <v>281</v>
      </c>
      <c r="G207">
        <v>28362</v>
      </c>
      <c r="H207">
        <v>2.1999999999999999E-2</v>
      </c>
      <c r="I207">
        <v>0.74</v>
      </c>
      <c r="J207" t="s">
        <v>5524</v>
      </c>
    </row>
    <row r="208" spans="1:10" x14ac:dyDescent="0.2">
      <c r="A208" t="s">
        <v>5525</v>
      </c>
      <c r="B208" t="s">
        <v>5819</v>
      </c>
      <c r="C208" t="s">
        <v>5526</v>
      </c>
      <c r="D208">
        <v>6</v>
      </c>
      <c r="E208">
        <v>159</v>
      </c>
      <c r="F208">
        <v>402</v>
      </c>
      <c r="G208">
        <v>28362</v>
      </c>
      <c r="H208">
        <v>2.7E-2</v>
      </c>
      <c r="I208">
        <v>0.78</v>
      </c>
      <c r="J208" t="s">
        <v>5527</v>
      </c>
    </row>
    <row r="209" spans="1:10" x14ac:dyDescent="0.2">
      <c r="A209" t="s">
        <v>5528</v>
      </c>
      <c r="B209" t="s">
        <v>5819</v>
      </c>
      <c r="C209" t="s">
        <v>5529</v>
      </c>
      <c r="D209">
        <v>5</v>
      </c>
      <c r="E209">
        <v>159</v>
      </c>
      <c r="F209">
        <v>303</v>
      </c>
      <c r="G209">
        <v>28362</v>
      </c>
      <c r="H209">
        <v>2.9000000000000001E-2</v>
      </c>
      <c r="I209">
        <v>0.78</v>
      </c>
      <c r="J209" t="s">
        <v>5530</v>
      </c>
    </row>
    <row r="210" spans="1:10" x14ac:dyDescent="0.2">
      <c r="A210" t="s">
        <v>5531</v>
      </c>
      <c r="B210" t="s">
        <v>5819</v>
      </c>
      <c r="C210" t="s">
        <v>5532</v>
      </c>
      <c r="D210">
        <v>10</v>
      </c>
      <c r="E210">
        <v>159</v>
      </c>
      <c r="F210">
        <v>916</v>
      </c>
      <c r="G210">
        <v>28362</v>
      </c>
      <c r="H210">
        <v>3.5000000000000003E-2</v>
      </c>
      <c r="I210">
        <v>0.84</v>
      </c>
      <c r="J210" t="s">
        <v>5533</v>
      </c>
    </row>
    <row r="211" spans="1:10" x14ac:dyDescent="0.2">
      <c r="A211" t="s">
        <v>5534</v>
      </c>
      <c r="B211" t="s">
        <v>5819</v>
      </c>
      <c r="C211" t="s">
        <v>5535</v>
      </c>
      <c r="D211">
        <v>5</v>
      </c>
      <c r="E211">
        <v>159</v>
      </c>
      <c r="F211">
        <v>327</v>
      </c>
      <c r="G211">
        <v>28362</v>
      </c>
      <c r="H211">
        <v>3.9E-2</v>
      </c>
      <c r="I211">
        <v>0.85</v>
      </c>
      <c r="J211" t="s">
        <v>5536</v>
      </c>
    </row>
    <row r="212" spans="1:10" x14ac:dyDescent="0.2">
      <c r="A212" t="s">
        <v>5537</v>
      </c>
      <c r="B212" t="s">
        <v>5819</v>
      </c>
      <c r="C212" t="s">
        <v>5538</v>
      </c>
      <c r="D212">
        <v>5</v>
      </c>
      <c r="E212">
        <v>159</v>
      </c>
      <c r="F212">
        <v>348</v>
      </c>
      <c r="G212">
        <v>28362</v>
      </c>
      <c r="H212">
        <v>4.8000000000000001E-2</v>
      </c>
      <c r="I212">
        <v>0.98</v>
      </c>
      <c r="J212" t="s">
        <v>5539</v>
      </c>
    </row>
    <row r="213" spans="1:10" x14ac:dyDescent="0.2">
      <c r="A213" t="s">
        <v>5540</v>
      </c>
      <c r="B213" t="s">
        <v>5819</v>
      </c>
      <c r="C213" t="s">
        <v>5541</v>
      </c>
      <c r="D213">
        <v>21</v>
      </c>
      <c r="E213">
        <v>159</v>
      </c>
      <c r="F213">
        <v>3678</v>
      </c>
      <c r="G213">
        <v>28362</v>
      </c>
      <c r="H213">
        <v>0.5</v>
      </c>
      <c r="I213">
        <v>1</v>
      </c>
      <c r="J213" t="s">
        <v>5542</v>
      </c>
    </row>
    <row r="214" spans="1:10" x14ac:dyDescent="0.2">
      <c r="A214" t="s">
        <v>5543</v>
      </c>
      <c r="B214" t="s">
        <v>5819</v>
      </c>
      <c r="C214" t="s">
        <v>5544</v>
      </c>
      <c r="D214">
        <v>34</v>
      </c>
      <c r="E214">
        <v>159</v>
      </c>
      <c r="F214">
        <v>7718</v>
      </c>
      <c r="G214">
        <v>28362</v>
      </c>
      <c r="H214">
        <v>0.96</v>
      </c>
      <c r="I214">
        <v>1</v>
      </c>
      <c r="J214" t="s">
        <v>5545</v>
      </c>
    </row>
    <row r="215" spans="1:10" x14ac:dyDescent="0.2">
      <c r="A215" t="s">
        <v>5546</v>
      </c>
      <c r="B215" t="s">
        <v>5819</v>
      </c>
      <c r="C215" t="s">
        <v>5547</v>
      </c>
      <c r="D215">
        <v>8</v>
      </c>
      <c r="E215">
        <v>159</v>
      </c>
      <c r="F215">
        <v>2696</v>
      </c>
      <c r="G215">
        <v>28362</v>
      </c>
      <c r="H215">
        <v>0.99</v>
      </c>
      <c r="I215">
        <v>1</v>
      </c>
      <c r="J215" t="s">
        <v>5548</v>
      </c>
    </row>
    <row r="216" spans="1:10" x14ac:dyDescent="0.2">
      <c r="A216" t="s">
        <v>5549</v>
      </c>
      <c r="B216" t="s">
        <v>5819</v>
      </c>
      <c r="C216" t="s">
        <v>5550</v>
      </c>
      <c r="D216">
        <v>22</v>
      </c>
      <c r="E216">
        <v>159</v>
      </c>
      <c r="F216">
        <v>3791</v>
      </c>
      <c r="G216">
        <v>28362</v>
      </c>
      <c r="H216">
        <v>0.47</v>
      </c>
      <c r="I216">
        <v>1</v>
      </c>
      <c r="J216" t="s">
        <v>5551</v>
      </c>
    </row>
    <row r="217" spans="1:10" x14ac:dyDescent="0.2">
      <c r="A217" t="s">
        <v>5552</v>
      </c>
      <c r="B217" t="s">
        <v>5819</v>
      </c>
      <c r="C217" t="s">
        <v>5553</v>
      </c>
      <c r="D217">
        <v>7</v>
      </c>
      <c r="E217">
        <v>159</v>
      </c>
      <c r="F217">
        <v>2248</v>
      </c>
      <c r="G217">
        <v>28362</v>
      </c>
      <c r="H217">
        <v>0.97</v>
      </c>
      <c r="I217">
        <v>1</v>
      </c>
      <c r="J217" t="s">
        <v>5554</v>
      </c>
    </row>
    <row r="218" spans="1:10" x14ac:dyDescent="0.2">
      <c r="A218" t="s">
        <v>5555</v>
      </c>
      <c r="B218" t="s">
        <v>5819</v>
      </c>
      <c r="C218" t="s">
        <v>5556</v>
      </c>
      <c r="D218">
        <v>18</v>
      </c>
      <c r="E218">
        <v>159</v>
      </c>
      <c r="F218">
        <v>3279</v>
      </c>
      <c r="G218">
        <v>28362</v>
      </c>
      <c r="H218">
        <v>0.56999999999999995</v>
      </c>
      <c r="I218">
        <v>1</v>
      </c>
      <c r="J218" t="s">
        <v>5557</v>
      </c>
    </row>
    <row r="219" spans="1:10" x14ac:dyDescent="0.2">
      <c r="A219" t="s">
        <v>5558</v>
      </c>
      <c r="B219" t="s">
        <v>5819</v>
      </c>
      <c r="C219" t="s">
        <v>5559</v>
      </c>
      <c r="D219">
        <v>70</v>
      </c>
      <c r="E219">
        <v>159</v>
      </c>
      <c r="F219">
        <v>12081</v>
      </c>
      <c r="G219">
        <v>28362</v>
      </c>
      <c r="H219">
        <v>0.39</v>
      </c>
      <c r="I219">
        <v>1</v>
      </c>
      <c r="J219" t="s">
        <v>5560</v>
      </c>
    </row>
    <row r="220" spans="1:10" x14ac:dyDescent="0.2">
      <c r="A220" t="s">
        <v>5561</v>
      </c>
      <c r="B220" t="s">
        <v>5819</v>
      </c>
      <c r="C220" t="s">
        <v>5562</v>
      </c>
      <c r="D220">
        <v>14</v>
      </c>
      <c r="E220">
        <v>159</v>
      </c>
      <c r="F220">
        <v>4558</v>
      </c>
      <c r="G220">
        <v>28362</v>
      </c>
      <c r="H220">
        <v>1</v>
      </c>
      <c r="I220">
        <v>1</v>
      </c>
      <c r="J220" t="s">
        <v>5563</v>
      </c>
    </row>
    <row r="221" spans="1:10" x14ac:dyDescent="0.2">
      <c r="A221" t="s">
        <v>5564</v>
      </c>
      <c r="B221" t="s">
        <v>5819</v>
      </c>
      <c r="C221" t="s">
        <v>5565</v>
      </c>
      <c r="D221">
        <v>12</v>
      </c>
      <c r="E221">
        <v>159</v>
      </c>
      <c r="F221">
        <v>2417</v>
      </c>
      <c r="G221">
        <v>28362</v>
      </c>
      <c r="H221">
        <v>0.71</v>
      </c>
      <c r="I221">
        <v>1</v>
      </c>
      <c r="J221" t="s">
        <v>5566</v>
      </c>
    </row>
    <row r="222" spans="1:10" x14ac:dyDescent="0.2">
      <c r="A222" t="s">
        <v>5567</v>
      </c>
      <c r="B222" t="s">
        <v>5819</v>
      </c>
      <c r="C222" t="s">
        <v>5568</v>
      </c>
      <c r="D222">
        <v>23</v>
      </c>
      <c r="E222">
        <v>159</v>
      </c>
      <c r="F222">
        <v>3821</v>
      </c>
      <c r="G222">
        <v>28362</v>
      </c>
      <c r="H222">
        <v>0.39</v>
      </c>
      <c r="I222">
        <v>1</v>
      </c>
      <c r="J222" t="s">
        <v>5569</v>
      </c>
    </row>
    <row r="223" spans="1:10" x14ac:dyDescent="0.2">
      <c r="A223" t="s">
        <v>5570</v>
      </c>
      <c r="B223" t="s">
        <v>5819</v>
      </c>
      <c r="C223" t="s">
        <v>5571</v>
      </c>
      <c r="D223">
        <v>8</v>
      </c>
      <c r="E223">
        <v>159</v>
      </c>
      <c r="F223">
        <v>2617</v>
      </c>
      <c r="G223">
        <v>28362</v>
      </c>
      <c r="H223">
        <v>0.98</v>
      </c>
      <c r="I223">
        <v>1</v>
      </c>
      <c r="J223" t="s">
        <v>5548</v>
      </c>
    </row>
    <row r="224" spans="1:10" x14ac:dyDescent="0.2">
      <c r="A224" t="s">
        <v>5572</v>
      </c>
      <c r="B224" t="s">
        <v>5819</v>
      </c>
      <c r="C224" t="s">
        <v>5573</v>
      </c>
      <c r="D224">
        <v>8</v>
      </c>
      <c r="E224">
        <v>159</v>
      </c>
      <c r="F224">
        <v>2633</v>
      </c>
      <c r="G224">
        <v>28362</v>
      </c>
      <c r="H224">
        <v>0.98</v>
      </c>
      <c r="I224">
        <v>1</v>
      </c>
      <c r="J224" t="s">
        <v>5548</v>
      </c>
    </row>
    <row r="225" spans="1:10" x14ac:dyDescent="0.2">
      <c r="A225" t="s">
        <v>5574</v>
      </c>
      <c r="B225" t="s">
        <v>5819</v>
      </c>
      <c r="C225" t="s">
        <v>5575</v>
      </c>
      <c r="D225">
        <v>5</v>
      </c>
      <c r="E225">
        <v>159</v>
      </c>
      <c r="F225">
        <v>595</v>
      </c>
      <c r="G225">
        <v>28362</v>
      </c>
      <c r="H225">
        <v>0.24</v>
      </c>
      <c r="I225">
        <v>1</v>
      </c>
      <c r="J225" t="s">
        <v>5576</v>
      </c>
    </row>
    <row r="226" spans="1:10" x14ac:dyDescent="0.2">
      <c r="A226" t="s">
        <v>5577</v>
      </c>
      <c r="B226" t="s">
        <v>5819</v>
      </c>
      <c r="C226" t="s">
        <v>5578</v>
      </c>
      <c r="D226">
        <v>5</v>
      </c>
      <c r="E226">
        <v>159</v>
      </c>
      <c r="F226">
        <v>1436</v>
      </c>
      <c r="G226">
        <v>28362</v>
      </c>
      <c r="H226">
        <v>0.91</v>
      </c>
      <c r="I226">
        <v>1</v>
      </c>
      <c r="J226" t="s">
        <v>5579</v>
      </c>
    </row>
    <row r="227" spans="1:10" x14ac:dyDescent="0.2">
      <c r="A227" t="s">
        <v>5580</v>
      </c>
      <c r="B227" t="s">
        <v>5819</v>
      </c>
      <c r="C227" t="s">
        <v>5581</v>
      </c>
      <c r="D227">
        <v>6</v>
      </c>
      <c r="E227">
        <v>159</v>
      </c>
      <c r="F227">
        <v>825</v>
      </c>
      <c r="G227">
        <v>28362</v>
      </c>
      <c r="H227">
        <v>0.32</v>
      </c>
      <c r="I227">
        <v>1</v>
      </c>
      <c r="J227" t="s">
        <v>5582</v>
      </c>
    </row>
    <row r="228" spans="1:10" x14ac:dyDescent="0.2">
      <c r="A228" t="s">
        <v>5583</v>
      </c>
      <c r="B228" t="s">
        <v>5819</v>
      </c>
      <c r="C228" t="s">
        <v>5584</v>
      </c>
      <c r="D228">
        <v>59</v>
      </c>
      <c r="E228">
        <v>159</v>
      </c>
      <c r="F228">
        <v>9101</v>
      </c>
      <c r="G228">
        <v>28362</v>
      </c>
      <c r="H228">
        <v>0.1</v>
      </c>
      <c r="I228">
        <v>1</v>
      </c>
      <c r="J228" t="s">
        <v>5585</v>
      </c>
    </row>
    <row r="229" spans="1:10" x14ac:dyDescent="0.2">
      <c r="A229" t="s">
        <v>5586</v>
      </c>
      <c r="B229" t="s">
        <v>5819</v>
      </c>
      <c r="C229" t="s">
        <v>5587</v>
      </c>
      <c r="D229">
        <v>8</v>
      </c>
      <c r="E229">
        <v>159</v>
      </c>
      <c r="F229">
        <v>1131</v>
      </c>
      <c r="G229">
        <v>28362</v>
      </c>
      <c r="H229">
        <v>0.3</v>
      </c>
      <c r="I229">
        <v>1</v>
      </c>
      <c r="J229" t="s">
        <v>5588</v>
      </c>
    </row>
    <row r="230" spans="1:10" x14ac:dyDescent="0.2">
      <c r="A230" t="s">
        <v>5589</v>
      </c>
      <c r="B230" t="s">
        <v>5819</v>
      </c>
      <c r="C230" t="s">
        <v>5590</v>
      </c>
      <c r="D230">
        <v>5</v>
      </c>
      <c r="E230">
        <v>159</v>
      </c>
      <c r="F230">
        <v>1657</v>
      </c>
      <c r="G230">
        <v>28362</v>
      </c>
      <c r="H230">
        <v>0.96</v>
      </c>
      <c r="I230">
        <v>1</v>
      </c>
      <c r="J230" t="s">
        <v>5579</v>
      </c>
    </row>
    <row r="231" spans="1:10" x14ac:dyDescent="0.2">
      <c r="A231" t="s">
        <v>5591</v>
      </c>
      <c r="B231" t="s">
        <v>5819</v>
      </c>
      <c r="C231" t="s">
        <v>5592</v>
      </c>
      <c r="D231">
        <v>8</v>
      </c>
      <c r="E231">
        <v>159</v>
      </c>
      <c r="F231">
        <v>2364</v>
      </c>
      <c r="G231">
        <v>28362</v>
      </c>
      <c r="H231">
        <v>0.96</v>
      </c>
      <c r="I231">
        <v>1</v>
      </c>
      <c r="J231" t="s">
        <v>5548</v>
      </c>
    </row>
    <row r="232" spans="1:10" x14ac:dyDescent="0.2">
      <c r="A232" t="s">
        <v>5593</v>
      </c>
      <c r="B232" t="s">
        <v>5819</v>
      </c>
      <c r="C232" t="s">
        <v>5594</v>
      </c>
      <c r="D232">
        <v>8</v>
      </c>
      <c r="E232">
        <v>159</v>
      </c>
      <c r="F232">
        <v>2631</v>
      </c>
      <c r="G232">
        <v>28362</v>
      </c>
      <c r="H232">
        <v>0.98</v>
      </c>
      <c r="I232">
        <v>1</v>
      </c>
      <c r="J232" t="s">
        <v>5548</v>
      </c>
    </row>
    <row r="233" spans="1:10" x14ac:dyDescent="0.2">
      <c r="A233" t="s">
        <v>5595</v>
      </c>
      <c r="B233" t="s">
        <v>5819</v>
      </c>
      <c r="C233" t="s">
        <v>5596</v>
      </c>
      <c r="D233">
        <v>5</v>
      </c>
      <c r="E233">
        <v>159</v>
      </c>
      <c r="F233">
        <v>567</v>
      </c>
      <c r="G233">
        <v>28362</v>
      </c>
      <c r="H233">
        <v>0.22</v>
      </c>
      <c r="I233">
        <v>1</v>
      </c>
      <c r="J233" t="s">
        <v>5597</v>
      </c>
    </row>
    <row r="234" spans="1:10" x14ac:dyDescent="0.2">
      <c r="A234" t="s">
        <v>5598</v>
      </c>
      <c r="B234" t="s">
        <v>5819</v>
      </c>
      <c r="C234" t="s">
        <v>5599</v>
      </c>
      <c r="D234">
        <v>8</v>
      </c>
      <c r="E234">
        <v>159</v>
      </c>
      <c r="F234">
        <v>2612</v>
      </c>
      <c r="G234">
        <v>28362</v>
      </c>
      <c r="H234">
        <v>0.98</v>
      </c>
      <c r="I234">
        <v>1</v>
      </c>
      <c r="J234" t="s">
        <v>5548</v>
      </c>
    </row>
    <row r="235" spans="1:10" x14ac:dyDescent="0.2">
      <c r="A235" t="s">
        <v>5600</v>
      </c>
      <c r="B235" t="s">
        <v>5819</v>
      </c>
      <c r="C235" t="s">
        <v>5601</v>
      </c>
      <c r="D235">
        <v>8</v>
      </c>
      <c r="E235">
        <v>159</v>
      </c>
      <c r="F235">
        <v>2664</v>
      </c>
      <c r="G235">
        <v>28362</v>
      </c>
      <c r="H235">
        <v>0.99</v>
      </c>
      <c r="I235">
        <v>1</v>
      </c>
      <c r="J235" t="s">
        <v>5548</v>
      </c>
    </row>
    <row r="236" spans="1:10" x14ac:dyDescent="0.2">
      <c r="A236" t="s">
        <v>5602</v>
      </c>
      <c r="B236" t="s">
        <v>5819</v>
      </c>
      <c r="C236" t="s">
        <v>5603</v>
      </c>
      <c r="D236">
        <v>7</v>
      </c>
      <c r="E236">
        <v>159</v>
      </c>
      <c r="F236">
        <v>2515</v>
      </c>
      <c r="G236">
        <v>28362</v>
      </c>
      <c r="H236">
        <v>0.99</v>
      </c>
      <c r="I236">
        <v>1</v>
      </c>
      <c r="J236" t="s">
        <v>5554</v>
      </c>
    </row>
    <row r="237" spans="1:10" x14ac:dyDescent="0.2">
      <c r="A237" t="s">
        <v>5604</v>
      </c>
      <c r="B237" t="s">
        <v>5819</v>
      </c>
      <c r="C237" t="s">
        <v>5605</v>
      </c>
      <c r="D237">
        <v>14</v>
      </c>
      <c r="E237">
        <v>159</v>
      </c>
      <c r="F237">
        <v>3370</v>
      </c>
      <c r="G237">
        <v>28362</v>
      </c>
      <c r="H237">
        <v>0.91</v>
      </c>
      <c r="I237">
        <v>1</v>
      </c>
      <c r="J237" t="s">
        <v>5606</v>
      </c>
    </row>
    <row r="238" spans="1:10" x14ac:dyDescent="0.2">
      <c r="A238" t="s">
        <v>5607</v>
      </c>
      <c r="B238" t="s">
        <v>5819</v>
      </c>
      <c r="C238" t="s">
        <v>5608</v>
      </c>
      <c r="D238">
        <v>6</v>
      </c>
      <c r="E238">
        <v>159</v>
      </c>
      <c r="F238">
        <v>1297</v>
      </c>
      <c r="G238">
        <v>28362</v>
      </c>
      <c r="H238">
        <v>0.74</v>
      </c>
      <c r="I238">
        <v>1</v>
      </c>
      <c r="J238" t="s">
        <v>5609</v>
      </c>
    </row>
    <row r="239" spans="1:10" x14ac:dyDescent="0.2">
      <c r="A239" t="s">
        <v>5610</v>
      </c>
      <c r="B239" t="s">
        <v>5819</v>
      </c>
      <c r="C239" t="s">
        <v>5611</v>
      </c>
      <c r="D239">
        <v>5</v>
      </c>
      <c r="E239">
        <v>159</v>
      </c>
      <c r="F239">
        <v>408</v>
      </c>
      <c r="G239">
        <v>28362</v>
      </c>
      <c r="H239">
        <v>8.2000000000000003E-2</v>
      </c>
      <c r="I239">
        <v>1</v>
      </c>
      <c r="J239" t="s">
        <v>5539</v>
      </c>
    </row>
    <row r="240" spans="1:10" x14ac:dyDescent="0.2">
      <c r="A240" t="s">
        <v>5612</v>
      </c>
      <c r="B240" t="s">
        <v>5819</v>
      </c>
      <c r="C240" t="s">
        <v>5613</v>
      </c>
      <c r="D240">
        <v>11</v>
      </c>
      <c r="E240">
        <v>159</v>
      </c>
      <c r="F240">
        <v>1406</v>
      </c>
      <c r="G240">
        <v>28362</v>
      </c>
      <c r="H240">
        <v>0.17</v>
      </c>
      <c r="I240">
        <v>1</v>
      </c>
      <c r="J240" t="s">
        <v>5614</v>
      </c>
    </row>
    <row r="241" spans="1:10" x14ac:dyDescent="0.2">
      <c r="A241" t="s">
        <v>5615</v>
      </c>
      <c r="B241" t="s">
        <v>5819</v>
      </c>
      <c r="C241" t="s">
        <v>5616</v>
      </c>
      <c r="D241">
        <v>10</v>
      </c>
      <c r="E241">
        <v>159</v>
      </c>
      <c r="F241">
        <v>1045</v>
      </c>
      <c r="G241">
        <v>28362</v>
      </c>
      <c r="H241">
        <v>7.1999999999999995E-2</v>
      </c>
      <c r="I241">
        <v>1</v>
      </c>
      <c r="J241" t="s">
        <v>5533</v>
      </c>
    </row>
    <row r="242" spans="1:10" x14ac:dyDescent="0.2">
      <c r="A242" t="s">
        <v>5617</v>
      </c>
      <c r="B242" t="s">
        <v>5819</v>
      </c>
      <c r="C242" t="s">
        <v>5618</v>
      </c>
      <c r="D242">
        <v>5</v>
      </c>
      <c r="E242">
        <v>159</v>
      </c>
      <c r="F242">
        <v>382</v>
      </c>
      <c r="G242">
        <v>28362</v>
      </c>
      <c r="H242">
        <v>6.6000000000000003E-2</v>
      </c>
      <c r="I242">
        <v>1</v>
      </c>
      <c r="J242" t="s">
        <v>5619</v>
      </c>
    </row>
    <row r="243" spans="1:10" x14ac:dyDescent="0.2">
      <c r="A243" t="s">
        <v>5620</v>
      </c>
      <c r="B243" t="s">
        <v>5819</v>
      </c>
      <c r="C243" t="s">
        <v>5621</v>
      </c>
      <c r="D243">
        <v>20</v>
      </c>
      <c r="E243">
        <v>159</v>
      </c>
      <c r="F243">
        <v>3673</v>
      </c>
      <c r="G243">
        <v>28362</v>
      </c>
      <c r="H243">
        <v>0.59</v>
      </c>
      <c r="I243">
        <v>1</v>
      </c>
      <c r="J243" t="s">
        <v>5622</v>
      </c>
    </row>
    <row r="244" spans="1:10" x14ac:dyDescent="0.2">
      <c r="A244" t="s">
        <v>5623</v>
      </c>
      <c r="B244" t="s">
        <v>5819</v>
      </c>
      <c r="C244" t="s">
        <v>5624</v>
      </c>
      <c r="D244">
        <v>8</v>
      </c>
      <c r="E244">
        <v>159</v>
      </c>
      <c r="F244">
        <v>2366</v>
      </c>
      <c r="G244">
        <v>28362</v>
      </c>
      <c r="H244">
        <v>0.96</v>
      </c>
      <c r="I244">
        <v>1</v>
      </c>
      <c r="J244" t="s">
        <v>5548</v>
      </c>
    </row>
    <row r="245" spans="1:10" x14ac:dyDescent="0.2">
      <c r="A245" t="s">
        <v>5625</v>
      </c>
      <c r="B245" t="s">
        <v>5819</v>
      </c>
      <c r="C245" t="s">
        <v>5626</v>
      </c>
      <c r="D245">
        <v>11</v>
      </c>
      <c r="E245">
        <v>159</v>
      </c>
      <c r="F245">
        <v>1730</v>
      </c>
      <c r="G245">
        <v>28362</v>
      </c>
      <c r="H245">
        <v>0.38</v>
      </c>
      <c r="I245">
        <v>1</v>
      </c>
      <c r="J245" t="s">
        <v>5322</v>
      </c>
    </row>
    <row r="246" spans="1:10" x14ac:dyDescent="0.2">
      <c r="A246" t="s">
        <v>5627</v>
      </c>
      <c r="B246" t="s">
        <v>5819</v>
      </c>
      <c r="C246" t="s">
        <v>5628</v>
      </c>
      <c r="D246">
        <v>24</v>
      </c>
      <c r="E246">
        <v>159</v>
      </c>
      <c r="F246">
        <v>3669</v>
      </c>
      <c r="G246">
        <v>28362</v>
      </c>
      <c r="H246">
        <v>0.24</v>
      </c>
      <c r="I246">
        <v>1</v>
      </c>
      <c r="J246" t="s">
        <v>5629</v>
      </c>
    </row>
    <row r="247" spans="1:10" x14ac:dyDescent="0.2">
      <c r="A247" t="s">
        <v>5630</v>
      </c>
      <c r="B247" t="s">
        <v>5819</v>
      </c>
      <c r="C247" t="s">
        <v>5631</v>
      </c>
      <c r="D247">
        <v>34</v>
      </c>
      <c r="E247">
        <v>159</v>
      </c>
      <c r="F247">
        <v>7737</v>
      </c>
      <c r="G247">
        <v>28362</v>
      </c>
      <c r="H247">
        <v>0.96</v>
      </c>
      <c r="I247">
        <v>1</v>
      </c>
      <c r="J247" t="s">
        <v>5545</v>
      </c>
    </row>
    <row r="248" spans="1:10" x14ac:dyDescent="0.2">
      <c r="A248" t="s">
        <v>5632</v>
      </c>
      <c r="B248" t="s">
        <v>5819</v>
      </c>
      <c r="C248" t="s">
        <v>5633</v>
      </c>
      <c r="D248">
        <v>17</v>
      </c>
      <c r="E248">
        <v>159</v>
      </c>
      <c r="F248">
        <v>3434</v>
      </c>
      <c r="G248">
        <v>28362</v>
      </c>
      <c r="H248">
        <v>0.74</v>
      </c>
      <c r="I248">
        <v>1</v>
      </c>
      <c r="J248" t="s">
        <v>5634</v>
      </c>
    </row>
    <row r="249" spans="1:10" x14ac:dyDescent="0.2">
      <c r="A249" t="s">
        <v>5635</v>
      </c>
      <c r="B249" t="s">
        <v>5819</v>
      </c>
      <c r="C249" t="s">
        <v>5636</v>
      </c>
      <c r="D249">
        <v>8</v>
      </c>
      <c r="E249">
        <v>159</v>
      </c>
      <c r="F249">
        <v>2612</v>
      </c>
      <c r="G249">
        <v>28362</v>
      </c>
      <c r="H249">
        <v>0.98</v>
      </c>
      <c r="I249">
        <v>1</v>
      </c>
      <c r="J249" t="s">
        <v>5548</v>
      </c>
    </row>
    <row r="250" spans="1:10" x14ac:dyDescent="0.2">
      <c r="A250" t="s">
        <v>5637</v>
      </c>
      <c r="B250" t="s">
        <v>5819</v>
      </c>
      <c r="C250" t="s">
        <v>5638</v>
      </c>
      <c r="D250">
        <v>8</v>
      </c>
      <c r="E250">
        <v>159</v>
      </c>
      <c r="F250">
        <v>2618</v>
      </c>
      <c r="G250">
        <v>28362</v>
      </c>
      <c r="H250">
        <v>0.98</v>
      </c>
      <c r="I250">
        <v>1</v>
      </c>
      <c r="J250" t="s">
        <v>5548</v>
      </c>
    </row>
    <row r="251" spans="1:10" x14ac:dyDescent="0.2">
      <c r="A251" t="s">
        <v>5639</v>
      </c>
      <c r="B251" t="s">
        <v>5819</v>
      </c>
      <c r="C251" t="s">
        <v>5640</v>
      </c>
      <c r="D251">
        <v>5</v>
      </c>
      <c r="E251">
        <v>159</v>
      </c>
      <c r="F251">
        <v>629</v>
      </c>
      <c r="G251">
        <v>28362</v>
      </c>
      <c r="H251">
        <v>0.28000000000000003</v>
      </c>
      <c r="I251">
        <v>1</v>
      </c>
      <c r="J251" t="s">
        <v>5576</v>
      </c>
    </row>
    <row r="252" spans="1:10" x14ac:dyDescent="0.2">
      <c r="A252" t="s">
        <v>5641</v>
      </c>
      <c r="B252" t="s">
        <v>5819</v>
      </c>
      <c r="C252" t="s">
        <v>5642</v>
      </c>
      <c r="D252">
        <v>10</v>
      </c>
      <c r="E252">
        <v>159</v>
      </c>
      <c r="F252">
        <v>1146</v>
      </c>
      <c r="G252">
        <v>28362</v>
      </c>
      <c r="H252">
        <v>0.11</v>
      </c>
      <c r="I252">
        <v>1</v>
      </c>
      <c r="J252" t="s">
        <v>5533</v>
      </c>
    </row>
    <row r="253" spans="1:10" x14ac:dyDescent="0.2">
      <c r="A253" t="s">
        <v>5643</v>
      </c>
      <c r="B253" t="s">
        <v>5819</v>
      </c>
      <c r="C253" t="s">
        <v>5644</v>
      </c>
      <c r="D253">
        <v>14</v>
      </c>
      <c r="E253">
        <v>159</v>
      </c>
      <c r="F253">
        <v>3370</v>
      </c>
      <c r="G253">
        <v>28362</v>
      </c>
      <c r="H253">
        <v>0.91</v>
      </c>
      <c r="I253">
        <v>1</v>
      </c>
      <c r="J253" t="s">
        <v>5606</v>
      </c>
    </row>
    <row r="254" spans="1:10" x14ac:dyDescent="0.2">
      <c r="A254" t="s">
        <v>5645</v>
      </c>
      <c r="B254" t="s">
        <v>5819</v>
      </c>
      <c r="C254" t="s">
        <v>5646</v>
      </c>
      <c r="D254">
        <v>6</v>
      </c>
      <c r="E254">
        <v>159</v>
      </c>
      <c r="F254">
        <v>654</v>
      </c>
      <c r="G254">
        <v>28362</v>
      </c>
      <c r="H254">
        <v>0.16</v>
      </c>
      <c r="I254">
        <v>1</v>
      </c>
      <c r="J254" t="s">
        <v>5647</v>
      </c>
    </row>
    <row r="255" spans="1:10" x14ac:dyDescent="0.2">
      <c r="A255" t="s">
        <v>5648</v>
      </c>
      <c r="B255" t="s">
        <v>5819</v>
      </c>
      <c r="C255" t="s">
        <v>5649</v>
      </c>
      <c r="D255">
        <v>11</v>
      </c>
      <c r="E255">
        <v>159</v>
      </c>
      <c r="F255">
        <v>1912</v>
      </c>
      <c r="G255">
        <v>28362</v>
      </c>
      <c r="H255">
        <v>0.51</v>
      </c>
      <c r="I255">
        <v>1</v>
      </c>
      <c r="J255" t="s">
        <v>5650</v>
      </c>
    </row>
    <row r="256" spans="1:10" x14ac:dyDescent="0.2">
      <c r="A256" t="s">
        <v>5651</v>
      </c>
      <c r="B256" t="s">
        <v>5819</v>
      </c>
      <c r="C256" t="s">
        <v>5652</v>
      </c>
      <c r="D256">
        <v>11</v>
      </c>
      <c r="E256">
        <v>159</v>
      </c>
      <c r="F256">
        <v>1729</v>
      </c>
      <c r="G256">
        <v>28362</v>
      </c>
      <c r="H256">
        <v>0.38</v>
      </c>
      <c r="I256">
        <v>1</v>
      </c>
      <c r="J256" t="s">
        <v>5322</v>
      </c>
    </row>
    <row r="257" spans="1:10" x14ac:dyDescent="0.2">
      <c r="A257" t="s">
        <v>5653</v>
      </c>
      <c r="B257" t="s">
        <v>5820</v>
      </c>
      <c r="C257" t="s">
        <v>5654</v>
      </c>
      <c r="D257">
        <v>16</v>
      </c>
      <c r="E257">
        <v>159</v>
      </c>
      <c r="F257">
        <v>1419</v>
      </c>
      <c r="G257">
        <v>28362</v>
      </c>
      <c r="H257">
        <v>6.4999999999999997E-3</v>
      </c>
      <c r="I257">
        <v>0.46</v>
      </c>
      <c r="J257" t="s">
        <v>5655</v>
      </c>
    </row>
    <row r="258" spans="1:10" x14ac:dyDescent="0.2">
      <c r="A258" t="s">
        <v>5656</v>
      </c>
      <c r="B258" t="s">
        <v>5820</v>
      </c>
      <c r="C258" t="s">
        <v>5657</v>
      </c>
      <c r="D258">
        <v>16</v>
      </c>
      <c r="E258">
        <v>159</v>
      </c>
      <c r="F258">
        <v>1455</v>
      </c>
      <c r="G258">
        <v>28362</v>
      </c>
      <c r="H258">
        <v>8.2000000000000007E-3</v>
      </c>
      <c r="I258">
        <v>0.46</v>
      </c>
      <c r="J258" t="s">
        <v>5655</v>
      </c>
    </row>
    <row r="259" spans="1:10" x14ac:dyDescent="0.2">
      <c r="A259" t="s">
        <v>5658</v>
      </c>
      <c r="B259" t="s">
        <v>5820</v>
      </c>
      <c r="C259" t="s">
        <v>5659</v>
      </c>
      <c r="D259">
        <v>10</v>
      </c>
      <c r="E259">
        <v>159</v>
      </c>
      <c r="F259">
        <v>688</v>
      </c>
      <c r="G259">
        <v>28362</v>
      </c>
      <c r="H259">
        <v>5.8999999999999999E-3</v>
      </c>
      <c r="I259">
        <v>0.46</v>
      </c>
      <c r="J259" t="s">
        <v>5660</v>
      </c>
    </row>
    <row r="260" spans="1:10" x14ac:dyDescent="0.2">
      <c r="A260" t="s">
        <v>5661</v>
      </c>
      <c r="B260" t="s">
        <v>5820</v>
      </c>
      <c r="C260" t="s">
        <v>5662</v>
      </c>
      <c r="D260">
        <v>10</v>
      </c>
      <c r="E260">
        <v>159</v>
      </c>
      <c r="F260">
        <v>707</v>
      </c>
      <c r="G260">
        <v>28362</v>
      </c>
      <c r="H260">
        <v>7.1000000000000004E-3</v>
      </c>
      <c r="I260">
        <v>0.46</v>
      </c>
      <c r="J260" t="s">
        <v>5660</v>
      </c>
    </row>
    <row r="261" spans="1:10" x14ac:dyDescent="0.2">
      <c r="A261" t="s">
        <v>5663</v>
      </c>
      <c r="B261" t="s">
        <v>5820</v>
      </c>
      <c r="C261" t="s">
        <v>5664</v>
      </c>
      <c r="D261">
        <v>35</v>
      </c>
      <c r="E261">
        <v>159</v>
      </c>
      <c r="F261">
        <v>4148</v>
      </c>
      <c r="G261">
        <v>28362</v>
      </c>
      <c r="H261">
        <v>8.2000000000000007E-3</v>
      </c>
      <c r="I261">
        <v>0.46</v>
      </c>
      <c r="J261" t="s">
        <v>5665</v>
      </c>
    </row>
    <row r="262" spans="1:10" x14ac:dyDescent="0.2">
      <c r="A262" t="s">
        <v>5666</v>
      </c>
      <c r="B262" t="s">
        <v>5820</v>
      </c>
      <c r="C262" t="s">
        <v>5667</v>
      </c>
      <c r="D262">
        <v>35</v>
      </c>
      <c r="E262">
        <v>159</v>
      </c>
      <c r="F262">
        <v>4213</v>
      </c>
      <c r="G262">
        <v>28362</v>
      </c>
      <c r="H262">
        <v>0.01</v>
      </c>
      <c r="I262">
        <v>0.46</v>
      </c>
      <c r="J262" t="s">
        <v>5665</v>
      </c>
    </row>
    <row r="263" spans="1:10" x14ac:dyDescent="0.2">
      <c r="A263" t="s">
        <v>5668</v>
      </c>
      <c r="B263" t="s">
        <v>5820</v>
      </c>
      <c r="C263" t="s">
        <v>5669</v>
      </c>
      <c r="D263">
        <v>90</v>
      </c>
      <c r="E263">
        <v>159</v>
      </c>
      <c r="F263">
        <v>13406</v>
      </c>
      <c r="G263">
        <v>28362</v>
      </c>
      <c r="H263">
        <v>1.2E-2</v>
      </c>
      <c r="I263">
        <v>0.46</v>
      </c>
      <c r="J263" t="s">
        <v>5670</v>
      </c>
    </row>
    <row r="264" spans="1:10" x14ac:dyDescent="0.2">
      <c r="A264" t="s">
        <v>5671</v>
      </c>
      <c r="B264" t="s">
        <v>5820</v>
      </c>
      <c r="C264" t="s">
        <v>5672</v>
      </c>
      <c r="D264">
        <v>5</v>
      </c>
      <c r="E264">
        <v>159</v>
      </c>
      <c r="F264">
        <v>259</v>
      </c>
      <c r="G264">
        <v>28362</v>
      </c>
      <c r="H264">
        <v>1.6E-2</v>
      </c>
      <c r="I264">
        <v>0.56000000000000005</v>
      </c>
      <c r="J264" t="s">
        <v>5673</v>
      </c>
    </row>
    <row r="265" spans="1:10" x14ac:dyDescent="0.2">
      <c r="A265" t="s">
        <v>5674</v>
      </c>
      <c r="B265" t="s">
        <v>5820</v>
      </c>
      <c r="C265" t="s">
        <v>5675</v>
      </c>
      <c r="D265">
        <v>5</v>
      </c>
      <c r="E265">
        <v>159</v>
      </c>
      <c r="F265">
        <v>265</v>
      </c>
      <c r="G265">
        <v>28362</v>
      </c>
      <c r="H265">
        <v>1.7999999999999999E-2</v>
      </c>
      <c r="I265">
        <v>0.56000000000000005</v>
      </c>
      <c r="J265" t="s">
        <v>5673</v>
      </c>
    </row>
    <row r="266" spans="1:10" x14ac:dyDescent="0.2">
      <c r="A266" t="s">
        <v>5676</v>
      </c>
      <c r="B266" t="s">
        <v>5820</v>
      </c>
      <c r="C266" t="s">
        <v>5677</v>
      </c>
      <c r="D266">
        <v>6</v>
      </c>
      <c r="E266">
        <v>159</v>
      </c>
      <c r="F266">
        <v>422</v>
      </c>
      <c r="G266">
        <v>28362</v>
      </c>
      <c r="H266">
        <v>3.3000000000000002E-2</v>
      </c>
      <c r="I266">
        <v>0.62</v>
      </c>
      <c r="J266" t="s">
        <v>5678</v>
      </c>
    </row>
    <row r="267" spans="1:10" x14ac:dyDescent="0.2">
      <c r="A267" t="s">
        <v>5679</v>
      </c>
      <c r="B267" t="s">
        <v>5820</v>
      </c>
      <c r="C267" t="s">
        <v>5680</v>
      </c>
      <c r="D267">
        <v>12</v>
      </c>
      <c r="E267">
        <v>159</v>
      </c>
      <c r="F267">
        <v>1170</v>
      </c>
      <c r="G267">
        <v>28362</v>
      </c>
      <c r="H267">
        <v>3.3000000000000002E-2</v>
      </c>
      <c r="I267">
        <v>0.62</v>
      </c>
      <c r="J267" t="s">
        <v>5681</v>
      </c>
    </row>
    <row r="268" spans="1:10" x14ac:dyDescent="0.2">
      <c r="A268" t="s">
        <v>5682</v>
      </c>
      <c r="B268" t="s">
        <v>5820</v>
      </c>
      <c r="C268" t="s">
        <v>5683</v>
      </c>
      <c r="D268">
        <v>12</v>
      </c>
      <c r="E268">
        <v>159</v>
      </c>
      <c r="F268">
        <v>1170</v>
      </c>
      <c r="G268">
        <v>28362</v>
      </c>
      <c r="H268">
        <v>3.3000000000000002E-2</v>
      </c>
      <c r="I268">
        <v>0.62</v>
      </c>
      <c r="J268" t="s">
        <v>5681</v>
      </c>
    </row>
    <row r="269" spans="1:10" x14ac:dyDescent="0.2">
      <c r="A269" t="s">
        <v>5684</v>
      </c>
      <c r="B269" t="s">
        <v>5820</v>
      </c>
      <c r="C269" t="s">
        <v>5685</v>
      </c>
      <c r="D269">
        <v>6</v>
      </c>
      <c r="E269">
        <v>159</v>
      </c>
      <c r="F269">
        <v>401</v>
      </c>
      <c r="G269">
        <v>28362</v>
      </c>
      <c r="H269">
        <v>2.7E-2</v>
      </c>
      <c r="I269">
        <v>0.62</v>
      </c>
      <c r="J269" t="s">
        <v>5678</v>
      </c>
    </row>
    <row r="270" spans="1:10" x14ac:dyDescent="0.2">
      <c r="A270" t="s">
        <v>5686</v>
      </c>
      <c r="B270" t="s">
        <v>5820</v>
      </c>
      <c r="C270" t="s">
        <v>5687</v>
      </c>
      <c r="D270">
        <v>6</v>
      </c>
      <c r="E270">
        <v>159</v>
      </c>
      <c r="F270">
        <v>421</v>
      </c>
      <c r="G270">
        <v>28362</v>
      </c>
      <c r="H270">
        <v>3.3000000000000002E-2</v>
      </c>
      <c r="I270">
        <v>0.62</v>
      </c>
      <c r="J270" t="s">
        <v>5678</v>
      </c>
    </row>
    <row r="271" spans="1:10" x14ac:dyDescent="0.2">
      <c r="A271" t="s">
        <v>5688</v>
      </c>
      <c r="B271" t="s">
        <v>5820</v>
      </c>
      <c r="C271" t="s">
        <v>5689</v>
      </c>
      <c r="D271">
        <v>6</v>
      </c>
      <c r="E271">
        <v>159</v>
      </c>
      <c r="F271">
        <v>400</v>
      </c>
      <c r="G271">
        <v>28362</v>
      </c>
      <c r="H271">
        <v>2.7E-2</v>
      </c>
      <c r="I271">
        <v>0.62</v>
      </c>
      <c r="J271" t="s">
        <v>5678</v>
      </c>
    </row>
    <row r="272" spans="1:10" x14ac:dyDescent="0.2">
      <c r="A272" t="s">
        <v>5690</v>
      </c>
      <c r="B272" t="s">
        <v>5820</v>
      </c>
      <c r="C272" t="s">
        <v>5691</v>
      </c>
      <c r="D272">
        <v>10</v>
      </c>
      <c r="E272">
        <v>159</v>
      </c>
      <c r="F272">
        <v>925</v>
      </c>
      <c r="G272">
        <v>28362</v>
      </c>
      <c r="H272">
        <v>3.6999999999999998E-2</v>
      </c>
      <c r="I272">
        <v>0.65</v>
      </c>
      <c r="J272" t="s">
        <v>5692</v>
      </c>
    </row>
    <row r="273" spans="1:10" x14ac:dyDescent="0.2">
      <c r="A273" t="s">
        <v>5693</v>
      </c>
      <c r="B273" t="s">
        <v>5820</v>
      </c>
      <c r="C273" t="s">
        <v>5694</v>
      </c>
      <c r="D273">
        <v>12</v>
      </c>
      <c r="E273">
        <v>159</v>
      </c>
      <c r="F273">
        <v>1213</v>
      </c>
      <c r="G273">
        <v>28362</v>
      </c>
      <c r="H273">
        <v>4.2000000000000003E-2</v>
      </c>
      <c r="I273">
        <v>0.69</v>
      </c>
      <c r="J273" t="s">
        <v>5695</v>
      </c>
    </row>
    <row r="274" spans="1:10" x14ac:dyDescent="0.2">
      <c r="A274" t="s">
        <v>5696</v>
      </c>
      <c r="B274" t="s">
        <v>5820</v>
      </c>
      <c r="C274" t="s">
        <v>5697</v>
      </c>
      <c r="D274">
        <v>6</v>
      </c>
      <c r="E274">
        <v>159</v>
      </c>
      <c r="F274">
        <v>463</v>
      </c>
      <c r="G274">
        <v>28362</v>
      </c>
      <c r="H274">
        <v>4.8000000000000001E-2</v>
      </c>
      <c r="I274">
        <v>0.75</v>
      </c>
      <c r="J274" t="s">
        <v>5678</v>
      </c>
    </row>
    <row r="275" spans="1:10" x14ac:dyDescent="0.2">
      <c r="A275" t="s">
        <v>5698</v>
      </c>
      <c r="B275" t="s">
        <v>5820</v>
      </c>
      <c r="C275" t="s">
        <v>5699</v>
      </c>
      <c r="D275">
        <v>6</v>
      </c>
      <c r="E275">
        <v>159</v>
      </c>
      <c r="F275">
        <v>509</v>
      </c>
      <c r="G275">
        <v>28362</v>
      </c>
      <c r="H275">
        <v>6.9000000000000006E-2</v>
      </c>
      <c r="I275">
        <v>0.91</v>
      </c>
      <c r="J275" t="s">
        <v>5678</v>
      </c>
    </row>
    <row r="276" spans="1:10" x14ac:dyDescent="0.2">
      <c r="A276" t="s">
        <v>5700</v>
      </c>
      <c r="B276" t="s">
        <v>5820</v>
      </c>
      <c r="C276" t="s">
        <v>5701</v>
      </c>
      <c r="D276">
        <v>57</v>
      </c>
      <c r="E276">
        <v>159</v>
      </c>
      <c r="F276">
        <v>8532</v>
      </c>
      <c r="G276">
        <v>28362</v>
      </c>
      <c r="H276">
        <v>6.9000000000000006E-2</v>
      </c>
      <c r="I276">
        <v>0.91</v>
      </c>
      <c r="J276" t="s">
        <v>5702</v>
      </c>
    </row>
    <row r="277" spans="1:10" x14ac:dyDescent="0.2">
      <c r="A277" t="s">
        <v>5703</v>
      </c>
      <c r="B277" t="s">
        <v>5820</v>
      </c>
      <c r="C277" t="s">
        <v>5704</v>
      </c>
      <c r="D277">
        <v>15</v>
      </c>
      <c r="E277">
        <v>159</v>
      </c>
      <c r="F277">
        <v>1760</v>
      </c>
      <c r="G277">
        <v>28362</v>
      </c>
      <c r="H277">
        <v>7.0999999999999994E-2</v>
      </c>
      <c r="I277">
        <v>0.91</v>
      </c>
      <c r="J277" t="s">
        <v>5705</v>
      </c>
    </row>
    <row r="278" spans="1:10" x14ac:dyDescent="0.2">
      <c r="A278" t="s">
        <v>5706</v>
      </c>
      <c r="B278" t="s">
        <v>5820</v>
      </c>
      <c r="C278" t="s">
        <v>5707</v>
      </c>
      <c r="D278">
        <v>6</v>
      </c>
      <c r="E278">
        <v>159</v>
      </c>
      <c r="F278">
        <v>508</v>
      </c>
      <c r="G278">
        <v>28362</v>
      </c>
      <c r="H278">
        <v>6.9000000000000006E-2</v>
      </c>
      <c r="I278">
        <v>0.91</v>
      </c>
      <c r="J278" t="s">
        <v>5678</v>
      </c>
    </row>
    <row r="279" spans="1:10" x14ac:dyDescent="0.2">
      <c r="A279" t="s">
        <v>5708</v>
      </c>
      <c r="B279" t="s">
        <v>5820</v>
      </c>
      <c r="C279" t="s">
        <v>5709</v>
      </c>
      <c r="D279">
        <v>37</v>
      </c>
      <c r="E279">
        <v>159</v>
      </c>
      <c r="F279">
        <v>5540</v>
      </c>
      <c r="G279">
        <v>28362</v>
      </c>
      <c r="H279">
        <v>0.14000000000000001</v>
      </c>
      <c r="I279">
        <v>1</v>
      </c>
      <c r="J279" t="s">
        <v>5710</v>
      </c>
    </row>
    <row r="280" spans="1:10" x14ac:dyDescent="0.2">
      <c r="A280" t="s">
        <v>5711</v>
      </c>
      <c r="B280" t="s">
        <v>5820</v>
      </c>
      <c r="C280" t="s">
        <v>5712</v>
      </c>
      <c r="D280">
        <v>10</v>
      </c>
      <c r="E280">
        <v>159</v>
      </c>
      <c r="F280">
        <v>1359</v>
      </c>
      <c r="G280">
        <v>28362</v>
      </c>
      <c r="H280">
        <v>0.23</v>
      </c>
      <c r="I280">
        <v>1</v>
      </c>
      <c r="J280" t="s">
        <v>5713</v>
      </c>
    </row>
    <row r="281" spans="1:10" x14ac:dyDescent="0.2">
      <c r="A281" t="s">
        <v>5714</v>
      </c>
      <c r="B281" t="s">
        <v>5820</v>
      </c>
      <c r="C281" t="s">
        <v>5715</v>
      </c>
      <c r="D281">
        <v>36</v>
      </c>
      <c r="E281">
        <v>159</v>
      </c>
      <c r="F281">
        <v>5324</v>
      </c>
      <c r="G281">
        <v>28362</v>
      </c>
      <c r="H281">
        <v>0.13</v>
      </c>
      <c r="I281">
        <v>1</v>
      </c>
      <c r="J281" t="s">
        <v>5716</v>
      </c>
    </row>
    <row r="282" spans="1:10" x14ac:dyDescent="0.2">
      <c r="A282" t="s">
        <v>5717</v>
      </c>
      <c r="B282" t="s">
        <v>5820</v>
      </c>
      <c r="C282" t="s">
        <v>5718</v>
      </c>
      <c r="D282">
        <v>6</v>
      </c>
      <c r="E282">
        <v>159</v>
      </c>
      <c r="F282">
        <v>725</v>
      </c>
      <c r="G282">
        <v>28362</v>
      </c>
      <c r="H282">
        <v>0.22</v>
      </c>
      <c r="I282">
        <v>1</v>
      </c>
      <c r="J282" t="s">
        <v>5719</v>
      </c>
    </row>
    <row r="283" spans="1:10" x14ac:dyDescent="0.2">
      <c r="A283" t="s">
        <v>5720</v>
      </c>
      <c r="B283" t="s">
        <v>5820</v>
      </c>
      <c r="C283" t="s">
        <v>5721</v>
      </c>
      <c r="D283">
        <v>7</v>
      </c>
      <c r="E283">
        <v>159</v>
      </c>
      <c r="F283">
        <v>2658</v>
      </c>
      <c r="G283">
        <v>28362</v>
      </c>
      <c r="H283">
        <v>0.99</v>
      </c>
      <c r="I283">
        <v>1</v>
      </c>
      <c r="J283" t="s">
        <v>5722</v>
      </c>
    </row>
    <row r="284" spans="1:10" x14ac:dyDescent="0.2">
      <c r="A284" t="s">
        <v>5723</v>
      </c>
      <c r="B284" t="s">
        <v>5820</v>
      </c>
      <c r="C284" t="s">
        <v>5724</v>
      </c>
      <c r="D284">
        <v>5</v>
      </c>
      <c r="E284">
        <v>159</v>
      </c>
      <c r="F284">
        <v>1182</v>
      </c>
      <c r="G284">
        <v>28362</v>
      </c>
      <c r="H284">
        <v>0.8</v>
      </c>
      <c r="I284">
        <v>1</v>
      </c>
      <c r="J284" t="s">
        <v>5725</v>
      </c>
    </row>
    <row r="285" spans="1:10" x14ac:dyDescent="0.2">
      <c r="A285" t="s">
        <v>5726</v>
      </c>
      <c r="B285" t="s">
        <v>5820</v>
      </c>
      <c r="C285" t="s">
        <v>5727</v>
      </c>
      <c r="D285">
        <v>7</v>
      </c>
      <c r="E285">
        <v>159</v>
      </c>
      <c r="F285">
        <v>1834</v>
      </c>
      <c r="G285">
        <v>28362</v>
      </c>
      <c r="H285">
        <v>0.89</v>
      </c>
      <c r="I285">
        <v>1</v>
      </c>
      <c r="J285" t="s">
        <v>5722</v>
      </c>
    </row>
    <row r="286" spans="1:10" x14ac:dyDescent="0.2">
      <c r="A286" t="s">
        <v>5728</v>
      </c>
      <c r="B286" t="s">
        <v>5820</v>
      </c>
      <c r="C286" t="s">
        <v>5729</v>
      </c>
      <c r="D286">
        <v>6</v>
      </c>
      <c r="E286">
        <v>159</v>
      </c>
      <c r="F286">
        <v>901</v>
      </c>
      <c r="G286">
        <v>28362</v>
      </c>
      <c r="H286">
        <v>0.39</v>
      </c>
      <c r="I286">
        <v>1</v>
      </c>
      <c r="J286" t="s">
        <v>5730</v>
      </c>
    </row>
    <row r="287" spans="1:10" x14ac:dyDescent="0.2">
      <c r="A287" t="s">
        <v>5731</v>
      </c>
      <c r="B287" t="s">
        <v>5820</v>
      </c>
      <c r="C287" t="s">
        <v>5732</v>
      </c>
      <c r="D287">
        <v>117</v>
      </c>
      <c r="E287">
        <v>159</v>
      </c>
      <c r="F287">
        <v>20693</v>
      </c>
      <c r="G287">
        <v>28362</v>
      </c>
      <c r="H287">
        <v>0.47</v>
      </c>
      <c r="I287">
        <v>1</v>
      </c>
      <c r="J287" t="s">
        <v>5733</v>
      </c>
    </row>
    <row r="288" spans="1:10" x14ac:dyDescent="0.2">
      <c r="A288" t="s">
        <v>5734</v>
      </c>
      <c r="B288" t="s">
        <v>5820</v>
      </c>
      <c r="C288" t="s">
        <v>5735</v>
      </c>
      <c r="D288">
        <v>15</v>
      </c>
      <c r="E288">
        <v>159</v>
      </c>
      <c r="F288">
        <v>1993</v>
      </c>
      <c r="G288">
        <v>28362</v>
      </c>
      <c r="H288">
        <v>0.15</v>
      </c>
      <c r="I288">
        <v>1</v>
      </c>
      <c r="J288" t="s">
        <v>5736</v>
      </c>
    </row>
    <row r="289" spans="1:10" x14ac:dyDescent="0.2">
      <c r="A289" t="s">
        <v>5737</v>
      </c>
      <c r="B289" t="s">
        <v>5820</v>
      </c>
      <c r="C289" t="s">
        <v>5738</v>
      </c>
      <c r="D289">
        <v>26</v>
      </c>
      <c r="E289">
        <v>159</v>
      </c>
      <c r="F289">
        <v>4894</v>
      </c>
      <c r="G289">
        <v>28362</v>
      </c>
      <c r="H289">
        <v>0.65</v>
      </c>
      <c r="I289">
        <v>1</v>
      </c>
      <c r="J289" t="s">
        <v>5739</v>
      </c>
    </row>
    <row r="290" spans="1:10" x14ac:dyDescent="0.2">
      <c r="A290" t="s">
        <v>5740</v>
      </c>
      <c r="B290" t="s">
        <v>5820</v>
      </c>
      <c r="C290" t="s">
        <v>5741</v>
      </c>
      <c r="D290">
        <v>133</v>
      </c>
      <c r="E290">
        <v>159</v>
      </c>
      <c r="F290">
        <v>22662</v>
      </c>
      <c r="G290">
        <v>28362</v>
      </c>
      <c r="H290">
        <v>0.14000000000000001</v>
      </c>
      <c r="I290">
        <v>1</v>
      </c>
      <c r="J290" t="s">
        <v>5742</v>
      </c>
    </row>
    <row r="291" spans="1:10" x14ac:dyDescent="0.2">
      <c r="A291" t="s">
        <v>5743</v>
      </c>
      <c r="B291" t="s">
        <v>5820</v>
      </c>
      <c r="C291" t="s">
        <v>5744</v>
      </c>
      <c r="D291">
        <v>6</v>
      </c>
      <c r="E291">
        <v>159</v>
      </c>
      <c r="F291">
        <v>720</v>
      </c>
      <c r="G291">
        <v>28362</v>
      </c>
      <c r="H291">
        <v>0.22</v>
      </c>
      <c r="I291">
        <v>1</v>
      </c>
      <c r="J291" t="s">
        <v>5719</v>
      </c>
    </row>
    <row r="292" spans="1:10" x14ac:dyDescent="0.2">
      <c r="A292" t="s">
        <v>5745</v>
      </c>
      <c r="B292" t="s">
        <v>5820</v>
      </c>
      <c r="C292" t="s">
        <v>5746</v>
      </c>
      <c r="D292">
        <v>118</v>
      </c>
      <c r="E292">
        <v>159</v>
      </c>
      <c r="F292">
        <v>20721</v>
      </c>
      <c r="G292">
        <v>28362</v>
      </c>
      <c r="H292">
        <v>0.41</v>
      </c>
      <c r="I292">
        <v>1</v>
      </c>
      <c r="J292" t="s">
        <v>5747</v>
      </c>
    </row>
    <row r="293" spans="1:10" x14ac:dyDescent="0.2">
      <c r="A293" t="s">
        <v>5748</v>
      </c>
      <c r="B293" t="s">
        <v>5820</v>
      </c>
      <c r="C293" t="s">
        <v>5749</v>
      </c>
      <c r="D293">
        <v>97</v>
      </c>
      <c r="E293">
        <v>159</v>
      </c>
      <c r="F293">
        <v>18217</v>
      </c>
      <c r="G293">
        <v>28362</v>
      </c>
      <c r="H293">
        <v>0.82</v>
      </c>
      <c r="I293">
        <v>1</v>
      </c>
      <c r="J293" t="s">
        <v>5750</v>
      </c>
    </row>
    <row r="294" spans="1:10" x14ac:dyDescent="0.2">
      <c r="A294" t="s">
        <v>5751</v>
      </c>
      <c r="B294" t="s">
        <v>5820</v>
      </c>
      <c r="C294" t="s">
        <v>5752</v>
      </c>
      <c r="D294">
        <v>6</v>
      </c>
      <c r="E294">
        <v>159</v>
      </c>
      <c r="F294">
        <v>584</v>
      </c>
      <c r="G294">
        <v>28362</v>
      </c>
      <c r="H294">
        <v>0.11</v>
      </c>
      <c r="I294">
        <v>1</v>
      </c>
      <c r="J294" t="s">
        <v>5678</v>
      </c>
    </row>
    <row r="295" spans="1:10" x14ac:dyDescent="0.2">
      <c r="A295" t="s">
        <v>5753</v>
      </c>
      <c r="B295" t="s">
        <v>5820</v>
      </c>
      <c r="C295" t="s">
        <v>5754</v>
      </c>
      <c r="D295">
        <v>7</v>
      </c>
      <c r="E295">
        <v>159</v>
      </c>
      <c r="F295">
        <v>740</v>
      </c>
      <c r="G295">
        <v>28362</v>
      </c>
      <c r="H295">
        <v>0.13</v>
      </c>
      <c r="I295">
        <v>1</v>
      </c>
      <c r="J295" t="s">
        <v>5755</v>
      </c>
    </row>
    <row r="296" spans="1:10" x14ac:dyDescent="0.2">
      <c r="A296" t="s">
        <v>5756</v>
      </c>
      <c r="B296" t="s">
        <v>5820</v>
      </c>
      <c r="C296" t="s">
        <v>5757</v>
      </c>
      <c r="D296">
        <v>70</v>
      </c>
      <c r="E296">
        <v>159</v>
      </c>
      <c r="F296">
        <v>10923</v>
      </c>
      <c r="G296">
        <v>28362</v>
      </c>
      <c r="H296">
        <v>0.09</v>
      </c>
      <c r="I296">
        <v>1</v>
      </c>
      <c r="J296" t="s">
        <v>5758</v>
      </c>
    </row>
    <row r="297" spans="1:10" x14ac:dyDescent="0.2">
      <c r="A297" t="s">
        <v>5759</v>
      </c>
      <c r="B297" t="s">
        <v>5820</v>
      </c>
      <c r="C297" t="s">
        <v>5760</v>
      </c>
      <c r="D297">
        <v>97</v>
      </c>
      <c r="E297">
        <v>159</v>
      </c>
      <c r="F297">
        <v>18205</v>
      </c>
      <c r="G297">
        <v>28362</v>
      </c>
      <c r="H297">
        <v>0.82</v>
      </c>
      <c r="I297">
        <v>1</v>
      </c>
      <c r="J297" t="s">
        <v>5750</v>
      </c>
    </row>
    <row r="298" spans="1:10" x14ac:dyDescent="0.2">
      <c r="A298" t="s">
        <v>5761</v>
      </c>
      <c r="B298" t="s">
        <v>5820</v>
      </c>
      <c r="C298" t="s">
        <v>5762</v>
      </c>
      <c r="D298">
        <v>25</v>
      </c>
      <c r="E298">
        <v>159</v>
      </c>
      <c r="F298">
        <v>3735</v>
      </c>
      <c r="G298">
        <v>28362</v>
      </c>
      <c r="H298">
        <v>0.2</v>
      </c>
      <c r="I298">
        <v>1</v>
      </c>
      <c r="J298" t="s">
        <v>5763</v>
      </c>
    </row>
    <row r="299" spans="1:10" x14ac:dyDescent="0.2">
      <c r="A299" t="s">
        <v>5764</v>
      </c>
      <c r="B299" t="s">
        <v>5820</v>
      </c>
      <c r="C299" t="s">
        <v>5765</v>
      </c>
      <c r="D299">
        <v>6</v>
      </c>
      <c r="E299">
        <v>159</v>
      </c>
      <c r="F299">
        <v>899</v>
      </c>
      <c r="G299">
        <v>28362</v>
      </c>
      <c r="H299">
        <v>0.39</v>
      </c>
      <c r="I299">
        <v>1</v>
      </c>
      <c r="J299" t="s">
        <v>5730</v>
      </c>
    </row>
    <row r="300" spans="1:10" x14ac:dyDescent="0.2">
      <c r="A300" t="s">
        <v>5766</v>
      </c>
      <c r="B300" t="s">
        <v>5820</v>
      </c>
      <c r="C300" t="s">
        <v>5767</v>
      </c>
      <c r="D300">
        <v>16</v>
      </c>
      <c r="E300">
        <v>159</v>
      </c>
      <c r="F300">
        <v>3687</v>
      </c>
      <c r="G300">
        <v>28362</v>
      </c>
      <c r="H300">
        <v>0.89</v>
      </c>
      <c r="I300">
        <v>1</v>
      </c>
      <c r="J300" t="s">
        <v>5768</v>
      </c>
    </row>
    <row r="301" spans="1:10" x14ac:dyDescent="0.2">
      <c r="A301" t="s">
        <v>5769</v>
      </c>
      <c r="B301" t="s">
        <v>5820</v>
      </c>
      <c r="C301" t="s">
        <v>5770</v>
      </c>
      <c r="D301">
        <v>6</v>
      </c>
      <c r="E301">
        <v>159</v>
      </c>
      <c r="F301">
        <v>899</v>
      </c>
      <c r="G301">
        <v>28362</v>
      </c>
      <c r="H301">
        <v>0.39</v>
      </c>
      <c r="I301">
        <v>1</v>
      </c>
      <c r="J301" t="s">
        <v>5730</v>
      </c>
    </row>
    <row r="302" spans="1:10" x14ac:dyDescent="0.2">
      <c r="A302" t="s">
        <v>5771</v>
      </c>
      <c r="B302" t="s">
        <v>5820</v>
      </c>
      <c r="C302" t="s">
        <v>5772</v>
      </c>
      <c r="D302">
        <v>5</v>
      </c>
      <c r="E302">
        <v>159</v>
      </c>
      <c r="F302">
        <v>428</v>
      </c>
      <c r="G302">
        <v>28362</v>
      </c>
      <c r="H302">
        <v>9.6000000000000002E-2</v>
      </c>
      <c r="I302">
        <v>1</v>
      </c>
      <c r="J302" t="s">
        <v>5773</v>
      </c>
    </row>
    <row r="303" spans="1:10" x14ac:dyDescent="0.2">
      <c r="A303" t="s">
        <v>5774</v>
      </c>
      <c r="B303" t="s">
        <v>5820</v>
      </c>
      <c r="C303" t="s">
        <v>5775</v>
      </c>
      <c r="D303">
        <v>6</v>
      </c>
      <c r="E303">
        <v>159</v>
      </c>
      <c r="F303">
        <v>706</v>
      </c>
      <c r="G303">
        <v>28362</v>
      </c>
      <c r="H303">
        <v>0.21</v>
      </c>
      <c r="I303">
        <v>1</v>
      </c>
      <c r="J303" t="s">
        <v>5776</v>
      </c>
    </row>
    <row r="304" spans="1:10" x14ac:dyDescent="0.2">
      <c r="A304" t="s">
        <v>5777</v>
      </c>
      <c r="B304" t="s">
        <v>5820</v>
      </c>
      <c r="C304" t="s">
        <v>5778</v>
      </c>
      <c r="D304">
        <v>6</v>
      </c>
      <c r="E304">
        <v>159</v>
      </c>
      <c r="F304">
        <v>901</v>
      </c>
      <c r="G304">
        <v>28362</v>
      </c>
      <c r="H304">
        <v>0.39</v>
      </c>
      <c r="I304">
        <v>1</v>
      </c>
      <c r="J304" t="s">
        <v>5730</v>
      </c>
    </row>
    <row r="305" spans="1:10" x14ac:dyDescent="0.2">
      <c r="A305" t="s">
        <v>5779</v>
      </c>
      <c r="B305" t="s">
        <v>5820</v>
      </c>
      <c r="C305" t="s">
        <v>5780</v>
      </c>
      <c r="D305">
        <v>97</v>
      </c>
      <c r="E305">
        <v>159</v>
      </c>
      <c r="F305">
        <v>18517</v>
      </c>
      <c r="G305">
        <v>28362</v>
      </c>
      <c r="H305">
        <v>0.89</v>
      </c>
      <c r="I305">
        <v>1</v>
      </c>
      <c r="J305" t="s">
        <v>5750</v>
      </c>
    </row>
    <row r="306" spans="1:10" x14ac:dyDescent="0.2">
      <c r="A306" t="s">
        <v>5781</v>
      </c>
      <c r="B306" t="s">
        <v>5820</v>
      </c>
      <c r="C306" t="s">
        <v>5782</v>
      </c>
      <c r="D306">
        <v>133</v>
      </c>
      <c r="E306">
        <v>159</v>
      </c>
      <c r="F306">
        <v>22664</v>
      </c>
      <c r="G306">
        <v>28362</v>
      </c>
      <c r="H306">
        <v>0.14000000000000001</v>
      </c>
      <c r="I306">
        <v>1</v>
      </c>
      <c r="J306" t="s">
        <v>5742</v>
      </c>
    </row>
    <row r="307" spans="1:10" x14ac:dyDescent="0.2">
      <c r="A307" t="s">
        <v>5783</v>
      </c>
      <c r="B307" t="s">
        <v>5820</v>
      </c>
      <c r="C307" t="s">
        <v>5784</v>
      </c>
      <c r="D307">
        <v>7</v>
      </c>
      <c r="E307">
        <v>159</v>
      </c>
      <c r="F307">
        <v>774</v>
      </c>
      <c r="G307">
        <v>28362</v>
      </c>
      <c r="H307">
        <v>0.15</v>
      </c>
      <c r="I307">
        <v>1</v>
      </c>
      <c r="J307" t="s">
        <v>5755</v>
      </c>
    </row>
    <row r="308" spans="1:10" x14ac:dyDescent="0.2">
      <c r="A308" t="s">
        <v>5785</v>
      </c>
      <c r="B308" t="s">
        <v>5820</v>
      </c>
      <c r="C308" t="s">
        <v>5786</v>
      </c>
      <c r="D308">
        <v>30</v>
      </c>
      <c r="E308">
        <v>159</v>
      </c>
      <c r="F308">
        <v>4309</v>
      </c>
      <c r="G308">
        <v>28362</v>
      </c>
      <c r="H308">
        <v>0.12</v>
      </c>
      <c r="I308">
        <v>1</v>
      </c>
      <c r="J308" t="s">
        <v>5787</v>
      </c>
    </row>
    <row r="309" spans="1:10" x14ac:dyDescent="0.2">
      <c r="A309" t="s">
        <v>5788</v>
      </c>
      <c r="B309" t="s">
        <v>5820</v>
      </c>
      <c r="C309" t="s">
        <v>5789</v>
      </c>
      <c r="D309">
        <v>9</v>
      </c>
      <c r="E309">
        <v>159</v>
      </c>
      <c r="F309">
        <v>2143</v>
      </c>
      <c r="G309">
        <v>28362</v>
      </c>
      <c r="H309">
        <v>0.86</v>
      </c>
      <c r="I309">
        <v>1</v>
      </c>
      <c r="J309" t="s">
        <v>5790</v>
      </c>
    </row>
    <row r="310" spans="1:10" x14ac:dyDescent="0.2">
      <c r="A310" t="s">
        <v>5791</v>
      </c>
      <c r="B310" t="s">
        <v>5820</v>
      </c>
      <c r="C310" t="s">
        <v>5792</v>
      </c>
      <c r="D310">
        <v>7</v>
      </c>
      <c r="E310">
        <v>159</v>
      </c>
      <c r="F310">
        <v>817</v>
      </c>
      <c r="G310">
        <v>28362</v>
      </c>
      <c r="H310">
        <v>0.18</v>
      </c>
      <c r="I310">
        <v>1</v>
      </c>
      <c r="J310" t="s">
        <v>5793</v>
      </c>
    </row>
    <row r="311" spans="1:10" x14ac:dyDescent="0.2">
      <c r="A311" t="s">
        <v>5794</v>
      </c>
      <c r="B311" t="s">
        <v>5820</v>
      </c>
      <c r="C311" t="s">
        <v>5795</v>
      </c>
      <c r="D311">
        <v>45</v>
      </c>
      <c r="E311">
        <v>159</v>
      </c>
      <c r="F311">
        <v>9924</v>
      </c>
      <c r="G311">
        <v>28362</v>
      </c>
      <c r="H311">
        <v>0.97</v>
      </c>
      <c r="I311">
        <v>1</v>
      </c>
      <c r="J311" t="s">
        <v>5796</v>
      </c>
    </row>
    <row r="312" spans="1:10" x14ac:dyDescent="0.2">
      <c r="A312" t="s">
        <v>5797</v>
      </c>
      <c r="B312" t="s">
        <v>5820</v>
      </c>
      <c r="C312" t="s">
        <v>5798</v>
      </c>
      <c r="D312">
        <v>6</v>
      </c>
      <c r="E312">
        <v>159</v>
      </c>
      <c r="F312">
        <v>706</v>
      </c>
      <c r="G312">
        <v>28362</v>
      </c>
      <c r="H312">
        <v>0.21</v>
      </c>
      <c r="I312">
        <v>1</v>
      </c>
      <c r="J312" t="s">
        <v>5776</v>
      </c>
    </row>
    <row r="313" spans="1:10" x14ac:dyDescent="0.2">
      <c r="A313" t="s">
        <v>5799</v>
      </c>
      <c r="B313" t="s">
        <v>5820</v>
      </c>
      <c r="C313" t="s">
        <v>5800</v>
      </c>
      <c r="D313">
        <v>97</v>
      </c>
      <c r="E313">
        <v>159</v>
      </c>
      <c r="F313">
        <v>18527</v>
      </c>
      <c r="G313">
        <v>28362</v>
      </c>
      <c r="H313">
        <v>0.89</v>
      </c>
      <c r="I313">
        <v>1</v>
      </c>
      <c r="J313" t="s">
        <v>5750</v>
      </c>
    </row>
    <row r="314" spans="1:10" x14ac:dyDescent="0.2">
      <c r="A314" t="s">
        <v>5801</v>
      </c>
      <c r="B314" t="s">
        <v>5820</v>
      </c>
      <c r="C314" t="s">
        <v>5802</v>
      </c>
      <c r="D314">
        <v>37</v>
      </c>
      <c r="E314">
        <v>159</v>
      </c>
      <c r="F314">
        <v>5962</v>
      </c>
      <c r="G314">
        <v>28362</v>
      </c>
      <c r="H314">
        <v>0.27</v>
      </c>
      <c r="I314">
        <v>1</v>
      </c>
      <c r="J314" t="s">
        <v>5710</v>
      </c>
    </row>
    <row r="315" spans="1:10" x14ac:dyDescent="0.2">
      <c r="A315" t="s">
        <v>5803</v>
      </c>
      <c r="B315" t="s">
        <v>5820</v>
      </c>
      <c r="C315" t="s">
        <v>5804</v>
      </c>
      <c r="D315">
        <v>26</v>
      </c>
      <c r="E315">
        <v>159</v>
      </c>
      <c r="F315">
        <v>4882</v>
      </c>
      <c r="G315">
        <v>28362</v>
      </c>
      <c r="H315">
        <v>0.65</v>
      </c>
      <c r="I315">
        <v>1</v>
      </c>
      <c r="J315" t="s">
        <v>5739</v>
      </c>
    </row>
    <row r="316" spans="1:10" x14ac:dyDescent="0.2">
      <c r="A316" t="s">
        <v>5805</v>
      </c>
      <c r="B316" t="s">
        <v>5820</v>
      </c>
      <c r="C316" t="s">
        <v>5806</v>
      </c>
      <c r="D316">
        <v>17</v>
      </c>
      <c r="E316">
        <v>159</v>
      </c>
      <c r="F316">
        <v>2954</v>
      </c>
      <c r="G316">
        <v>28362</v>
      </c>
      <c r="H316">
        <v>0.49</v>
      </c>
      <c r="I316">
        <v>1</v>
      </c>
      <c r="J316" t="s">
        <v>5807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E127"/>
  <sheetViews>
    <sheetView tabSelected="1" workbookViewId="0"/>
  </sheetViews>
  <sheetFormatPr baseColWidth="10" defaultRowHeight="15" x14ac:dyDescent="0.2"/>
  <cols>
    <col min="2" max="2" width="56" bestFit="1" customWidth="1"/>
  </cols>
  <sheetData>
    <row r="1" spans="1:5" x14ac:dyDescent="0.2">
      <c r="A1" s="1" t="s">
        <v>5834</v>
      </c>
    </row>
    <row r="3" spans="1:5" x14ac:dyDescent="0.2">
      <c r="A3" s="3" t="s">
        <v>5821</v>
      </c>
      <c r="B3" s="3" t="s">
        <v>5822</v>
      </c>
      <c r="C3" s="3" t="s">
        <v>5823</v>
      </c>
      <c r="D3" s="3" t="s">
        <v>5824</v>
      </c>
      <c r="E3" s="3" t="s">
        <v>5825</v>
      </c>
    </row>
    <row r="4" spans="1:5" x14ac:dyDescent="0.2">
      <c r="A4" t="s">
        <v>5301</v>
      </c>
      <c r="B4" t="s">
        <v>5302</v>
      </c>
      <c r="C4">
        <v>-9.9000000000000005E-2</v>
      </c>
      <c r="D4">
        <v>0.75</v>
      </c>
      <c r="E4">
        <v>4.9939999999999998</v>
      </c>
    </row>
    <row r="5" spans="1:5" x14ac:dyDescent="0.2">
      <c r="A5" t="s">
        <v>4980</v>
      </c>
      <c r="B5" t="s">
        <v>4981</v>
      </c>
      <c r="C5">
        <v>-7.1849999999999996</v>
      </c>
      <c r="D5">
        <v>3.569</v>
      </c>
      <c r="E5">
        <v>4.2009999999999996</v>
      </c>
    </row>
    <row r="6" spans="1:5" x14ac:dyDescent="0.2">
      <c r="A6" t="s">
        <v>5267</v>
      </c>
      <c r="B6" t="s">
        <v>5268</v>
      </c>
      <c r="C6">
        <v>0.33900000000000002</v>
      </c>
      <c r="D6">
        <v>-0.113</v>
      </c>
      <c r="E6">
        <v>6.9130000000000003</v>
      </c>
    </row>
    <row r="7" spans="1:5" x14ac:dyDescent="0.2">
      <c r="A7" t="s">
        <v>5224</v>
      </c>
      <c r="B7" t="s">
        <v>5225</v>
      </c>
      <c r="C7">
        <v>1.034</v>
      </c>
      <c r="D7">
        <v>0.69</v>
      </c>
      <c r="E7">
        <v>5.9390000000000001</v>
      </c>
    </row>
    <row r="8" spans="1:5" x14ac:dyDescent="0.2">
      <c r="A8" t="s">
        <v>5240</v>
      </c>
      <c r="B8" t="s">
        <v>5241</v>
      </c>
      <c r="C8">
        <v>1.9390000000000001</v>
      </c>
      <c r="D8">
        <v>0.83499999999999996</v>
      </c>
      <c r="E8">
        <v>5.4829999999999997</v>
      </c>
    </row>
    <row r="9" spans="1:5" x14ac:dyDescent="0.2">
      <c r="A9" t="s">
        <v>5196</v>
      </c>
      <c r="B9" t="s">
        <v>5197</v>
      </c>
      <c r="C9">
        <v>1.3560000000000001</v>
      </c>
      <c r="D9">
        <v>0.71</v>
      </c>
      <c r="E9">
        <v>5.5570000000000004</v>
      </c>
    </row>
    <row r="10" spans="1:5" x14ac:dyDescent="0.2">
      <c r="A10" t="s">
        <v>5034</v>
      </c>
      <c r="B10" t="s">
        <v>5035</v>
      </c>
      <c r="C10">
        <v>1.327</v>
      </c>
      <c r="D10">
        <v>0.93600000000000005</v>
      </c>
      <c r="E10">
        <v>6.7759999999999998</v>
      </c>
    </row>
    <row r="11" spans="1:5" x14ac:dyDescent="0.2">
      <c r="A11" t="s">
        <v>5113</v>
      </c>
      <c r="B11" t="s">
        <v>5114</v>
      </c>
      <c r="C11">
        <v>0.84199999999999997</v>
      </c>
      <c r="D11">
        <v>-4.95</v>
      </c>
      <c r="E11">
        <v>4.76</v>
      </c>
    </row>
    <row r="12" spans="1:5" x14ac:dyDescent="0.2">
      <c r="A12" t="s">
        <v>5005</v>
      </c>
      <c r="B12" t="s">
        <v>5006</v>
      </c>
      <c r="C12">
        <v>-0.73599999999999999</v>
      </c>
      <c r="D12">
        <v>0.23</v>
      </c>
      <c r="E12">
        <v>6.1950000000000003</v>
      </c>
    </row>
    <row r="13" spans="1:5" x14ac:dyDescent="0.2">
      <c r="A13" t="s">
        <v>5484</v>
      </c>
      <c r="B13" t="s">
        <v>5485</v>
      </c>
      <c r="C13">
        <v>-0.19</v>
      </c>
      <c r="D13">
        <v>-0.129</v>
      </c>
      <c r="E13">
        <v>6.375</v>
      </c>
    </row>
    <row r="14" spans="1:5" x14ac:dyDescent="0.2">
      <c r="A14" t="s">
        <v>5326</v>
      </c>
      <c r="B14" t="s">
        <v>5327</v>
      </c>
      <c r="C14">
        <v>0.68100000000000005</v>
      </c>
      <c r="D14">
        <v>0.111</v>
      </c>
      <c r="E14">
        <v>4.984</v>
      </c>
    </row>
    <row r="15" spans="1:5" x14ac:dyDescent="0.2">
      <c r="A15" t="s">
        <v>5046</v>
      </c>
      <c r="B15" t="s">
        <v>5047</v>
      </c>
      <c r="C15">
        <v>4.4409999999999998</v>
      </c>
      <c r="D15">
        <v>0.51700000000000002</v>
      </c>
      <c r="E15">
        <v>4.4020000000000001</v>
      </c>
    </row>
    <row r="16" spans="1:5" x14ac:dyDescent="0.2">
      <c r="A16" t="s">
        <v>5230</v>
      </c>
      <c r="B16" t="s">
        <v>5231</v>
      </c>
      <c r="C16">
        <v>-4.0000000000000001E-3</v>
      </c>
      <c r="D16">
        <v>-0.129</v>
      </c>
      <c r="E16">
        <v>6.42</v>
      </c>
    </row>
    <row r="17" spans="1:5" x14ac:dyDescent="0.2">
      <c r="A17" t="s">
        <v>5453</v>
      </c>
      <c r="B17" t="s">
        <v>5454</v>
      </c>
      <c r="C17">
        <v>0.73399999999999999</v>
      </c>
      <c r="D17">
        <v>-3.2949999999999999</v>
      </c>
      <c r="E17">
        <v>5.8049999999999997</v>
      </c>
    </row>
    <row r="18" spans="1:5" x14ac:dyDescent="0.2">
      <c r="A18" t="s">
        <v>5160</v>
      </c>
      <c r="B18" t="s">
        <v>5161</v>
      </c>
      <c r="C18">
        <v>0.875</v>
      </c>
      <c r="D18">
        <v>-2.7280000000000002</v>
      </c>
      <c r="E18">
        <v>4.6070000000000002</v>
      </c>
    </row>
    <row r="19" spans="1:5" x14ac:dyDescent="0.2">
      <c r="A19" t="s">
        <v>5481</v>
      </c>
      <c r="B19" t="s">
        <v>5482</v>
      </c>
      <c r="C19">
        <v>-0.57199999999999995</v>
      </c>
      <c r="D19">
        <v>-0.17100000000000001</v>
      </c>
      <c r="E19">
        <v>5.7910000000000004</v>
      </c>
    </row>
    <row r="20" spans="1:5" x14ac:dyDescent="0.2">
      <c r="A20" t="s">
        <v>5105</v>
      </c>
      <c r="B20" t="s">
        <v>5106</v>
      </c>
      <c r="C20">
        <v>-1.5329999999999999</v>
      </c>
      <c r="D20">
        <v>0.307</v>
      </c>
      <c r="E20">
        <v>5.9669999999999996</v>
      </c>
    </row>
    <row r="21" spans="1:5" x14ac:dyDescent="0.2">
      <c r="A21" t="s">
        <v>5422</v>
      </c>
      <c r="B21" t="s">
        <v>5423</v>
      </c>
      <c r="C21">
        <v>-0.13400000000000001</v>
      </c>
      <c r="D21">
        <v>-2.871</v>
      </c>
      <c r="E21">
        <v>5.6219999999999999</v>
      </c>
    </row>
    <row r="22" spans="1:5" x14ac:dyDescent="0.2">
      <c r="A22" t="s">
        <v>5489</v>
      </c>
      <c r="B22" t="s">
        <v>5490</v>
      </c>
      <c r="C22">
        <v>0.24299999999999999</v>
      </c>
      <c r="D22">
        <v>-0.434</v>
      </c>
      <c r="E22">
        <v>5.8289999999999997</v>
      </c>
    </row>
    <row r="23" spans="1:5" x14ac:dyDescent="0.2">
      <c r="A23" t="s">
        <v>5079</v>
      </c>
      <c r="B23" t="s">
        <v>5080</v>
      </c>
      <c r="C23">
        <v>2.9980000000000002</v>
      </c>
      <c r="D23">
        <v>-4.7699999999999996</v>
      </c>
      <c r="E23">
        <v>6.548</v>
      </c>
    </row>
    <row r="24" spans="1:5" x14ac:dyDescent="0.2">
      <c r="A24" t="s">
        <v>5335</v>
      </c>
      <c r="B24" t="s">
        <v>5336</v>
      </c>
      <c r="C24">
        <v>4.9000000000000002E-2</v>
      </c>
      <c r="D24">
        <v>-1.82</v>
      </c>
      <c r="E24">
        <v>4.827</v>
      </c>
    </row>
    <row r="25" spans="1:5" x14ac:dyDescent="0.2">
      <c r="A25" t="s">
        <v>5193</v>
      </c>
      <c r="B25" t="s">
        <v>5194</v>
      </c>
      <c r="C25">
        <v>0.74399999999999999</v>
      </c>
      <c r="D25">
        <v>-5.0810000000000004</v>
      </c>
      <c r="E25">
        <v>4.2469999999999999</v>
      </c>
    </row>
    <row r="26" spans="1:5" x14ac:dyDescent="0.2">
      <c r="A26" t="s">
        <v>5150</v>
      </c>
      <c r="B26" t="s">
        <v>5151</v>
      </c>
      <c r="C26">
        <v>0.248</v>
      </c>
      <c r="D26">
        <v>-4.7830000000000004</v>
      </c>
      <c r="E26">
        <v>4.7939999999999996</v>
      </c>
    </row>
    <row r="27" spans="1:5" x14ac:dyDescent="0.2">
      <c r="A27" t="s">
        <v>5049</v>
      </c>
      <c r="B27" t="s">
        <v>5050</v>
      </c>
      <c r="C27">
        <v>3.9470000000000001</v>
      </c>
      <c r="D27">
        <v>5.6539999999999999</v>
      </c>
      <c r="E27">
        <v>2.7869999999999999</v>
      </c>
    </row>
    <row r="28" spans="1:5" x14ac:dyDescent="0.2">
      <c r="A28" t="s">
        <v>5317</v>
      </c>
      <c r="B28" t="s">
        <v>5318</v>
      </c>
      <c r="C28">
        <v>0.95599999999999996</v>
      </c>
      <c r="D28">
        <v>-6.6619999999999999</v>
      </c>
      <c r="E28">
        <v>5.5039999999999996</v>
      </c>
    </row>
    <row r="29" spans="1:5" x14ac:dyDescent="0.2">
      <c r="A29" t="s">
        <v>5359</v>
      </c>
      <c r="B29" t="s">
        <v>5360</v>
      </c>
      <c r="C29">
        <v>3.794</v>
      </c>
      <c r="D29">
        <v>0.99</v>
      </c>
      <c r="E29">
        <v>5.6390000000000002</v>
      </c>
    </row>
    <row r="30" spans="1:5" x14ac:dyDescent="0.2">
      <c r="A30" t="s">
        <v>5245</v>
      </c>
      <c r="B30" t="s">
        <v>5246</v>
      </c>
      <c r="C30">
        <v>2.242</v>
      </c>
      <c r="D30">
        <v>-5.3890000000000002</v>
      </c>
      <c r="E30">
        <v>6.2859999999999996</v>
      </c>
    </row>
    <row r="31" spans="1:5" x14ac:dyDescent="0.2">
      <c r="A31" t="s">
        <v>4991</v>
      </c>
      <c r="B31" t="s">
        <v>4992</v>
      </c>
      <c r="C31">
        <v>-5.8179999999999996</v>
      </c>
      <c r="D31">
        <v>2.694</v>
      </c>
      <c r="E31">
        <v>4.8650000000000002</v>
      </c>
    </row>
    <row r="32" spans="1:5" x14ac:dyDescent="0.2">
      <c r="A32" t="s">
        <v>5065</v>
      </c>
      <c r="B32" t="s">
        <v>5066</v>
      </c>
      <c r="C32">
        <v>-5.5279999999999996</v>
      </c>
      <c r="D32">
        <v>2.5579999999999998</v>
      </c>
      <c r="E32">
        <v>4.2119999999999997</v>
      </c>
    </row>
    <row r="33" spans="1:5" x14ac:dyDescent="0.2">
      <c r="A33" t="s">
        <v>5071</v>
      </c>
      <c r="B33" t="s">
        <v>5826</v>
      </c>
      <c r="C33">
        <v>3.4449999999999998</v>
      </c>
      <c r="D33">
        <v>6.3570000000000002</v>
      </c>
      <c r="E33">
        <v>0.84499999999999997</v>
      </c>
    </row>
    <row r="34" spans="1:5" x14ac:dyDescent="0.2">
      <c r="A34" t="s">
        <v>5174</v>
      </c>
      <c r="B34" t="s">
        <v>5175</v>
      </c>
      <c r="C34">
        <v>3.1389999999999998</v>
      </c>
      <c r="D34">
        <v>-5.1589999999999998</v>
      </c>
      <c r="E34">
        <v>6.609</v>
      </c>
    </row>
    <row r="35" spans="1:5" x14ac:dyDescent="0.2">
      <c r="A35" t="s">
        <v>5279</v>
      </c>
      <c r="B35" t="s">
        <v>5280</v>
      </c>
      <c r="C35">
        <v>-5.5750000000000002</v>
      </c>
      <c r="D35">
        <v>2.39</v>
      </c>
      <c r="E35">
        <v>4.6429999999999998</v>
      </c>
    </row>
    <row r="36" spans="1:5" x14ac:dyDescent="0.2">
      <c r="A36" t="s">
        <v>5092</v>
      </c>
      <c r="B36" t="s">
        <v>5093</v>
      </c>
      <c r="C36">
        <v>-6.1020000000000003</v>
      </c>
      <c r="D36">
        <v>2.6960000000000002</v>
      </c>
      <c r="E36">
        <v>4.7480000000000002</v>
      </c>
    </row>
    <row r="37" spans="1:5" x14ac:dyDescent="0.2">
      <c r="A37" t="s">
        <v>5020</v>
      </c>
      <c r="B37" t="s">
        <v>5021</v>
      </c>
      <c r="C37">
        <v>-6.3579999999999997</v>
      </c>
      <c r="D37">
        <v>2.88</v>
      </c>
      <c r="E37">
        <v>4.8289999999999997</v>
      </c>
    </row>
    <row r="38" spans="1:5" x14ac:dyDescent="0.2">
      <c r="A38" t="s">
        <v>5253</v>
      </c>
      <c r="B38" t="s">
        <v>5254</v>
      </c>
      <c r="C38">
        <v>1.75</v>
      </c>
      <c r="D38">
        <v>-6.1870000000000003</v>
      </c>
      <c r="E38">
        <v>6.1440000000000001</v>
      </c>
    </row>
    <row r="39" spans="1:5" x14ac:dyDescent="0.2">
      <c r="A39" t="s">
        <v>5145</v>
      </c>
      <c r="B39" t="s">
        <v>5146</v>
      </c>
      <c r="C39">
        <v>-6.2949999999999999</v>
      </c>
      <c r="D39">
        <v>2.5739999999999998</v>
      </c>
      <c r="E39">
        <v>5.2450000000000001</v>
      </c>
    </row>
    <row r="40" spans="1:5" x14ac:dyDescent="0.2">
      <c r="A40" t="s">
        <v>5140</v>
      </c>
      <c r="B40" t="s">
        <v>5141</v>
      </c>
      <c r="C40">
        <v>3.3650000000000002</v>
      </c>
      <c r="D40">
        <v>6.2679999999999998</v>
      </c>
      <c r="E40">
        <v>4.0519999999999996</v>
      </c>
    </row>
    <row r="41" spans="1:5" x14ac:dyDescent="0.2">
      <c r="A41" t="s">
        <v>5259</v>
      </c>
      <c r="B41" t="s">
        <v>5260</v>
      </c>
      <c r="C41">
        <v>2.1469999999999998</v>
      </c>
      <c r="D41">
        <v>-5.1360000000000001</v>
      </c>
      <c r="E41">
        <v>6.2880000000000003</v>
      </c>
    </row>
    <row r="42" spans="1:5" x14ac:dyDescent="0.2">
      <c r="A42" t="s">
        <v>4986</v>
      </c>
      <c r="B42" t="s">
        <v>4987</v>
      </c>
      <c r="C42">
        <v>-6.6420000000000003</v>
      </c>
      <c r="D42">
        <v>3.3090000000000002</v>
      </c>
      <c r="E42">
        <v>3.4529999999999998</v>
      </c>
    </row>
    <row r="43" spans="1:5" x14ac:dyDescent="0.2">
      <c r="A43" t="s">
        <v>5121</v>
      </c>
      <c r="B43" t="s">
        <v>5122</v>
      </c>
      <c r="C43">
        <v>3.6680000000000001</v>
      </c>
      <c r="D43">
        <v>6.3860000000000001</v>
      </c>
      <c r="E43">
        <v>4.4029999999999996</v>
      </c>
    </row>
    <row r="44" spans="1:5" x14ac:dyDescent="0.2">
      <c r="A44" t="s">
        <v>5303</v>
      </c>
      <c r="B44" t="s">
        <v>5304</v>
      </c>
      <c r="C44">
        <v>0.218</v>
      </c>
      <c r="D44">
        <v>-1.827</v>
      </c>
      <c r="E44">
        <v>5.0229999999999997</v>
      </c>
    </row>
    <row r="45" spans="1:5" x14ac:dyDescent="0.2">
      <c r="A45" t="s">
        <v>4994</v>
      </c>
      <c r="B45" t="s">
        <v>4995</v>
      </c>
      <c r="C45">
        <v>-6.3140000000000001</v>
      </c>
      <c r="D45">
        <v>2.8260000000000001</v>
      </c>
      <c r="E45">
        <v>5.5949999999999998</v>
      </c>
    </row>
    <row r="46" spans="1:5" x14ac:dyDescent="0.2">
      <c r="A46" t="s">
        <v>5089</v>
      </c>
      <c r="B46" t="s">
        <v>5090</v>
      </c>
      <c r="C46">
        <v>-6.2380000000000004</v>
      </c>
      <c r="D46">
        <v>2.706</v>
      </c>
      <c r="E46">
        <v>4.8680000000000003</v>
      </c>
    </row>
    <row r="47" spans="1:5" x14ac:dyDescent="0.2">
      <c r="A47" t="s">
        <v>5250</v>
      </c>
      <c r="B47" t="s">
        <v>5251</v>
      </c>
      <c r="C47">
        <v>4.1150000000000002</v>
      </c>
      <c r="D47">
        <v>1.073</v>
      </c>
      <c r="E47">
        <v>6.3949999999999996</v>
      </c>
    </row>
    <row r="48" spans="1:5" x14ac:dyDescent="0.2">
      <c r="A48" t="s">
        <v>5191</v>
      </c>
      <c r="B48" t="s">
        <v>5192</v>
      </c>
      <c r="C48">
        <v>1.875</v>
      </c>
      <c r="D48">
        <v>-5.62</v>
      </c>
      <c r="E48">
        <v>6.0670000000000002</v>
      </c>
    </row>
    <row r="49" spans="1:5" x14ac:dyDescent="0.2">
      <c r="A49" t="s">
        <v>5031</v>
      </c>
      <c r="B49" t="s">
        <v>5032</v>
      </c>
      <c r="C49">
        <v>-5.1280000000000001</v>
      </c>
      <c r="D49">
        <v>2.41</v>
      </c>
      <c r="E49">
        <v>2.59</v>
      </c>
    </row>
    <row r="50" spans="1:5" x14ac:dyDescent="0.2">
      <c r="A50" t="s">
        <v>5219</v>
      </c>
      <c r="B50" t="s">
        <v>5220</v>
      </c>
      <c r="C50">
        <v>0.93</v>
      </c>
      <c r="D50">
        <v>-2.4359999999999999</v>
      </c>
      <c r="E50">
        <v>5.2080000000000002</v>
      </c>
    </row>
    <row r="51" spans="1:5" x14ac:dyDescent="0.2">
      <c r="A51" t="s">
        <v>5052</v>
      </c>
      <c r="B51" t="s">
        <v>5053</v>
      </c>
      <c r="C51">
        <v>-5.0880000000000001</v>
      </c>
      <c r="D51">
        <v>2.3519999999999999</v>
      </c>
      <c r="E51">
        <v>2.8149999999999999</v>
      </c>
    </row>
    <row r="52" spans="1:5" x14ac:dyDescent="0.2">
      <c r="A52" t="s">
        <v>5008</v>
      </c>
      <c r="B52" t="s">
        <v>5009</v>
      </c>
      <c r="C52">
        <v>-6.4560000000000004</v>
      </c>
      <c r="D52">
        <v>2.9289999999999998</v>
      </c>
      <c r="E52">
        <v>5.7690000000000001</v>
      </c>
    </row>
    <row r="53" spans="1:5" x14ac:dyDescent="0.2">
      <c r="A53" t="s">
        <v>4983</v>
      </c>
      <c r="B53" t="s">
        <v>4984</v>
      </c>
      <c r="C53">
        <v>-7.36</v>
      </c>
      <c r="D53">
        <v>3.5409999999999999</v>
      </c>
      <c r="E53">
        <v>4.8099999999999996</v>
      </c>
    </row>
    <row r="54" spans="1:5" x14ac:dyDescent="0.2">
      <c r="A54" t="s">
        <v>5385</v>
      </c>
      <c r="B54" t="s">
        <v>5386</v>
      </c>
      <c r="C54">
        <v>-6.0430000000000001</v>
      </c>
      <c r="D54">
        <v>2.665</v>
      </c>
      <c r="E54">
        <v>4.8630000000000004</v>
      </c>
    </row>
    <row r="55" spans="1:5" x14ac:dyDescent="0.2">
      <c r="A55" t="s">
        <v>5068</v>
      </c>
      <c r="B55" t="s">
        <v>5069</v>
      </c>
      <c r="C55">
        <v>3.7069999999999999</v>
      </c>
      <c r="D55">
        <v>6.7430000000000003</v>
      </c>
      <c r="E55">
        <v>2.8540000000000001</v>
      </c>
    </row>
    <row r="56" spans="1:5" x14ac:dyDescent="0.2">
      <c r="A56" t="s">
        <v>5373</v>
      </c>
      <c r="B56" t="s">
        <v>5374</v>
      </c>
      <c r="C56">
        <v>0.628</v>
      </c>
      <c r="D56">
        <v>-4.7119999999999997</v>
      </c>
      <c r="E56">
        <v>6.3540000000000001</v>
      </c>
    </row>
    <row r="57" spans="1:5" x14ac:dyDescent="0.2">
      <c r="A57" t="s">
        <v>5486</v>
      </c>
      <c r="B57" t="s">
        <v>5487</v>
      </c>
      <c r="C57">
        <v>1.4650000000000001</v>
      </c>
      <c r="D57">
        <v>-5.0270000000000001</v>
      </c>
      <c r="E57">
        <v>5.8810000000000002</v>
      </c>
    </row>
    <row r="58" spans="1:5" x14ac:dyDescent="0.2">
      <c r="A58" t="s">
        <v>5177</v>
      </c>
      <c r="B58" t="s">
        <v>5178</v>
      </c>
      <c r="C58">
        <v>4.0309999999999997</v>
      </c>
      <c r="D58">
        <v>6.3570000000000002</v>
      </c>
      <c r="E58">
        <v>4.5999999999999996</v>
      </c>
    </row>
    <row r="59" spans="1:5" x14ac:dyDescent="0.2">
      <c r="A59" t="s">
        <v>5370</v>
      </c>
      <c r="B59" t="s">
        <v>5371</v>
      </c>
      <c r="C59">
        <v>0.55900000000000005</v>
      </c>
      <c r="D59">
        <v>-4.6779999999999999</v>
      </c>
      <c r="E59">
        <v>5.8360000000000003</v>
      </c>
    </row>
    <row r="60" spans="1:5" x14ac:dyDescent="0.2">
      <c r="A60" t="s">
        <v>5017</v>
      </c>
      <c r="B60" t="s">
        <v>5018</v>
      </c>
      <c r="C60">
        <v>-6.4089999999999998</v>
      </c>
      <c r="D60">
        <v>3.0270000000000001</v>
      </c>
      <c r="E60">
        <v>4.609</v>
      </c>
    </row>
    <row r="61" spans="1:5" x14ac:dyDescent="0.2">
      <c r="A61" t="s">
        <v>5281</v>
      </c>
      <c r="B61" t="s">
        <v>5282</v>
      </c>
      <c r="C61">
        <v>0.752</v>
      </c>
      <c r="D61">
        <v>-2.3220000000000001</v>
      </c>
      <c r="E61">
        <v>5.0650000000000004</v>
      </c>
    </row>
    <row r="62" spans="1:5" x14ac:dyDescent="0.2">
      <c r="A62" t="s">
        <v>5402</v>
      </c>
      <c r="B62" t="s">
        <v>5403</v>
      </c>
      <c r="C62">
        <v>3.87</v>
      </c>
      <c r="D62">
        <v>6.8250000000000002</v>
      </c>
      <c r="E62">
        <v>3.835</v>
      </c>
    </row>
    <row r="63" spans="1:5" x14ac:dyDescent="0.2">
      <c r="A63" t="s">
        <v>5379</v>
      </c>
      <c r="B63" t="s">
        <v>5380</v>
      </c>
      <c r="C63">
        <v>3.9569999999999999</v>
      </c>
      <c r="D63">
        <v>7.0289999999999999</v>
      </c>
      <c r="E63">
        <v>3.8490000000000002</v>
      </c>
    </row>
    <row r="64" spans="1:5" x14ac:dyDescent="0.2">
      <c r="A64" t="s">
        <v>5473</v>
      </c>
      <c r="B64" t="s">
        <v>5474</v>
      </c>
      <c r="C64">
        <v>1.2629999999999999</v>
      </c>
      <c r="D64">
        <v>-5.72</v>
      </c>
      <c r="E64">
        <v>5.8650000000000002</v>
      </c>
    </row>
    <row r="65" spans="1:5" x14ac:dyDescent="0.2">
      <c r="A65" t="s">
        <v>5171</v>
      </c>
      <c r="B65" t="s">
        <v>5172</v>
      </c>
      <c r="C65">
        <v>4.359</v>
      </c>
      <c r="D65">
        <v>0.63100000000000001</v>
      </c>
      <c r="E65">
        <v>5.3289999999999997</v>
      </c>
    </row>
    <row r="66" spans="1:5" x14ac:dyDescent="0.2">
      <c r="A66" t="s">
        <v>5000</v>
      </c>
      <c r="B66" t="s">
        <v>5001</v>
      </c>
      <c r="C66">
        <v>-7.0129999999999999</v>
      </c>
      <c r="D66">
        <v>3.6669999999999998</v>
      </c>
      <c r="E66">
        <v>3.85</v>
      </c>
    </row>
    <row r="67" spans="1:5" x14ac:dyDescent="0.2">
      <c r="A67" t="s">
        <v>5208</v>
      </c>
      <c r="B67" t="s">
        <v>5209</v>
      </c>
      <c r="C67">
        <v>3.7069999999999999</v>
      </c>
      <c r="D67">
        <v>6.4080000000000004</v>
      </c>
      <c r="E67">
        <v>4.2990000000000004</v>
      </c>
    </row>
    <row r="68" spans="1:5" x14ac:dyDescent="0.2">
      <c r="A68" t="s">
        <v>5180</v>
      </c>
      <c r="B68" t="s">
        <v>5181</v>
      </c>
      <c r="C68">
        <v>3.87</v>
      </c>
      <c r="D68">
        <v>6.5149999999999997</v>
      </c>
      <c r="E68">
        <v>4.32</v>
      </c>
    </row>
    <row r="69" spans="1:5" x14ac:dyDescent="0.2">
      <c r="A69" t="s">
        <v>5014</v>
      </c>
      <c r="B69" t="s">
        <v>5015</v>
      </c>
      <c r="C69">
        <v>-6.4489999999999998</v>
      </c>
      <c r="D69">
        <v>3.1829999999999998</v>
      </c>
      <c r="E69">
        <v>5.0620000000000003</v>
      </c>
    </row>
    <row r="70" spans="1:5" x14ac:dyDescent="0.2">
      <c r="A70" t="s">
        <v>5095</v>
      </c>
      <c r="B70" t="s">
        <v>5096</v>
      </c>
      <c r="C70">
        <v>-7.0650000000000004</v>
      </c>
      <c r="D70">
        <v>3.19</v>
      </c>
      <c r="E70">
        <v>5.5810000000000004</v>
      </c>
    </row>
    <row r="71" spans="1:5" x14ac:dyDescent="0.2">
      <c r="A71" t="s">
        <v>5111</v>
      </c>
      <c r="B71" t="s">
        <v>5112</v>
      </c>
      <c r="C71">
        <v>-5.218</v>
      </c>
      <c r="D71">
        <v>2.423</v>
      </c>
      <c r="E71">
        <v>3.153</v>
      </c>
    </row>
    <row r="72" spans="1:5" x14ac:dyDescent="0.2">
      <c r="A72" t="s">
        <v>5073</v>
      </c>
      <c r="B72" t="s">
        <v>5074</v>
      </c>
      <c r="C72">
        <v>-7.2830000000000004</v>
      </c>
      <c r="D72">
        <v>3.3119999999999998</v>
      </c>
      <c r="E72">
        <v>6.0890000000000004</v>
      </c>
    </row>
    <row r="73" spans="1:5" x14ac:dyDescent="0.2">
      <c r="A73" t="s">
        <v>5002</v>
      </c>
      <c r="B73" t="s">
        <v>5003</v>
      </c>
      <c r="C73">
        <v>-6.7889999999999997</v>
      </c>
      <c r="D73">
        <v>3.2719999999999998</v>
      </c>
      <c r="E73">
        <v>4.4619999999999997</v>
      </c>
    </row>
    <row r="74" spans="1:5" x14ac:dyDescent="0.2">
      <c r="A74" t="s">
        <v>5152</v>
      </c>
      <c r="B74" t="s">
        <v>5153</v>
      </c>
      <c r="C74">
        <v>4.1719999999999997</v>
      </c>
      <c r="D74">
        <v>0.52800000000000002</v>
      </c>
      <c r="E74">
        <v>4.843</v>
      </c>
    </row>
    <row r="75" spans="1:5" x14ac:dyDescent="0.2">
      <c r="A75" t="s">
        <v>5022</v>
      </c>
      <c r="B75" t="s">
        <v>5023</v>
      </c>
      <c r="C75">
        <v>-7.0289999999999999</v>
      </c>
      <c r="D75">
        <v>3.1179999999999999</v>
      </c>
      <c r="E75">
        <v>4.4359999999999999</v>
      </c>
    </row>
    <row r="76" spans="1:5" x14ac:dyDescent="0.2">
      <c r="A76" t="s">
        <v>5165</v>
      </c>
      <c r="B76" t="s">
        <v>5166</v>
      </c>
      <c r="C76">
        <v>-5.2590000000000003</v>
      </c>
      <c r="D76">
        <v>2.427</v>
      </c>
      <c r="E76">
        <v>3.2010000000000001</v>
      </c>
    </row>
    <row r="77" spans="1:5" x14ac:dyDescent="0.2">
      <c r="A77" t="s">
        <v>5168</v>
      </c>
      <c r="B77" t="s">
        <v>5169</v>
      </c>
      <c r="C77">
        <v>1.681</v>
      </c>
      <c r="D77">
        <v>-5.8979999999999997</v>
      </c>
      <c r="E77">
        <v>6.0629999999999997</v>
      </c>
    </row>
    <row r="78" spans="1:5" x14ac:dyDescent="0.2">
      <c r="A78" t="s">
        <v>5100</v>
      </c>
      <c r="B78" t="s">
        <v>5101</v>
      </c>
      <c r="C78">
        <v>3.972</v>
      </c>
      <c r="D78">
        <v>6.5279999999999996</v>
      </c>
      <c r="E78">
        <v>3.6379999999999999</v>
      </c>
    </row>
    <row r="79" spans="1:5" x14ac:dyDescent="0.2">
      <c r="A79" t="s">
        <v>5057</v>
      </c>
      <c r="B79" t="s">
        <v>5058</v>
      </c>
      <c r="C79">
        <v>-6.931</v>
      </c>
      <c r="D79">
        <v>3.2480000000000002</v>
      </c>
      <c r="E79">
        <v>5.1109999999999998</v>
      </c>
    </row>
    <row r="80" spans="1:5" x14ac:dyDescent="0.2">
      <c r="A80" t="s">
        <v>5213</v>
      </c>
      <c r="B80" t="s">
        <v>5214</v>
      </c>
      <c r="C80">
        <v>-4.6550000000000002</v>
      </c>
      <c r="D80">
        <v>1.619</v>
      </c>
      <c r="E80">
        <v>5.9290000000000003</v>
      </c>
    </row>
    <row r="81" spans="1:5" x14ac:dyDescent="0.2">
      <c r="A81" t="s">
        <v>5025</v>
      </c>
      <c r="B81" t="s">
        <v>5026</v>
      </c>
      <c r="C81">
        <v>-5.609</v>
      </c>
      <c r="D81">
        <v>2.5880000000000001</v>
      </c>
      <c r="E81">
        <v>3.6989999999999998</v>
      </c>
    </row>
    <row r="82" spans="1:5" x14ac:dyDescent="0.2">
      <c r="A82" t="s">
        <v>5040</v>
      </c>
      <c r="B82" t="s">
        <v>5041</v>
      </c>
      <c r="C82">
        <v>-5.6379999999999999</v>
      </c>
      <c r="D82">
        <v>2.5950000000000002</v>
      </c>
      <c r="E82">
        <v>3.7410000000000001</v>
      </c>
    </row>
    <row r="83" spans="1:5" x14ac:dyDescent="0.2">
      <c r="A83" t="s">
        <v>5210</v>
      </c>
      <c r="B83" t="s">
        <v>5211</v>
      </c>
      <c r="C83">
        <v>4.6719999999999997</v>
      </c>
      <c r="D83">
        <v>4.8529999999999998</v>
      </c>
      <c r="E83">
        <v>5.5389999999999997</v>
      </c>
    </row>
    <row r="84" spans="1:5" x14ac:dyDescent="0.2">
      <c r="A84" t="s">
        <v>5148</v>
      </c>
      <c r="B84" t="s">
        <v>5149</v>
      </c>
      <c r="C84">
        <v>3.8519999999999999</v>
      </c>
      <c r="D84">
        <v>6.8049999999999997</v>
      </c>
      <c r="E84">
        <v>3.1040000000000001</v>
      </c>
    </row>
    <row r="85" spans="1:5" x14ac:dyDescent="0.2">
      <c r="A85" t="s">
        <v>5228</v>
      </c>
      <c r="B85" t="s">
        <v>5229</v>
      </c>
      <c r="C85">
        <v>4.8310000000000004</v>
      </c>
      <c r="D85">
        <v>5.2850000000000001</v>
      </c>
      <c r="E85">
        <v>5.37</v>
      </c>
    </row>
    <row r="86" spans="1:5" x14ac:dyDescent="0.2">
      <c r="A86" t="s">
        <v>5273</v>
      </c>
      <c r="B86" t="s">
        <v>5274</v>
      </c>
      <c r="C86">
        <v>-6.3620000000000001</v>
      </c>
      <c r="D86">
        <v>2.6909999999999998</v>
      </c>
      <c r="E86">
        <v>4.5839999999999996</v>
      </c>
    </row>
    <row r="87" spans="1:5" x14ac:dyDescent="0.2">
      <c r="A87" t="s">
        <v>5382</v>
      </c>
      <c r="B87" t="s">
        <v>5383</v>
      </c>
      <c r="C87">
        <v>4.165</v>
      </c>
      <c r="D87">
        <v>0.94599999999999995</v>
      </c>
      <c r="E87">
        <v>6.383</v>
      </c>
    </row>
    <row r="88" spans="1:5" x14ac:dyDescent="0.2">
      <c r="A88" t="s">
        <v>5118</v>
      </c>
      <c r="B88" t="s">
        <v>5119</v>
      </c>
      <c r="C88">
        <v>-6.4210000000000003</v>
      </c>
      <c r="D88">
        <v>3.4140000000000001</v>
      </c>
      <c r="E88">
        <v>3.1520000000000001</v>
      </c>
    </row>
    <row r="89" spans="1:5" x14ac:dyDescent="0.2">
      <c r="A89" t="s">
        <v>5235</v>
      </c>
      <c r="B89" t="s">
        <v>5236</v>
      </c>
      <c r="C89">
        <v>4.4909999999999997</v>
      </c>
      <c r="D89">
        <v>5.3339999999999996</v>
      </c>
      <c r="E89">
        <v>4.7279999999999998</v>
      </c>
    </row>
    <row r="90" spans="1:5" x14ac:dyDescent="0.2">
      <c r="A90" t="s">
        <v>5028</v>
      </c>
      <c r="B90" t="s">
        <v>5029</v>
      </c>
      <c r="C90">
        <v>-5.9050000000000002</v>
      </c>
      <c r="D90">
        <v>2.6349999999999998</v>
      </c>
      <c r="E90">
        <v>4.0220000000000002</v>
      </c>
    </row>
    <row r="91" spans="1:5" x14ac:dyDescent="0.2">
      <c r="A91" t="s">
        <v>5133</v>
      </c>
      <c r="B91" t="s">
        <v>5134</v>
      </c>
      <c r="C91">
        <v>3.97</v>
      </c>
      <c r="D91">
        <v>6.8250000000000002</v>
      </c>
      <c r="E91">
        <v>4.4249999999999998</v>
      </c>
    </row>
    <row r="92" spans="1:5" x14ac:dyDescent="0.2">
      <c r="A92" t="s">
        <v>5098</v>
      </c>
      <c r="B92" t="s">
        <v>5099</v>
      </c>
      <c r="C92">
        <v>-5.8609999999999998</v>
      </c>
      <c r="D92">
        <v>2.5009999999999999</v>
      </c>
      <c r="E92">
        <v>4.758</v>
      </c>
    </row>
    <row r="93" spans="1:5" x14ac:dyDescent="0.2">
      <c r="A93" t="s">
        <v>5419</v>
      </c>
      <c r="B93" t="s">
        <v>5420</v>
      </c>
      <c r="C93">
        <v>0.61199999999999999</v>
      </c>
      <c r="D93">
        <v>-3.7610000000000001</v>
      </c>
      <c r="E93">
        <v>5.399</v>
      </c>
    </row>
    <row r="94" spans="1:5" x14ac:dyDescent="0.2">
      <c r="A94" t="s">
        <v>5124</v>
      </c>
      <c r="B94" t="s">
        <v>5125</v>
      </c>
      <c r="C94">
        <v>-5.9020000000000001</v>
      </c>
      <c r="D94">
        <v>2.5219999999999998</v>
      </c>
      <c r="E94">
        <v>4.7830000000000004</v>
      </c>
    </row>
    <row r="95" spans="1:5" x14ac:dyDescent="0.2">
      <c r="A95" t="s">
        <v>5233</v>
      </c>
      <c r="B95" t="s">
        <v>5234</v>
      </c>
      <c r="C95">
        <v>4.218</v>
      </c>
      <c r="D95">
        <v>5.6790000000000003</v>
      </c>
      <c r="E95">
        <v>3.5139999999999998</v>
      </c>
    </row>
    <row r="96" spans="1:5" x14ac:dyDescent="0.2">
      <c r="A96" t="s">
        <v>5011</v>
      </c>
      <c r="B96" t="s">
        <v>5012</v>
      </c>
      <c r="C96">
        <v>-7.2309999999999999</v>
      </c>
      <c r="D96">
        <v>3.4569999999999999</v>
      </c>
      <c r="E96">
        <v>4.633</v>
      </c>
    </row>
    <row r="97" spans="1:5" x14ac:dyDescent="0.2">
      <c r="A97" t="s">
        <v>5216</v>
      </c>
      <c r="B97" t="s">
        <v>5217</v>
      </c>
      <c r="C97">
        <v>-6.3929999999999998</v>
      </c>
      <c r="D97">
        <v>3.0790000000000002</v>
      </c>
      <c r="E97">
        <v>4.4640000000000004</v>
      </c>
    </row>
    <row r="98" spans="1:5" x14ac:dyDescent="0.2">
      <c r="A98" t="s">
        <v>5060</v>
      </c>
      <c r="B98" t="s">
        <v>5061</v>
      </c>
      <c r="C98">
        <v>-6.6020000000000003</v>
      </c>
      <c r="D98">
        <v>2.9470000000000001</v>
      </c>
      <c r="E98">
        <v>4.1619999999999999</v>
      </c>
    </row>
    <row r="99" spans="1:5" x14ac:dyDescent="0.2">
      <c r="A99" t="s">
        <v>5395</v>
      </c>
      <c r="B99" t="s">
        <v>5396</v>
      </c>
      <c r="C99">
        <v>0.63700000000000001</v>
      </c>
      <c r="D99">
        <v>-4.7080000000000002</v>
      </c>
      <c r="E99">
        <v>6.3579999999999997</v>
      </c>
    </row>
    <row r="100" spans="1:5" x14ac:dyDescent="0.2">
      <c r="A100" t="s">
        <v>5043</v>
      </c>
      <c r="B100" t="s">
        <v>5044</v>
      </c>
      <c r="C100">
        <v>-7.3849999999999998</v>
      </c>
      <c r="D100">
        <v>3.5289999999999999</v>
      </c>
      <c r="E100">
        <v>4.6470000000000002</v>
      </c>
    </row>
    <row r="101" spans="1:5" x14ac:dyDescent="0.2">
      <c r="A101" t="s">
        <v>4989</v>
      </c>
      <c r="B101" t="s">
        <v>4990</v>
      </c>
      <c r="C101">
        <v>-6.5739999999999998</v>
      </c>
      <c r="D101">
        <v>3.3519999999999999</v>
      </c>
      <c r="E101">
        <v>3.5259999999999998</v>
      </c>
    </row>
    <row r="102" spans="1:5" x14ac:dyDescent="0.2">
      <c r="A102" t="s">
        <v>5248</v>
      </c>
      <c r="B102" t="s">
        <v>5249</v>
      </c>
      <c r="C102">
        <v>4.2619999999999996</v>
      </c>
      <c r="D102">
        <v>5.3659999999999997</v>
      </c>
      <c r="E102">
        <v>4.9059999999999997</v>
      </c>
    </row>
    <row r="103" spans="1:5" x14ac:dyDescent="0.2">
      <c r="A103" t="s">
        <v>5265</v>
      </c>
      <c r="B103" t="s">
        <v>5266</v>
      </c>
      <c r="C103">
        <v>3.7109999999999999</v>
      </c>
      <c r="D103">
        <v>6.7590000000000003</v>
      </c>
      <c r="E103">
        <v>4.58</v>
      </c>
    </row>
    <row r="104" spans="1:5" x14ac:dyDescent="0.2">
      <c r="A104" t="s">
        <v>5163</v>
      </c>
      <c r="B104" t="s">
        <v>5164</v>
      </c>
      <c r="C104">
        <v>0.78700000000000003</v>
      </c>
      <c r="D104">
        <v>-2.226</v>
      </c>
      <c r="E104">
        <v>4.609</v>
      </c>
    </row>
    <row r="105" spans="1:5" x14ac:dyDescent="0.2">
      <c r="A105" t="s">
        <v>5131</v>
      </c>
      <c r="B105" t="s">
        <v>5132</v>
      </c>
      <c r="C105">
        <v>3.94</v>
      </c>
      <c r="D105">
        <v>6.476</v>
      </c>
      <c r="E105">
        <v>3.6579999999999999</v>
      </c>
    </row>
    <row r="106" spans="1:5" x14ac:dyDescent="0.2">
      <c r="A106" t="s">
        <v>5298</v>
      </c>
      <c r="B106" t="s">
        <v>5299</v>
      </c>
      <c r="C106">
        <v>0.96499999999999997</v>
      </c>
      <c r="D106">
        <v>-6.3280000000000003</v>
      </c>
      <c r="E106">
        <v>5.51</v>
      </c>
    </row>
    <row r="107" spans="1:5" x14ac:dyDescent="0.2">
      <c r="A107" t="s">
        <v>5142</v>
      </c>
      <c r="B107" t="s">
        <v>5143</v>
      </c>
      <c r="C107">
        <v>-5.8689999999999998</v>
      </c>
      <c r="D107">
        <v>2.6589999999999998</v>
      </c>
      <c r="E107">
        <v>4.3040000000000003</v>
      </c>
    </row>
    <row r="108" spans="1:5" x14ac:dyDescent="0.2">
      <c r="A108" t="s">
        <v>4997</v>
      </c>
      <c r="B108" t="s">
        <v>4998</v>
      </c>
      <c r="C108">
        <v>-6.6470000000000002</v>
      </c>
      <c r="D108">
        <v>3.4580000000000002</v>
      </c>
      <c r="E108">
        <v>3.5720000000000001</v>
      </c>
    </row>
    <row r="109" spans="1:5" x14ac:dyDescent="0.2">
      <c r="A109" t="s">
        <v>5155</v>
      </c>
      <c r="B109" t="s">
        <v>5156</v>
      </c>
      <c r="C109">
        <v>-6.5860000000000003</v>
      </c>
      <c r="D109">
        <v>2.9910000000000001</v>
      </c>
      <c r="E109">
        <v>4.3940000000000001</v>
      </c>
    </row>
    <row r="110" spans="1:5" x14ac:dyDescent="0.2">
      <c r="A110" t="s">
        <v>5256</v>
      </c>
      <c r="B110" t="s">
        <v>5257</v>
      </c>
      <c r="C110">
        <v>-5.625</v>
      </c>
      <c r="D110">
        <v>2.5049999999999999</v>
      </c>
      <c r="E110">
        <v>3.5569999999999999</v>
      </c>
    </row>
    <row r="111" spans="1:5" x14ac:dyDescent="0.2">
      <c r="A111" t="s">
        <v>5262</v>
      </c>
      <c r="B111" t="s">
        <v>5263</v>
      </c>
      <c r="C111">
        <v>3.8050000000000002</v>
      </c>
      <c r="D111">
        <v>6.8579999999999997</v>
      </c>
      <c r="E111">
        <v>3.5150000000000001</v>
      </c>
    </row>
    <row r="112" spans="1:5" x14ac:dyDescent="0.2">
      <c r="A112" t="s">
        <v>5076</v>
      </c>
      <c r="B112" t="s">
        <v>5077</v>
      </c>
      <c r="C112">
        <v>-6.8109999999999999</v>
      </c>
      <c r="D112">
        <v>3.1720000000000002</v>
      </c>
      <c r="E112">
        <v>4.3390000000000004</v>
      </c>
    </row>
    <row r="113" spans="1:5" x14ac:dyDescent="0.2">
      <c r="A113" t="s">
        <v>5492</v>
      </c>
      <c r="B113" t="s">
        <v>5493</v>
      </c>
      <c r="C113">
        <v>-5.3819999999999997</v>
      </c>
      <c r="D113">
        <v>2.1259999999999999</v>
      </c>
      <c r="E113">
        <v>3.6549999999999998</v>
      </c>
    </row>
    <row r="114" spans="1:5" x14ac:dyDescent="0.2">
      <c r="A114" t="s">
        <v>5189</v>
      </c>
      <c r="B114" t="s">
        <v>5190</v>
      </c>
      <c r="C114">
        <v>0.88700000000000001</v>
      </c>
      <c r="D114">
        <v>-2.7749999999999999</v>
      </c>
      <c r="E114">
        <v>4.851</v>
      </c>
    </row>
    <row r="115" spans="1:5" x14ac:dyDescent="0.2">
      <c r="A115" t="s">
        <v>5157</v>
      </c>
      <c r="B115" t="s">
        <v>5158</v>
      </c>
      <c r="C115">
        <v>-6.0270000000000001</v>
      </c>
      <c r="D115">
        <v>2.6520000000000001</v>
      </c>
      <c r="E115">
        <v>4.3280000000000003</v>
      </c>
    </row>
    <row r="116" spans="1:5" x14ac:dyDescent="0.2">
      <c r="A116" t="s">
        <v>5368</v>
      </c>
      <c r="B116" t="s">
        <v>5369</v>
      </c>
      <c r="C116">
        <v>4</v>
      </c>
      <c r="D116">
        <v>5.09</v>
      </c>
      <c r="E116">
        <v>5.1890000000000001</v>
      </c>
    </row>
    <row r="117" spans="1:5" x14ac:dyDescent="0.2">
      <c r="A117" t="s">
        <v>5037</v>
      </c>
      <c r="B117" t="s">
        <v>5038</v>
      </c>
      <c r="C117">
        <v>-7.2220000000000004</v>
      </c>
      <c r="D117">
        <v>3.5750000000000002</v>
      </c>
      <c r="E117">
        <v>3.93</v>
      </c>
    </row>
    <row r="118" spans="1:5" x14ac:dyDescent="0.2">
      <c r="A118" t="s">
        <v>5126</v>
      </c>
      <c r="B118" t="s">
        <v>5127</v>
      </c>
      <c r="C118">
        <v>-6.5880000000000001</v>
      </c>
      <c r="D118">
        <v>3.246</v>
      </c>
      <c r="E118">
        <v>4.9219999999999997</v>
      </c>
    </row>
    <row r="119" spans="1:5" x14ac:dyDescent="0.2">
      <c r="A119" t="s">
        <v>5084</v>
      </c>
      <c r="B119" t="s">
        <v>5085</v>
      </c>
      <c r="C119">
        <v>-5.92</v>
      </c>
      <c r="D119">
        <v>3.1360000000000001</v>
      </c>
      <c r="E119">
        <v>3.1680000000000001</v>
      </c>
    </row>
    <row r="120" spans="1:5" x14ac:dyDescent="0.2">
      <c r="A120" t="s">
        <v>5199</v>
      </c>
      <c r="B120" t="s">
        <v>5200</v>
      </c>
      <c r="C120">
        <v>4.1440000000000001</v>
      </c>
      <c r="D120">
        <v>5.798</v>
      </c>
      <c r="E120">
        <v>5.21</v>
      </c>
    </row>
    <row r="121" spans="1:5" x14ac:dyDescent="0.2">
      <c r="A121" t="s">
        <v>5277</v>
      </c>
      <c r="B121" t="s">
        <v>5278</v>
      </c>
      <c r="C121">
        <v>3.6539999999999999</v>
      </c>
      <c r="D121">
        <v>3.3730000000000002</v>
      </c>
      <c r="E121">
        <v>4.8250000000000002</v>
      </c>
    </row>
    <row r="122" spans="1:5" x14ac:dyDescent="0.2">
      <c r="A122" t="s">
        <v>5275</v>
      </c>
      <c r="B122" t="s">
        <v>5276</v>
      </c>
      <c r="C122">
        <v>4.4050000000000002</v>
      </c>
      <c r="D122">
        <v>6.1150000000000002</v>
      </c>
      <c r="E122">
        <v>5</v>
      </c>
    </row>
    <row r="123" spans="1:5" x14ac:dyDescent="0.2">
      <c r="A123" t="s">
        <v>5466</v>
      </c>
      <c r="B123" t="s">
        <v>5467</v>
      </c>
      <c r="C123">
        <v>0.16300000000000001</v>
      </c>
      <c r="D123">
        <v>-2.1640000000000001</v>
      </c>
      <c r="E123">
        <v>5.7720000000000002</v>
      </c>
    </row>
    <row r="124" spans="1:5" x14ac:dyDescent="0.2">
      <c r="A124" t="s">
        <v>5129</v>
      </c>
      <c r="B124" t="s">
        <v>5130</v>
      </c>
      <c r="C124">
        <v>4.0090000000000003</v>
      </c>
      <c r="D124">
        <v>0.625</v>
      </c>
      <c r="E124">
        <v>4.7460000000000004</v>
      </c>
    </row>
    <row r="125" spans="1:5" x14ac:dyDescent="0.2">
      <c r="A125" t="s">
        <v>5108</v>
      </c>
      <c r="B125" t="s">
        <v>5109</v>
      </c>
      <c r="C125">
        <v>-7.1059999999999999</v>
      </c>
      <c r="D125">
        <v>3.4129999999999998</v>
      </c>
      <c r="E125">
        <v>4.492</v>
      </c>
    </row>
    <row r="126" spans="1:5" x14ac:dyDescent="0.2">
      <c r="A126" t="s">
        <v>5205</v>
      </c>
      <c r="B126" t="s">
        <v>5206</v>
      </c>
      <c r="C126">
        <v>3.95</v>
      </c>
      <c r="D126">
        <v>6.3689999999999998</v>
      </c>
      <c r="E126">
        <v>4.298</v>
      </c>
    </row>
    <row r="127" spans="1:5" x14ac:dyDescent="0.2">
      <c r="A127" t="s">
        <v>5238</v>
      </c>
      <c r="B127" t="s">
        <v>5239</v>
      </c>
      <c r="C127">
        <v>3.8079999999999998</v>
      </c>
      <c r="D127">
        <v>6.7889999999999997</v>
      </c>
      <c r="E127">
        <v>3.37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8</vt:i4>
      </vt:variant>
    </vt:vector>
  </HeadingPairs>
  <TitlesOfParts>
    <vt:vector size="8" baseType="lpstr">
      <vt:lpstr>DEGs WT_salt</vt:lpstr>
      <vt:lpstr>DEGs WT_cold</vt:lpstr>
      <vt:lpstr>Common DEGs 6xpfd &amp; both stress</vt:lpstr>
      <vt:lpstr>Common DEGs 6x pfd &amp; WT_salt</vt:lpstr>
      <vt:lpstr>Common DEGs 6x pfd &amp; WT_cold</vt:lpstr>
      <vt:lpstr>Common DEGs WT_salt &amp; WT_cold</vt:lpstr>
      <vt:lpstr>GO terms_163 common DEGs</vt:lpstr>
      <vt:lpstr>REVIGO analysis_163 DEG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1-01-28T13:42:10Z</dcterms:modified>
</cp:coreProperties>
</file>